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1a" sheetId="1" r:id="rId1"/>
    <sheet name="Figure 1b" sheetId="2" r:id="rId2"/>
    <sheet name="Figure 2b" sheetId="3" r:id="rId3"/>
    <sheet name="Figure 2c" sheetId="4" r:id="rId4"/>
    <sheet name="Figure 2d" sheetId="5" r:id="rId5"/>
    <sheet name="Figure 2e" sheetId="6" r:id="rId6"/>
    <sheet name="Figure 2f" sheetId="7" r:id="rId7"/>
    <sheet name="Figure 3a" sheetId="9" r:id="rId8"/>
    <sheet name="Figure 3b" sheetId="8" r:id="rId9"/>
    <sheet name="Figure 3c" sheetId="10" r:id="rId10"/>
    <sheet name="Figure 3d" sheetId="11" r:id="rId11"/>
    <sheet name="Figure 4b" sheetId="12" r:id="rId12"/>
    <sheet name="Figure 4c" sheetId="13" r:id="rId13"/>
    <sheet name="Figure 4d" sheetId="14" r:id="rId14"/>
    <sheet name="Figure 5a" sheetId="15" r:id="rId15"/>
    <sheet name="Figure 5b" sheetId="16" r:id="rId16"/>
    <sheet name="Figure 6c" sheetId="17" r:id="rId17"/>
    <sheet name="Figure S1" sheetId="21" r:id="rId18"/>
    <sheet name="Figure S2" sheetId="22" r:id="rId19"/>
    <sheet name="Figure S4" sheetId="20" r:id="rId20"/>
  </sheets>
  <externalReferences>
    <externalReference r:id="rId21"/>
  </externalReferences>
  <definedNames>
    <definedName name="dttl" localSheetId="1">[1]Sheet2!$M$2</definedName>
  </definedNames>
  <calcPr calcId="125725"/>
</workbook>
</file>

<file path=xl/calcChain.xml><?xml version="1.0" encoding="utf-8"?>
<calcChain xmlns="http://schemas.openxmlformats.org/spreadsheetml/2006/main">
  <c r="M13" i="22"/>
  <c r="M14"/>
  <c r="M15"/>
  <c r="M16"/>
  <c r="L14"/>
  <c r="L15"/>
  <c r="L16"/>
  <c r="Q13"/>
  <c r="Q4"/>
  <c r="Q9"/>
  <c r="Q8"/>
  <c r="Q7"/>
  <c r="Q6"/>
  <c r="Q5"/>
  <c r="M5"/>
  <c r="M6"/>
  <c r="M7"/>
  <c r="M8"/>
  <c r="M9"/>
  <c r="M4"/>
  <c r="P13"/>
  <c r="L13"/>
  <c r="P5"/>
  <c r="P6"/>
  <c r="P7"/>
  <c r="P8"/>
  <c r="P9"/>
  <c r="P4"/>
  <c r="L5"/>
  <c r="L6"/>
  <c r="L7"/>
  <c r="L8"/>
  <c r="L9"/>
  <c r="L4"/>
  <c r="O5"/>
  <c r="O6"/>
  <c r="O7"/>
  <c r="O8"/>
  <c r="O9"/>
  <c r="O13"/>
  <c r="K13"/>
  <c r="K14"/>
  <c r="K15"/>
  <c r="K16"/>
  <c r="O4"/>
  <c r="K4"/>
  <c r="K5"/>
  <c r="K6"/>
  <c r="K7"/>
  <c r="K8"/>
  <c r="K9"/>
  <c r="H3" i="20"/>
  <c r="B12" i="4"/>
  <c r="G3" i="20"/>
  <c r="F3"/>
  <c r="K8" i="17"/>
  <c r="J7"/>
  <c r="G8"/>
  <c r="H8" s="1"/>
  <c r="F7"/>
  <c r="C9"/>
  <c r="D9" s="1"/>
  <c r="B9"/>
  <c r="D8"/>
  <c r="C8"/>
  <c r="B8"/>
  <c r="D7"/>
  <c r="C7"/>
  <c r="B7"/>
  <c r="L24" i="16"/>
  <c r="K24"/>
  <c r="J24"/>
  <c r="D24"/>
  <c r="C24"/>
  <c r="B24"/>
  <c r="F16"/>
  <c r="B13"/>
  <c r="L23" i="15"/>
  <c r="K23"/>
  <c r="J23"/>
  <c r="H26"/>
  <c r="G26"/>
  <c r="F26"/>
  <c r="D23"/>
  <c r="C23"/>
  <c r="B23"/>
  <c r="D12" i="7"/>
  <c r="D11"/>
  <c r="D10"/>
  <c r="B10"/>
  <c r="D7" i="6"/>
  <c r="C7"/>
  <c r="B9"/>
  <c r="B8"/>
  <c r="B7"/>
  <c r="R12" i="5"/>
  <c r="Q12"/>
  <c r="P12"/>
  <c r="N12"/>
  <c r="M12"/>
  <c r="L12"/>
  <c r="K12"/>
  <c r="J12"/>
  <c r="I12"/>
  <c r="G12"/>
  <c r="F12"/>
  <c r="E12"/>
  <c r="D13"/>
  <c r="D12"/>
  <c r="C12"/>
  <c r="B12"/>
  <c r="P12" i="4"/>
  <c r="O12"/>
  <c r="N12"/>
  <c r="L12"/>
  <c r="K12"/>
  <c r="J12"/>
  <c r="H12"/>
  <c r="G12"/>
  <c r="F12"/>
  <c r="D15"/>
  <c r="D12"/>
  <c r="C12"/>
  <c r="C53" i="3"/>
  <c r="B55"/>
  <c r="B54"/>
  <c r="B53"/>
  <c r="N47" i="2"/>
  <c r="M47"/>
  <c r="L47"/>
  <c r="K47"/>
  <c r="J47"/>
  <c r="I47"/>
  <c r="AE11" i="1"/>
  <c r="AD11"/>
  <c r="Z11"/>
  <c r="X11"/>
  <c r="W11"/>
  <c r="V11"/>
  <c r="R11"/>
  <c r="N11"/>
  <c r="J11"/>
  <c r="F11"/>
  <c r="B11"/>
  <c r="D11"/>
  <c r="C11"/>
  <c r="E11" i="7"/>
  <c r="B12"/>
  <c r="B11"/>
  <c r="G7" i="17"/>
  <c r="H7" s="1"/>
  <c r="F37" i="20"/>
  <c r="G37"/>
  <c r="H37" s="1"/>
  <c r="F38"/>
  <c r="G38"/>
  <c r="H38" s="1"/>
  <c r="F39"/>
  <c r="G39"/>
  <c r="H39"/>
  <c r="F40"/>
  <c r="F41"/>
  <c r="G41"/>
  <c r="H41" s="1"/>
  <c r="H36"/>
  <c r="G36"/>
  <c r="F36"/>
  <c r="F25"/>
  <c r="G25"/>
  <c r="H25" s="1"/>
  <c r="F26"/>
  <c r="G26"/>
  <c r="H26" s="1"/>
  <c r="F27"/>
  <c r="F28"/>
  <c r="G28"/>
  <c r="H28" s="1"/>
  <c r="F29"/>
  <c r="G29"/>
  <c r="H29" s="1"/>
  <c r="F30"/>
  <c r="G30"/>
  <c r="H30" s="1"/>
  <c r="F31"/>
  <c r="G31"/>
  <c r="H31"/>
  <c r="F32"/>
  <c r="G32"/>
  <c r="H32" s="1"/>
  <c r="F33"/>
  <c r="G33"/>
  <c r="H33" s="1"/>
  <c r="H24"/>
  <c r="G24"/>
  <c r="F24"/>
  <c r="F13"/>
  <c r="G13"/>
  <c r="H13" s="1"/>
  <c r="F14"/>
  <c r="G14"/>
  <c r="H14"/>
  <c r="F15"/>
  <c r="G15"/>
  <c r="H15" s="1"/>
  <c r="F16"/>
  <c r="F17"/>
  <c r="G17"/>
  <c r="H17" s="1"/>
  <c r="F18"/>
  <c r="G18"/>
  <c r="H18"/>
  <c r="F19"/>
  <c r="G19"/>
  <c r="H19" s="1"/>
  <c r="F20"/>
  <c r="G20"/>
  <c r="H20"/>
  <c r="F21"/>
  <c r="G21"/>
  <c r="H21" s="1"/>
  <c r="H12"/>
  <c r="G12"/>
  <c r="F12"/>
  <c r="F4"/>
  <c r="G4"/>
  <c r="H4" s="1"/>
  <c r="F5"/>
  <c r="G5"/>
  <c r="H5" s="1"/>
  <c r="F6"/>
  <c r="G6"/>
  <c r="H6"/>
  <c r="F7"/>
  <c r="G7"/>
  <c r="H7" s="1"/>
  <c r="F8"/>
  <c r="F9"/>
  <c r="G9"/>
  <c r="H9" s="1"/>
  <c r="F8" i="17"/>
  <c r="F9"/>
  <c r="G9"/>
  <c r="H9" s="1"/>
  <c r="J8"/>
  <c r="L8"/>
  <c r="J9"/>
  <c r="K9"/>
  <c r="L9" s="1"/>
  <c r="K7"/>
  <c r="L7" s="1"/>
  <c r="L11" i="1"/>
  <c r="K11"/>
  <c r="F12"/>
  <c r="F13"/>
  <c r="F14"/>
  <c r="B14" i="15"/>
  <c r="C13" i="16"/>
  <c r="D13"/>
  <c r="J13"/>
  <c r="K13"/>
  <c r="L13"/>
  <c r="C14"/>
  <c r="D14"/>
  <c r="J14"/>
  <c r="K14"/>
  <c r="L14"/>
  <c r="C15"/>
  <c r="D15"/>
  <c r="J15"/>
  <c r="J26" s="1"/>
  <c r="K15"/>
  <c r="L15"/>
  <c r="C16"/>
  <c r="D16"/>
  <c r="G16"/>
  <c r="J16"/>
  <c r="K27" s="1"/>
  <c r="L27" s="1"/>
  <c r="K16"/>
  <c r="L16"/>
  <c r="C17"/>
  <c r="D17"/>
  <c r="F17"/>
  <c r="F28" s="1"/>
  <c r="G17"/>
  <c r="H17"/>
  <c r="J17"/>
  <c r="K17"/>
  <c r="L17"/>
  <c r="C18"/>
  <c r="D18"/>
  <c r="F18"/>
  <c r="F29" s="1"/>
  <c r="G18"/>
  <c r="H18"/>
  <c r="J18"/>
  <c r="K18"/>
  <c r="L18"/>
  <c r="C19"/>
  <c r="D19"/>
  <c r="F19"/>
  <c r="G19"/>
  <c r="H19"/>
  <c r="J19"/>
  <c r="K19"/>
  <c r="L19"/>
  <c r="B14"/>
  <c r="B15"/>
  <c r="B26" s="1"/>
  <c r="B16"/>
  <c r="B27" s="1"/>
  <c r="B17"/>
  <c r="B28" s="1"/>
  <c r="B18"/>
  <c r="C29" s="1"/>
  <c r="D29" s="1"/>
  <c r="B19"/>
  <c r="B30" s="1"/>
  <c r="B13" i="15"/>
  <c r="C13"/>
  <c r="D13"/>
  <c r="J13"/>
  <c r="K13"/>
  <c r="L13"/>
  <c r="C14"/>
  <c r="D14"/>
  <c r="F14"/>
  <c r="J14"/>
  <c r="J25" s="1"/>
  <c r="K14"/>
  <c r="L14"/>
  <c r="B15"/>
  <c r="B26" s="1"/>
  <c r="C15"/>
  <c r="D15"/>
  <c r="F15"/>
  <c r="G15"/>
  <c r="H15"/>
  <c r="J15"/>
  <c r="K15"/>
  <c r="L15"/>
  <c r="B16"/>
  <c r="C27" s="1"/>
  <c r="D27" s="1"/>
  <c r="C16"/>
  <c r="D16"/>
  <c r="F16"/>
  <c r="G27" s="1"/>
  <c r="H27" s="1"/>
  <c r="G16"/>
  <c r="H16"/>
  <c r="J16"/>
  <c r="K16"/>
  <c r="L16"/>
  <c r="B17"/>
  <c r="C17"/>
  <c r="D17"/>
  <c r="F17"/>
  <c r="F28" s="1"/>
  <c r="G17"/>
  <c r="H17"/>
  <c r="J17"/>
  <c r="K28" s="1"/>
  <c r="L28" s="1"/>
  <c r="K17"/>
  <c r="L17"/>
  <c r="B18"/>
  <c r="C18"/>
  <c r="D18"/>
  <c r="F18"/>
  <c r="G18"/>
  <c r="H18"/>
  <c r="J18"/>
  <c r="J29" s="1"/>
  <c r="K18"/>
  <c r="L18"/>
  <c r="C12"/>
  <c r="D12"/>
  <c r="J12"/>
  <c r="K12"/>
  <c r="L12"/>
  <c r="B12"/>
  <c r="E12" i="7"/>
  <c r="F12"/>
  <c r="F11"/>
  <c r="E10"/>
  <c r="F10"/>
  <c r="C9" i="6"/>
  <c r="D9"/>
  <c r="E9"/>
  <c r="C8"/>
  <c r="D8"/>
  <c r="E8"/>
  <c r="E7"/>
  <c r="AE12" i="1"/>
  <c r="AF12" s="1"/>
  <c r="AD12"/>
  <c r="AF11"/>
  <c r="AA14"/>
  <c r="AB14" s="1"/>
  <c r="Z14"/>
  <c r="AA13"/>
  <c r="AB13" s="1"/>
  <c r="Z13"/>
  <c r="AA12"/>
  <c r="AB12" s="1"/>
  <c r="Z12"/>
  <c r="AA11"/>
  <c r="AB11" s="1"/>
  <c r="W14"/>
  <c r="X14" s="1"/>
  <c r="V14"/>
  <c r="W13"/>
  <c r="X13" s="1"/>
  <c r="V13"/>
  <c r="X12"/>
  <c r="W12"/>
  <c r="V12"/>
  <c r="S14"/>
  <c r="T14" s="1"/>
  <c r="R14"/>
  <c r="S13"/>
  <c r="T13" s="1"/>
  <c r="R13"/>
  <c r="S12"/>
  <c r="T12" s="1"/>
  <c r="R12"/>
  <c r="S11"/>
  <c r="T11" s="1"/>
  <c r="O14"/>
  <c r="P14" s="1"/>
  <c r="N14"/>
  <c r="O13"/>
  <c r="P13" s="1"/>
  <c r="N13"/>
  <c r="O12"/>
  <c r="P12" s="1"/>
  <c r="N12"/>
  <c r="O11"/>
  <c r="P11" s="1"/>
  <c r="K14"/>
  <c r="L14" s="1"/>
  <c r="J14"/>
  <c r="K13"/>
  <c r="L13" s="1"/>
  <c r="J13"/>
  <c r="K12"/>
  <c r="L12" s="1"/>
  <c r="J12"/>
  <c r="G14"/>
  <c r="H14" s="1"/>
  <c r="G13"/>
  <c r="H13" s="1"/>
  <c r="G12"/>
  <c r="H12" s="1"/>
  <c r="G11"/>
  <c r="H11" s="1"/>
  <c r="C12"/>
  <c r="D12" s="1"/>
  <c r="C13"/>
  <c r="D13" s="1"/>
  <c r="C14"/>
  <c r="D14" s="1"/>
  <c r="B12"/>
  <c r="B13"/>
  <c r="B14"/>
  <c r="Q13" i="5"/>
  <c r="R13" s="1"/>
  <c r="Q14"/>
  <c r="R14" s="1"/>
  <c r="Q15"/>
  <c r="R15" s="1"/>
  <c r="P13"/>
  <c r="P14"/>
  <c r="P15"/>
  <c r="M13"/>
  <c r="N13" s="1"/>
  <c r="M14"/>
  <c r="N14" s="1"/>
  <c r="M15"/>
  <c r="N15" s="1"/>
  <c r="L13"/>
  <c r="L14"/>
  <c r="L15"/>
  <c r="J13"/>
  <c r="K13" s="1"/>
  <c r="J14"/>
  <c r="K14" s="1"/>
  <c r="J15"/>
  <c r="K15" s="1"/>
  <c r="I13"/>
  <c r="I14"/>
  <c r="I15"/>
  <c r="F13"/>
  <c r="G13" s="1"/>
  <c r="E13"/>
  <c r="C13"/>
  <c r="C14"/>
  <c r="D14" s="1"/>
  <c r="C15"/>
  <c r="D15" s="1"/>
  <c r="B13"/>
  <c r="B14"/>
  <c r="B15"/>
  <c r="P17" i="4"/>
  <c r="P13"/>
  <c r="L15"/>
  <c r="H17"/>
  <c r="H14"/>
  <c r="H13"/>
  <c r="O17"/>
  <c r="O16"/>
  <c r="P16" s="1"/>
  <c r="O15"/>
  <c r="P15" s="1"/>
  <c r="O14"/>
  <c r="P14" s="1"/>
  <c r="O13"/>
  <c r="K17"/>
  <c r="L17" s="1"/>
  <c r="K16"/>
  <c r="L16" s="1"/>
  <c r="K15"/>
  <c r="K14"/>
  <c r="L14" s="1"/>
  <c r="K13"/>
  <c r="L13" s="1"/>
  <c r="G17"/>
  <c r="G16"/>
  <c r="H16" s="1"/>
  <c r="G15"/>
  <c r="H15" s="1"/>
  <c r="G14"/>
  <c r="G13"/>
  <c r="C13"/>
  <c r="D13" s="1"/>
  <c r="C14"/>
  <c r="D14" s="1"/>
  <c r="C15"/>
  <c r="C16"/>
  <c r="D16" s="1"/>
  <c r="C17"/>
  <c r="D17" s="1"/>
  <c r="N17"/>
  <c r="N16"/>
  <c r="N15"/>
  <c r="N14"/>
  <c r="N13"/>
  <c r="J17"/>
  <c r="J16"/>
  <c r="J15"/>
  <c r="J14"/>
  <c r="J13"/>
  <c r="F13"/>
  <c r="F14"/>
  <c r="F15"/>
  <c r="F16"/>
  <c r="F17"/>
  <c r="B13"/>
  <c r="B14"/>
  <c r="B15"/>
  <c r="B16"/>
  <c r="B17"/>
  <c r="C55" i="3"/>
  <c r="D55"/>
  <c r="C54"/>
  <c r="D54"/>
  <c r="D53"/>
  <c r="N48" i="2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G51"/>
  <c r="B47"/>
  <c r="C47"/>
  <c r="D47"/>
  <c r="F47"/>
  <c r="G47"/>
  <c r="H47"/>
  <c r="B48"/>
  <c r="C48"/>
  <c r="D48"/>
  <c r="F48"/>
  <c r="G48"/>
  <c r="H48"/>
  <c r="B49"/>
  <c r="C49"/>
  <c r="D49"/>
  <c r="F49"/>
  <c r="G49"/>
  <c r="H49"/>
  <c r="B50"/>
  <c r="C50"/>
  <c r="D50"/>
  <c r="F50"/>
  <c r="G50"/>
  <c r="H50"/>
  <c r="B51"/>
  <c r="C51"/>
  <c r="D51"/>
  <c r="F51"/>
  <c r="H51"/>
  <c r="B52"/>
  <c r="C52"/>
  <c r="D52"/>
  <c r="F52"/>
  <c r="G52"/>
  <c r="H52"/>
  <c r="B53"/>
  <c r="C53"/>
  <c r="D53"/>
  <c r="F53"/>
  <c r="G53"/>
  <c r="H53"/>
  <c r="B54"/>
  <c r="C54"/>
  <c r="D54"/>
  <c r="F54"/>
  <c r="G54"/>
  <c r="H54"/>
  <c r="B55"/>
  <c r="C55"/>
  <c r="D55"/>
  <c r="F55"/>
  <c r="G55"/>
  <c r="H55"/>
  <c r="B56"/>
  <c r="C56"/>
  <c r="D56"/>
  <c r="F56"/>
  <c r="G56"/>
  <c r="H56"/>
  <c r="B57"/>
  <c r="C57"/>
  <c r="D57"/>
  <c r="F57"/>
  <c r="G57"/>
  <c r="H57"/>
  <c r="B58"/>
  <c r="C58"/>
  <c r="D58"/>
  <c r="F58"/>
  <c r="G58"/>
  <c r="H58"/>
  <c r="B59"/>
  <c r="C59"/>
  <c r="D59"/>
  <c r="F59"/>
  <c r="G59"/>
  <c r="H59"/>
  <c r="B60"/>
  <c r="C60"/>
  <c r="D60"/>
  <c r="F60"/>
  <c r="G60"/>
  <c r="H60"/>
  <c r="B61"/>
  <c r="C61"/>
  <c r="D61"/>
  <c r="F61"/>
  <c r="G61"/>
  <c r="H61"/>
  <c r="B62"/>
  <c r="C62"/>
  <c r="D62"/>
  <c r="F62"/>
  <c r="G62"/>
  <c r="H62"/>
  <c r="B63"/>
  <c r="C63"/>
  <c r="D63"/>
  <c r="F63"/>
  <c r="G63"/>
  <c r="H63"/>
  <c r="B64"/>
  <c r="C64"/>
  <c r="D64"/>
  <c r="F64"/>
  <c r="G64"/>
  <c r="H64"/>
  <c r="B65"/>
  <c r="C65"/>
  <c r="D65"/>
  <c r="F65"/>
  <c r="G65"/>
  <c r="H65"/>
  <c r="B66"/>
  <c r="C66"/>
  <c r="D66"/>
  <c r="F66"/>
  <c r="G66"/>
  <c r="H66"/>
  <c r="B67"/>
  <c r="C67"/>
  <c r="D67"/>
  <c r="F67"/>
  <c r="G67"/>
  <c r="H67"/>
  <c r="B68"/>
  <c r="C68"/>
  <c r="D68"/>
  <c r="F68"/>
  <c r="G68"/>
  <c r="H68"/>
  <c r="B69"/>
  <c r="C69"/>
  <c r="D69"/>
  <c r="F69"/>
  <c r="G69"/>
  <c r="H69"/>
  <c r="B70"/>
  <c r="C70"/>
  <c r="D70"/>
  <c r="F70"/>
  <c r="G70"/>
  <c r="H70"/>
  <c r="B71"/>
  <c r="C71"/>
  <c r="D71"/>
  <c r="F71"/>
  <c r="G71"/>
  <c r="H71"/>
  <c r="B72"/>
  <c r="C72"/>
  <c r="D72"/>
  <c r="F72"/>
  <c r="G72"/>
  <c r="H72"/>
  <c r="B73"/>
  <c r="C73"/>
  <c r="D73"/>
  <c r="F73"/>
  <c r="G73"/>
  <c r="H73"/>
  <c r="B74"/>
  <c r="C74"/>
  <c r="D74"/>
  <c r="F74"/>
  <c r="G74"/>
  <c r="H74"/>
  <c r="B75"/>
  <c r="C75"/>
  <c r="D75"/>
  <c r="F75"/>
  <c r="G75"/>
  <c r="H75"/>
  <c r="B76"/>
  <c r="C76"/>
  <c r="D76"/>
  <c r="F76"/>
  <c r="G76"/>
  <c r="H76"/>
  <c r="B77"/>
  <c r="C77"/>
  <c r="D77"/>
  <c r="F77"/>
  <c r="G77"/>
  <c r="H77"/>
  <c r="B78"/>
  <c r="C78"/>
  <c r="D78"/>
  <c r="F78"/>
  <c r="G78"/>
  <c r="H78"/>
  <c r="B79"/>
  <c r="C79"/>
  <c r="D79"/>
  <c r="F79"/>
  <c r="G79"/>
  <c r="H79"/>
  <c r="B80"/>
  <c r="C80"/>
  <c r="D80"/>
  <c r="F80"/>
  <c r="G80"/>
  <c r="H80"/>
  <c r="B81"/>
  <c r="C81"/>
  <c r="D81"/>
  <c r="F81"/>
  <c r="G81"/>
  <c r="H81"/>
  <c r="B82"/>
  <c r="C82"/>
  <c r="D82"/>
  <c r="F82"/>
  <c r="G82"/>
  <c r="H82"/>
  <c r="B83"/>
  <c r="C83"/>
  <c r="D83"/>
  <c r="F83"/>
  <c r="G83"/>
  <c r="H83"/>
  <c r="B84"/>
  <c r="C84"/>
  <c r="D84"/>
  <c r="F84"/>
  <c r="G84"/>
  <c r="H84"/>
  <c r="B85"/>
  <c r="C85"/>
  <c r="D85"/>
  <c r="F85"/>
  <c r="G85"/>
  <c r="H85"/>
  <c r="B86"/>
  <c r="C86"/>
  <c r="D86"/>
  <c r="F86"/>
  <c r="G86"/>
  <c r="H86"/>
  <c r="C25" i="16" l="1"/>
  <c r="D25" s="1"/>
  <c r="F30"/>
  <c r="C30"/>
  <c r="D30" s="1"/>
  <c r="G29"/>
  <c r="H29" s="1"/>
  <c r="K26"/>
  <c r="L26" s="1"/>
  <c r="C26"/>
  <c r="D26" s="1"/>
  <c r="J30"/>
  <c r="J29"/>
  <c r="K28"/>
  <c r="L28" s="1"/>
  <c r="J27"/>
  <c r="C27"/>
  <c r="D27" s="1"/>
  <c r="J25"/>
  <c r="J28"/>
  <c r="K29" i="15"/>
  <c r="L29" s="1"/>
  <c r="F29"/>
  <c r="J28"/>
  <c r="B28"/>
  <c r="F27"/>
  <c r="J26"/>
  <c r="K25"/>
  <c r="L25" s="1"/>
  <c r="B25"/>
  <c r="C24"/>
  <c r="D24" s="1"/>
  <c r="C29"/>
  <c r="D29" s="1"/>
  <c r="K27"/>
  <c r="L27" s="1"/>
  <c r="K24"/>
  <c r="L24" s="1"/>
  <c r="J24"/>
  <c r="B29"/>
  <c r="B24"/>
  <c r="J27"/>
  <c r="C25"/>
  <c r="D25" s="1"/>
  <c r="G29"/>
  <c r="H29" s="1"/>
  <c r="C28"/>
  <c r="D28" s="1"/>
  <c r="K26"/>
  <c r="L26" s="1"/>
  <c r="C26"/>
  <c r="D26" s="1"/>
  <c r="G28"/>
  <c r="H28" s="1"/>
  <c r="B27"/>
  <c r="G30" i="16"/>
  <c r="H30" s="1"/>
  <c r="K30"/>
  <c r="L30" s="1"/>
  <c r="C28"/>
  <c r="D28" s="1"/>
  <c r="G28"/>
  <c r="H28" s="1"/>
  <c r="K25"/>
  <c r="L25" s="1"/>
  <c r="K29"/>
  <c r="L29" s="1"/>
  <c r="B29"/>
  <c r="B25"/>
</calcChain>
</file>

<file path=xl/sharedStrings.xml><?xml version="1.0" encoding="utf-8"?>
<sst xmlns="http://schemas.openxmlformats.org/spreadsheetml/2006/main" count="482" uniqueCount="148">
  <si>
    <t>T5.55</t>
  </si>
  <si>
    <t>T5.124</t>
  </si>
  <si>
    <t>T5.201</t>
  </si>
  <si>
    <t>T5.251</t>
  </si>
  <si>
    <t>T5.355</t>
  </si>
  <si>
    <t>T5.359</t>
  </si>
  <si>
    <t>T5.362</t>
  </si>
  <si>
    <t>T5.384</t>
  </si>
  <si>
    <t>T5.735</t>
  </si>
  <si>
    <t>T5.761</t>
  </si>
  <si>
    <t>T5.791</t>
  </si>
  <si>
    <t>T5.794</t>
  </si>
  <si>
    <t>T5.808</t>
  </si>
  <si>
    <t>T5.813</t>
  </si>
  <si>
    <t>T6.23</t>
  </si>
  <si>
    <t>T6.35</t>
  </si>
  <si>
    <t>T6.37</t>
  </si>
  <si>
    <t>T6.123</t>
  </si>
  <si>
    <t>T6.129</t>
  </si>
  <si>
    <t>T6.206</t>
  </si>
  <si>
    <t>T6.290</t>
  </si>
  <si>
    <t>T7.6</t>
  </si>
  <si>
    <t>T7.19</t>
  </si>
  <si>
    <t>T8.105</t>
  </si>
  <si>
    <t>T8.223</t>
  </si>
  <si>
    <t>T8.224</t>
  </si>
  <si>
    <t>T8.249</t>
  </si>
  <si>
    <t>T8.355</t>
  </si>
  <si>
    <t>T8.358</t>
  </si>
  <si>
    <t>T8.365</t>
  </si>
  <si>
    <t>T8.371</t>
  </si>
  <si>
    <t>T9.153</t>
  </si>
  <si>
    <t>T9.174</t>
  </si>
  <si>
    <t>T9.182</t>
  </si>
  <si>
    <t>T9.188</t>
  </si>
  <si>
    <t>T9.194</t>
  </si>
  <si>
    <t>T9.207</t>
  </si>
  <si>
    <t>T9.213</t>
  </si>
  <si>
    <t>T9.386</t>
  </si>
  <si>
    <t>HB0801</t>
  </si>
  <si>
    <t>MEM-EBL</t>
  </si>
  <si>
    <t>MEM</t>
  </si>
  <si>
    <t>0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EBL</t>
  </si>
  <si>
    <t>PPLO</t>
  </si>
  <si>
    <t>CNT9.386</t>
  </si>
  <si>
    <t>16h</t>
    <phoneticPr fontId="1" type="noConversion"/>
  </si>
  <si>
    <t>36h</t>
    <phoneticPr fontId="1" type="noConversion"/>
  </si>
  <si>
    <t>60h</t>
    <phoneticPr fontId="1" type="noConversion"/>
  </si>
  <si>
    <t>CPT9.386</t>
  </si>
  <si>
    <t>NC</t>
  </si>
  <si>
    <t>rMbov328</t>
    <phoneticPr fontId="1" type="noConversion"/>
  </si>
  <si>
    <t>c-di-GMP</t>
    <phoneticPr fontId="1" type="noConversion"/>
  </si>
  <si>
    <t>pGpG</t>
    <phoneticPr fontId="1" type="noConversion"/>
  </si>
  <si>
    <t>Time (min)</t>
    <phoneticPr fontId="1" type="noConversion"/>
  </si>
  <si>
    <t>c-di-AMP</t>
    <phoneticPr fontId="1" type="noConversion"/>
  </si>
  <si>
    <t>pApA</t>
    <phoneticPr fontId="1" type="noConversion"/>
  </si>
  <si>
    <t>Concentrations (mM)</t>
    <phoneticPr fontId="1" type="noConversion"/>
  </si>
  <si>
    <t>Mbov_0739</t>
  </si>
  <si>
    <t>Mbov_0280</t>
  </si>
  <si>
    <t>Mbov_0468</t>
  </si>
  <si>
    <t>Intensity (mV)</t>
    <phoneticPr fontId="1" type="noConversion"/>
  </si>
  <si>
    <t>Elution time (min)</t>
    <phoneticPr fontId="1" type="noConversion"/>
  </si>
  <si>
    <t>Concentrations of 5'-NMP (mM)</t>
    <phoneticPr fontId="1" type="noConversion"/>
  </si>
  <si>
    <t>Mycoplasma titers at 72 h with increasing concentration of NMPs</t>
    <phoneticPr fontId="1" type="noConversion"/>
  </si>
  <si>
    <t>Mycoplasma titers at 72 h with increasing concentration of Nuc</t>
    <phoneticPr fontId="1" type="noConversion"/>
  </si>
  <si>
    <t>The relative expression level of Mbov_0280, Mbov_0468, and Mbov_0739</t>
  </si>
  <si>
    <t>&lt;100*</t>
  </si>
  <si>
    <t>&lt;2*</t>
    <phoneticPr fontId="1" type="noConversion"/>
  </si>
  <si>
    <t>Log CFU/mL</t>
    <phoneticPr fontId="1" type="noConversion"/>
  </si>
  <si>
    <t>Log CFU/mL</t>
    <phoneticPr fontId="1" type="noConversion"/>
  </si>
  <si>
    <r>
      <t>H</t>
    </r>
    <r>
      <rPr>
        <vertAlign val="superscript"/>
        <sz val="10"/>
        <color theme="1"/>
        <rFont val="Calibri"/>
        <family val="2"/>
      </rPr>
      <t>291</t>
    </r>
    <phoneticPr fontId="1" type="noConversion"/>
  </si>
  <si>
    <r>
      <rPr>
        <vertAlign val="superscript"/>
        <sz val="10"/>
        <color theme="1"/>
        <rFont val="Calibri"/>
        <family val="2"/>
      </rPr>
      <t>287</t>
    </r>
    <r>
      <rPr>
        <sz val="10"/>
        <color theme="1"/>
        <rFont val="Calibri"/>
        <family val="2"/>
      </rPr>
      <t>GGGG</t>
    </r>
    <r>
      <rPr>
        <vertAlign val="superscript"/>
        <sz val="10"/>
        <color theme="1"/>
        <rFont val="Calibri"/>
        <family val="2"/>
      </rPr>
      <t>290</t>
    </r>
    <phoneticPr fontId="1" type="noConversion"/>
  </si>
  <si>
    <r>
      <t>MbovGdpP</t>
    </r>
    <r>
      <rPr>
        <vertAlign val="subscript"/>
        <sz val="10"/>
        <color theme="1"/>
        <rFont val="Calibri"/>
        <family val="2"/>
      </rPr>
      <t>329-666</t>
    </r>
    <phoneticPr fontId="1" type="noConversion"/>
  </si>
  <si>
    <r>
      <t>MbovGdpP</t>
    </r>
    <r>
      <rPr>
        <vertAlign val="subscript"/>
        <sz val="10"/>
        <color theme="1"/>
        <rFont val="Calibri"/>
        <family val="2"/>
      </rPr>
      <t>158-666</t>
    </r>
    <phoneticPr fontId="1" type="noConversion"/>
  </si>
  <si>
    <r>
      <t>MbovGdpP</t>
    </r>
    <r>
      <rPr>
        <vertAlign val="subscript"/>
        <sz val="10"/>
        <color theme="1"/>
        <rFont val="Calibri"/>
        <family val="2"/>
      </rPr>
      <t>120-666</t>
    </r>
    <phoneticPr fontId="1" type="noConversion"/>
  </si>
  <si>
    <t>Genomic position</t>
  </si>
  <si>
    <t>Temperature (°C)</t>
    <phoneticPr fontId="1" type="noConversion"/>
  </si>
  <si>
    <t>pH value</t>
    <phoneticPr fontId="1" type="noConversion"/>
  </si>
  <si>
    <t xml:space="preserve">Metal cations </t>
    <phoneticPr fontId="1" type="noConversion"/>
  </si>
  <si>
    <t>Concentration of Mn (mM)</t>
    <phoneticPr fontId="1" type="noConversion"/>
  </si>
  <si>
    <t>Ca</t>
  </si>
  <si>
    <t>Fe</t>
  </si>
  <si>
    <t>Mg</t>
  </si>
  <si>
    <t>Co</t>
  </si>
  <si>
    <t>Mn</t>
  </si>
  <si>
    <t>Zn</t>
  </si>
  <si>
    <t>Ni</t>
  </si>
  <si>
    <t>H2O</t>
  </si>
  <si>
    <t>Ca+Mn</t>
  </si>
  <si>
    <t>Zn+Mn</t>
  </si>
  <si>
    <r>
      <t xml:space="preserve">Reletive activity </t>
    </r>
    <r>
      <rPr>
        <sz val="10"/>
        <rFont val="宋体"/>
        <family val="3"/>
        <charset val="134"/>
      </rPr>
      <t>（</t>
    </r>
    <r>
      <rPr>
        <sz val="10"/>
        <rFont val="Calibri"/>
        <family val="2"/>
      </rPr>
      <t>%</t>
    </r>
    <r>
      <rPr>
        <sz val="10"/>
        <rFont val="宋体"/>
        <family val="3"/>
        <charset val="134"/>
      </rPr>
      <t>）</t>
    </r>
    <phoneticPr fontId="1" type="noConversion"/>
  </si>
  <si>
    <t>Log CFU/mL</t>
    <phoneticPr fontId="1" type="noConversion"/>
  </si>
  <si>
    <t>log CFU/mL</t>
    <phoneticPr fontId="1" type="noConversion"/>
  </si>
  <si>
    <t>&lt;2*</t>
    <phoneticPr fontId="1" type="noConversion"/>
  </si>
  <si>
    <t>MEM</t>
    <phoneticPr fontId="1" type="noConversion"/>
  </si>
  <si>
    <t>Growth curves of strain HB0801 under co-cultivation with host cells</t>
    <phoneticPr fontId="1" type="noConversion"/>
  </si>
  <si>
    <t xml:space="preserve">Mycoplasma titers reached at 16 h in PPLO medium </t>
    <phoneticPr fontId="1" type="noConversion"/>
  </si>
  <si>
    <t>Analysis of c-di-AMP hydrolysis by rMbovP328 and mutated version of rMbovP328</t>
    <phoneticPr fontId="1" type="noConversion"/>
  </si>
  <si>
    <t>Analysis of pApA hydrolysis by rMbovP328 and mutated version of rMbovP328</t>
    <phoneticPr fontId="1" type="noConversion"/>
  </si>
  <si>
    <t>Analysis of c-di-GMP and pGpG hydrolysis by rMbovP328</t>
    <phoneticPr fontId="1" type="noConversion"/>
  </si>
  <si>
    <t>HPLC analysis of the hydrolysis of c-di-AMP, c-di-GMP, pApA, and pGpG by rMbovP327</t>
    <phoneticPr fontId="1" type="noConversion"/>
  </si>
  <si>
    <r>
      <t xml:space="preserve">Transposon insertions in the </t>
    </r>
    <r>
      <rPr>
        <b/>
        <i/>
        <sz val="12"/>
        <rFont val="Calibri"/>
        <family val="2"/>
      </rPr>
      <t>M. bovis</t>
    </r>
    <r>
      <rPr>
        <b/>
        <sz val="12"/>
        <rFont val="Calibri"/>
        <family val="2"/>
      </rPr>
      <t xml:space="preserve"> chromosome</t>
    </r>
    <phoneticPr fontId="1" type="noConversion"/>
  </si>
  <si>
    <t>Enzymatic characterization of rMbovP328</t>
  </si>
  <si>
    <r>
      <t>Enzymatic activity of truncated r</t>
    </r>
    <r>
      <rPr>
        <b/>
        <sz val="12"/>
        <color rgb="FF231F20"/>
        <rFont val="Calibri"/>
        <family val="2"/>
      </rPr>
      <t>Mbov</t>
    </r>
    <r>
      <rPr>
        <b/>
        <sz val="12"/>
        <color theme="1"/>
        <rFont val="Calibri"/>
        <family val="2"/>
      </rPr>
      <t>GdpP against pApA</t>
    </r>
    <phoneticPr fontId="1" type="noConversion"/>
  </si>
  <si>
    <r>
      <t>Enzymatic activity of truncated r</t>
    </r>
    <r>
      <rPr>
        <b/>
        <sz val="12"/>
        <color rgb="FF231F20"/>
        <rFont val="Calibri"/>
        <family val="2"/>
      </rPr>
      <t>Mbov</t>
    </r>
    <r>
      <rPr>
        <b/>
        <sz val="12"/>
        <color theme="1"/>
        <rFont val="Calibri"/>
        <family val="2"/>
      </rPr>
      <t xml:space="preserve">GdpP against c-di-AMP </t>
    </r>
    <phoneticPr fontId="1" type="noConversion"/>
  </si>
  <si>
    <r>
      <t>Analysis of c-di-GMP and pGpG hydrolysis by rMbovGdpP</t>
    </r>
    <r>
      <rPr>
        <b/>
        <vertAlign val="subscript"/>
        <sz val="12"/>
        <color rgb="FF231F20"/>
        <rFont val="Calibri"/>
        <family val="2"/>
      </rPr>
      <t>120-666</t>
    </r>
    <phoneticPr fontId="1" type="noConversion"/>
  </si>
  <si>
    <r>
      <t xml:space="preserve">Growth of </t>
    </r>
    <r>
      <rPr>
        <b/>
        <i/>
        <sz val="12"/>
        <color rgb="FF231F20"/>
        <rFont val="Calibri"/>
        <family val="2"/>
      </rPr>
      <t>M. bovis</t>
    </r>
    <r>
      <rPr>
        <b/>
        <sz val="12"/>
        <color rgb="FF231F20"/>
        <rFont val="Calibri"/>
        <family val="2"/>
      </rPr>
      <t xml:space="preserve"> under cell culture conditions</t>
    </r>
    <phoneticPr fontId="1" type="noConversion"/>
  </si>
  <si>
    <r>
      <t xml:space="preserve">Growth of </t>
    </r>
    <r>
      <rPr>
        <b/>
        <i/>
        <sz val="12"/>
        <color rgb="FF231F20"/>
        <rFont val="Calibri"/>
        <family val="2"/>
      </rPr>
      <t>M. bovis</t>
    </r>
    <r>
      <rPr>
        <b/>
        <sz val="12"/>
        <color rgb="FF231F20"/>
        <rFont val="Calibri"/>
        <family val="2"/>
      </rPr>
      <t xml:space="preserve"> under axenic conditions</t>
    </r>
    <phoneticPr fontId="1" type="noConversion"/>
  </si>
  <si>
    <r>
      <t>Growth phenotype of</t>
    </r>
    <r>
      <rPr>
        <b/>
        <i/>
        <sz val="12"/>
        <color theme="1"/>
        <rFont val="Calibri"/>
        <family val="2"/>
      </rPr>
      <t xml:space="preserve"> M. bovis</t>
    </r>
    <r>
      <rPr>
        <b/>
        <sz val="12"/>
        <color theme="1"/>
        <rFont val="Calibri"/>
        <family val="2"/>
      </rPr>
      <t xml:space="preserve"> and selected mutants under axenic (PPLO) and cell culture (EBL) conditions</t>
    </r>
    <phoneticPr fontId="1" type="noConversion"/>
  </si>
  <si>
    <t>Log CFU/mL</t>
    <phoneticPr fontId="1" type="noConversion"/>
  </si>
  <si>
    <t>mean</t>
  </si>
  <si>
    <t>std deviation</t>
  </si>
  <si>
    <t>SEM</t>
  </si>
  <si>
    <t>EBL</t>
    <phoneticPr fontId="1" type="noConversion"/>
  </si>
  <si>
    <t>std deviation</t>
    <phoneticPr fontId="1" type="noConversion"/>
  </si>
  <si>
    <t>HB0801</t>
    <phoneticPr fontId="1" type="noConversion"/>
  </si>
  <si>
    <t xml:space="preserve">Mycoplasma titers reached at 48 h in cell culture </t>
  </si>
  <si>
    <t>0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&lt;100*</t>
    <phoneticPr fontId="1" type="noConversion"/>
  </si>
  <si>
    <t>&lt;2*</t>
    <phoneticPr fontId="1" type="noConversion"/>
  </si>
  <si>
    <t>&lt;100* and &lt;2*: Detection limit</t>
    <phoneticPr fontId="1" type="noConversion"/>
  </si>
  <si>
    <t xml:space="preserve"> &lt;2*: Detection limit</t>
    <phoneticPr fontId="1" type="noConversion"/>
  </si>
  <si>
    <t>&lt;2*: Detection limit</t>
    <phoneticPr fontId="1" type="noConversion"/>
  </si>
  <si>
    <t>CNT9.386</t>
    <phoneticPr fontId="1" type="noConversion"/>
  </si>
  <si>
    <t>CPT9.386</t>
    <phoneticPr fontId="1" type="noConversion"/>
  </si>
  <si>
    <t xml:space="preserve">Comparative analysis of mycoplasma colony size </t>
    <phoneticPr fontId="1" type="noConversion"/>
  </si>
  <si>
    <r>
      <t>CNT9.386</t>
    </r>
    <r>
      <rPr>
        <vertAlign val="superscript"/>
        <sz val="10"/>
        <rFont val="Calibri"/>
        <family val="2"/>
      </rPr>
      <t>H291A</t>
    </r>
    <phoneticPr fontId="1" type="noConversion"/>
  </si>
  <si>
    <r>
      <t>CNT9.386</t>
    </r>
    <r>
      <rPr>
        <vertAlign val="superscript"/>
        <sz val="10"/>
        <rFont val="Calibri"/>
        <family val="2"/>
      </rPr>
      <t>H291A</t>
    </r>
    <phoneticPr fontId="1" type="noConversion"/>
  </si>
  <si>
    <r>
      <t>CNT9.386</t>
    </r>
    <r>
      <rPr>
        <vertAlign val="superscript"/>
        <sz val="10"/>
        <color theme="1"/>
        <rFont val="Calibri"/>
        <family val="2"/>
      </rPr>
      <t>H291A</t>
    </r>
    <phoneticPr fontId="1" type="noConversion"/>
  </si>
  <si>
    <t>CHB0801</t>
  </si>
  <si>
    <t>CT9.386</t>
  </si>
  <si>
    <t>Growth phenotype of parental and mutant strains transformed with the control plasmid pOH/P (CHB0801 and CT9.386)</t>
    <phoneticPr fontId="1" type="noConversion"/>
  </si>
  <si>
    <t>PPLO</t>
    <phoneticPr fontId="1" type="noConversion"/>
  </si>
  <si>
    <t>Log CFU/mL</t>
    <phoneticPr fontId="1" type="noConversion"/>
  </si>
  <si>
    <t>std deviation</t>
    <phoneticPr fontId="1" type="noConversion"/>
  </si>
  <si>
    <t>std deviation</t>
    <phoneticPr fontId="1" type="noConversion"/>
  </si>
  <si>
    <t>EBL</t>
    <phoneticPr fontId="1" type="noConversion"/>
  </si>
  <si>
    <t>Log CFU/mL</t>
    <phoneticPr fontId="1" type="noConversion"/>
  </si>
  <si>
    <t>std deviation</t>
    <phoneticPr fontId="1" type="noConversion"/>
  </si>
  <si>
    <t>&lt;2*</t>
    <phoneticPr fontId="1" type="noConversion"/>
  </si>
  <si>
    <t>&lt;2*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000_ "/>
    <numFmt numFmtId="177" formatCode="0.000_ "/>
    <numFmt numFmtId="178" formatCode="0_);[Red]\(0\)"/>
  </numFmts>
  <fonts count="2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Calibri"/>
      <family val="2"/>
    </font>
    <font>
      <sz val="10"/>
      <color theme="1"/>
      <name val="Calibri"/>
      <family val="2"/>
    </font>
    <font>
      <b/>
      <sz val="10"/>
      <name val="Calibri"/>
      <family val="2"/>
    </font>
    <font>
      <sz val="10"/>
      <color theme="1"/>
      <name val="宋体"/>
      <family val="2"/>
      <charset val="134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宋体"/>
      <family val="2"/>
      <charset val="134"/>
      <scheme val="minor"/>
    </font>
    <font>
      <vertAlign val="superscript"/>
      <sz val="10"/>
      <color theme="1"/>
      <name val="Calibri"/>
      <family val="2"/>
    </font>
    <font>
      <vertAlign val="subscript"/>
      <sz val="10"/>
      <color theme="1"/>
      <name val="Calibri"/>
      <family val="2"/>
    </font>
    <font>
      <sz val="10"/>
      <name val="宋体"/>
      <family val="3"/>
      <charset val="134"/>
    </font>
    <font>
      <b/>
      <sz val="12"/>
      <name val="Calibri"/>
      <family val="2"/>
    </font>
    <font>
      <b/>
      <i/>
      <sz val="12"/>
      <name val="Calibri"/>
      <family val="2"/>
    </font>
    <font>
      <b/>
      <sz val="12"/>
      <color rgb="FF231F20"/>
      <name val="Calibri"/>
      <family val="2"/>
    </font>
    <font>
      <b/>
      <vertAlign val="subscript"/>
      <sz val="12"/>
      <color rgb="FF231F20"/>
      <name val="Calibri"/>
      <family val="2"/>
    </font>
    <font>
      <b/>
      <i/>
      <sz val="12"/>
      <color rgb="FF231F20"/>
      <name val="Calibri"/>
      <family val="2"/>
    </font>
    <font>
      <b/>
      <i/>
      <sz val="12"/>
      <color theme="1"/>
      <name val="Calibri"/>
      <family val="2"/>
    </font>
    <font>
      <b/>
      <sz val="10"/>
      <color theme="1"/>
      <name val="Calibri"/>
      <family val="2"/>
    </font>
    <font>
      <vertAlign val="superscript"/>
      <sz val="1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11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Fill="1">
      <alignment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Fill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5" fillId="0" borderId="0" xfId="0" applyNumberFormat="1" applyFont="1">
      <alignment vertic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1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4" fillId="0" borderId="0" xfId="0" applyFont="1" applyFill="1" applyAlignment="1"/>
    <xf numFmtId="0" fontId="5" fillId="0" borderId="0" xfId="0" applyFont="1" applyFill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176" fontId="5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2" fillId="0" borderId="0" xfId="0" applyFont="1" applyFill="1" applyAlignment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/>
    <xf numFmtId="176" fontId="5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9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1" fontId="4" fillId="0" borderId="0" xfId="0" applyNumberFormat="1" applyFont="1" applyAlignment="1"/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left"/>
    </xf>
    <xf numFmtId="0" fontId="5" fillId="0" borderId="0" xfId="0" applyFont="1" applyBorder="1">
      <alignment vertical="center"/>
    </xf>
    <xf numFmtId="0" fontId="4" fillId="0" borderId="0" xfId="0" applyFont="1" applyFill="1" applyBorder="1" applyAlignment="1">
      <alignment horizontal="left"/>
    </xf>
    <xf numFmtId="0" fontId="5" fillId="0" borderId="1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21" fillId="0" borderId="0" xfId="0" applyFont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uxifang/Desktop/&#26032;&#24314;%20Microsoft%20Office%20Excel%20&#24037;&#20316;&#3492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2">
          <cell r="M2" t="str">
            <v>Mann-Whitney U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15"/>
  <sheetViews>
    <sheetView tabSelected="1" workbookViewId="0">
      <selection activeCell="A18" sqref="A18"/>
    </sheetView>
  </sheetViews>
  <sheetFormatPr defaultRowHeight="12.75"/>
  <cols>
    <col min="1" max="1" width="9" style="26"/>
    <col min="2" max="4" width="10.125" style="26" customWidth="1"/>
    <col min="5" max="5" width="0.5" style="44" customWidth="1"/>
    <col min="6" max="8" width="10.125" style="26" customWidth="1"/>
    <col min="9" max="9" width="0.5" style="44" customWidth="1"/>
    <col min="10" max="12" width="9.875" style="26" customWidth="1"/>
    <col min="13" max="13" width="0.5" style="44" customWidth="1"/>
    <col min="14" max="16" width="9" style="26"/>
    <col min="17" max="17" width="0.5" style="44" customWidth="1"/>
    <col min="18" max="20" width="9" style="26"/>
    <col min="21" max="21" width="0.5" style="44" customWidth="1"/>
    <col min="22" max="24" width="9" style="26"/>
    <col min="25" max="25" width="0.5" style="44" customWidth="1"/>
    <col min="26" max="28" width="9" style="26"/>
    <col min="29" max="29" width="0.5" style="44" customWidth="1"/>
    <col min="30" max="16384" width="9" style="26"/>
  </cols>
  <sheetData>
    <row r="1" spans="1:33" ht="30.75" customHeight="1">
      <c r="A1" s="89" t="s">
        <v>99</v>
      </c>
      <c r="B1" s="89"/>
      <c r="C1" s="89"/>
      <c r="D1" s="89"/>
      <c r="E1" s="89"/>
      <c r="F1" s="89"/>
      <c r="G1" s="89"/>
      <c r="H1" s="89"/>
      <c r="I1" s="89"/>
      <c r="J1" s="89"/>
    </row>
    <row r="2" spans="1:33">
      <c r="A2" s="31" t="s">
        <v>96</v>
      </c>
      <c r="B2" s="91" t="s">
        <v>40</v>
      </c>
      <c r="C2" s="91"/>
      <c r="D2" s="91"/>
      <c r="E2" s="42"/>
      <c r="F2" s="91" t="s">
        <v>98</v>
      </c>
      <c r="G2" s="91"/>
      <c r="H2" s="91"/>
      <c r="I2" s="42"/>
      <c r="J2" s="91" t="s">
        <v>40</v>
      </c>
      <c r="K2" s="91"/>
      <c r="L2" s="91"/>
      <c r="M2" s="42"/>
      <c r="N2" s="91" t="s">
        <v>41</v>
      </c>
      <c r="O2" s="91"/>
      <c r="P2" s="91"/>
      <c r="Q2" s="42"/>
      <c r="R2" s="91" t="s">
        <v>40</v>
      </c>
      <c r="S2" s="91"/>
      <c r="T2" s="91"/>
      <c r="U2" s="42"/>
      <c r="V2" s="91" t="s">
        <v>41</v>
      </c>
      <c r="W2" s="91"/>
      <c r="X2" s="91"/>
      <c r="Y2" s="42"/>
      <c r="Z2" s="91" t="s">
        <v>40</v>
      </c>
      <c r="AA2" s="91"/>
      <c r="AB2" s="91"/>
      <c r="AC2" s="42"/>
      <c r="AD2" s="90" t="s">
        <v>41</v>
      </c>
      <c r="AE2" s="90"/>
      <c r="AF2" s="90"/>
    </row>
    <row r="3" spans="1:33" ht="15">
      <c r="A3" s="41" t="s">
        <v>121</v>
      </c>
      <c r="B3" s="25">
        <v>6.9030899999999997</v>
      </c>
      <c r="C3" s="25">
        <v>6.9590420000000002</v>
      </c>
      <c r="D3" s="25">
        <v>6.9637880000000001</v>
      </c>
      <c r="E3" s="25"/>
      <c r="F3" s="25">
        <v>6.9395189999999998</v>
      </c>
      <c r="G3" s="25">
        <v>6.9190779999999998</v>
      </c>
      <c r="H3" s="25">
        <v>6.9190779999999998</v>
      </c>
      <c r="I3" s="25"/>
      <c r="J3" s="25">
        <v>5.954243</v>
      </c>
      <c r="K3" s="25">
        <v>5.9138140000000003</v>
      </c>
      <c r="L3" s="25">
        <v>5.954243</v>
      </c>
      <c r="M3" s="25"/>
      <c r="N3" s="25">
        <v>5.9395189999999998</v>
      </c>
      <c r="O3" s="25">
        <v>5.9395189999999998</v>
      </c>
      <c r="P3" s="25">
        <v>5.944483</v>
      </c>
      <c r="Q3" s="25"/>
      <c r="R3" s="25">
        <v>4.9344979999999996</v>
      </c>
      <c r="S3" s="25">
        <v>4.9138140000000003</v>
      </c>
      <c r="T3" s="25">
        <v>4.9822709999999999</v>
      </c>
      <c r="U3" s="25"/>
      <c r="V3" s="25">
        <v>4.897627</v>
      </c>
      <c r="W3" s="25">
        <v>4.9030899999999997</v>
      </c>
      <c r="X3" s="25">
        <v>4.880814</v>
      </c>
      <c r="Y3" s="25"/>
      <c r="Z3" s="25">
        <v>3.9637880000000001</v>
      </c>
      <c r="AA3" s="25">
        <v>3.9822709999999999</v>
      </c>
      <c r="AB3" s="25">
        <v>3.897627</v>
      </c>
      <c r="AC3" s="25"/>
      <c r="AD3" s="25">
        <v>3.968483</v>
      </c>
      <c r="AE3" s="25">
        <v>3.897627</v>
      </c>
      <c r="AF3" s="25">
        <v>3.944483</v>
      </c>
      <c r="AG3" s="36"/>
    </row>
    <row r="4" spans="1:33" ht="15">
      <c r="A4" s="41" t="s">
        <v>122</v>
      </c>
      <c r="B4" s="25">
        <v>7.0086000000000004</v>
      </c>
      <c r="C4" s="25">
        <v>7.0334240000000001</v>
      </c>
      <c r="D4" s="25">
        <v>6.9084849999999998</v>
      </c>
      <c r="E4" s="25"/>
      <c r="F4" s="25">
        <v>6.9084849999999998</v>
      </c>
      <c r="G4" s="25">
        <v>6.9030899999999997</v>
      </c>
      <c r="H4" s="25">
        <v>6.9084849999999998</v>
      </c>
      <c r="I4" s="25"/>
      <c r="J4" s="25">
        <v>6.7558749999999996</v>
      </c>
      <c r="K4" s="25">
        <v>6.6989700000000001</v>
      </c>
      <c r="L4" s="25">
        <v>6.8195439999999996</v>
      </c>
      <c r="M4" s="25"/>
      <c r="N4" s="25">
        <v>6.0086000000000004</v>
      </c>
      <c r="O4" s="25">
        <v>6.0334240000000001</v>
      </c>
      <c r="P4" s="25">
        <v>5.9912260000000002</v>
      </c>
      <c r="Q4" s="25"/>
      <c r="R4" s="25">
        <v>6.6627580000000002</v>
      </c>
      <c r="S4" s="25">
        <v>6.4913619999999996</v>
      </c>
      <c r="T4" s="25">
        <v>6.6232490000000004</v>
      </c>
      <c r="U4" s="25"/>
      <c r="V4" s="25">
        <v>4.968483</v>
      </c>
      <c r="W4" s="25">
        <v>4.973128</v>
      </c>
      <c r="X4" s="25">
        <v>4.9590420000000002</v>
      </c>
      <c r="Y4" s="25"/>
      <c r="Z4" s="25">
        <v>6.6232490000000004</v>
      </c>
      <c r="AA4" s="25">
        <v>6.8512579999999996</v>
      </c>
      <c r="AB4" s="25">
        <v>6.3617280000000003</v>
      </c>
      <c r="AC4" s="25"/>
      <c r="AD4" s="25">
        <v>4.0043220000000002</v>
      </c>
      <c r="AE4" s="25">
        <v>4.037426</v>
      </c>
      <c r="AF4" s="25">
        <v>4.0334240000000001</v>
      </c>
      <c r="AG4" s="36"/>
    </row>
    <row r="5" spans="1:33" ht="15">
      <c r="A5" s="41" t="s">
        <v>123</v>
      </c>
      <c r="B5" s="25">
        <v>6.7323940000000002</v>
      </c>
      <c r="C5" s="25">
        <v>6.6232490000000004</v>
      </c>
      <c r="D5" s="25">
        <v>6.6901960000000003</v>
      </c>
      <c r="E5" s="25"/>
      <c r="F5" s="25">
        <v>6.4771210000000004</v>
      </c>
      <c r="G5" s="25">
        <v>6.2787540000000002</v>
      </c>
      <c r="H5" s="25">
        <v>6.2787540000000002</v>
      </c>
      <c r="I5" s="25"/>
      <c r="J5" s="25">
        <v>6.5797829999999999</v>
      </c>
      <c r="K5" s="25">
        <v>6.3802110000000001</v>
      </c>
      <c r="L5" s="25">
        <v>6.5185139999999997</v>
      </c>
      <c r="M5" s="25"/>
      <c r="N5" s="25">
        <v>4.113944</v>
      </c>
      <c r="O5" s="25">
        <v>4.146128</v>
      </c>
      <c r="P5" s="25">
        <v>4.3979400000000002</v>
      </c>
      <c r="Q5" s="25"/>
      <c r="R5" s="25">
        <v>6.4623980000000003</v>
      </c>
      <c r="S5" s="25">
        <v>6.1760910000000004</v>
      </c>
      <c r="T5" s="25">
        <v>5.9030899999999997</v>
      </c>
      <c r="U5" s="25"/>
      <c r="V5" s="25">
        <v>2.4771209999999999</v>
      </c>
      <c r="W5" s="25">
        <v>2.4771209999999999</v>
      </c>
      <c r="X5" s="25">
        <v>2.9030900000000002</v>
      </c>
      <c r="Y5" s="25"/>
      <c r="Z5" s="25">
        <v>6.2095149999999997</v>
      </c>
      <c r="AA5" s="25">
        <v>6.113944</v>
      </c>
      <c r="AB5" s="25">
        <v>6.1271050000000002</v>
      </c>
      <c r="AC5" s="25"/>
      <c r="AD5" s="26" t="s">
        <v>71</v>
      </c>
      <c r="AE5" s="26" t="s">
        <v>71</v>
      </c>
      <c r="AF5" s="26" t="s">
        <v>71</v>
      </c>
      <c r="AG5" s="36"/>
    </row>
    <row r="6" spans="1:33" ht="15.75" thickBot="1">
      <c r="A6" s="59" t="s">
        <v>124</v>
      </c>
      <c r="B6" s="60">
        <v>6.5563029999999998</v>
      </c>
      <c r="C6" s="60">
        <v>6.5563029999999998</v>
      </c>
      <c r="D6" s="60">
        <v>6.5797829999999999</v>
      </c>
      <c r="E6" s="60"/>
      <c r="F6" s="60">
        <v>6.2304490000000001</v>
      </c>
      <c r="G6" s="60">
        <v>6.113944</v>
      </c>
      <c r="H6" s="60">
        <v>6.113944</v>
      </c>
      <c r="I6" s="60"/>
      <c r="J6" s="60">
        <v>6.653213</v>
      </c>
      <c r="K6" s="60">
        <v>6.7075699999999996</v>
      </c>
      <c r="L6" s="60">
        <v>6.6901960000000003</v>
      </c>
      <c r="M6" s="60"/>
      <c r="N6" s="60">
        <v>5.2787540000000002</v>
      </c>
      <c r="O6" s="60">
        <v>5.1760910000000004</v>
      </c>
      <c r="P6" s="60">
        <v>5.2787540000000002</v>
      </c>
      <c r="Q6" s="60"/>
      <c r="R6" s="60">
        <v>6.7558749999999996</v>
      </c>
      <c r="S6" s="60">
        <v>6.7160029999999997</v>
      </c>
      <c r="T6" s="60">
        <v>5.7558749999999996</v>
      </c>
      <c r="U6" s="60"/>
      <c r="V6" s="60">
        <v>3.176091</v>
      </c>
      <c r="W6" s="60">
        <v>3.2304490000000001</v>
      </c>
      <c r="X6" s="60">
        <v>3.2041200000000001</v>
      </c>
      <c r="Y6" s="60"/>
      <c r="Z6" s="60">
        <v>6.6232490000000004</v>
      </c>
      <c r="AA6" s="60">
        <v>6.5440680000000002</v>
      </c>
      <c r="AB6" s="60">
        <v>6.5682020000000003</v>
      </c>
      <c r="AC6" s="60"/>
      <c r="AD6" s="55" t="s">
        <v>71</v>
      </c>
      <c r="AE6" s="55" t="s">
        <v>71</v>
      </c>
      <c r="AF6" s="55" t="s">
        <v>71</v>
      </c>
      <c r="AG6" s="36"/>
    </row>
    <row r="7" spans="1:33">
      <c r="A7" s="88" t="s">
        <v>128</v>
      </c>
      <c r="B7" s="88"/>
    </row>
    <row r="8" spans="1:33" s="63" customFormat="1">
      <c r="A8" s="65"/>
      <c r="B8" s="65"/>
    </row>
    <row r="9" spans="1:33">
      <c r="B9" s="91" t="s">
        <v>40</v>
      </c>
      <c r="C9" s="91"/>
      <c r="D9" s="91"/>
      <c r="E9" s="42"/>
      <c r="F9" s="91" t="s">
        <v>98</v>
      </c>
      <c r="G9" s="91"/>
      <c r="H9" s="91"/>
      <c r="I9" s="42"/>
      <c r="J9" s="91" t="s">
        <v>40</v>
      </c>
      <c r="K9" s="91"/>
      <c r="L9" s="91"/>
      <c r="M9" s="42"/>
      <c r="N9" s="91" t="s">
        <v>41</v>
      </c>
      <c r="O9" s="91"/>
      <c r="P9" s="91"/>
      <c r="Q9" s="42"/>
      <c r="R9" s="91" t="s">
        <v>40</v>
      </c>
      <c r="S9" s="91"/>
      <c r="T9" s="91"/>
      <c r="U9" s="42"/>
      <c r="V9" s="91" t="s">
        <v>41</v>
      </c>
      <c r="W9" s="91"/>
      <c r="X9" s="91"/>
      <c r="Y9" s="42"/>
      <c r="Z9" s="91" t="s">
        <v>40</v>
      </c>
      <c r="AA9" s="91"/>
      <c r="AB9" s="91"/>
      <c r="AC9" s="42"/>
      <c r="AD9" s="90" t="s">
        <v>41</v>
      </c>
      <c r="AE9" s="90"/>
      <c r="AF9" s="90"/>
    </row>
    <row r="10" spans="1:33" s="78" customFormat="1">
      <c r="B10" s="52" t="s">
        <v>114</v>
      </c>
      <c r="C10" s="52" t="s">
        <v>118</v>
      </c>
      <c r="D10" s="52" t="s">
        <v>116</v>
      </c>
      <c r="E10" s="52"/>
      <c r="F10" s="52" t="s">
        <v>114</v>
      </c>
      <c r="G10" s="52" t="s">
        <v>118</v>
      </c>
      <c r="H10" s="52" t="s">
        <v>116</v>
      </c>
      <c r="I10" s="52"/>
      <c r="J10" s="52" t="s">
        <v>114</v>
      </c>
      <c r="K10" s="52" t="s">
        <v>118</v>
      </c>
      <c r="L10" s="52" t="s">
        <v>116</v>
      </c>
      <c r="M10" s="52"/>
      <c r="N10" s="52" t="s">
        <v>114</v>
      </c>
      <c r="O10" s="52" t="s">
        <v>118</v>
      </c>
      <c r="P10" s="52" t="s">
        <v>116</v>
      </c>
      <c r="Q10" s="52"/>
      <c r="R10" s="52" t="s">
        <v>114</v>
      </c>
      <c r="S10" s="52" t="s">
        <v>118</v>
      </c>
      <c r="T10" s="52" t="s">
        <v>116</v>
      </c>
      <c r="U10" s="52"/>
      <c r="V10" s="52" t="s">
        <v>114</v>
      </c>
      <c r="W10" s="52" t="s">
        <v>118</v>
      </c>
      <c r="X10" s="52" t="s">
        <v>116</v>
      </c>
      <c r="Y10" s="52"/>
      <c r="Z10" s="52" t="s">
        <v>114</v>
      </c>
      <c r="AA10" s="52" t="s">
        <v>118</v>
      </c>
      <c r="AB10" s="52" t="s">
        <v>116</v>
      </c>
      <c r="AC10" s="52"/>
      <c r="AD10" s="52" t="s">
        <v>114</v>
      </c>
      <c r="AE10" s="52" t="s">
        <v>118</v>
      </c>
      <c r="AF10" s="52" t="s">
        <v>116</v>
      </c>
    </row>
    <row r="11" spans="1:33">
      <c r="A11" s="41" t="s">
        <v>121</v>
      </c>
      <c r="B11" s="26">
        <f>AVERAGE(B3:D3)</f>
        <v>6.9419733333333333</v>
      </c>
      <c r="C11" s="26">
        <f>STDEV(B3:D3)</f>
        <v>3.3757463431563529E-2</v>
      </c>
      <c r="D11" s="26">
        <f>C11/SQRT(COUNT(B3:D3))</f>
        <v>1.9489880599372154E-2</v>
      </c>
      <c r="F11" s="44">
        <f>AVERAGE(F3:H3)</f>
        <v>6.9258916666666659</v>
      </c>
      <c r="G11" s="44">
        <f>STDEV(F3:H3)</f>
        <v>1.18016168525051E-2</v>
      </c>
      <c r="H11" s="44">
        <f>G11/SQRT(COUNT(F3:H3))</f>
        <v>6.8136666666666441E-3</v>
      </c>
      <c r="J11" s="44">
        <f>AVERAGE(J3:L3)</f>
        <v>5.9407666666666659</v>
      </c>
      <c r="K11" s="44">
        <f>STDEV(J3:L3)</f>
        <v>2.3341694033067153E-2</v>
      </c>
      <c r="L11" s="44">
        <f>K11/SQRT(COUNT(J3:L3))</f>
        <v>1.3476333333333203E-2</v>
      </c>
      <c r="N11" s="44">
        <f>AVERAGE(N3:P3)</f>
        <v>5.9411736666666668</v>
      </c>
      <c r="O11" s="44">
        <f>STDEV(N3:P3)</f>
        <v>2.8659667362574124E-3</v>
      </c>
      <c r="P11" s="44">
        <f>O11/SQRT(COUNT(N3:P3))</f>
        <v>1.6546666666667302E-3</v>
      </c>
      <c r="R11" s="44">
        <f>AVERAGE(R3:T3)</f>
        <v>4.9435276666666672</v>
      </c>
      <c r="S11" s="44">
        <f>STDEV(R3:T3)</f>
        <v>3.5110416863565183E-2</v>
      </c>
      <c r="T11" s="44">
        <f>S11/SQRT(COUNT(R3:T3))</f>
        <v>2.0271008627539337E-2</v>
      </c>
      <c r="V11" s="44">
        <f>AVERAGE(V3:X3)</f>
        <v>4.8938436666666663</v>
      </c>
      <c r="W11" s="44">
        <f>STDEV(V3:X3)</f>
        <v>1.1609920427519337E-2</v>
      </c>
      <c r="X11" s="44">
        <f>W11/SQRT(COUNT(V3:X3))</f>
        <v>6.7029906840984244E-3</v>
      </c>
      <c r="Z11" s="44">
        <f>AVERAGE(Z3:AB3)</f>
        <v>3.9478953333333333</v>
      </c>
      <c r="AA11" s="44">
        <f>STDEV(Z3:AB3)</f>
        <v>4.4503756294647007E-2</v>
      </c>
      <c r="AB11" s="44">
        <f>AA11/SQRT(COUNT(Z3:AB3))</f>
        <v>2.5694255676663953E-2</v>
      </c>
      <c r="AD11" s="44">
        <f>AVERAGE(AD3:AF3)</f>
        <v>3.9368643333333337</v>
      </c>
      <c r="AE11" s="44">
        <f>STDEV(AD3:AF3)</f>
        <v>3.6037150904772351E-2</v>
      </c>
      <c r="AF11" s="44">
        <f>AE11/SQRT(COUNT(AD3:AF3))</f>
        <v>2.0806058775697484E-2</v>
      </c>
    </row>
    <row r="12" spans="1:33" s="37" customFormat="1">
      <c r="A12" s="41" t="s">
        <v>122</v>
      </c>
      <c r="B12" s="44">
        <f t="shared" ref="B12:B14" si="0">AVERAGE(B4:D4)</f>
        <v>6.9835029999999998</v>
      </c>
      <c r="C12" s="44">
        <f t="shared" ref="C12:C14" si="1">STDEV(B4:D4)</f>
        <v>6.6142520264955387E-2</v>
      </c>
      <c r="D12" s="44">
        <f>C12/SQRT(COUNT(B4:D4))</f>
        <v>3.818740187985227E-2</v>
      </c>
      <c r="E12" s="44"/>
      <c r="F12" s="48">
        <f t="shared" ref="F12:F14" si="2">AVERAGE(F4:H4)</f>
        <v>6.9066866666666664</v>
      </c>
      <c r="G12" s="44">
        <f t="shared" ref="G12:G14" si="3">STDEV(F4:H4)</f>
        <v>3.1148047022780531E-3</v>
      </c>
      <c r="H12" s="44">
        <f>G12/SQRT(COUNT(F4:H4))</f>
        <v>1.7983333333333462E-3</v>
      </c>
      <c r="I12" s="44"/>
      <c r="J12" s="44">
        <f t="shared" ref="J12:J14" si="4">AVERAGE(J4:L4)</f>
        <v>6.7581296666666661</v>
      </c>
      <c r="K12" s="44">
        <f t="shared" ref="K12:K14" si="5">STDEV(J4:L4)</f>
        <v>6.0318612470226012E-2</v>
      </c>
      <c r="L12" s="44">
        <f>K12/SQRT(COUNT(J4:L4))</f>
        <v>3.4824967146829706E-2</v>
      </c>
      <c r="M12" s="44"/>
      <c r="N12" s="44">
        <f t="shared" ref="N12:N14" si="6">AVERAGE(N4:P4)</f>
        <v>6.0110833333333344</v>
      </c>
      <c r="O12" s="44">
        <f t="shared" ref="O12:O14" si="7">STDEV(N4:P4)</f>
        <v>2.1208324057627275E-2</v>
      </c>
      <c r="P12" s="44">
        <f>O12/SQRT(COUNT(N4:P4))</f>
        <v>1.2244631603731924E-2</v>
      </c>
      <c r="Q12" s="44"/>
      <c r="R12" s="44">
        <f t="shared" ref="R12:R14" si="8">AVERAGE(R4:T4)</f>
        <v>6.5924563333333337</v>
      </c>
      <c r="S12" s="44">
        <f t="shared" ref="S12:S14" si="9">STDEV(R4:T4)</f>
        <v>8.9751258734010103E-2</v>
      </c>
      <c r="T12" s="44">
        <f>S12/SQRT(COUNT(R4:T4))</f>
        <v>5.1817913390188486E-2</v>
      </c>
      <c r="U12" s="44"/>
      <c r="V12" s="44">
        <f t="shared" ref="V12:V14" si="10">AVERAGE(V4:X4)</f>
        <v>4.9668843333333337</v>
      </c>
      <c r="W12" s="44">
        <f t="shared" ref="W12:W14" si="11">STDEV(V4:X4)</f>
        <v>7.1777886799021823E-3</v>
      </c>
      <c r="X12" s="44">
        <f>W12/SQRT(COUNT(V4:X4))</f>
        <v>4.1440982265277737E-3</v>
      </c>
      <c r="Y12" s="44"/>
      <c r="Z12" s="44">
        <f t="shared" ref="Z12:Z14" si="12">AVERAGE(Z4:AB4)</f>
        <v>6.6120783333333328</v>
      </c>
      <c r="AA12" s="44">
        <f t="shared" ref="AA12:AA14" si="13">STDEV(Z4:AB4)</f>
        <v>0.24495610437454779</v>
      </c>
      <c r="AB12" s="44">
        <f>AA12/SQRT(COUNT(Z4:AB4))</f>
        <v>0.14142547280028725</v>
      </c>
      <c r="AC12" s="44"/>
      <c r="AD12" s="44">
        <f t="shared" ref="AD12" si="14">AVERAGE(AD4:AF4)</f>
        <v>4.0250573333333337</v>
      </c>
      <c r="AE12" s="44">
        <f t="shared" ref="AE12" si="15">STDEV(AD4:AF4)</f>
        <v>1.8068468040576394E-2</v>
      </c>
      <c r="AF12" s="44">
        <f>AE12/SQRT(COUNT(AD4:AF4))</f>
        <v>1.0431834887070932E-2</v>
      </c>
    </row>
    <row r="13" spans="1:33" s="37" customFormat="1">
      <c r="A13" s="41" t="s">
        <v>123</v>
      </c>
      <c r="B13" s="44">
        <f t="shared" si="0"/>
        <v>6.6819463333333333</v>
      </c>
      <c r="C13" s="44">
        <f t="shared" si="1"/>
        <v>5.503817317401917E-2</v>
      </c>
      <c r="D13" s="44">
        <f>C13/SQRT(COUNT(B5:D5))</f>
        <v>3.1776304097725208E-2</v>
      </c>
      <c r="E13" s="44"/>
      <c r="F13" s="48">
        <f t="shared" si="2"/>
        <v>6.3448763333333327</v>
      </c>
      <c r="G13" s="44">
        <f t="shared" si="3"/>
        <v>0.11452724084841599</v>
      </c>
      <c r="H13" s="44">
        <f>G13/SQRT(COUNT(F5:H5))</f>
        <v>6.612233333337808E-2</v>
      </c>
      <c r="I13" s="44"/>
      <c r="J13" s="44">
        <f t="shared" si="4"/>
        <v>6.4928359999999996</v>
      </c>
      <c r="K13" s="44">
        <f t="shared" si="5"/>
        <v>0.10223387676798482</v>
      </c>
      <c r="L13" s="44">
        <f>K13/SQRT(COUNT(J5:L5))</f>
        <v>5.9024756272295066E-2</v>
      </c>
      <c r="M13" s="44"/>
      <c r="N13" s="44">
        <f t="shared" si="6"/>
        <v>4.2193373333333337</v>
      </c>
      <c r="O13" s="44">
        <f t="shared" si="7"/>
        <v>0.15550928226099253</v>
      </c>
      <c r="P13" s="44">
        <f>O13/SQRT(COUNT(N5:P5))</f>
        <v>8.9783325974869543E-2</v>
      </c>
      <c r="Q13" s="44"/>
      <c r="R13" s="44">
        <f t="shared" si="8"/>
        <v>6.1805263333333329</v>
      </c>
      <c r="S13" s="44">
        <f t="shared" si="9"/>
        <v>0.27968037802525719</v>
      </c>
      <c r="T13" s="44">
        <f>S13/SQRT(COUNT(R5:T5))</f>
        <v>0.16147354153993854</v>
      </c>
      <c r="U13" s="44"/>
      <c r="V13" s="44">
        <f t="shared" si="10"/>
        <v>2.6191106666666664</v>
      </c>
      <c r="W13" s="44">
        <f t="shared" si="11"/>
        <v>0.2459333168164331</v>
      </c>
      <c r="X13" s="44">
        <f>W13/SQRT(COUNT(V5:X5))</f>
        <v>0.14198966666666518</v>
      </c>
      <c r="Y13" s="44"/>
      <c r="Z13" s="44">
        <f t="shared" si="12"/>
        <v>6.150188</v>
      </c>
      <c r="AA13" s="44">
        <f t="shared" si="13"/>
        <v>5.1798384887947746E-2</v>
      </c>
      <c r="AB13" s="44">
        <f>AA13/SQRT(COUNT(Z5:AB5))</f>
        <v>2.9905811458644477E-2</v>
      </c>
      <c r="AC13" s="44"/>
      <c r="AD13" s="44"/>
      <c r="AE13" s="44"/>
      <c r="AF13" s="44"/>
    </row>
    <row r="14" spans="1:33" s="37" customFormat="1">
      <c r="A14" s="41" t="s">
        <v>124</v>
      </c>
      <c r="B14" s="44">
        <f t="shared" si="0"/>
        <v>6.5641296666666662</v>
      </c>
      <c r="C14" s="44">
        <f t="shared" si="1"/>
        <v>1.355618432057251E-2</v>
      </c>
      <c r="D14" s="44">
        <f>C14/SQRT(COUNT(B6:D6))</f>
        <v>7.826666666666723E-3</v>
      </c>
      <c r="E14" s="44"/>
      <c r="F14" s="48">
        <f t="shared" si="2"/>
        <v>6.1527789999999998</v>
      </c>
      <c r="G14" s="44">
        <f t="shared" si="3"/>
        <v>6.726419311193739E-2</v>
      </c>
      <c r="H14" s="44">
        <f>G14/SQRT(COUNT(F6:H6))</f>
        <v>3.8835000000000022E-2</v>
      </c>
      <c r="I14" s="44"/>
      <c r="J14" s="44">
        <f t="shared" si="4"/>
        <v>6.6836596666666663</v>
      </c>
      <c r="K14" s="44">
        <f t="shared" si="5"/>
        <v>2.7761729094804666E-2</v>
      </c>
      <c r="L14" s="44">
        <f>K14/SQRT(COUNT(J6:L6))</f>
        <v>1.602824176605494E-2</v>
      </c>
      <c r="M14" s="44"/>
      <c r="N14" s="44">
        <f t="shared" si="6"/>
        <v>5.2445330000000006</v>
      </c>
      <c r="O14" s="44">
        <f t="shared" si="7"/>
        <v>5.9272510685814392E-2</v>
      </c>
      <c r="P14" s="44">
        <f>O14/SQRT(COUNT(N6:P6))</f>
        <v>3.4220999999999911E-2</v>
      </c>
      <c r="Q14" s="44"/>
      <c r="R14" s="44">
        <f t="shared" si="8"/>
        <v>6.4092510000000003</v>
      </c>
      <c r="S14" s="44">
        <f t="shared" si="9"/>
        <v>0.56619130347259394</v>
      </c>
      <c r="T14" s="44">
        <f>S14/SQRT(COUNT(R6:T6))</f>
        <v>0.32689070147272725</v>
      </c>
      <c r="U14" s="44"/>
      <c r="V14" s="44">
        <f t="shared" si="10"/>
        <v>3.2035533333333333</v>
      </c>
      <c r="W14" s="44">
        <f t="shared" si="11"/>
        <v>2.7183430142889195E-2</v>
      </c>
      <c r="X14" s="44">
        <f>W14/SQRT(COUNT(V6:X6))</f>
        <v>1.5694360710494466E-2</v>
      </c>
      <c r="Y14" s="44"/>
      <c r="Z14" s="44">
        <f t="shared" si="12"/>
        <v>6.5785063333333333</v>
      </c>
      <c r="AA14" s="44">
        <f t="shared" si="13"/>
        <v>4.0583767128414036E-2</v>
      </c>
      <c r="AB14" s="44">
        <f>AA14/SQRT(COUNT(Z6:AB6))</f>
        <v>2.343104887631893E-2</v>
      </c>
      <c r="AC14" s="44"/>
      <c r="AD14" s="44"/>
      <c r="AE14" s="44"/>
      <c r="AF14" s="44"/>
    </row>
    <row r="15" spans="1:33" s="37" customFormat="1"/>
  </sheetData>
  <mergeCells count="18">
    <mergeCell ref="V9:X9"/>
    <mergeCell ref="Z9:AB9"/>
    <mergeCell ref="AD9:AF9"/>
    <mergeCell ref="B9:D9"/>
    <mergeCell ref="F9:H9"/>
    <mergeCell ref="J9:L9"/>
    <mergeCell ref="N9:P9"/>
    <mergeCell ref="R9:T9"/>
    <mergeCell ref="A7:B7"/>
    <mergeCell ref="A1:J1"/>
    <mergeCell ref="AD2:AF2"/>
    <mergeCell ref="Z2:AB2"/>
    <mergeCell ref="B2:D2"/>
    <mergeCell ref="F2:H2"/>
    <mergeCell ref="J2:L2"/>
    <mergeCell ref="N2:P2"/>
    <mergeCell ref="R2:T2"/>
    <mergeCell ref="V2:X2"/>
  </mergeCells>
  <phoneticPr fontId="1" type="noConversion"/>
  <pageMargins left="0.7" right="0.7" top="0.75" bottom="0.75" header="0.3" footer="0.3"/>
  <pageSetup paperSize="9" orientation="portrait" horizontalDpi="200" verticalDpi="200" r:id="rId1"/>
  <ignoredErrors>
    <ignoredError sqref="AD12:AF14 K12:L14 N12:P14 R12:T14 V12:X14 Z12:AB14 O11:P11 S11:T11 AA11:AB11 AF11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>
  <dimension ref="A1:E964"/>
  <sheetViews>
    <sheetView workbookViewId="0">
      <selection activeCell="E11" sqref="E11"/>
    </sheetView>
  </sheetViews>
  <sheetFormatPr defaultRowHeight="15"/>
  <cols>
    <col min="1" max="3" width="21.375" style="7" customWidth="1"/>
    <col min="4" max="16384" width="9" style="7"/>
  </cols>
  <sheetData>
    <row r="1" spans="1:5" ht="30.75" customHeight="1">
      <c r="A1" s="95" t="s">
        <v>103</v>
      </c>
      <c r="B1" s="95"/>
      <c r="C1" s="95"/>
    </row>
    <row r="2" spans="1:5">
      <c r="A2" s="11" t="s">
        <v>65</v>
      </c>
      <c r="B2" s="100" t="s">
        <v>64</v>
      </c>
      <c r="C2" s="100"/>
      <c r="D2" s="11"/>
      <c r="E2" s="11"/>
    </row>
    <row r="3" spans="1:5">
      <c r="A3" s="10"/>
      <c r="B3" s="10" t="s">
        <v>55</v>
      </c>
      <c r="C3" s="10" t="s">
        <v>56</v>
      </c>
    </row>
    <row r="4" spans="1:5">
      <c r="A4" s="10">
        <v>0</v>
      </c>
      <c r="B4" s="10">
        <v>1.2999999999999999E-2</v>
      </c>
      <c r="C4" s="10">
        <v>-0.02</v>
      </c>
    </row>
    <row r="5" spans="1:5">
      <c r="A5" s="10">
        <v>8.3300000000000006E-3</v>
      </c>
      <c r="B5" s="10">
        <v>1.2999999999999999E-2</v>
      </c>
      <c r="C5" s="10">
        <v>-0.02</v>
      </c>
    </row>
    <row r="6" spans="1:5">
      <c r="A6" s="10">
        <v>1.6670000000000001E-2</v>
      </c>
      <c r="B6" s="10">
        <v>0</v>
      </c>
      <c r="C6" s="10">
        <v>-1E-3</v>
      </c>
    </row>
    <row r="7" spans="1:5">
      <c r="A7" s="10">
        <v>2.5000000000000001E-2</v>
      </c>
      <c r="B7" s="10">
        <v>0</v>
      </c>
      <c r="C7" s="10">
        <v>-2E-3</v>
      </c>
    </row>
    <row r="8" spans="1:5">
      <c r="A8" s="10">
        <v>3.3329999999999999E-2</v>
      </c>
      <c r="B8" s="10">
        <v>0</v>
      </c>
      <c r="C8" s="10">
        <v>-3.0000000000000001E-3</v>
      </c>
    </row>
    <row r="9" spans="1:5">
      <c r="A9" s="10">
        <v>4.1669999999999999E-2</v>
      </c>
      <c r="B9" s="10">
        <v>0</v>
      </c>
      <c r="C9" s="10">
        <v>-2E-3</v>
      </c>
    </row>
    <row r="10" spans="1:5">
      <c r="A10" s="10">
        <v>0.05</v>
      </c>
      <c r="B10" s="10">
        <v>-1E-3</v>
      </c>
      <c r="C10" s="10">
        <v>-2E-3</v>
      </c>
    </row>
    <row r="11" spans="1:5">
      <c r="A11" s="10">
        <v>5.833E-2</v>
      </c>
      <c r="B11" s="10">
        <v>-1E-3</v>
      </c>
      <c r="C11" s="10">
        <v>-3.0000000000000001E-3</v>
      </c>
    </row>
    <row r="12" spans="1:5">
      <c r="A12" s="10">
        <v>6.6669999999999993E-2</v>
      </c>
      <c r="B12" s="10">
        <v>-2E-3</v>
      </c>
      <c r="C12" s="10">
        <v>-3.0000000000000001E-3</v>
      </c>
    </row>
    <row r="13" spans="1:5">
      <c r="A13" s="10">
        <v>7.4999999999999997E-2</v>
      </c>
      <c r="B13" s="10">
        <v>-3.0000000000000001E-3</v>
      </c>
      <c r="C13" s="10">
        <v>-2E-3</v>
      </c>
    </row>
    <row r="14" spans="1:5">
      <c r="A14" s="10">
        <v>8.3330000000000001E-2</v>
      </c>
      <c r="B14" s="10">
        <v>-4.0000000000000001E-3</v>
      </c>
      <c r="C14" s="10">
        <v>-2E-3</v>
      </c>
    </row>
    <row r="15" spans="1:5">
      <c r="A15" s="10">
        <v>9.1670000000000001E-2</v>
      </c>
      <c r="B15" s="10">
        <v>-4.0000000000000001E-3</v>
      </c>
      <c r="C15" s="10">
        <v>-2E-3</v>
      </c>
    </row>
    <row r="16" spans="1:5">
      <c r="A16" s="10">
        <v>0.1</v>
      </c>
      <c r="B16" s="10">
        <v>-6.0000000000000001E-3</v>
      </c>
      <c r="C16" s="10">
        <v>-3.0000000000000001E-3</v>
      </c>
    </row>
    <row r="17" spans="1:3">
      <c r="A17" s="10">
        <v>0.10833</v>
      </c>
      <c r="B17" s="10">
        <v>-7.0000000000000001E-3</v>
      </c>
      <c r="C17" s="10">
        <v>-3.0000000000000001E-3</v>
      </c>
    </row>
    <row r="18" spans="1:3">
      <c r="A18" s="10">
        <v>0.11667</v>
      </c>
      <c r="B18" s="10">
        <v>-8.9999999999999993E-3</v>
      </c>
      <c r="C18" s="10">
        <v>-2E-3</v>
      </c>
    </row>
    <row r="19" spans="1:3">
      <c r="A19" s="10">
        <v>0.125</v>
      </c>
      <c r="B19" s="10">
        <v>-8.9999999999999993E-3</v>
      </c>
      <c r="C19" s="10">
        <v>-2E-3</v>
      </c>
    </row>
    <row r="20" spans="1:3">
      <c r="A20" s="10">
        <v>0.13333</v>
      </c>
      <c r="B20" s="10">
        <v>-0.01</v>
      </c>
      <c r="C20" s="10">
        <v>-2E-3</v>
      </c>
    </row>
    <row r="21" spans="1:3">
      <c r="A21" s="10">
        <v>0.14166999999999999</v>
      </c>
      <c r="B21" s="10">
        <v>-0.01</v>
      </c>
      <c r="C21" s="10">
        <v>-3.0000000000000001E-3</v>
      </c>
    </row>
    <row r="22" spans="1:3">
      <c r="A22" s="10">
        <v>0.15</v>
      </c>
      <c r="B22" s="10">
        <v>-1.0999999999999999E-2</v>
      </c>
      <c r="C22" s="10">
        <v>-4.0000000000000001E-3</v>
      </c>
    </row>
    <row r="23" spans="1:3">
      <c r="A23" s="10">
        <v>0.15833</v>
      </c>
      <c r="B23" s="10">
        <v>-1.2E-2</v>
      </c>
      <c r="C23" s="10">
        <v>-5.0000000000000001E-3</v>
      </c>
    </row>
    <row r="24" spans="1:3">
      <c r="A24" s="10">
        <v>0.16667000000000001</v>
      </c>
      <c r="B24" s="10">
        <v>-1.2999999999999999E-2</v>
      </c>
      <c r="C24" s="10">
        <v>-5.0000000000000001E-3</v>
      </c>
    </row>
    <row r="25" spans="1:3">
      <c r="A25" s="10">
        <v>0.17499999999999999</v>
      </c>
      <c r="B25" s="10">
        <v>-1.4E-2</v>
      </c>
      <c r="C25" s="10">
        <v>-5.0000000000000001E-3</v>
      </c>
    </row>
    <row r="26" spans="1:3">
      <c r="A26" s="10">
        <v>0.18332999999999999</v>
      </c>
      <c r="B26" s="10">
        <v>-1.6E-2</v>
      </c>
      <c r="C26" s="10">
        <v>-6.0000000000000001E-3</v>
      </c>
    </row>
    <row r="27" spans="1:3">
      <c r="A27" s="10">
        <v>0.19167000000000001</v>
      </c>
      <c r="B27" s="10">
        <v>-1.7000000000000001E-2</v>
      </c>
      <c r="C27" s="10">
        <v>-7.0000000000000001E-3</v>
      </c>
    </row>
    <row r="28" spans="1:3">
      <c r="A28" s="10">
        <v>0.2</v>
      </c>
      <c r="B28" s="10">
        <v>-1.7999999999999999E-2</v>
      </c>
      <c r="C28" s="10">
        <v>-8.0000000000000002E-3</v>
      </c>
    </row>
    <row r="29" spans="1:3">
      <c r="A29" s="10">
        <v>0.20832999999999999</v>
      </c>
      <c r="B29" s="10">
        <v>-1.7999999999999999E-2</v>
      </c>
      <c r="C29" s="10">
        <v>-8.0000000000000002E-3</v>
      </c>
    </row>
    <row r="30" spans="1:3">
      <c r="A30" s="10">
        <v>0.21667</v>
      </c>
      <c r="B30" s="10">
        <v>-1.9E-2</v>
      </c>
      <c r="C30" s="10">
        <v>-8.0000000000000002E-3</v>
      </c>
    </row>
    <row r="31" spans="1:3">
      <c r="A31" s="10">
        <v>0.22500000000000001</v>
      </c>
      <c r="B31" s="10">
        <v>-0.02</v>
      </c>
      <c r="C31" s="10">
        <v>-8.0000000000000002E-3</v>
      </c>
    </row>
    <row r="32" spans="1:3">
      <c r="A32" s="10">
        <v>0.23333000000000001</v>
      </c>
      <c r="B32" s="10">
        <v>-2.1000000000000001E-2</v>
      </c>
      <c r="C32" s="10">
        <v>-8.0000000000000002E-3</v>
      </c>
    </row>
    <row r="33" spans="1:3">
      <c r="A33" s="10">
        <v>0.24167</v>
      </c>
      <c r="B33" s="10">
        <v>-2.1999999999999999E-2</v>
      </c>
      <c r="C33" s="10">
        <v>-8.9999999999999993E-3</v>
      </c>
    </row>
    <row r="34" spans="1:3">
      <c r="A34" s="10">
        <v>0.25</v>
      </c>
      <c r="B34" s="10">
        <v>-2.3E-2</v>
      </c>
      <c r="C34" s="10">
        <v>-0.01</v>
      </c>
    </row>
    <row r="35" spans="1:3">
      <c r="A35" s="10">
        <v>0.25833</v>
      </c>
      <c r="B35" s="10">
        <v>-2.3E-2</v>
      </c>
      <c r="C35" s="10">
        <v>-1.0999999999999999E-2</v>
      </c>
    </row>
    <row r="36" spans="1:3">
      <c r="A36" s="10">
        <v>0.26667000000000002</v>
      </c>
      <c r="B36" s="10">
        <v>-2.1999999999999999E-2</v>
      </c>
      <c r="C36" s="10">
        <v>-1.0999999999999999E-2</v>
      </c>
    </row>
    <row r="37" spans="1:3">
      <c r="A37" s="10">
        <v>0.27500000000000002</v>
      </c>
      <c r="B37" s="10">
        <v>-2.3E-2</v>
      </c>
      <c r="C37" s="10">
        <v>-1.2E-2</v>
      </c>
    </row>
    <row r="38" spans="1:3">
      <c r="A38" s="10">
        <v>0.28333000000000003</v>
      </c>
      <c r="B38" s="10">
        <v>-2.5000000000000001E-2</v>
      </c>
      <c r="C38" s="10">
        <v>-1.2E-2</v>
      </c>
    </row>
    <row r="39" spans="1:3">
      <c r="A39" s="10">
        <v>0.29166999999999998</v>
      </c>
      <c r="B39" s="10">
        <v>-2.5999999999999999E-2</v>
      </c>
      <c r="C39" s="10">
        <v>-1.2E-2</v>
      </c>
    </row>
    <row r="40" spans="1:3">
      <c r="A40" s="10">
        <v>0.3</v>
      </c>
      <c r="B40" s="10">
        <v>-2.5999999999999999E-2</v>
      </c>
      <c r="C40" s="10">
        <v>-1.2999999999999999E-2</v>
      </c>
    </row>
    <row r="41" spans="1:3">
      <c r="A41" s="10">
        <v>0.30832999999999999</v>
      </c>
      <c r="B41" s="10">
        <v>-2.5999999999999999E-2</v>
      </c>
      <c r="C41" s="10">
        <v>-1.2999999999999999E-2</v>
      </c>
    </row>
    <row r="42" spans="1:3">
      <c r="A42" s="10">
        <v>0.31667000000000001</v>
      </c>
      <c r="B42" s="10">
        <v>-2.7E-2</v>
      </c>
      <c r="C42" s="10">
        <v>-1.2999999999999999E-2</v>
      </c>
    </row>
    <row r="43" spans="1:3">
      <c r="A43" s="10">
        <v>0.32500000000000001</v>
      </c>
      <c r="B43" s="10">
        <v>-2.9000000000000001E-2</v>
      </c>
      <c r="C43" s="10">
        <v>-1.2E-2</v>
      </c>
    </row>
    <row r="44" spans="1:3">
      <c r="A44" s="10">
        <v>0.33333000000000002</v>
      </c>
      <c r="B44" s="10">
        <v>-0.03</v>
      </c>
      <c r="C44" s="10">
        <v>-1.0999999999999999E-2</v>
      </c>
    </row>
    <row r="45" spans="1:3">
      <c r="A45" s="10">
        <v>0.34166999999999997</v>
      </c>
      <c r="B45" s="10">
        <v>-3.1E-2</v>
      </c>
      <c r="C45" s="10">
        <v>-1.0999999999999999E-2</v>
      </c>
    </row>
    <row r="46" spans="1:3">
      <c r="A46" s="10">
        <v>0.35</v>
      </c>
      <c r="B46" s="10">
        <v>-3.2000000000000001E-2</v>
      </c>
      <c r="C46" s="10">
        <v>-1.2999999999999999E-2</v>
      </c>
    </row>
    <row r="47" spans="1:3">
      <c r="A47" s="10">
        <v>0.35832999999999998</v>
      </c>
      <c r="B47" s="10">
        <v>-3.1E-2</v>
      </c>
      <c r="C47" s="10">
        <v>-1.4E-2</v>
      </c>
    </row>
    <row r="48" spans="1:3">
      <c r="A48" s="10">
        <v>0.36667</v>
      </c>
      <c r="B48" s="10">
        <v>-2.9000000000000001E-2</v>
      </c>
      <c r="C48" s="10">
        <v>-1.4E-2</v>
      </c>
    </row>
    <row r="49" spans="1:3">
      <c r="A49" s="10">
        <v>0.375</v>
      </c>
      <c r="B49" s="10">
        <v>-2.8000000000000001E-2</v>
      </c>
      <c r="C49" s="10">
        <v>-1.4999999999999999E-2</v>
      </c>
    </row>
    <row r="50" spans="1:3">
      <c r="A50" s="10">
        <v>0.38333</v>
      </c>
      <c r="B50" s="10">
        <v>-2.8000000000000001E-2</v>
      </c>
      <c r="C50" s="10">
        <v>-1.6E-2</v>
      </c>
    </row>
    <row r="51" spans="1:3">
      <c r="A51" s="10">
        <v>0.39167000000000002</v>
      </c>
      <c r="B51" s="10">
        <v>-2.8000000000000001E-2</v>
      </c>
      <c r="C51" s="10">
        <v>-1.6E-2</v>
      </c>
    </row>
    <row r="52" spans="1:3">
      <c r="A52" s="10">
        <v>0.4</v>
      </c>
      <c r="B52" s="10">
        <v>-2.8000000000000001E-2</v>
      </c>
      <c r="C52" s="10">
        <v>-1.6E-2</v>
      </c>
    </row>
    <row r="53" spans="1:3">
      <c r="A53" s="10">
        <v>0.40833000000000003</v>
      </c>
      <c r="B53" s="10">
        <v>-2.8000000000000001E-2</v>
      </c>
      <c r="C53" s="10">
        <v>-1.4999999999999999E-2</v>
      </c>
    </row>
    <row r="54" spans="1:3">
      <c r="A54" s="10">
        <v>0.41666999999999998</v>
      </c>
      <c r="B54" s="10">
        <v>-0.03</v>
      </c>
      <c r="C54" s="10">
        <v>-1.4999999999999999E-2</v>
      </c>
    </row>
    <row r="55" spans="1:3">
      <c r="A55" s="10">
        <v>0.42499999999999999</v>
      </c>
      <c r="B55" s="10">
        <v>-3.1E-2</v>
      </c>
      <c r="C55" s="10">
        <v>-1.6E-2</v>
      </c>
    </row>
    <row r="56" spans="1:3">
      <c r="A56" s="10">
        <v>0.43332999999999999</v>
      </c>
      <c r="B56" s="10">
        <v>-0.03</v>
      </c>
      <c r="C56" s="10">
        <v>-1.6E-2</v>
      </c>
    </row>
    <row r="57" spans="1:3">
      <c r="A57" s="10">
        <v>0.44167000000000001</v>
      </c>
      <c r="B57" s="10">
        <v>-0.03</v>
      </c>
      <c r="C57" s="10">
        <v>-1.7000000000000001E-2</v>
      </c>
    </row>
    <row r="58" spans="1:3">
      <c r="A58" s="10">
        <v>0.45</v>
      </c>
      <c r="B58" s="10">
        <v>-3.1E-2</v>
      </c>
      <c r="C58" s="10">
        <v>-1.7000000000000001E-2</v>
      </c>
    </row>
    <row r="59" spans="1:3">
      <c r="A59" s="10">
        <v>0.45833000000000002</v>
      </c>
      <c r="B59" s="10">
        <v>-3.1E-2</v>
      </c>
      <c r="C59" s="10">
        <v>-1.6E-2</v>
      </c>
    </row>
    <row r="60" spans="1:3">
      <c r="A60" s="10">
        <v>0.46666999999999997</v>
      </c>
      <c r="B60" s="10">
        <v>-3.1E-2</v>
      </c>
      <c r="C60" s="10">
        <v>-1.4999999999999999E-2</v>
      </c>
    </row>
    <row r="61" spans="1:3">
      <c r="A61" s="10">
        <v>0.47499999999999998</v>
      </c>
      <c r="B61" s="10">
        <v>-3.2000000000000001E-2</v>
      </c>
      <c r="C61" s="10">
        <v>-1.4999999999999999E-2</v>
      </c>
    </row>
    <row r="62" spans="1:3">
      <c r="A62" s="10">
        <v>0.48332999999999998</v>
      </c>
      <c r="B62" s="10">
        <v>-3.1E-2</v>
      </c>
      <c r="C62" s="10">
        <v>-1.6E-2</v>
      </c>
    </row>
    <row r="63" spans="1:3">
      <c r="A63" s="10">
        <v>0.49167</v>
      </c>
      <c r="B63" s="10">
        <v>-3.2000000000000001E-2</v>
      </c>
      <c r="C63" s="10">
        <v>-1.4999999999999999E-2</v>
      </c>
    </row>
    <row r="64" spans="1:3">
      <c r="A64" s="10">
        <v>0.5</v>
      </c>
      <c r="B64" s="10">
        <v>-3.2000000000000001E-2</v>
      </c>
      <c r="C64" s="10">
        <v>-1.4999999999999999E-2</v>
      </c>
    </row>
    <row r="65" spans="1:3">
      <c r="A65" s="10">
        <v>0.50832999999999995</v>
      </c>
      <c r="B65" s="10">
        <v>-3.2000000000000001E-2</v>
      </c>
      <c r="C65" s="10">
        <v>-1.4999999999999999E-2</v>
      </c>
    </row>
    <row r="66" spans="1:3">
      <c r="A66" s="10">
        <v>0.51666999999999996</v>
      </c>
      <c r="B66" s="10">
        <v>-3.2000000000000001E-2</v>
      </c>
      <c r="C66" s="10">
        <v>-1.6E-2</v>
      </c>
    </row>
    <row r="67" spans="1:3">
      <c r="A67" s="10">
        <v>0.52500000000000002</v>
      </c>
      <c r="B67" s="10">
        <v>-3.2000000000000001E-2</v>
      </c>
      <c r="C67" s="10">
        <v>-1.6E-2</v>
      </c>
    </row>
    <row r="68" spans="1:3">
      <c r="A68" s="10">
        <v>0.53332999999999997</v>
      </c>
      <c r="B68" s="10">
        <v>-3.1E-2</v>
      </c>
      <c r="C68" s="10">
        <v>-1.6E-2</v>
      </c>
    </row>
    <row r="69" spans="1:3">
      <c r="A69" s="10">
        <v>0.54166999999999998</v>
      </c>
      <c r="B69" s="10">
        <v>-3.1E-2</v>
      </c>
      <c r="C69" s="10">
        <v>-1.6E-2</v>
      </c>
    </row>
    <row r="70" spans="1:3">
      <c r="A70" s="10">
        <v>0.55000000000000004</v>
      </c>
      <c r="B70" s="10">
        <v>-3.2000000000000001E-2</v>
      </c>
      <c r="C70" s="10">
        <v>-1.7000000000000001E-2</v>
      </c>
    </row>
    <row r="71" spans="1:3">
      <c r="A71" s="10">
        <v>0.55832999999999999</v>
      </c>
      <c r="B71" s="10">
        <v>-3.3000000000000002E-2</v>
      </c>
      <c r="C71" s="10">
        <v>-1.7000000000000001E-2</v>
      </c>
    </row>
    <row r="72" spans="1:3">
      <c r="A72" s="10">
        <v>0.56667000000000001</v>
      </c>
      <c r="B72" s="10">
        <v>-3.2000000000000001E-2</v>
      </c>
      <c r="C72" s="10">
        <v>-1.4999999999999999E-2</v>
      </c>
    </row>
    <row r="73" spans="1:3">
      <c r="A73" s="10">
        <v>0.57499999999999996</v>
      </c>
      <c r="B73" s="10">
        <v>-3.1E-2</v>
      </c>
      <c r="C73" s="10">
        <v>-1.4999999999999999E-2</v>
      </c>
    </row>
    <row r="74" spans="1:3">
      <c r="A74" s="10">
        <v>0.58333000000000002</v>
      </c>
      <c r="B74" s="10">
        <v>-0.03</v>
      </c>
      <c r="C74" s="10">
        <v>-1.4E-2</v>
      </c>
    </row>
    <row r="75" spans="1:3">
      <c r="A75" s="10">
        <v>0.59167000000000003</v>
      </c>
      <c r="B75" s="10">
        <v>-0.03</v>
      </c>
      <c r="C75" s="10">
        <v>-1.4E-2</v>
      </c>
    </row>
    <row r="76" spans="1:3">
      <c r="A76" s="10">
        <v>0.6</v>
      </c>
      <c r="B76" s="10">
        <v>-0.03</v>
      </c>
      <c r="C76" s="10">
        <v>-1.4E-2</v>
      </c>
    </row>
    <row r="77" spans="1:3">
      <c r="A77" s="10">
        <v>0.60833000000000004</v>
      </c>
      <c r="B77" s="10">
        <v>-0.03</v>
      </c>
      <c r="C77" s="10">
        <v>-1.4E-2</v>
      </c>
    </row>
    <row r="78" spans="1:3">
      <c r="A78" s="10">
        <v>0.61667000000000005</v>
      </c>
      <c r="B78" s="10">
        <v>-0.03</v>
      </c>
      <c r="C78" s="10">
        <v>-1.4999999999999999E-2</v>
      </c>
    </row>
    <row r="79" spans="1:3">
      <c r="A79" s="10">
        <v>0.625</v>
      </c>
      <c r="B79" s="10">
        <v>-3.1E-2</v>
      </c>
      <c r="C79" s="10">
        <v>-1.6E-2</v>
      </c>
    </row>
    <row r="80" spans="1:3">
      <c r="A80" s="10">
        <v>0.63332999999999995</v>
      </c>
      <c r="B80" s="10">
        <v>-3.2000000000000001E-2</v>
      </c>
      <c r="C80" s="10">
        <v>-1.6E-2</v>
      </c>
    </row>
    <row r="81" spans="1:3">
      <c r="A81" s="10">
        <v>0.64166999999999996</v>
      </c>
      <c r="B81" s="10">
        <v>-3.1E-2</v>
      </c>
      <c r="C81" s="10">
        <v>-1.6E-2</v>
      </c>
    </row>
    <row r="82" spans="1:3">
      <c r="A82" s="10">
        <v>0.65</v>
      </c>
      <c r="B82" s="10">
        <v>-0.03</v>
      </c>
      <c r="C82" s="10">
        <v>-1.6E-2</v>
      </c>
    </row>
    <row r="83" spans="1:3">
      <c r="A83" s="10">
        <v>0.65832999999999997</v>
      </c>
      <c r="B83" s="10">
        <v>-2.9000000000000001E-2</v>
      </c>
      <c r="C83" s="10">
        <v>-1.4999999999999999E-2</v>
      </c>
    </row>
    <row r="84" spans="1:3">
      <c r="A84" s="10">
        <v>0.66666999999999998</v>
      </c>
      <c r="B84" s="10">
        <v>-2.8000000000000001E-2</v>
      </c>
      <c r="C84" s="10">
        <v>-1.4999999999999999E-2</v>
      </c>
    </row>
    <row r="85" spans="1:3">
      <c r="A85" s="10">
        <v>0.67500000000000004</v>
      </c>
      <c r="B85" s="10">
        <v>-2.8000000000000001E-2</v>
      </c>
      <c r="C85" s="10">
        <v>-1.4999999999999999E-2</v>
      </c>
    </row>
    <row r="86" spans="1:3">
      <c r="A86" s="10">
        <v>0.68332999999999999</v>
      </c>
      <c r="B86" s="10">
        <v>-2.8000000000000001E-2</v>
      </c>
      <c r="C86" s="10">
        <v>-1.4E-2</v>
      </c>
    </row>
    <row r="87" spans="1:3">
      <c r="A87" s="10">
        <v>0.69167000000000001</v>
      </c>
      <c r="B87" s="10">
        <v>-2.8000000000000001E-2</v>
      </c>
      <c r="C87" s="10">
        <v>-1.2999999999999999E-2</v>
      </c>
    </row>
    <row r="88" spans="1:3">
      <c r="A88" s="10">
        <v>0.7</v>
      </c>
      <c r="B88" s="10">
        <v>-2.8000000000000001E-2</v>
      </c>
      <c r="C88" s="10">
        <v>-1.2E-2</v>
      </c>
    </row>
    <row r="89" spans="1:3">
      <c r="A89" s="10">
        <v>0.70833000000000002</v>
      </c>
      <c r="B89" s="10">
        <v>-2.8000000000000001E-2</v>
      </c>
      <c r="C89" s="10">
        <v>-1.2E-2</v>
      </c>
    </row>
    <row r="90" spans="1:3">
      <c r="A90" s="10">
        <v>0.71667000000000003</v>
      </c>
      <c r="B90" s="10">
        <v>-2.7E-2</v>
      </c>
      <c r="C90" s="10">
        <v>-1.2E-2</v>
      </c>
    </row>
    <row r="91" spans="1:3">
      <c r="A91" s="10">
        <v>0.72499999999999998</v>
      </c>
      <c r="B91" s="10">
        <v>-2.7E-2</v>
      </c>
      <c r="C91" s="10">
        <v>-1.2E-2</v>
      </c>
    </row>
    <row r="92" spans="1:3">
      <c r="A92" s="10">
        <v>0.73333000000000004</v>
      </c>
      <c r="B92" s="10">
        <v>-2.7E-2</v>
      </c>
      <c r="C92" s="10">
        <v>-1.2E-2</v>
      </c>
    </row>
    <row r="93" spans="1:3">
      <c r="A93" s="10">
        <v>0.74167000000000005</v>
      </c>
      <c r="B93" s="10">
        <v>-2.7E-2</v>
      </c>
      <c r="C93" s="10">
        <v>-1.2999999999999999E-2</v>
      </c>
    </row>
    <row r="94" spans="1:3">
      <c r="A94" s="10">
        <v>0.75</v>
      </c>
      <c r="B94" s="10">
        <v>-2.7E-2</v>
      </c>
      <c r="C94" s="10">
        <v>-1.2999999999999999E-2</v>
      </c>
    </row>
    <row r="95" spans="1:3">
      <c r="A95" s="10">
        <v>0.75832999999999995</v>
      </c>
      <c r="B95" s="10">
        <v>-2.7E-2</v>
      </c>
      <c r="C95" s="10">
        <v>-1.2999999999999999E-2</v>
      </c>
    </row>
    <row r="96" spans="1:3">
      <c r="A96" s="10">
        <v>0.76666999999999996</v>
      </c>
      <c r="B96" s="10">
        <v>-2.5999999999999999E-2</v>
      </c>
      <c r="C96" s="10">
        <v>-1.2999999999999999E-2</v>
      </c>
    </row>
    <row r="97" spans="1:3">
      <c r="A97" s="10">
        <v>0.77500000000000002</v>
      </c>
      <c r="B97" s="10">
        <v>-2.4E-2</v>
      </c>
      <c r="C97" s="10">
        <v>-1.2999999999999999E-2</v>
      </c>
    </row>
    <row r="98" spans="1:3">
      <c r="A98" s="10">
        <v>0.78332999999999997</v>
      </c>
      <c r="B98" s="10">
        <v>-2.4E-2</v>
      </c>
      <c r="C98" s="10">
        <v>-1.2999999999999999E-2</v>
      </c>
    </row>
    <row r="99" spans="1:3">
      <c r="A99" s="10">
        <v>0.79166999999999998</v>
      </c>
      <c r="B99" s="10">
        <v>-2.3E-2</v>
      </c>
      <c r="C99" s="10">
        <v>-1.2999999999999999E-2</v>
      </c>
    </row>
    <row r="100" spans="1:3">
      <c r="A100" s="10">
        <v>0.8</v>
      </c>
      <c r="B100" s="10">
        <v>-2.1999999999999999E-2</v>
      </c>
      <c r="C100" s="10">
        <v>-1.2999999999999999E-2</v>
      </c>
    </row>
    <row r="101" spans="1:3">
      <c r="A101" s="10">
        <v>0.80832999999999999</v>
      </c>
      <c r="B101" s="10">
        <v>-2.1000000000000001E-2</v>
      </c>
      <c r="C101" s="10">
        <v>-1.2999999999999999E-2</v>
      </c>
    </row>
    <row r="102" spans="1:3">
      <c r="A102" s="10">
        <v>0.81667000000000001</v>
      </c>
      <c r="B102" s="10">
        <v>-0.02</v>
      </c>
      <c r="C102" s="10">
        <v>-1.2999999999999999E-2</v>
      </c>
    </row>
    <row r="103" spans="1:3">
      <c r="A103" s="10">
        <v>0.82499999999999996</v>
      </c>
      <c r="B103" s="10">
        <v>-0.02</v>
      </c>
      <c r="C103" s="10">
        <v>-1.2E-2</v>
      </c>
    </row>
    <row r="104" spans="1:3">
      <c r="A104" s="10">
        <v>0.83333000000000002</v>
      </c>
      <c r="B104" s="10">
        <v>-1.9E-2</v>
      </c>
      <c r="C104" s="10">
        <v>-1.4E-2</v>
      </c>
    </row>
    <row r="105" spans="1:3">
      <c r="A105" s="10">
        <v>0.84167000000000003</v>
      </c>
      <c r="B105" s="10">
        <v>-1.7999999999999999E-2</v>
      </c>
      <c r="C105" s="10">
        <v>-1.4E-2</v>
      </c>
    </row>
    <row r="106" spans="1:3">
      <c r="A106" s="10">
        <v>0.85</v>
      </c>
      <c r="B106" s="10">
        <v>-1.7999999999999999E-2</v>
      </c>
      <c r="C106" s="10">
        <v>-1.4999999999999999E-2</v>
      </c>
    </row>
    <row r="107" spans="1:3">
      <c r="A107" s="10">
        <v>0.85833000000000004</v>
      </c>
      <c r="B107" s="10">
        <v>-1.7999999999999999E-2</v>
      </c>
      <c r="C107" s="10">
        <v>-1.4999999999999999E-2</v>
      </c>
    </row>
    <row r="108" spans="1:3">
      <c r="A108" s="10">
        <v>0.86667000000000005</v>
      </c>
      <c r="B108" s="10">
        <v>-1.7000000000000001E-2</v>
      </c>
      <c r="C108" s="10">
        <v>-1.4E-2</v>
      </c>
    </row>
    <row r="109" spans="1:3">
      <c r="A109" s="10">
        <v>0.875</v>
      </c>
      <c r="B109" s="10">
        <v>-1.7000000000000001E-2</v>
      </c>
      <c r="C109" s="10">
        <v>-1.4E-2</v>
      </c>
    </row>
    <row r="110" spans="1:3">
      <c r="A110" s="10">
        <v>0.88332999999999995</v>
      </c>
      <c r="B110" s="10">
        <v>-1.6E-2</v>
      </c>
      <c r="C110" s="10">
        <v>-1.4999999999999999E-2</v>
      </c>
    </row>
    <row r="111" spans="1:3">
      <c r="A111" s="10">
        <v>0.89166999999999996</v>
      </c>
      <c r="B111" s="10">
        <v>-1.4E-2</v>
      </c>
      <c r="C111" s="10">
        <v>-1.4999999999999999E-2</v>
      </c>
    </row>
    <row r="112" spans="1:3">
      <c r="A112" s="10">
        <v>0.9</v>
      </c>
      <c r="B112" s="10">
        <v>-1.2E-2</v>
      </c>
      <c r="C112" s="10">
        <v>-1.6E-2</v>
      </c>
    </row>
    <row r="113" spans="1:3">
      <c r="A113" s="10">
        <v>0.90832999999999997</v>
      </c>
      <c r="B113" s="10">
        <v>-1.2E-2</v>
      </c>
      <c r="C113" s="10">
        <v>-1.6E-2</v>
      </c>
    </row>
    <row r="114" spans="1:3">
      <c r="A114" s="10">
        <v>0.91666999999999998</v>
      </c>
      <c r="B114" s="10">
        <v>-1.2E-2</v>
      </c>
      <c r="C114" s="10">
        <v>-1.6E-2</v>
      </c>
    </row>
    <row r="115" spans="1:3">
      <c r="A115" s="10">
        <v>0.92500000000000004</v>
      </c>
      <c r="B115" s="10">
        <v>-1.2E-2</v>
      </c>
      <c r="C115" s="10">
        <v>-1.6E-2</v>
      </c>
    </row>
    <row r="116" spans="1:3">
      <c r="A116" s="10">
        <v>0.93332999999999999</v>
      </c>
      <c r="B116" s="10">
        <v>-1.0999999999999999E-2</v>
      </c>
      <c r="C116" s="10">
        <v>-1.7000000000000001E-2</v>
      </c>
    </row>
    <row r="117" spans="1:3">
      <c r="A117" s="10">
        <v>0.94167000000000001</v>
      </c>
      <c r="B117" s="10">
        <v>-0.01</v>
      </c>
      <c r="C117" s="10">
        <v>-1.7000000000000001E-2</v>
      </c>
    </row>
    <row r="118" spans="1:3">
      <c r="A118" s="10">
        <v>0.95</v>
      </c>
      <c r="B118" s="10">
        <v>-0.01</v>
      </c>
      <c r="C118" s="10">
        <v>-1.6E-2</v>
      </c>
    </row>
    <row r="119" spans="1:3">
      <c r="A119" s="10">
        <v>0.95833000000000002</v>
      </c>
      <c r="B119" s="10">
        <v>-8.9999999999999993E-3</v>
      </c>
      <c r="C119" s="10">
        <v>-1.6E-2</v>
      </c>
    </row>
    <row r="120" spans="1:3">
      <c r="A120" s="10">
        <v>0.96667000000000003</v>
      </c>
      <c r="B120" s="10">
        <v>-8.9999999999999993E-3</v>
      </c>
      <c r="C120" s="10">
        <v>-1.6E-2</v>
      </c>
    </row>
    <row r="121" spans="1:3">
      <c r="A121" s="10">
        <v>0.97499999999999998</v>
      </c>
      <c r="B121" s="10">
        <v>-8.9999999999999993E-3</v>
      </c>
      <c r="C121" s="10">
        <v>-1.6E-2</v>
      </c>
    </row>
    <row r="122" spans="1:3">
      <c r="A122" s="10">
        <v>0.98333000000000004</v>
      </c>
      <c r="B122" s="10">
        <v>-8.9999999999999993E-3</v>
      </c>
      <c r="C122" s="10">
        <v>-1.7000000000000001E-2</v>
      </c>
    </row>
    <row r="123" spans="1:3">
      <c r="A123" s="10">
        <v>0.99167000000000005</v>
      </c>
      <c r="B123" s="10">
        <v>-0.01</v>
      </c>
      <c r="C123" s="10">
        <v>-1.7000000000000001E-2</v>
      </c>
    </row>
    <row r="124" spans="1:3">
      <c r="A124" s="10">
        <v>1</v>
      </c>
      <c r="B124" s="10">
        <v>-8.9999999999999993E-3</v>
      </c>
      <c r="C124" s="10">
        <v>-1.7000000000000001E-2</v>
      </c>
    </row>
    <row r="125" spans="1:3">
      <c r="A125" s="10">
        <v>1.0083299999999999</v>
      </c>
      <c r="B125" s="10">
        <v>-0.01</v>
      </c>
      <c r="C125" s="10">
        <v>-1.7000000000000001E-2</v>
      </c>
    </row>
    <row r="126" spans="1:3">
      <c r="A126" s="10">
        <v>1.01667</v>
      </c>
      <c r="B126" s="10">
        <v>-8.9999999999999993E-3</v>
      </c>
      <c r="C126" s="10">
        <v>-1.6E-2</v>
      </c>
    </row>
    <row r="127" spans="1:3">
      <c r="A127" s="10">
        <v>1.0249999999999999</v>
      </c>
      <c r="B127" s="10">
        <v>-8.9999999999999993E-3</v>
      </c>
      <c r="C127" s="10">
        <v>-1.6E-2</v>
      </c>
    </row>
    <row r="128" spans="1:3">
      <c r="A128" s="10">
        <v>1.0333300000000001</v>
      </c>
      <c r="B128" s="10">
        <v>-8.9999999999999993E-3</v>
      </c>
      <c r="C128" s="10">
        <v>-1.6E-2</v>
      </c>
    </row>
    <row r="129" spans="1:3">
      <c r="A129" s="10">
        <v>1.0416700000000001</v>
      </c>
      <c r="B129" s="10">
        <v>-8.9999999999999993E-3</v>
      </c>
      <c r="C129" s="10">
        <v>-1.7000000000000001E-2</v>
      </c>
    </row>
    <row r="130" spans="1:3">
      <c r="A130" s="10">
        <v>1.05</v>
      </c>
      <c r="B130" s="10">
        <v>-0.01</v>
      </c>
      <c r="C130" s="10">
        <v>-1.7999999999999999E-2</v>
      </c>
    </row>
    <row r="131" spans="1:3">
      <c r="A131" s="10">
        <v>1.05833</v>
      </c>
      <c r="B131" s="10">
        <v>-1.2E-2</v>
      </c>
      <c r="C131" s="10">
        <v>-1.7999999999999999E-2</v>
      </c>
    </row>
    <row r="132" spans="1:3">
      <c r="A132" s="10">
        <v>1.06667</v>
      </c>
      <c r="B132" s="10">
        <v>-1.4E-2</v>
      </c>
      <c r="C132" s="10">
        <v>-1.7999999999999999E-2</v>
      </c>
    </row>
    <row r="133" spans="1:3">
      <c r="A133" s="10">
        <v>1.075</v>
      </c>
      <c r="B133" s="10">
        <v>-1.6E-2</v>
      </c>
      <c r="C133" s="10">
        <v>-1.7999999999999999E-2</v>
      </c>
    </row>
    <row r="134" spans="1:3">
      <c r="A134" s="10">
        <v>1.0833299999999999</v>
      </c>
      <c r="B134" s="10">
        <v>-1.7999999999999999E-2</v>
      </c>
      <c r="C134" s="10">
        <v>-1.7999999999999999E-2</v>
      </c>
    </row>
    <row r="135" spans="1:3">
      <c r="A135" s="10">
        <v>1.0916699999999999</v>
      </c>
      <c r="B135" s="10">
        <v>-1.9E-2</v>
      </c>
      <c r="C135" s="10">
        <v>-1.7999999999999999E-2</v>
      </c>
    </row>
    <row r="136" spans="1:3">
      <c r="A136" s="10">
        <v>1.1000000000000001</v>
      </c>
      <c r="B136" s="10">
        <v>-0.02</v>
      </c>
      <c r="C136" s="10">
        <v>-1.9E-2</v>
      </c>
    </row>
    <row r="137" spans="1:3">
      <c r="A137" s="10">
        <v>1.10833</v>
      </c>
      <c r="B137" s="10">
        <v>-2.1000000000000001E-2</v>
      </c>
      <c r="C137" s="10">
        <v>-0.02</v>
      </c>
    </row>
    <row r="138" spans="1:3">
      <c r="A138" s="10">
        <v>1.1166700000000001</v>
      </c>
      <c r="B138" s="10">
        <v>-2.1000000000000001E-2</v>
      </c>
      <c r="C138" s="10">
        <v>-2.1000000000000001E-2</v>
      </c>
    </row>
    <row r="139" spans="1:3">
      <c r="A139" s="10">
        <v>1.125</v>
      </c>
      <c r="B139" s="10">
        <v>-2.1000000000000001E-2</v>
      </c>
      <c r="C139" s="10">
        <v>-2.1000000000000001E-2</v>
      </c>
    </row>
    <row r="140" spans="1:3">
      <c r="A140" s="10">
        <v>1.1333299999999999</v>
      </c>
      <c r="B140" s="10">
        <v>-0.02</v>
      </c>
      <c r="C140" s="10">
        <v>-2.1000000000000001E-2</v>
      </c>
    </row>
    <row r="141" spans="1:3">
      <c r="A141" s="10">
        <v>1.14167</v>
      </c>
      <c r="B141" s="10">
        <v>-0.02</v>
      </c>
      <c r="C141" s="10">
        <v>-2.1000000000000001E-2</v>
      </c>
    </row>
    <row r="142" spans="1:3">
      <c r="A142" s="10">
        <v>1.1499999999999999</v>
      </c>
      <c r="B142" s="10">
        <v>-0.02</v>
      </c>
      <c r="C142" s="10">
        <v>-0.02</v>
      </c>
    </row>
    <row r="143" spans="1:3">
      <c r="A143" s="10">
        <v>1.1583300000000001</v>
      </c>
      <c r="B143" s="10">
        <v>-0.02</v>
      </c>
      <c r="C143" s="10">
        <v>-0.02</v>
      </c>
    </row>
    <row r="144" spans="1:3">
      <c r="A144" s="10">
        <v>1.1666700000000001</v>
      </c>
      <c r="B144" s="10">
        <v>-2.1000000000000001E-2</v>
      </c>
      <c r="C144" s="10">
        <v>-0.02</v>
      </c>
    </row>
    <row r="145" spans="1:3">
      <c r="A145" s="10">
        <v>1.175</v>
      </c>
      <c r="B145" s="10">
        <v>-2.1000000000000001E-2</v>
      </c>
      <c r="C145" s="10">
        <v>-2.1000000000000001E-2</v>
      </c>
    </row>
    <row r="146" spans="1:3">
      <c r="A146" s="10">
        <v>1.18333</v>
      </c>
      <c r="B146" s="10">
        <v>-2.1000000000000001E-2</v>
      </c>
      <c r="C146" s="10">
        <v>-2.1999999999999999E-2</v>
      </c>
    </row>
    <row r="147" spans="1:3">
      <c r="A147" s="10">
        <v>1.19167</v>
      </c>
      <c r="B147" s="10">
        <v>-0.02</v>
      </c>
      <c r="C147" s="10">
        <v>-2.1999999999999999E-2</v>
      </c>
    </row>
    <row r="148" spans="1:3">
      <c r="A148" s="10">
        <v>1.2</v>
      </c>
      <c r="B148" s="10">
        <v>-0.02</v>
      </c>
      <c r="C148" s="10">
        <v>-2.1000000000000001E-2</v>
      </c>
    </row>
    <row r="149" spans="1:3">
      <c r="A149" s="10">
        <v>1.2083299999999999</v>
      </c>
      <c r="B149" s="10">
        <v>-0.02</v>
      </c>
      <c r="C149" s="10">
        <v>-0.02</v>
      </c>
    </row>
    <row r="150" spans="1:3">
      <c r="A150" s="10">
        <v>1.2166699999999999</v>
      </c>
      <c r="B150" s="10">
        <v>-2.1000000000000001E-2</v>
      </c>
      <c r="C150" s="10">
        <v>-2.1000000000000001E-2</v>
      </c>
    </row>
    <row r="151" spans="1:3">
      <c r="A151" s="10">
        <v>1.2250000000000001</v>
      </c>
      <c r="B151" s="10">
        <v>-2.1999999999999999E-2</v>
      </c>
      <c r="C151" s="10">
        <v>-2.1999999999999999E-2</v>
      </c>
    </row>
    <row r="152" spans="1:3">
      <c r="A152" s="10">
        <v>1.23333</v>
      </c>
      <c r="B152" s="10">
        <v>-2.1999999999999999E-2</v>
      </c>
      <c r="C152" s="10">
        <v>-2.1000000000000001E-2</v>
      </c>
    </row>
    <row r="153" spans="1:3">
      <c r="A153" s="10">
        <v>1.2416700000000001</v>
      </c>
      <c r="B153" s="10">
        <v>-2.1000000000000001E-2</v>
      </c>
      <c r="C153" s="10">
        <v>-2.1000000000000001E-2</v>
      </c>
    </row>
    <row r="154" spans="1:3">
      <c r="A154" s="10">
        <v>1.25</v>
      </c>
      <c r="B154" s="10">
        <v>-2.1000000000000001E-2</v>
      </c>
      <c r="C154" s="10">
        <v>-0.02</v>
      </c>
    </row>
    <row r="155" spans="1:3">
      <c r="A155" s="10">
        <v>1.2583299999999999</v>
      </c>
      <c r="B155" s="10">
        <v>-2.1999999999999999E-2</v>
      </c>
      <c r="C155" s="10">
        <v>-0.02</v>
      </c>
    </row>
    <row r="156" spans="1:3">
      <c r="A156" s="10">
        <v>1.26667</v>
      </c>
      <c r="B156" s="10">
        <v>-2.1999999999999999E-2</v>
      </c>
      <c r="C156" s="10">
        <v>-2.1000000000000001E-2</v>
      </c>
    </row>
    <row r="157" spans="1:3">
      <c r="A157" s="10">
        <v>1.2749999999999999</v>
      </c>
      <c r="B157" s="10">
        <v>-2.1999999999999999E-2</v>
      </c>
      <c r="C157" s="10">
        <v>-2.1000000000000001E-2</v>
      </c>
    </row>
    <row r="158" spans="1:3">
      <c r="A158" s="10">
        <v>1.2833300000000001</v>
      </c>
      <c r="B158" s="10">
        <v>-2.3E-2</v>
      </c>
      <c r="C158" s="10">
        <v>-2.1999999999999999E-2</v>
      </c>
    </row>
    <row r="159" spans="1:3">
      <c r="A159" s="10">
        <v>1.2916700000000001</v>
      </c>
      <c r="B159" s="10">
        <v>-2.3E-2</v>
      </c>
      <c r="C159" s="10">
        <v>-2.1999999999999999E-2</v>
      </c>
    </row>
    <row r="160" spans="1:3">
      <c r="A160" s="10">
        <v>1.3</v>
      </c>
      <c r="B160" s="10">
        <v>-2.3E-2</v>
      </c>
      <c r="C160" s="10">
        <v>-2.1999999999999999E-2</v>
      </c>
    </row>
    <row r="161" spans="1:3">
      <c r="A161" s="10">
        <v>1.30833</v>
      </c>
      <c r="B161" s="10">
        <v>-2.3E-2</v>
      </c>
      <c r="C161" s="10">
        <v>-2.3E-2</v>
      </c>
    </row>
    <row r="162" spans="1:3">
      <c r="A162" s="10">
        <v>1.31667</v>
      </c>
      <c r="B162" s="10">
        <v>-2.3E-2</v>
      </c>
      <c r="C162" s="10">
        <v>-2.3E-2</v>
      </c>
    </row>
    <row r="163" spans="1:3">
      <c r="A163" s="10">
        <v>1.325</v>
      </c>
      <c r="B163" s="10">
        <v>-2.3E-2</v>
      </c>
      <c r="C163" s="10">
        <v>-2.1999999999999999E-2</v>
      </c>
    </row>
    <row r="164" spans="1:3">
      <c r="A164" s="10">
        <v>1.3333299999999999</v>
      </c>
      <c r="B164" s="10">
        <v>-2.3E-2</v>
      </c>
      <c r="C164" s="10">
        <v>-2.1999999999999999E-2</v>
      </c>
    </row>
    <row r="165" spans="1:3">
      <c r="A165" s="10">
        <v>1.3416699999999999</v>
      </c>
      <c r="B165" s="10">
        <v>-2.4E-2</v>
      </c>
      <c r="C165" s="10">
        <v>-2.1999999999999999E-2</v>
      </c>
    </row>
    <row r="166" spans="1:3">
      <c r="A166" s="10">
        <v>1.35</v>
      </c>
      <c r="B166" s="10">
        <v>-2.3E-2</v>
      </c>
      <c r="C166" s="10">
        <v>-2.3E-2</v>
      </c>
    </row>
    <row r="167" spans="1:3">
      <c r="A167" s="10">
        <v>1.35833</v>
      </c>
      <c r="B167" s="10">
        <v>-2.1999999999999999E-2</v>
      </c>
      <c r="C167" s="10">
        <v>-2.3E-2</v>
      </c>
    </row>
    <row r="168" spans="1:3">
      <c r="A168" s="10">
        <v>1.3666700000000001</v>
      </c>
      <c r="B168" s="10">
        <v>-2.1999999999999999E-2</v>
      </c>
      <c r="C168" s="10">
        <v>-2.3E-2</v>
      </c>
    </row>
    <row r="169" spans="1:3">
      <c r="A169" s="10">
        <v>1.375</v>
      </c>
      <c r="B169" s="10">
        <v>-2.1999999999999999E-2</v>
      </c>
      <c r="C169" s="10">
        <v>-2.3E-2</v>
      </c>
    </row>
    <row r="170" spans="1:3">
      <c r="A170" s="10">
        <v>1.3833299999999999</v>
      </c>
      <c r="B170" s="10">
        <v>-2.3E-2</v>
      </c>
      <c r="C170" s="10">
        <v>-2.3E-2</v>
      </c>
    </row>
    <row r="171" spans="1:3">
      <c r="A171" s="10">
        <v>1.39167</v>
      </c>
      <c r="B171" s="10">
        <v>-2.3E-2</v>
      </c>
      <c r="C171" s="10">
        <v>-2.4E-2</v>
      </c>
    </row>
    <row r="172" spans="1:3">
      <c r="A172" s="10">
        <v>1.4</v>
      </c>
      <c r="B172" s="10">
        <v>-2.4E-2</v>
      </c>
      <c r="C172" s="10">
        <v>-2.5000000000000001E-2</v>
      </c>
    </row>
    <row r="173" spans="1:3">
      <c r="A173" s="10">
        <v>1.4083300000000001</v>
      </c>
      <c r="B173" s="10">
        <v>-2.5000000000000001E-2</v>
      </c>
      <c r="C173" s="10">
        <v>-2.4E-2</v>
      </c>
    </row>
    <row r="174" spans="1:3">
      <c r="A174" s="10">
        <v>1.4166700000000001</v>
      </c>
      <c r="B174" s="10">
        <v>-2.5000000000000001E-2</v>
      </c>
      <c r="C174" s="10">
        <v>-2.4E-2</v>
      </c>
    </row>
    <row r="175" spans="1:3">
      <c r="A175" s="10">
        <v>1.425</v>
      </c>
      <c r="B175" s="10">
        <v>-2.5999999999999999E-2</v>
      </c>
      <c r="C175" s="10">
        <v>-2.4E-2</v>
      </c>
    </row>
    <row r="176" spans="1:3">
      <c r="A176" s="10">
        <v>1.43333</v>
      </c>
      <c r="B176" s="10">
        <v>-2.5999999999999999E-2</v>
      </c>
      <c r="C176" s="10">
        <v>-2.4E-2</v>
      </c>
    </row>
    <row r="177" spans="1:3">
      <c r="A177" s="10">
        <v>1.44167</v>
      </c>
      <c r="B177" s="10">
        <v>-2.5000000000000001E-2</v>
      </c>
      <c r="C177" s="10">
        <v>-2.5000000000000001E-2</v>
      </c>
    </row>
    <row r="178" spans="1:3">
      <c r="A178" s="10">
        <v>1.45</v>
      </c>
      <c r="B178" s="10">
        <v>-2.5000000000000001E-2</v>
      </c>
      <c r="C178" s="10">
        <v>-2.5999999999999999E-2</v>
      </c>
    </row>
    <row r="179" spans="1:3">
      <c r="A179" s="10">
        <v>1.4583299999999999</v>
      </c>
      <c r="B179" s="10">
        <v>-2.4E-2</v>
      </c>
      <c r="C179" s="10">
        <v>-2.7E-2</v>
      </c>
    </row>
    <row r="180" spans="1:3">
      <c r="A180" s="10">
        <v>1.4666699999999999</v>
      </c>
      <c r="B180" s="10">
        <v>-2.4E-2</v>
      </c>
      <c r="C180" s="10">
        <v>-2.7E-2</v>
      </c>
    </row>
    <row r="181" spans="1:3">
      <c r="A181" s="10">
        <v>1.4750000000000001</v>
      </c>
      <c r="B181" s="10">
        <v>-2.3E-2</v>
      </c>
      <c r="C181" s="10">
        <v>-2.7E-2</v>
      </c>
    </row>
    <row r="182" spans="1:3">
      <c r="A182" s="10">
        <v>1.48333</v>
      </c>
      <c r="B182" s="10">
        <v>-2.1999999999999999E-2</v>
      </c>
      <c r="C182" s="10">
        <v>-2.7E-2</v>
      </c>
    </row>
    <row r="183" spans="1:3">
      <c r="A183" s="10">
        <v>1.4916700000000001</v>
      </c>
      <c r="B183" s="10">
        <v>-2.1999999999999999E-2</v>
      </c>
      <c r="C183" s="10">
        <v>-2.7E-2</v>
      </c>
    </row>
    <row r="184" spans="1:3">
      <c r="A184" s="10">
        <v>1.5</v>
      </c>
      <c r="B184" s="10">
        <v>-2.1000000000000001E-2</v>
      </c>
      <c r="C184" s="10">
        <v>-2.5999999999999999E-2</v>
      </c>
    </row>
    <row r="185" spans="1:3">
      <c r="A185" s="10">
        <v>1.5083299999999999</v>
      </c>
      <c r="B185" s="10">
        <v>-0.02</v>
      </c>
      <c r="C185" s="10">
        <v>-2.5999999999999999E-2</v>
      </c>
    </row>
    <row r="186" spans="1:3">
      <c r="A186" s="10">
        <v>1.51667</v>
      </c>
      <c r="B186" s="10">
        <v>-0.02</v>
      </c>
      <c r="C186" s="10">
        <v>-2.7E-2</v>
      </c>
    </row>
    <row r="187" spans="1:3">
      <c r="A187" s="10">
        <v>1.5249999999999999</v>
      </c>
      <c r="B187" s="10">
        <v>-1.9E-2</v>
      </c>
      <c r="C187" s="10">
        <v>-2.8000000000000001E-2</v>
      </c>
    </row>
    <row r="188" spans="1:3">
      <c r="A188" s="10">
        <v>1.5333300000000001</v>
      </c>
      <c r="B188" s="10">
        <v>-1.7000000000000001E-2</v>
      </c>
      <c r="C188" s="10">
        <v>-2.8000000000000001E-2</v>
      </c>
    </row>
    <row r="189" spans="1:3">
      <c r="A189" s="10">
        <v>1.5416700000000001</v>
      </c>
      <c r="B189" s="10">
        <v>-1.6E-2</v>
      </c>
      <c r="C189" s="10">
        <v>-2.7E-2</v>
      </c>
    </row>
    <row r="190" spans="1:3">
      <c r="A190" s="10">
        <v>1.55</v>
      </c>
      <c r="B190" s="10">
        <v>-1.4E-2</v>
      </c>
      <c r="C190" s="10">
        <v>-2.5999999999999999E-2</v>
      </c>
    </row>
    <row r="191" spans="1:3">
      <c r="A191" s="10">
        <v>1.55833</v>
      </c>
      <c r="B191" s="10">
        <v>-1.2999999999999999E-2</v>
      </c>
      <c r="C191" s="10">
        <v>-2.7E-2</v>
      </c>
    </row>
    <row r="192" spans="1:3">
      <c r="A192" s="10">
        <v>1.56667</v>
      </c>
      <c r="B192" s="10">
        <v>-1.2E-2</v>
      </c>
      <c r="C192" s="10">
        <v>-2.7E-2</v>
      </c>
    </row>
    <row r="193" spans="1:3">
      <c r="A193" s="10">
        <v>1.575</v>
      </c>
      <c r="B193" s="10">
        <v>-0.01</v>
      </c>
      <c r="C193" s="10">
        <v>-2.7E-2</v>
      </c>
    </row>
    <row r="194" spans="1:3">
      <c r="A194" s="10">
        <v>1.5833299999999999</v>
      </c>
      <c r="B194" s="10">
        <v>-8.0000000000000002E-3</v>
      </c>
      <c r="C194" s="10">
        <v>-2.8000000000000001E-2</v>
      </c>
    </row>
    <row r="195" spans="1:3">
      <c r="A195" s="10">
        <v>1.5916699999999999</v>
      </c>
      <c r="B195" s="10">
        <v>-8.0000000000000002E-3</v>
      </c>
      <c r="C195" s="10">
        <v>-2.7E-2</v>
      </c>
    </row>
    <row r="196" spans="1:3">
      <c r="A196" s="10">
        <v>1.6</v>
      </c>
      <c r="B196" s="10">
        <v>-7.0000000000000001E-3</v>
      </c>
      <c r="C196" s="10">
        <v>-2.7E-2</v>
      </c>
    </row>
    <row r="197" spans="1:3">
      <c r="A197" s="10">
        <v>1.60833</v>
      </c>
      <c r="B197" s="10">
        <v>-6.0000000000000001E-3</v>
      </c>
      <c r="C197" s="10">
        <v>-2.7E-2</v>
      </c>
    </row>
    <row r="198" spans="1:3">
      <c r="A198" s="10">
        <v>1.6166700000000001</v>
      </c>
      <c r="B198" s="10">
        <v>-6.0000000000000001E-3</v>
      </c>
      <c r="C198" s="10">
        <v>-2.7E-2</v>
      </c>
    </row>
    <row r="199" spans="1:3">
      <c r="A199" s="10">
        <v>1.625</v>
      </c>
      <c r="B199" s="10">
        <v>-6.0000000000000001E-3</v>
      </c>
      <c r="C199" s="10">
        <v>-2.7E-2</v>
      </c>
    </row>
    <row r="200" spans="1:3">
      <c r="A200" s="10">
        <v>1.6333299999999999</v>
      </c>
      <c r="B200" s="10">
        <v>-6.0000000000000001E-3</v>
      </c>
      <c r="C200" s="10">
        <v>-2.8000000000000001E-2</v>
      </c>
    </row>
    <row r="201" spans="1:3">
      <c r="A201" s="10">
        <v>1.64167</v>
      </c>
      <c r="B201" s="10">
        <v>-6.0000000000000001E-3</v>
      </c>
      <c r="C201" s="10">
        <v>-2.8000000000000001E-2</v>
      </c>
    </row>
    <row r="202" spans="1:3">
      <c r="A202" s="10">
        <v>1.65</v>
      </c>
      <c r="B202" s="10">
        <v>-6.0000000000000001E-3</v>
      </c>
      <c r="C202" s="10">
        <v>-2.7E-2</v>
      </c>
    </row>
    <row r="203" spans="1:3">
      <c r="A203" s="10">
        <v>1.6583300000000001</v>
      </c>
      <c r="B203" s="10">
        <v>-5.0000000000000001E-3</v>
      </c>
      <c r="C203" s="10">
        <v>-2.7E-2</v>
      </c>
    </row>
    <row r="204" spans="1:3">
      <c r="A204" s="10">
        <v>1.6666700000000001</v>
      </c>
      <c r="B204" s="10">
        <v>-5.0000000000000001E-3</v>
      </c>
      <c r="C204" s="10">
        <v>-2.7E-2</v>
      </c>
    </row>
    <row r="205" spans="1:3">
      <c r="A205" s="10">
        <v>1.675</v>
      </c>
      <c r="B205" s="10">
        <v>-6.0000000000000001E-3</v>
      </c>
      <c r="C205" s="10">
        <v>-2.8000000000000001E-2</v>
      </c>
    </row>
    <row r="206" spans="1:3">
      <c r="A206" s="10">
        <v>1.68333</v>
      </c>
      <c r="B206" s="10">
        <v>-6.0000000000000001E-3</v>
      </c>
      <c r="C206" s="10">
        <v>-2.9000000000000001E-2</v>
      </c>
    </row>
    <row r="207" spans="1:3">
      <c r="A207" s="10">
        <v>1.69167</v>
      </c>
      <c r="B207" s="10">
        <v>-7.0000000000000001E-3</v>
      </c>
      <c r="C207" s="10">
        <v>-2.9000000000000001E-2</v>
      </c>
    </row>
    <row r="208" spans="1:3">
      <c r="A208" s="10">
        <v>1.7</v>
      </c>
      <c r="B208" s="10">
        <v>-7.0000000000000001E-3</v>
      </c>
      <c r="C208" s="10">
        <v>-2.9000000000000001E-2</v>
      </c>
    </row>
    <row r="209" spans="1:3">
      <c r="A209" s="10">
        <v>1.7083299999999999</v>
      </c>
      <c r="B209" s="10">
        <v>-7.0000000000000001E-3</v>
      </c>
      <c r="C209" s="10">
        <v>-0.03</v>
      </c>
    </row>
    <row r="210" spans="1:3">
      <c r="A210" s="10">
        <v>1.7166699999999999</v>
      </c>
      <c r="B210" s="10">
        <v>-6.0000000000000001E-3</v>
      </c>
      <c r="C210" s="10">
        <v>-3.1E-2</v>
      </c>
    </row>
    <row r="211" spans="1:3">
      <c r="A211" s="10">
        <v>1.7250000000000001</v>
      </c>
      <c r="B211" s="10">
        <v>-7.0000000000000001E-3</v>
      </c>
      <c r="C211" s="10">
        <v>-3.1E-2</v>
      </c>
    </row>
    <row r="212" spans="1:3">
      <c r="A212" s="10">
        <v>1.73333</v>
      </c>
      <c r="B212" s="10">
        <v>-8.0000000000000002E-3</v>
      </c>
      <c r="C212" s="10">
        <v>-3.1E-2</v>
      </c>
    </row>
    <row r="213" spans="1:3">
      <c r="A213" s="10">
        <v>1.7416700000000001</v>
      </c>
      <c r="B213" s="10">
        <v>-0.01</v>
      </c>
      <c r="C213" s="10">
        <v>-3.1E-2</v>
      </c>
    </row>
    <row r="214" spans="1:3">
      <c r="A214" s="10">
        <v>1.75</v>
      </c>
      <c r="B214" s="10">
        <v>-1.0999999999999999E-2</v>
      </c>
      <c r="C214" s="10">
        <v>-3.2000000000000001E-2</v>
      </c>
    </row>
    <row r="215" spans="1:3">
      <c r="A215" s="10">
        <v>1.7583299999999999</v>
      </c>
      <c r="B215" s="10">
        <v>-1.0999999999999999E-2</v>
      </c>
      <c r="C215" s="10">
        <v>-3.3000000000000002E-2</v>
      </c>
    </row>
    <row r="216" spans="1:3">
      <c r="A216" s="10">
        <v>1.76667</v>
      </c>
      <c r="B216" s="10">
        <v>-1.2E-2</v>
      </c>
      <c r="C216" s="10">
        <v>-3.3000000000000002E-2</v>
      </c>
    </row>
    <row r="217" spans="1:3">
      <c r="A217" s="10">
        <v>1.7749999999999999</v>
      </c>
      <c r="B217" s="10">
        <v>-1.2E-2</v>
      </c>
      <c r="C217" s="10">
        <v>-3.5000000000000003E-2</v>
      </c>
    </row>
    <row r="218" spans="1:3">
      <c r="A218" s="10">
        <v>1.7833300000000001</v>
      </c>
      <c r="B218" s="10">
        <v>-1.4E-2</v>
      </c>
      <c r="C218" s="10">
        <v>-3.5999999999999997E-2</v>
      </c>
    </row>
    <row r="219" spans="1:3">
      <c r="A219" s="10">
        <v>1.7916700000000001</v>
      </c>
      <c r="B219" s="10">
        <v>-1.6E-2</v>
      </c>
      <c r="C219" s="10">
        <v>-3.5999999999999997E-2</v>
      </c>
    </row>
    <row r="220" spans="1:3">
      <c r="A220" s="10">
        <v>1.8</v>
      </c>
      <c r="B220" s="10">
        <v>-1.6E-2</v>
      </c>
      <c r="C220" s="10">
        <v>-3.6999999999999998E-2</v>
      </c>
    </row>
    <row r="221" spans="1:3">
      <c r="A221" s="10">
        <v>1.80833</v>
      </c>
      <c r="B221" s="10">
        <v>-1.7000000000000001E-2</v>
      </c>
      <c r="C221" s="10">
        <v>-3.7999999999999999E-2</v>
      </c>
    </row>
    <row r="222" spans="1:3">
      <c r="A222" s="10">
        <v>1.81667</v>
      </c>
      <c r="B222" s="10">
        <v>-1.7000000000000001E-2</v>
      </c>
      <c r="C222" s="10">
        <v>-3.7999999999999999E-2</v>
      </c>
    </row>
    <row r="223" spans="1:3">
      <c r="A223" s="10">
        <v>1.825</v>
      </c>
      <c r="B223" s="10">
        <v>-1.7000000000000001E-2</v>
      </c>
      <c r="C223" s="10">
        <v>-3.7999999999999999E-2</v>
      </c>
    </row>
    <row r="224" spans="1:3">
      <c r="A224" s="10">
        <v>1.8333299999999999</v>
      </c>
      <c r="B224" s="10">
        <v>-1.7000000000000001E-2</v>
      </c>
      <c r="C224" s="10">
        <v>-3.7999999999999999E-2</v>
      </c>
    </row>
    <row r="225" spans="1:3">
      <c r="A225" s="10">
        <v>1.8416699999999999</v>
      </c>
      <c r="B225" s="10">
        <v>-1.6E-2</v>
      </c>
      <c r="C225" s="10">
        <v>-3.6999999999999998E-2</v>
      </c>
    </row>
    <row r="226" spans="1:3">
      <c r="A226" s="10">
        <v>1.85</v>
      </c>
      <c r="B226" s="10">
        <v>-1.6E-2</v>
      </c>
      <c r="C226" s="10">
        <v>-3.6999999999999998E-2</v>
      </c>
    </row>
    <row r="227" spans="1:3">
      <c r="A227" s="10">
        <v>1.85833</v>
      </c>
      <c r="B227" s="10">
        <v>-1.6E-2</v>
      </c>
      <c r="C227" s="10">
        <v>-3.6999999999999998E-2</v>
      </c>
    </row>
    <row r="228" spans="1:3">
      <c r="A228" s="10">
        <v>1.8666700000000001</v>
      </c>
      <c r="B228" s="10">
        <v>-1.6E-2</v>
      </c>
      <c r="C228" s="10">
        <v>-3.6999999999999998E-2</v>
      </c>
    </row>
    <row r="229" spans="1:3">
      <c r="A229" s="10">
        <v>1.875</v>
      </c>
      <c r="B229" s="10">
        <v>-1.6E-2</v>
      </c>
      <c r="C229" s="10">
        <v>-3.5999999999999997E-2</v>
      </c>
    </row>
    <row r="230" spans="1:3">
      <c r="A230" s="10">
        <v>1.8833299999999999</v>
      </c>
      <c r="B230" s="10">
        <v>-1.6E-2</v>
      </c>
      <c r="C230" s="10">
        <v>-3.5999999999999997E-2</v>
      </c>
    </row>
    <row r="231" spans="1:3">
      <c r="A231" s="10">
        <v>1.89167</v>
      </c>
      <c r="B231" s="10">
        <v>-1.6E-2</v>
      </c>
      <c r="C231" s="10">
        <v>-3.6999999999999998E-2</v>
      </c>
    </row>
    <row r="232" spans="1:3">
      <c r="A232" s="10">
        <v>1.9</v>
      </c>
      <c r="B232" s="10">
        <v>-1.6E-2</v>
      </c>
      <c r="C232" s="10">
        <v>-3.6999999999999998E-2</v>
      </c>
    </row>
    <row r="233" spans="1:3">
      <c r="A233" s="10">
        <v>1.9083300000000001</v>
      </c>
      <c r="B233" s="10">
        <v>-1.6E-2</v>
      </c>
      <c r="C233" s="10">
        <v>-3.6999999999999998E-2</v>
      </c>
    </row>
    <row r="234" spans="1:3">
      <c r="A234" s="10">
        <v>1.9166700000000001</v>
      </c>
      <c r="B234" s="10">
        <v>-1.7000000000000001E-2</v>
      </c>
      <c r="C234" s="10">
        <v>-3.6999999999999998E-2</v>
      </c>
    </row>
    <row r="235" spans="1:3">
      <c r="A235" s="10">
        <v>1.925</v>
      </c>
      <c r="B235" s="10">
        <v>-1.9E-2</v>
      </c>
      <c r="C235" s="10">
        <v>-3.7999999999999999E-2</v>
      </c>
    </row>
    <row r="236" spans="1:3">
      <c r="A236" s="10">
        <v>1.93333</v>
      </c>
      <c r="B236" s="10">
        <v>-1.9E-2</v>
      </c>
      <c r="C236" s="10">
        <v>-3.7999999999999999E-2</v>
      </c>
    </row>
    <row r="237" spans="1:3">
      <c r="A237" s="10">
        <v>1.94167</v>
      </c>
      <c r="B237" s="10">
        <v>-0.02</v>
      </c>
      <c r="C237" s="10">
        <v>-3.7999999999999999E-2</v>
      </c>
    </row>
    <row r="238" spans="1:3">
      <c r="A238" s="10">
        <v>1.95</v>
      </c>
      <c r="B238" s="10">
        <v>-2.1000000000000001E-2</v>
      </c>
      <c r="C238" s="10">
        <v>-3.7999999999999999E-2</v>
      </c>
    </row>
    <row r="239" spans="1:3">
      <c r="A239" s="10">
        <v>1.9583299999999999</v>
      </c>
      <c r="B239" s="10">
        <v>-2.1999999999999999E-2</v>
      </c>
      <c r="C239" s="10">
        <v>-3.7999999999999999E-2</v>
      </c>
    </row>
    <row r="240" spans="1:3">
      <c r="A240" s="10">
        <v>1.9666699999999999</v>
      </c>
      <c r="B240" s="10">
        <v>-2.3E-2</v>
      </c>
      <c r="C240" s="10">
        <v>-3.9E-2</v>
      </c>
    </row>
    <row r="241" spans="1:3">
      <c r="A241" s="10">
        <v>1.9750000000000001</v>
      </c>
      <c r="B241" s="10">
        <v>-2.3E-2</v>
      </c>
      <c r="C241" s="10">
        <v>-3.9E-2</v>
      </c>
    </row>
    <row r="242" spans="1:3">
      <c r="A242" s="10">
        <v>1.98333</v>
      </c>
      <c r="B242" s="10">
        <v>-2.3E-2</v>
      </c>
      <c r="C242" s="10">
        <v>-0.04</v>
      </c>
    </row>
    <row r="243" spans="1:3">
      <c r="A243" s="10">
        <v>1.9916700000000001</v>
      </c>
      <c r="B243" s="10">
        <v>-2.1999999999999999E-2</v>
      </c>
      <c r="C243" s="10">
        <v>-4.1000000000000002E-2</v>
      </c>
    </row>
    <row r="244" spans="1:3">
      <c r="A244" s="10">
        <v>2</v>
      </c>
      <c r="B244" s="10">
        <v>-2.1000000000000001E-2</v>
      </c>
      <c r="C244" s="10">
        <v>-4.1000000000000002E-2</v>
      </c>
    </row>
    <row r="245" spans="1:3">
      <c r="A245" s="10">
        <v>2.0083299999999999</v>
      </c>
      <c r="B245" s="10">
        <v>-2.1999999999999999E-2</v>
      </c>
      <c r="C245" s="10">
        <v>-4.1000000000000002E-2</v>
      </c>
    </row>
    <row r="246" spans="1:3">
      <c r="A246" s="10">
        <v>2.01667</v>
      </c>
      <c r="B246" s="10">
        <v>-2.4E-2</v>
      </c>
      <c r="C246" s="10">
        <v>-4.2000000000000003E-2</v>
      </c>
    </row>
    <row r="247" spans="1:3">
      <c r="A247" s="10">
        <v>2.0249999999999999</v>
      </c>
      <c r="B247" s="10">
        <v>-2.5999999999999999E-2</v>
      </c>
      <c r="C247" s="10">
        <v>-4.3999999999999997E-2</v>
      </c>
    </row>
    <row r="248" spans="1:3">
      <c r="A248" s="10">
        <v>2.0333299999999999</v>
      </c>
      <c r="B248" s="10">
        <v>-2.8000000000000001E-2</v>
      </c>
      <c r="C248" s="10">
        <v>-4.3999999999999997E-2</v>
      </c>
    </row>
    <row r="249" spans="1:3">
      <c r="A249" s="10">
        <v>2.0416699999999999</v>
      </c>
      <c r="B249" s="10">
        <v>-2.8000000000000001E-2</v>
      </c>
      <c r="C249" s="10">
        <v>-4.3999999999999997E-2</v>
      </c>
    </row>
    <row r="250" spans="1:3">
      <c r="A250" s="10">
        <v>2.0499999999999998</v>
      </c>
      <c r="B250" s="10">
        <v>-2.9000000000000001E-2</v>
      </c>
      <c r="C250" s="10">
        <v>-4.4999999999999998E-2</v>
      </c>
    </row>
    <row r="251" spans="1:3">
      <c r="A251" s="10">
        <v>2.0583300000000002</v>
      </c>
      <c r="B251" s="10">
        <v>-2.9000000000000001E-2</v>
      </c>
      <c r="C251" s="10">
        <v>-4.4999999999999998E-2</v>
      </c>
    </row>
    <row r="252" spans="1:3">
      <c r="A252" s="10">
        <v>2.0666699999999998</v>
      </c>
      <c r="B252" s="10">
        <v>-2.9000000000000001E-2</v>
      </c>
      <c r="C252" s="10">
        <v>-4.4999999999999998E-2</v>
      </c>
    </row>
    <row r="253" spans="1:3">
      <c r="A253" s="10">
        <v>2.0750000000000002</v>
      </c>
      <c r="B253" s="10">
        <v>-0.03</v>
      </c>
      <c r="C253" s="10">
        <v>-4.5999999999999999E-2</v>
      </c>
    </row>
    <row r="254" spans="1:3">
      <c r="A254" s="10">
        <v>2.0833300000000001</v>
      </c>
      <c r="B254" s="10">
        <v>-0.03</v>
      </c>
      <c r="C254" s="10">
        <v>-4.5999999999999999E-2</v>
      </c>
    </row>
    <row r="255" spans="1:3">
      <c r="A255" s="10">
        <v>2.0916700000000001</v>
      </c>
      <c r="B255" s="10">
        <v>-0.03</v>
      </c>
      <c r="C255" s="10">
        <v>-4.5999999999999999E-2</v>
      </c>
    </row>
    <row r="256" spans="1:3">
      <c r="A256" s="10">
        <v>2.1</v>
      </c>
      <c r="B256" s="10">
        <v>-2.9000000000000001E-2</v>
      </c>
      <c r="C256" s="10">
        <v>-4.5999999999999999E-2</v>
      </c>
    </row>
    <row r="257" spans="1:3">
      <c r="A257" s="10">
        <v>2.10833</v>
      </c>
      <c r="B257" s="10">
        <v>-2.7E-2</v>
      </c>
      <c r="C257" s="10">
        <v>-4.5999999999999999E-2</v>
      </c>
    </row>
    <row r="258" spans="1:3">
      <c r="A258" s="10">
        <v>2.1166700000000001</v>
      </c>
      <c r="B258" s="10">
        <v>-2.5000000000000001E-2</v>
      </c>
      <c r="C258" s="10">
        <v>-4.5999999999999999E-2</v>
      </c>
    </row>
    <row r="259" spans="1:3">
      <c r="A259" s="10">
        <v>2.125</v>
      </c>
      <c r="B259" s="10">
        <v>-2.3E-2</v>
      </c>
      <c r="C259" s="10">
        <v>-4.5999999999999999E-2</v>
      </c>
    </row>
    <row r="260" spans="1:3">
      <c r="A260" s="10">
        <v>2.1333299999999999</v>
      </c>
      <c r="B260" s="10">
        <v>-2.1000000000000001E-2</v>
      </c>
      <c r="C260" s="10">
        <v>-4.5999999999999999E-2</v>
      </c>
    </row>
    <row r="261" spans="1:3">
      <c r="A261" s="10">
        <v>2.14167</v>
      </c>
      <c r="B261" s="10">
        <v>-1.7999999999999999E-2</v>
      </c>
      <c r="C261" s="10">
        <v>-4.5999999999999999E-2</v>
      </c>
    </row>
    <row r="262" spans="1:3">
      <c r="A262" s="10">
        <v>2.15</v>
      </c>
      <c r="B262" s="10">
        <v>-1.4999999999999999E-2</v>
      </c>
      <c r="C262" s="10">
        <v>-4.5999999999999999E-2</v>
      </c>
    </row>
    <row r="263" spans="1:3">
      <c r="A263" s="10">
        <v>2.1583299999999999</v>
      </c>
      <c r="B263" s="10">
        <v>-1.2999999999999999E-2</v>
      </c>
      <c r="C263" s="10">
        <v>-4.5999999999999999E-2</v>
      </c>
    </row>
    <row r="264" spans="1:3">
      <c r="A264" s="10">
        <v>2.1666699999999999</v>
      </c>
      <c r="B264" s="10">
        <v>-1.2E-2</v>
      </c>
      <c r="C264" s="10">
        <v>-4.5999999999999999E-2</v>
      </c>
    </row>
    <row r="265" spans="1:3">
      <c r="A265" s="10">
        <v>2.1749999999999998</v>
      </c>
      <c r="B265" s="10">
        <v>-1.2E-2</v>
      </c>
      <c r="C265" s="10">
        <v>-4.7E-2</v>
      </c>
    </row>
    <row r="266" spans="1:3">
      <c r="A266" s="10">
        <v>2.1833300000000002</v>
      </c>
      <c r="B266" s="10">
        <v>-1.0999999999999999E-2</v>
      </c>
      <c r="C266" s="10">
        <v>-4.8000000000000001E-2</v>
      </c>
    </row>
    <row r="267" spans="1:3">
      <c r="A267" s="10">
        <v>2.1916699999999998</v>
      </c>
      <c r="B267" s="10">
        <v>-1.0999999999999999E-2</v>
      </c>
      <c r="C267" s="10">
        <v>-4.9000000000000002E-2</v>
      </c>
    </row>
    <row r="268" spans="1:3">
      <c r="A268" s="10">
        <v>2.2000000000000002</v>
      </c>
      <c r="B268" s="10">
        <v>-1.2E-2</v>
      </c>
      <c r="C268" s="10">
        <v>-5.0999999999999997E-2</v>
      </c>
    </row>
    <row r="269" spans="1:3">
      <c r="A269" s="10">
        <v>2.2083300000000001</v>
      </c>
      <c r="B269" s="10">
        <v>-1.4E-2</v>
      </c>
      <c r="C269" s="10">
        <v>-5.1999999999999998E-2</v>
      </c>
    </row>
    <row r="270" spans="1:3">
      <c r="A270" s="10">
        <v>2.2166700000000001</v>
      </c>
      <c r="B270" s="10">
        <v>-1.6E-2</v>
      </c>
      <c r="C270" s="10">
        <v>-5.3999999999999999E-2</v>
      </c>
    </row>
    <row r="271" spans="1:3">
      <c r="A271" s="10">
        <v>2.2250000000000001</v>
      </c>
      <c r="B271" s="10">
        <v>-1.7999999999999999E-2</v>
      </c>
      <c r="C271" s="10">
        <v>-5.3999999999999999E-2</v>
      </c>
    </row>
    <row r="272" spans="1:3">
      <c r="A272" s="10">
        <v>2.23333</v>
      </c>
      <c r="B272" s="10">
        <v>-0.02</v>
      </c>
      <c r="C272" s="10">
        <v>-5.3999999999999999E-2</v>
      </c>
    </row>
    <row r="273" spans="1:3">
      <c r="A273" s="10">
        <v>2.2416700000000001</v>
      </c>
      <c r="B273" s="10">
        <v>-2.3E-2</v>
      </c>
      <c r="C273" s="10">
        <v>-5.5E-2</v>
      </c>
    </row>
    <row r="274" spans="1:3">
      <c r="A274" s="10">
        <v>2.25</v>
      </c>
      <c r="B274" s="10">
        <v>-2.5000000000000001E-2</v>
      </c>
      <c r="C274" s="10">
        <v>-5.5E-2</v>
      </c>
    </row>
    <row r="275" spans="1:3">
      <c r="A275" s="10">
        <v>2.2583299999999999</v>
      </c>
      <c r="B275" s="10">
        <v>-2.7E-2</v>
      </c>
      <c r="C275" s="10">
        <v>-5.6000000000000001E-2</v>
      </c>
    </row>
    <row r="276" spans="1:3">
      <c r="A276" s="10">
        <v>2.26667</v>
      </c>
      <c r="B276" s="10">
        <v>-0.03</v>
      </c>
      <c r="C276" s="10">
        <v>-5.7000000000000002E-2</v>
      </c>
    </row>
    <row r="277" spans="1:3">
      <c r="A277" s="10">
        <v>2.2749999999999999</v>
      </c>
      <c r="B277" s="10">
        <v>-3.3000000000000002E-2</v>
      </c>
      <c r="C277" s="10">
        <v>-5.8999999999999997E-2</v>
      </c>
    </row>
    <row r="278" spans="1:3">
      <c r="A278" s="10">
        <v>2.2833299999999999</v>
      </c>
      <c r="B278" s="10">
        <v>-3.5000000000000003E-2</v>
      </c>
      <c r="C278" s="10">
        <v>-0.06</v>
      </c>
    </row>
    <row r="279" spans="1:3">
      <c r="A279" s="10">
        <v>2.2916699999999999</v>
      </c>
      <c r="B279" s="10">
        <v>-3.7999999999999999E-2</v>
      </c>
      <c r="C279" s="10">
        <v>-6.2E-2</v>
      </c>
    </row>
    <row r="280" spans="1:3">
      <c r="A280" s="10">
        <v>2.2999999999999998</v>
      </c>
      <c r="B280" s="10">
        <v>-4.1000000000000002E-2</v>
      </c>
      <c r="C280" s="10">
        <v>-6.3E-2</v>
      </c>
    </row>
    <row r="281" spans="1:3">
      <c r="A281" s="10">
        <v>2.3083300000000002</v>
      </c>
      <c r="B281" s="10">
        <v>-4.2999999999999997E-2</v>
      </c>
      <c r="C281" s="10">
        <v>-6.4000000000000001E-2</v>
      </c>
    </row>
    <row r="282" spans="1:3">
      <c r="A282" s="10">
        <v>2.3166699999999998</v>
      </c>
      <c r="B282" s="10">
        <v>-4.3999999999999997E-2</v>
      </c>
      <c r="C282" s="10">
        <v>-6.6000000000000003E-2</v>
      </c>
    </row>
    <row r="283" spans="1:3">
      <c r="A283" s="10">
        <v>2.3250000000000002</v>
      </c>
      <c r="B283" s="10">
        <v>-4.2999999999999997E-2</v>
      </c>
      <c r="C283" s="10">
        <v>-6.9000000000000006E-2</v>
      </c>
    </row>
    <row r="284" spans="1:3">
      <c r="A284" s="10">
        <v>2.3333300000000001</v>
      </c>
      <c r="B284" s="10">
        <v>-4.1000000000000002E-2</v>
      </c>
      <c r="C284" s="10">
        <v>-7.0000000000000007E-2</v>
      </c>
    </row>
    <row r="285" spans="1:3">
      <c r="A285" s="10">
        <v>2.3416700000000001</v>
      </c>
      <c r="B285" s="10">
        <v>-3.6999999999999998E-2</v>
      </c>
      <c r="C285" s="10">
        <v>-7.0000000000000007E-2</v>
      </c>
    </row>
    <row r="286" spans="1:3">
      <c r="A286" s="10">
        <v>2.35</v>
      </c>
      <c r="B286" s="10">
        <v>-3.2000000000000001E-2</v>
      </c>
      <c r="C286" s="10">
        <v>-7.0000000000000007E-2</v>
      </c>
    </row>
    <row r="287" spans="1:3">
      <c r="A287" s="10">
        <v>2.35833</v>
      </c>
      <c r="B287" s="10">
        <v>-2.5000000000000001E-2</v>
      </c>
      <c r="C287" s="10">
        <v>-7.0000000000000007E-2</v>
      </c>
    </row>
    <row r="288" spans="1:3">
      <c r="A288" s="10">
        <v>2.3666700000000001</v>
      </c>
      <c r="B288" s="10">
        <v>-1.7000000000000001E-2</v>
      </c>
      <c r="C288" s="10">
        <v>-6.9000000000000006E-2</v>
      </c>
    </row>
    <row r="289" spans="1:3">
      <c r="A289" s="10">
        <v>2.375</v>
      </c>
      <c r="B289" s="10">
        <v>-0.01</v>
      </c>
      <c r="C289" s="10">
        <v>-6.9000000000000006E-2</v>
      </c>
    </row>
    <row r="290" spans="1:3">
      <c r="A290" s="10">
        <v>2.3833299999999999</v>
      </c>
      <c r="B290" s="10">
        <v>-4.0000000000000001E-3</v>
      </c>
      <c r="C290" s="10">
        <v>-6.8000000000000005E-2</v>
      </c>
    </row>
    <row r="291" spans="1:3">
      <c r="A291" s="10">
        <v>2.39167</v>
      </c>
      <c r="B291" s="10">
        <v>0</v>
      </c>
      <c r="C291" s="10">
        <v>-6.7000000000000004E-2</v>
      </c>
    </row>
    <row r="292" spans="1:3">
      <c r="A292" s="10">
        <v>2.4</v>
      </c>
      <c r="B292" s="10">
        <v>3.0000000000000001E-3</v>
      </c>
      <c r="C292" s="10">
        <v>-6.6000000000000003E-2</v>
      </c>
    </row>
    <row r="293" spans="1:3">
      <c r="A293" s="10">
        <v>2.4083299999999999</v>
      </c>
      <c r="B293" s="10">
        <v>3.0000000000000001E-3</v>
      </c>
      <c r="C293" s="10">
        <v>-6.6000000000000003E-2</v>
      </c>
    </row>
    <row r="294" spans="1:3">
      <c r="A294" s="10">
        <v>2.4166699999999999</v>
      </c>
      <c r="B294" s="10">
        <v>2E-3</v>
      </c>
      <c r="C294" s="10">
        <v>-6.5000000000000002E-2</v>
      </c>
    </row>
    <row r="295" spans="1:3">
      <c r="A295" s="10">
        <v>2.4249999999999998</v>
      </c>
      <c r="B295" s="10">
        <v>-1E-3</v>
      </c>
      <c r="C295" s="10">
        <v>-6.6000000000000003E-2</v>
      </c>
    </row>
    <row r="296" spans="1:3">
      <c r="A296" s="10">
        <v>2.4333300000000002</v>
      </c>
      <c r="B296" s="10">
        <v>-6.0000000000000001E-3</v>
      </c>
      <c r="C296" s="10">
        <v>-6.7000000000000004E-2</v>
      </c>
    </row>
    <row r="297" spans="1:3">
      <c r="A297" s="10">
        <v>2.4416699999999998</v>
      </c>
      <c r="B297" s="10">
        <v>-0.01</v>
      </c>
      <c r="C297" s="10">
        <v>-6.9000000000000006E-2</v>
      </c>
    </row>
    <row r="298" spans="1:3">
      <c r="A298" s="10">
        <v>2.4500000000000002</v>
      </c>
      <c r="B298" s="10">
        <v>-1.2999999999999999E-2</v>
      </c>
      <c r="C298" s="10">
        <v>-7.4999999999999997E-2</v>
      </c>
    </row>
    <row r="299" spans="1:3">
      <c r="A299" s="10">
        <v>2.4583300000000001</v>
      </c>
      <c r="B299" s="10">
        <v>-1.6E-2</v>
      </c>
      <c r="C299" s="10">
        <v>-8.1000000000000003E-2</v>
      </c>
    </row>
    <row r="300" spans="1:3">
      <c r="A300" s="10">
        <v>2.4666700000000001</v>
      </c>
      <c r="B300" s="10">
        <v>-1.9E-2</v>
      </c>
      <c r="C300" s="10">
        <v>-9.0999999999999998E-2</v>
      </c>
    </row>
    <row r="301" spans="1:3">
      <c r="A301" s="10">
        <v>2.4750000000000001</v>
      </c>
      <c r="B301" s="10">
        <v>-2.1999999999999999E-2</v>
      </c>
      <c r="C301" s="10">
        <v>-0.10199999999999999</v>
      </c>
    </row>
    <row r="302" spans="1:3">
      <c r="A302" s="10">
        <v>2.48333</v>
      </c>
      <c r="B302" s="10">
        <v>-2.5999999999999999E-2</v>
      </c>
      <c r="C302" s="10">
        <v>-0.114</v>
      </c>
    </row>
    <row r="303" spans="1:3">
      <c r="A303" s="10">
        <v>2.4916700000000001</v>
      </c>
      <c r="B303" s="10">
        <v>-3.3000000000000002E-2</v>
      </c>
      <c r="C303" s="10">
        <v>-0.129</v>
      </c>
    </row>
    <row r="304" spans="1:3">
      <c r="A304" s="10">
        <v>2.5</v>
      </c>
      <c r="B304" s="10">
        <v>-4.1000000000000002E-2</v>
      </c>
      <c r="C304" s="10">
        <v>-0.14399999999999999</v>
      </c>
    </row>
    <row r="305" spans="1:3">
      <c r="A305" s="10">
        <v>2.5083299999999999</v>
      </c>
      <c r="B305" s="10">
        <v>-5.0999999999999997E-2</v>
      </c>
      <c r="C305" s="10">
        <v>-0.16</v>
      </c>
    </row>
    <row r="306" spans="1:3">
      <c r="A306" s="10">
        <v>2.51667</v>
      </c>
      <c r="B306" s="10">
        <v>-6.0999999999999999E-2</v>
      </c>
      <c r="C306" s="10">
        <v>-0.17699999999999999</v>
      </c>
    </row>
    <row r="307" spans="1:3">
      <c r="A307" s="10">
        <v>2.5249999999999999</v>
      </c>
      <c r="B307" s="10">
        <v>-7.0000000000000007E-2</v>
      </c>
      <c r="C307" s="10">
        <v>-0.192</v>
      </c>
    </row>
    <row r="308" spans="1:3">
      <c r="A308" s="10">
        <v>2.5333299999999999</v>
      </c>
      <c r="B308" s="10">
        <v>-7.8E-2</v>
      </c>
      <c r="C308" s="10">
        <v>-0.20499999999999999</v>
      </c>
    </row>
    <row r="309" spans="1:3">
      <c r="A309" s="10">
        <v>2.5416699999999999</v>
      </c>
      <c r="B309" s="10">
        <v>-8.5000000000000006E-2</v>
      </c>
      <c r="C309" s="10">
        <v>-0.217</v>
      </c>
    </row>
    <row r="310" spans="1:3">
      <c r="A310" s="10">
        <v>2.5499999999999998</v>
      </c>
      <c r="B310" s="10">
        <v>-0.09</v>
      </c>
      <c r="C310" s="10">
        <v>-0.22800000000000001</v>
      </c>
    </row>
    <row r="311" spans="1:3">
      <c r="A311" s="10">
        <v>2.5583300000000002</v>
      </c>
      <c r="B311" s="10">
        <v>-9.2999999999999999E-2</v>
      </c>
      <c r="C311" s="10">
        <v>-0.23699999999999999</v>
      </c>
    </row>
    <row r="312" spans="1:3">
      <c r="A312" s="10">
        <v>2.5666699999999998</v>
      </c>
      <c r="B312" s="10">
        <v>-9.4E-2</v>
      </c>
      <c r="C312" s="10">
        <v>-0.246</v>
      </c>
    </row>
    <row r="313" spans="1:3">
      <c r="A313" s="10">
        <v>2.5750000000000002</v>
      </c>
      <c r="B313" s="10">
        <v>-9.0999999999999998E-2</v>
      </c>
      <c r="C313" s="10">
        <v>-0.254</v>
      </c>
    </row>
    <row r="314" spans="1:3">
      <c r="A314" s="10">
        <v>2.5833300000000001</v>
      </c>
      <c r="B314" s="10">
        <v>-8.4000000000000005E-2</v>
      </c>
      <c r="C314" s="10">
        <v>-0.25800000000000001</v>
      </c>
    </row>
    <row r="315" spans="1:3">
      <c r="A315" s="10">
        <v>2.5916700000000001</v>
      </c>
      <c r="B315" s="10">
        <v>-7.2999999999999995E-2</v>
      </c>
      <c r="C315" s="10">
        <v>-0.26300000000000001</v>
      </c>
    </row>
    <row r="316" spans="1:3">
      <c r="A316" s="10">
        <v>2.6</v>
      </c>
      <c r="B316" s="10">
        <v>-5.8999999999999997E-2</v>
      </c>
      <c r="C316" s="10">
        <v>-0.27</v>
      </c>
    </row>
    <row r="317" spans="1:3">
      <c r="A317" s="10">
        <v>2.60833</v>
      </c>
      <c r="B317" s="10">
        <v>-3.7999999999999999E-2</v>
      </c>
      <c r="C317" s="10">
        <v>-0.28000000000000003</v>
      </c>
    </row>
    <row r="318" spans="1:3">
      <c r="A318" s="10">
        <v>2.6166700000000001</v>
      </c>
      <c r="B318" s="10">
        <v>-7.0000000000000001E-3</v>
      </c>
      <c r="C318" s="10">
        <v>-0.29499999999999998</v>
      </c>
    </row>
    <row r="319" spans="1:3">
      <c r="A319" s="10">
        <v>2.625</v>
      </c>
      <c r="B319" s="10">
        <v>4.1000000000000002E-2</v>
      </c>
      <c r="C319" s="10">
        <v>-0.31</v>
      </c>
    </row>
    <row r="320" spans="1:3">
      <c r="A320" s="10">
        <v>2.6333299999999999</v>
      </c>
      <c r="B320" s="10">
        <v>0.112</v>
      </c>
      <c r="C320" s="10">
        <v>-0.32500000000000001</v>
      </c>
    </row>
    <row r="321" spans="1:3">
      <c r="A321" s="10">
        <v>2.64167</v>
      </c>
      <c r="B321" s="10">
        <v>0.222</v>
      </c>
      <c r="C321" s="10">
        <v>-0.33</v>
      </c>
    </row>
    <row r="322" spans="1:3">
      <c r="A322" s="10">
        <v>2.65</v>
      </c>
      <c r="B322" s="10">
        <v>0.4</v>
      </c>
      <c r="C322" s="10">
        <v>-0.317</v>
      </c>
    </row>
    <row r="323" spans="1:3">
      <c r="A323" s="10">
        <v>2.6583299999999999</v>
      </c>
      <c r="B323" s="10">
        <v>0.69299999999999995</v>
      </c>
      <c r="C323" s="10">
        <v>-0.26600000000000001</v>
      </c>
    </row>
    <row r="324" spans="1:3">
      <c r="A324" s="10">
        <v>2.6666699999999999</v>
      </c>
      <c r="B324" s="10">
        <v>1.1850000000000001</v>
      </c>
      <c r="C324" s="10">
        <v>-0.14699999999999999</v>
      </c>
    </row>
    <row r="325" spans="1:3">
      <c r="A325" s="10">
        <v>2.6749999999999998</v>
      </c>
      <c r="B325" s="10">
        <v>2.0249999999999999</v>
      </c>
      <c r="C325" s="10">
        <v>9.7000000000000003E-2</v>
      </c>
    </row>
    <row r="326" spans="1:3">
      <c r="A326" s="10">
        <v>2.6833300000000002</v>
      </c>
      <c r="B326" s="10">
        <v>3.4350000000000001</v>
      </c>
      <c r="C326" s="10">
        <v>0.56399999999999995</v>
      </c>
    </row>
    <row r="327" spans="1:3">
      <c r="A327" s="10">
        <v>2.6916699999999998</v>
      </c>
      <c r="B327" s="10">
        <v>5.6959999999999997</v>
      </c>
      <c r="C327" s="10">
        <v>1.3939999999999999</v>
      </c>
    </row>
    <row r="328" spans="1:3">
      <c r="A328" s="10">
        <v>2.7</v>
      </c>
      <c r="B328" s="10">
        <v>9.0920000000000005</v>
      </c>
      <c r="C328" s="10">
        <v>2.7490000000000001</v>
      </c>
    </row>
    <row r="329" spans="1:3">
      <c r="A329" s="10">
        <v>2.7083300000000001</v>
      </c>
      <c r="B329" s="10">
        <v>13.804</v>
      </c>
      <c r="C329" s="10">
        <v>4.774</v>
      </c>
    </row>
    <row r="330" spans="1:3">
      <c r="A330" s="10">
        <v>2.7166700000000001</v>
      </c>
      <c r="B330" s="10">
        <v>19.82</v>
      </c>
      <c r="C330" s="10">
        <v>7.5259999999999998</v>
      </c>
    </row>
    <row r="331" spans="1:3">
      <c r="A331" s="10">
        <v>2.7250000000000001</v>
      </c>
      <c r="B331" s="10">
        <v>26.870999999999999</v>
      </c>
      <c r="C331" s="10">
        <v>10.925000000000001</v>
      </c>
    </row>
    <row r="332" spans="1:3">
      <c r="A332" s="10">
        <v>2.73333</v>
      </c>
      <c r="B332" s="10">
        <v>34.460999999999999</v>
      </c>
      <c r="C332" s="10">
        <v>14.728999999999999</v>
      </c>
    </row>
    <row r="333" spans="1:3">
      <c r="A333" s="10">
        <v>2.7416700000000001</v>
      </c>
      <c r="B333" s="10">
        <v>41.942</v>
      </c>
      <c r="C333" s="10">
        <v>18.577000000000002</v>
      </c>
    </row>
    <row r="334" spans="1:3">
      <c r="A334" s="10">
        <v>2.75</v>
      </c>
      <c r="B334" s="10">
        <v>48.637999999999998</v>
      </c>
      <c r="C334" s="10">
        <v>22.056999999999999</v>
      </c>
    </row>
    <row r="335" spans="1:3">
      <c r="A335" s="10">
        <v>2.7583299999999999</v>
      </c>
      <c r="B335" s="10">
        <v>53.991999999999997</v>
      </c>
      <c r="C335" s="10">
        <v>24.815000000000001</v>
      </c>
    </row>
    <row r="336" spans="1:3">
      <c r="A336" s="10">
        <v>2.76667</v>
      </c>
      <c r="B336" s="10">
        <v>57.673000000000002</v>
      </c>
      <c r="C336" s="10">
        <v>26.632000000000001</v>
      </c>
    </row>
    <row r="337" spans="1:3">
      <c r="A337" s="10">
        <v>2.7749999999999999</v>
      </c>
      <c r="B337" s="10">
        <v>59.618000000000002</v>
      </c>
      <c r="C337" s="10">
        <v>27.457000000000001</v>
      </c>
    </row>
    <row r="338" spans="1:3">
      <c r="A338" s="10">
        <v>2.7833299999999999</v>
      </c>
      <c r="B338" s="10">
        <v>59.991</v>
      </c>
      <c r="C338" s="10">
        <v>27.388999999999999</v>
      </c>
    </row>
    <row r="339" spans="1:3">
      <c r="A339" s="10">
        <v>2.7916699999999999</v>
      </c>
      <c r="B339" s="10">
        <v>59.076000000000001</v>
      </c>
      <c r="C339" s="10">
        <v>26.623999999999999</v>
      </c>
    </row>
    <row r="340" spans="1:3">
      <c r="A340" s="10">
        <v>2.8</v>
      </c>
      <c r="B340" s="10">
        <v>57.170999999999999</v>
      </c>
      <c r="C340" s="10">
        <v>25.385000000000002</v>
      </c>
    </row>
    <row r="341" spans="1:3">
      <c r="A341" s="10">
        <v>2.8083300000000002</v>
      </c>
      <c r="B341" s="10">
        <v>54.518000000000001</v>
      </c>
      <c r="C341" s="10">
        <v>23.875</v>
      </c>
    </row>
    <row r="342" spans="1:3">
      <c r="A342" s="10">
        <v>2.8166699999999998</v>
      </c>
      <c r="B342" s="10">
        <v>51.274000000000001</v>
      </c>
      <c r="C342" s="10">
        <v>22.245000000000001</v>
      </c>
    </row>
    <row r="343" spans="1:3">
      <c r="A343" s="10">
        <v>2.8250000000000002</v>
      </c>
      <c r="B343" s="10">
        <v>47.536000000000001</v>
      </c>
      <c r="C343" s="10">
        <v>20.591999999999999</v>
      </c>
    </row>
    <row r="344" spans="1:3">
      <c r="A344" s="10">
        <v>2.8333300000000001</v>
      </c>
      <c r="B344" s="10">
        <v>43.377000000000002</v>
      </c>
      <c r="C344" s="10">
        <v>18.96</v>
      </c>
    </row>
    <row r="345" spans="1:3">
      <c r="A345" s="10">
        <v>2.8416700000000001</v>
      </c>
      <c r="B345" s="10">
        <v>38.884999999999998</v>
      </c>
      <c r="C345" s="10">
        <v>17.355</v>
      </c>
    </row>
    <row r="346" spans="1:3">
      <c r="A346" s="10">
        <v>2.85</v>
      </c>
      <c r="B346" s="10">
        <v>34.176000000000002</v>
      </c>
      <c r="C346" s="10">
        <v>15.757999999999999</v>
      </c>
    </row>
    <row r="347" spans="1:3">
      <c r="A347" s="10">
        <v>2.85833</v>
      </c>
      <c r="B347" s="10">
        <v>29.395</v>
      </c>
      <c r="C347" s="10">
        <v>14.138</v>
      </c>
    </row>
    <row r="348" spans="1:3">
      <c r="A348" s="10">
        <v>2.8666700000000001</v>
      </c>
      <c r="B348" s="10">
        <v>24.7</v>
      </c>
      <c r="C348" s="10">
        <v>12.476000000000001</v>
      </c>
    </row>
    <row r="349" spans="1:3">
      <c r="A349" s="10">
        <v>2.875</v>
      </c>
      <c r="B349" s="10">
        <v>20.248999999999999</v>
      </c>
      <c r="C349" s="10">
        <v>10.769</v>
      </c>
    </row>
    <row r="350" spans="1:3">
      <c r="A350" s="10">
        <v>2.8833299999999999</v>
      </c>
      <c r="B350" s="10">
        <v>16.184000000000001</v>
      </c>
      <c r="C350" s="10">
        <v>9.0389999999999997</v>
      </c>
    </row>
    <row r="351" spans="1:3">
      <c r="A351" s="10">
        <v>2.89167</v>
      </c>
      <c r="B351" s="10">
        <v>12.613</v>
      </c>
      <c r="C351" s="10">
        <v>7.3410000000000002</v>
      </c>
    </row>
    <row r="352" spans="1:3">
      <c r="A352" s="10">
        <v>2.9</v>
      </c>
      <c r="B352" s="10">
        <v>9.6</v>
      </c>
      <c r="C352" s="10">
        <v>5.7439999999999998</v>
      </c>
    </row>
    <row r="353" spans="1:3">
      <c r="A353" s="10">
        <v>2.9083299999999999</v>
      </c>
      <c r="B353" s="10">
        <v>7.1589999999999998</v>
      </c>
      <c r="C353" s="10">
        <v>4.3170000000000002</v>
      </c>
    </row>
    <row r="354" spans="1:3">
      <c r="A354" s="10">
        <v>2.9166699999999999</v>
      </c>
      <c r="B354" s="10">
        <v>5.2539999999999996</v>
      </c>
      <c r="C354" s="10">
        <v>3.1110000000000002</v>
      </c>
    </row>
    <row r="355" spans="1:3">
      <c r="A355" s="10">
        <v>2.9249999999999998</v>
      </c>
      <c r="B355" s="10">
        <v>3.8210000000000002</v>
      </c>
      <c r="C355" s="10">
        <v>2.1440000000000001</v>
      </c>
    </row>
    <row r="356" spans="1:3">
      <c r="A356" s="10">
        <v>2.9333300000000002</v>
      </c>
      <c r="B356" s="10">
        <v>2.7759999999999998</v>
      </c>
      <c r="C356" s="10">
        <v>1.405</v>
      </c>
    </row>
    <row r="357" spans="1:3">
      <c r="A357" s="10">
        <v>2.9416699999999998</v>
      </c>
      <c r="B357" s="10">
        <v>2.036</v>
      </c>
      <c r="C357" s="10">
        <v>0.86699999999999999</v>
      </c>
    </row>
    <row r="358" spans="1:3">
      <c r="A358" s="10">
        <v>2.95</v>
      </c>
      <c r="B358" s="10">
        <v>1.526</v>
      </c>
      <c r="C358" s="10">
        <v>0.49199999999999999</v>
      </c>
    </row>
    <row r="359" spans="1:3">
      <c r="A359" s="10">
        <v>2.9583300000000001</v>
      </c>
      <c r="B359" s="10">
        <v>1.1910000000000001</v>
      </c>
      <c r="C359" s="10">
        <v>0.24099999999999999</v>
      </c>
    </row>
    <row r="360" spans="1:3">
      <c r="A360" s="10">
        <v>2.9666700000000001</v>
      </c>
      <c r="B360" s="10">
        <v>0.98699999999999999</v>
      </c>
      <c r="C360" s="10">
        <v>8.5000000000000006E-2</v>
      </c>
    </row>
    <row r="361" spans="1:3">
      <c r="A361" s="10">
        <v>2.9750000000000001</v>
      </c>
      <c r="B361" s="10">
        <v>0.874</v>
      </c>
      <c r="C361" s="10">
        <v>-1E-3</v>
      </c>
    </row>
    <row r="362" spans="1:3">
      <c r="A362" s="10">
        <v>2.98333</v>
      </c>
      <c r="B362" s="10">
        <v>0.81399999999999995</v>
      </c>
      <c r="C362" s="10">
        <v>-3.5000000000000003E-2</v>
      </c>
    </row>
    <row r="363" spans="1:3">
      <c r="A363" s="10">
        <v>2.9916700000000001</v>
      </c>
      <c r="B363" s="10">
        <v>0.78200000000000003</v>
      </c>
      <c r="C363" s="10">
        <v>-3.4000000000000002E-2</v>
      </c>
    </row>
    <row r="364" spans="1:3">
      <c r="A364" s="10">
        <v>3</v>
      </c>
      <c r="B364" s="10">
        <v>0.76</v>
      </c>
      <c r="C364" s="10">
        <v>-1.4999999999999999E-2</v>
      </c>
    </row>
    <row r="365" spans="1:3">
      <c r="A365" s="10">
        <v>3.0083299999999999</v>
      </c>
      <c r="B365" s="10">
        <v>0.74099999999999999</v>
      </c>
      <c r="C365" s="10">
        <v>1.2999999999999999E-2</v>
      </c>
    </row>
    <row r="366" spans="1:3">
      <c r="A366" s="10">
        <v>3.01667</v>
      </c>
      <c r="B366" s="10">
        <v>0.72099999999999997</v>
      </c>
      <c r="C366" s="10">
        <v>4.2999999999999997E-2</v>
      </c>
    </row>
    <row r="367" spans="1:3">
      <c r="A367" s="10">
        <v>3.0249999999999999</v>
      </c>
      <c r="B367" s="10">
        <v>0.70199999999999996</v>
      </c>
      <c r="C367" s="10">
        <v>7.0999999999999994E-2</v>
      </c>
    </row>
    <row r="368" spans="1:3">
      <c r="A368" s="10">
        <v>3.0333299999999999</v>
      </c>
      <c r="B368" s="10">
        <v>0.68200000000000005</v>
      </c>
      <c r="C368" s="10">
        <v>9.6000000000000002E-2</v>
      </c>
    </row>
    <row r="369" spans="1:3">
      <c r="A369" s="10">
        <v>3.0416699999999999</v>
      </c>
      <c r="B369" s="10">
        <v>0.66600000000000004</v>
      </c>
      <c r="C369" s="10">
        <v>0.11899999999999999</v>
      </c>
    </row>
    <row r="370" spans="1:3">
      <c r="A370" s="10">
        <v>3.05</v>
      </c>
      <c r="B370" s="10">
        <v>0.65200000000000002</v>
      </c>
      <c r="C370" s="10">
        <v>0.14199999999999999</v>
      </c>
    </row>
    <row r="371" spans="1:3">
      <c r="A371" s="10">
        <v>3.0583300000000002</v>
      </c>
      <c r="B371" s="10">
        <v>0.64300000000000002</v>
      </c>
      <c r="C371" s="10">
        <v>0.16500000000000001</v>
      </c>
    </row>
    <row r="372" spans="1:3">
      <c r="A372" s="10">
        <v>3.0666699999999998</v>
      </c>
      <c r="B372" s="10">
        <v>0.63900000000000001</v>
      </c>
      <c r="C372" s="10">
        <v>0.191</v>
      </c>
    </row>
    <row r="373" spans="1:3">
      <c r="A373" s="10">
        <v>3.0750000000000002</v>
      </c>
      <c r="B373" s="10">
        <v>0.64100000000000001</v>
      </c>
      <c r="C373" s="10">
        <v>0.219</v>
      </c>
    </row>
    <row r="374" spans="1:3">
      <c r="A374" s="10">
        <v>3.0833300000000001</v>
      </c>
      <c r="B374" s="10">
        <v>0.65100000000000002</v>
      </c>
      <c r="C374" s="10">
        <v>0.248</v>
      </c>
    </row>
    <row r="375" spans="1:3">
      <c r="A375" s="10">
        <v>3.0916700000000001</v>
      </c>
      <c r="B375" s="10">
        <v>0.67</v>
      </c>
      <c r="C375" s="10">
        <v>0.27600000000000002</v>
      </c>
    </row>
    <row r="376" spans="1:3">
      <c r="A376" s="10">
        <v>3.1</v>
      </c>
      <c r="B376" s="10">
        <v>0.69499999999999995</v>
      </c>
      <c r="C376" s="10">
        <v>0.30099999999999999</v>
      </c>
    </row>
    <row r="377" spans="1:3">
      <c r="A377" s="10">
        <v>3.10833</v>
      </c>
      <c r="B377" s="10">
        <v>0.72699999999999998</v>
      </c>
      <c r="C377" s="10">
        <v>0.32200000000000001</v>
      </c>
    </row>
    <row r="378" spans="1:3">
      <c r="A378" s="10">
        <v>3.1166700000000001</v>
      </c>
      <c r="B378" s="10">
        <v>0.76</v>
      </c>
      <c r="C378" s="10">
        <v>0.33700000000000002</v>
      </c>
    </row>
    <row r="379" spans="1:3">
      <c r="A379" s="10">
        <v>3.125</v>
      </c>
      <c r="B379" s="10">
        <v>0.79200000000000004</v>
      </c>
      <c r="C379" s="10">
        <v>0.34599999999999997</v>
      </c>
    </row>
    <row r="380" spans="1:3">
      <c r="A380" s="10">
        <v>3.1333299999999999</v>
      </c>
      <c r="B380" s="10">
        <v>0.82</v>
      </c>
      <c r="C380" s="10">
        <v>0.34899999999999998</v>
      </c>
    </row>
    <row r="381" spans="1:3">
      <c r="A381" s="10">
        <v>3.14167</v>
      </c>
      <c r="B381" s="10">
        <v>0.84299999999999997</v>
      </c>
      <c r="C381" s="10">
        <v>0.34699999999999998</v>
      </c>
    </row>
    <row r="382" spans="1:3">
      <c r="A382" s="10">
        <v>3.15</v>
      </c>
      <c r="B382" s="10">
        <v>0.85799999999999998</v>
      </c>
      <c r="C382" s="10">
        <v>0.34200000000000003</v>
      </c>
    </row>
    <row r="383" spans="1:3">
      <c r="A383" s="10">
        <v>3.1583299999999999</v>
      </c>
      <c r="B383" s="10">
        <v>0.86799999999999999</v>
      </c>
      <c r="C383" s="10">
        <v>0.33600000000000002</v>
      </c>
    </row>
    <row r="384" spans="1:3">
      <c r="A384" s="10">
        <v>3.1666699999999999</v>
      </c>
      <c r="B384" s="10">
        <v>0.871</v>
      </c>
      <c r="C384" s="10">
        <v>0.32700000000000001</v>
      </c>
    </row>
    <row r="385" spans="1:3">
      <c r="A385" s="10">
        <v>3.1749999999999998</v>
      </c>
      <c r="B385" s="10">
        <v>0.86699999999999999</v>
      </c>
      <c r="C385" s="10">
        <v>0.318</v>
      </c>
    </row>
    <row r="386" spans="1:3">
      <c r="A386" s="10">
        <v>3.1833300000000002</v>
      </c>
      <c r="B386" s="10">
        <v>0.85699999999999998</v>
      </c>
      <c r="C386" s="10">
        <v>0.309</v>
      </c>
    </row>
    <row r="387" spans="1:3">
      <c r="A387" s="10">
        <v>3.1916699999999998</v>
      </c>
      <c r="B387" s="10">
        <v>0.84099999999999997</v>
      </c>
      <c r="C387" s="10">
        <v>0.29899999999999999</v>
      </c>
    </row>
    <row r="388" spans="1:3">
      <c r="A388" s="10">
        <v>3.2</v>
      </c>
      <c r="B388" s="10">
        <v>0.82</v>
      </c>
      <c r="C388" s="10">
        <v>0.28699999999999998</v>
      </c>
    </row>
    <row r="389" spans="1:3">
      <c r="A389" s="10">
        <v>3.2083300000000001</v>
      </c>
      <c r="B389" s="10">
        <v>0.79300000000000004</v>
      </c>
      <c r="C389" s="10">
        <v>0.27400000000000002</v>
      </c>
    </row>
    <row r="390" spans="1:3">
      <c r="A390" s="10">
        <v>3.2166700000000001</v>
      </c>
      <c r="B390" s="10">
        <v>0.76300000000000001</v>
      </c>
      <c r="C390" s="10">
        <v>0.26100000000000001</v>
      </c>
    </row>
    <row r="391" spans="1:3">
      <c r="A391" s="10">
        <v>3.2250000000000001</v>
      </c>
      <c r="B391" s="10">
        <v>0.73</v>
      </c>
      <c r="C391" s="10">
        <v>0.249</v>
      </c>
    </row>
    <row r="392" spans="1:3">
      <c r="A392" s="10">
        <v>3.23333</v>
      </c>
      <c r="B392" s="10">
        <v>0.69499999999999995</v>
      </c>
      <c r="C392" s="10">
        <v>0.23699999999999999</v>
      </c>
    </row>
    <row r="393" spans="1:3">
      <c r="A393" s="10">
        <v>3.2416700000000001</v>
      </c>
      <c r="B393" s="10">
        <v>0.66</v>
      </c>
      <c r="C393" s="10">
        <v>0.22500000000000001</v>
      </c>
    </row>
    <row r="394" spans="1:3">
      <c r="A394" s="10">
        <v>3.25</v>
      </c>
      <c r="B394" s="10">
        <v>0.627</v>
      </c>
      <c r="C394" s="10">
        <v>0.214</v>
      </c>
    </row>
    <row r="395" spans="1:3">
      <c r="A395" s="10">
        <v>3.2583299999999999</v>
      </c>
      <c r="B395" s="10">
        <v>0.59399999999999997</v>
      </c>
      <c r="C395" s="10">
        <v>0.20399999999999999</v>
      </c>
    </row>
    <row r="396" spans="1:3">
      <c r="A396" s="10">
        <v>3.26667</v>
      </c>
      <c r="B396" s="10">
        <v>0.56499999999999995</v>
      </c>
      <c r="C396" s="10">
        <v>0.19400000000000001</v>
      </c>
    </row>
    <row r="397" spans="1:3">
      <c r="A397" s="10">
        <v>3.2749999999999999</v>
      </c>
      <c r="B397" s="10">
        <v>0.53700000000000003</v>
      </c>
      <c r="C397" s="10">
        <v>0.185</v>
      </c>
    </row>
    <row r="398" spans="1:3">
      <c r="A398" s="10">
        <v>3.2833299999999999</v>
      </c>
      <c r="B398" s="10">
        <v>0.51100000000000001</v>
      </c>
      <c r="C398" s="10">
        <v>0.17699999999999999</v>
      </c>
    </row>
    <row r="399" spans="1:3">
      <c r="A399" s="10">
        <v>3.2916699999999999</v>
      </c>
      <c r="B399" s="10">
        <v>0.49</v>
      </c>
      <c r="C399" s="10">
        <v>0.17</v>
      </c>
    </row>
    <row r="400" spans="1:3">
      <c r="A400" s="10">
        <v>3.3</v>
      </c>
      <c r="B400" s="10">
        <v>0.47099999999999997</v>
      </c>
      <c r="C400" s="10">
        <v>0.16300000000000001</v>
      </c>
    </row>
    <row r="401" spans="1:3">
      <c r="A401" s="10">
        <v>3.3083300000000002</v>
      </c>
      <c r="B401" s="10">
        <v>0.45500000000000002</v>
      </c>
      <c r="C401" s="10">
        <v>0.157</v>
      </c>
    </row>
    <row r="402" spans="1:3">
      <c r="A402" s="10">
        <v>3.3166699999999998</v>
      </c>
      <c r="B402" s="10">
        <v>0.441</v>
      </c>
      <c r="C402" s="10">
        <v>0.153</v>
      </c>
    </row>
    <row r="403" spans="1:3">
      <c r="A403" s="10">
        <v>3.3250000000000002</v>
      </c>
      <c r="B403" s="10">
        <v>0.43</v>
      </c>
      <c r="C403" s="10">
        <v>0.14899999999999999</v>
      </c>
    </row>
    <row r="404" spans="1:3">
      <c r="A404" s="10">
        <v>3.3333300000000001</v>
      </c>
      <c r="B404" s="10">
        <v>0.41899999999999998</v>
      </c>
      <c r="C404" s="10">
        <v>0.14499999999999999</v>
      </c>
    </row>
    <row r="405" spans="1:3">
      <c r="A405" s="10">
        <v>3.3416700000000001</v>
      </c>
      <c r="B405" s="10">
        <v>0.41</v>
      </c>
      <c r="C405" s="10">
        <v>0.14099999999999999</v>
      </c>
    </row>
    <row r="406" spans="1:3">
      <c r="A406" s="10">
        <v>3.35</v>
      </c>
      <c r="B406" s="10">
        <v>0.40300000000000002</v>
      </c>
      <c r="C406" s="10">
        <v>0.13800000000000001</v>
      </c>
    </row>
    <row r="407" spans="1:3">
      <c r="A407" s="10">
        <v>3.35833</v>
      </c>
      <c r="B407" s="10">
        <v>0.39900000000000002</v>
      </c>
      <c r="C407" s="10">
        <v>0.13600000000000001</v>
      </c>
    </row>
    <row r="408" spans="1:3">
      <c r="A408" s="10">
        <v>3.3666700000000001</v>
      </c>
      <c r="B408" s="10">
        <v>0.39900000000000002</v>
      </c>
      <c r="C408" s="10">
        <v>0.13300000000000001</v>
      </c>
    </row>
    <row r="409" spans="1:3">
      <c r="A409" s="10">
        <v>3.375</v>
      </c>
      <c r="B409" s="10">
        <v>0.40699999999999997</v>
      </c>
      <c r="C409" s="10">
        <v>0.13300000000000001</v>
      </c>
    </row>
    <row r="410" spans="1:3">
      <c r="A410" s="10">
        <v>3.3833299999999999</v>
      </c>
      <c r="B410" s="10">
        <v>0.42399999999999999</v>
      </c>
      <c r="C410" s="10">
        <v>0.13200000000000001</v>
      </c>
    </row>
    <row r="411" spans="1:3">
      <c r="A411" s="10">
        <v>3.39167</v>
      </c>
      <c r="B411" s="10">
        <v>0.45200000000000001</v>
      </c>
      <c r="C411" s="10">
        <v>0.13100000000000001</v>
      </c>
    </row>
    <row r="412" spans="1:3">
      <c r="A412" s="10">
        <v>3.4</v>
      </c>
      <c r="B412" s="10">
        <v>0.497</v>
      </c>
      <c r="C412" s="10">
        <v>0.13100000000000001</v>
      </c>
    </row>
    <row r="413" spans="1:3">
      <c r="A413" s="10">
        <v>3.4083299999999999</v>
      </c>
      <c r="B413" s="10">
        <v>0.56499999999999995</v>
      </c>
      <c r="C413" s="10">
        <v>0.13200000000000001</v>
      </c>
    </row>
    <row r="414" spans="1:3">
      <c r="A414" s="10">
        <v>3.4166699999999999</v>
      </c>
      <c r="B414" s="10">
        <v>0.66500000000000004</v>
      </c>
      <c r="C414" s="10">
        <v>0.13300000000000001</v>
      </c>
    </row>
    <row r="415" spans="1:3">
      <c r="A415" s="10">
        <v>3.4249999999999998</v>
      </c>
      <c r="B415" s="10">
        <v>0.81399999999999995</v>
      </c>
      <c r="C415" s="10">
        <v>0.13100000000000001</v>
      </c>
    </row>
    <row r="416" spans="1:3">
      <c r="A416" s="10">
        <v>3.4333300000000002</v>
      </c>
      <c r="B416" s="10">
        <v>1.0389999999999999</v>
      </c>
      <c r="C416" s="10">
        <v>0.13100000000000001</v>
      </c>
    </row>
    <row r="417" spans="1:3">
      <c r="A417" s="10">
        <v>3.4416699999999998</v>
      </c>
      <c r="B417" s="10">
        <v>1.3839999999999999</v>
      </c>
      <c r="C417" s="10">
        <v>0.13</v>
      </c>
    </row>
    <row r="418" spans="1:3">
      <c r="A418" s="10">
        <v>3.45</v>
      </c>
      <c r="B418" s="10">
        <v>1.91</v>
      </c>
      <c r="C418" s="10">
        <v>0.128</v>
      </c>
    </row>
    <row r="419" spans="1:3">
      <c r="A419" s="10">
        <v>3.4583300000000001</v>
      </c>
      <c r="B419" s="10">
        <v>2.706</v>
      </c>
      <c r="C419" s="10">
        <v>0.127</v>
      </c>
    </row>
    <row r="420" spans="1:3">
      <c r="A420" s="10">
        <v>3.4666700000000001</v>
      </c>
      <c r="B420" s="10">
        <v>3.8730000000000002</v>
      </c>
      <c r="C420" s="10">
        <v>0.126</v>
      </c>
    </row>
    <row r="421" spans="1:3">
      <c r="A421" s="10">
        <v>3.4750000000000001</v>
      </c>
      <c r="B421" s="10">
        <v>5.52</v>
      </c>
      <c r="C421" s="10">
        <v>0.124</v>
      </c>
    </row>
    <row r="422" spans="1:3">
      <c r="A422" s="10">
        <v>3.48333</v>
      </c>
      <c r="B422" s="10">
        <v>7.7370000000000001</v>
      </c>
      <c r="C422" s="10">
        <v>0.123</v>
      </c>
    </row>
    <row r="423" spans="1:3">
      <c r="A423" s="10">
        <v>3.4916700000000001</v>
      </c>
      <c r="B423" s="10">
        <v>10.565</v>
      </c>
      <c r="C423" s="10">
        <v>0.122</v>
      </c>
    </row>
    <row r="424" spans="1:3">
      <c r="A424" s="10">
        <v>3.5</v>
      </c>
      <c r="B424" s="10">
        <v>13.965</v>
      </c>
      <c r="C424" s="10">
        <v>0.12</v>
      </c>
    </row>
    <row r="425" spans="1:3">
      <c r="A425" s="10">
        <v>3.5083299999999999</v>
      </c>
      <c r="B425" s="10">
        <v>17.806999999999999</v>
      </c>
      <c r="C425" s="10">
        <v>0.11899999999999999</v>
      </c>
    </row>
    <row r="426" spans="1:3">
      <c r="A426" s="10">
        <v>3.51667</v>
      </c>
      <c r="B426" s="10">
        <v>21.872</v>
      </c>
      <c r="C426" s="10">
        <v>0.11799999999999999</v>
      </c>
    </row>
    <row r="427" spans="1:3">
      <c r="A427" s="10">
        <v>3.5249999999999999</v>
      </c>
      <c r="B427" s="10">
        <v>25.882999999999999</v>
      </c>
      <c r="C427" s="10">
        <v>0.11799999999999999</v>
      </c>
    </row>
    <row r="428" spans="1:3">
      <c r="A428" s="10">
        <v>3.5333299999999999</v>
      </c>
      <c r="B428" s="10">
        <v>29.542000000000002</v>
      </c>
      <c r="C428" s="10">
        <v>0.12</v>
      </c>
    </row>
    <row r="429" spans="1:3">
      <c r="A429" s="10">
        <v>3.5416699999999999</v>
      </c>
      <c r="B429" s="10">
        <v>32.57</v>
      </c>
      <c r="C429" s="10">
        <v>0.123</v>
      </c>
    </row>
    <row r="430" spans="1:3">
      <c r="A430" s="10">
        <v>3.55</v>
      </c>
      <c r="B430" s="10">
        <v>34.753</v>
      </c>
      <c r="C430" s="10">
        <v>0.127</v>
      </c>
    </row>
    <row r="431" spans="1:3">
      <c r="A431" s="10">
        <v>3.5583300000000002</v>
      </c>
      <c r="B431" s="10">
        <v>35.962000000000003</v>
      </c>
      <c r="C431" s="10">
        <v>0.13400000000000001</v>
      </c>
    </row>
    <row r="432" spans="1:3">
      <c r="A432" s="10">
        <v>3.5666699999999998</v>
      </c>
      <c r="B432" s="10">
        <v>36.158000000000001</v>
      </c>
      <c r="C432" s="10">
        <v>0.14299999999999999</v>
      </c>
    </row>
    <row r="433" spans="1:3">
      <c r="A433" s="10">
        <v>3.5750000000000002</v>
      </c>
      <c r="B433" s="10">
        <v>35.387</v>
      </c>
      <c r="C433" s="10">
        <v>0.152</v>
      </c>
    </row>
    <row r="434" spans="1:3">
      <c r="A434" s="10">
        <v>3.5833300000000001</v>
      </c>
      <c r="B434" s="10">
        <v>33.762</v>
      </c>
      <c r="C434" s="10">
        <v>0.161</v>
      </c>
    </row>
    <row r="435" spans="1:3">
      <c r="A435" s="10">
        <v>3.5916700000000001</v>
      </c>
      <c r="B435" s="10">
        <v>31.445</v>
      </c>
      <c r="C435" s="10">
        <v>0.16900000000000001</v>
      </c>
    </row>
    <row r="436" spans="1:3">
      <c r="A436" s="10">
        <v>3.6</v>
      </c>
      <c r="B436" s="10">
        <v>28.619</v>
      </c>
      <c r="C436" s="10">
        <v>0.17399999999999999</v>
      </c>
    </row>
    <row r="437" spans="1:3">
      <c r="A437" s="10">
        <v>3.60833</v>
      </c>
      <c r="B437" s="10">
        <v>25.474</v>
      </c>
      <c r="C437" s="10">
        <v>0.17699999999999999</v>
      </c>
    </row>
    <row r="438" spans="1:3">
      <c r="A438" s="10">
        <v>3.6166700000000001</v>
      </c>
      <c r="B438" s="10">
        <v>22.195</v>
      </c>
      <c r="C438" s="10">
        <v>0.17699999999999999</v>
      </c>
    </row>
    <row r="439" spans="1:3">
      <c r="A439" s="10">
        <v>3.625</v>
      </c>
      <c r="B439" s="10">
        <v>18.943000000000001</v>
      </c>
      <c r="C439" s="10">
        <v>0.17599999999999999</v>
      </c>
    </row>
    <row r="440" spans="1:3">
      <c r="A440" s="10">
        <v>3.6333299999999999</v>
      </c>
      <c r="B440" s="10">
        <v>15.853</v>
      </c>
      <c r="C440" s="10">
        <v>0.17299999999999999</v>
      </c>
    </row>
    <row r="441" spans="1:3">
      <c r="A441" s="10">
        <v>3.64167</v>
      </c>
      <c r="B441" s="10">
        <v>13.023</v>
      </c>
      <c r="C441" s="10">
        <v>0.16900000000000001</v>
      </c>
    </row>
    <row r="442" spans="1:3">
      <c r="A442" s="10">
        <v>3.65</v>
      </c>
      <c r="B442" s="10">
        <v>10.519</v>
      </c>
      <c r="C442" s="10">
        <v>0.16400000000000001</v>
      </c>
    </row>
    <row r="443" spans="1:3">
      <c r="A443" s="10">
        <v>3.6583299999999999</v>
      </c>
      <c r="B443" s="10">
        <v>8.3670000000000009</v>
      </c>
      <c r="C443" s="10">
        <v>0.159</v>
      </c>
    </row>
    <row r="444" spans="1:3">
      <c r="A444" s="10">
        <v>3.6666699999999999</v>
      </c>
      <c r="B444" s="10">
        <v>6.5670000000000002</v>
      </c>
      <c r="C444" s="10">
        <v>0.154</v>
      </c>
    </row>
    <row r="445" spans="1:3">
      <c r="A445" s="10">
        <v>3.6749999999999998</v>
      </c>
      <c r="B445" s="10">
        <v>5.0970000000000004</v>
      </c>
      <c r="C445" s="10">
        <v>0.15</v>
      </c>
    </row>
    <row r="446" spans="1:3">
      <c r="A446" s="10">
        <v>3.6833300000000002</v>
      </c>
      <c r="B446" s="10">
        <v>3.9249999999999998</v>
      </c>
      <c r="C446" s="10">
        <v>0.14599999999999999</v>
      </c>
    </row>
    <row r="447" spans="1:3">
      <c r="A447" s="10">
        <v>3.6916699999999998</v>
      </c>
      <c r="B447" s="10">
        <v>3.0089999999999999</v>
      </c>
      <c r="C447" s="10">
        <v>0.14199999999999999</v>
      </c>
    </row>
    <row r="448" spans="1:3">
      <c r="A448" s="10">
        <v>3.7</v>
      </c>
      <c r="B448" s="10">
        <v>2.306</v>
      </c>
      <c r="C448" s="10">
        <v>0.13800000000000001</v>
      </c>
    </row>
    <row r="449" spans="1:3">
      <c r="A449" s="10">
        <v>3.7083300000000001</v>
      </c>
      <c r="B449" s="10">
        <v>1.776</v>
      </c>
      <c r="C449" s="10">
        <v>0.13500000000000001</v>
      </c>
    </row>
    <row r="450" spans="1:3">
      <c r="A450" s="10">
        <v>3.7166700000000001</v>
      </c>
      <c r="B450" s="10">
        <v>1.381</v>
      </c>
      <c r="C450" s="10">
        <v>0.13100000000000001</v>
      </c>
    </row>
    <row r="451" spans="1:3">
      <c r="A451" s="10">
        <v>3.7250000000000001</v>
      </c>
      <c r="B451" s="10">
        <v>1.0880000000000001</v>
      </c>
      <c r="C451" s="10">
        <v>0.128</v>
      </c>
    </row>
    <row r="452" spans="1:3">
      <c r="A452" s="10">
        <v>3.73333</v>
      </c>
      <c r="B452" s="10">
        <v>0.872</v>
      </c>
      <c r="C452" s="10">
        <v>0.124</v>
      </c>
    </row>
    <row r="453" spans="1:3">
      <c r="A453" s="10">
        <v>3.7416700000000001</v>
      </c>
      <c r="B453" s="10">
        <v>0.71499999999999997</v>
      </c>
      <c r="C453" s="10">
        <v>0.121</v>
      </c>
    </row>
    <row r="454" spans="1:3">
      <c r="A454" s="10">
        <v>3.75</v>
      </c>
      <c r="B454" s="10">
        <v>0.6</v>
      </c>
      <c r="C454" s="10">
        <v>0.11600000000000001</v>
      </c>
    </row>
    <row r="455" spans="1:3">
      <c r="A455" s="10">
        <v>3.7583299999999999</v>
      </c>
      <c r="B455" s="10">
        <v>0.51400000000000001</v>
      </c>
      <c r="C455" s="10">
        <v>0.111</v>
      </c>
    </row>
    <row r="456" spans="1:3">
      <c r="A456" s="10">
        <v>3.76667</v>
      </c>
      <c r="B456" s="10">
        <v>0.45100000000000001</v>
      </c>
      <c r="C456" s="10">
        <v>0.107</v>
      </c>
    </row>
    <row r="457" spans="1:3">
      <c r="A457" s="10">
        <v>3.7749999999999999</v>
      </c>
      <c r="B457" s="10">
        <v>0.40600000000000003</v>
      </c>
      <c r="C457" s="10">
        <v>0.10199999999999999</v>
      </c>
    </row>
    <row r="458" spans="1:3">
      <c r="A458" s="10">
        <v>3.7833299999999999</v>
      </c>
      <c r="B458" s="10">
        <v>0.373</v>
      </c>
      <c r="C458" s="10">
        <v>9.8000000000000004E-2</v>
      </c>
    </row>
    <row r="459" spans="1:3">
      <c r="A459" s="10">
        <v>3.7916699999999999</v>
      </c>
      <c r="B459" s="10">
        <v>0.35</v>
      </c>
      <c r="C459" s="10">
        <v>9.1999999999999998E-2</v>
      </c>
    </row>
    <row r="460" spans="1:3">
      <c r="A460" s="10">
        <v>3.8</v>
      </c>
      <c r="B460" s="10">
        <v>0.33200000000000002</v>
      </c>
      <c r="C460" s="10">
        <v>8.7999999999999995E-2</v>
      </c>
    </row>
    <row r="461" spans="1:3">
      <c r="A461" s="10">
        <v>3.8083300000000002</v>
      </c>
      <c r="B461" s="10">
        <v>0.32200000000000001</v>
      </c>
      <c r="C461" s="10">
        <v>8.3000000000000004E-2</v>
      </c>
    </row>
    <row r="462" spans="1:3">
      <c r="A462" s="10">
        <v>3.8166699999999998</v>
      </c>
      <c r="B462" s="10">
        <v>0.317</v>
      </c>
      <c r="C462" s="10">
        <v>7.9000000000000001E-2</v>
      </c>
    </row>
    <row r="463" spans="1:3">
      <c r="A463" s="10">
        <v>3.8250000000000002</v>
      </c>
      <c r="B463" s="10">
        <v>0.314</v>
      </c>
      <c r="C463" s="10">
        <v>7.6999999999999999E-2</v>
      </c>
    </row>
    <row r="464" spans="1:3">
      <c r="A464" s="10">
        <v>3.8333300000000001</v>
      </c>
      <c r="B464" s="10">
        <v>0.311</v>
      </c>
      <c r="C464" s="10">
        <v>7.3999999999999996E-2</v>
      </c>
    </row>
    <row r="465" spans="1:3">
      <c r="A465" s="10">
        <v>3.8416700000000001</v>
      </c>
      <c r="B465" s="10">
        <v>0.309</v>
      </c>
      <c r="C465" s="10">
        <v>7.0999999999999994E-2</v>
      </c>
    </row>
    <row r="466" spans="1:3">
      <c r="A466" s="10">
        <v>3.85</v>
      </c>
      <c r="B466" s="10">
        <v>0.308</v>
      </c>
      <c r="C466" s="10">
        <v>6.8000000000000005E-2</v>
      </c>
    </row>
    <row r="467" spans="1:3">
      <c r="A467" s="10">
        <v>3.85833</v>
      </c>
      <c r="B467" s="10">
        <v>0.30599999999999999</v>
      </c>
      <c r="C467" s="10">
        <v>6.4000000000000001E-2</v>
      </c>
    </row>
    <row r="468" spans="1:3">
      <c r="A468" s="10">
        <v>3.8666700000000001</v>
      </c>
      <c r="B468" s="10">
        <v>0.30299999999999999</v>
      </c>
      <c r="C468" s="10">
        <v>6.0999999999999999E-2</v>
      </c>
    </row>
    <row r="469" spans="1:3">
      <c r="A469" s="10">
        <v>3.875</v>
      </c>
      <c r="B469" s="10">
        <v>0.29699999999999999</v>
      </c>
      <c r="C469" s="10">
        <v>5.8000000000000003E-2</v>
      </c>
    </row>
    <row r="470" spans="1:3">
      <c r="A470" s="10">
        <v>3.8833299999999999</v>
      </c>
      <c r="B470" s="10">
        <v>0.28999999999999998</v>
      </c>
      <c r="C470" s="10">
        <v>5.7000000000000002E-2</v>
      </c>
    </row>
    <row r="471" spans="1:3">
      <c r="A471" s="10">
        <v>3.89167</v>
      </c>
      <c r="B471" s="10">
        <v>0.28000000000000003</v>
      </c>
      <c r="C471" s="10">
        <v>5.5E-2</v>
      </c>
    </row>
    <row r="472" spans="1:3">
      <c r="A472" s="10">
        <v>3.9</v>
      </c>
      <c r="B472" s="10">
        <v>0.27</v>
      </c>
      <c r="C472" s="10">
        <v>5.1999999999999998E-2</v>
      </c>
    </row>
    <row r="473" spans="1:3">
      <c r="A473" s="10">
        <v>3.9083299999999999</v>
      </c>
      <c r="B473" s="10">
        <v>0.25700000000000001</v>
      </c>
      <c r="C473" s="10">
        <v>5.0999999999999997E-2</v>
      </c>
    </row>
    <row r="474" spans="1:3">
      <c r="A474" s="10">
        <v>3.9166699999999999</v>
      </c>
      <c r="B474" s="10">
        <v>0.24199999999999999</v>
      </c>
      <c r="C474" s="10">
        <v>0.05</v>
      </c>
    </row>
    <row r="475" spans="1:3">
      <c r="A475" s="10">
        <v>3.9249999999999998</v>
      </c>
      <c r="B475" s="10">
        <v>0.22800000000000001</v>
      </c>
      <c r="C475" s="10">
        <v>4.9000000000000002E-2</v>
      </c>
    </row>
    <row r="476" spans="1:3">
      <c r="A476" s="10">
        <v>3.9333300000000002</v>
      </c>
      <c r="B476" s="10">
        <v>0.215</v>
      </c>
      <c r="C476" s="10">
        <v>4.7E-2</v>
      </c>
    </row>
    <row r="477" spans="1:3">
      <c r="A477" s="10">
        <v>3.9416699999999998</v>
      </c>
      <c r="B477" s="10">
        <v>0.20100000000000001</v>
      </c>
      <c r="C477" s="10">
        <v>4.5999999999999999E-2</v>
      </c>
    </row>
    <row r="478" spans="1:3">
      <c r="A478" s="10">
        <v>3.95</v>
      </c>
      <c r="B478" s="10">
        <v>0.189</v>
      </c>
      <c r="C478" s="10">
        <v>4.5999999999999999E-2</v>
      </c>
    </row>
    <row r="479" spans="1:3">
      <c r="A479" s="10">
        <v>3.9583300000000001</v>
      </c>
      <c r="B479" s="10">
        <v>0.17799999999999999</v>
      </c>
      <c r="C479" s="10">
        <v>4.4999999999999998E-2</v>
      </c>
    </row>
    <row r="480" spans="1:3">
      <c r="A480" s="10">
        <v>3.9666700000000001</v>
      </c>
      <c r="B480" s="10">
        <v>0.16700000000000001</v>
      </c>
      <c r="C480" s="10">
        <v>4.4999999999999998E-2</v>
      </c>
    </row>
    <row r="481" spans="1:3">
      <c r="A481" s="10">
        <v>3.9750000000000001</v>
      </c>
      <c r="B481" s="10">
        <v>0.158</v>
      </c>
      <c r="C481" s="10">
        <v>4.3999999999999997E-2</v>
      </c>
    </row>
    <row r="482" spans="1:3">
      <c r="A482" s="10">
        <v>3.98333</v>
      </c>
      <c r="B482" s="10">
        <v>0.14899999999999999</v>
      </c>
      <c r="C482" s="10">
        <v>4.4999999999999998E-2</v>
      </c>
    </row>
    <row r="483" spans="1:3">
      <c r="A483" s="10">
        <v>3.9916700000000001</v>
      </c>
      <c r="B483" s="10">
        <v>0.14299999999999999</v>
      </c>
      <c r="C483" s="10">
        <v>4.4999999999999998E-2</v>
      </c>
    </row>
    <row r="484" spans="1:3">
      <c r="A484" s="10">
        <v>4</v>
      </c>
      <c r="B484" s="10">
        <v>0.13900000000000001</v>
      </c>
      <c r="C484" s="10">
        <v>4.5999999999999999E-2</v>
      </c>
    </row>
    <row r="485" spans="1:3">
      <c r="A485" s="10">
        <v>4.0083299999999999</v>
      </c>
      <c r="B485" s="10">
        <v>0.13400000000000001</v>
      </c>
      <c r="C485" s="10">
        <v>4.5999999999999999E-2</v>
      </c>
    </row>
    <row r="486" spans="1:3">
      <c r="A486" s="10">
        <v>4.0166700000000004</v>
      </c>
      <c r="B486" s="10">
        <v>0.13100000000000001</v>
      </c>
      <c r="C486" s="10">
        <v>4.5999999999999999E-2</v>
      </c>
    </row>
    <row r="487" spans="1:3">
      <c r="A487" s="10">
        <v>4.0250000000000004</v>
      </c>
      <c r="B487" s="10">
        <v>0.128</v>
      </c>
      <c r="C487" s="10">
        <v>4.3999999999999997E-2</v>
      </c>
    </row>
    <row r="488" spans="1:3">
      <c r="A488" s="10">
        <v>4.0333300000000003</v>
      </c>
      <c r="B488" s="10">
        <v>0.125</v>
      </c>
      <c r="C488" s="10">
        <v>4.2999999999999997E-2</v>
      </c>
    </row>
    <row r="489" spans="1:3">
      <c r="A489" s="10">
        <v>4.0416699999999999</v>
      </c>
      <c r="B489" s="10">
        <v>0.123</v>
      </c>
      <c r="C489" s="10">
        <v>4.2000000000000003E-2</v>
      </c>
    </row>
    <row r="490" spans="1:3">
      <c r="A490" s="10">
        <v>4.05</v>
      </c>
      <c r="B490" s="10">
        <v>0.121</v>
      </c>
      <c r="C490" s="10">
        <v>4.2000000000000003E-2</v>
      </c>
    </row>
    <row r="491" spans="1:3">
      <c r="A491" s="10">
        <v>4.0583299999999998</v>
      </c>
      <c r="B491" s="10">
        <v>0.11899999999999999</v>
      </c>
      <c r="C491" s="10">
        <v>4.1000000000000002E-2</v>
      </c>
    </row>
    <row r="492" spans="1:3">
      <c r="A492" s="10">
        <v>4.0666700000000002</v>
      </c>
      <c r="B492" s="10">
        <v>0.11700000000000001</v>
      </c>
      <c r="C492" s="10">
        <v>0.04</v>
      </c>
    </row>
    <row r="493" spans="1:3">
      <c r="A493" s="10">
        <v>4.0750000000000002</v>
      </c>
      <c r="B493" s="10">
        <v>0.115</v>
      </c>
      <c r="C493" s="10">
        <v>3.9E-2</v>
      </c>
    </row>
    <row r="494" spans="1:3">
      <c r="A494" s="10">
        <v>4.0833300000000001</v>
      </c>
      <c r="B494" s="10">
        <v>0.113</v>
      </c>
      <c r="C494" s="10">
        <v>3.7999999999999999E-2</v>
      </c>
    </row>
    <row r="495" spans="1:3">
      <c r="A495" s="10">
        <v>4.0916699999999997</v>
      </c>
      <c r="B495" s="10">
        <v>0.111</v>
      </c>
      <c r="C495" s="10">
        <v>3.6999999999999998E-2</v>
      </c>
    </row>
    <row r="496" spans="1:3">
      <c r="A496" s="10">
        <v>4.0999999999999996</v>
      </c>
      <c r="B496" s="10">
        <v>0.109</v>
      </c>
      <c r="C496" s="10">
        <v>3.5000000000000003E-2</v>
      </c>
    </row>
    <row r="497" spans="1:3">
      <c r="A497" s="10">
        <v>4.1083299999999996</v>
      </c>
      <c r="B497" s="10">
        <v>0.107</v>
      </c>
      <c r="C497" s="10">
        <v>3.4000000000000002E-2</v>
      </c>
    </row>
    <row r="498" spans="1:3">
      <c r="A498" s="10">
        <v>4.1166700000000001</v>
      </c>
      <c r="B498" s="10">
        <v>0.106</v>
      </c>
      <c r="C498" s="10">
        <v>3.3000000000000002E-2</v>
      </c>
    </row>
    <row r="499" spans="1:3">
      <c r="A499" s="10">
        <v>4.125</v>
      </c>
      <c r="B499" s="10">
        <v>0.105</v>
      </c>
      <c r="C499" s="10">
        <v>3.2000000000000001E-2</v>
      </c>
    </row>
    <row r="500" spans="1:3">
      <c r="A500" s="10">
        <v>4.1333299999999999</v>
      </c>
      <c r="B500" s="10">
        <v>0.104</v>
      </c>
      <c r="C500" s="10">
        <v>3.2000000000000001E-2</v>
      </c>
    </row>
    <row r="501" spans="1:3">
      <c r="A501" s="10">
        <v>4.1416700000000004</v>
      </c>
      <c r="B501" s="10">
        <v>0.10299999999999999</v>
      </c>
      <c r="C501" s="10">
        <v>3.1E-2</v>
      </c>
    </row>
    <row r="502" spans="1:3">
      <c r="A502" s="10">
        <v>4.1500000000000004</v>
      </c>
      <c r="B502" s="10">
        <v>0.10100000000000001</v>
      </c>
      <c r="C502" s="10">
        <v>0.03</v>
      </c>
    </row>
    <row r="503" spans="1:3">
      <c r="A503" s="10">
        <v>4.1583300000000003</v>
      </c>
      <c r="B503" s="10">
        <v>9.9000000000000005E-2</v>
      </c>
      <c r="C503" s="10">
        <v>2.9000000000000001E-2</v>
      </c>
    </row>
    <row r="504" spans="1:3">
      <c r="A504" s="10">
        <v>4.1666699999999999</v>
      </c>
      <c r="B504" s="10">
        <v>9.7000000000000003E-2</v>
      </c>
      <c r="C504" s="10">
        <v>2.9000000000000001E-2</v>
      </c>
    </row>
    <row r="505" spans="1:3">
      <c r="A505" s="10">
        <v>4.1749999999999998</v>
      </c>
      <c r="B505" s="10">
        <v>9.6000000000000002E-2</v>
      </c>
      <c r="C505" s="10">
        <v>2.7E-2</v>
      </c>
    </row>
    <row r="506" spans="1:3">
      <c r="A506" s="10">
        <v>4.1833299999999998</v>
      </c>
      <c r="B506" s="10">
        <v>9.5000000000000001E-2</v>
      </c>
      <c r="C506" s="10">
        <v>2.5000000000000001E-2</v>
      </c>
    </row>
    <row r="507" spans="1:3">
      <c r="A507" s="10">
        <v>4.1916700000000002</v>
      </c>
      <c r="B507" s="10">
        <v>9.2999999999999999E-2</v>
      </c>
      <c r="C507" s="10">
        <v>2.4E-2</v>
      </c>
    </row>
    <row r="508" spans="1:3">
      <c r="A508" s="10">
        <v>4.2</v>
      </c>
      <c r="B508" s="10">
        <v>9.0999999999999998E-2</v>
      </c>
      <c r="C508" s="10">
        <v>2.4E-2</v>
      </c>
    </row>
    <row r="509" spans="1:3">
      <c r="A509" s="10">
        <v>4.2083300000000001</v>
      </c>
      <c r="B509" s="10">
        <v>8.7999999999999995E-2</v>
      </c>
      <c r="C509" s="10">
        <v>2.3E-2</v>
      </c>
    </row>
    <row r="510" spans="1:3">
      <c r="A510" s="10">
        <v>4.2166699999999997</v>
      </c>
      <c r="B510" s="10">
        <v>8.6999999999999994E-2</v>
      </c>
      <c r="C510" s="10">
        <v>2.3E-2</v>
      </c>
    </row>
    <row r="511" spans="1:3">
      <c r="A511" s="10">
        <v>4.2249999999999996</v>
      </c>
      <c r="B511" s="10">
        <v>8.5999999999999993E-2</v>
      </c>
      <c r="C511" s="10">
        <v>2.1999999999999999E-2</v>
      </c>
    </row>
    <row r="512" spans="1:3">
      <c r="A512" s="10">
        <v>4.2333299999999996</v>
      </c>
      <c r="B512" s="10">
        <v>8.5000000000000006E-2</v>
      </c>
      <c r="C512" s="10">
        <v>0.02</v>
      </c>
    </row>
    <row r="513" spans="1:3">
      <c r="A513" s="10">
        <v>4.2416700000000001</v>
      </c>
      <c r="B513" s="10">
        <v>8.4000000000000005E-2</v>
      </c>
      <c r="C513" s="10">
        <v>0.02</v>
      </c>
    </row>
    <row r="514" spans="1:3">
      <c r="A514" s="10">
        <v>4.25</v>
      </c>
      <c r="B514" s="10">
        <v>8.3000000000000004E-2</v>
      </c>
      <c r="C514" s="10">
        <v>0.02</v>
      </c>
    </row>
    <row r="515" spans="1:3">
      <c r="A515" s="10">
        <v>4.2583299999999999</v>
      </c>
      <c r="B515" s="10">
        <v>8.2000000000000003E-2</v>
      </c>
      <c r="C515" s="10">
        <v>1.9E-2</v>
      </c>
    </row>
    <row r="516" spans="1:3">
      <c r="A516" s="10">
        <v>4.2666700000000004</v>
      </c>
      <c r="B516" s="10">
        <v>8.1000000000000003E-2</v>
      </c>
      <c r="C516" s="10">
        <v>1.7999999999999999E-2</v>
      </c>
    </row>
    <row r="517" spans="1:3">
      <c r="A517" s="10">
        <v>4.2750000000000004</v>
      </c>
      <c r="B517" s="10">
        <v>7.9000000000000001E-2</v>
      </c>
      <c r="C517" s="10">
        <v>1.7000000000000001E-2</v>
      </c>
    </row>
    <row r="518" spans="1:3">
      <c r="A518" s="10">
        <v>4.2833300000000003</v>
      </c>
      <c r="B518" s="10">
        <v>7.8E-2</v>
      </c>
      <c r="C518" s="10">
        <v>1.6E-2</v>
      </c>
    </row>
    <row r="519" spans="1:3">
      <c r="A519" s="10">
        <v>4.2916699999999999</v>
      </c>
      <c r="B519" s="10">
        <v>7.8E-2</v>
      </c>
      <c r="C519" s="10">
        <v>1.6E-2</v>
      </c>
    </row>
    <row r="520" spans="1:3">
      <c r="A520" s="10">
        <v>4.3</v>
      </c>
      <c r="B520" s="10">
        <v>7.8E-2</v>
      </c>
      <c r="C520" s="10">
        <v>1.6E-2</v>
      </c>
    </row>
    <row r="521" spans="1:3">
      <c r="A521" s="10">
        <v>4.3083299999999998</v>
      </c>
      <c r="B521" s="10">
        <v>7.8E-2</v>
      </c>
      <c r="C521" s="10">
        <v>1.4999999999999999E-2</v>
      </c>
    </row>
    <row r="522" spans="1:3">
      <c r="A522" s="10">
        <v>4.3166700000000002</v>
      </c>
      <c r="B522" s="10">
        <v>7.6999999999999999E-2</v>
      </c>
      <c r="C522" s="10">
        <v>1.4999999999999999E-2</v>
      </c>
    </row>
    <row r="523" spans="1:3">
      <c r="A523" s="10">
        <v>4.3250000000000002</v>
      </c>
      <c r="B523" s="10">
        <v>7.4999999999999997E-2</v>
      </c>
      <c r="C523" s="10">
        <v>1.4999999999999999E-2</v>
      </c>
    </row>
    <row r="524" spans="1:3">
      <c r="A524" s="10">
        <v>4.3333300000000001</v>
      </c>
      <c r="B524" s="10">
        <v>7.4999999999999997E-2</v>
      </c>
      <c r="C524" s="10">
        <v>1.4E-2</v>
      </c>
    </row>
    <row r="525" spans="1:3">
      <c r="A525" s="10">
        <v>4.3416699999999997</v>
      </c>
      <c r="B525" s="10">
        <v>7.4999999999999997E-2</v>
      </c>
      <c r="C525" s="10">
        <v>1.2999999999999999E-2</v>
      </c>
    </row>
    <row r="526" spans="1:3">
      <c r="A526" s="10">
        <v>4.3499999999999996</v>
      </c>
      <c r="B526" s="10">
        <v>7.4999999999999997E-2</v>
      </c>
      <c r="C526" s="10">
        <v>1.4E-2</v>
      </c>
    </row>
    <row r="527" spans="1:3">
      <c r="A527" s="10">
        <v>4.3583299999999996</v>
      </c>
      <c r="B527" s="10">
        <v>7.4999999999999997E-2</v>
      </c>
      <c r="C527" s="10">
        <v>1.2999999999999999E-2</v>
      </c>
    </row>
    <row r="528" spans="1:3">
      <c r="A528" s="10">
        <v>4.3666700000000001</v>
      </c>
      <c r="B528" s="10">
        <v>7.3999999999999996E-2</v>
      </c>
      <c r="C528" s="10">
        <v>1.2E-2</v>
      </c>
    </row>
    <row r="529" spans="1:3">
      <c r="A529" s="10">
        <v>4.375</v>
      </c>
      <c r="B529" s="10">
        <v>7.3999999999999996E-2</v>
      </c>
      <c r="C529" s="10">
        <v>1.2E-2</v>
      </c>
    </row>
    <row r="530" spans="1:3">
      <c r="A530" s="10">
        <v>4.3833299999999999</v>
      </c>
      <c r="B530" s="10">
        <v>7.3999999999999996E-2</v>
      </c>
      <c r="C530" s="10">
        <v>1.0999999999999999E-2</v>
      </c>
    </row>
    <row r="531" spans="1:3">
      <c r="A531" s="10">
        <v>4.3916700000000004</v>
      </c>
      <c r="B531" s="10">
        <v>7.3999999999999996E-2</v>
      </c>
      <c r="C531" s="10">
        <v>1.0999999999999999E-2</v>
      </c>
    </row>
    <row r="532" spans="1:3">
      <c r="A532" s="10">
        <v>4.4000000000000004</v>
      </c>
      <c r="B532" s="10">
        <v>7.2999999999999995E-2</v>
      </c>
      <c r="C532" s="10">
        <v>0.01</v>
      </c>
    </row>
    <row r="533" spans="1:3">
      <c r="A533" s="10">
        <v>4.4083300000000003</v>
      </c>
      <c r="B533" s="10">
        <v>7.1999999999999995E-2</v>
      </c>
      <c r="C533" s="10">
        <v>8.9999999999999993E-3</v>
      </c>
    </row>
    <row r="534" spans="1:3">
      <c r="A534" s="10">
        <v>4.4166699999999999</v>
      </c>
      <c r="B534" s="10">
        <v>7.0000000000000007E-2</v>
      </c>
      <c r="C534" s="10">
        <v>8.9999999999999993E-3</v>
      </c>
    </row>
    <row r="535" spans="1:3">
      <c r="A535" s="10">
        <v>4.4249999999999998</v>
      </c>
      <c r="B535" s="10">
        <v>6.8000000000000005E-2</v>
      </c>
      <c r="C535" s="10">
        <v>8.9999999999999993E-3</v>
      </c>
    </row>
    <row r="536" spans="1:3">
      <c r="A536" s="10">
        <v>4.4333299999999998</v>
      </c>
      <c r="B536" s="10">
        <v>6.8000000000000005E-2</v>
      </c>
      <c r="C536" s="10">
        <v>8.0000000000000002E-3</v>
      </c>
    </row>
    <row r="537" spans="1:3">
      <c r="A537" s="10">
        <v>4.4416700000000002</v>
      </c>
      <c r="B537" s="10">
        <v>6.9000000000000006E-2</v>
      </c>
      <c r="C537" s="10">
        <v>8.0000000000000002E-3</v>
      </c>
    </row>
    <row r="538" spans="1:3">
      <c r="A538" s="10">
        <v>4.45</v>
      </c>
      <c r="B538" s="10">
        <v>6.9000000000000006E-2</v>
      </c>
      <c r="C538" s="10">
        <v>7.0000000000000001E-3</v>
      </c>
    </row>
    <row r="539" spans="1:3">
      <c r="A539" s="10">
        <v>4.4583300000000001</v>
      </c>
      <c r="B539" s="10">
        <v>6.8000000000000005E-2</v>
      </c>
      <c r="C539" s="10">
        <v>6.0000000000000001E-3</v>
      </c>
    </row>
    <row r="540" spans="1:3">
      <c r="A540" s="10">
        <v>4.4666699999999997</v>
      </c>
      <c r="B540" s="10">
        <v>6.7000000000000004E-2</v>
      </c>
      <c r="C540" s="10">
        <v>5.0000000000000001E-3</v>
      </c>
    </row>
    <row r="541" spans="1:3">
      <c r="A541" s="10">
        <v>4.4749999999999996</v>
      </c>
      <c r="B541" s="10">
        <v>6.6000000000000003E-2</v>
      </c>
      <c r="C541" s="10">
        <v>5.0000000000000001E-3</v>
      </c>
    </row>
    <row r="542" spans="1:3">
      <c r="A542" s="10">
        <v>4.4833299999999996</v>
      </c>
      <c r="B542" s="10">
        <v>6.4000000000000001E-2</v>
      </c>
      <c r="C542" s="10">
        <v>6.0000000000000001E-3</v>
      </c>
    </row>
    <row r="543" spans="1:3">
      <c r="A543" s="10">
        <v>4.4916700000000001</v>
      </c>
      <c r="B543" s="10">
        <v>6.2E-2</v>
      </c>
      <c r="C543" s="10">
        <v>5.0000000000000001E-3</v>
      </c>
    </row>
    <row r="544" spans="1:3">
      <c r="A544" s="10">
        <v>4.5</v>
      </c>
      <c r="B544" s="10">
        <v>6.0999999999999999E-2</v>
      </c>
      <c r="C544" s="10">
        <v>4.0000000000000001E-3</v>
      </c>
    </row>
    <row r="545" spans="1:3">
      <c r="A545" s="10">
        <v>4.5083299999999999</v>
      </c>
      <c r="B545" s="10">
        <v>0.06</v>
      </c>
      <c r="C545" s="10">
        <v>4.0000000000000001E-3</v>
      </c>
    </row>
    <row r="546" spans="1:3">
      <c r="A546" s="10">
        <v>4.5166700000000004</v>
      </c>
      <c r="B546" s="10">
        <v>5.8999999999999997E-2</v>
      </c>
      <c r="C546" s="10">
        <v>4.0000000000000001E-3</v>
      </c>
    </row>
    <row r="547" spans="1:3">
      <c r="A547" s="10">
        <v>4.5250000000000004</v>
      </c>
      <c r="B547" s="10">
        <v>0.06</v>
      </c>
      <c r="C547" s="10">
        <v>5.0000000000000001E-3</v>
      </c>
    </row>
    <row r="548" spans="1:3">
      <c r="A548" s="10">
        <v>4.5333300000000003</v>
      </c>
      <c r="B548" s="10">
        <v>5.8999999999999997E-2</v>
      </c>
      <c r="C548" s="10">
        <v>6.0000000000000001E-3</v>
      </c>
    </row>
    <row r="549" spans="1:3">
      <c r="A549" s="10">
        <v>4.5416699999999999</v>
      </c>
      <c r="B549" s="10">
        <v>5.8000000000000003E-2</v>
      </c>
      <c r="C549" s="10">
        <v>7.0000000000000001E-3</v>
      </c>
    </row>
    <row r="550" spans="1:3">
      <c r="A550" s="10">
        <v>4.55</v>
      </c>
      <c r="B550" s="10">
        <v>5.8000000000000003E-2</v>
      </c>
      <c r="C550" s="10">
        <v>8.9999999999999993E-3</v>
      </c>
    </row>
    <row r="551" spans="1:3">
      <c r="A551" s="10">
        <v>4.5583299999999998</v>
      </c>
      <c r="B551" s="10">
        <v>5.7000000000000002E-2</v>
      </c>
      <c r="C551" s="10">
        <v>0.01</v>
      </c>
    </row>
    <row r="552" spans="1:3">
      <c r="A552" s="10">
        <v>4.5666700000000002</v>
      </c>
      <c r="B552" s="10">
        <v>5.7000000000000002E-2</v>
      </c>
      <c r="C552" s="10">
        <v>0.01</v>
      </c>
    </row>
    <row r="553" spans="1:3">
      <c r="A553" s="10">
        <v>4.5750000000000002</v>
      </c>
      <c r="B553" s="10">
        <v>5.6000000000000001E-2</v>
      </c>
      <c r="C553" s="10">
        <v>0.01</v>
      </c>
    </row>
    <row r="554" spans="1:3">
      <c r="A554" s="10">
        <v>4.5833300000000001</v>
      </c>
      <c r="B554" s="10">
        <v>5.3999999999999999E-2</v>
      </c>
      <c r="C554" s="10">
        <v>1.0999999999999999E-2</v>
      </c>
    </row>
    <row r="555" spans="1:3">
      <c r="A555" s="10">
        <v>4.5916699999999997</v>
      </c>
      <c r="B555" s="10">
        <v>5.2999999999999999E-2</v>
      </c>
      <c r="C555" s="10">
        <v>1.0999999999999999E-2</v>
      </c>
    </row>
    <row r="556" spans="1:3">
      <c r="A556" s="10">
        <v>4.5999999999999996</v>
      </c>
      <c r="B556" s="10">
        <v>5.2999999999999999E-2</v>
      </c>
      <c r="C556" s="10">
        <v>0.01</v>
      </c>
    </row>
    <row r="557" spans="1:3">
      <c r="A557" s="10">
        <v>4.6083299999999996</v>
      </c>
      <c r="B557" s="10">
        <v>5.3999999999999999E-2</v>
      </c>
      <c r="C557" s="10">
        <v>8.9999999999999993E-3</v>
      </c>
    </row>
    <row r="558" spans="1:3">
      <c r="A558" s="10">
        <v>4.6166700000000001</v>
      </c>
      <c r="B558" s="10">
        <v>5.2999999999999999E-2</v>
      </c>
      <c r="C558" s="10">
        <v>8.0000000000000002E-3</v>
      </c>
    </row>
    <row r="559" spans="1:3">
      <c r="A559" s="10">
        <v>4.625</v>
      </c>
      <c r="B559" s="10">
        <v>5.1999999999999998E-2</v>
      </c>
      <c r="C559" s="10">
        <v>6.0000000000000001E-3</v>
      </c>
    </row>
    <row r="560" spans="1:3">
      <c r="A560" s="10">
        <v>4.6333299999999999</v>
      </c>
      <c r="B560" s="10">
        <v>5.1999999999999998E-2</v>
      </c>
      <c r="C560" s="10">
        <v>4.0000000000000001E-3</v>
      </c>
    </row>
    <row r="561" spans="1:3">
      <c r="A561" s="10">
        <v>4.6416700000000004</v>
      </c>
      <c r="B561" s="10">
        <v>5.2999999999999999E-2</v>
      </c>
      <c r="C561" s="10">
        <v>3.0000000000000001E-3</v>
      </c>
    </row>
    <row r="562" spans="1:3">
      <c r="A562" s="10">
        <v>4.6500000000000004</v>
      </c>
      <c r="B562" s="10">
        <v>5.3999999999999999E-2</v>
      </c>
      <c r="C562" s="10">
        <v>2E-3</v>
      </c>
    </row>
    <row r="563" spans="1:3">
      <c r="A563" s="10">
        <v>4.6583300000000003</v>
      </c>
      <c r="B563" s="10">
        <v>5.5E-2</v>
      </c>
      <c r="C563" s="10">
        <v>2E-3</v>
      </c>
    </row>
    <row r="564" spans="1:3">
      <c r="A564" s="10">
        <v>4.6666699999999999</v>
      </c>
      <c r="B564" s="10">
        <v>5.5E-2</v>
      </c>
      <c r="C564" s="10">
        <v>1E-3</v>
      </c>
    </row>
    <row r="565" spans="1:3">
      <c r="A565" s="10">
        <v>4.6749999999999998</v>
      </c>
      <c r="B565" s="10">
        <v>5.6000000000000001E-2</v>
      </c>
      <c r="C565" s="10">
        <v>1E-3</v>
      </c>
    </row>
    <row r="566" spans="1:3">
      <c r="A566" s="10">
        <v>4.6833299999999998</v>
      </c>
      <c r="B566" s="10">
        <v>5.8000000000000003E-2</v>
      </c>
      <c r="C566" s="10">
        <v>0</v>
      </c>
    </row>
    <row r="567" spans="1:3">
      <c r="A567" s="10">
        <v>4.6916700000000002</v>
      </c>
      <c r="B567" s="10">
        <v>6.0999999999999999E-2</v>
      </c>
      <c r="C567" s="10">
        <v>-1E-3</v>
      </c>
    </row>
    <row r="568" spans="1:3">
      <c r="A568" s="10">
        <v>4.7</v>
      </c>
      <c r="B568" s="10">
        <v>6.3E-2</v>
      </c>
      <c r="C568" s="10">
        <v>-2E-3</v>
      </c>
    </row>
    <row r="569" spans="1:3">
      <c r="A569" s="10">
        <v>4.7083300000000001</v>
      </c>
      <c r="B569" s="10">
        <v>6.7000000000000004E-2</v>
      </c>
      <c r="C569" s="10">
        <v>-2E-3</v>
      </c>
    </row>
    <row r="570" spans="1:3">
      <c r="A570" s="10">
        <v>4.7166699999999997</v>
      </c>
      <c r="B570" s="10">
        <v>7.2999999999999995E-2</v>
      </c>
      <c r="C570" s="10">
        <v>-1E-3</v>
      </c>
    </row>
    <row r="571" spans="1:3">
      <c r="A571" s="10">
        <v>4.7249999999999996</v>
      </c>
      <c r="B571" s="10">
        <v>8.1000000000000003E-2</v>
      </c>
      <c r="C571" s="10">
        <v>3.0000000000000001E-3</v>
      </c>
    </row>
    <row r="572" spans="1:3">
      <c r="A572" s="10">
        <v>4.7333299999999996</v>
      </c>
      <c r="B572" s="10">
        <v>9.0999999999999998E-2</v>
      </c>
      <c r="C572" s="10">
        <v>8.9999999999999993E-3</v>
      </c>
    </row>
    <row r="573" spans="1:3">
      <c r="A573" s="10">
        <v>4.7416700000000001</v>
      </c>
      <c r="B573" s="10">
        <v>0.104</v>
      </c>
      <c r="C573" s="10">
        <v>1.4999999999999999E-2</v>
      </c>
    </row>
    <row r="574" spans="1:3">
      <c r="A574" s="10">
        <v>4.75</v>
      </c>
      <c r="B574" s="10">
        <v>0.123</v>
      </c>
      <c r="C574" s="10">
        <v>2.5999999999999999E-2</v>
      </c>
    </row>
    <row r="575" spans="1:3">
      <c r="A575" s="10">
        <v>4.7583299999999999</v>
      </c>
      <c r="B575" s="10">
        <v>0.14699999999999999</v>
      </c>
      <c r="C575" s="10">
        <v>4.2000000000000003E-2</v>
      </c>
    </row>
    <row r="576" spans="1:3">
      <c r="A576" s="10">
        <v>4.7666700000000004</v>
      </c>
      <c r="B576" s="10">
        <v>0.17699999999999999</v>
      </c>
      <c r="C576" s="10">
        <v>6.5000000000000002E-2</v>
      </c>
    </row>
    <row r="577" spans="1:3">
      <c r="A577" s="10">
        <v>4.7750000000000004</v>
      </c>
      <c r="B577" s="10">
        <v>0.219</v>
      </c>
      <c r="C577" s="10">
        <v>9.8000000000000004E-2</v>
      </c>
    </row>
    <row r="578" spans="1:3">
      <c r="A578" s="10">
        <v>4.7833300000000003</v>
      </c>
      <c r="B578" s="10">
        <v>0.27900000000000003</v>
      </c>
      <c r="C578" s="10">
        <v>0.14699999999999999</v>
      </c>
    </row>
    <row r="579" spans="1:3">
      <c r="A579" s="10">
        <v>4.7916699999999999</v>
      </c>
      <c r="B579" s="10">
        <v>0.36299999999999999</v>
      </c>
      <c r="C579" s="10">
        <v>0.218</v>
      </c>
    </row>
    <row r="580" spans="1:3">
      <c r="A580" s="10">
        <v>4.8</v>
      </c>
      <c r="B580" s="10">
        <v>0.48099999999999998</v>
      </c>
      <c r="C580" s="10">
        <v>0.317</v>
      </c>
    </row>
    <row r="581" spans="1:3">
      <c r="A581" s="10">
        <v>4.8083299999999998</v>
      </c>
      <c r="B581" s="10">
        <v>0.63900000000000001</v>
      </c>
      <c r="C581" s="10">
        <v>0.45200000000000001</v>
      </c>
    </row>
    <row r="582" spans="1:3">
      <c r="A582" s="10">
        <v>4.8166700000000002</v>
      </c>
      <c r="B582" s="10">
        <v>0.84599999999999997</v>
      </c>
      <c r="C582" s="10">
        <v>0.628</v>
      </c>
    </row>
    <row r="583" spans="1:3">
      <c r="A583" s="10">
        <v>4.8250000000000002</v>
      </c>
      <c r="B583" s="10">
        <v>1.1080000000000001</v>
      </c>
      <c r="C583" s="10">
        <v>0.84899999999999998</v>
      </c>
    </row>
    <row r="584" spans="1:3">
      <c r="A584" s="10">
        <v>4.8333300000000001</v>
      </c>
      <c r="B584" s="10">
        <v>1.43</v>
      </c>
      <c r="C584" s="10">
        <v>1.1120000000000001</v>
      </c>
    </row>
    <row r="585" spans="1:3">
      <c r="A585" s="10">
        <v>4.8416699999999997</v>
      </c>
      <c r="B585" s="10">
        <v>1.8120000000000001</v>
      </c>
      <c r="C585" s="10">
        <v>1.415</v>
      </c>
    </row>
    <row r="586" spans="1:3">
      <c r="A586" s="10">
        <v>4.8499999999999996</v>
      </c>
      <c r="B586" s="10">
        <v>2.246</v>
      </c>
      <c r="C586" s="10">
        <v>1.7470000000000001</v>
      </c>
    </row>
    <row r="587" spans="1:3">
      <c r="A587" s="10">
        <v>4.8583299999999996</v>
      </c>
      <c r="B587" s="10">
        <v>2.7189999999999999</v>
      </c>
      <c r="C587" s="10">
        <v>2.0939999999999999</v>
      </c>
    </row>
    <row r="588" spans="1:3">
      <c r="A588" s="10">
        <v>4.8666700000000001</v>
      </c>
      <c r="B588" s="10">
        <v>3.21</v>
      </c>
      <c r="C588" s="10">
        <v>2.4390000000000001</v>
      </c>
    </row>
    <row r="589" spans="1:3">
      <c r="A589" s="10">
        <v>4.875</v>
      </c>
      <c r="B589" s="10">
        <v>3.6949999999999998</v>
      </c>
      <c r="C589" s="10">
        <v>2.76</v>
      </c>
    </row>
    <row r="590" spans="1:3">
      <c r="A590" s="10">
        <v>4.8833299999999999</v>
      </c>
      <c r="B590" s="10">
        <v>4.1500000000000004</v>
      </c>
      <c r="C590" s="10">
        <v>3.04</v>
      </c>
    </row>
    <row r="591" spans="1:3">
      <c r="A591" s="10">
        <v>4.8916700000000004</v>
      </c>
      <c r="B591" s="10">
        <v>4.5519999999999996</v>
      </c>
      <c r="C591" s="10">
        <v>3.262</v>
      </c>
    </row>
    <row r="592" spans="1:3">
      <c r="A592" s="10">
        <v>4.9000000000000004</v>
      </c>
      <c r="B592" s="10">
        <v>4.8849999999999998</v>
      </c>
      <c r="C592" s="10">
        <v>3.4159999999999999</v>
      </c>
    </row>
    <row r="593" spans="1:3">
      <c r="A593" s="10">
        <v>4.9083300000000003</v>
      </c>
      <c r="B593" s="10">
        <v>5.1360000000000001</v>
      </c>
      <c r="C593" s="10">
        <v>3.4990000000000001</v>
      </c>
    </row>
    <row r="594" spans="1:3">
      <c r="A594" s="10">
        <v>4.9166699999999999</v>
      </c>
      <c r="B594" s="10">
        <v>5.2969999999999997</v>
      </c>
      <c r="C594" s="10">
        <v>3.51</v>
      </c>
    </row>
    <row r="595" spans="1:3">
      <c r="A595" s="10">
        <v>4.9249999999999998</v>
      </c>
      <c r="B595" s="10">
        <v>5.3680000000000003</v>
      </c>
      <c r="C595" s="10">
        <v>3.4569999999999999</v>
      </c>
    </row>
    <row r="596" spans="1:3">
      <c r="A596" s="10">
        <v>4.9333299999999998</v>
      </c>
      <c r="B596" s="10">
        <v>5.3520000000000003</v>
      </c>
      <c r="C596" s="10">
        <v>3.3540000000000001</v>
      </c>
    </row>
    <row r="597" spans="1:3">
      <c r="A597" s="10">
        <v>4.9416700000000002</v>
      </c>
      <c r="B597" s="10">
        <v>5.2549999999999999</v>
      </c>
      <c r="C597" s="10">
        <v>3.2130000000000001</v>
      </c>
    </row>
    <row r="598" spans="1:3">
      <c r="A598" s="10">
        <v>4.95</v>
      </c>
      <c r="B598" s="10">
        <v>5.0839999999999996</v>
      </c>
      <c r="C598" s="10">
        <v>3.0459999999999998</v>
      </c>
    </row>
    <row r="599" spans="1:3">
      <c r="A599" s="10">
        <v>4.9583300000000001</v>
      </c>
      <c r="B599" s="10">
        <v>4.8460000000000001</v>
      </c>
      <c r="C599" s="10">
        <v>2.863</v>
      </c>
    </row>
    <row r="600" spans="1:3">
      <c r="A600" s="10">
        <v>4.9666699999999997</v>
      </c>
      <c r="B600" s="10">
        <v>4.55</v>
      </c>
      <c r="C600" s="10">
        <v>2.677</v>
      </c>
    </row>
    <row r="601" spans="1:3">
      <c r="A601" s="10">
        <v>4.9749999999999996</v>
      </c>
      <c r="B601" s="10">
        <v>4.2030000000000003</v>
      </c>
      <c r="C601" s="10">
        <v>2.4929999999999999</v>
      </c>
    </row>
    <row r="602" spans="1:3">
      <c r="A602" s="10">
        <v>4.9833299999999996</v>
      </c>
      <c r="B602" s="10">
        <v>3.82</v>
      </c>
      <c r="C602" s="10">
        <v>2.3159999999999998</v>
      </c>
    </row>
    <row r="603" spans="1:3">
      <c r="A603" s="10">
        <v>4.9916700000000001</v>
      </c>
      <c r="B603" s="10">
        <v>3.411</v>
      </c>
      <c r="C603" s="10">
        <v>2.1469999999999998</v>
      </c>
    </row>
    <row r="604" spans="1:3">
      <c r="A604" s="10">
        <v>5</v>
      </c>
      <c r="B604" s="10">
        <v>2.9910000000000001</v>
      </c>
      <c r="C604" s="10">
        <v>1.986</v>
      </c>
    </row>
    <row r="605" spans="1:3">
      <c r="A605" s="10">
        <v>5.0083299999999999</v>
      </c>
      <c r="B605" s="10">
        <v>2.5750000000000002</v>
      </c>
      <c r="C605" s="10">
        <v>1.8320000000000001</v>
      </c>
    </row>
    <row r="606" spans="1:3">
      <c r="A606" s="10">
        <v>5.0166700000000004</v>
      </c>
      <c r="B606" s="10">
        <v>2.177</v>
      </c>
      <c r="C606" s="10">
        <v>1.68</v>
      </c>
    </row>
    <row r="607" spans="1:3">
      <c r="A607" s="10">
        <v>5.0250000000000004</v>
      </c>
      <c r="B607" s="10">
        <v>1.8080000000000001</v>
      </c>
      <c r="C607" s="10">
        <v>1.528</v>
      </c>
    </row>
    <row r="608" spans="1:3">
      <c r="A608" s="10">
        <v>5.0333300000000003</v>
      </c>
      <c r="B608" s="10">
        <v>1.476</v>
      </c>
      <c r="C608" s="10">
        <v>1.3759999999999999</v>
      </c>
    </row>
    <row r="609" spans="1:3">
      <c r="A609" s="10">
        <v>5.0416699999999999</v>
      </c>
      <c r="B609" s="10">
        <v>1.1850000000000001</v>
      </c>
      <c r="C609" s="10">
        <v>1.226</v>
      </c>
    </row>
    <row r="610" spans="1:3">
      <c r="A610" s="10">
        <v>5.05</v>
      </c>
      <c r="B610" s="10">
        <v>0.93600000000000005</v>
      </c>
      <c r="C610" s="10">
        <v>1.077</v>
      </c>
    </row>
    <row r="611" spans="1:3">
      <c r="A611" s="10">
        <v>5.0583299999999998</v>
      </c>
      <c r="B611" s="10">
        <v>0.72899999999999998</v>
      </c>
      <c r="C611" s="10">
        <v>0.93200000000000005</v>
      </c>
    </row>
    <row r="612" spans="1:3">
      <c r="A612" s="10">
        <v>5.0666700000000002</v>
      </c>
      <c r="B612" s="10">
        <v>0.56100000000000005</v>
      </c>
      <c r="C612" s="10">
        <v>0.79300000000000004</v>
      </c>
    </row>
    <row r="613" spans="1:3">
      <c r="A613" s="10">
        <v>5.0750000000000002</v>
      </c>
      <c r="B613" s="10">
        <v>0.42699999999999999</v>
      </c>
      <c r="C613" s="10">
        <v>0.66500000000000004</v>
      </c>
    </row>
    <row r="614" spans="1:3">
      <c r="A614" s="10">
        <v>5.0833300000000001</v>
      </c>
      <c r="B614" s="10">
        <v>0.32400000000000001</v>
      </c>
      <c r="C614" s="10">
        <v>0.54800000000000004</v>
      </c>
    </row>
    <row r="615" spans="1:3">
      <c r="A615" s="10">
        <v>5.0916699999999997</v>
      </c>
      <c r="B615" s="10">
        <v>0.24399999999999999</v>
      </c>
      <c r="C615" s="10">
        <v>0.44400000000000001</v>
      </c>
    </row>
    <row r="616" spans="1:3">
      <c r="A616" s="10">
        <v>5.0999999999999996</v>
      </c>
      <c r="B616" s="10">
        <v>0.183</v>
      </c>
      <c r="C616" s="10">
        <v>0.35399999999999998</v>
      </c>
    </row>
    <row r="617" spans="1:3">
      <c r="A617" s="10">
        <v>5.1083299999999996</v>
      </c>
      <c r="B617" s="10">
        <v>0.13700000000000001</v>
      </c>
      <c r="C617" s="10">
        <v>0.27700000000000002</v>
      </c>
    </row>
    <row r="618" spans="1:3">
      <c r="A618" s="10">
        <v>5.1166700000000001</v>
      </c>
      <c r="B618" s="10">
        <v>0.10299999999999999</v>
      </c>
      <c r="C618" s="10">
        <v>0.21299999999999999</v>
      </c>
    </row>
    <row r="619" spans="1:3">
      <c r="A619" s="10">
        <v>5.125</v>
      </c>
      <c r="B619" s="10">
        <v>7.6999999999999999E-2</v>
      </c>
      <c r="C619" s="10">
        <v>0.161</v>
      </c>
    </row>
    <row r="620" spans="1:3">
      <c r="A620" s="10">
        <v>5.1333299999999999</v>
      </c>
      <c r="B620" s="10">
        <v>5.8000000000000003E-2</v>
      </c>
      <c r="C620" s="10">
        <v>0.12</v>
      </c>
    </row>
    <row r="621" spans="1:3">
      <c r="A621" s="10">
        <v>5.1416700000000004</v>
      </c>
      <c r="B621" s="10">
        <v>4.3999999999999997E-2</v>
      </c>
      <c r="C621" s="10">
        <v>8.6999999999999994E-2</v>
      </c>
    </row>
    <row r="622" spans="1:3">
      <c r="A622" s="10">
        <v>5.15</v>
      </c>
      <c r="B622" s="10">
        <v>3.4000000000000002E-2</v>
      </c>
      <c r="C622" s="10">
        <v>6.0999999999999999E-2</v>
      </c>
    </row>
    <row r="623" spans="1:3">
      <c r="A623" s="10">
        <v>5.1583300000000003</v>
      </c>
      <c r="B623" s="10">
        <v>2.5000000000000001E-2</v>
      </c>
      <c r="C623" s="10">
        <v>0.04</v>
      </c>
    </row>
    <row r="624" spans="1:3">
      <c r="A624" s="10">
        <v>5.1666699999999999</v>
      </c>
      <c r="B624" s="10">
        <v>1.7999999999999999E-2</v>
      </c>
      <c r="C624" s="10">
        <v>2.4E-2</v>
      </c>
    </row>
    <row r="625" spans="1:3">
      <c r="A625" s="10">
        <v>5.1749999999999998</v>
      </c>
      <c r="B625" s="10">
        <v>1.2999999999999999E-2</v>
      </c>
      <c r="C625" s="10">
        <v>1.0999999999999999E-2</v>
      </c>
    </row>
    <row r="626" spans="1:3">
      <c r="A626" s="10">
        <v>5.1833299999999998</v>
      </c>
      <c r="B626" s="10">
        <v>0.01</v>
      </c>
      <c r="C626" s="10">
        <v>1E-3</v>
      </c>
    </row>
    <row r="627" spans="1:3">
      <c r="A627" s="10">
        <v>5.1916700000000002</v>
      </c>
      <c r="B627" s="10">
        <v>7.0000000000000001E-3</v>
      </c>
      <c r="C627" s="10">
        <v>-7.0000000000000001E-3</v>
      </c>
    </row>
    <row r="628" spans="1:3">
      <c r="A628" s="10">
        <v>5.2</v>
      </c>
      <c r="B628" s="10">
        <v>3.0000000000000001E-3</v>
      </c>
      <c r="C628" s="10">
        <v>-1.2E-2</v>
      </c>
    </row>
    <row r="629" spans="1:3">
      <c r="A629" s="10">
        <v>5.2083300000000001</v>
      </c>
      <c r="B629" s="10">
        <v>0</v>
      </c>
      <c r="C629" s="10">
        <v>-1.4999999999999999E-2</v>
      </c>
    </row>
    <row r="630" spans="1:3">
      <c r="A630" s="10">
        <v>5.2166699999999997</v>
      </c>
      <c r="B630" s="10">
        <v>-2E-3</v>
      </c>
      <c r="C630" s="10">
        <v>-1.9E-2</v>
      </c>
    </row>
    <row r="631" spans="1:3">
      <c r="A631" s="10">
        <v>5.2249999999999996</v>
      </c>
      <c r="B631" s="10">
        <v>-4.0000000000000001E-3</v>
      </c>
      <c r="C631" s="10">
        <v>-2.3E-2</v>
      </c>
    </row>
    <row r="632" spans="1:3">
      <c r="A632" s="10">
        <v>5.2333299999999996</v>
      </c>
      <c r="B632" s="10">
        <v>-6.0000000000000001E-3</v>
      </c>
      <c r="C632" s="10">
        <v>-2.4E-2</v>
      </c>
    </row>
    <row r="633" spans="1:3">
      <c r="A633" s="10">
        <v>5.2416700000000001</v>
      </c>
      <c r="B633" s="10">
        <v>-8.9999999999999993E-3</v>
      </c>
      <c r="C633" s="10">
        <v>-2.5999999999999999E-2</v>
      </c>
    </row>
    <row r="634" spans="1:3">
      <c r="A634" s="10">
        <v>5.25</v>
      </c>
      <c r="B634" s="10">
        <v>-1.0999999999999999E-2</v>
      </c>
      <c r="C634" s="10">
        <v>-2.8000000000000001E-2</v>
      </c>
    </row>
    <row r="635" spans="1:3">
      <c r="A635" s="10">
        <v>5.2583299999999999</v>
      </c>
      <c r="B635" s="10">
        <v>-1.2E-2</v>
      </c>
      <c r="C635" s="10">
        <v>-0.03</v>
      </c>
    </row>
    <row r="636" spans="1:3">
      <c r="A636" s="10">
        <v>5.2666700000000004</v>
      </c>
      <c r="B636" s="10">
        <v>-1.4E-2</v>
      </c>
      <c r="C636" s="10">
        <v>-3.1E-2</v>
      </c>
    </row>
    <row r="637" spans="1:3">
      <c r="A637" s="10">
        <v>5.2750000000000004</v>
      </c>
      <c r="B637" s="10">
        <v>-1.6E-2</v>
      </c>
      <c r="C637" s="10">
        <v>-3.3000000000000002E-2</v>
      </c>
    </row>
    <row r="638" spans="1:3">
      <c r="A638" s="10">
        <v>5.2833300000000003</v>
      </c>
      <c r="B638" s="10">
        <v>-1.7999999999999999E-2</v>
      </c>
      <c r="C638" s="10">
        <v>-3.4000000000000002E-2</v>
      </c>
    </row>
    <row r="639" spans="1:3">
      <c r="A639" s="10">
        <v>5.2916699999999999</v>
      </c>
      <c r="B639" s="10">
        <v>-1.9E-2</v>
      </c>
      <c r="C639" s="10">
        <v>-3.4000000000000002E-2</v>
      </c>
    </row>
    <row r="640" spans="1:3">
      <c r="A640" s="10">
        <v>5.3</v>
      </c>
      <c r="B640" s="10">
        <v>-0.02</v>
      </c>
      <c r="C640" s="10">
        <v>-3.5000000000000003E-2</v>
      </c>
    </row>
    <row r="641" spans="1:3">
      <c r="A641" s="10">
        <v>5.3083299999999998</v>
      </c>
      <c r="B641" s="10">
        <v>-2.1000000000000001E-2</v>
      </c>
      <c r="C641" s="10">
        <v>-3.6999999999999998E-2</v>
      </c>
    </row>
    <row r="642" spans="1:3">
      <c r="A642" s="10">
        <v>5.3166700000000002</v>
      </c>
      <c r="B642" s="10">
        <v>-2.3E-2</v>
      </c>
      <c r="C642" s="10">
        <v>-3.9E-2</v>
      </c>
    </row>
    <row r="643" spans="1:3">
      <c r="A643" s="10">
        <v>5.3250000000000002</v>
      </c>
      <c r="B643" s="10">
        <v>-2.4E-2</v>
      </c>
      <c r="C643" s="10">
        <v>-4.1000000000000002E-2</v>
      </c>
    </row>
    <row r="644" spans="1:3">
      <c r="A644" s="10">
        <v>5.3333300000000001</v>
      </c>
      <c r="B644" s="10">
        <v>-2.5000000000000001E-2</v>
      </c>
      <c r="C644" s="10">
        <v>-4.2000000000000003E-2</v>
      </c>
    </row>
    <row r="645" spans="1:3">
      <c r="A645" s="10">
        <v>5.3416699999999997</v>
      </c>
      <c r="B645" s="10">
        <v>-2.5999999999999999E-2</v>
      </c>
      <c r="C645" s="10">
        <v>-4.2000000000000003E-2</v>
      </c>
    </row>
    <row r="646" spans="1:3">
      <c r="A646" s="10">
        <v>5.35</v>
      </c>
      <c r="B646" s="10">
        <v>-2.5999999999999999E-2</v>
      </c>
      <c r="C646" s="10">
        <v>-4.2999999999999997E-2</v>
      </c>
    </row>
    <row r="647" spans="1:3">
      <c r="A647" s="10">
        <v>5.3583299999999996</v>
      </c>
      <c r="B647" s="10">
        <v>-2.7E-2</v>
      </c>
      <c r="C647" s="10">
        <v>-4.3999999999999997E-2</v>
      </c>
    </row>
    <row r="648" spans="1:3">
      <c r="A648" s="10">
        <v>5.3666700000000001</v>
      </c>
      <c r="B648" s="10">
        <v>-2.8000000000000001E-2</v>
      </c>
      <c r="C648" s="10">
        <v>-4.4999999999999998E-2</v>
      </c>
    </row>
    <row r="649" spans="1:3">
      <c r="A649" s="10">
        <v>5.375</v>
      </c>
      <c r="B649" s="10">
        <v>-0.03</v>
      </c>
      <c r="C649" s="10">
        <v>-4.4999999999999998E-2</v>
      </c>
    </row>
    <row r="650" spans="1:3">
      <c r="A650" s="10">
        <v>5.3833299999999999</v>
      </c>
      <c r="B650" s="10">
        <v>-3.1E-2</v>
      </c>
      <c r="C650" s="10">
        <v>-4.4999999999999998E-2</v>
      </c>
    </row>
    <row r="651" spans="1:3">
      <c r="A651" s="10">
        <v>5.3916700000000004</v>
      </c>
      <c r="B651" s="10">
        <v>-3.3000000000000002E-2</v>
      </c>
      <c r="C651" s="10">
        <v>-4.5999999999999999E-2</v>
      </c>
    </row>
    <row r="652" spans="1:3">
      <c r="A652" s="10">
        <v>5.4</v>
      </c>
      <c r="B652" s="10">
        <v>-3.4000000000000002E-2</v>
      </c>
      <c r="C652" s="10">
        <v>-4.7E-2</v>
      </c>
    </row>
    <row r="653" spans="1:3">
      <c r="A653" s="10">
        <v>5.4083300000000003</v>
      </c>
      <c r="B653" s="10">
        <v>-3.5000000000000003E-2</v>
      </c>
      <c r="C653" s="10">
        <v>-4.8000000000000001E-2</v>
      </c>
    </row>
    <row r="654" spans="1:3">
      <c r="A654" s="10">
        <v>5.4166699999999999</v>
      </c>
      <c r="B654" s="10">
        <v>-3.6999999999999998E-2</v>
      </c>
      <c r="C654" s="10">
        <v>-4.9000000000000002E-2</v>
      </c>
    </row>
    <row r="655" spans="1:3">
      <c r="A655" s="10">
        <v>5.4249999999999998</v>
      </c>
      <c r="B655" s="10">
        <v>-3.7999999999999999E-2</v>
      </c>
      <c r="C655" s="10">
        <v>-4.9000000000000002E-2</v>
      </c>
    </row>
    <row r="656" spans="1:3">
      <c r="A656" s="10">
        <v>5.4333299999999998</v>
      </c>
      <c r="B656" s="10">
        <v>-3.9E-2</v>
      </c>
      <c r="C656" s="10">
        <v>-4.9000000000000002E-2</v>
      </c>
    </row>
    <row r="657" spans="1:3">
      <c r="A657" s="10">
        <v>5.4416700000000002</v>
      </c>
      <c r="B657" s="10">
        <v>-0.04</v>
      </c>
      <c r="C657" s="10">
        <v>-4.9000000000000002E-2</v>
      </c>
    </row>
    <row r="658" spans="1:3">
      <c r="A658" s="10">
        <v>5.45</v>
      </c>
      <c r="B658" s="10">
        <v>-0.04</v>
      </c>
      <c r="C658" s="10">
        <v>-0.05</v>
      </c>
    </row>
    <row r="659" spans="1:3">
      <c r="A659" s="10">
        <v>5.4583300000000001</v>
      </c>
      <c r="B659" s="10">
        <v>-4.1000000000000002E-2</v>
      </c>
      <c r="C659" s="10">
        <v>-5.0999999999999997E-2</v>
      </c>
    </row>
    <row r="660" spans="1:3">
      <c r="A660" s="10">
        <v>5.4666699999999997</v>
      </c>
      <c r="B660" s="10">
        <v>-4.2000000000000003E-2</v>
      </c>
      <c r="C660" s="10">
        <v>-5.1999999999999998E-2</v>
      </c>
    </row>
    <row r="661" spans="1:3">
      <c r="A661" s="10">
        <v>5.4749999999999996</v>
      </c>
      <c r="B661" s="10">
        <v>-4.2000000000000003E-2</v>
      </c>
      <c r="C661" s="10">
        <v>-5.1999999999999998E-2</v>
      </c>
    </row>
    <row r="662" spans="1:3">
      <c r="A662" s="10">
        <v>5.4833299999999996</v>
      </c>
      <c r="B662" s="10">
        <v>-4.2000000000000003E-2</v>
      </c>
      <c r="C662" s="10">
        <v>-5.1999999999999998E-2</v>
      </c>
    </row>
    <row r="663" spans="1:3">
      <c r="A663" s="10">
        <v>5.4916700000000001</v>
      </c>
      <c r="B663" s="10">
        <v>-4.2999999999999997E-2</v>
      </c>
      <c r="C663" s="10">
        <v>-5.2999999999999999E-2</v>
      </c>
    </row>
    <row r="664" spans="1:3">
      <c r="A664" s="10">
        <v>5.5</v>
      </c>
      <c r="B664" s="10">
        <v>-4.3999999999999997E-2</v>
      </c>
      <c r="C664" s="10">
        <v>-5.2999999999999999E-2</v>
      </c>
    </row>
    <row r="665" spans="1:3">
      <c r="A665" s="10">
        <v>5.5083299999999999</v>
      </c>
      <c r="B665" s="10">
        <v>-4.4999999999999998E-2</v>
      </c>
      <c r="C665" s="10">
        <v>-5.3999999999999999E-2</v>
      </c>
    </row>
    <row r="666" spans="1:3">
      <c r="A666" s="10">
        <v>5.5166700000000004</v>
      </c>
      <c r="B666" s="10">
        <v>-4.5999999999999999E-2</v>
      </c>
      <c r="C666" s="10">
        <v>-5.5E-2</v>
      </c>
    </row>
    <row r="667" spans="1:3">
      <c r="A667" s="10">
        <v>5.5250000000000004</v>
      </c>
      <c r="B667" s="10">
        <v>-4.7E-2</v>
      </c>
      <c r="C667" s="10">
        <v>-5.5E-2</v>
      </c>
    </row>
    <row r="668" spans="1:3">
      <c r="A668" s="10">
        <v>5.5333300000000003</v>
      </c>
      <c r="B668" s="10">
        <v>-4.8000000000000001E-2</v>
      </c>
      <c r="C668" s="10">
        <v>-5.6000000000000001E-2</v>
      </c>
    </row>
    <row r="669" spans="1:3">
      <c r="A669" s="10">
        <v>5.5416699999999999</v>
      </c>
      <c r="B669" s="10">
        <v>-4.8000000000000001E-2</v>
      </c>
      <c r="C669" s="10">
        <v>-5.6000000000000001E-2</v>
      </c>
    </row>
    <row r="670" spans="1:3">
      <c r="A670" s="10">
        <v>5.55</v>
      </c>
      <c r="B670" s="10">
        <v>-4.7E-2</v>
      </c>
      <c r="C670" s="10">
        <v>-5.7000000000000002E-2</v>
      </c>
    </row>
    <row r="671" spans="1:3">
      <c r="A671" s="10">
        <v>5.5583299999999998</v>
      </c>
      <c r="B671" s="10">
        <v>-4.8000000000000001E-2</v>
      </c>
      <c r="C671" s="10">
        <v>-5.8000000000000003E-2</v>
      </c>
    </row>
    <row r="672" spans="1:3">
      <c r="A672" s="10">
        <v>5.5666700000000002</v>
      </c>
      <c r="B672" s="10">
        <v>-4.9000000000000002E-2</v>
      </c>
      <c r="C672" s="10">
        <v>-5.8999999999999997E-2</v>
      </c>
    </row>
    <row r="673" spans="1:3">
      <c r="A673" s="10">
        <v>5.5750000000000002</v>
      </c>
      <c r="B673" s="10">
        <v>-5.0999999999999997E-2</v>
      </c>
      <c r="C673" s="10">
        <v>-5.8999999999999997E-2</v>
      </c>
    </row>
    <row r="674" spans="1:3">
      <c r="A674" s="10">
        <v>5.5833300000000001</v>
      </c>
      <c r="B674" s="10">
        <v>-5.1999999999999998E-2</v>
      </c>
      <c r="C674" s="10">
        <v>-5.8999999999999997E-2</v>
      </c>
    </row>
    <row r="675" spans="1:3">
      <c r="A675" s="10">
        <v>5.5916699999999997</v>
      </c>
      <c r="B675" s="10">
        <v>-5.3999999999999999E-2</v>
      </c>
      <c r="C675" s="10">
        <v>-5.8999999999999997E-2</v>
      </c>
    </row>
    <row r="676" spans="1:3">
      <c r="A676" s="10">
        <v>5.6</v>
      </c>
      <c r="B676" s="10">
        <v>-5.5E-2</v>
      </c>
      <c r="C676" s="10">
        <v>-5.8999999999999997E-2</v>
      </c>
    </row>
    <row r="677" spans="1:3">
      <c r="A677" s="10">
        <v>5.6083299999999996</v>
      </c>
      <c r="B677" s="10">
        <v>-5.5E-2</v>
      </c>
      <c r="C677" s="10">
        <v>-5.8999999999999997E-2</v>
      </c>
    </row>
    <row r="678" spans="1:3">
      <c r="A678" s="10">
        <v>5.6166700000000001</v>
      </c>
      <c r="B678" s="10">
        <v>-5.6000000000000001E-2</v>
      </c>
      <c r="C678" s="10">
        <v>-5.8000000000000003E-2</v>
      </c>
    </row>
    <row r="679" spans="1:3">
      <c r="A679" s="10">
        <v>5.625</v>
      </c>
      <c r="B679" s="10">
        <v>-5.6000000000000001E-2</v>
      </c>
      <c r="C679" s="10">
        <v>-5.8999999999999997E-2</v>
      </c>
    </row>
    <row r="680" spans="1:3">
      <c r="A680" s="10">
        <v>5.6333299999999999</v>
      </c>
      <c r="B680" s="10">
        <v>-5.7000000000000002E-2</v>
      </c>
      <c r="C680" s="10">
        <v>-0.06</v>
      </c>
    </row>
    <row r="681" spans="1:3">
      <c r="A681" s="10">
        <v>5.6416700000000004</v>
      </c>
      <c r="B681" s="10">
        <v>-5.8000000000000003E-2</v>
      </c>
      <c r="C681" s="10">
        <v>-0.06</v>
      </c>
    </row>
    <row r="682" spans="1:3">
      <c r="A682" s="10">
        <v>5.65</v>
      </c>
      <c r="B682" s="10">
        <v>-5.7000000000000002E-2</v>
      </c>
      <c r="C682" s="10">
        <v>-0.06</v>
      </c>
    </row>
    <row r="683" spans="1:3">
      <c r="A683" s="10">
        <v>5.6583300000000003</v>
      </c>
      <c r="B683" s="10">
        <v>-5.8000000000000003E-2</v>
      </c>
      <c r="C683" s="10">
        <v>-0.06</v>
      </c>
    </row>
    <row r="684" spans="1:3">
      <c r="A684" s="10">
        <v>5.6666699999999999</v>
      </c>
      <c r="B684" s="10">
        <v>-5.8999999999999997E-2</v>
      </c>
      <c r="C684" s="10">
        <v>-6.0999999999999999E-2</v>
      </c>
    </row>
    <row r="685" spans="1:3">
      <c r="A685" s="10">
        <v>5.6749999999999998</v>
      </c>
      <c r="B685" s="10">
        <v>-0.06</v>
      </c>
      <c r="C685" s="10">
        <v>-6.2E-2</v>
      </c>
    </row>
    <row r="686" spans="1:3">
      <c r="A686" s="10">
        <v>5.6833299999999998</v>
      </c>
      <c r="B686" s="10">
        <v>-6.0999999999999999E-2</v>
      </c>
      <c r="C686" s="10">
        <v>-6.2E-2</v>
      </c>
    </row>
    <row r="687" spans="1:3">
      <c r="A687" s="10">
        <v>5.6916700000000002</v>
      </c>
      <c r="B687" s="10">
        <v>-6.2E-2</v>
      </c>
      <c r="C687" s="10">
        <v>-6.2E-2</v>
      </c>
    </row>
    <row r="688" spans="1:3">
      <c r="A688" s="10">
        <v>5.7</v>
      </c>
      <c r="B688" s="10">
        <v>-6.0999999999999999E-2</v>
      </c>
      <c r="C688" s="10">
        <v>-6.4000000000000001E-2</v>
      </c>
    </row>
    <row r="689" spans="1:3">
      <c r="A689" s="10">
        <v>5.7083300000000001</v>
      </c>
      <c r="B689" s="10">
        <v>-6.0999999999999999E-2</v>
      </c>
      <c r="C689" s="10">
        <v>-6.4000000000000001E-2</v>
      </c>
    </row>
    <row r="690" spans="1:3">
      <c r="A690" s="10">
        <v>5.7166699999999997</v>
      </c>
      <c r="B690" s="10">
        <v>-6.2E-2</v>
      </c>
      <c r="C690" s="10">
        <v>-6.4000000000000001E-2</v>
      </c>
    </row>
    <row r="691" spans="1:3">
      <c r="A691" s="10">
        <v>5.7249999999999996</v>
      </c>
      <c r="B691" s="10">
        <v>-6.3E-2</v>
      </c>
      <c r="C691" s="10">
        <v>-6.4000000000000001E-2</v>
      </c>
    </row>
    <row r="692" spans="1:3">
      <c r="A692" s="10">
        <v>5.7333299999999996</v>
      </c>
      <c r="B692" s="10">
        <v>-6.3E-2</v>
      </c>
      <c r="C692" s="10">
        <v>-6.4000000000000001E-2</v>
      </c>
    </row>
    <row r="693" spans="1:3">
      <c r="A693" s="10">
        <v>5.7416700000000001</v>
      </c>
      <c r="B693" s="10">
        <v>-6.4000000000000001E-2</v>
      </c>
      <c r="C693" s="10">
        <v>-6.4000000000000001E-2</v>
      </c>
    </row>
    <row r="694" spans="1:3">
      <c r="A694" s="10">
        <v>5.75</v>
      </c>
      <c r="B694" s="10">
        <v>-6.4000000000000001E-2</v>
      </c>
      <c r="C694" s="10">
        <v>-6.4000000000000001E-2</v>
      </c>
    </row>
    <row r="695" spans="1:3">
      <c r="A695" s="10">
        <v>5.7583299999999999</v>
      </c>
      <c r="B695" s="10">
        <v>-6.3E-2</v>
      </c>
      <c r="C695" s="10">
        <v>-6.5000000000000002E-2</v>
      </c>
    </row>
    <row r="696" spans="1:3">
      <c r="A696" s="10">
        <v>5.7666700000000004</v>
      </c>
      <c r="B696" s="10">
        <v>-6.2E-2</v>
      </c>
      <c r="C696" s="10">
        <v>-6.6000000000000003E-2</v>
      </c>
    </row>
    <row r="697" spans="1:3">
      <c r="A697" s="10">
        <v>5.7750000000000004</v>
      </c>
      <c r="B697" s="10">
        <v>-6.0999999999999999E-2</v>
      </c>
      <c r="C697" s="10">
        <v>-6.7000000000000004E-2</v>
      </c>
    </row>
    <row r="698" spans="1:3">
      <c r="A698" s="10">
        <v>5.7833300000000003</v>
      </c>
      <c r="B698" s="10">
        <v>-6.0999999999999999E-2</v>
      </c>
      <c r="C698" s="10">
        <v>-6.7000000000000004E-2</v>
      </c>
    </row>
    <row r="699" spans="1:3">
      <c r="A699" s="10">
        <v>5.7916699999999999</v>
      </c>
      <c r="B699" s="10">
        <v>-6.2E-2</v>
      </c>
      <c r="C699" s="10">
        <v>-6.7000000000000004E-2</v>
      </c>
    </row>
    <row r="700" spans="1:3">
      <c r="A700" s="10">
        <v>5.8</v>
      </c>
      <c r="B700" s="10">
        <v>-6.4000000000000001E-2</v>
      </c>
      <c r="C700" s="10">
        <v>-6.7000000000000004E-2</v>
      </c>
    </row>
    <row r="701" spans="1:3">
      <c r="A701" s="10">
        <v>5.8083299999999998</v>
      </c>
      <c r="B701" s="10">
        <v>-6.5000000000000002E-2</v>
      </c>
      <c r="C701" s="10">
        <v>-6.7000000000000004E-2</v>
      </c>
    </row>
    <row r="702" spans="1:3">
      <c r="A702" s="10">
        <v>5.8166700000000002</v>
      </c>
      <c r="B702" s="10">
        <v>-6.5000000000000002E-2</v>
      </c>
      <c r="C702" s="10">
        <v>-6.7000000000000004E-2</v>
      </c>
    </row>
    <row r="703" spans="1:3">
      <c r="A703" s="10">
        <v>5.8250000000000002</v>
      </c>
      <c r="B703" s="10">
        <v>-6.6000000000000003E-2</v>
      </c>
      <c r="C703" s="10">
        <v>-6.8000000000000005E-2</v>
      </c>
    </row>
    <row r="704" spans="1:3">
      <c r="A704" s="10">
        <v>5.8333300000000001</v>
      </c>
      <c r="B704" s="10">
        <v>-6.7000000000000004E-2</v>
      </c>
      <c r="C704" s="10">
        <v>-6.9000000000000006E-2</v>
      </c>
    </row>
    <row r="705" spans="1:3">
      <c r="A705" s="10">
        <v>5.8416699999999997</v>
      </c>
      <c r="B705" s="10">
        <v>-6.8000000000000005E-2</v>
      </c>
      <c r="C705" s="10">
        <v>-6.9000000000000006E-2</v>
      </c>
    </row>
    <row r="706" spans="1:3">
      <c r="A706" s="10">
        <v>5.85</v>
      </c>
      <c r="B706" s="10">
        <v>-6.8000000000000005E-2</v>
      </c>
      <c r="C706" s="10">
        <v>-6.9000000000000006E-2</v>
      </c>
    </row>
    <row r="707" spans="1:3">
      <c r="A707" s="10">
        <v>5.8583299999999996</v>
      </c>
      <c r="B707" s="10">
        <v>-6.9000000000000006E-2</v>
      </c>
      <c r="C707" s="10">
        <v>-6.9000000000000006E-2</v>
      </c>
    </row>
    <row r="708" spans="1:3">
      <c r="A708" s="10">
        <v>5.8666700000000001</v>
      </c>
      <c r="B708" s="10">
        <v>-6.9000000000000006E-2</v>
      </c>
      <c r="C708" s="10">
        <v>-6.9000000000000006E-2</v>
      </c>
    </row>
    <row r="709" spans="1:3">
      <c r="A709" s="10">
        <v>5.875</v>
      </c>
      <c r="B709" s="10">
        <v>-6.9000000000000006E-2</v>
      </c>
      <c r="C709" s="10">
        <v>-6.9000000000000006E-2</v>
      </c>
    </row>
    <row r="710" spans="1:3">
      <c r="A710" s="10">
        <v>5.8833299999999999</v>
      </c>
      <c r="B710" s="10">
        <v>-7.0999999999999994E-2</v>
      </c>
      <c r="C710" s="10">
        <v>-6.8000000000000005E-2</v>
      </c>
    </row>
    <row r="711" spans="1:3">
      <c r="A711" s="10">
        <v>5.8916700000000004</v>
      </c>
      <c r="B711" s="10">
        <v>-7.0999999999999994E-2</v>
      </c>
      <c r="C711" s="10">
        <v>-6.6000000000000003E-2</v>
      </c>
    </row>
    <row r="712" spans="1:3">
      <c r="A712" s="10">
        <v>5.9</v>
      </c>
      <c r="B712" s="10">
        <v>-7.0999999999999994E-2</v>
      </c>
      <c r="C712" s="10">
        <v>-6.6000000000000003E-2</v>
      </c>
    </row>
    <row r="713" spans="1:3">
      <c r="A713" s="10">
        <v>5.9083300000000003</v>
      </c>
      <c r="B713" s="10">
        <v>-6.9000000000000006E-2</v>
      </c>
      <c r="C713" s="10">
        <v>-6.7000000000000004E-2</v>
      </c>
    </row>
    <row r="714" spans="1:3">
      <c r="A714" s="10">
        <v>5.9166699999999999</v>
      </c>
      <c r="B714" s="10">
        <v>-7.0000000000000007E-2</v>
      </c>
      <c r="C714" s="10">
        <v>-7.0000000000000007E-2</v>
      </c>
    </row>
    <row r="715" spans="1:3">
      <c r="A715" s="10">
        <v>5.9249999999999998</v>
      </c>
      <c r="B715" s="10">
        <v>-7.0000000000000007E-2</v>
      </c>
      <c r="C715" s="10">
        <v>-7.1999999999999995E-2</v>
      </c>
    </row>
    <row r="716" spans="1:3">
      <c r="A716" s="10">
        <v>5.9333299999999998</v>
      </c>
      <c r="B716" s="10">
        <v>-7.0999999999999994E-2</v>
      </c>
      <c r="C716" s="10">
        <v>-7.1999999999999995E-2</v>
      </c>
    </row>
    <row r="717" spans="1:3">
      <c r="A717" s="10">
        <v>5.9416700000000002</v>
      </c>
      <c r="B717" s="10">
        <v>-7.2999999999999995E-2</v>
      </c>
      <c r="C717" s="10">
        <v>-7.0999999999999994E-2</v>
      </c>
    </row>
    <row r="718" spans="1:3">
      <c r="A718" s="10">
        <v>5.95</v>
      </c>
      <c r="B718" s="10">
        <v>-7.3999999999999996E-2</v>
      </c>
      <c r="C718" s="10">
        <v>-7.1999999999999995E-2</v>
      </c>
    </row>
    <row r="719" spans="1:3">
      <c r="A719" s="10">
        <v>5.9583300000000001</v>
      </c>
      <c r="B719" s="10">
        <v>-7.4999999999999997E-2</v>
      </c>
      <c r="C719" s="10">
        <v>-7.2999999999999995E-2</v>
      </c>
    </row>
    <row r="720" spans="1:3">
      <c r="A720" s="10">
        <v>5.9666699999999997</v>
      </c>
      <c r="B720" s="10">
        <v>-7.5999999999999998E-2</v>
      </c>
      <c r="C720" s="10">
        <v>-7.2999999999999995E-2</v>
      </c>
    </row>
    <row r="721" spans="1:3">
      <c r="A721" s="10">
        <v>5.9749999999999996</v>
      </c>
      <c r="B721" s="10">
        <v>-7.5999999999999998E-2</v>
      </c>
      <c r="C721" s="10">
        <v>-7.3999999999999996E-2</v>
      </c>
    </row>
    <row r="722" spans="1:3">
      <c r="A722" s="10">
        <v>5.9833299999999996</v>
      </c>
      <c r="B722" s="10">
        <v>-7.6999999999999999E-2</v>
      </c>
      <c r="C722" s="10">
        <v>-7.3999999999999996E-2</v>
      </c>
    </row>
    <row r="723" spans="1:3">
      <c r="A723" s="10">
        <v>5.9916700000000001</v>
      </c>
      <c r="B723" s="10">
        <v>-7.8E-2</v>
      </c>
      <c r="C723" s="10">
        <v>-7.4999999999999997E-2</v>
      </c>
    </row>
    <row r="724" spans="1:3">
      <c r="A724" s="10">
        <v>6</v>
      </c>
      <c r="B724" s="10">
        <v>-7.8E-2</v>
      </c>
      <c r="C724" s="10">
        <v>-7.4999999999999997E-2</v>
      </c>
    </row>
    <row r="725" spans="1:3">
      <c r="A725" s="10">
        <v>6.0083299999999999</v>
      </c>
      <c r="B725" s="10">
        <v>-7.6999999999999999E-2</v>
      </c>
      <c r="C725" s="10">
        <v>-7.4999999999999997E-2</v>
      </c>
    </row>
    <row r="726" spans="1:3">
      <c r="A726" s="10">
        <v>6.0166700000000004</v>
      </c>
      <c r="B726" s="10">
        <v>-7.5999999999999998E-2</v>
      </c>
      <c r="C726" s="10">
        <v>-7.4999999999999997E-2</v>
      </c>
    </row>
    <row r="727" spans="1:3">
      <c r="A727" s="10">
        <v>6.0250000000000004</v>
      </c>
      <c r="B727" s="10">
        <v>-7.5999999999999998E-2</v>
      </c>
      <c r="C727" s="10">
        <v>-7.5999999999999998E-2</v>
      </c>
    </row>
    <row r="728" spans="1:3">
      <c r="A728" s="10">
        <v>6.0333300000000003</v>
      </c>
      <c r="B728" s="10">
        <v>-7.5999999999999998E-2</v>
      </c>
      <c r="C728" s="10">
        <v>-7.6999999999999999E-2</v>
      </c>
    </row>
    <row r="729" spans="1:3">
      <c r="A729" s="10">
        <v>6.0416699999999999</v>
      </c>
      <c r="B729" s="10">
        <v>-7.6999999999999999E-2</v>
      </c>
      <c r="C729" s="10">
        <v>-7.6999999999999999E-2</v>
      </c>
    </row>
    <row r="730" spans="1:3">
      <c r="A730" s="10">
        <v>6.05</v>
      </c>
      <c r="B730" s="10">
        <v>-7.6999999999999999E-2</v>
      </c>
      <c r="C730" s="10">
        <v>-7.6999999999999999E-2</v>
      </c>
    </row>
    <row r="731" spans="1:3">
      <c r="A731" s="10">
        <v>6.0583299999999998</v>
      </c>
      <c r="B731" s="10">
        <v>-7.5999999999999998E-2</v>
      </c>
      <c r="C731" s="10">
        <v>-7.6999999999999999E-2</v>
      </c>
    </row>
    <row r="732" spans="1:3">
      <c r="A732" s="10">
        <v>6.0666700000000002</v>
      </c>
      <c r="B732" s="10">
        <v>-7.6999999999999999E-2</v>
      </c>
      <c r="C732" s="10">
        <v>-7.6999999999999999E-2</v>
      </c>
    </row>
    <row r="733" spans="1:3">
      <c r="A733" s="10">
        <v>6.0750000000000002</v>
      </c>
      <c r="B733" s="10">
        <v>-7.8E-2</v>
      </c>
      <c r="C733" s="10">
        <v>-7.5999999999999998E-2</v>
      </c>
    </row>
    <row r="734" spans="1:3">
      <c r="A734" s="10">
        <v>6.0833300000000001</v>
      </c>
      <c r="B734" s="10">
        <v>-7.8E-2</v>
      </c>
      <c r="C734" s="10">
        <v>-7.5999999999999998E-2</v>
      </c>
    </row>
    <row r="735" spans="1:3">
      <c r="A735" s="10">
        <v>6.0916699999999997</v>
      </c>
      <c r="B735" s="10">
        <v>-7.8E-2</v>
      </c>
      <c r="C735" s="10">
        <v>-7.5999999999999998E-2</v>
      </c>
    </row>
    <row r="736" spans="1:3">
      <c r="A736" s="10">
        <v>6.1</v>
      </c>
      <c r="B736" s="10">
        <v>-7.8E-2</v>
      </c>
      <c r="C736" s="10">
        <v>-7.5999999999999998E-2</v>
      </c>
    </row>
    <row r="737" spans="1:3">
      <c r="A737" s="10">
        <v>6.1083299999999996</v>
      </c>
      <c r="B737" s="10">
        <v>-7.8E-2</v>
      </c>
      <c r="C737" s="10">
        <v>-7.5999999999999998E-2</v>
      </c>
    </row>
    <row r="738" spans="1:3">
      <c r="A738" s="10">
        <v>6.1166700000000001</v>
      </c>
      <c r="B738" s="10">
        <v>-7.8E-2</v>
      </c>
      <c r="C738" s="10">
        <v>-7.5999999999999998E-2</v>
      </c>
    </row>
    <row r="739" spans="1:3">
      <c r="A739" s="10">
        <v>6.125</v>
      </c>
      <c r="B739" s="10">
        <v>-7.8E-2</v>
      </c>
      <c r="C739" s="10">
        <v>-7.5999999999999998E-2</v>
      </c>
    </row>
    <row r="740" spans="1:3">
      <c r="A740" s="10">
        <v>6.1333299999999999</v>
      </c>
      <c r="B740" s="10">
        <v>-7.6999999999999999E-2</v>
      </c>
      <c r="C740" s="10">
        <v>-7.5999999999999998E-2</v>
      </c>
    </row>
    <row r="741" spans="1:3">
      <c r="A741" s="10">
        <v>6.1416700000000004</v>
      </c>
      <c r="B741" s="10">
        <v>-7.6999999999999999E-2</v>
      </c>
      <c r="C741" s="10">
        <v>-7.6999999999999999E-2</v>
      </c>
    </row>
    <row r="742" spans="1:3">
      <c r="A742" s="10">
        <v>6.15</v>
      </c>
      <c r="B742" s="10">
        <v>-7.6999999999999999E-2</v>
      </c>
      <c r="C742" s="10">
        <v>-7.8E-2</v>
      </c>
    </row>
    <row r="743" spans="1:3">
      <c r="A743" s="10">
        <v>6.1583300000000003</v>
      </c>
      <c r="B743" s="10">
        <v>-7.6999999999999999E-2</v>
      </c>
      <c r="C743" s="10">
        <v>-7.9000000000000001E-2</v>
      </c>
    </row>
    <row r="744" spans="1:3">
      <c r="A744" s="10">
        <v>6.1666699999999999</v>
      </c>
      <c r="B744" s="10">
        <v>-7.8E-2</v>
      </c>
      <c r="C744" s="10">
        <v>-7.8E-2</v>
      </c>
    </row>
    <row r="745" spans="1:3">
      <c r="A745" s="10">
        <v>6.1749999999999998</v>
      </c>
      <c r="B745" s="10">
        <v>-7.8E-2</v>
      </c>
      <c r="C745" s="10">
        <v>-7.6999999999999999E-2</v>
      </c>
    </row>
    <row r="746" spans="1:3">
      <c r="A746" s="10">
        <v>6.1833299999999998</v>
      </c>
      <c r="B746" s="10">
        <v>-7.8E-2</v>
      </c>
      <c r="C746" s="10">
        <v>-7.8E-2</v>
      </c>
    </row>
    <row r="747" spans="1:3">
      <c r="A747" s="10">
        <v>6.1916700000000002</v>
      </c>
      <c r="B747" s="10">
        <v>-7.6999999999999999E-2</v>
      </c>
      <c r="C747" s="10">
        <v>-7.9000000000000001E-2</v>
      </c>
    </row>
    <row r="748" spans="1:3">
      <c r="A748" s="10">
        <v>6.2</v>
      </c>
      <c r="B748" s="10">
        <v>-7.6999999999999999E-2</v>
      </c>
      <c r="C748" s="10">
        <v>-7.9000000000000001E-2</v>
      </c>
    </row>
    <row r="749" spans="1:3">
      <c r="A749" s="10">
        <v>6.2083300000000001</v>
      </c>
      <c r="B749" s="10">
        <v>-7.5999999999999998E-2</v>
      </c>
      <c r="C749" s="10">
        <v>-7.9000000000000001E-2</v>
      </c>
    </row>
    <row r="750" spans="1:3">
      <c r="A750" s="10">
        <v>6.2166699999999997</v>
      </c>
      <c r="B750" s="10">
        <v>-7.6999999999999999E-2</v>
      </c>
      <c r="C750" s="10">
        <v>-7.9000000000000001E-2</v>
      </c>
    </row>
    <row r="751" spans="1:3">
      <c r="A751" s="10">
        <v>6.2249999999999996</v>
      </c>
      <c r="B751" s="10">
        <v>-7.8E-2</v>
      </c>
      <c r="C751" s="10">
        <v>-7.9000000000000001E-2</v>
      </c>
    </row>
    <row r="752" spans="1:3">
      <c r="A752" s="10">
        <v>6.2333299999999996</v>
      </c>
      <c r="B752" s="10">
        <v>-7.9000000000000001E-2</v>
      </c>
      <c r="C752" s="10">
        <v>-7.9000000000000001E-2</v>
      </c>
    </row>
    <row r="753" spans="1:3">
      <c r="A753" s="10">
        <v>6.2416700000000001</v>
      </c>
      <c r="B753" s="10">
        <v>-0.08</v>
      </c>
      <c r="C753" s="10">
        <v>-7.9000000000000001E-2</v>
      </c>
    </row>
    <row r="754" spans="1:3">
      <c r="A754" s="10">
        <v>6.25</v>
      </c>
      <c r="B754" s="10">
        <v>-0.08</v>
      </c>
      <c r="C754" s="10">
        <v>-7.9000000000000001E-2</v>
      </c>
    </row>
    <row r="755" spans="1:3">
      <c r="A755" s="10">
        <v>6.2583299999999999</v>
      </c>
      <c r="B755" s="10">
        <v>-0.08</v>
      </c>
      <c r="C755" s="10">
        <v>-7.9000000000000001E-2</v>
      </c>
    </row>
    <row r="756" spans="1:3">
      <c r="A756" s="10">
        <v>6.2666700000000004</v>
      </c>
      <c r="B756" s="10">
        <v>-8.1000000000000003E-2</v>
      </c>
      <c r="C756" s="10">
        <v>-7.9000000000000001E-2</v>
      </c>
    </row>
    <row r="757" spans="1:3">
      <c r="A757" s="10">
        <v>6.2750000000000004</v>
      </c>
      <c r="B757" s="10">
        <v>-8.1000000000000003E-2</v>
      </c>
      <c r="C757" s="10">
        <v>-0.08</v>
      </c>
    </row>
    <row r="758" spans="1:3">
      <c r="A758" s="10">
        <v>6.2833300000000003</v>
      </c>
      <c r="B758" s="10">
        <v>-8.1000000000000003E-2</v>
      </c>
      <c r="C758" s="10">
        <v>-0.08</v>
      </c>
    </row>
    <row r="759" spans="1:3">
      <c r="A759" s="10">
        <v>6.2916699999999999</v>
      </c>
      <c r="B759" s="10">
        <v>-8.2000000000000003E-2</v>
      </c>
      <c r="C759" s="10">
        <v>-0.08</v>
      </c>
    </row>
    <row r="760" spans="1:3">
      <c r="A760" s="10">
        <v>6.3</v>
      </c>
      <c r="B760" s="10">
        <v>-8.3000000000000004E-2</v>
      </c>
      <c r="C760" s="10">
        <v>-7.9000000000000001E-2</v>
      </c>
    </row>
    <row r="761" spans="1:3">
      <c r="A761" s="10">
        <v>6.3083299999999998</v>
      </c>
      <c r="B761" s="10">
        <v>-8.4000000000000005E-2</v>
      </c>
      <c r="C761" s="10">
        <v>-7.9000000000000001E-2</v>
      </c>
    </row>
    <row r="762" spans="1:3">
      <c r="A762" s="10">
        <v>6.3166700000000002</v>
      </c>
      <c r="B762" s="10">
        <v>-8.5000000000000006E-2</v>
      </c>
      <c r="C762" s="10">
        <v>-7.9000000000000001E-2</v>
      </c>
    </row>
    <row r="763" spans="1:3">
      <c r="A763" s="10">
        <v>6.3250000000000002</v>
      </c>
      <c r="B763" s="10">
        <v>-8.5999999999999993E-2</v>
      </c>
      <c r="C763" s="10">
        <v>-7.9000000000000001E-2</v>
      </c>
    </row>
    <row r="764" spans="1:3">
      <c r="A764" s="10">
        <v>6.3333300000000001</v>
      </c>
      <c r="B764" s="10">
        <v>-8.6999999999999994E-2</v>
      </c>
      <c r="C764" s="10">
        <v>-7.9000000000000001E-2</v>
      </c>
    </row>
    <row r="765" spans="1:3">
      <c r="A765" s="10">
        <v>6.3416699999999997</v>
      </c>
      <c r="B765" s="10">
        <v>-8.6999999999999994E-2</v>
      </c>
      <c r="C765" s="10">
        <v>-7.9000000000000001E-2</v>
      </c>
    </row>
    <row r="766" spans="1:3">
      <c r="A766" s="10">
        <v>6.35</v>
      </c>
      <c r="B766" s="10">
        <v>-8.6999999999999994E-2</v>
      </c>
      <c r="C766" s="10">
        <v>-7.9000000000000001E-2</v>
      </c>
    </row>
    <row r="767" spans="1:3">
      <c r="A767" s="10">
        <v>6.3583299999999996</v>
      </c>
      <c r="B767" s="10">
        <v>-8.6999999999999994E-2</v>
      </c>
      <c r="C767" s="10">
        <v>-0.08</v>
      </c>
    </row>
    <row r="768" spans="1:3">
      <c r="A768" s="10">
        <v>6.3666700000000001</v>
      </c>
      <c r="B768" s="10">
        <v>-8.5999999999999993E-2</v>
      </c>
      <c r="C768" s="10">
        <v>-0.08</v>
      </c>
    </row>
    <row r="769" spans="1:3">
      <c r="A769" s="10">
        <v>6.375</v>
      </c>
      <c r="B769" s="10">
        <v>-8.5000000000000006E-2</v>
      </c>
      <c r="C769" s="10">
        <v>-0.08</v>
      </c>
    </row>
    <row r="770" spans="1:3">
      <c r="A770" s="10">
        <v>6.3833299999999999</v>
      </c>
      <c r="B770" s="10">
        <v>-8.5999999999999993E-2</v>
      </c>
      <c r="C770" s="10">
        <v>-7.9000000000000001E-2</v>
      </c>
    </row>
    <row r="771" spans="1:3">
      <c r="A771" s="10">
        <v>6.3916700000000004</v>
      </c>
      <c r="B771" s="10">
        <v>-8.6999999999999994E-2</v>
      </c>
      <c r="C771" s="10">
        <v>-7.9000000000000001E-2</v>
      </c>
    </row>
    <row r="772" spans="1:3">
      <c r="A772" s="10">
        <v>6.4</v>
      </c>
      <c r="B772" s="10">
        <v>-8.6999999999999994E-2</v>
      </c>
      <c r="C772" s="10">
        <v>-7.9000000000000001E-2</v>
      </c>
    </row>
    <row r="773" spans="1:3">
      <c r="A773" s="10">
        <v>6.4083300000000003</v>
      </c>
      <c r="B773" s="10">
        <v>-8.7999999999999995E-2</v>
      </c>
      <c r="C773" s="10">
        <v>-7.9000000000000001E-2</v>
      </c>
    </row>
    <row r="774" spans="1:3">
      <c r="A774" s="10">
        <v>6.4166699999999999</v>
      </c>
      <c r="B774" s="10">
        <v>-8.7999999999999995E-2</v>
      </c>
      <c r="C774" s="10">
        <v>-0.08</v>
      </c>
    </row>
    <row r="775" spans="1:3">
      <c r="A775" s="10">
        <v>6.4249999999999998</v>
      </c>
      <c r="B775" s="10">
        <v>-8.7999999999999995E-2</v>
      </c>
      <c r="C775" s="10">
        <v>-0.08</v>
      </c>
    </row>
    <row r="776" spans="1:3">
      <c r="A776" s="10">
        <v>6.4333299999999998</v>
      </c>
      <c r="B776" s="10">
        <v>-8.8999999999999996E-2</v>
      </c>
      <c r="C776" s="10">
        <v>-0.08</v>
      </c>
    </row>
    <row r="777" spans="1:3">
      <c r="A777" s="10">
        <v>6.4416700000000002</v>
      </c>
      <c r="B777" s="10">
        <v>-8.7999999999999995E-2</v>
      </c>
      <c r="C777" s="10">
        <v>-7.9000000000000001E-2</v>
      </c>
    </row>
    <row r="778" spans="1:3">
      <c r="A778" s="10">
        <v>6.45</v>
      </c>
      <c r="B778" s="10">
        <v>-8.7999999999999995E-2</v>
      </c>
      <c r="C778" s="10">
        <v>-7.8E-2</v>
      </c>
    </row>
    <row r="779" spans="1:3">
      <c r="A779" s="10">
        <v>6.4583300000000001</v>
      </c>
      <c r="B779" s="10">
        <v>-8.6999999999999994E-2</v>
      </c>
      <c r="C779" s="10">
        <v>-7.6999999999999999E-2</v>
      </c>
    </row>
    <row r="780" spans="1:3">
      <c r="A780" s="10">
        <v>6.4666699999999997</v>
      </c>
      <c r="B780" s="10">
        <v>-8.7999999999999995E-2</v>
      </c>
      <c r="C780" s="10">
        <v>-7.6999999999999999E-2</v>
      </c>
    </row>
    <row r="781" spans="1:3">
      <c r="A781" s="10">
        <v>6.4749999999999996</v>
      </c>
      <c r="B781" s="10">
        <v>-8.7999999999999995E-2</v>
      </c>
      <c r="C781" s="10">
        <v>-7.5999999999999998E-2</v>
      </c>
    </row>
    <row r="782" spans="1:3">
      <c r="A782" s="10">
        <v>6.4833299999999996</v>
      </c>
      <c r="B782" s="10">
        <v>-8.7999999999999995E-2</v>
      </c>
      <c r="C782" s="10">
        <v>-7.4999999999999997E-2</v>
      </c>
    </row>
    <row r="783" spans="1:3">
      <c r="A783" s="10">
        <v>6.4916700000000001</v>
      </c>
      <c r="B783" s="10">
        <v>-8.7999999999999995E-2</v>
      </c>
      <c r="C783" s="10">
        <v>-7.4999999999999997E-2</v>
      </c>
    </row>
    <row r="784" spans="1:3">
      <c r="A784" s="10">
        <v>6.5</v>
      </c>
      <c r="B784" s="10">
        <v>-8.7999999999999995E-2</v>
      </c>
      <c r="C784" s="10">
        <v>-7.4999999999999997E-2</v>
      </c>
    </row>
    <row r="785" spans="1:3">
      <c r="A785" s="10">
        <v>6.5083299999999999</v>
      </c>
      <c r="B785" s="10">
        <v>-8.6999999999999994E-2</v>
      </c>
      <c r="C785" s="10">
        <v>-7.4999999999999997E-2</v>
      </c>
    </row>
    <row r="786" spans="1:3">
      <c r="A786" s="10">
        <v>6.5166700000000004</v>
      </c>
      <c r="B786" s="10">
        <v>-8.5999999999999993E-2</v>
      </c>
      <c r="C786" s="10">
        <v>-7.4999999999999997E-2</v>
      </c>
    </row>
    <row r="787" spans="1:3">
      <c r="A787" s="10">
        <v>6.5250000000000004</v>
      </c>
      <c r="B787" s="10">
        <v>-8.5000000000000006E-2</v>
      </c>
      <c r="C787" s="10">
        <v>-7.4999999999999997E-2</v>
      </c>
    </row>
    <row r="788" spans="1:3">
      <c r="A788" s="10">
        <v>6.5333300000000003</v>
      </c>
      <c r="B788" s="10">
        <v>-8.5000000000000006E-2</v>
      </c>
      <c r="C788" s="10">
        <v>-7.3999999999999996E-2</v>
      </c>
    </row>
    <row r="789" spans="1:3">
      <c r="A789" s="10">
        <v>6.5416699999999999</v>
      </c>
      <c r="B789" s="10">
        <v>-8.5000000000000006E-2</v>
      </c>
      <c r="C789" s="10">
        <v>-7.2999999999999995E-2</v>
      </c>
    </row>
    <row r="790" spans="1:3">
      <c r="A790" s="10">
        <v>6.55</v>
      </c>
      <c r="B790" s="10">
        <v>-8.5000000000000006E-2</v>
      </c>
      <c r="C790" s="10">
        <v>-7.1999999999999995E-2</v>
      </c>
    </row>
    <row r="791" spans="1:3">
      <c r="A791" s="10">
        <v>6.5583299999999998</v>
      </c>
      <c r="B791" s="10">
        <v>-8.5000000000000006E-2</v>
      </c>
      <c r="C791" s="10">
        <v>-7.0999999999999994E-2</v>
      </c>
    </row>
    <row r="792" spans="1:3">
      <c r="A792" s="10">
        <v>6.5666700000000002</v>
      </c>
      <c r="B792" s="10">
        <v>-8.5999999999999993E-2</v>
      </c>
      <c r="C792" s="10">
        <v>-7.0000000000000007E-2</v>
      </c>
    </row>
    <row r="793" spans="1:3">
      <c r="A793" s="10">
        <v>6.5750000000000002</v>
      </c>
      <c r="B793" s="10">
        <v>-8.5000000000000006E-2</v>
      </c>
      <c r="C793" s="10">
        <v>-7.0999999999999994E-2</v>
      </c>
    </row>
    <row r="794" spans="1:3">
      <c r="A794" s="10">
        <v>6.5833300000000001</v>
      </c>
      <c r="B794" s="10">
        <v>-8.5999999999999993E-2</v>
      </c>
      <c r="C794" s="10">
        <v>-7.0999999999999994E-2</v>
      </c>
    </row>
    <row r="795" spans="1:3">
      <c r="A795" s="10">
        <v>6.5916699999999997</v>
      </c>
      <c r="B795" s="10">
        <v>-8.6999999999999994E-2</v>
      </c>
      <c r="C795" s="10">
        <v>-7.0999999999999994E-2</v>
      </c>
    </row>
    <row r="796" spans="1:3">
      <c r="A796" s="10">
        <v>6.6</v>
      </c>
      <c r="B796" s="10">
        <v>-8.6999999999999994E-2</v>
      </c>
      <c r="C796" s="10">
        <v>-7.0999999999999994E-2</v>
      </c>
    </row>
    <row r="797" spans="1:3">
      <c r="A797" s="10">
        <v>6.6083299999999996</v>
      </c>
      <c r="B797" s="10">
        <v>-8.7999999999999995E-2</v>
      </c>
      <c r="C797" s="10">
        <v>-7.0999999999999994E-2</v>
      </c>
    </row>
    <row r="798" spans="1:3">
      <c r="A798" s="10">
        <v>6.6166700000000001</v>
      </c>
      <c r="B798" s="10">
        <v>-8.7999999999999995E-2</v>
      </c>
      <c r="C798" s="10">
        <v>-7.0999999999999994E-2</v>
      </c>
    </row>
    <row r="799" spans="1:3">
      <c r="A799" s="10">
        <v>6.625</v>
      </c>
      <c r="B799" s="10">
        <v>-8.8999999999999996E-2</v>
      </c>
      <c r="C799" s="10">
        <v>-7.1999999999999995E-2</v>
      </c>
    </row>
    <row r="800" spans="1:3">
      <c r="A800" s="10">
        <v>6.6333299999999999</v>
      </c>
      <c r="B800" s="10">
        <v>-8.8999999999999996E-2</v>
      </c>
      <c r="C800" s="10">
        <v>-7.2999999999999995E-2</v>
      </c>
    </row>
    <row r="801" spans="1:3">
      <c r="A801" s="10">
        <v>6.6416700000000004</v>
      </c>
      <c r="B801" s="10">
        <v>-8.8999999999999996E-2</v>
      </c>
      <c r="C801" s="10">
        <v>-7.3999999999999996E-2</v>
      </c>
    </row>
    <row r="802" spans="1:3">
      <c r="A802" s="10">
        <v>6.65</v>
      </c>
      <c r="B802" s="10">
        <v>-8.8999999999999996E-2</v>
      </c>
      <c r="C802" s="10">
        <v>-7.3999999999999996E-2</v>
      </c>
    </row>
    <row r="803" spans="1:3">
      <c r="A803" s="10">
        <v>6.6583300000000003</v>
      </c>
      <c r="B803" s="10">
        <v>-0.09</v>
      </c>
      <c r="C803" s="10">
        <v>-7.3999999999999996E-2</v>
      </c>
    </row>
    <row r="804" spans="1:3">
      <c r="A804" s="10">
        <v>6.6666699999999999</v>
      </c>
      <c r="B804" s="10">
        <v>-9.0999999999999998E-2</v>
      </c>
      <c r="C804" s="10">
        <v>-7.4999999999999997E-2</v>
      </c>
    </row>
    <row r="805" spans="1:3">
      <c r="A805" s="10">
        <v>6.6749999999999998</v>
      </c>
      <c r="B805" s="10">
        <v>-9.0999999999999998E-2</v>
      </c>
      <c r="C805" s="10">
        <v>-7.4999999999999997E-2</v>
      </c>
    </row>
    <row r="806" spans="1:3">
      <c r="A806" s="10">
        <v>6.6833299999999998</v>
      </c>
      <c r="B806" s="10">
        <v>-9.2999999999999999E-2</v>
      </c>
      <c r="C806" s="10">
        <v>-7.4999999999999997E-2</v>
      </c>
    </row>
    <row r="807" spans="1:3">
      <c r="A807" s="10">
        <v>6.6916700000000002</v>
      </c>
      <c r="B807" s="10">
        <v>-9.4E-2</v>
      </c>
      <c r="C807" s="10">
        <v>-7.5999999999999998E-2</v>
      </c>
    </row>
    <row r="808" spans="1:3">
      <c r="A808" s="10">
        <v>6.7</v>
      </c>
      <c r="B808" s="10">
        <v>-9.5000000000000001E-2</v>
      </c>
      <c r="C808" s="10">
        <v>-7.5999999999999998E-2</v>
      </c>
    </row>
    <row r="809" spans="1:3">
      <c r="A809" s="10">
        <v>6.7083300000000001</v>
      </c>
      <c r="B809" s="10">
        <v>-9.5000000000000001E-2</v>
      </c>
      <c r="C809" s="10">
        <v>-7.6999999999999999E-2</v>
      </c>
    </row>
    <row r="810" spans="1:3">
      <c r="A810" s="10">
        <v>6.7166699999999997</v>
      </c>
      <c r="B810" s="10">
        <v>-9.5000000000000001E-2</v>
      </c>
      <c r="C810" s="10">
        <v>-7.6999999999999999E-2</v>
      </c>
    </row>
    <row r="811" spans="1:3">
      <c r="A811" s="10">
        <v>6.7249999999999996</v>
      </c>
      <c r="B811" s="10">
        <v>-9.6000000000000002E-2</v>
      </c>
      <c r="C811" s="10">
        <v>-7.6999999999999999E-2</v>
      </c>
    </row>
    <row r="812" spans="1:3">
      <c r="A812" s="10">
        <v>6.7333299999999996</v>
      </c>
      <c r="B812" s="10">
        <v>-9.7000000000000003E-2</v>
      </c>
      <c r="C812" s="10">
        <v>-7.6999999999999999E-2</v>
      </c>
    </row>
    <row r="813" spans="1:3">
      <c r="A813" s="10">
        <v>6.7416700000000001</v>
      </c>
      <c r="B813" s="10">
        <v>-9.8000000000000004E-2</v>
      </c>
      <c r="C813" s="10">
        <v>-7.6999999999999999E-2</v>
      </c>
    </row>
    <row r="814" spans="1:3">
      <c r="A814" s="10">
        <v>6.75</v>
      </c>
      <c r="B814" s="10">
        <v>-9.9000000000000005E-2</v>
      </c>
      <c r="C814" s="10">
        <v>-7.6999999999999999E-2</v>
      </c>
    </row>
    <row r="815" spans="1:3">
      <c r="A815" s="10">
        <v>6.7583299999999999</v>
      </c>
      <c r="B815" s="10">
        <v>-0.10100000000000001</v>
      </c>
      <c r="C815" s="10">
        <v>-7.8E-2</v>
      </c>
    </row>
    <row r="816" spans="1:3">
      <c r="A816" s="10">
        <v>6.7666700000000004</v>
      </c>
      <c r="B816" s="10">
        <v>-0.10100000000000001</v>
      </c>
      <c r="C816" s="10">
        <v>-7.8E-2</v>
      </c>
    </row>
    <row r="817" spans="1:3">
      <c r="A817" s="10">
        <v>6.7750000000000004</v>
      </c>
      <c r="B817" s="10">
        <v>-0.10100000000000001</v>
      </c>
      <c r="C817" s="10">
        <v>-7.9000000000000001E-2</v>
      </c>
    </row>
    <row r="818" spans="1:3">
      <c r="A818" s="10">
        <v>6.7833300000000003</v>
      </c>
      <c r="B818" s="10">
        <v>-0.10100000000000001</v>
      </c>
      <c r="C818" s="10">
        <v>-7.8E-2</v>
      </c>
    </row>
    <row r="819" spans="1:3">
      <c r="A819" s="10">
        <v>6.7916699999999999</v>
      </c>
      <c r="B819" s="10">
        <v>-0.10100000000000001</v>
      </c>
      <c r="C819" s="10">
        <v>-7.6999999999999999E-2</v>
      </c>
    </row>
    <row r="820" spans="1:3">
      <c r="A820" s="10">
        <v>6.8</v>
      </c>
      <c r="B820" s="10">
        <v>-0.10100000000000001</v>
      </c>
      <c r="C820" s="10">
        <v>-7.6999999999999999E-2</v>
      </c>
    </row>
    <row r="821" spans="1:3">
      <c r="A821" s="10">
        <v>6.8083299999999998</v>
      </c>
      <c r="B821" s="10">
        <v>-0.1</v>
      </c>
      <c r="C821" s="10">
        <v>-7.6999999999999999E-2</v>
      </c>
    </row>
    <row r="822" spans="1:3">
      <c r="A822" s="10">
        <v>6.8166700000000002</v>
      </c>
      <c r="B822" s="10">
        <v>-0.1</v>
      </c>
      <c r="C822" s="10">
        <v>-7.8E-2</v>
      </c>
    </row>
    <row r="823" spans="1:3">
      <c r="A823" s="10">
        <v>6.8250000000000002</v>
      </c>
      <c r="B823" s="10">
        <v>-0.1</v>
      </c>
      <c r="C823" s="10">
        <v>-7.8E-2</v>
      </c>
    </row>
    <row r="824" spans="1:3">
      <c r="A824" s="10">
        <v>6.8333300000000001</v>
      </c>
      <c r="B824" s="10">
        <v>-0.1</v>
      </c>
      <c r="C824" s="10">
        <v>-7.8E-2</v>
      </c>
    </row>
    <row r="825" spans="1:3">
      <c r="A825" s="10">
        <v>6.8416699999999997</v>
      </c>
      <c r="B825" s="10">
        <v>-9.9000000000000005E-2</v>
      </c>
      <c r="C825" s="10">
        <v>-7.8E-2</v>
      </c>
    </row>
    <row r="826" spans="1:3">
      <c r="A826" s="10">
        <v>6.85</v>
      </c>
      <c r="B826" s="10">
        <v>-9.9000000000000005E-2</v>
      </c>
      <c r="C826" s="10">
        <v>-7.8E-2</v>
      </c>
    </row>
    <row r="827" spans="1:3">
      <c r="A827" s="10">
        <v>6.8583299999999996</v>
      </c>
      <c r="B827" s="10">
        <v>-0.1</v>
      </c>
      <c r="C827" s="10">
        <v>-7.9000000000000001E-2</v>
      </c>
    </row>
    <row r="828" spans="1:3">
      <c r="A828" s="10">
        <v>6.8666700000000001</v>
      </c>
      <c r="B828" s="10">
        <v>-0.1</v>
      </c>
      <c r="C828" s="10">
        <v>-7.9000000000000001E-2</v>
      </c>
    </row>
    <row r="829" spans="1:3">
      <c r="A829" s="10">
        <v>6.875</v>
      </c>
      <c r="B829" s="10">
        <v>-0.10199999999999999</v>
      </c>
      <c r="C829" s="10">
        <v>-0.08</v>
      </c>
    </row>
    <row r="830" spans="1:3">
      <c r="A830" s="10">
        <v>6.8833299999999999</v>
      </c>
      <c r="B830" s="10">
        <v>-0.10299999999999999</v>
      </c>
      <c r="C830" s="10">
        <v>-0.08</v>
      </c>
    </row>
    <row r="831" spans="1:3">
      <c r="A831" s="10">
        <v>6.8916700000000004</v>
      </c>
      <c r="B831" s="10">
        <v>-0.10299999999999999</v>
      </c>
      <c r="C831" s="10">
        <v>-7.9000000000000001E-2</v>
      </c>
    </row>
    <row r="832" spans="1:3">
      <c r="A832" s="10">
        <v>6.9</v>
      </c>
      <c r="B832" s="10">
        <v>-0.104</v>
      </c>
      <c r="C832" s="10">
        <v>-7.8E-2</v>
      </c>
    </row>
    <row r="833" spans="1:3">
      <c r="A833" s="10">
        <v>6.9083300000000003</v>
      </c>
      <c r="B833" s="10">
        <v>-0.104</v>
      </c>
      <c r="C833" s="10">
        <v>-7.8E-2</v>
      </c>
    </row>
    <row r="834" spans="1:3">
      <c r="A834" s="10">
        <v>6.9166699999999999</v>
      </c>
      <c r="B834" s="10">
        <v>-0.104</v>
      </c>
      <c r="C834" s="10">
        <v>-7.8E-2</v>
      </c>
    </row>
    <row r="835" spans="1:3">
      <c r="A835" s="10">
        <v>6.9249999999999998</v>
      </c>
      <c r="B835" s="10">
        <v>-0.104</v>
      </c>
      <c r="C835" s="10">
        <v>-7.8E-2</v>
      </c>
    </row>
    <row r="836" spans="1:3">
      <c r="A836" s="10">
        <v>6.9333299999999998</v>
      </c>
      <c r="B836" s="10">
        <v>-0.104</v>
      </c>
      <c r="C836" s="10">
        <v>-7.9000000000000001E-2</v>
      </c>
    </row>
    <row r="837" spans="1:3">
      <c r="A837" s="10">
        <v>6.9416700000000002</v>
      </c>
      <c r="B837" s="10">
        <v>-0.104</v>
      </c>
      <c r="C837" s="10">
        <v>-7.8E-2</v>
      </c>
    </row>
    <row r="838" spans="1:3">
      <c r="A838" s="10">
        <v>6.95</v>
      </c>
      <c r="B838" s="10">
        <v>-0.105</v>
      </c>
      <c r="C838" s="10">
        <v>-7.8E-2</v>
      </c>
    </row>
    <row r="839" spans="1:3">
      <c r="A839" s="10">
        <v>6.9583300000000001</v>
      </c>
      <c r="B839" s="10">
        <v>-0.104</v>
      </c>
      <c r="C839" s="10">
        <v>-7.6999999999999999E-2</v>
      </c>
    </row>
    <row r="840" spans="1:3">
      <c r="A840" s="10">
        <v>6.9666699999999997</v>
      </c>
      <c r="B840" s="10">
        <v>-0.105</v>
      </c>
      <c r="C840" s="10">
        <v>-7.6999999999999999E-2</v>
      </c>
    </row>
    <row r="841" spans="1:3">
      <c r="A841" s="10">
        <v>6.9749999999999996</v>
      </c>
      <c r="B841" s="10">
        <v>-0.106</v>
      </c>
      <c r="C841" s="10">
        <v>-7.6999999999999999E-2</v>
      </c>
    </row>
    <row r="842" spans="1:3">
      <c r="A842" s="10">
        <v>6.9833299999999996</v>
      </c>
      <c r="B842" s="10">
        <v>-0.106</v>
      </c>
      <c r="C842" s="10">
        <v>-7.8E-2</v>
      </c>
    </row>
    <row r="843" spans="1:3">
      <c r="A843" s="10">
        <v>6.9916700000000001</v>
      </c>
      <c r="B843" s="10">
        <v>-0.106</v>
      </c>
      <c r="C843" s="10">
        <v>-7.8E-2</v>
      </c>
    </row>
    <row r="844" spans="1:3">
      <c r="A844" s="10">
        <v>7</v>
      </c>
      <c r="B844" s="10">
        <v>-0.108</v>
      </c>
      <c r="C844" s="10">
        <v>-7.8E-2</v>
      </c>
    </row>
    <row r="845" spans="1:3">
      <c r="A845" s="10">
        <v>7.0083299999999999</v>
      </c>
      <c r="B845" s="10">
        <v>-0.108</v>
      </c>
      <c r="C845" s="10">
        <v>-7.6999999999999999E-2</v>
      </c>
    </row>
    <row r="846" spans="1:3">
      <c r="A846" s="10">
        <v>7.0166700000000004</v>
      </c>
      <c r="B846" s="10">
        <v>-0.107</v>
      </c>
      <c r="C846" s="10">
        <v>-7.4999999999999997E-2</v>
      </c>
    </row>
    <row r="847" spans="1:3">
      <c r="A847" s="10">
        <v>7.0250000000000004</v>
      </c>
      <c r="B847" s="10">
        <v>-0.107</v>
      </c>
      <c r="C847" s="10">
        <v>-7.3999999999999996E-2</v>
      </c>
    </row>
    <row r="848" spans="1:3">
      <c r="A848" s="10">
        <v>7.0333300000000003</v>
      </c>
      <c r="B848" s="10">
        <v>-0.107</v>
      </c>
      <c r="C848" s="10">
        <v>-7.2999999999999995E-2</v>
      </c>
    </row>
    <row r="849" spans="1:3">
      <c r="A849" s="10">
        <v>7.0416699999999999</v>
      </c>
      <c r="B849" s="10">
        <v>-0.107</v>
      </c>
      <c r="C849" s="10">
        <v>-7.3999999999999996E-2</v>
      </c>
    </row>
    <row r="850" spans="1:3">
      <c r="A850" s="10">
        <v>7.05</v>
      </c>
      <c r="B850" s="10">
        <v>-0.107</v>
      </c>
      <c r="C850" s="10">
        <v>-7.2999999999999995E-2</v>
      </c>
    </row>
    <row r="851" spans="1:3">
      <c r="A851" s="10">
        <v>7.0583299999999998</v>
      </c>
      <c r="B851" s="10">
        <v>-0.107</v>
      </c>
      <c r="C851" s="10">
        <v>-7.1999999999999995E-2</v>
      </c>
    </row>
    <row r="852" spans="1:3">
      <c r="A852" s="10">
        <v>7.0666700000000002</v>
      </c>
      <c r="B852" s="10">
        <v>-0.107</v>
      </c>
      <c r="C852" s="10">
        <v>-6.9000000000000006E-2</v>
      </c>
    </row>
    <row r="853" spans="1:3">
      <c r="A853" s="10">
        <v>7.0750000000000002</v>
      </c>
      <c r="B853" s="10">
        <v>-0.107</v>
      </c>
      <c r="C853" s="10">
        <v>-6.7000000000000004E-2</v>
      </c>
    </row>
    <row r="854" spans="1:3">
      <c r="A854" s="10">
        <v>7.0833300000000001</v>
      </c>
      <c r="B854" s="10">
        <v>-0.108</v>
      </c>
      <c r="C854" s="10">
        <v>-6.4000000000000001E-2</v>
      </c>
    </row>
    <row r="855" spans="1:3">
      <c r="A855" s="10">
        <v>7.0916699999999997</v>
      </c>
      <c r="B855" s="10">
        <v>-0.108</v>
      </c>
      <c r="C855" s="10">
        <v>-0.06</v>
      </c>
    </row>
    <row r="856" spans="1:3">
      <c r="A856" s="10">
        <v>7.1</v>
      </c>
      <c r="B856" s="10">
        <v>-0.108</v>
      </c>
      <c r="C856" s="10">
        <v>-5.6000000000000001E-2</v>
      </c>
    </row>
    <row r="857" spans="1:3">
      <c r="A857" s="10">
        <v>7.1083299999999996</v>
      </c>
      <c r="B857" s="10">
        <v>-0.107</v>
      </c>
      <c r="C857" s="10">
        <v>-5.1999999999999998E-2</v>
      </c>
    </row>
    <row r="858" spans="1:3">
      <c r="A858" s="10">
        <v>7.1166700000000001</v>
      </c>
      <c r="B858" s="10">
        <v>-0.106</v>
      </c>
      <c r="C858" s="10">
        <v>-4.7E-2</v>
      </c>
    </row>
    <row r="859" spans="1:3">
      <c r="A859" s="10">
        <v>7.125</v>
      </c>
      <c r="B859" s="10">
        <v>-0.104</v>
      </c>
      <c r="C859" s="10">
        <v>-4.1000000000000002E-2</v>
      </c>
    </row>
    <row r="860" spans="1:3">
      <c r="A860" s="10">
        <v>7.1333299999999999</v>
      </c>
      <c r="B860" s="10">
        <v>-0.10299999999999999</v>
      </c>
      <c r="C860" s="10">
        <v>-3.5000000000000003E-2</v>
      </c>
    </row>
    <row r="861" spans="1:3">
      <c r="A861" s="10">
        <v>7.1416700000000004</v>
      </c>
      <c r="B861" s="10">
        <v>-0.10199999999999999</v>
      </c>
      <c r="C861" s="10">
        <v>-2.7E-2</v>
      </c>
    </row>
    <row r="862" spans="1:3">
      <c r="A862" s="10">
        <v>7.15</v>
      </c>
      <c r="B862" s="10">
        <v>-0.10100000000000001</v>
      </c>
      <c r="C862" s="10">
        <v>-1.9E-2</v>
      </c>
    </row>
    <row r="863" spans="1:3">
      <c r="A863" s="10">
        <v>7.1583300000000003</v>
      </c>
      <c r="B863" s="10">
        <v>-0.1</v>
      </c>
      <c r="C863" s="10">
        <v>-1.2E-2</v>
      </c>
    </row>
    <row r="864" spans="1:3">
      <c r="A864" s="10">
        <v>7.1666699999999999</v>
      </c>
      <c r="B864" s="10">
        <v>-9.9000000000000005E-2</v>
      </c>
      <c r="C864" s="10">
        <v>-4.0000000000000001E-3</v>
      </c>
    </row>
    <row r="865" spans="1:3">
      <c r="A865" s="10">
        <v>7.1749999999999998</v>
      </c>
      <c r="B865" s="10">
        <v>-9.8000000000000004E-2</v>
      </c>
      <c r="C865" s="10">
        <v>4.0000000000000001E-3</v>
      </c>
    </row>
    <row r="866" spans="1:3">
      <c r="A866" s="10">
        <v>7.1833299999999998</v>
      </c>
      <c r="B866" s="10">
        <v>-9.7000000000000003E-2</v>
      </c>
      <c r="C866" s="10">
        <v>0.01</v>
      </c>
    </row>
    <row r="867" spans="1:3">
      <c r="A867" s="10">
        <v>7.1916700000000002</v>
      </c>
      <c r="B867" s="10">
        <v>-9.5000000000000001E-2</v>
      </c>
      <c r="C867" s="10">
        <v>1.4E-2</v>
      </c>
    </row>
    <row r="868" spans="1:3">
      <c r="A868" s="10">
        <v>7.2</v>
      </c>
      <c r="B868" s="10">
        <v>-9.2999999999999999E-2</v>
      </c>
      <c r="C868" s="10">
        <v>1.7000000000000001E-2</v>
      </c>
    </row>
    <row r="869" spans="1:3">
      <c r="A869" s="10">
        <v>7.2083300000000001</v>
      </c>
      <c r="B869" s="10">
        <v>-9.0999999999999998E-2</v>
      </c>
      <c r="C869" s="10">
        <v>1.7999999999999999E-2</v>
      </c>
    </row>
    <row r="870" spans="1:3">
      <c r="A870" s="10">
        <v>7.2166699999999997</v>
      </c>
      <c r="B870" s="10">
        <v>-8.8999999999999996E-2</v>
      </c>
      <c r="C870" s="10">
        <v>1.7000000000000001E-2</v>
      </c>
    </row>
    <row r="871" spans="1:3">
      <c r="A871" s="10">
        <v>7.2249999999999996</v>
      </c>
      <c r="B871" s="10">
        <v>-8.6999999999999994E-2</v>
      </c>
      <c r="C871" s="10">
        <v>1.4999999999999999E-2</v>
      </c>
    </row>
    <row r="872" spans="1:3">
      <c r="A872" s="10">
        <v>7.2333299999999996</v>
      </c>
      <c r="B872" s="10">
        <v>-8.5999999999999993E-2</v>
      </c>
      <c r="C872" s="10">
        <v>1.2E-2</v>
      </c>
    </row>
    <row r="873" spans="1:3">
      <c r="A873" s="10">
        <v>7.2416700000000001</v>
      </c>
      <c r="B873" s="10">
        <v>-8.5000000000000006E-2</v>
      </c>
      <c r="C873" s="10">
        <v>8.9999999999999993E-3</v>
      </c>
    </row>
    <row r="874" spans="1:3">
      <c r="A874" s="10">
        <v>7.25</v>
      </c>
      <c r="B874" s="10">
        <v>-8.4000000000000005E-2</v>
      </c>
      <c r="C874" s="10">
        <v>5.0000000000000001E-3</v>
      </c>
    </row>
    <row r="875" spans="1:3">
      <c r="A875" s="10">
        <v>7.2583299999999999</v>
      </c>
      <c r="B875" s="10">
        <v>-8.4000000000000005E-2</v>
      </c>
      <c r="C875" s="10">
        <v>1E-3</v>
      </c>
    </row>
    <row r="876" spans="1:3">
      <c r="A876" s="10">
        <v>7.2666700000000004</v>
      </c>
      <c r="B876" s="10">
        <v>-8.3000000000000004E-2</v>
      </c>
      <c r="C876" s="10">
        <v>-2E-3</v>
      </c>
    </row>
    <row r="877" spans="1:3">
      <c r="A877" s="10">
        <v>7.2750000000000004</v>
      </c>
      <c r="B877" s="10">
        <v>-8.4000000000000005E-2</v>
      </c>
      <c r="C877" s="10">
        <v>-6.0000000000000001E-3</v>
      </c>
    </row>
    <row r="878" spans="1:3">
      <c r="A878" s="10">
        <v>7.2833300000000003</v>
      </c>
      <c r="B878" s="10">
        <v>-8.4000000000000005E-2</v>
      </c>
      <c r="C878" s="10">
        <v>-0.01</v>
      </c>
    </row>
    <row r="879" spans="1:3">
      <c r="A879" s="10">
        <v>7.2916699999999999</v>
      </c>
      <c r="B879" s="10">
        <v>-8.4000000000000005E-2</v>
      </c>
      <c r="C879" s="10">
        <v>-1.4999999999999999E-2</v>
      </c>
    </row>
    <row r="880" spans="1:3">
      <c r="A880" s="10">
        <v>7.3</v>
      </c>
      <c r="B880" s="10">
        <v>-8.5000000000000006E-2</v>
      </c>
      <c r="C880" s="10">
        <v>-1.9E-2</v>
      </c>
    </row>
    <row r="881" spans="1:3">
      <c r="A881" s="10">
        <v>7.3083299999999998</v>
      </c>
      <c r="B881" s="10">
        <v>-8.5000000000000006E-2</v>
      </c>
      <c r="C881" s="10">
        <v>-2.3E-2</v>
      </c>
    </row>
    <row r="882" spans="1:3">
      <c r="A882" s="10">
        <v>7.3166700000000002</v>
      </c>
      <c r="B882" s="10">
        <v>-8.5999999999999993E-2</v>
      </c>
      <c r="C882" s="10">
        <v>-2.7E-2</v>
      </c>
    </row>
    <row r="883" spans="1:3">
      <c r="A883" s="10">
        <v>7.3250000000000002</v>
      </c>
      <c r="B883" s="10">
        <v>-8.7999999999999995E-2</v>
      </c>
      <c r="C883" s="10">
        <v>-0.03</v>
      </c>
    </row>
    <row r="884" spans="1:3">
      <c r="A884" s="10">
        <v>7.3333300000000001</v>
      </c>
      <c r="B884" s="10">
        <v>-9.0999999999999998E-2</v>
      </c>
      <c r="C884" s="10">
        <v>-3.3000000000000002E-2</v>
      </c>
    </row>
    <row r="885" spans="1:3">
      <c r="A885" s="10">
        <v>7.3416699999999997</v>
      </c>
      <c r="B885" s="10">
        <v>-9.2999999999999999E-2</v>
      </c>
      <c r="C885" s="10">
        <v>-3.7999999999999999E-2</v>
      </c>
    </row>
    <row r="886" spans="1:3">
      <c r="A886" s="10">
        <v>7.35</v>
      </c>
      <c r="B886" s="10">
        <v>-9.4E-2</v>
      </c>
      <c r="C886" s="10">
        <v>-4.1000000000000002E-2</v>
      </c>
    </row>
    <row r="887" spans="1:3">
      <c r="A887" s="10">
        <v>7.3583299999999996</v>
      </c>
      <c r="B887" s="10">
        <v>-9.5000000000000001E-2</v>
      </c>
      <c r="C887" s="10">
        <v>-4.3999999999999997E-2</v>
      </c>
    </row>
    <row r="888" spans="1:3">
      <c r="A888" s="10">
        <v>7.3666700000000001</v>
      </c>
      <c r="B888" s="10">
        <v>-9.7000000000000003E-2</v>
      </c>
      <c r="C888" s="10">
        <v>-4.7E-2</v>
      </c>
    </row>
    <row r="889" spans="1:3">
      <c r="A889" s="10">
        <v>7.375</v>
      </c>
      <c r="B889" s="10">
        <v>-9.8000000000000004E-2</v>
      </c>
      <c r="C889" s="10">
        <v>-0.05</v>
      </c>
    </row>
    <row r="890" spans="1:3">
      <c r="A890" s="10">
        <v>7.3833299999999999</v>
      </c>
      <c r="B890" s="10">
        <v>-9.9000000000000005E-2</v>
      </c>
      <c r="C890" s="10">
        <v>-5.2999999999999999E-2</v>
      </c>
    </row>
    <row r="891" spans="1:3">
      <c r="A891" s="10">
        <v>7.3916700000000004</v>
      </c>
      <c r="B891" s="10">
        <v>-0.10199999999999999</v>
      </c>
      <c r="C891" s="10">
        <v>-5.5E-2</v>
      </c>
    </row>
    <row r="892" spans="1:3">
      <c r="A892" s="10">
        <v>7.4</v>
      </c>
      <c r="B892" s="10">
        <v>-0.10299999999999999</v>
      </c>
      <c r="C892" s="10">
        <v>-5.7000000000000002E-2</v>
      </c>
    </row>
    <row r="893" spans="1:3">
      <c r="A893" s="10">
        <v>7.4083300000000003</v>
      </c>
      <c r="B893" s="10">
        <v>-0.104</v>
      </c>
      <c r="C893" s="10">
        <v>-0.06</v>
      </c>
    </row>
    <row r="894" spans="1:3">
      <c r="A894" s="10">
        <v>7.4166699999999999</v>
      </c>
      <c r="B894" s="10">
        <v>-0.105</v>
      </c>
      <c r="C894" s="10">
        <v>-6.2E-2</v>
      </c>
    </row>
    <row r="895" spans="1:3">
      <c r="A895" s="10">
        <v>7.4249999999999998</v>
      </c>
      <c r="B895" s="10">
        <v>-0.107</v>
      </c>
      <c r="C895" s="10">
        <v>-6.4000000000000001E-2</v>
      </c>
    </row>
    <row r="896" spans="1:3">
      <c r="A896" s="10">
        <v>7.4333299999999998</v>
      </c>
      <c r="B896" s="10">
        <v>-0.107</v>
      </c>
      <c r="C896" s="10">
        <v>-6.6000000000000003E-2</v>
      </c>
    </row>
    <row r="897" spans="1:3">
      <c r="A897" s="10">
        <v>7.4416700000000002</v>
      </c>
      <c r="B897" s="10">
        <v>-0.107</v>
      </c>
      <c r="C897" s="10">
        <v>-6.9000000000000006E-2</v>
      </c>
    </row>
    <row r="898" spans="1:3">
      <c r="A898" s="10">
        <v>7.45</v>
      </c>
      <c r="B898" s="10">
        <v>-0.108</v>
      </c>
      <c r="C898" s="10">
        <v>-7.0999999999999994E-2</v>
      </c>
    </row>
    <row r="899" spans="1:3">
      <c r="A899" s="10">
        <v>7.4583300000000001</v>
      </c>
      <c r="B899" s="10">
        <v>-0.108</v>
      </c>
      <c r="C899" s="10">
        <v>-7.3999999999999996E-2</v>
      </c>
    </row>
    <row r="900" spans="1:3">
      <c r="A900" s="10">
        <v>7.4666699999999997</v>
      </c>
      <c r="B900" s="10">
        <v>-0.11</v>
      </c>
      <c r="C900" s="10">
        <v>-7.4999999999999997E-2</v>
      </c>
    </row>
    <row r="901" spans="1:3">
      <c r="A901" s="10">
        <v>7.4749999999999996</v>
      </c>
      <c r="B901" s="10">
        <v>-0.109</v>
      </c>
      <c r="C901" s="10">
        <v>-7.5999999999999998E-2</v>
      </c>
    </row>
    <row r="902" spans="1:3">
      <c r="A902" s="10">
        <v>7.4833299999999996</v>
      </c>
      <c r="B902" s="10">
        <v>-0.109</v>
      </c>
      <c r="C902" s="10">
        <v>-7.8E-2</v>
      </c>
    </row>
    <row r="903" spans="1:3">
      <c r="A903" s="10">
        <v>7.4916700000000001</v>
      </c>
      <c r="B903" s="10">
        <v>-0.109</v>
      </c>
      <c r="C903" s="10">
        <v>-7.9000000000000001E-2</v>
      </c>
    </row>
    <row r="904" spans="1:3">
      <c r="A904" s="10">
        <v>7.5</v>
      </c>
      <c r="B904" s="10">
        <v>-0.11</v>
      </c>
      <c r="C904" s="10">
        <v>-0.08</v>
      </c>
    </row>
    <row r="905" spans="1:3">
      <c r="A905" s="10">
        <v>7.5083299999999999</v>
      </c>
      <c r="B905" s="10">
        <v>-0.11</v>
      </c>
      <c r="C905" s="10">
        <v>-8.1000000000000003E-2</v>
      </c>
    </row>
    <row r="906" spans="1:3">
      <c r="A906" s="10">
        <v>7.5166700000000004</v>
      </c>
      <c r="B906" s="10">
        <v>-0.11</v>
      </c>
      <c r="C906" s="10">
        <v>-8.2000000000000003E-2</v>
      </c>
    </row>
    <row r="907" spans="1:3">
      <c r="A907" s="10">
        <v>7.5250000000000004</v>
      </c>
      <c r="B907" s="10">
        <v>-0.111</v>
      </c>
      <c r="C907" s="10">
        <v>-8.1000000000000003E-2</v>
      </c>
    </row>
    <row r="908" spans="1:3">
      <c r="A908" s="10">
        <v>7.5333300000000003</v>
      </c>
      <c r="B908" s="10">
        <v>-0.111</v>
      </c>
      <c r="C908" s="10">
        <v>-8.2000000000000003E-2</v>
      </c>
    </row>
    <row r="909" spans="1:3">
      <c r="A909" s="10">
        <v>7.5416699999999999</v>
      </c>
      <c r="B909" s="10">
        <v>-0.111</v>
      </c>
      <c r="C909" s="10">
        <v>-8.2000000000000003E-2</v>
      </c>
    </row>
    <row r="910" spans="1:3">
      <c r="A910" s="10">
        <v>7.55</v>
      </c>
      <c r="B910" s="10">
        <v>-0.111</v>
      </c>
      <c r="C910" s="10">
        <v>-8.2000000000000003E-2</v>
      </c>
    </row>
    <row r="911" spans="1:3">
      <c r="A911" s="10">
        <v>7.5583299999999998</v>
      </c>
      <c r="B911" s="10">
        <v>-0.11</v>
      </c>
      <c r="C911" s="10">
        <v>-8.2000000000000003E-2</v>
      </c>
    </row>
    <row r="912" spans="1:3">
      <c r="A912" s="10">
        <v>7.5666700000000002</v>
      </c>
      <c r="B912" s="10">
        <v>-0.11</v>
      </c>
      <c r="C912" s="10">
        <v>-8.3000000000000004E-2</v>
      </c>
    </row>
    <row r="913" spans="1:3">
      <c r="A913" s="10">
        <v>7.5750000000000002</v>
      </c>
      <c r="B913" s="10">
        <v>-0.109</v>
      </c>
      <c r="C913" s="10">
        <v>-8.3000000000000004E-2</v>
      </c>
    </row>
    <row r="914" spans="1:3">
      <c r="A914" s="10">
        <v>7.5833300000000001</v>
      </c>
      <c r="B914" s="10">
        <v>-0.109</v>
      </c>
      <c r="C914" s="10">
        <v>-8.3000000000000004E-2</v>
      </c>
    </row>
    <row r="915" spans="1:3">
      <c r="A915" s="10">
        <v>7.5916699999999997</v>
      </c>
      <c r="B915" s="10">
        <v>-0.109</v>
      </c>
      <c r="C915" s="10">
        <v>-8.4000000000000005E-2</v>
      </c>
    </row>
    <row r="916" spans="1:3">
      <c r="A916" s="10">
        <v>7.6</v>
      </c>
      <c r="B916" s="10">
        <v>-0.11</v>
      </c>
      <c r="C916" s="10">
        <v>-8.4000000000000005E-2</v>
      </c>
    </row>
    <row r="917" spans="1:3">
      <c r="A917" s="10">
        <v>7.6083299999999996</v>
      </c>
      <c r="B917" s="10">
        <v>-0.111</v>
      </c>
      <c r="C917" s="10">
        <v>-8.3000000000000004E-2</v>
      </c>
    </row>
    <row r="918" spans="1:3">
      <c r="A918" s="10">
        <v>7.6166700000000001</v>
      </c>
      <c r="B918" s="10">
        <v>-0.112</v>
      </c>
      <c r="C918" s="10">
        <v>-8.3000000000000004E-2</v>
      </c>
    </row>
    <row r="919" spans="1:3">
      <c r="A919" s="10">
        <v>7.625</v>
      </c>
      <c r="B919" s="10">
        <v>-0.112</v>
      </c>
      <c r="C919" s="10">
        <v>-8.3000000000000004E-2</v>
      </c>
    </row>
    <row r="920" spans="1:3">
      <c r="A920" s="10">
        <v>7.6333299999999999</v>
      </c>
      <c r="B920" s="10">
        <v>-0.112</v>
      </c>
      <c r="C920" s="10">
        <v>-8.4000000000000005E-2</v>
      </c>
    </row>
    <row r="921" spans="1:3">
      <c r="A921" s="10">
        <v>7.6416700000000004</v>
      </c>
      <c r="B921" s="10">
        <v>-0.111</v>
      </c>
      <c r="C921" s="10">
        <v>-8.4000000000000005E-2</v>
      </c>
    </row>
    <row r="922" spans="1:3">
      <c r="A922" s="10">
        <v>7.65</v>
      </c>
      <c r="B922" s="10">
        <v>-0.111</v>
      </c>
      <c r="C922" s="10">
        <v>-8.4000000000000005E-2</v>
      </c>
    </row>
    <row r="923" spans="1:3">
      <c r="A923" s="10">
        <v>7.6583300000000003</v>
      </c>
      <c r="B923" s="10">
        <v>-0.11</v>
      </c>
      <c r="C923" s="10">
        <v>-8.4000000000000005E-2</v>
      </c>
    </row>
    <row r="924" spans="1:3">
      <c r="A924" s="10">
        <v>7.6666699999999999</v>
      </c>
      <c r="B924" s="10">
        <v>-0.111</v>
      </c>
      <c r="C924" s="10">
        <v>-8.4000000000000005E-2</v>
      </c>
    </row>
    <row r="925" spans="1:3">
      <c r="A925" s="10">
        <v>7.6749999999999998</v>
      </c>
      <c r="B925" s="10">
        <v>-0.111</v>
      </c>
      <c r="C925" s="10">
        <v>-8.4000000000000005E-2</v>
      </c>
    </row>
    <row r="926" spans="1:3">
      <c r="A926" s="10">
        <v>7.6833299999999998</v>
      </c>
      <c r="B926" s="10">
        <v>-0.111</v>
      </c>
      <c r="C926" s="10">
        <v>-8.4000000000000005E-2</v>
      </c>
    </row>
    <row r="927" spans="1:3">
      <c r="A927" s="10">
        <v>7.6916700000000002</v>
      </c>
      <c r="B927" s="10">
        <v>-0.11</v>
      </c>
      <c r="C927" s="10">
        <v>-8.5000000000000006E-2</v>
      </c>
    </row>
    <row r="928" spans="1:3">
      <c r="A928" s="10">
        <v>7.7</v>
      </c>
      <c r="B928" s="10">
        <v>-0.11</v>
      </c>
      <c r="C928" s="10">
        <v>-8.5999999999999993E-2</v>
      </c>
    </row>
    <row r="929" spans="1:3">
      <c r="A929" s="10">
        <v>7.7083300000000001</v>
      </c>
      <c r="B929" s="10">
        <v>-0.11</v>
      </c>
      <c r="C929" s="10">
        <v>-8.6999999999999994E-2</v>
      </c>
    </row>
    <row r="930" spans="1:3">
      <c r="A930" s="10">
        <v>7.7166699999999997</v>
      </c>
      <c r="B930" s="10">
        <v>-0.109</v>
      </c>
      <c r="C930" s="10">
        <v>-8.7999999999999995E-2</v>
      </c>
    </row>
    <row r="931" spans="1:3">
      <c r="A931" s="10">
        <v>7.7249999999999996</v>
      </c>
      <c r="B931" s="10">
        <v>-0.109</v>
      </c>
      <c r="C931" s="10">
        <v>-8.7999999999999995E-2</v>
      </c>
    </row>
    <row r="932" spans="1:3">
      <c r="A932" s="10">
        <v>7.7333299999999996</v>
      </c>
      <c r="B932" s="10">
        <v>-0.109</v>
      </c>
      <c r="C932" s="10">
        <v>-8.7999999999999995E-2</v>
      </c>
    </row>
    <row r="933" spans="1:3">
      <c r="A933" s="10">
        <v>7.7416700000000001</v>
      </c>
      <c r="B933" s="10">
        <v>-0.109</v>
      </c>
      <c r="C933" s="10">
        <v>-8.7999999999999995E-2</v>
      </c>
    </row>
    <row r="934" spans="1:3">
      <c r="A934" s="10">
        <v>7.75</v>
      </c>
      <c r="B934" s="10">
        <v>-0.109</v>
      </c>
      <c r="C934" s="10">
        <v>-8.7999999999999995E-2</v>
      </c>
    </row>
    <row r="935" spans="1:3">
      <c r="A935" s="10">
        <v>7.7583299999999999</v>
      </c>
      <c r="B935" s="10">
        <v>-0.11</v>
      </c>
      <c r="C935" s="10">
        <v>-8.7999999999999995E-2</v>
      </c>
    </row>
    <row r="936" spans="1:3">
      <c r="A936" s="10">
        <v>7.7666700000000004</v>
      </c>
      <c r="B936" s="10">
        <v>-0.111</v>
      </c>
      <c r="C936" s="10">
        <v>-8.7999999999999995E-2</v>
      </c>
    </row>
    <row r="937" spans="1:3">
      <c r="A937" s="10">
        <v>7.7750000000000004</v>
      </c>
      <c r="B937" s="10">
        <v>-0.112</v>
      </c>
      <c r="C937" s="10">
        <v>-8.7999999999999995E-2</v>
      </c>
    </row>
    <row r="938" spans="1:3">
      <c r="A938" s="10">
        <v>7.7833300000000003</v>
      </c>
      <c r="B938" s="10">
        <v>-0.112</v>
      </c>
      <c r="C938" s="10">
        <v>-8.7999999999999995E-2</v>
      </c>
    </row>
    <row r="939" spans="1:3">
      <c r="A939" s="10">
        <v>7.7916699999999999</v>
      </c>
      <c r="B939" s="10">
        <v>-0.111</v>
      </c>
      <c r="C939" s="10">
        <v>-8.7999999999999995E-2</v>
      </c>
    </row>
    <row r="940" spans="1:3">
      <c r="A940" s="10">
        <v>7.8</v>
      </c>
      <c r="B940" s="10">
        <v>-0.109</v>
      </c>
      <c r="C940" s="10">
        <v>-8.7999999999999995E-2</v>
      </c>
    </row>
    <row r="941" spans="1:3">
      <c r="A941" s="10">
        <v>7.8083299999999998</v>
      </c>
      <c r="B941" s="10">
        <v>-0.11</v>
      </c>
      <c r="C941" s="10">
        <v>-8.7999999999999995E-2</v>
      </c>
    </row>
    <row r="942" spans="1:3">
      <c r="A942" s="10">
        <v>7.8166700000000002</v>
      </c>
      <c r="B942" s="10">
        <v>-0.111</v>
      </c>
      <c r="C942" s="10">
        <v>-8.8999999999999996E-2</v>
      </c>
    </row>
    <row r="943" spans="1:3">
      <c r="A943" s="10">
        <v>7.8250000000000002</v>
      </c>
      <c r="B943" s="10">
        <v>-0.111</v>
      </c>
      <c r="C943" s="10">
        <v>-8.7999999999999995E-2</v>
      </c>
    </row>
    <row r="944" spans="1:3">
      <c r="A944" s="10">
        <v>7.8333300000000001</v>
      </c>
      <c r="B944" s="10">
        <v>-0.111</v>
      </c>
      <c r="C944" s="10">
        <v>-8.7999999999999995E-2</v>
      </c>
    </row>
    <row r="945" spans="1:3">
      <c r="A945" s="10">
        <v>7.8416699999999997</v>
      </c>
      <c r="B945" s="10">
        <v>-0.112</v>
      </c>
      <c r="C945" s="10">
        <v>-8.7999999999999995E-2</v>
      </c>
    </row>
    <row r="946" spans="1:3">
      <c r="A946" s="10">
        <v>7.85</v>
      </c>
      <c r="B946" s="10">
        <v>-0.112</v>
      </c>
      <c r="C946" s="10">
        <v>-8.8999999999999996E-2</v>
      </c>
    </row>
    <row r="947" spans="1:3">
      <c r="A947" s="10">
        <v>7.8583299999999996</v>
      </c>
      <c r="B947" s="10">
        <v>-0.113</v>
      </c>
      <c r="C947" s="10">
        <v>-8.8999999999999996E-2</v>
      </c>
    </row>
    <row r="948" spans="1:3">
      <c r="A948" s="10">
        <v>7.8666700000000001</v>
      </c>
      <c r="B948" s="10">
        <v>-0.114</v>
      </c>
      <c r="C948" s="10">
        <v>-0.09</v>
      </c>
    </row>
    <row r="949" spans="1:3">
      <c r="A949" s="10">
        <v>7.875</v>
      </c>
      <c r="B949" s="10">
        <v>-0.114</v>
      </c>
      <c r="C949" s="10">
        <v>-0.09</v>
      </c>
    </row>
    <row r="950" spans="1:3">
      <c r="A950" s="10">
        <v>7.8833299999999999</v>
      </c>
      <c r="B950" s="10">
        <v>-0.113</v>
      </c>
      <c r="C950" s="10">
        <v>-0.09</v>
      </c>
    </row>
    <row r="951" spans="1:3">
      <c r="A951" s="10">
        <v>7.8916700000000004</v>
      </c>
      <c r="B951" s="10">
        <v>-0.112</v>
      </c>
      <c r="C951" s="10">
        <v>-0.09</v>
      </c>
    </row>
    <row r="952" spans="1:3">
      <c r="A952" s="10">
        <v>7.9</v>
      </c>
      <c r="B952" s="10">
        <v>-0.113</v>
      </c>
      <c r="C952" s="10">
        <v>-0.09</v>
      </c>
    </row>
    <row r="953" spans="1:3">
      <c r="A953" s="10">
        <v>7.9083300000000003</v>
      </c>
      <c r="B953" s="10">
        <v>-0.113</v>
      </c>
      <c r="C953" s="10">
        <v>-0.09</v>
      </c>
    </row>
    <row r="954" spans="1:3">
      <c r="A954" s="10">
        <v>7.9166699999999999</v>
      </c>
      <c r="B954" s="10">
        <v>-0.113</v>
      </c>
      <c r="C954" s="10">
        <v>-9.0999999999999998E-2</v>
      </c>
    </row>
    <row r="955" spans="1:3">
      <c r="A955" s="10">
        <v>7.9249999999999998</v>
      </c>
      <c r="B955" s="10">
        <v>-0.112</v>
      </c>
      <c r="C955" s="10">
        <v>-9.0999999999999998E-2</v>
      </c>
    </row>
    <row r="956" spans="1:3">
      <c r="A956" s="10">
        <v>7.9333299999999998</v>
      </c>
      <c r="B956" s="10">
        <v>-0.112</v>
      </c>
      <c r="C956" s="10">
        <v>-9.0999999999999998E-2</v>
      </c>
    </row>
    <row r="957" spans="1:3">
      <c r="A957" s="10">
        <v>7.9416700000000002</v>
      </c>
      <c r="B957" s="10">
        <v>-0.113</v>
      </c>
      <c r="C957" s="10">
        <v>-9.1999999999999998E-2</v>
      </c>
    </row>
    <row r="958" spans="1:3">
      <c r="A958" s="10">
        <v>7.95</v>
      </c>
      <c r="B958" s="10">
        <v>-0.113</v>
      </c>
      <c r="C958" s="10">
        <v>-9.1999999999999998E-2</v>
      </c>
    </row>
    <row r="959" spans="1:3">
      <c r="A959" s="10">
        <v>7.9583300000000001</v>
      </c>
      <c r="B959" s="10">
        <v>-0.113</v>
      </c>
      <c r="C959" s="10">
        <v>-9.0999999999999998E-2</v>
      </c>
    </row>
    <row r="960" spans="1:3">
      <c r="A960" s="10">
        <v>7.9666699999999997</v>
      </c>
      <c r="B960" s="10">
        <v>-0.113</v>
      </c>
      <c r="C960" s="10">
        <v>-9.0999999999999998E-2</v>
      </c>
    </row>
    <row r="961" spans="1:3">
      <c r="A961" s="10">
        <v>7.9749999999999996</v>
      </c>
      <c r="B961" s="10">
        <v>-0.113</v>
      </c>
      <c r="C961" s="10">
        <v>-9.1999999999999998E-2</v>
      </c>
    </row>
    <row r="962" spans="1:3">
      <c r="A962" s="10">
        <v>7.9833299999999996</v>
      </c>
      <c r="B962" s="10">
        <v>-0.113</v>
      </c>
      <c r="C962" s="10">
        <v>-9.1999999999999998E-2</v>
      </c>
    </row>
    <row r="963" spans="1:3">
      <c r="A963" s="10">
        <v>7.9916700000000001</v>
      </c>
      <c r="B963" s="10">
        <v>-0.113</v>
      </c>
      <c r="C963" s="10">
        <v>-9.4E-2</v>
      </c>
    </row>
    <row r="964" spans="1:3">
      <c r="A964" s="10">
        <v>8</v>
      </c>
      <c r="B964" s="10">
        <v>-0.114</v>
      </c>
      <c r="C964" s="10">
        <v>-9.4E-2</v>
      </c>
    </row>
  </sheetData>
  <mergeCells count="2">
    <mergeCell ref="B2:C2"/>
    <mergeCell ref="A1:C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E964"/>
  <sheetViews>
    <sheetView workbookViewId="0">
      <selection activeCell="H13" sqref="H13"/>
    </sheetView>
  </sheetViews>
  <sheetFormatPr defaultRowHeight="15"/>
  <cols>
    <col min="1" max="5" width="23.375" style="7" customWidth="1"/>
    <col min="6" max="16384" width="9" style="7"/>
  </cols>
  <sheetData>
    <row r="1" spans="1:5" ht="33" customHeight="1">
      <c r="A1" s="95" t="s">
        <v>104</v>
      </c>
      <c r="B1" s="95"/>
      <c r="C1" s="95"/>
      <c r="D1" s="95"/>
      <c r="E1" s="95"/>
    </row>
    <row r="2" spans="1:5">
      <c r="A2" s="11" t="s">
        <v>65</v>
      </c>
      <c r="B2" s="100" t="s">
        <v>64</v>
      </c>
      <c r="C2" s="100"/>
      <c r="D2" s="100"/>
      <c r="E2" s="100"/>
    </row>
    <row r="3" spans="1:5">
      <c r="A3" s="10"/>
      <c r="B3" s="10" t="s">
        <v>58</v>
      </c>
      <c r="C3" s="10" t="s">
        <v>55</v>
      </c>
      <c r="D3" s="10" t="s">
        <v>59</v>
      </c>
      <c r="E3" s="10" t="s">
        <v>56</v>
      </c>
    </row>
    <row r="4" spans="1:5">
      <c r="A4" s="10">
        <v>0</v>
      </c>
      <c r="B4" s="10">
        <v>-2.4E-2</v>
      </c>
      <c r="C4" s="10">
        <v>-5.0000000000000001E-3</v>
      </c>
      <c r="D4" s="10">
        <v>-0.248</v>
      </c>
      <c r="E4" s="10">
        <v>-1E-3</v>
      </c>
    </row>
    <row r="5" spans="1:5">
      <c r="A5" s="10">
        <v>8.3300000000000006E-3</v>
      </c>
      <c r="B5" s="10">
        <v>-2.4E-2</v>
      </c>
      <c r="C5" s="10">
        <v>-5.0000000000000001E-3</v>
      </c>
      <c r="D5" s="10">
        <v>-0.248</v>
      </c>
      <c r="E5" s="10">
        <v>-1E-3</v>
      </c>
    </row>
    <row r="6" spans="1:5">
      <c r="A6" s="10">
        <v>1.6670000000000001E-2</v>
      </c>
      <c r="B6" s="10">
        <v>-1.0999999999999999E-2</v>
      </c>
      <c r="C6" s="10">
        <v>1E-3</v>
      </c>
      <c r="D6" s="10">
        <v>-8.0000000000000002E-3</v>
      </c>
      <c r="E6" s="10">
        <v>1E-3</v>
      </c>
    </row>
    <row r="7" spans="1:5">
      <c r="A7" s="10">
        <v>2.5000000000000001E-2</v>
      </c>
      <c r="B7" s="10">
        <v>0</v>
      </c>
      <c r="C7" s="10">
        <v>1E-3</v>
      </c>
      <c r="D7" s="10">
        <v>-1.9E-2</v>
      </c>
      <c r="E7" s="10">
        <v>0</v>
      </c>
    </row>
    <row r="8" spans="1:5">
      <c r="A8" s="10">
        <v>3.3329999999999999E-2</v>
      </c>
      <c r="B8" s="10">
        <v>0</v>
      </c>
      <c r="C8" s="10">
        <v>1E-3</v>
      </c>
      <c r="D8" s="10">
        <v>-0.03</v>
      </c>
      <c r="E8" s="10">
        <v>0</v>
      </c>
    </row>
    <row r="9" spans="1:5">
      <c r="A9" s="10">
        <v>4.1669999999999999E-2</v>
      </c>
      <c r="B9" s="10">
        <v>0</v>
      </c>
      <c r="C9" s="10">
        <v>1E-3</v>
      </c>
      <c r="D9" s="10">
        <v>-4.1000000000000002E-2</v>
      </c>
      <c r="E9" s="10">
        <v>2E-3</v>
      </c>
    </row>
    <row r="10" spans="1:5">
      <c r="A10" s="10">
        <v>0.05</v>
      </c>
      <c r="B10" s="10">
        <v>0</v>
      </c>
      <c r="C10" s="10">
        <v>1E-3</v>
      </c>
      <c r="D10" s="10">
        <v>-5.2999999999999999E-2</v>
      </c>
      <c r="E10" s="10">
        <v>2E-3</v>
      </c>
    </row>
    <row r="11" spans="1:5">
      <c r="A11" s="10">
        <v>5.833E-2</v>
      </c>
      <c r="B11" s="10">
        <v>0</v>
      </c>
      <c r="C11" s="10">
        <v>1E-3</v>
      </c>
      <c r="D11" s="10">
        <v>-6.6000000000000003E-2</v>
      </c>
      <c r="E11" s="10">
        <v>1E-3</v>
      </c>
    </row>
    <row r="12" spans="1:5">
      <c r="A12" s="10">
        <v>6.6669999999999993E-2</v>
      </c>
      <c r="B12" s="10">
        <v>0</v>
      </c>
      <c r="C12" s="10">
        <v>1E-3</v>
      </c>
      <c r="D12" s="10">
        <v>-0.08</v>
      </c>
      <c r="E12" s="10">
        <v>0</v>
      </c>
    </row>
    <row r="13" spans="1:5">
      <c r="A13" s="10">
        <v>7.4999999999999997E-2</v>
      </c>
      <c r="B13" s="10">
        <v>0</v>
      </c>
      <c r="C13" s="10">
        <v>1E-3</v>
      </c>
      <c r="D13" s="10">
        <v>-9.4E-2</v>
      </c>
      <c r="E13" s="10">
        <v>0</v>
      </c>
    </row>
    <row r="14" spans="1:5">
      <c r="A14" s="10">
        <v>8.3330000000000001E-2</v>
      </c>
      <c r="B14" s="10">
        <v>0</v>
      </c>
      <c r="C14" s="10">
        <v>1E-3</v>
      </c>
      <c r="D14" s="10">
        <v>-0.108</v>
      </c>
      <c r="E14" s="10">
        <v>0</v>
      </c>
    </row>
    <row r="15" spans="1:5">
      <c r="A15" s="10">
        <v>9.1670000000000001E-2</v>
      </c>
      <c r="B15" s="10">
        <v>0</v>
      </c>
      <c r="C15" s="10">
        <v>2E-3</v>
      </c>
      <c r="D15" s="10">
        <v>-0.122</v>
      </c>
      <c r="E15" s="10">
        <v>1E-3</v>
      </c>
    </row>
    <row r="16" spans="1:5">
      <c r="A16" s="10">
        <v>0.1</v>
      </c>
      <c r="B16" s="10">
        <v>0</v>
      </c>
      <c r="C16" s="10">
        <v>3.0000000000000001E-3</v>
      </c>
      <c r="D16" s="10">
        <v>-0.13700000000000001</v>
      </c>
      <c r="E16" s="10">
        <v>1E-3</v>
      </c>
    </row>
    <row r="17" spans="1:5">
      <c r="A17" s="10">
        <v>0.10833</v>
      </c>
      <c r="B17" s="10">
        <v>-1E-3</v>
      </c>
      <c r="C17" s="10">
        <v>3.0000000000000001E-3</v>
      </c>
      <c r="D17" s="10">
        <v>-0.154</v>
      </c>
      <c r="E17" s="10">
        <v>0</v>
      </c>
    </row>
    <row r="18" spans="1:5">
      <c r="A18" s="10">
        <v>0.11667</v>
      </c>
      <c r="B18" s="10">
        <v>-1E-3</v>
      </c>
      <c r="C18" s="10">
        <v>3.0000000000000001E-3</v>
      </c>
      <c r="D18" s="10">
        <v>-0.17100000000000001</v>
      </c>
      <c r="E18" s="10">
        <v>-1E-3</v>
      </c>
    </row>
    <row r="19" spans="1:5">
      <c r="A19" s="10">
        <v>0.125</v>
      </c>
      <c r="B19" s="10">
        <v>-1E-3</v>
      </c>
      <c r="C19" s="10">
        <v>3.0000000000000001E-3</v>
      </c>
      <c r="D19" s="10">
        <v>-0.188</v>
      </c>
      <c r="E19" s="10">
        <v>-1E-3</v>
      </c>
    </row>
    <row r="20" spans="1:5">
      <c r="A20" s="10">
        <v>0.13333</v>
      </c>
      <c r="B20" s="10">
        <v>-2E-3</v>
      </c>
      <c r="C20" s="10">
        <v>3.0000000000000001E-3</v>
      </c>
      <c r="D20" s="10">
        <v>-0.20599999999999999</v>
      </c>
      <c r="E20" s="10">
        <v>-1E-3</v>
      </c>
    </row>
    <row r="21" spans="1:5">
      <c r="A21" s="10">
        <v>0.14166999999999999</v>
      </c>
      <c r="B21" s="10">
        <v>-3.0000000000000001E-3</v>
      </c>
      <c r="C21" s="10">
        <v>2E-3</v>
      </c>
      <c r="D21" s="10">
        <v>-0.224</v>
      </c>
      <c r="E21" s="10">
        <v>-1E-3</v>
      </c>
    </row>
    <row r="22" spans="1:5">
      <c r="A22" s="10">
        <v>0.15</v>
      </c>
      <c r="B22" s="10">
        <v>-4.0000000000000001E-3</v>
      </c>
      <c r="C22" s="10">
        <v>2E-3</v>
      </c>
      <c r="D22" s="10">
        <v>-0.24099999999999999</v>
      </c>
      <c r="E22" s="10">
        <v>-1E-3</v>
      </c>
    </row>
    <row r="23" spans="1:5">
      <c r="A23" s="10">
        <v>0.15833</v>
      </c>
      <c r="B23" s="10">
        <v>-4.0000000000000001E-3</v>
      </c>
      <c r="C23" s="10">
        <v>1E-3</v>
      </c>
      <c r="D23" s="10">
        <v>-0.25800000000000001</v>
      </c>
      <c r="E23" s="10">
        <v>0</v>
      </c>
    </row>
    <row r="24" spans="1:5">
      <c r="A24" s="10">
        <v>0.16667000000000001</v>
      </c>
      <c r="B24" s="10">
        <v>-5.0000000000000001E-3</v>
      </c>
      <c r="C24" s="10">
        <v>1E-3</v>
      </c>
      <c r="D24" s="10">
        <v>-0.27400000000000002</v>
      </c>
      <c r="E24" s="10">
        <v>0</v>
      </c>
    </row>
    <row r="25" spans="1:5">
      <c r="A25" s="10">
        <v>0.17499999999999999</v>
      </c>
      <c r="B25" s="10">
        <v>-6.0000000000000001E-3</v>
      </c>
      <c r="C25" s="10">
        <v>-1E-3</v>
      </c>
      <c r="D25" s="10">
        <v>-0.28999999999999998</v>
      </c>
      <c r="E25" s="10">
        <v>1E-3</v>
      </c>
    </row>
    <row r="26" spans="1:5">
      <c r="A26" s="10">
        <v>0.18332999999999999</v>
      </c>
      <c r="B26" s="10">
        <v>-6.0000000000000001E-3</v>
      </c>
      <c r="C26" s="10">
        <v>-2E-3</v>
      </c>
      <c r="D26" s="10">
        <v>-0.30599999999999999</v>
      </c>
      <c r="E26" s="10">
        <v>1E-3</v>
      </c>
    </row>
    <row r="27" spans="1:5">
      <c r="A27" s="10">
        <v>0.19167000000000001</v>
      </c>
      <c r="B27" s="10">
        <v>-6.0000000000000001E-3</v>
      </c>
      <c r="C27" s="10">
        <v>-1E-3</v>
      </c>
      <c r="D27" s="10">
        <v>-0.32300000000000001</v>
      </c>
      <c r="E27" s="10">
        <v>2E-3</v>
      </c>
    </row>
    <row r="28" spans="1:5">
      <c r="A28" s="10">
        <v>0.2</v>
      </c>
      <c r="B28" s="10">
        <v>-6.0000000000000001E-3</v>
      </c>
      <c r="C28" s="10">
        <v>0</v>
      </c>
      <c r="D28" s="10">
        <v>-0.33700000000000002</v>
      </c>
      <c r="E28" s="10">
        <v>0</v>
      </c>
    </row>
    <row r="29" spans="1:5">
      <c r="A29" s="10">
        <v>0.20832999999999999</v>
      </c>
      <c r="B29" s="10">
        <v>-6.0000000000000001E-3</v>
      </c>
      <c r="C29" s="10">
        <v>1E-3</v>
      </c>
      <c r="D29" s="10">
        <v>-0.35</v>
      </c>
      <c r="E29" s="10">
        <v>0</v>
      </c>
    </row>
    <row r="30" spans="1:5">
      <c r="A30" s="10">
        <v>0.21667</v>
      </c>
      <c r="B30" s="10">
        <v>-6.0000000000000001E-3</v>
      </c>
      <c r="C30" s="10">
        <v>2E-3</v>
      </c>
      <c r="D30" s="10">
        <v>-0.36299999999999999</v>
      </c>
      <c r="E30" s="10">
        <v>-1E-3</v>
      </c>
    </row>
    <row r="31" spans="1:5">
      <c r="A31" s="10">
        <v>0.22500000000000001</v>
      </c>
      <c r="B31" s="10">
        <v>-7.0000000000000001E-3</v>
      </c>
      <c r="C31" s="10">
        <v>2E-3</v>
      </c>
      <c r="D31" s="10">
        <v>-0.374</v>
      </c>
      <c r="E31" s="10">
        <v>-1E-3</v>
      </c>
    </row>
    <row r="32" spans="1:5">
      <c r="A32" s="10">
        <v>0.23333000000000001</v>
      </c>
      <c r="B32" s="10">
        <v>-8.9999999999999993E-3</v>
      </c>
      <c r="C32" s="10">
        <v>3.0000000000000001E-3</v>
      </c>
      <c r="D32" s="10">
        <v>-0.38500000000000001</v>
      </c>
      <c r="E32" s="10">
        <v>-1E-3</v>
      </c>
    </row>
    <row r="33" spans="1:5">
      <c r="A33" s="10">
        <v>0.24167</v>
      </c>
      <c r="B33" s="10">
        <v>-1.0999999999999999E-2</v>
      </c>
      <c r="C33" s="10">
        <v>4.0000000000000001E-3</v>
      </c>
      <c r="D33" s="10">
        <v>-0.39400000000000002</v>
      </c>
      <c r="E33" s="10">
        <v>0</v>
      </c>
    </row>
    <row r="34" spans="1:5">
      <c r="A34" s="10">
        <v>0.25</v>
      </c>
      <c r="B34" s="10">
        <v>-1.0999999999999999E-2</v>
      </c>
      <c r="C34" s="10">
        <v>4.0000000000000001E-3</v>
      </c>
      <c r="D34" s="10">
        <v>-0.40300000000000002</v>
      </c>
      <c r="E34" s="10">
        <v>-1E-3</v>
      </c>
    </row>
    <row r="35" spans="1:5">
      <c r="A35" s="10">
        <v>0.25833</v>
      </c>
      <c r="B35" s="10">
        <v>-1.0999999999999999E-2</v>
      </c>
      <c r="C35" s="10">
        <v>2E-3</v>
      </c>
      <c r="D35" s="10">
        <v>-0.41199999999999998</v>
      </c>
      <c r="E35" s="10">
        <v>0</v>
      </c>
    </row>
    <row r="36" spans="1:5">
      <c r="A36" s="10">
        <v>0.26667000000000002</v>
      </c>
      <c r="B36" s="10">
        <v>-0.01</v>
      </c>
      <c r="C36" s="10">
        <v>2E-3</v>
      </c>
      <c r="D36" s="10">
        <v>-0.41899999999999998</v>
      </c>
      <c r="E36" s="10">
        <v>1E-3</v>
      </c>
    </row>
    <row r="37" spans="1:5">
      <c r="A37" s="10">
        <v>0.27500000000000002</v>
      </c>
      <c r="B37" s="10">
        <v>-0.01</v>
      </c>
      <c r="C37" s="10">
        <v>1E-3</v>
      </c>
      <c r="D37" s="10">
        <v>-0.42699999999999999</v>
      </c>
      <c r="E37" s="10">
        <v>0</v>
      </c>
    </row>
    <row r="38" spans="1:5">
      <c r="A38" s="10">
        <v>0.28333000000000003</v>
      </c>
      <c r="B38" s="10">
        <v>-1.0999999999999999E-2</v>
      </c>
      <c r="C38" s="10">
        <v>2E-3</v>
      </c>
      <c r="D38" s="10">
        <v>-0.434</v>
      </c>
      <c r="E38" s="10">
        <v>0</v>
      </c>
    </row>
    <row r="39" spans="1:5">
      <c r="A39" s="10">
        <v>0.29166999999999998</v>
      </c>
      <c r="B39" s="10">
        <v>-1.0999999999999999E-2</v>
      </c>
      <c r="C39" s="10">
        <v>2E-3</v>
      </c>
      <c r="D39" s="10">
        <v>-0.439</v>
      </c>
      <c r="E39" s="10">
        <v>-1E-3</v>
      </c>
    </row>
    <row r="40" spans="1:5">
      <c r="A40" s="10">
        <v>0.3</v>
      </c>
      <c r="B40" s="10">
        <v>-1.0999999999999999E-2</v>
      </c>
      <c r="C40" s="10">
        <v>2E-3</v>
      </c>
      <c r="D40" s="10">
        <v>-0.443</v>
      </c>
      <c r="E40" s="10">
        <v>-1E-3</v>
      </c>
    </row>
    <row r="41" spans="1:5">
      <c r="A41" s="10">
        <v>0.30832999999999999</v>
      </c>
      <c r="B41" s="10">
        <v>-1.2E-2</v>
      </c>
      <c r="C41" s="10">
        <v>3.0000000000000001E-3</v>
      </c>
      <c r="D41" s="10">
        <v>-0.44800000000000001</v>
      </c>
      <c r="E41" s="10">
        <v>0</v>
      </c>
    </row>
    <row r="42" spans="1:5">
      <c r="A42" s="10">
        <v>0.31667000000000001</v>
      </c>
      <c r="B42" s="10">
        <v>-1.2E-2</v>
      </c>
      <c r="C42" s="10">
        <v>3.0000000000000001E-3</v>
      </c>
      <c r="D42" s="10">
        <v>-0.45100000000000001</v>
      </c>
      <c r="E42" s="10">
        <v>1E-3</v>
      </c>
    </row>
    <row r="43" spans="1:5">
      <c r="A43" s="10">
        <v>0.32500000000000001</v>
      </c>
      <c r="B43" s="10">
        <v>-1.2E-2</v>
      </c>
      <c r="C43" s="10">
        <v>3.0000000000000001E-3</v>
      </c>
      <c r="D43" s="10">
        <v>-0.45300000000000001</v>
      </c>
      <c r="E43" s="10">
        <v>1E-3</v>
      </c>
    </row>
    <row r="44" spans="1:5">
      <c r="A44" s="10">
        <v>0.33333000000000002</v>
      </c>
      <c r="B44" s="10">
        <v>-1.2999999999999999E-2</v>
      </c>
      <c r="C44" s="10">
        <v>2E-3</v>
      </c>
      <c r="D44" s="10">
        <v>-0.45700000000000002</v>
      </c>
      <c r="E44" s="10">
        <v>1E-3</v>
      </c>
    </row>
    <row r="45" spans="1:5">
      <c r="A45" s="10">
        <v>0.34166999999999997</v>
      </c>
      <c r="B45" s="10">
        <v>-1.2999999999999999E-2</v>
      </c>
      <c r="C45" s="10">
        <v>1E-3</v>
      </c>
      <c r="D45" s="10">
        <v>-0.46</v>
      </c>
      <c r="E45" s="10">
        <v>0</v>
      </c>
    </row>
    <row r="46" spans="1:5">
      <c r="A46" s="10">
        <v>0.35</v>
      </c>
      <c r="B46" s="10">
        <v>-1.2999999999999999E-2</v>
      </c>
      <c r="C46" s="10">
        <v>1E-3</v>
      </c>
      <c r="D46" s="10">
        <v>-0.46200000000000002</v>
      </c>
      <c r="E46" s="10">
        <v>-1E-3</v>
      </c>
    </row>
    <row r="47" spans="1:5">
      <c r="A47" s="10">
        <v>0.35832999999999998</v>
      </c>
      <c r="B47" s="10">
        <v>-1.2999999999999999E-2</v>
      </c>
      <c r="C47" s="10">
        <v>1E-3</v>
      </c>
      <c r="D47" s="10">
        <v>-0.46500000000000002</v>
      </c>
      <c r="E47" s="10">
        <v>-1E-3</v>
      </c>
    </row>
    <row r="48" spans="1:5">
      <c r="A48" s="10">
        <v>0.36667</v>
      </c>
      <c r="B48" s="10">
        <v>-1.2999999999999999E-2</v>
      </c>
      <c r="C48" s="10">
        <v>1E-3</v>
      </c>
      <c r="D48" s="10">
        <v>-0.46800000000000003</v>
      </c>
      <c r="E48" s="10">
        <v>-1E-3</v>
      </c>
    </row>
    <row r="49" spans="1:5">
      <c r="A49" s="10">
        <v>0.375</v>
      </c>
      <c r="B49" s="10">
        <v>-1.2999999999999999E-2</v>
      </c>
      <c r="C49" s="10">
        <v>2E-3</v>
      </c>
      <c r="D49" s="10">
        <v>-0.46899999999999997</v>
      </c>
      <c r="E49" s="10">
        <v>-1E-3</v>
      </c>
    </row>
    <row r="50" spans="1:5">
      <c r="A50" s="10">
        <v>0.38333</v>
      </c>
      <c r="B50" s="10">
        <v>-1.4E-2</v>
      </c>
      <c r="C50" s="10">
        <v>2E-3</v>
      </c>
      <c r="D50" s="10">
        <v>-0.47</v>
      </c>
      <c r="E50" s="10">
        <v>-1E-3</v>
      </c>
    </row>
    <row r="51" spans="1:5">
      <c r="A51" s="10">
        <v>0.39167000000000002</v>
      </c>
      <c r="B51" s="10">
        <v>-1.4E-2</v>
      </c>
      <c r="C51" s="10">
        <v>2E-3</v>
      </c>
      <c r="D51" s="10">
        <v>-0.47099999999999997</v>
      </c>
      <c r="E51" s="10">
        <v>1E-3</v>
      </c>
    </row>
    <row r="52" spans="1:5">
      <c r="A52" s="10">
        <v>0.4</v>
      </c>
      <c r="B52" s="10">
        <v>-1.4E-2</v>
      </c>
      <c r="C52" s="10">
        <v>2E-3</v>
      </c>
      <c r="D52" s="10">
        <v>-0.47099999999999997</v>
      </c>
      <c r="E52" s="10">
        <v>1E-3</v>
      </c>
    </row>
    <row r="53" spans="1:5">
      <c r="A53" s="10">
        <v>0.40833000000000003</v>
      </c>
      <c r="B53" s="10">
        <v>-1.4E-2</v>
      </c>
      <c r="C53" s="10">
        <v>2E-3</v>
      </c>
      <c r="D53" s="10">
        <v>-0.47099999999999997</v>
      </c>
      <c r="E53" s="10">
        <v>0</v>
      </c>
    </row>
    <row r="54" spans="1:5">
      <c r="A54" s="10">
        <v>0.41666999999999998</v>
      </c>
      <c r="B54" s="10">
        <v>-1.2E-2</v>
      </c>
      <c r="C54" s="10">
        <v>1E-3</v>
      </c>
      <c r="D54" s="10">
        <v>-0.47099999999999997</v>
      </c>
      <c r="E54" s="10">
        <v>-1E-3</v>
      </c>
    </row>
    <row r="55" spans="1:5">
      <c r="A55" s="10">
        <v>0.42499999999999999</v>
      </c>
      <c r="B55" s="10">
        <v>-1.2999999999999999E-2</v>
      </c>
      <c r="C55" s="10">
        <v>2E-3</v>
      </c>
      <c r="D55" s="10">
        <v>-0.47299999999999998</v>
      </c>
      <c r="E55" s="10">
        <v>-1E-3</v>
      </c>
    </row>
    <row r="56" spans="1:5">
      <c r="A56" s="10">
        <v>0.43332999999999999</v>
      </c>
      <c r="B56" s="10">
        <v>-1.4E-2</v>
      </c>
      <c r="C56" s="10">
        <v>3.0000000000000001E-3</v>
      </c>
      <c r="D56" s="10">
        <v>-0.47399999999999998</v>
      </c>
      <c r="E56" s="10">
        <v>0</v>
      </c>
    </row>
    <row r="57" spans="1:5">
      <c r="A57" s="10">
        <v>0.44167000000000001</v>
      </c>
      <c r="B57" s="10">
        <v>-1.4999999999999999E-2</v>
      </c>
      <c r="C57" s="10">
        <v>2E-3</v>
      </c>
      <c r="D57" s="10">
        <v>-0.47299999999999998</v>
      </c>
      <c r="E57" s="10">
        <v>0</v>
      </c>
    </row>
    <row r="58" spans="1:5">
      <c r="A58" s="10">
        <v>0.45</v>
      </c>
      <c r="B58" s="10">
        <v>-1.4E-2</v>
      </c>
      <c r="C58" s="10">
        <v>2E-3</v>
      </c>
      <c r="D58" s="10">
        <v>-0.47299999999999998</v>
      </c>
      <c r="E58" s="10">
        <v>1E-3</v>
      </c>
    </row>
    <row r="59" spans="1:5">
      <c r="A59" s="10">
        <v>0.45833000000000002</v>
      </c>
      <c r="B59" s="10">
        <v>-1.2999999999999999E-2</v>
      </c>
      <c r="C59" s="10">
        <v>2E-3</v>
      </c>
      <c r="D59" s="10">
        <v>-0.47399999999999998</v>
      </c>
      <c r="E59" s="10">
        <v>1E-3</v>
      </c>
    </row>
    <row r="60" spans="1:5">
      <c r="A60" s="10">
        <v>0.46666999999999997</v>
      </c>
      <c r="B60" s="10">
        <v>-1.4E-2</v>
      </c>
      <c r="C60" s="10">
        <v>1E-3</v>
      </c>
      <c r="D60" s="10">
        <v>-0.47399999999999998</v>
      </c>
      <c r="E60" s="10">
        <v>0</v>
      </c>
    </row>
    <row r="61" spans="1:5">
      <c r="A61" s="10">
        <v>0.47499999999999998</v>
      </c>
      <c r="B61" s="10">
        <v>-1.4E-2</v>
      </c>
      <c r="C61" s="10">
        <v>0</v>
      </c>
      <c r="D61" s="10">
        <v>-0.47399999999999998</v>
      </c>
      <c r="E61" s="10">
        <v>0</v>
      </c>
    </row>
    <row r="62" spans="1:5">
      <c r="A62" s="10">
        <v>0.48332999999999998</v>
      </c>
      <c r="B62" s="10">
        <v>-1.6E-2</v>
      </c>
      <c r="C62" s="10">
        <v>1E-3</v>
      </c>
      <c r="D62" s="10">
        <v>-0.47499999999999998</v>
      </c>
      <c r="E62" s="10">
        <v>1E-3</v>
      </c>
    </row>
    <row r="63" spans="1:5">
      <c r="A63" s="10">
        <v>0.49167</v>
      </c>
      <c r="B63" s="10">
        <v>-1.6E-2</v>
      </c>
      <c r="C63" s="10">
        <v>1E-3</v>
      </c>
      <c r="D63" s="10">
        <v>-0.47499999999999998</v>
      </c>
      <c r="E63" s="10">
        <v>1E-3</v>
      </c>
    </row>
    <row r="64" spans="1:5">
      <c r="A64" s="10">
        <v>0.5</v>
      </c>
      <c r="B64" s="10">
        <v>-1.6E-2</v>
      </c>
      <c r="C64" s="10">
        <v>3.0000000000000001E-3</v>
      </c>
      <c r="D64" s="10">
        <v>-0.47499999999999998</v>
      </c>
      <c r="E64" s="10">
        <v>1E-3</v>
      </c>
    </row>
    <row r="65" spans="1:5">
      <c r="A65" s="10">
        <v>0.50832999999999995</v>
      </c>
      <c r="B65" s="10">
        <v>-1.4999999999999999E-2</v>
      </c>
      <c r="C65" s="10">
        <v>3.0000000000000001E-3</v>
      </c>
      <c r="D65" s="10">
        <v>-0.47499999999999998</v>
      </c>
      <c r="E65" s="10">
        <v>0</v>
      </c>
    </row>
    <row r="66" spans="1:5">
      <c r="A66" s="10">
        <v>0.51666999999999996</v>
      </c>
      <c r="B66" s="10">
        <v>-1.4999999999999999E-2</v>
      </c>
      <c r="C66" s="10">
        <v>3.0000000000000001E-3</v>
      </c>
      <c r="D66" s="10">
        <v>-0.47499999999999998</v>
      </c>
      <c r="E66" s="10">
        <v>0</v>
      </c>
    </row>
    <row r="67" spans="1:5">
      <c r="A67" s="10">
        <v>0.52500000000000002</v>
      </c>
      <c r="B67" s="10">
        <v>-1.4999999999999999E-2</v>
      </c>
      <c r="C67" s="10">
        <v>3.0000000000000001E-3</v>
      </c>
      <c r="D67" s="10">
        <v>-0.47399999999999998</v>
      </c>
      <c r="E67" s="10">
        <v>-1E-3</v>
      </c>
    </row>
    <row r="68" spans="1:5">
      <c r="A68" s="10">
        <v>0.53332999999999997</v>
      </c>
      <c r="B68" s="10">
        <v>-1.4999999999999999E-2</v>
      </c>
      <c r="C68" s="10">
        <v>3.0000000000000001E-3</v>
      </c>
      <c r="D68" s="10">
        <v>-0.47399999999999998</v>
      </c>
      <c r="E68" s="10">
        <v>-1E-3</v>
      </c>
    </row>
    <row r="69" spans="1:5">
      <c r="A69" s="10">
        <v>0.54166999999999998</v>
      </c>
      <c r="B69" s="10">
        <v>-1.4E-2</v>
      </c>
      <c r="C69" s="10">
        <v>3.0000000000000001E-3</v>
      </c>
      <c r="D69" s="10">
        <v>-0.47499999999999998</v>
      </c>
      <c r="E69" s="10">
        <v>-2E-3</v>
      </c>
    </row>
    <row r="70" spans="1:5">
      <c r="A70" s="10">
        <v>0.55000000000000004</v>
      </c>
      <c r="B70" s="10">
        <v>-1.4E-2</v>
      </c>
      <c r="C70" s="10">
        <v>2E-3</v>
      </c>
      <c r="D70" s="10">
        <v>-0.47499999999999998</v>
      </c>
      <c r="E70" s="10">
        <v>-2E-3</v>
      </c>
    </row>
    <row r="71" spans="1:5">
      <c r="A71" s="10">
        <v>0.55832999999999999</v>
      </c>
      <c r="B71" s="10">
        <v>-1.4E-2</v>
      </c>
      <c r="C71" s="10">
        <v>2E-3</v>
      </c>
      <c r="D71" s="10">
        <v>-0.47499999999999998</v>
      </c>
      <c r="E71" s="10">
        <v>-3.0000000000000001E-3</v>
      </c>
    </row>
    <row r="72" spans="1:5">
      <c r="A72" s="10">
        <v>0.56667000000000001</v>
      </c>
      <c r="B72" s="10">
        <v>-1.4E-2</v>
      </c>
      <c r="C72" s="10">
        <v>1E-3</v>
      </c>
      <c r="D72" s="10">
        <v>-0.47499999999999998</v>
      </c>
      <c r="E72" s="10">
        <v>-3.0000000000000001E-3</v>
      </c>
    </row>
    <row r="73" spans="1:5">
      <c r="A73" s="10">
        <v>0.57499999999999996</v>
      </c>
      <c r="B73" s="10">
        <v>-1.4E-2</v>
      </c>
      <c r="C73" s="10">
        <v>0</v>
      </c>
      <c r="D73" s="10">
        <v>-0.47599999999999998</v>
      </c>
      <c r="E73" s="10">
        <v>-3.0000000000000001E-3</v>
      </c>
    </row>
    <row r="74" spans="1:5">
      <c r="A74" s="10">
        <v>0.58333000000000002</v>
      </c>
      <c r="B74" s="10">
        <v>-1.4E-2</v>
      </c>
      <c r="C74" s="10">
        <v>0</v>
      </c>
      <c r="D74" s="10">
        <v>-0.47599999999999998</v>
      </c>
      <c r="E74" s="10">
        <v>-2E-3</v>
      </c>
    </row>
    <row r="75" spans="1:5">
      <c r="A75" s="10">
        <v>0.59167000000000003</v>
      </c>
      <c r="B75" s="10">
        <v>-1.4999999999999999E-2</v>
      </c>
      <c r="C75" s="10">
        <v>1E-3</v>
      </c>
      <c r="D75" s="10">
        <v>-0.47599999999999998</v>
      </c>
      <c r="E75" s="10">
        <v>0</v>
      </c>
    </row>
    <row r="76" spans="1:5">
      <c r="A76" s="10">
        <v>0.6</v>
      </c>
      <c r="B76" s="10">
        <v>-1.4E-2</v>
      </c>
      <c r="C76" s="10">
        <v>2E-3</v>
      </c>
      <c r="D76" s="10">
        <v>-0.47599999999999998</v>
      </c>
      <c r="E76" s="10">
        <v>1E-3</v>
      </c>
    </row>
    <row r="77" spans="1:5">
      <c r="A77" s="10">
        <v>0.60833000000000004</v>
      </c>
      <c r="B77" s="10">
        <v>-1.2999999999999999E-2</v>
      </c>
      <c r="C77" s="10">
        <v>3.0000000000000001E-3</v>
      </c>
      <c r="D77" s="10">
        <v>-0.47599999999999998</v>
      </c>
      <c r="E77" s="10">
        <v>2E-3</v>
      </c>
    </row>
    <row r="78" spans="1:5">
      <c r="A78" s="10">
        <v>0.61667000000000005</v>
      </c>
      <c r="B78" s="10">
        <v>-1.0999999999999999E-2</v>
      </c>
      <c r="C78" s="10">
        <v>3.0000000000000001E-3</v>
      </c>
      <c r="D78" s="10">
        <v>-0.47599999999999998</v>
      </c>
      <c r="E78" s="10">
        <v>1E-3</v>
      </c>
    </row>
    <row r="79" spans="1:5">
      <c r="A79" s="10">
        <v>0.625</v>
      </c>
      <c r="B79" s="10">
        <v>-1.0999999999999999E-2</v>
      </c>
      <c r="C79" s="10">
        <v>2E-3</v>
      </c>
      <c r="D79" s="10">
        <v>-0.47599999999999998</v>
      </c>
      <c r="E79" s="10">
        <v>-1E-3</v>
      </c>
    </row>
    <row r="80" spans="1:5">
      <c r="A80" s="10">
        <v>0.63332999999999995</v>
      </c>
      <c r="B80" s="10">
        <v>-1.2E-2</v>
      </c>
      <c r="C80" s="10">
        <v>3.0000000000000001E-3</v>
      </c>
      <c r="D80" s="10">
        <v>-0.47599999999999998</v>
      </c>
      <c r="E80" s="10">
        <v>-1E-3</v>
      </c>
    </row>
    <row r="81" spans="1:5">
      <c r="A81" s="10">
        <v>0.64166999999999996</v>
      </c>
      <c r="B81" s="10">
        <v>-1.2E-2</v>
      </c>
      <c r="C81" s="10">
        <v>4.0000000000000001E-3</v>
      </c>
      <c r="D81" s="10">
        <v>-0.47599999999999998</v>
      </c>
      <c r="E81" s="10">
        <v>-1E-3</v>
      </c>
    </row>
    <row r="82" spans="1:5">
      <c r="A82" s="10">
        <v>0.65</v>
      </c>
      <c r="B82" s="10">
        <v>-1.2999999999999999E-2</v>
      </c>
      <c r="C82" s="10">
        <v>4.0000000000000001E-3</v>
      </c>
      <c r="D82" s="10">
        <v>-0.47599999999999998</v>
      </c>
      <c r="E82" s="10">
        <v>-1E-3</v>
      </c>
    </row>
    <row r="83" spans="1:5">
      <c r="A83" s="10">
        <v>0.65832999999999997</v>
      </c>
      <c r="B83" s="10">
        <v>-1.2999999999999999E-2</v>
      </c>
      <c r="C83" s="10">
        <v>4.0000000000000001E-3</v>
      </c>
      <c r="D83" s="10">
        <v>-0.47599999999999998</v>
      </c>
      <c r="E83" s="10">
        <v>-2E-3</v>
      </c>
    </row>
    <row r="84" spans="1:5">
      <c r="A84" s="10">
        <v>0.66666999999999998</v>
      </c>
      <c r="B84" s="10">
        <v>-1.2E-2</v>
      </c>
      <c r="C84" s="10">
        <v>4.0000000000000001E-3</v>
      </c>
      <c r="D84" s="10">
        <v>-0.47599999999999998</v>
      </c>
      <c r="E84" s="10">
        <v>-1E-3</v>
      </c>
    </row>
    <row r="85" spans="1:5">
      <c r="A85" s="10">
        <v>0.67500000000000004</v>
      </c>
      <c r="B85" s="10">
        <v>-1.0999999999999999E-2</v>
      </c>
      <c r="C85" s="10">
        <v>4.0000000000000001E-3</v>
      </c>
      <c r="D85" s="10">
        <v>-0.47599999999999998</v>
      </c>
      <c r="E85" s="10">
        <v>-1E-3</v>
      </c>
    </row>
    <row r="86" spans="1:5">
      <c r="A86" s="10">
        <v>0.68332999999999999</v>
      </c>
      <c r="B86" s="10">
        <v>-1.0999999999999999E-2</v>
      </c>
      <c r="C86" s="10">
        <v>4.0000000000000001E-3</v>
      </c>
      <c r="D86" s="10">
        <v>-0.47599999999999998</v>
      </c>
      <c r="E86" s="10">
        <v>-1E-3</v>
      </c>
    </row>
    <row r="87" spans="1:5">
      <c r="A87" s="10">
        <v>0.69167000000000001</v>
      </c>
      <c r="B87" s="10">
        <v>-1.0999999999999999E-2</v>
      </c>
      <c r="C87" s="10">
        <v>4.0000000000000001E-3</v>
      </c>
      <c r="D87" s="10">
        <v>-0.47699999999999998</v>
      </c>
      <c r="E87" s="10">
        <v>-2E-3</v>
      </c>
    </row>
    <row r="88" spans="1:5">
      <c r="A88" s="10">
        <v>0.7</v>
      </c>
      <c r="B88" s="10">
        <v>-1.0999999999999999E-2</v>
      </c>
      <c r="C88" s="10">
        <v>3.0000000000000001E-3</v>
      </c>
      <c r="D88" s="10">
        <v>-0.47699999999999998</v>
      </c>
      <c r="E88" s="10">
        <v>-1E-3</v>
      </c>
    </row>
    <row r="89" spans="1:5">
      <c r="A89" s="10">
        <v>0.70833000000000002</v>
      </c>
      <c r="B89" s="10">
        <v>-0.01</v>
      </c>
      <c r="C89" s="10">
        <v>3.0000000000000001E-3</v>
      </c>
      <c r="D89" s="10">
        <v>-0.47699999999999998</v>
      </c>
      <c r="E89" s="10">
        <v>0</v>
      </c>
    </row>
    <row r="90" spans="1:5">
      <c r="A90" s="10">
        <v>0.71667000000000003</v>
      </c>
      <c r="B90" s="10">
        <v>-0.01</v>
      </c>
      <c r="C90" s="10">
        <v>4.0000000000000001E-3</v>
      </c>
      <c r="D90" s="10">
        <v>-0.47699999999999998</v>
      </c>
      <c r="E90" s="10">
        <v>0</v>
      </c>
    </row>
    <row r="91" spans="1:5">
      <c r="A91" s="10">
        <v>0.72499999999999998</v>
      </c>
      <c r="B91" s="10">
        <v>-0.01</v>
      </c>
      <c r="C91" s="10">
        <v>5.0000000000000001E-3</v>
      </c>
      <c r="D91" s="10">
        <v>-0.47599999999999998</v>
      </c>
      <c r="E91" s="10">
        <v>-1E-3</v>
      </c>
    </row>
    <row r="92" spans="1:5">
      <c r="A92" s="10">
        <v>0.73333000000000004</v>
      </c>
      <c r="B92" s="10">
        <v>-1.0999999999999999E-2</v>
      </c>
      <c r="C92" s="10">
        <v>5.0000000000000001E-3</v>
      </c>
      <c r="D92" s="10">
        <v>-0.47599999999999998</v>
      </c>
      <c r="E92" s="10">
        <v>-3.0000000000000001E-3</v>
      </c>
    </row>
    <row r="93" spans="1:5">
      <c r="A93" s="10">
        <v>0.74167000000000005</v>
      </c>
      <c r="B93" s="10">
        <v>-1.2E-2</v>
      </c>
      <c r="C93" s="10">
        <v>5.0000000000000001E-3</v>
      </c>
      <c r="D93" s="10">
        <v>-0.47599999999999998</v>
      </c>
      <c r="E93" s="10">
        <v>-3.0000000000000001E-3</v>
      </c>
    </row>
    <row r="94" spans="1:5">
      <c r="A94" s="10">
        <v>0.75</v>
      </c>
      <c r="B94" s="10">
        <v>-1.2E-2</v>
      </c>
      <c r="C94" s="10">
        <v>6.0000000000000001E-3</v>
      </c>
      <c r="D94" s="10">
        <v>-0.47699999999999998</v>
      </c>
      <c r="E94" s="10">
        <v>-1E-3</v>
      </c>
    </row>
    <row r="95" spans="1:5">
      <c r="A95" s="10">
        <v>0.75832999999999995</v>
      </c>
      <c r="B95" s="10">
        <v>-1.2E-2</v>
      </c>
      <c r="C95" s="10">
        <v>7.0000000000000001E-3</v>
      </c>
      <c r="D95" s="10">
        <v>-0.47699999999999998</v>
      </c>
      <c r="E95" s="10">
        <v>0</v>
      </c>
    </row>
    <row r="96" spans="1:5">
      <c r="A96" s="10">
        <v>0.76666999999999996</v>
      </c>
      <c r="B96" s="10">
        <v>-1.2E-2</v>
      </c>
      <c r="C96" s="10">
        <v>7.0000000000000001E-3</v>
      </c>
      <c r="D96" s="10">
        <v>-0.47699999999999998</v>
      </c>
      <c r="E96" s="10">
        <v>0</v>
      </c>
    </row>
    <row r="97" spans="1:5">
      <c r="A97" s="10">
        <v>0.77500000000000002</v>
      </c>
      <c r="B97" s="10">
        <v>-1.2E-2</v>
      </c>
      <c r="C97" s="10">
        <v>7.0000000000000001E-3</v>
      </c>
      <c r="D97" s="10">
        <v>-0.47699999999999998</v>
      </c>
      <c r="E97" s="10">
        <v>1E-3</v>
      </c>
    </row>
    <row r="98" spans="1:5">
      <c r="A98" s="10">
        <v>0.78332999999999997</v>
      </c>
      <c r="B98" s="10">
        <v>-1.0999999999999999E-2</v>
      </c>
      <c r="C98" s="10">
        <v>7.0000000000000001E-3</v>
      </c>
      <c r="D98" s="10">
        <v>-0.47699999999999998</v>
      </c>
      <c r="E98" s="10">
        <v>-1E-3</v>
      </c>
    </row>
    <row r="99" spans="1:5">
      <c r="A99" s="10">
        <v>0.79166999999999998</v>
      </c>
      <c r="B99" s="10">
        <v>-1.0999999999999999E-2</v>
      </c>
      <c r="C99" s="10">
        <v>7.0000000000000001E-3</v>
      </c>
      <c r="D99" s="10">
        <v>-0.47699999999999998</v>
      </c>
      <c r="E99" s="10">
        <v>-1E-3</v>
      </c>
    </row>
    <row r="100" spans="1:5">
      <c r="A100" s="10">
        <v>0.8</v>
      </c>
      <c r="B100" s="10">
        <v>-0.01</v>
      </c>
      <c r="C100" s="10">
        <v>8.0000000000000002E-3</v>
      </c>
      <c r="D100" s="10">
        <v>-0.47699999999999998</v>
      </c>
      <c r="E100" s="10">
        <v>-1E-3</v>
      </c>
    </row>
    <row r="101" spans="1:5">
      <c r="A101" s="10">
        <v>0.80832999999999999</v>
      </c>
      <c r="B101" s="10">
        <v>-0.01</v>
      </c>
      <c r="C101" s="10">
        <v>8.0000000000000002E-3</v>
      </c>
      <c r="D101" s="10">
        <v>-0.47599999999999998</v>
      </c>
      <c r="E101" s="10">
        <v>0</v>
      </c>
    </row>
    <row r="102" spans="1:5">
      <c r="A102" s="10">
        <v>0.81667000000000001</v>
      </c>
      <c r="B102" s="10">
        <v>-0.01</v>
      </c>
      <c r="C102" s="10">
        <v>8.0000000000000002E-3</v>
      </c>
      <c r="D102" s="10">
        <v>-0.47599999999999998</v>
      </c>
      <c r="E102" s="10">
        <v>-1E-3</v>
      </c>
    </row>
    <row r="103" spans="1:5">
      <c r="A103" s="10">
        <v>0.82499999999999996</v>
      </c>
      <c r="B103" s="10">
        <v>-0.01</v>
      </c>
      <c r="C103" s="10">
        <v>7.0000000000000001E-3</v>
      </c>
      <c r="D103" s="10">
        <v>-0.47599999999999998</v>
      </c>
      <c r="E103" s="10">
        <v>-1E-3</v>
      </c>
    </row>
    <row r="104" spans="1:5">
      <c r="A104" s="10">
        <v>0.83333000000000002</v>
      </c>
      <c r="B104" s="10">
        <v>-1.0999999999999999E-2</v>
      </c>
      <c r="C104" s="10">
        <v>7.0000000000000001E-3</v>
      </c>
      <c r="D104" s="10">
        <v>-0.47499999999999998</v>
      </c>
      <c r="E104" s="10">
        <v>-1E-3</v>
      </c>
    </row>
    <row r="105" spans="1:5">
      <c r="A105" s="10">
        <v>0.84167000000000003</v>
      </c>
      <c r="B105" s="10">
        <v>-1.0999999999999999E-2</v>
      </c>
      <c r="C105" s="10">
        <v>7.0000000000000001E-3</v>
      </c>
      <c r="D105" s="10">
        <v>-0.47399999999999998</v>
      </c>
      <c r="E105" s="10">
        <v>-1E-3</v>
      </c>
    </row>
    <row r="106" spans="1:5">
      <c r="A106" s="10">
        <v>0.85</v>
      </c>
      <c r="B106" s="10">
        <v>-0.01</v>
      </c>
      <c r="C106" s="10">
        <v>7.0000000000000001E-3</v>
      </c>
      <c r="D106" s="10">
        <v>-0.47399999999999998</v>
      </c>
      <c r="E106" s="10">
        <v>0</v>
      </c>
    </row>
    <row r="107" spans="1:5">
      <c r="A107" s="10">
        <v>0.85833000000000004</v>
      </c>
      <c r="B107" s="10">
        <v>-0.01</v>
      </c>
      <c r="C107" s="10">
        <v>7.0000000000000001E-3</v>
      </c>
      <c r="D107" s="10">
        <v>-0.47499999999999998</v>
      </c>
      <c r="E107" s="10">
        <v>0</v>
      </c>
    </row>
    <row r="108" spans="1:5">
      <c r="A108" s="10">
        <v>0.86667000000000005</v>
      </c>
      <c r="B108" s="10">
        <v>-0.01</v>
      </c>
      <c r="C108" s="10">
        <v>7.0000000000000001E-3</v>
      </c>
      <c r="D108" s="10">
        <v>-0.47499999999999998</v>
      </c>
      <c r="E108" s="10">
        <v>0</v>
      </c>
    </row>
    <row r="109" spans="1:5">
      <c r="A109" s="10">
        <v>0.875</v>
      </c>
      <c r="B109" s="10">
        <v>-1.0999999999999999E-2</v>
      </c>
      <c r="C109" s="10">
        <v>6.0000000000000001E-3</v>
      </c>
      <c r="D109" s="10">
        <v>-0.47399999999999998</v>
      </c>
      <c r="E109" s="10">
        <v>1E-3</v>
      </c>
    </row>
    <row r="110" spans="1:5">
      <c r="A110" s="10">
        <v>0.88332999999999995</v>
      </c>
      <c r="B110" s="10">
        <v>-1.0999999999999999E-2</v>
      </c>
      <c r="C110" s="10">
        <v>7.0000000000000001E-3</v>
      </c>
      <c r="D110" s="10">
        <v>-0.47299999999999998</v>
      </c>
      <c r="E110" s="10">
        <v>0</v>
      </c>
    </row>
    <row r="111" spans="1:5">
      <c r="A111" s="10">
        <v>0.89166999999999996</v>
      </c>
      <c r="B111" s="10">
        <v>-1.0999999999999999E-2</v>
      </c>
      <c r="C111" s="10">
        <v>7.0000000000000001E-3</v>
      </c>
      <c r="D111" s="10">
        <v>-0.47299999999999998</v>
      </c>
      <c r="E111" s="10">
        <v>0</v>
      </c>
    </row>
    <row r="112" spans="1:5">
      <c r="A112" s="10">
        <v>0.9</v>
      </c>
      <c r="B112" s="10">
        <v>-1.0999999999999999E-2</v>
      </c>
      <c r="C112" s="10">
        <v>8.0000000000000002E-3</v>
      </c>
      <c r="D112" s="10">
        <v>-0.47399999999999998</v>
      </c>
      <c r="E112" s="10">
        <v>0</v>
      </c>
    </row>
    <row r="113" spans="1:5">
      <c r="A113" s="10">
        <v>0.90832999999999997</v>
      </c>
      <c r="B113" s="10">
        <v>-1.0999999999999999E-2</v>
      </c>
      <c r="C113" s="10">
        <v>8.0000000000000002E-3</v>
      </c>
      <c r="D113" s="10">
        <v>-0.47399999999999998</v>
      </c>
      <c r="E113" s="10">
        <v>0</v>
      </c>
    </row>
    <row r="114" spans="1:5">
      <c r="A114" s="10">
        <v>0.91666999999999998</v>
      </c>
      <c r="B114" s="10">
        <v>-1.0999999999999999E-2</v>
      </c>
      <c r="C114" s="10">
        <v>8.0000000000000002E-3</v>
      </c>
      <c r="D114" s="10">
        <v>-0.47399999999999998</v>
      </c>
      <c r="E114" s="10">
        <v>0</v>
      </c>
    </row>
    <row r="115" spans="1:5">
      <c r="A115" s="10">
        <v>0.92500000000000004</v>
      </c>
      <c r="B115" s="10">
        <v>-1.0999999999999999E-2</v>
      </c>
      <c r="C115" s="10">
        <v>7.0000000000000001E-3</v>
      </c>
      <c r="D115" s="10">
        <v>-0.47399999999999998</v>
      </c>
      <c r="E115" s="10">
        <v>0</v>
      </c>
    </row>
    <row r="116" spans="1:5">
      <c r="A116" s="10">
        <v>0.93332999999999999</v>
      </c>
      <c r="B116" s="10">
        <v>-0.01</v>
      </c>
      <c r="C116" s="10">
        <v>8.0000000000000002E-3</v>
      </c>
      <c r="D116" s="10">
        <v>-0.47399999999999998</v>
      </c>
      <c r="E116" s="10">
        <v>0</v>
      </c>
    </row>
    <row r="117" spans="1:5">
      <c r="A117" s="10">
        <v>0.94167000000000001</v>
      </c>
      <c r="B117" s="10">
        <v>-8.9999999999999993E-3</v>
      </c>
      <c r="C117" s="10">
        <v>8.0000000000000002E-3</v>
      </c>
      <c r="D117" s="10">
        <v>-0.47399999999999998</v>
      </c>
      <c r="E117" s="10">
        <v>0</v>
      </c>
    </row>
    <row r="118" spans="1:5">
      <c r="A118" s="10">
        <v>0.95</v>
      </c>
      <c r="B118" s="10">
        <v>-0.01</v>
      </c>
      <c r="C118" s="10">
        <v>8.9999999999999993E-3</v>
      </c>
      <c r="D118" s="10">
        <v>-0.47399999999999998</v>
      </c>
      <c r="E118" s="10">
        <v>0</v>
      </c>
    </row>
    <row r="119" spans="1:5">
      <c r="A119" s="10">
        <v>0.95833000000000002</v>
      </c>
      <c r="B119" s="10">
        <v>-0.01</v>
      </c>
      <c r="C119" s="10">
        <v>8.9999999999999993E-3</v>
      </c>
      <c r="D119" s="10">
        <v>-0.47399999999999998</v>
      </c>
      <c r="E119" s="10">
        <v>0</v>
      </c>
    </row>
    <row r="120" spans="1:5">
      <c r="A120" s="10">
        <v>0.96667000000000003</v>
      </c>
      <c r="B120" s="10">
        <v>-8.9999999999999993E-3</v>
      </c>
      <c r="C120" s="10">
        <v>8.0000000000000002E-3</v>
      </c>
      <c r="D120" s="10">
        <v>-0.47399999999999998</v>
      </c>
      <c r="E120" s="10">
        <v>0</v>
      </c>
    </row>
    <row r="121" spans="1:5">
      <c r="A121" s="10">
        <v>0.97499999999999998</v>
      </c>
      <c r="B121" s="10">
        <v>-8.9999999999999993E-3</v>
      </c>
      <c r="C121" s="10">
        <v>8.0000000000000002E-3</v>
      </c>
      <c r="D121" s="10">
        <v>-0.47399999999999998</v>
      </c>
      <c r="E121" s="10">
        <v>1E-3</v>
      </c>
    </row>
    <row r="122" spans="1:5">
      <c r="A122" s="10">
        <v>0.98333000000000004</v>
      </c>
      <c r="B122" s="10">
        <v>-0.01</v>
      </c>
      <c r="C122" s="10">
        <v>8.9999999999999993E-3</v>
      </c>
      <c r="D122" s="10">
        <v>-0.47499999999999998</v>
      </c>
      <c r="E122" s="10">
        <v>2E-3</v>
      </c>
    </row>
    <row r="123" spans="1:5">
      <c r="A123" s="10">
        <v>0.99167000000000005</v>
      </c>
      <c r="B123" s="10">
        <v>-8.9999999999999993E-3</v>
      </c>
      <c r="C123" s="10">
        <v>8.0000000000000002E-3</v>
      </c>
      <c r="D123" s="10">
        <v>-0.47499999999999998</v>
      </c>
      <c r="E123" s="10">
        <v>1E-3</v>
      </c>
    </row>
    <row r="124" spans="1:5">
      <c r="A124" s="10">
        <v>1</v>
      </c>
      <c r="B124" s="10">
        <v>-8.9999999999999993E-3</v>
      </c>
      <c r="C124" s="10">
        <v>7.0000000000000001E-3</v>
      </c>
      <c r="D124" s="10">
        <v>-0.47499999999999998</v>
      </c>
      <c r="E124" s="10">
        <v>0</v>
      </c>
    </row>
    <row r="125" spans="1:5">
      <c r="A125" s="10">
        <v>1.0083299999999999</v>
      </c>
      <c r="B125" s="10">
        <v>-0.01</v>
      </c>
      <c r="C125" s="10">
        <v>7.0000000000000001E-3</v>
      </c>
      <c r="D125" s="10">
        <v>-0.47399999999999998</v>
      </c>
      <c r="E125" s="10">
        <v>-1E-3</v>
      </c>
    </row>
    <row r="126" spans="1:5">
      <c r="A126" s="10">
        <v>1.01667</v>
      </c>
      <c r="B126" s="10">
        <v>-0.01</v>
      </c>
      <c r="C126" s="10">
        <v>8.9999999999999993E-3</v>
      </c>
      <c r="D126" s="10">
        <v>-0.47299999999999998</v>
      </c>
      <c r="E126" s="10">
        <v>-1E-3</v>
      </c>
    </row>
    <row r="127" spans="1:5">
      <c r="A127" s="10">
        <v>1.0249999999999999</v>
      </c>
      <c r="B127" s="10">
        <v>-0.01</v>
      </c>
      <c r="C127" s="10">
        <v>8.9999999999999993E-3</v>
      </c>
      <c r="D127" s="10">
        <v>-0.47299999999999998</v>
      </c>
      <c r="E127" s="10">
        <v>-1E-3</v>
      </c>
    </row>
    <row r="128" spans="1:5">
      <c r="A128" s="10">
        <v>1.0333300000000001</v>
      </c>
      <c r="B128" s="10">
        <v>-1.0999999999999999E-2</v>
      </c>
      <c r="C128" s="10">
        <v>0.01</v>
      </c>
      <c r="D128" s="10">
        <v>-0.47299999999999998</v>
      </c>
      <c r="E128" s="10">
        <v>0</v>
      </c>
    </row>
    <row r="129" spans="1:5">
      <c r="A129" s="10">
        <v>1.0416700000000001</v>
      </c>
      <c r="B129" s="10">
        <v>-0.01</v>
      </c>
      <c r="C129" s="10">
        <v>0.01</v>
      </c>
      <c r="D129" s="10">
        <v>-0.47299999999999998</v>
      </c>
      <c r="E129" s="10">
        <v>1E-3</v>
      </c>
    </row>
    <row r="130" spans="1:5">
      <c r="A130" s="10">
        <v>1.05</v>
      </c>
      <c r="B130" s="10">
        <v>-0.01</v>
      </c>
      <c r="C130" s="10">
        <v>1.0999999999999999E-2</v>
      </c>
      <c r="D130" s="10">
        <v>-0.47299999999999998</v>
      </c>
      <c r="E130" s="10">
        <v>2E-3</v>
      </c>
    </row>
    <row r="131" spans="1:5">
      <c r="A131" s="10">
        <v>1.05833</v>
      </c>
      <c r="B131" s="10">
        <v>-8.9999999999999993E-3</v>
      </c>
      <c r="C131" s="10">
        <v>0.01</v>
      </c>
      <c r="D131" s="10">
        <v>-0.47199999999999998</v>
      </c>
      <c r="E131" s="10">
        <v>3.0000000000000001E-3</v>
      </c>
    </row>
    <row r="132" spans="1:5">
      <c r="A132" s="10">
        <v>1.06667</v>
      </c>
      <c r="B132" s="10">
        <v>-8.9999999999999993E-3</v>
      </c>
      <c r="C132" s="10">
        <v>0.01</v>
      </c>
      <c r="D132" s="10">
        <v>-0.47099999999999997</v>
      </c>
      <c r="E132" s="10">
        <v>4.0000000000000001E-3</v>
      </c>
    </row>
    <row r="133" spans="1:5">
      <c r="A133" s="10">
        <v>1.075</v>
      </c>
      <c r="B133" s="10">
        <v>-8.0000000000000002E-3</v>
      </c>
      <c r="C133" s="10">
        <v>8.9999999999999993E-3</v>
      </c>
      <c r="D133" s="10">
        <v>-0.47199999999999998</v>
      </c>
      <c r="E133" s="10">
        <v>4.0000000000000001E-3</v>
      </c>
    </row>
    <row r="134" spans="1:5">
      <c r="A134" s="10">
        <v>1.0833299999999999</v>
      </c>
      <c r="B134" s="10">
        <v>-8.0000000000000002E-3</v>
      </c>
      <c r="C134" s="10">
        <v>8.9999999999999993E-3</v>
      </c>
      <c r="D134" s="10">
        <v>-0.47299999999999998</v>
      </c>
      <c r="E134" s="10">
        <v>4.0000000000000001E-3</v>
      </c>
    </row>
    <row r="135" spans="1:5">
      <c r="A135" s="10">
        <v>1.0916699999999999</v>
      </c>
      <c r="B135" s="10">
        <v>-8.0000000000000002E-3</v>
      </c>
      <c r="C135" s="10">
        <v>8.9999999999999993E-3</v>
      </c>
      <c r="D135" s="10">
        <v>-0.47299999999999998</v>
      </c>
      <c r="E135" s="10">
        <v>3.0000000000000001E-3</v>
      </c>
    </row>
    <row r="136" spans="1:5">
      <c r="A136" s="10">
        <v>1.1000000000000001</v>
      </c>
      <c r="B136" s="10">
        <v>-8.9999999999999993E-3</v>
      </c>
      <c r="C136" s="10">
        <v>0.01</v>
      </c>
      <c r="D136" s="10">
        <v>-0.47199999999999998</v>
      </c>
      <c r="E136" s="10">
        <v>3.0000000000000001E-3</v>
      </c>
    </row>
    <row r="137" spans="1:5">
      <c r="A137" s="10">
        <v>1.10833</v>
      </c>
      <c r="B137" s="10">
        <v>-8.9999999999999993E-3</v>
      </c>
      <c r="C137" s="10">
        <v>1.0999999999999999E-2</v>
      </c>
      <c r="D137" s="10">
        <v>-0.47299999999999998</v>
      </c>
      <c r="E137" s="10">
        <v>4.0000000000000001E-3</v>
      </c>
    </row>
    <row r="138" spans="1:5">
      <c r="A138" s="10">
        <v>1.1166700000000001</v>
      </c>
      <c r="B138" s="10">
        <v>-8.0000000000000002E-3</v>
      </c>
      <c r="C138" s="10">
        <v>1.0999999999999999E-2</v>
      </c>
      <c r="D138" s="10">
        <v>-0.47199999999999998</v>
      </c>
      <c r="E138" s="10">
        <v>3.0000000000000001E-3</v>
      </c>
    </row>
    <row r="139" spans="1:5">
      <c r="A139" s="10">
        <v>1.125</v>
      </c>
      <c r="B139" s="10">
        <v>-7.0000000000000001E-3</v>
      </c>
      <c r="C139" s="10">
        <v>1.0999999999999999E-2</v>
      </c>
      <c r="D139" s="10">
        <v>-0.47199999999999998</v>
      </c>
      <c r="E139" s="10">
        <v>3.0000000000000001E-3</v>
      </c>
    </row>
    <row r="140" spans="1:5">
      <c r="A140" s="10">
        <v>1.1333299999999999</v>
      </c>
      <c r="B140" s="10">
        <v>-6.0000000000000001E-3</v>
      </c>
      <c r="C140" s="10">
        <v>1.0999999999999999E-2</v>
      </c>
      <c r="D140" s="10">
        <v>-0.47199999999999998</v>
      </c>
      <c r="E140" s="10">
        <v>3.0000000000000001E-3</v>
      </c>
    </row>
    <row r="141" spans="1:5">
      <c r="A141" s="10">
        <v>1.14167</v>
      </c>
      <c r="B141" s="10">
        <v>-7.0000000000000001E-3</v>
      </c>
      <c r="C141" s="10">
        <v>1.2E-2</v>
      </c>
      <c r="D141" s="10">
        <v>-0.47199999999999998</v>
      </c>
      <c r="E141" s="10">
        <v>3.0000000000000001E-3</v>
      </c>
    </row>
    <row r="142" spans="1:5">
      <c r="A142" s="10">
        <v>1.1499999999999999</v>
      </c>
      <c r="B142" s="10">
        <v>-7.0000000000000001E-3</v>
      </c>
      <c r="C142" s="10">
        <v>1.2E-2</v>
      </c>
      <c r="D142" s="10">
        <v>-0.47099999999999997</v>
      </c>
      <c r="E142" s="10">
        <v>3.0000000000000001E-3</v>
      </c>
    </row>
    <row r="143" spans="1:5">
      <c r="A143" s="10">
        <v>1.1583300000000001</v>
      </c>
      <c r="B143" s="10">
        <v>-6.0000000000000001E-3</v>
      </c>
      <c r="C143" s="10">
        <v>1.2E-2</v>
      </c>
      <c r="D143" s="10">
        <v>-0.47199999999999998</v>
      </c>
      <c r="E143" s="10">
        <v>3.0000000000000001E-3</v>
      </c>
    </row>
    <row r="144" spans="1:5">
      <c r="A144" s="10">
        <v>1.1666700000000001</v>
      </c>
      <c r="B144" s="10">
        <v>-6.0000000000000001E-3</v>
      </c>
      <c r="C144" s="10">
        <v>1.2E-2</v>
      </c>
      <c r="D144" s="10">
        <v>-0.47099999999999997</v>
      </c>
      <c r="E144" s="10">
        <v>3.0000000000000001E-3</v>
      </c>
    </row>
    <row r="145" spans="1:5">
      <c r="A145" s="10">
        <v>1.175</v>
      </c>
      <c r="B145" s="10">
        <v>-7.0000000000000001E-3</v>
      </c>
      <c r="C145" s="10">
        <v>1.2E-2</v>
      </c>
      <c r="D145" s="10">
        <v>-0.47</v>
      </c>
      <c r="E145" s="10">
        <v>3.0000000000000001E-3</v>
      </c>
    </row>
    <row r="146" spans="1:5">
      <c r="A146" s="10">
        <v>1.18333</v>
      </c>
      <c r="B146" s="10">
        <v>-7.0000000000000001E-3</v>
      </c>
      <c r="C146" s="10">
        <v>1.2999999999999999E-2</v>
      </c>
      <c r="D146" s="10">
        <v>-0.47</v>
      </c>
      <c r="E146" s="10">
        <v>3.0000000000000001E-3</v>
      </c>
    </row>
    <row r="147" spans="1:5">
      <c r="A147" s="10">
        <v>1.19167</v>
      </c>
      <c r="B147" s="10">
        <v>-8.0000000000000002E-3</v>
      </c>
      <c r="C147" s="10">
        <v>1.2E-2</v>
      </c>
      <c r="D147" s="10">
        <v>-0.46899999999999997</v>
      </c>
      <c r="E147" s="10">
        <v>3.0000000000000001E-3</v>
      </c>
    </row>
    <row r="148" spans="1:5">
      <c r="A148" s="10">
        <v>1.2</v>
      </c>
      <c r="B148" s="10">
        <v>-7.0000000000000001E-3</v>
      </c>
      <c r="C148" s="10">
        <v>1.0999999999999999E-2</v>
      </c>
      <c r="D148" s="10">
        <v>-0.46899999999999997</v>
      </c>
      <c r="E148" s="10">
        <v>3.0000000000000001E-3</v>
      </c>
    </row>
    <row r="149" spans="1:5">
      <c r="A149" s="10">
        <v>1.2083299999999999</v>
      </c>
      <c r="B149" s="10">
        <v>-7.0000000000000001E-3</v>
      </c>
      <c r="C149" s="10">
        <v>1.0999999999999999E-2</v>
      </c>
      <c r="D149" s="10">
        <v>-0.47</v>
      </c>
      <c r="E149" s="10">
        <v>4.0000000000000001E-3</v>
      </c>
    </row>
    <row r="150" spans="1:5">
      <c r="A150" s="10">
        <v>1.2166699999999999</v>
      </c>
      <c r="B150" s="10">
        <v>-6.0000000000000001E-3</v>
      </c>
      <c r="C150" s="10">
        <v>1.2E-2</v>
      </c>
      <c r="D150" s="10">
        <v>-0.47</v>
      </c>
      <c r="E150" s="10">
        <v>5.0000000000000001E-3</v>
      </c>
    </row>
    <row r="151" spans="1:5">
      <c r="A151" s="10">
        <v>1.2250000000000001</v>
      </c>
      <c r="B151" s="10">
        <v>-5.0000000000000001E-3</v>
      </c>
      <c r="C151" s="10">
        <v>1.2999999999999999E-2</v>
      </c>
      <c r="D151" s="10">
        <v>-0.47099999999999997</v>
      </c>
      <c r="E151" s="10">
        <v>6.0000000000000001E-3</v>
      </c>
    </row>
    <row r="152" spans="1:5">
      <c r="A152" s="10">
        <v>1.23333</v>
      </c>
      <c r="B152" s="10">
        <v>-5.0000000000000001E-3</v>
      </c>
      <c r="C152" s="10">
        <v>1.4E-2</v>
      </c>
      <c r="D152" s="10">
        <v>-0.47099999999999997</v>
      </c>
      <c r="E152" s="10">
        <v>6.0000000000000001E-3</v>
      </c>
    </row>
    <row r="153" spans="1:5">
      <c r="A153" s="10">
        <v>1.2416700000000001</v>
      </c>
      <c r="B153" s="10">
        <v>-5.0000000000000001E-3</v>
      </c>
      <c r="C153" s="10">
        <v>1.4E-2</v>
      </c>
      <c r="D153" s="10">
        <v>-0.47</v>
      </c>
      <c r="E153" s="10">
        <v>5.0000000000000001E-3</v>
      </c>
    </row>
    <row r="154" spans="1:5">
      <c r="A154" s="10">
        <v>1.25</v>
      </c>
      <c r="B154" s="10">
        <v>-6.0000000000000001E-3</v>
      </c>
      <c r="C154" s="10">
        <v>1.4E-2</v>
      </c>
      <c r="D154" s="10">
        <v>-0.46899999999999997</v>
      </c>
      <c r="E154" s="10">
        <v>6.0000000000000001E-3</v>
      </c>
    </row>
    <row r="155" spans="1:5">
      <c r="A155" s="10">
        <v>1.2583299999999999</v>
      </c>
      <c r="B155" s="10">
        <v>-6.0000000000000001E-3</v>
      </c>
      <c r="C155" s="10">
        <v>1.4999999999999999E-2</v>
      </c>
      <c r="D155" s="10">
        <v>-0.46899999999999997</v>
      </c>
      <c r="E155" s="10">
        <v>5.0000000000000001E-3</v>
      </c>
    </row>
    <row r="156" spans="1:5">
      <c r="A156" s="10">
        <v>1.26667</v>
      </c>
      <c r="B156" s="10">
        <v>-5.0000000000000001E-3</v>
      </c>
      <c r="C156" s="10">
        <v>1.4E-2</v>
      </c>
      <c r="D156" s="10">
        <v>-0.46899999999999997</v>
      </c>
      <c r="E156" s="10">
        <v>6.0000000000000001E-3</v>
      </c>
    </row>
    <row r="157" spans="1:5">
      <c r="A157" s="10">
        <v>1.2749999999999999</v>
      </c>
      <c r="B157" s="10">
        <v>-5.0000000000000001E-3</v>
      </c>
      <c r="C157" s="10">
        <v>1.4E-2</v>
      </c>
      <c r="D157" s="10">
        <v>-0.46800000000000003</v>
      </c>
      <c r="E157" s="10">
        <v>7.0000000000000001E-3</v>
      </c>
    </row>
    <row r="158" spans="1:5">
      <c r="A158" s="10">
        <v>1.2833300000000001</v>
      </c>
      <c r="B158" s="10">
        <v>-6.0000000000000001E-3</v>
      </c>
      <c r="C158" s="10">
        <v>1.4999999999999999E-2</v>
      </c>
      <c r="D158" s="10">
        <v>-0.46800000000000003</v>
      </c>
      <c r="E158" s="10">
        <v>6.0000000000000001E-3</v>
      </c>
    </row>
    <row r="159" spans="1:5">
      <c r="A159" s="10">
        <v>1.2916700000000001</v>
      </c>
      <c r="B159" s="10">
        <v>-6.0000000000000001E-3</v>
      </c>
      <c r="C159" s="10">
        <v>1.6E-2</v>
      </c>
      <c r="D159" s="10">
        <v>-0.46800000000000003</v>
      </c>
      <c r="E159" s="10">
        <v>7.0000000000000001E-3</v>
      </c>
    </row>
    <row r="160" spans="1:5">
      <c r="A160" s="10">
        <v>1.3</v>
      </c>
      <c r="B160" s="10">
        <v>-6.0000000000000001E-3</v>
      </c>
      <c r="C160" s="10">
        <v>1.7000000000000001E-2</v>
      </c>
      <c r="D160" s="10">
        <v>-0.46800000000000003</v>
      </c>
      <c r="E160" s="10">
        <v>6.0000000000000001E-3</v>
      </c>
    </row>
    <row r="161" spans="1:5">
      <c r="A161" s="10">
        <v>1.30833</v>
      </c>
      <c r="B161" s="10">
        <v>-6.0000000000000001E-3</v>
      </c>
      <c r="C161" s="10">
        <v>1.7000000000000001E-2</v>
      </c>
      <c r="D161" s="10">
        <v>-0.46800000000000003</v>
      </c>
      <c r="E161" s="10">
        <v>7.0000000000000001E-3</v>
      </c>
    </row>
    <row r="162" spans="1:5">
      <c r="A162" s="10">
        <v>1.31667</v>
      </c>
      <c r="B162" s="10">
        <v>-5.0000000000000001E-3</v>
      </c>
      <c r="C162" s="10">
        <v>1.6E-2</v>
      </c>
      <c r="D162" s="10">
        <v>-0.46800000000000003</v>
      </c>
      <c r="E162" s="10">
        <v>8.0000000000000002E-3</v>
      </c>
    </row>
    <row r="163" spans="1:5">
      <c r="A163" s="10">
        <v>1.325</v>
      </c>
      <c r="B163" s="10">
        <v>-5.0000000000000001E-3</v>
      </c>
      <c r="C163" s="10">
        <v>1.6E-2</v>
      </c>
      <c r="D163" s="10">
        <v>-0.46800000000000003</v>
      </c>
      <c r="E163" s="10">
        <v>8.0000000000000002E-3</v>
      </c>
    </row>
    <row r="164" spans="1:5">
      <c r="A164" s="10">
        <v>1.3333299999999999</v>
      </c>
      <c r="B164" s="10">
        <v>-5.0000000000000001E-3</v>
      </c>
      <c r="C164" s="10">
        <v>1.4999999999999999E-2</v>
      </c>
      <c r="D164" s="10">
        <v>-0.46800000000000003</v>
      </c>
      <c r="E164" s="10">
        <v>8.9999999999999993E-3</v>
      </c>
    </row>
    <row r="165" spans="1:5">
      <c r="A165" s="10">
        <v>1.3416699999999999</v>
      </c>
      <c r="B165" s="10">
        <v>-5.0000000000000001E-3</v>
      </c>
      <c r="C165" s="10">
        <v>1.4999999999999999E-2</v>
      </c>
      <c r="D165" s="10">
        <v>-0.46700000000000003</v>
      </c>
      <c r="E165" s="10">
        <v>8.9999999999999993E-3</v>
      </c>
    </row>
    <row r="166" spans="1:5">
      <c r="A166" s="10">
        <v>1.35</v>
      </c>
      <c r="B166" s="10">
        <v>-5.0000000000000001E-3</v>
      </c>
      <c r="C166" s="10">
        <v>1.6E-2</v>
      </c>
      <c r="D166" s="10">
        <v>-0.46700000000000003</v>
      </c>
      <c r="E166" s="10">
        <v>8.9999999999999993E-3</v>
      </c>
    </row>
    <row r="167" spans="1:5">
      <c r="A167" s="10">
        <v>1.35833</v>
      </c>
      <c r="B167" s="10">
        <v>-5.0000000000000001E-3</v>
      </c>
      <c r="C167" s="10">
        <v>1.6E-2</v>
      </c>
      <c r="D167" s="10">
        <v>-0.46700000000000003</v>
      </c>
      <c r="E167" s="10">
        <v>8.9999999999999993E-3</v>
      </c>
    </row>
    <row r="168" spans="1:5">
      <c r="A168" s="10">
        <v>1.3666700000000001</v>
      </c>
      <c r="B168" s="10">
        <v>-6.0000000000000001E-3</v>
      </c>
      <c r="C168" s="10">
        <v>1.7000000000000001E-2</v>
      </c>
      <c r="D168" s="10">
        <v>-0.46700000000000003</v>
      </c>
      <c r="E168" s="10">
        <v>7.0000000000000001E-3</v>
      </c>
    </row>
    <row r="169" spans="1:5">
      <c r="A169" s="10">
        <v>1.375</v>
      </c>
      <c r="B169" s="10">
        <v>-6.0000000000000001E-3</v>
      </c>
      <c r="C169" s="10">
        <v>1.9E-2</v>
      </c>
      <c r="D169" s="10">
        <v>-0.46700000000000003</v>
      </c>
      <c r="E169" s="10">
        <v>7.0000000000000001E-3</v>
      </c>
    </row>
    <row r="170" spans="1:5">
      <c r="A170" s="10">
        <v>1.3833299999999999</v>
      </c>
      <c r="B170" s="10">
        <v>-6.0000000000000001E-3</v>
      </c>
      <c r="C170" s="10">
        <v>1.9E-2</v>
      </c>
      <c r="D170" s="10">
        <v>-0.46700000000000003</v>
      </c>
      <c r="E170" s="10">
        <v>7.0000000000000001E-3</v>
      </c>
    </row>
    <row r="171" spans="1:5">
      <c r="A171" s="10">
        <v>1.39167</v>
      </c>
      <c r="B171" s="10">
        <v>-6.0000000000000001E-3</v>
      </c>
      <c r="C171" s="10">
        <v>1.9E-2</v>
      </c>
      <c r="D171" s="10">
        <v>-0.46600000000000003</v>
      </c>
      <c r="E171" s="10">
        <v>7.0000000000000001E-3</v>
      </c>
    </row>
    <row r="172" spans="1:5">
      <c r="A172" s="10">
        <v>1.4</v>
      </c>
      <c r="B172" s="10">
        <v>-6.0000000000000001E-3</v>
      </c>
      <c r="C172" s="10">
        <v>1.9E-2</v>
      </c>
      <c r="D172" s="10">
        <v>-0.46500000000000002</v>
      </c>
      <c r="E172" s="10">
        <v>8.0000000000000002E-3</v>
      </c>
    </row>
    <row r="173" spans="1:5">
      <c r="A173" s="10">
        <v>1.4083300000000001</v>
      </c>
      <c r="B173" s="10">
        <v>-6.0000000000000001E-3</v>
      </c>
      <c r="C173" s="10">
        <v>1.9E-2</v>
      </c>
      <c r="D173" s="10">
        <v>-0.46500000000000002</v>
      </c>
      <c r="E173" s="10">
        <v>8.9999999999999993E-3</v>
      </c>
    </row>
    <row r="174" spans="1:5">
      <c r="A174" s="10">
        <v>1.4166700000000001</v>
      </c>
      <c r="B174" s="10">
        <v>-6.0000000000000001E-3</v>
      </c>
      <c r="C174" s="10">
        <v>1.9E-2</v>
      </c>
      <c r="D174" s="10">
        <v>-0.46500000000000002</v>
      </c>
      <c r="E174" s="10">
        <v>0.01</v>
      </c>
    </row>
    <row r="175" spans="1:5">
      <c r="A175" s="10">
        <v>1.425</v>
      </c>
      <c r="B175" s="10">
        <v>-6.0000000000000001E-3</v>
      </c>
      <c r="C175" s="10">
        <v>1.9E-2</v>
      </c>
      <c r="D175" s="10">
        <v>-0.46500000000000002</v>
      </c>
      <c r="E175" s="10">
        <v>0.01</v>
      </c>
    </row>
    <row r="176" spans="1:5">
      <c r="A176" s="10">
        <v>1.43333</v>
      </c>
      <c r="B176" s="10">
        <v>-7.0000000000000001E-3</v>
      </c>
      <c r="C176" s="10">
        <v>1.9E-2</v>
      </c>
      <c r="D176" s="10">
        <v>-0.46600000000000003</v>
      </c>
      <c r="E176" s="10">
        <v>8.9999999999999993E-3</v>
      </c>
    </row>
    <row r="177" spans="1:5">
      <c r="A177" s="10">
        <v>1.44167</v>
      </c>
      <c r="B177" s="10">
        <v>-6.0000000000000001E-3</v>
      </c>
      <c r="C177" s="10">
        <v>1.9E-2</v>
      </c>
      <c r="D177" s="10">
        <v>-0.46600000000000003</v>
      </c>
      <c r="E177" s="10">
        <v>0.01</v>
      </c>
    </row>
    <row r="178" spans="1:5">
      <c r="A178" s="10">
        <v>1.45</v>
      </c>
      <c r="B178" s="10">
        <v>-6.0000000000000001E-3</v>
      </c>
      <c r="C178" s="10">
        <v>0.02</v>
      </c>
      <c r="D178" s="10">
        <v>-0.46700000000000003</v>
      </c>
      <c r="E178" s="10">
        <v>0.01</v>
      </c>
    </row>
    <row r="179" spans="1:5">
      <c r="A179" s="10">
        <v>1.4583299999999999</v>
      </c>
      <c r="B179" s="10">
        <v>-6.0000000000000001E-3</v>
      </c>
      <c r="C179" s="10">
        <v>1.9E-2</v>
      </c>
      <c r="D179" s="10">
        <v>-0.46800000000000003</v>
      </c>
      <c r="E179" s="10">
        <v>0.01</v>
      </c>
    </row>
    <row r="180" spans="1:5">
      <c r="A180" s="10">
        <v>1.4666699999999999</v>
      </c>
      <c r="B180" s="10">
        <v>-6.0000000000000001E-3</v>
      </c>
      <c r="C180" s="10">
        <v>0.02</v>
      </c>
      <c r="D180" s="10">
        <v>-0.46800000000000003</v>
      </c>
      <c r="E180" s="10">
        <v>0.01</v>
      </c>
    </row>
    <row r="181" spans="1:5">
      <c r="A181" s="10">
        <v>1.4750000000000001</v>
      </c>
      <c r="B181" s="10">
        <v>-5.0000000000000001E-3</v>
      </c>
      <c r="C181" s="10">
        <v>0.02</v>
      </c>
      <c r="D181" s="10">
        <v>-0.46800000000000003</v>
      </c>
      <c r="E181" s="10">
        <v>0.01</v>
      </c>
    </row>
    <row r="182" spans="1:5">
      <c r="A182" s="10">
        <v>1.48333</v>
      </c>
      <c r="B182" s="10">
        <v>-4.0000000000000001E-3</v>
      </c>
      <c r="C182" s="10">
        <v>0.02</v>
      </c>
      <c r="D182" s="10">
        <v>-0.46700000000000003</v>
      </c>
      <c r="E182" s="10">
        <v>1.0999999999999999E-2</v>
      </c>
    </row>
    <row r="183" spans="1:5">
      <c r="A183" s="10">
        <v>1.4916700000000001</v>
      </c>
      <c r="B183" s="10">
        <v>-4.0000000000000001E-3</v>
      </c>
      <c r="C183" s="10">
        <v>2.1000000000000001E-2</v>
      </c>
      <c r="D183" s="10">
        <v>-0.46800000000000003</v>
      </c>
      <c r="E183" s="10">
        <v>1.0999999999999999E-2</v>
      </c>
    </row>
    <row r="184" spans="1:5">
      <c r="A184" s="10">
        <v>1.5</v>
      </c>
      <c r="B184" s="10">
        <v>-4.0000000000000001E-3</v>
      </c>
      <c r="C184" s="10">
        <v>2.1000000000000001E-2</v>
      </c>
      <c r="D184" s="10">
        <v>-0.46800000000000003</v>
      </c>
      <c r="E184" s="10">
        <v>0.01</v>
      </c>
    </row>
    <row r="185" spans="1:5">
      <c r="A185" s="10">
        <v>1.5083299999999999</v>
      </c>
      <c r="B185" s="10">
        <v>-4.0000000000000001E-3</v>
      </c>
      <c r="C185" s="10">
        <v>2.1999999999999999E-2</v>
      </c>
      <c r="D185" s="10">
        <v>-0.46800000000000003</v>
      </c>
      <c r="E185" s="10">
        <v>8.9999999999999993E-3</v>
      </c>
    </row>
    <row r="186" spans="1:5">
      <c r="A186" s="10">
        <v>1.51667</v>
      </c>
      <c r="B186" s="10">
        <v>-4.0000000000000001E-3</v>
      </c>
      <c r="C186" s="10">
        <v>2.1999999999999999E-2</v>
      </c>
      <c r="D186" s="10">
        <v>-0.46800000000000003</v>
      </c>
      <c r="E186" s="10">
        <v>8.9999999999999993E-3</v>
      </c>
    </row>
    <row r="187" spans="1:5">
      <c r="A187" s="10">
        <v>1.5249999999999999</v>
      </c>
      <c r="B187" s="10">
        <v>-4.0000000000000001E-3</v>
      </c>
      <c r="C187" s="10">
        <v>2.1999999999999999E-2</v>
      </c>
      <c r="D187" s="10">
        <v>-0.46700000000000003</v>
      </c>
      <c r="E187" s="10">
        <v>8.0000000000000002E-3</v>
      </c>
    </row>
    <row r="188" spans="1:5">
      <c r="A188" s="10">
        <v>1.5333300000000001</v>
      </c>
      <c r="B188" s="10">
        <v>-4.0000000000000001E-3</v>
      </c>
      <c r="C188" s="10">
        <v>2.3E-2</v>
      </c>
      <c r="D188" s="10">
        <v>-0.46700000000000003</v>
      </c>
      <c r="E188" s="10">
        <v>8.0000000000000002E-3</v>
      </c>
    </row>
    <row r="189" spans="1:5">
      <c r="A189" s="10">
        <v>1.5416700000000001</v>
      </c>
      <c r="B189" s="10">
        <v>-4.0000000000000001E-3</v>
      </c>
      <c r="C189" s="10">
        <v>2.3E-2</v>
      </c>
      <c r="D189" s="10">
        <v>-0.46700000000000003</v>
      </c>
      <c r="E189" s="10">
        <v>8.9999999999999993E-3</v>
      </c>
    </row>
    <row r="190" spans="1:5">
      <c r="A190" s="10">
        <v>1.55</v>
      </c>
      <c r="B190" s="10">
        <v>-5.0000000000000001E-3</v>
      </c>
      <c r="C190" s="10">
        <v>2.1999999999999999E-2</v>
      </c>
      <c r="D190" s="10">
        <v>-0.46800000000000003</v>
      </c>
      <c r="E190" s="10">
        <v>0.01</v>
      </c>
    </row>
    <row r="191" spans="1:5">
      <c r="A191" s="10">
        <v>1.55833</v>
      </c>
      <c r="B191" s="10">
        <v>-6.0000000000000001E-3</v>
      </c>
      <c r="C191" s="10">
        <v>2.1999999999999999E-2</v>
      </c>
      <c r="D191" s="10">
        <v>-0.46800000000000003</v>
      </c>
      <c r="E191" s="10">
        <v>0.01</v>
      </c>
    </row>
    <row r="192" spans="1:5">
      <c r="A192" s="10">
        <v>1.56667</v>
      </c>
      <c r="B192" s="10">
        <v>-6.0000000000000001E-3</v>
      </c>
      <c r="C192" s="10">
        <v>2.1999999999999999E-2</v>
      </c>
      <c r="D192" s="10">
        <v>-0.46800000000000003</v>
      </c>
      <c r="E192" s="10">
        <v>0.01</v>
      </c>
    </row>
    <row r="193" spans="1:5">
      <c r="A193" s="10">
        <v>1.575</v>
      </c>
      <c r="B193" s="10">
        <v>-6.0000000000000001E-3</v>
      </c>
      <c r="C193" s="10">
        <v>2.1999999999999999E-2</v>
      </c>
      <c r="D193" s="10">
        <v>-0.46700000000000003</v>
      </c>
      <c r="E193" s="10">
        <v>0.01</v>
      </c>
    </row>
    <row r="194" spans="1:5">
      <c r="A194" s="10">
        <v>1.5833299999999999</v>
      </c>
      <c r="B194" s="10">
        <v>-7.0000000000000001E-3</v>
      </c>
      <c r="C194" s="10">
        <v>2.3E-2</v>
      </c>
      <c r="D194" s="10">
        <v>-0.46600000000000003</v>
      </c>
      <c r="E194" s="10">
        <v>8.9999999999999993E-3</v>
      </c>
    </row>
    <row r="195" spans="1:5">
      <c r="A195" s="10">
        <v>1.5916699999999999</v>
      </c>
      <c r="B195" s="10">
        <v>-6.0000000000000001E-3</v>
      </c>
      <c r="C195" s="10">
        <v>2.4E-2</v>
      </c>
      <c r="D195" s="10">
        <v>-0.46600000000000003</v>
      </c>
      <c r="E195" s="10">
        <v>0.01</v>
      </c>
    </row>
    <row r="196" spans="1:5">
      <c r="A196" s="10">
        <v>1.6</v>
      </c>
      <c r="B196" s="10">
        <v>-5.0000000000000001E-3</v>
      </c>
      <c r="C196" s="10">
        <v>2.4E-2</v>
      </c>
      <c r="D196" s="10">
        <v>-0.46400000000000002</v>
      </c>
      <c r="E196" s="10">
        <v>1.0999999999999999E-2</v>
      </c>
    </row>
    <row r="197" spans="1:5">
      <c r="A197" s="10">
        <v>1.60833</v>
      </c>
      <c r="B197" s="10">
        <v>-4.0000000000000001E-3</v>
      </c>
      <c r="C197" s="10">
        <v>2.3E-2</v>
      </c>
      <c r="D197" s="10">
        <v>-0.46400000000000002</v>
      </c>
      <c r="E197" s="10">
        <v>1.0999999999999999E-2</v>
      </c>
    </row>
    <row r="198" spans="1:5">
      <c r="A198" s="10">
        <v>1.6166700000000001</v>
      </c>
      <c r="B198" s="10">
        <v>-3.0000000000000001E-3</v>
      </c>
      <c r="C198" s="10">
        <v>2.4E-2</v>
      </c>
      <c r="D198" s="10">
        <v>-0.46400000000000002</v>
      </c>
      <c r="E198" s="10">
        <v>1.2E-2</v>
      </c>
    </row>
    <row r="199" spans="1:5">
      <c r="A199" s="10">
        <v>1.625</v>
      </c>
      <c r="B199" s="10">
        <v>-3.0000000000000001E-3</v>
      </c>
      <c r="C199" s="10">
        <v>2.4E-2</v>
      </c>
      <c r="D199" s="10">
        <v>-0.46400000000000002</v>
      </c>
      <c r="E199" s="10">
        <v>1.2E-2</v>
      </c>
    </row>
    <row r="200" spans="1:5">
      <c r="A200" s="10">
        <v>1.6333299999999999</v>
      </c>
      <c r="B200" s="10">
        <v>-4.0000000000000001E-3</v>
      </c>
      <c r="C200" s="10">
        <v>2.3E-2</v>
      </c>
      <c r="D200" s="10">
        <v>-0.46400000000000002</v>
      </c>
      <c r="E200" s="10">
        <v>1.2E-2</v>
      </c>
    </row>
    <row r="201" spans="1:5">
      <c r="A201" s="10">
        <v>1.64167</v>
      </c>
      <c r="B201" s="10">
        <v>-4.0000000000000001E-3</v>
      </c>
      <c r="C201" s="10">
        <v>2.4E-2</v>
      </c>
      <c r="D201" s="10">
        <v>-0.46400000000000002</v>
      </c>
      <c r="E201" s="10">
        <v>1.0999999999999999E-2</v>
      </c>
    </row>
    <row r="202" spans="1:5">
      <c r="A202" s="10">
        <v>1.65</v>
      </c>
      <c r="B202" s="10">
        <v>-4.0000000000000001E-3</v>
      </c>
      <c r="C202" s="10">
        <v>2.4E-2</v>
      </c>
      <c r="D202" s="10">
        <v>-0.46400000000000002</v>
      </c>
      <c r="E202" s="10">
        <v>1.2E-2</v>
      </c>
    </row>
    <row r="203" spans="1:5">
      <c r="A203" s="10">
        <v>1.6583300000000001</v>
      </c>
      <c r="B203" s="10">
        <v>-3.0000000000000001E-3</v>
      </c>
      <c r="C203" s="10">
        <v>2.4E-2</v>
      </c>
      <c r="D203" s="10">
        <v>-0.46400000000000002</v>
      </c>
      <c r="E203" s="10">
        <v>1.2999999999999999E-2</v>
      </c>
    </row>
    <row r="204" spans="1:5">
      <c r="A204" s="10">
        <v>1.6666700000000001</v>
      </c>
      <c r="B204" s="10">
        <v>-3.0000000000000001E-3</v>
      </c>
      <c r="C204" s="10">
        <v>2.4E-2</v>
      </c>
      <c r="D204" s="10">
        <v>-0.46400000000000002</v>
      </c>
      <c r="E204" s="10">
        <v>1.2999999999999999E-2</v>
      </c>
    </row>
    <row r="205" spans="1:5">
      <c r="A205" s="10">
        <v>1.675</v>
      </c>
      <c r="B205" s="10">
        <v>-4.0000000000000001E-3</v>
      </c>
      <c r="C205" s="10">
        <v>2.4E-2</v>
      </c>
      <c r="D205" s="10">
        <v>-0.46400000000000002</v>
      </c>
      <c r="E205" s="10">
        <v>1.2999999999999999E-2</v>
      </c>
    </row>
    <row r="206" spans="1:5">
      <c r="A206" s="10">
        <v>1.68333</v>
      </c>
      <c r="B206" s="10">
        <v>-5.0000000000000001E-3</v>
      </c>
      <c r="C206" s="10">
        <v>2.4E-2</v>
      </c>
      <c r="D206" s="10">
        <v>-0.46500000000000002</v>
      </c>
      <c r="E206" s="10">
        <v>1.2999999999999999E-2</v>
      </c>
    </row>
    <row r="207" spans="1:5">
      <c r="A207" s="10">
        <v>1.69167</v>
      </c>
      <c r="B207" s="10">
        <v>-5.0000000000000001E-3</v>
      </c>
      <c r="C207" s="10">
        <v>2.4E-2</v>
      </c>
      <c r="D207" s="10">
        <v>-0.46400000000000002</v>
      </c>
      <c r="E207" s="10">
        <v>1.2999999999999999E-2</v>
      </c>
    </row>
    <row r="208" spans="1:5">
      <c r="A208" s="10">
        <v>1.7</v>
      </c>
      <c r="B208" s="10">
        <v>-5.0000000000000001E-3</v>
      </c>
      <c r="C208" s="10">
        <v>2.4E-2</v>
      </c>
      <c r="D208" s="10">
        <v>-0.46500000000000002</v>
      </c>
      <c r="E208" s="10">
        <v>1.2999999999999999E-2</v>
      </c>
    </row>
    <row r="209" spans="1:5">
      <c r="A209" s="10">
        <v>1.7083299999999999</v>
      </c>
      <c r="B209" s="10">
        <v>-5.0000000000000001E-3</v>
      </c>
      <c r="C209" s="10">
        <v>2.3E-2</v>
      </c>
      <c r="D209" s="10">
        <v>-0.46500000000000002</v>
      </c>
      <c r="E209" s="10">
        <v>1.2999999999999999E-2</v>
      </c>
    </row>
    <row r="210" spans="1:5">
      <c r="A210" s="10">
        <v>1.7166699999999999</v>
      </c>
      <c r="B210" s="10">
        <v>-6.0000000000000001E-3</v>
      </c>
      <c r="C210" s="10">
        <v>2.1999999999999999E-2</v>
      </c>
      <c r="D210" s="10">
        <v>-0.46600000000000003</v>
      </c>
      <c r="E210" s="10">
        <v>1.2999999999999999E-2</v>
      </c>
    </row>
    <row r="211" spans="1:5">
      <c r="A211" s="10">
        <v>1.7250000000000001</v>
      </c>
      <c r="B211" s="10">
        <v>-6.0000000000000001E-3</v>
      </c>
      <c r="C211" s="10">
        <v>2.1000000000000001E-2</v>
      </c>
      <c r="D211" s="10">
        <v>-0.46600000000000003</v>
      </c>
      <c r="E211" s="10">
        <v>1.2999999999999999E-2</v>
      </c>
    </row>
    <row r="212" spans="1:5">
      <c r="A212" s="10">
        <v>1.73333</v>
      </c>
      <c r="B212" s="10">
        <v>-4.0000000000000001E-3</v>
      </c>
      <c r="C212" s="10">
        <v>2.1999999999999999E-2</v>
      </c>
      <c r="D212" s="10">
        <v>-0.46700000000000003</v>
      </c>
      <c r="E212" s="10">
        <v>1.2999999999999999E-2</v>
      </c>
    </row>
    <row r="213" spans="1:5">
      <c r="A213" s="10">
        <v>1.7416700000000001</v>
      </c>
      <c r="B213" s="10">
        <v>-4.0000000000000001E-3</v>
      </c>
      <c r="C213" s="10">
        <v>2.1999999999999999E-2</v>
      </c>
      <c r="D213" s="10">
        <v>-0.46700000000000003</v>
      </c>
      <c r="E213" s="10">
        <v>1.2E-2</v>
      </c>
    </row>
    <row r="214" spans="1:5">
      <c r="A214" s="10">
        <v>1.75</v>
      </c>
      <c r="B214" s="10">
        <v>-3.0000000000000001E-3</v>
      </c>
      <c r="C214" s="10">
        <v>2.1999999999999999E-2</v>
      </c>
      <c r="D214" s="10">
        <v>-0.46700000000000003</v>
      </c>
      <c r="E214" s="10">
        <v>1.2E-2</v>
      </c>
    </row>
    <row r="215" spans="1:5">
      <c r="A215" s="10">
        <v>1.7583299999999999</v>
      </c>
      <c r="B215" s="10">
        <v>-4.0000000000000001E-3</v>
      </c>
      <c r="C215" s="10">
        <v>2.3E-2</v>
      </c>
      <c r="D215" s="10">
        <v>-0.46600000000000003</v>
      </c>
      <c r="E215" s="10">
        <v>1.0999999999999999E-2</v>
      </c>
    </row>
    <row r="216" spans="1:5">
      <c r="A216" s="10">
        <v>1.76667</v>
      </c>
      <c r="B216" s="10">
        <v>-4.0000000000000001E-3</v>
      </c>
      <c r="C216" s="10">
        <v>2.4E-2</v>
      </c>
      <c r="D216" s="10">
        <v>-0.46600000000000003</v>
      </c>
      <c r="E216" s="10">
        <v>1.2E-2</v>
      </c>
    </row>
    <row r="217" spans="1:5">
      <c r="A217" s="10">
        <v>1.7749999999999999</v>
      </c>
      <c r="B217" s="10">
        <v>-5.0000000000000001E-3</v>
      </c>
      <c r="C217" s="10">
        <v>2.4E-2</v>
      </c>
      <c r="D217" s="10">
        <v>-0.46700000000000003</v>
      </c>
      <c r="E217" s="10">
        <v>1.2999999999999999E-2</v>
      </c>
    </row>
    <row r="218" spans="1:5">
      <c r="A218" s="10">
        <v>1.7833300000000001</v>
      </c>
      <c r="B218" s="10">
        <v>-5.0000000000000001E-3</v>
      </c>
      <c r="C218" s="10">
        <v>2.4E-2</v>
      </c>
      <c r="D218" s="10">
        <v>-0.46899999999999997</v>
      </c>
      <c r="E218" s="10">
        <v>1.2999999999999999E-2</v>
      </c>
    </row>
    <row r="219" spans="1:5">
      <c r="A219" s="10">
        <v>1.7916700000000001</v>
      </c>
      <c r="B219" s="10">
        <v>-5.0000000000000001E-3</v>
      </c>
      <c r="C219" s="10">
        <v>2.5000000000000001E-2</v>
      </c>
      <c r="D219" s="10">
        <v>-0.46800000000000003</v>
      </c>
      <c r="E219" s="10">
        <v>1.2E-2</v>
      </c>
    </row>
    <row r="220" spans="1:5">
      <c r="A220" s="10">
        <v>1.8</v>
      </c>
      <c r="B220" s="10">
        <v>-5.0000000000000001E-3</v>
      </c>
      <c r="C220" s="10">
        <v>2.5000000000000001E-2</v>
      </c>
      <c r="D220" s="10">
        <v>-0.46899999999999997</v>
      </c>
      <c r="E220" s="10">
        <v>1.2E-2</v>
      </c>
    </row>
    <row r="221" spans="1:5">
      <c r="A221" s="10">
        <v>1.80833</v>
      </c>
      <c r="B221" s="10">
        <v>-5.0000000000000001E-3</v>
      </c>
      <c r="C221" s="10">
        <v>2.5000000000000001E-2</v>
      </c>
      <c r="D221" s="10">
        <v>-0.47</v>
      </c>
      <c r="E221" s="10">
        <v>1.0999999999999999E-2</v>
      </c>
    </row>
    <row r="222" spans="1:5">
      <c r="A222" s="10">
        <v>1.81667</v>
      </c>
      <c r="B222" s="10">
        <v>-6.0000000000000001E-3</v>
      </c>
      <c r="C222" s="10">
        <v>2.5000000000000001E-2</v>
      </c>
      <c r="D222" s="10">
        <v>-0.47</v>
      </c>
      <c r="E222" s="10">
        <v>1.0999999999999999E-2</v>
      </c>
    </row>
    <row r="223" spans="1:5">
      <c r="A223" s="10">
        <v>1.825</v>
      </c>
      <c r="B223" s="10">
        <v>-7.0000000000000001E-3</v>
      </c>
      <c r="C223" s="10">
        <v>2.5000000000000001E-2</v>
      </c>
      <c r="D223" s="10">
        <v>-0.47099999999999997</v>
      </c>
      <c r="E223" s="10">
        <v>1.2E-2</v>
      </c>
    </row>
    <row r="224" spans="1:5">
      <c r="A224" s="10">
        <v>1.8333299999999999</v>
      </c>
      <c r="B224" s="10">
        <v>-7.0000000000000001E-3</v>
      </c>
      <c r="C224" s="10">
        <v>2.5000000000000001E-2</v>
      </c>
      <c r="D224" s="10">
        <v>-0.47</v>
      </c>
      <c r="E224" s="10">
        <v>1.0999999999999999E-2</v>
      </c>
    </row>
    <row r="225" spans="1:5">
      <c r="A225" s="10">
        <v>1.8416699999999999</v>
      </c>
      <c r="B225" s="10">
        <v>-6.0000000000000001E-3</v>
      </c>
      <c r="C225" s="10">
        <v>2.7E-2</v>
      </c>
      <c r="D225" s="10">
        <v>-0.46899999999999997</v>
      </c>
      <c r="E225" s="10">
        <v>1.0999999999999999E-2</v>
      </c>
    </row>
    <row r="226" spans="1:5">
      <c r="A226" s="10">
        <v>1.85</v>
      </c>
      <c r="B226" s="10">
        <v>-6.0000000000000001E-3</v>
      </c>
      <c r="C226" s="10">
        <v>2.7E-2</v>
      </c>
      <c r="D226" s="10">
        <v>-0.46899999999999997</v>
      </c>
      <c r="E226" s="10">
        <v>1.0999999999999999E-2</v>
      </c>
    </row>
    <row r="227" spans="1:5">
      <c r="A227" s="10">
        <v>1.85833</v>
      </c>
      <c r="B227" s="10">
        <v>-7.0000000000000001E-3</v>
      </c>
      <c r="C227" s="10">
        <v>2.5999999999999999E-2</v>
      </c>
      <c r="D227" s="10">
        <v>-0.46899999999999997</v>
      </c>
      <c r="E227" s="10">
        <v>0.01</v>
      </c>
    </row>
    <row r="228" spans="1:5">
      <c r="A228" s="10">
        <v>1.8666700000000001</v>
      </c>
      <c r="B228" s="10">
        <v>-6.0000000000000001E-3</v>
      </c>
      <c r="C228" s="10">
        <v>2.5999999999999999E-2</v>
      </c>
      <c r="D228" s="10">
        <v>-0.46899999999999997</v>
      </c>
      <c r="E228" s="10">
        <v>0.01</v>
      </c>
    </row>
    <row r="229" spans="1:5">
      <c r="A229" s="10">
        <v>1.875</v>
      </c>
      <c r="B229" s="10">
        <v>-6.0000000000000001E-3</v>
      </c>
      <c r="C229" s="10">
        <v>2.5999999999999999E-2</v>
      </c>
      <c r="D229" s="10">
        <v>-0.46800000000000003</v>
      </c>
      <c r="E229" s="10">
        <v>1.0999999999999999E-2</v>
      </c>
    </row>
    <row r="230" spans="1:5">
      <c r="A230" s="10">
        <v>1.8833299999999999</v>
      </c>
      <c r="B230" s="10">
        <v>-5.0000000000000001E-3</v>
      </c>
      <c r="C230" s="10">
        <v>2.5000000000000001E-2</v>
      </c>
      <c r="D230" s="10">
        <v>-0.46800000000000003</v>
      </c>
      <c r="E230" s="10">
        <v>1.0999999999999999E-2</v>
      </c>
    </row>
    <row r="231" spans="1:5">
      <c r="A231" s="10">
        <v>1.89167</v>
      </c>
      <c r="B231" s="10">
        <v>-6.0000000000000001E-3</v>
      </c>
      <c r="C231" s="10">
        <v>2.5000000000000001E-2</v>
      </c>
      <c r="D231" s="10">
        <v>-0.46800000000000003</v>
      </c>
      <c r="E231" s="10">
        <v>1.0999999999999999E-2</v>
      </c>
    </row>
    <row r="232" spans="1:5">
      <c r="A232" s="10">
        <v>1.9</v>
      </c>
      <c r="B232" s="10">
        <v>-6.0000000000000001E-3</v>
      </c>
      <c r="C232" s="10">
        <v>2.5000000000000001E-2</v>
      </c>
      <c r="D232" s="10">
        <v>-0.46800000000000003</v>
      </c>
      <c r="E232" s="10">
        <v>1.0999999999999999E-2</v>
      </c>
    </row>
    <row r="233" spans="1:5">
      <c r="A233" s="10">
        <v>1.9083300000000001</v>
      </c>
      <c r="B233" s="10">
        <v>-6.0000000000000001E-3</v>
      </c>
      <c r="C233" s="10">
        <v>2.5999999999999999E-2</v>
      </c>
      <c r="D233" s="10">
        <v>-0.46800000000000003</v>
      </c>
      <c r="E233" s="10">
        <v>1.0999999999999999E-2</v>
      </c>
    </row>
    <row r="234" spans="1:5">
      <c r="A234" s="10">
        <v>1.9166700000000001</v>
      </c>
      <c r="B234" s="10">
        <v>-6.0000000000000001E-3</v>
      </c>
      <c r="C234" s="10">
        <v>2.5999999999999999E-2</v>
      </c>
      <c r="D234" s="10">
        <v>-0.46700000000000003</v>
      </c>
      <c r="E234" s="10">
        <v>0.01</v>
      </c>
    </row>
    <row r="235" spans="1:5">
      <c r="A235" s="10">
        <v>1.925</v>
      </c>
      <c r="B235" s="10">
        <v>-5.0000000000000001E-3</v>
      </c>
      <c r="C235" s="10">
        <v>2.5999999999999999E-2</v>
      </c>
      <c r="D235" s="10">
        <v>-0.46700000000000003</v>
      </c>
      <c r="E235" s="10">
        <v>8.9999999999999993E-3</v>
      </c>
    </row>
    <row r="236" spans="1:5">
      <c r="A236" s="10">
        <v>1.93333</v>
      </c>
      <c r="B236" s="10">
        <v>-5.0000000000000001E-3</v>
      </c>
      <c r="C236" s="10">
        <v>2.5000000000000001E-2</v>
      </c>
      <c r="D236" s="10">
        <v>-0.46700000000000003</v>
      </c>
      <c r="E236" s="10">
        <v>8.9999999999999993E-3</v>
      </c>
    </row>
    <row r="237" spans="1:5">
      <c r="A237" s="10">
        <v>1.94167</v>
      </c>
      <c r="B237" s="10">
        <v>-6.0000000000000001E-3</v>
      </c>
      <c r="C237" s="10">
        <v>2.5000000000000001E-2</v>
      </c>
      <c r="D237" s="10">
        <v>-0.46700000000000003</v>
      </c>
      <c r="E237" s="10">
        <v>8.9999999999999993E-3</v>
      </c>
    </row>
    <row r="238" spans="1:5">
      <c r="A238" s="10">
        <v>1.95</v>
      </c>
      <c r="B238" s="10">
        <v>-7.0000000000000001E-3</v>
      </c>
      <c r="C238" s="10">
        <v>2.5000000000000001E-2</v>
      </c>
      <c r="D238" s="10">
        <v>-0.46800000000000003</v>
      </c>
      <c r="E238" s="10">
        <v>0.01</v>
      </c>
    </row>
    <row r="239" spans="1:5">
      <c r="A239" s="10">
        <v>1.9583299999999999</v>
      </c>
      <c r="B239" s="10">
        <v>-6.0000000000000001E-3</v>
      </c>
      <c r="C239" s="10">
        <v>2.5000000000000001E-2</v>
      </c>
      <c r="D239" s="10">
        <v>-0.46899999999999997</v>
      </c>
      <c r="E239" s="10">
        <v>1.0999999999999999E-2</v>
      </c>
    </row>
    <row r="240" spans="1:5">
      <c r="A240" s="10">
        <v>1.9666699999999999</v>
      </c>
      <c r="B240" s="10">
        <v>-6.0000000000000001E-3</v>
      </c>
      <c r="C240" s="10">
        <v>2.4E-2</v>
      </c>
      <c r="D240" s="10">
        <v>-0.47</v>
      </c>
      <c r="E240" s="10">
        <v>1.0999999999999999E-2</v>
      </c>
    </row>
    <row r="241" spans="1:5">
      <c r="A241" s="10">
        <v>1.9750000000000001</v>
      </c>
      <c r="B241" s="10">
        <v>-6.0000000000000001E-3</v>
      </c>
      <c r="C241" s="10">
        <v>2.4E-2</v>
      </c>
      <c r="D241" s="10">
        <v>-0.47</v>
      </c>
      <c r="E241" s="10">
        <v>0.01</v>
      </c>
    </row>
    <row r="242" spans="1:5">
      <c r="A242" s="10">
        <v>1.98333</v>
      </c>
      <c r="B242" s="10">
        <v>-6.0000000000000001E-3</v>
      </c>
      <c r="C242" s="10">
        <v>2.4E-2</v>
      </c>
      <c r="D242" s="10">
        <v>-0.46899999999999997</v>
      </c>
      <c r="E242" s="10">
        <v>1.0999999999999999E-2</v>
      </c>
    </row>
    <row r="243" spans="1:5">
      <c r="A243" s="10">
        <v>1.9916700000000001</v>
      </c>
      <c r="B243" s="10">
        <v>-6.0000000000000001E-3</v>
      </c>
      <c r="C243" s="10">
        <v>2.4E-2</v>
      </c>
      <c r="D243" s="10">
        <v>-0.46800000000000003</v>
      </c>
      <c r="E243" s="10">
        <v>0.01</v>
      </c>
    </row>
    <row r="244" spans="1:5">
      <c r="A244" s="10">
        <v>2</v>
      </c>
      <c r="B244" s="10">
        <v>-6.0000000000000001E-3</v>
      </c>
      <c r="C244" s="10">
        <v>2.4E-2</v>
      </c>
      <c r="D244" s="10">
        <v>-0.46800000000000003</v>
      </c>
      <c r="E244" s="10">
        <v>0.01</v>
      </c>
    </row>
    <row r="245" spans="1:5">
      <c r="A245" s="10">
        <v>2.0083299999999999</v>
      </c>
      <c r="B245" s="10">
        <v>-6.0000000000000001E-3</v>
      </c>
      <c r="C245" s="10">
        <v>2.5000000000000001E-2</v>
      </c>
      <c r="D245" s="10">
        <v>-0.46899999999999997</v>
      </c>
      <c r="E245" s="10">
        <v>8.9999999999999993E-3</v>
      </c>
    </row>
    <row r="246" spans="1:5">
      <c r="A246" s="10">
        <v>2.01667</v>
      </c>
      <c r="B246" s="10">
        <v>-6.0000000000000001E-3</v>
      </c>
      <c r="C246" s="10">
        <v>2.5000000000000001E-2</v>
      </c>
      <c r="D246" s="10">
        <v>-0.46899999999999997</v>
      </c>
      <c r="E246" s="10">
        <v>8.9999999999999993E-3</v>
      </c>
    </row>
    <row r="247" spans="1:5">
      <c r="A247" s="10">
        <v>2.0249999999999999</v>
      </c>
      <c r="B247" s="10">
        <v>-6.0000000000000001E-3</v>
      </c>
      <c r="C247" s="10">
        <v>2.4E-2</v>
      </c>
      <c r="D247" s="10">
        <v>-0.46899999999999997</v>
      </c>
      <c r="E247" s="10">
        <v>0.01</v>
      </c>
    </row>
    <row r="248" spans="1:5">
      <c r="A248" s="10">
        <v>2.0333299999999999</v>
      </c>
      <c r="B248" s="10">
        <v>-6.0000000000000001E-3</v>
      </c>
      <c r="C248" s="10">
        <v>2.5000000000000001E-2</v>
      </c>
      <c r="D248" s="10">
        <v>-0.47</v>
      </c>
      <c r="E248" s="10">
        <v>0.01</v>
      </c>
    </row>
    <row r="249" spans="1:5">
      <c r="A249" s="10">
        <v>2.0416699999999999</v>
      </c>
      <c r="B249" s="10">
        <v>-6.0000000000000001E-3</v>
      </c>
      <c r="C249" s="10">
        <v>2.4E-2</v>
      </c>
      <c r="D249" s="10">
        <v>-0.46899999999999997</v>
      </c>
      <c r="E249" s="10">
        <v>8.9999999999999993E-3</v>
      </c>
    </row>
    <row r="250" spans="1:5">
      <c r="A250" s="10">
        <v>2.0499999999999998</v>
      </c>
      <c r="B250" s="10">
        <v>-5.0000000000000001E-3</v>
      </c>
      <c r="C250" s="10">
        <v>2.5000000000000001E-2</v>
      </c>
      <c r="D250" s="10">
        <v>-0.46899999999999997</v>
      </c>
      <c r="E250" s="10">
        <v>8.9999999999999993E-3</v>
      </c>
    </row>
    <row r="251" spans="1:5">
      <c r="A251" s="10">
        <v>2.0583300000000002</v>
      </c>
      <c r="B251" s="10">
        <v>-4.0000000000000001E-3</v>
      </c>
      <c r="C251" s="10">
        <v>2.5000000000000001E-2</v>
      </c>
      <c r="D251" s="10">
        <v>-0.46899999999999997</v>
      </c>
      <c r="E251" s="10">
        <v>8.9999999999999993E-3</v>
      </c>
    </row>
    <row r="252" spans="1:5">
      <c r="A252" s="10">
        <v>2.0666699999999998</v>
      </c>
      <c r="B252" s="10">
        <v>-4.0000000000000001E-3</v>
      </c>
      <c r="C252" s="10">
        <v>2.5000000000000001E-2</v>
      </c>
      <c r="D252" s="10">
        <v>-0.46899999999999997</v>
      </c>
      <c r="E252" s="10">
        <v>8.9999999999999993E-3</v>
      </c>
    </row>
    <row r="253" spans="1:5">
      <c r="A253" s="10">
        <v>2.0750000000000002</v>
      </c>
      <c r="B253" s="10">
        <v>-5.0000000000000001E-3</v>
      </c>
      <c r="C253" s="10">
        <v>2.5999999999999999E-2</v>
      </c>
      <c r="D253" s="10">
        <v>-0.46700000000000003</v>
      </c>
      <c r="E253" s="10">
        <v>8.9999999999999993E-3</v>
      </c>
    </row>
    <row r="254" spans="1:5">
      <c r="A254" s="10">
        <v>2.0833300000000001</v>
      </c>
      <c r="B254" s="10">
        <v>-4.0000000000000001E-3</v>
      </c>
      <c r="C254" s="10">
        <v>2.5999999999999999E-2</v>
      </c>
      <c r="D254" s="10">
        <v>-0.46700000000000003</v>
      </c>
      <c r="E254" s="10">
        <v>8.9999999999999993E-3</v>
      </c>
    </row>
    <row r="255" spans="1:5">
      <c r="A255" s="10">
        <v>2.0916700000000001</v>
      </c>
      <c r="B255" s="10">
        <v>-4.0000000000000001E-3</v>
      </c>
      <c r="C255" s="10">
        <v>2.7E-2</v>
      </c>
      <c r="D255" s="10">
        <v>-0.46700000000000003</v>
      </c>
      <c r="E255" s="10">
        <v>8.9999999999999993E-3</v>
      </c>
    </row>
    <row r="256" spans="1:5">
      <c r="A256" s="10">
        <v>2.1</v>
      </c>
      <c r="B256" s="10">
        <v>-4.0000000000000001E-3</v>
      </c>
      <c r="C256" s="10">
        <v>2.5999999999999999E-2</v>
      </c>
      <c r="D256" s="10">
        <v>-0.46700000000000003</v>
      </c>
      <c r="E256" s="10">
        <v>0.01</v>
      </c>
    </row>
    <row r="257" spans="1:5">
      <c r="A257" s="10">
        <v>2.10833</v>
      </c>
      <c r="B257" s="10">
        <v>-4.0000000000000001E-3</v>
      </c>
      <c r="C257" s="10">
        <v>2.4E-2</v>
      </c>
      <c r="D257" s="10">
        <v>-0.46800000000000003</v>
      </c>
      <c r="E257" s="10">
        <v>1.2E-2</v>
      </c>
    </row>
    <row r="258" spans="1:5">
      <c r="A258" s="10">
        <v>2.1166700000000001</v>
      </c>
      <c r="B258" s="10">
        <v>-5.0000000000000001E-3</v>
      </c>
      <c r="C258" s="10">
        <v>2.3E-2</v>
      </c>
      <c r="D258" s="10">
        <v>-0.46800000000000003</v>
      </c>
      <c r="E258" s="10">
        <v>1.2E-2</v>
      </c>
    </row>
    <row r="259" spans="1:5">
      <c r="A259" s="10">
        <v>2.125</v>
      </c>
      <c r="B259" s="10">
        <v>-5.0000000000000001E-3</v>
      </c>
      <c r="C259" s="10">
        <v>2.1999999999999999E-2</v>
      </c>
      <c r="D259" s="10">
        <v>-0.46800000000000003</v>
      </c>
      <c r="E259" s="10">
        <v>1.2E-2</v>
      </c>
    </row>
    <row r="260" spans="1:5">
      <c r="A260" s="10">
        <v>2.1333299999999999</v>
      </c>
      <c r="B260" s="10">
        <v>-4.0000000000000001E-3</v>
      </c>
      <c r="C260" s="10">
        <v>2.3E-2</v>
      </c>
      <c r="D260" s="10">
        <v>-0.46899999999999997</v>
      </c>
      <c r="E260" s="10">
        <v>1.0999999999999999E-2</v>
      </c>
    </row>
    <row r="261" spans="1:5">
      <c r="A261" s="10">
        <v>2.14167</v>
      </c>
      <c r="B261" s="10">
        <v>-4.0000000000000001E-3</v>
      </c>
      <c r="C261" s="10">
        <v>2.3E-2</v>
      </c>
      <c r="D261" s="10">
        <v>-0.47</v>
      </c>
      <c r="E261" s="10">
        <v>8.9999999999999993E-3</v>
      </c>
    </row>
    <row r="262" spans="1:5">
      <c r="A262" s="10">
        <v>2.15</v>
      </c>
      <c r="B262" s="10">
        <v>-3.0000000000000001E-3</v>
      </c>
      <c r="C262" s="10">
        <v>2.3E-2</v>
      </c>
      <c r="D262" s="10">
        <v>-0.46899999999999997</v>
      </c>
      <c r="E262" s="10">
        <v>7.0000000000000001E-3</v>
      </c>
    </row>
    <row r="263" spans="1:5">
      <c r="A263" s="10">
        <v>2.1583299999999999</v>
      </c>
      <c r="B263" s="10">
        <v>-2E-3</v>
      </c>
      <c r="C263" s="10">
        <v>2.3E-2</v>
      </c>
      <c r="D263" s="10">
        <v>-0.46899999999999997</v>
      </c>
      <c r="E263" s="10">
        <v>8.0000000000000002E-3</v>
      </c>
    </row>
    <row r="264" spans="1:5">
      <c r="A264" s="10">
        <v>2.1666699999999999</v>
      </c>
      <c r="B264" s="10">
        <v>-1E-3</v>
      </c>
      <c r="C264" s="10">
        <v>2.3E-2</v>
      </c>
      <c r="D264" s="10">
        <v>-0.46800000000000003</v>
      </c>
      <c r="E264" s="10">
        <v>8.9999999999999993E-3</v>
      </c>
    </row>
    <row r="265" spans="1:5">
      <c r="A265" s="10">
        <v>2.1749999999999998</v>
      </c>
      <c r="B265" s="10">
        <v>0</v>
      </c>
      <c r="C265" s="10">
        <v>2.1999999999999999E-2</v>
      </c>
      <c r="D265" s="10">
        <v>-0.46700000000000003</v>
      </c>
      <c r="E265" s="10">
        <v>0.01</v>
      </c>
    </row>
    <row r="266" spans="1:5">
      <c r="A266" s="10">
        <v>2.1833300000000002</v>
      </c>
      <c r="B266" s="10">
        <v>1E-3</v>
      </c>
      <c r="C266" s="10">
        <v>2.1999999999999999E-2</v>
      </c>
      <c r="D266" s="10">
        <v>-0.46600000000000003</v>
      </c>
      <c r="E266" s="10">
        <v>0.01</v>
      </c>
    </row>
    <row r="267" spans="1:5">
      <c r="A267" s="10">
        <v>2.1916699999999998</v>
      </c>
      <c r="B267" s="10">
        <v>1E-3</v>
      </c>
      <c r="C267" s="10">
        <v>2.1999999999999999E-2</v>
      </c>
      <c r="D267" s="10">
        <v>-0.46600000000000003</v>
      </c>
      <c r="E267" s="10">
        <v>8.9999999999999993E-3</v>
      </c>
    </row>
    <row r="268" spans="1:5">
      <c r="A268" s="10">
        <v>2.2000000000000002</v>
      </c>
      <c r="B268" s="10">
        <v>0</v>
      </c>
      <c r="C268" s="10">
        <v>2.1999999999999999E-2</v>
      </c>
      <c r="D268" s="10">
        <v>-0.46600000000000003</v>
      </c>
      <c r="E268" s="10">
        <v>8.0000000000000002E-3</v>
      </c>
    </row>
    <row r="269" spans="1:5">
      <c r="A269" s="10">
        <v>2.2083300000000001</v>
      </c>
      <c r="B269" s="10">
        <v>-1E-3</v>
      </c>
      <c r="C269" s="10">
        <v>2.1999999999999999E-2</v>
      </c>
      <c r="D269" s="10">
        <v>-0.46700000000000003</v>
      </c>
      <c r="E269" s="10">
        <v>8.9999999999999993E-3</v>
      </c>
    </row>
    <row r="270" spans="1:5">
      <c r="A270" s="10">
        <v>2.2166700000000001</v>
      </c>
      <c r="B270" s="10">
        <v>-2E-3</v>
      </c>
      <c r="C270" s="10">
        <v>2.1000000000000001E-2</v>
      </c>
      <c r="D270" s="10">
        <v>-0.46700000000000003</v>
      </c>
      <c r="E270" s="10">
        <v>8.9999999999999993E-3</v>
      </c>
    </row>
    <row r="271" spans="1:5">
      <c r="A271" s="10">
        <v>2.2250000000000001</v>
      </c>
      <c r="B271" s="10">
        <v>-1E-3</v>
      </c>
      <c r="C271" s="10">
        <v>2.1999999999999999E-2</v>
      </c>
      <c r="D271" s="10">
        <v>-0.46700000000000003</v>
      </c>
      <c r="E271" s="10">
        <v>8.9999999999999993E-3</v>
      </c>
    </row>
    <row r="272" spans="1:5">
      <c r="A272" s="10">
        <v>2.23333</v>
      </c>
      <c r="B272" s="10">
        <v>0</v>
      </c>
      <c r="C272" s="10">
        <v>2.1999999999999999E-2</v>
      </c>
      <c r="D272" s="10">
        <v>-0.46700000000000003</v>
      </c>
      <c r="E272" s="10">
        <v>8.9999999999999993E-3</v>
      </c>
    </row>
    <row r="273" spans="1:5">
      <c r="A273" s="10">
        <v>2.2416700000000001</v>
      </c>
      <c r="B273" s="10">
        <v>0</v>
      </c>
      <c r="C273" s="10">
        <v>2.1999999999999999E-2</v>
      </c>
      <c r="D273" s="10">
        <v>-0.46700000000000003</v>
      </c>
      <c r="E273" s="10">
        <v>8.0000000000000002E-3</v>
      </c>
    </row>
    <row r="274" spans="1:5">
      <c r="A274" s="10">
        <v>2.25</v>
      </c>
      <c r="B274" s="10">
        <v>0</v>
      </c>
      <c r="C274" s="10">
        <v>2.1999999999999999E-2</v>
      </c>
      <c r="D274" s="10">
        <v>-0.46700000000000003</v>
      </c>
      <c r="E274" s="10">
        <v>8.0000000000000002E-3</v>
      </c>
    </row>
    <row r="275" spans="1:5">
      <c r="A275" s="10">
        <v>2.2583299999999999</v>
      </c>
      <c r="B275" s="10">
        <v>-1E-3</v>
      </c>
      <c r="C275" s="10">
        <v>2.1999999999999999E-2</v>
      </c>
      <c r="D275" s="10">
        <v>-0.46800000000000003</v>
      </c>
      <c r="E275" s="10">
        <v>7.0000000000000001E-3</v>
      </c>
    </row>
    <row r="276" spans="1:5">
      <c r="A276" s="10">
        <v>2.26667</v>
      </c>
      <c r="B276" s="10">
        <v>-1E-3</v>
      </c>
      <c r="C276" s="10">
        <v>2.1999999999999999E-2</v>
      </c>
      <c r="D276" s="10">
        <v>-0.46899999999999997</v>
      </c>
      <c r="E276" s="10">
        <v>6.0000000000000001E-3</v>
      </c>
    </row>
    <row r="277" spans="1:5">
      <c r="A277" s="10">
        <v>2.2749999999999999</v>
      </c>
      <c r="B277" s="10">
        <v>0</v>
      </c>
      <c r="C277" s="10">
        <v>2.1000000000000001E-2</v>
      </c>
      <c r="D277" s="10">
        <v>-0.46899999999999997</v>
      </c>
      <c r="E277" s="10">
        <v>6.0000000000000001E-3</v>
      </c>
    </row>
    <row r="278" spans="1:5">
      <c r="A278" s="10">
        <v>2.2833299999999999</v>
      </c>
      <c r="B278" s="10">
        <v>1E-3</v>
      </c>
      <c r="C278" s="10">
        <v>2.1000000000000001E-2</v>
      </c>
      <c r="D278" s="10">
        <v>-0.46899999999999997</v>
      </c>
      <c r="E278" s="10">
        <v>6.0000000000000001E-3</v>
      </c>
    </row>
    <row r="279" spans="1:5">
      <c r="A279" s="10">
        <v>2.2916699999999999</v>
      </c>
      <c r="B279" s="10">
        <v>0</v>
      </c>
      <c r="C279" s="10">
        <v>2.1999999999999999E-2</v>
      </c>
      <c r="D279" s="10">
        <v>-0.46899999999999997</v>
      </c>
      <c r="E279" s="10">
        <v>6.0000000000000001E-3</v>
      </c>
    </row>
    <row r="280" spans="1:5">
      <c r="A280" s="10">
        <v>2.2999999999999998</v>
      </c>
      <c r="B280" s="10">
        <v>0</v>
      </c>
      <c r="C280" s="10">
        <v>2.1999999999999999E-2</v>
      </c>
      <c r="D280" s="10">
        <v>-0.46800000000000003</v>
      </c>
      <c r="E280" s="10">
        <v>5.0000000000000001E-3</v>
      </c>
    </row>
    <row r="281" spans="1:5">
      <c r="A281" s="10">
        <v>2.3083300000000002</v>
      </c>
      <c r="B281" s="10">
        <v>1E-3</v>
      </c>
      <c r="C281" s="10">
        <v>2.1000000000000001E-2</v>
      </c>
      <c r="D281" s="10">
        <v>-0.46800000000000003</v>
      </c>
      <c r="E281" s="10">
        <v>4.0000000000000001E-3</v>
      </c>
    </row>
    <row r="282" spans="1:5">
      <c r="A282" s="10">
        <v>2.3166699999999998</v>
      </c>
      <c r="B282" s="10">
        <v>2E-3</v>
      </c>
      <c r="C282" s="10">
        <v>2.1000000000000001E-2</v>
      </c>
      <c r="D282" s="10">
        <v>-0.46800000000000003</v>
      </c>
      <c r="E282" s="10">
        <v>4.0000000000000001E-3</v>
      </c>
    </row>
    <row r="283" spans="1:5">
      <c r="A283" s="10">
        <v>2.3250000000000002</v>
      </c>
      <c r="B283" s="10">
        <v>2E-3</v>
      </c>
      <c r="C283" s="10">
        <v>2.1999999999999999E-2</v>
      </c>
      <c r="D283" s="10">
        <v>-0.47</v>
      </c>
      <c r="E283" s="10">
        <v>4.0000000000000001E-3</v>
      </c>
    </row>
    <row r="284" spans="1:5">
      <c r="A284" s="10">
        <v>2.3333300000000001</v>
      </c>
      <c r="B284" s="10">
        <v>4.0000000000000001E-3</v>
      </c>
      <c r="C284" s="10">
        <v>2.1999999999999999E-2</v>
      </c>
      <c r="D284" s="10">
        <v>-0.47</v>
      </c>
      <c r="E284" s="10">
        <v>5.0000000000000001E-3</v>
      </c>
    </row>
    <row r="285" spans="1:5">
      <c r="A285" s="10">
        <v>2.3416700000000001</v>
      </c>
      <c r="B285" s="10">
        <v>4.0000000000000001E-3</v>
      </c>
      <c r="C285" s="10">
        <v>0.02</v>
      </c>
      <c r="D285" s="10">
        <v>-0.46899999999999997</v>
      </c>
      <c r="E285" s="10">
        <v>5.0000000000000001E-3</v>
      </c>
    </row>
    <row r="286" spans="1:5">
      <c r="A286" s="10">
        <v>2.35</v>
      </c>
      <c r="B286" s="10">
        <v>5.0000000000000001E-3</v>
      </c>
      <c r="C286" s="10">
        <v>1.9E-2</v>
      </c>
      <c r="D286" s="10">
        <v>-0.46700000000000003</v>
      </c>
      <c r="E286" s="10">
        <v>4.0000000000000001E-3</v>
      </c>
    </row>
    <row r="287" spans="1:5">
      <c r="A287" s="10">
        <v>2.35833</v>
      </c>
      <c r="B287" s="10">
        <v>5.0000000000000001E-3</v>
      </c>
      <c r="C287" s="10">
        <v>1.9E-2</v>
      </c>
      <c r="D287" s="10">
        <v>-0.46600000000000003</v>
      </c>
      <c r="E287" s="10">
        <v>4.0000000000000001E-3</v>
      </c>
    </row>
    <row r="288" spans="1:5">
      <c r="A288" s="10">
        <v>2.3666700000000001</v>
      </c>
      <c r="B288" s="10">
        <v>6.0000000000000001E-3</v>
      </c>
      <c r="C288" s="10">
        <v>0.02</v>
      </c>
      <c r="D288" s="10">
        <v>-0.46500000000000002</v>
      </c>
      <c r="E288" s="10">
        <v>4.0000000000000001E-3</v>
      </c>
    </row>
    <row r="289" spans="1:5">
      <c r="A289" s="10">
        <v>2.375</v>
      </c>
      <c r="B289" s="10">
        <v>6.0000000000000001E-3</v>
      </c>
      <c r="C289" s="10">
        <v>0.02</v>
      </c>
      <c r="D289" s="10">
        <v>-0.46400000000000002</v>
      </c>
      <c r="E289" s="10">
        <v>3.0000000000000001E-3</v>
      </c>
    </row>
    <row r="290" spans="1:5">
      <c r="A290" s="10">
        <v>2.3833299999999999</v>
      </c>
      <c r="B290" s="10">
        <v>6.0000000000000001E-3</v>
      </c>
      <c r="C290" s="10">
        <v>2.1000000000000001E-2</v>
      </c>
      <c r="D290" s="10">
        <v>-0.46500000000000002</v>
      </c>
      <c r="E290" s="10">
        <v>2E-3</v>
      </c>
    </row>
    <row r="291" spans="1:5">
      <c r="A291" s="10">
        <v>2.39167</v>
      </c>
      <c r="B291" s="10">
        <v>6.0000000000000001E-3</v>
      </c>
      <c r="C291" s="10">
        <v>2.1000000000000001E-2</v>
      </c>
      <c r="D291" s="10">
        <v>-0.46500000000000002</v>
      </c>
      <c r="E291" s="10">
        <v>-1E-3</v>
      </c>
    </row>
    <row r="292" spans="1:5">
      <c r="A292" s="10">
        <v>2.4</v>
      </c>
      <c r="B292" s="10">
        <v>5.0000000000000001E-3</v>
      </c>
      <c r="C292" s="10">
        <v>0.02</v>
      </c>
      <c r="D292" s="10">
        <v>-0.46500000000000002</v>
      </c>
      <c r="E292" s="10">
        <v>-3.0000000000000001E-3</v>
      </c>
    </row>
    <row r="293" spans="1:5">
      <c r="A293" s="10">
        <v>2.4083299999999999</v>
      </c>
      <c r="B293" s="10">
        <v>5.0000000000000001E-3</v>
      </c>
      <c r="C293" s="10">
        <v>1.7999999999999999E-2</v>
      </c>
      <c r="D293" s="10">
        <v>-0.46500000000000002</v>
      </c>
      <c r="E293" s="10">
        <v>-6.0000000000000001E-3</v>
      </c>
    </row>
    <row r="294" spans="1:5">
      <c r="A294" s="10">
        <v>2.4166699999999999</v>
      </c>
      <c r="B294" s="10">
        <v>3.0000000000000001E-3</v>
      </c>
      <c r="C294" s="10">
        <v>1.4999999999999999E-2</v>
      </c>
      <c r="D294" s="10">
        <v>-0.46800000000000003</v>
      </c>
      <c r="E294" s="10">
        <v>-0.01</v>
      </c>
    </row>
    <row r="295" spans="1:5">
      <c r="A295" s="10">
        <v>2.4249999999999998</v>
      </c>
      <c r="B295" s="10">
        <v>1E-3</v>
      </c>
      <c r="C295" s="10">
        <v>1.2E-2</v>
      </c>
      <c r="D295" s="10">
        <v>-0.47099999999999997</v>
      </c>
      <c r="E295" s="10">
        <v>-1.6E-2</v>
      </c>
    </row>
    <row r="296" spans="1:5">
      <c r="A296" s="10">
        <v>2.4333300000000002</v>
      </c>
      <c r="B296" s="10">
        <v>-3.0000000000000001E-3</v>
      </c>
      <c r="C296" s="10">
        <v>8.9999999999999993E-3</v>
      </c>
      <c r="D296" s="10">
        <v>-0.47399999999999998</v>
      </c>
      <c r="E296" s="10">
        <v>-2.4E-2</v>
      </c>
    </row>
    <row r="297" spans="1:5">
      <c r="A297" s="10">
        <v>2.4416699999999998</v>
      </c>
      <c r="B297" s="10">
        <v>-8.9999999999999993E-3</v>
      </c>
      <c r="C297" s="10">
        <v>6.0000000000000001E-3</v>
      </c>
      <c r="D297" s="10">
        <v>-0.47899999999999998</v>
      </c>
      <c r="E297" s="10">
        <v>-3.2000000000000001E-2</v>
      </c>
    </row>
    <row r="298" spans="1:5">
      <c r="A298" s="10">
        <v>2.4500000000000002</v>
      </c>
      <c r="B298" s="10">
        <v>-1.6E-2</v>
      </c>
      <c r="C298" s="10">
        <v>2E-3</v>
      </c>
      <c r="D298" s="10">
        <v>-0.48499999999999999</v>
      </c>
      <c r="E298" s="10">
        <v>-4.1000000000000002E-2</v>
      </c>
    </row>
    <row r="299" spans="1:5">
      <c r="A299" s="10">
        <v>2.4583300000000001</v>
      </c>
      <c r="B299" s="10">
        <v>-2.4E-2</v>
      </c>
      <c r="C299" s="10">
        <v>0</v>
      </c>
      <c r="D299" s="10">
        <v>-0.49099999999999999</v>
      </c>
      <c r="E299" s="10">
        <v>-5.0999999999999997E-2</v>
      </c>
    </row>
    <row r="300" spans="1:5">
      <c r="A300" s="10">
        <v>2.4666700000000001</v>
      </c>
      <c r="B300" s="10">
        <v>-3.2000000000000001E-2</v>
      </c>
      <c r="C300" s="10">
        <v>-2E-3</v>
      </c>
      <c r="D300" s="10">
        <v>-0.498</v>
      </c>
      <c r="E300" s="10">
        <v>-6.0999999999999999E-2</v>
      </c>
    </row>
    <row r="301" spans="1:5">
      <c r="A301" s="10">
        <v>2.4750000000000001</v>
      </c>
      <c r="B301" s="10">
        <v>-3.9E-2</v>
      </c>
      <c r="C301" s="10">
        <v>-3.0000000000000001E-3</v>
      </c>
      <c r="D301" s="10">
        <v>-0.505</v>
      </c>
      <c r="E301" s="10">
        <v>-7.0000000000000007E-2</v>
      </c>
    </row>
    <row r="302" spans="1:5">
      <c r="A302" s="10">
        <v>2.48333</v>
      </c>
      <c r="B302" s="10">
        <v>-4.3999999999999997E-2</v>
      </c>
      <c r="C302" s="10">
        <v>-3.0000000000000001E-3</v>
      </c>
      <c r="D302" s="10">
        <v>-0.51200000000000001</v>
      </c>
      <c r="E302" s="10">
        <v>-7.9000000000000001E-2</v>
      </c>
    </row>
    <row r="303" spans="1:5">
      <c r="A303" s="10">
        <v>2.4916700000000001</v>
      </c>
      <c r="B303" s="10">
        <v>-4.9000000000000002E-2</v>
      </c>
      <c r="C303" s="10">
        <v>-1E-3</v>
      </c>
      <c r="D303" s="10">
        <v>-0.51900000000000002</v>
      </c>
      <c r="E303" s="10">
        <v>-8.6999999999999994E-2</v>
      </c>
    </row>
    <row r="304" spans="1:5">
      <c r="A304" s="10">
        <v>2.5</v>
      </c>
      <c r="B304" s="10">
        <v>-5.3999999999999999E-2</v>
      </c>
      <c r="C304" s="10">
        <v>3.0000000000000001E-3</v>
      </c>
      <c r="D304" s="10">
        <v>-0.52400000000000002</v>
      </c>
      <c r="E304" s="10">
        <v>-9.2999999999999999E-2</v>
      </c>
    </row>
    <row r="305" spans="1:5">
      <c r="A305" s="10">
        <v>2.5083299999999999</v>
      </c>
      <c r="B305" s="10">
        <v>-5.8000000000000003E-2</v>
      </c>
      <c r="C305" s="10">
        <v>7.0000000000000001E-3</v>
      </c>
      <c r="D305" s="10">
        <v>-0.52900000000000003</v>
      </c>
      <c r="E305" s="10">
        <v>-9.7000000000000003E-2</v>
      </c>
    </row>
    <row r="306" spans="1:5">
      <c r="A306" s="10">
        <v>2.51667</v>
      </c>
      <c r="B306" s="10">
        <v>-6.3E-2</v>
      </c>
      <c r="C306" s="10">
        <v>1.4999999999999999E-2</v>
      </c>
      <c r="D306" s="10">
        <v>-0.53300000000000003</v>
      </c>
      <c r="E306" s="10">
        <v>-9.9000000000000005E-2</v>
      </c>
    </row>
    <row r="307" spans="1:5">
      <c r="A307" s="10">
        <v>2.5249999999999999</v>
      </c>
      <c r="B307" s="10">
        <v>-7.0000000000000007E-2</v>
      </c>
      <c r="C307" s="10">
        <v>2.3E-2</v>
      </c>
      <c r="D307" s="10">
        <v>-0.53800000000000003</v>
      </c>
      <c r="E307" s="10">
        <v>-0.1</v>
      </c>
    </row>
    <row r="308" spans="1:5">
      <c r="A308" s="10">
        <v>2.5333299999999999</v>
      </c>
      <c r="B308" s="10">
        <v>-7.8E-2</v>
      </c>
      <c r="C308" s="10">
        <v>3.3000000000000002E-2</v>
      </c>
      <c r="D308" s="10">
        <v>-0.54200000000000004</v>
      </c>
      <c r="E308" s="10">
        <v>-9.9000000000000005E-2</v>
      </c>
    </row>
    <row r="309" spans="1:5">
      <c r="A309" s="10">
        <v>2.5416699999999999</v>
      </c>
      <c r="B309" s="10">
        <v>-8.5999999999999993E-2</v>
      </c>
      <c r="C309" s="10">
        <v>4.5999999999999999E-2</v>
      </c>
      <c r="D309" s="10">
        <v>-0.54600000000000004</v>
      </c>
      <c r="E309" s="10">
        <v>-0.1</v>
      </c>
    </row>
    <row r="310" spans="1:5">
      <c r="A310" s="10">
        <v>2.5499999999999998</v>
      </c>
      <c r="B310" s="10">
        <v>-9.1999999999999998E-2</v>
      </c>
      <c r="C310" s="10">
        <v>6.2E-2</v>
      </c>
      <c r="D310" s="10">
        <v>-0.54900000000000004</v>
      </c>
      <c r="E310" s="10">
        <v>-0.10100000000000001</v>
      </c>
    </row>
    <row r="311" spans="1:5">
      <c r="A311" s="10">
        <v>2.5583300000000002</v>
      </c>
      <c r="B311" s="10">
        <v>-9.5000000000000001E-2</v>
      </c>
      <c r="C311" s="10">
        <v>7.9000000000000001E-2</v>
      </c>
      <c r="D311" s="10">
        <v>-0.54800000000000004</v>
      </c>
      <c r="E311" s="10">
        <v>-0.104</v>
      </c>
    </row>
    <row r="312" spans="1:5">
      <c r="A312" s="10">
        <v>2.5666699999999998</v>
      </c>
      <c r="B312" s="10">
        <v>-9.1999999999999998E-2</v>
      </c>
      <c r="C312" s="10">
        <v>9.6000000000000002E-2</v>
      </c>
      <c r="D312" s="10">
        <v>-0.54200000000000004</v>
      </c>
      <c r="E312" s="10">
        <v>-0.108</v>
      </c>
    </row>
    <row r="313" spans="1:5">
      <c r="A313" s="10">
        <v>2.5750000000000002</v>
      </c>
      <c r="B313" s="10">
        <v>-8.1000000000000003E-2</v>
      </c>
      <c r="C313" s="10">
        <v>0.111</v>
      </c>
      <c r="D313" s="10">
        <v>-0.53200000000000003</v>
      </c>
      <c r="E313" s="10">
        <v>-0.115</v>
      </c>
    </row>
    <row r="314" spans="1:5">
      <c r="A314" s="10">
        <v>2.5833300000000001</v>
      </c>
      <c r="B314" s="10">
        <v>-6.6000000000000003E-2</v>
      </c>
      <c r="C314" s="10">
        <v>0.124</v>
      </c>
      <c r="D314" s="10">
        <v>-0.51600000000000001</v>
      </c>
      <c r="E314" s="10">
        <v>-0.122</v>
      </c>
    </row>
    <row r="315" spans="1:5">
      <c r="A315" s="10">
        <v>2.5916700000000001</v>
      </c>
      <c r="B315" s="10">
        <v>-4.5999999999999999E-2</v>
      </c>
      <c r="C315" s="10">
        <v>0.13500000000000001</v>
      </c>
      <c r="D315" s="10">
        <v>-0.49399999999999999</v>
      </c>
      <c r="E315" s="10">
        <v>-0.126</v>
      </c>
    </row>
    <row r="316" spans="1:5">
      <c r="A316" s="10">
        <v>2.6</v>
      </c>
      <c r="B316" s="10">
        <v>-2.3E-2</v>
      </c>
      <c r="C316" s="10">
        <v>0.14599999999999999</v>
      </c>
      <c r="D316" s="10">
        <v>-0.46700000000000003</v>
      </c>
      <c r="E316" s="10">
        <v>-0.125</v>
      </c>
    </row>
    <row r="317" spans="1:5">
      <c r="A317" s="10">
        <v>2.60833</v>
      </c>
      <c r="B317" s="10">
        <v>0</v>
      </c>
      <c r="C317" s="10">
        <v>0.157</v>
      </c>
      <c r="D317" s="10">
        <v>-0.439</v>
      </c>
      <c r="E317" s="10">
        <v>-0.11700000000000001</v>
      </c>
    </row>
    <row r="318" spans="1:5">
      <c r="A318" s="10">
        <v>2.6166700000000001</v>
      </c>
      <c r="B318" s="10">
        <v>2.1999999999999999E-2</v>
      </c>
      <c r="C318" s="10">
        <v>0.16800000000000001</v>
      </c>
      <c r="D318" s="10">
        <v>-0.40899999999999997</v>
      </c>
      <c r="E318" s="10">
        <v>-0.10100000000000001</v>
      </c>
    </row>
    <row r="319" spans="1:5">
      <c r="A319" s="10">
        <v>2.625</v>
      </c>
      <c r="B319" s="10">
        <v>4.1000000000000002E-2</v>
      </c>
      <c r="C319" s="10">
        <v>0.17899999999999999</v>
      </c>
      <c r="D319" s="10">
        <v>-0.38100000000000001</v>
      </c>
      <c r="E319" s="10">
        <v>-7.4999999999999997E-2</v>
      </c>
    </row>
    <row r="320" spans="1:5">
      <c r="A320" s="10">
        <v>2.6333299999999999</v>
      </c>
      <c r="B320" s="10">
        <v>5.7000000000000002E-2</v>
      </c>
      <c r="C320" s="10">
        <v>0.191</v>
      </c>
      <c r="D320" s="10">
        <v>-0.35499999999999998</v>
      </c>
      <c r="E320" s="10">
        <v>-0.04</v>
      </c>
    </row>
    <row r="321" spans="1:5">
      <c r="A321" s="10">
        <v>2.64167</v>
      </c>
      <c r="B321" s="10">
        <v>7.1999999999999995E-2</v>
      </c>
      <c r="C321" s="10">
        <v>0.20300000000000001</v>
      </c>
      <c r="D321" s="10">
        <v>-0.33100000000000002</v>
      </c>
      <c r="E321" s="10">
        <v>3.0000000000000001E-3</v>
      </c>
    </row>
    <row r="322" spans="1:5">
      <c r="A322" s="10">
        <v>2.65</v>
      </c>
      <c r="B322" s="10">
        <v>8.5000000000000006E-2</v>
      </c>
      <c r="C322" s="10">
        <v>0.21299999999999999</v>
      </c>
      <c r="D322" s="10">
        <v>-0.31</v>
      </c>
      <c r="E322" s="10">
        <v>5.7000000000000002E-2</v>
      </c>
    </row>
    <row r="323" spans="1:5">
      <c r="A323" s="10">
        <v>2.6583299999999999</v>
      </c>
      <c r="B323" s="10">
        <v>9.7000000000000003E-2</v>
      </c>
      <c r="C323" s="10">
        <v>0.221</v>
      </c>
      <c r="D323" s="10">
        <v>-0.29099999999999998</v>
      </c>
      <c r="E323" s="10">
        <v>0.13</v>
      </c>
    </row>
    <row r="324" spans="1:5">
      <c r="A324" s="10">
        <v>2.6666699999999999</v>
      </c>
      <c r="B324" s="10">
        <v>0.107</v>
      </c>
      <c r="C324" s="10">
        <v>0.22600000000000001</v>
      </c>
      <c r="D324" s="10">
        <v>-0.27500000000000002</v>
      </c>
      <c r="E324" s="10">
        <v>0.23699999999999999</v>
      </c>
    </row>
    <row r="325" spans="1:5">
      <c r="A325" s="10">
        <v>2.6749999999999998</v>
      </c>
      <c r="B325" s="10">
        <v>0.11600000000000001</v>
      </c>
      <c r="C325" s="10">
        <v>0.22900000000000001</v>
      </c>
      <c r="D325" s="10">
        <v>-0.26100000000000001</v>
      </c>
      <c r="E325" s="10">
        <v>0.41599999999999998</v>
      </c>
    </row>
    <row r="326" spans="1:5">
      <c r="A326" s="10">
        <v>2.6833300000000002</v>
      </c>
      <c r="B326" s="10">
        <v>0.125</v>
      </c>
      <c r="C326" s="10">
        <v>0.23</v>
      </c>
      <c r="D326" s="10">
        <v>-0.247</v>
      </c>
      <c r="E326" s="10">
        <v>0.74099999999999999</v>
      </c>
    </row>
    <row r="327" spans="1:5">
      <c r="A327" s="10">
        <v>2.6916699999999998</v>
      </c>
      <c r="B327" s="10">
        <v>0.13300000000000001</v>
      </c>
      <c r="C327" s="10">
        <v>0.23100000000000001</v>
      </c>
      <c r="D327" s="10">
        <v>-0.22900000000000001</v>
      </c>
      <c r="E327" s="10">
        <v>1.3560000000000001</v>
      </c>
    </row>
    <row r="328" spans="1:5">
      <c r="A328" s="10">
        <v>2.7</v>
      </c>
      <c r="B328" s="10">
        <v>0.14000000000000001</v>
      </c>
      <c r="C328" s="10">
        <v>0.23200000000000001</v>
      </c>
      <c r="D328" s="10">
        <v>-0.20399999999999999</v>
      </c>
      <c r="E328" s="10">
        <v>2.4929999999999999</v>
      </c>
    </row>
    <row r="329" spans="1:5">
      <c r="A329" s="10">
        <v>2.7083300000000001</v>
      </c>
      <c r="B329" s="10">
        <v>0.14299999999999999</v>
      </c>
      <c r="C329" s="10">
        <v>0.23499999999999999</v>
      </c>
      <c r="D329" s="10">
        <v>-0.17</v>
      </c>
      <c r="E329" s="10">
        <v>4.4779999999999998</v>
      </c>
    </row>
    <row r="330" spans="1:5">
      <c r="A330" s="10">
        <v>2.7166700000000001</v>
      </c>
      <c r="B330" s="10">
        <v>0.14399999999999999</v>
      </c>
      <c r="C330" s="10">
        <v>0.24099999999999999</v>
      </c>
      <c r="D330" s="10">
        <v>-0.122</v>
      </c>
      <c r="E330" s="10">
        <v>7.6520000000000001</v>
      </c>
    </row>
    <row r="331" spans="1:5">
      <c r="A331" s="10">
        <v>2.7250000000000001</v>
      </c>
      <c r="B331" s="10">
        <v>0.14199999999999999</v>
      </c>
      <c r="C331" s="10">
        <v>0.251</v>
      </c>
      <c r="D331" s="10">
        <v>-5.8000000000000003E-2</v>
      </c>
      <c r="E331" s="10">
        <v>12.246</v>
      </c>
    </row>
    <row r="332" spans="1:5">
      <c r="A332" s="10">
        <v>2.73333</v>
      </c>
      <c r="B332" s="10">
        <v>0.13900000000000001</v>
      </c>
      <c r="C332" s="10">
        <v>0.26600000000000001</v>
      </c>
      <c r="D332" s="10">
        <v>2.1000000000000001E-2</v>
      </c>
      <c r="E332" s="10">
        <v>18.259</v>
      </c>
    </row>
    <row r="333" spans="1:5">
      <c r="A333" s="10">
        <v>2.7416700000000001</v>
      </c>
      <c r="B333" s="10">
        <v>0.13600000000000001</v>
      </c>
      <c r="C333" s="10">
        <v>0.28699999999999998</v>
      </c>
      <c r="D333" s="10">
        <v>0.114</v>
      </c>
      <c r="E333" s="10">
        <v>25.408999999999999</v>
      </c>
    </row>
    <row r="334" spans="1:5">
      <c r="A334" s="10">
        <v>2.75</v>
      </c>
      <c r="B334" s="10">
        <v>0.13600000000000001</v>
      </c>
      <c r="C334" s="10">
        <v>0.313</v>
      </c>
      <c r="D334" s="10">
        <v>0.215</v>
      </c>
      <c r="E334" s="10">
        <v>33.201000000000001</v>
      </c>
    </row>
    <row r="335" spans="1:5">
      <c r="A335" s="10">
        <v>2.7583299999999999</v>
      </c>
      <c r="B335" s="10">
        <v>0.13600000000000001</v>
      </c>
      <c r="C335" s="10">
        <v>0.34</v>
      </c>
      <c r="D335" s="10">
        <v>0.32200000000000001</v>
      </c>
      <c r="E335" s="10">
        <v>41.078000000000003</v>
      </c>
    </row>
    <row r="336" spans="1:5">
      <c r="A336" s="10">
        <v>2.76667</v>
      </c>
      <c r="B336" s="10">
        <v>0.13700000000000001</v>
      </c>
      <c r="C336" s="10">
        <v>0.36699999999999999</v>
      </c>
      <c r="D336" s="10">
        <v>0.42899999999999999</v>
      </c>
      <c r="E336" s="10">
        <v>48.567999999999998</v>
      </c>
    </row>
    <row r="337" spans="1:5">
      <c r="A337" s="10">
        <v>2.7749999999999999</v>
      </c>
      <c r="B337" s="10">
        <v>0.14000000000000001</v>
      </c>
      <c r="C337" s="10">
        <v>0.39300000000000002</v>
      </c>
      <c r="D337" s="10">
        <v>0.53500000000000003</v>
      </c>
      <c r="E337" s="10">
        <v>55.371000000000002</v>
      </c>
    </row>
    <row r="338" spans="1:5">
      <c r="A338" s="10">
        <v>2.7833299999999999</v>
      </c>
      <c r="B338" s="10">
        <v>0.14299999999999999</v>
      </c>
      <c r="C338" s="10">
        <v>0.41499999999999998</v>
      </c>
      <c r="D338" s="10">
        <v>0.64</v>
      </c>
      <c r="E338" s="10">
        <v>61.386000000000003</v>
      </c>
    </row>
    <row r="339" spans="1:5">
      <c r="A339" s="10">
        <v>2.7916699999999999</v>
      </c>
      <c r="B339" s="10">
        <v>0.15</v>
      </c>
      <c r="C339" s="10">
        <v>0.434</v>
      </c>
      <c r="D339" s="10">
        <v>0.749</v>
      </c>
      <c r="E339" s="10">
        <v>66.680999999999997</v>
      </c>
    </row>
    <row r="340" spans="1:5">
      <c r="A340" s="10">
        <v>2.8</v>
      </c>
      <c r="B340" s="10">
        <v>0.16500000000000001</v>
      </c>
      <c r="C340" s="10">
        <v>0.44700000000000001</v>
      </c>
      <c r="D340" s="10">
        <v>0.86299999999999999</v>
      </c>
      <c r="E340" s="10">
        <v>71.430999999999997</v>
      </c>
    </row>
    <row r="341" spans="1:5">
      <c r="A341" s="10">
        <v>2.8083300000000002</v>
      </c>
      <c r="B341" s="10">
        <v>0.19</v>
      </c>
      <c r="C341" s="10">
        <v>0.45500000000000002</v>
      </c>
      <c r="D341" s="10">
        <v>0.97699999999999998</v>
      </c>
      <c r="E341" s="10">
        <v>75.822000000000003</v>
      </c>
    </row>
    <row r="342" spans="1:5">
      <c r="A342" s="10">
        <v>2.8166699999999998</v>
      </c>
      <c r="B342" s="10">
        <v>0.223</v>
      </c>
      <c r="C342" s="10">
        <v>0.46100000000000002</v>
      </c>
      <c r="D342" s="10">
        <v>1.083</v>
      </c>
      <c r="E342" s="10">
        <v>79.956999999999994</v>
      </c>
    </row>
    <row r="343" spans="1:5">
      <c r="A343" s="10">
        <v>2.8250000000000002</v>
      </c>
      <c r="B343" s="10">
        <v>0.26200000000000001</v>
      </c>
      <c r="C343" s="10">
        <v>0.46700000000000003</v>
      </c>
      <c r="D343" s="10">
        <v>1.1719999999999999</v>
      </c>
      <c r="E343" s="10">
        <v>83.781000000000006</v>
      </c>
    </row>
    <row r="344" spans="1:5">
      <c r="A344" s="10">
        <v>2.8333300000000001</v>
      </c>
      <c r="B344" s="10">
        <v>0.30199999999999999</v>
      </c>
      <c r="C344" s="10">
        <v>0.47299999999999998</v>
      </c>
      <c r="D344" s="10">
        <v>1.2330000000000001</v>
      </c>
      <c r="E344" s="10">
        <v>87.063999999999993</v>
      </c>
    </row>
    <row r="345" spans="1:5">
      <c r="A345" s="10">
        <v>2.8416700000000001</v>
      </c>
      <c r="B345" s="10">
        <v>0.33900000000000002</v>
      </c>
      <c r="C345" s="10">
        <v>0.48199999999999998</v>
      </c>
      <c r="D345" s="10">
        <v>1.266</v>
      </c>
      <c r="E345" s="10">
        <v>89.436000000000007</v>
      </c>
    </row>
    <row r="346" spans="1:5">
      <c r="A346" s="10">
        <v>2.85</v>
      </c>
      <c r="B346" s="10">
        <v>0.372</v>
      </c>
      <c r="C346" s="10">
        <v>0.49399999999999999</v>
      </c>
      <c r="D346" s="10">
        <v>1.276</v>
      </c>
      <c r="E346" s="10">
        <v>90.5</v>
      </c>
    </row>
    <row r="347" spans="1:5">
      <c r="A347" s="10">
        <v>2.85833</v>
      </c>
      <c r="B347" s="10">
        <v>0.4</v>
      </c>
      <c r="C347" s="10">
        <v>0.50600000000000001</v>
      </c>
      <c r="D347" s="10">
        <v>1.2689999999999999</v>
      </c>
      <c r="E347" s="10">
        <v>89.963999999999999</v>
      </c>
    </row>
    <row r="348" spans="1:5">
      <c r="A348" s="10">
        <v>2.8666700000000001</v>
      </c>
      <c r="B348" s="10">
        <v>0.42199999999999999</v>
      </c>
      <c r="C348" s="10">
        <v>0.51800000000000002</v>
      </c>
      <c r="D348" s="10">
        <v>1.2509999999999999</v>
      </c>
      <c r="E348" s="10">
        <v>87.715000000000003</v>
      </c>
    </row>
    <row r="349" spans="1:5">
      <c r="A349" s="10">
        <v>2.875</v>
      </c>
      <c r="B349" s="10">
        <v>0.439</v>
      </c>
      <c r="C349" s="10">
        <v>0.52600000000000002</v>
      </c>
      <c r="D349" s="10">
        <v>1.224</v>
      </c>
      <c r="E349" s="10">
        <v>83.796999999999997</v>
      </c>
    </row>
    <row r="350" spans="1:5">
      <c r="A350" s="10">
        <v>2.8833299999999999</v>
      </c>
      <c r="B350" s="10">
        <v>0.45200000000000001</v>
      </c>
      <c r="C350" s="10">
        <v>0.52800000000000002</v>
      </c>
      <c r="D350" s="10">
        <v>1.1919999999999999</v>
      </c>
      <c r="E350" s="10">
        <v>78.337999999999994</v>
      </c>
    </row>
    <row r="351" spans="1:5">
      <c r="A351" s="10">
        <v>2.89167</v>
      </c>
      <c r="B351" s="10">
        <v>0.45900000000000002</v>
      </c>
      <c r="C351" s="10">
        <v>0.52200000000000002</v>
      </c>
      <c r="D351" s="10">
        <v>1.1519999999999999</v>
      </c>
      <c r="E351" s="10">
        <v>71.516999999999996</v>
      </c>
    </row>
    <row r="352" spans="1:5">
      <c r="A352" s="10">
        <v>2.9</v>
      </c>
      <c r="B352" s="10">
        <v>0.46100000000000002</v>
      </c>
      <c r="C352" s="10">
        <v>0.51100000000000001</v>
      </c>
      <c r="D352" s="10">
        <v>1.107</v>
      </c>
      <c r="E352" s="10">
        <v>63.613999999999997</v>
      </c>
    </row>
    <row r="353" spans="1:5">
      <c r="A353" s="10">
        <v>2.9083299999999999</v>
      </c>
      <c r="B353" s="10">
        <v>0.45800000000000002</v>
      </c>
      <c r="C353" s="10">
        <v>0.496</v>
      </c>
      <c r="D353" s="10">
        <v>1.054</v>
      </c>
      <c r="E353" s="10">
        <v>55.048000000000002</v>
      </c>
    </row>
    <row r="354" spans="1:5">
      <c r="A354" s="10">
        <v>2.9166699999999999</v>
      </c>
      <c r="B354" s="10">
        <v>0.45500000000000002</v>
      </c>
      <c r="C354" s="10">
        <v>0.47799999999999998</v>
      </c>
      <c r="D354" s="10">
        <v>0.99399999999999999</v>
      </c>
      <c r="E354" s="10">
        <v>46.335999999999999</v>
      </c>
    </row>
    <row r="355" spans="1:5">
      <c r="A355" s="10">
        <v>2.9249999999999998</v>
      </c>
      <c r="B355" s="10">
        <v>0.45400000000000001</v>
      </c>
      <c r="C355" s="10">
        <v>0.46100000000000002</v>
      </c>
      <c r="D355" s="10">
        <v>0.92600000000000005</v>
      </c>
      <c r="E355" s="10">
        <v>37.99</v>
      </c>
    </row>
    <row r="356" spans="1:5">
      <c r="A356" s="10">
        <v>2.9333300000000002</v>
      </c>
      <c r="B356" s="10">
        <v>0.45300000000000001</v>
      </c>
      <c r="C356" s="10">
        <v>0.45</v>
      </c>
      <c r="D356" s="10">
        <v>0.84899999999999998</v>
      </c>
      <c r="E356" s="10">
        <v>30.42</v>
      </c>
    </row>
    <row r="357" spans="1:5">
      <c r="A357" s="10">
        <v>2.9416699999999998</v>
      </c>
      <c r="B357" s="10">
        <v>0.45500000000000002</v>
      </c>
      <c r="C357" s="10">
        <v>0.442</v>
      </c>
      <c r="D357" s="10">
        <v>0.76300000000000001</v>
      </c>
      <c r="E357" s="10">
        <v>23.882000000000001</v>
      </c>
    </row>
    <row r="358" spans="1:5">
      <c r="A358" s="10">
        <v>2.95</v>
      </c>
      <c r="B358" s="10">
        <v>0.45700000000000002</v>
      </c>
      <c r="C358" s="10">
        <v>0.438</v>
      </c>
      <c r="D358" s="10">
        <v>0.67200000000000004</v>
      </c>
      <c r="E358" s="10">
        <v>18.471</v>
      </c>
    </row>
    <row r="359" spans="1:5">
      <c r="A359" s="10">
        <v>2.9583300000000001</v>
      </c>
      <c r="B359" s="10">
        <v>0.45800000000000002</v>
      </c>
      <c r="C359" s="10">
        <v>0.434</v>
      </c>
      <c r="D359" s="10">
        <v>0.57899999999999996</v>
      </c>
      <c r="E359" s="10">
        <v>14.153</v>
      </c>
    </row>
    <row r="360" spans="1:5">
      <c r="A360" s="10">
        <v>2.9666700000000001</v>
      </c>
      <c r="B360" s="10">
        <v>0.45800000000000002</v>
      </c>
      <c r="C360" s="10">
        <v>0.42699999999999999</v>
      </c>
      <c r="D360" s="10">
        <v>0.49</v>
      </c>
      <c r="E360" s="10">
        <v>10.808999999999999</v>
      </c>
    </row>
    <row r="361" spans="1:5">
      <c r="A361" s="10">
        <v>2.9750000000000001</v>
      </c>
      <c r="B361" s="10">
        <v>0.45500000000000002</v>
      </c>
      <c r="C361" s="10">
        <v>0.41799999999999998</v>
      </c>
      <c r="D361" s="10">
        <v>0.41099999999999998</v>
      </c>
      <c r="E361" s="10">
        <v>8.2759999999999998</v>
      </c>
    </row>
    <row r="362" spans="1:5">
      <c r="A362" s="10">
        <v>2.98333</v>
      </c>
      <c r="B362" s="10">
        <v>0.45300000000000001</v>
      </c>
      <c r="C362" s="10">
        <v>0.40600000000000003</v>
      </c>
      <c r="D362" s="10">
        <v>0.34200000000000003</v>
      </c>
      <c r="E362" s="10">
        <v>6.3849999999999998</v>
      </c>
    </row>
    <row r="363" spans="1:5">
      <c r="A363" s="10">
        <v>2.9916700000000001</v>
      </c>
      <c r="B363" s="10">
        <v>0.44900000000000001</v>
      </c>
      <c r="C363" s="10">
        <v>0.38900000000000001</v>
      </c>
      <c r="D363" s="10">
        <v>0.28399999999999997</v>
      </c>
      <c r="E363" s="10">
        <v>4.9820000000000002</v>
      </c>
    </row>
    <row r="364" spans="1:5">
      <c r="A364" s="10">
        <v>3</v>
      </c>
      <c r="B364" s="10">
        <v>0.443</v>
      </c>
      <c r="C364" s="10">
        <v>0.37</v>
      </c>
      <c r="D364" s="10">
        <v>0.23499999999999999</v>
      </c>
      <c r="E364" s="10">
        <v>3.9390000000000001</v>
      </c>
    </row>
    <row r="365" spans="1:5">
      <c r="A365" s="10">
        <v>3.0083299999999999</v>
      </c>
      <c r="B365" s="10">
        <v>0.436</v>
      </c>
      <c r="C365" s="10">
        <v>0.35</v>
      </c>
      <c r="D365" s="10">
        <v>0.19400000000000001</v>
      </c>
      <c r="E365" s="10">
        <v>3.16</v>
      </c>
    </row>
    <row r="366" spans="1:5">
      <c r="A366" s="10">
        <v>3.01667</v>
      </c>
      <c r="B366" s="10">
        <v>0.42699999999999999</v>
      </c>
      <c r="C366" s="10">
        <v>0.33100000000000002</v>
      </c>
      <c r="D366" s="10">
        <v>0.158</v>
      </c>
      <c r="E366" s="10">
        <v>2.5739999999999998</v>
      </c>
    </row>
    <row r="367" spans="1:5">
      <c r="A367" s="10">
        <v>3.0249999999999999</v>
      </c>
      <c r="B367" s="10">
        <v>0.41699999999999998</v>
      </c>
      <c r="C367" s="10">
        <v>0.312</v>
      </c>
      <c r="D367" s="10">
        <v>0.126</v>
      </c>
      <c r="E367" s="10">
        <v>2.1269999999999998</v>
      </c>
    </row>
    <row r="368" spans="1:5">
      <c r="A368" s="10">
        <v>3.0333299999999999</v>
      </c>
      <c r="B368" s="10">
        <v>0.40699999999999997</v>
      </c>
      <c r="C368" s="10">
        <v>0.29399999999999998</v>
      </c>
      <c r="D368" s="10">
        <v>9.5000000000000001E-2</v>
      </c>
      <c r="E368" s="10">
        <v>1.7809999999999999</v>
      </c>
    </row>
    <row r="369" spans="1:5">
      <c r="A369" s="10">
        <v>3.0416699999999999</v>
      </c>
      <c r="B369" s="10">
        <v>0.39500000000000002</v>
      </c>
      <c r="C369" s="10">
        <v>0.27600000000000002</v>
      </c>
      <c r="D369" s="10">
        <v>6.6000000000000003E-2</v>
      </c>
      <c r="E369" s="10">
        <v>1.508</v>
      </c>
    </row>
    <row r="370" spans="1:5">
      <c r="A370" s="10">
        <v>3.05</v>
      </c>
      <c r="B370" s="10">
        <v>0.38200000000000001</v>
      </c>
      <c r="C370" s="10">
        <v>0.25800000000000001</v>
      </c>
      <c r="D370" s="10">
        <v>3.6999999999999998E-2</v>
      </c>
      <c r="E370" s="10">
        <v>1.2909999999999999</v>
      </c>
    </row>
    <row r="371" spans="1:5">
      <c r="A371" s="10">
        <v>3.0583300000000002</v>
      </c>
      <c r="B371" s="10">
        <v>0.36799999999999999</v>
      </c>
      <c r="C371" s="10">
        <v>0.24299999999999999</v>
      </c>
      <c r="D371" s="10">
        <v>8.9999999999999993E-3</v>
      </c>
      <c r="E371" s="10">
        <v>1.1140000000000001</v>
      </c>
    </row>
    <row r="372" spans="1:5">
      <c r="A372" s="10">
        <v>3.0666699999999998</v>
      </c>
      <c r="B372" s="10">
        <v>0.35399999999999998</v>
      </c>
      <c r="C372" s="10">
        <v>0.22800000000000001</v>
      </c>
      <c r="D372" s="10">
        <v>-2.1000000000000001E-2</v>
      </c>
      <c r="E372" s="10">
        <v>0.97</v>
      </c>
    </row>
    <row r="373" spans="1:5">
      <c r="A373" s="10">
        <v>3.0750000000000002</v>
      </c>
      <c r="B373" s="10">
        <v>0.33900000000000002</v>
      </c>
      <c r="C373" s="10">
        <v>0.217</v>
      </c>
      <c r="D373" s="10">
        <v>-0.05</v>
      </c>
      <c r="E373" s="10">
        <v>0.85199999999999998</v>
      </c>
    </row>
    <row r="374" spans="1:5">
      <c r="A374" s="10">
        <v>3.0833300000000001</v>
      </c>
      <c r="B374" s="10">
        <v>0.32500000000000001</v>
      </c>
      <c r="C374" s="10">
        <v>0.20699999999999999</v>
      </c>
      <c r="D374" s="10">
        <v>-7.8E-2</v>
      </c>
      <c r="E374" s="10">
        <v>0.754</v>
      </c>
    </row>
    <row r="375" spans="1:5">
      <c r="A375" s="10">
        <v>3.0916700000000001</v>
      </c>
      <c r="B375" s="10">
        <v>0.31</v>
      </c>
      <c r="C375" s="10">
        <v>0.19700000000000001</v>
      </c>
      <c r="D375" s="10">
        <v>-0.105</v>
      </c>
      <c r="E375" s="10">
        <v>0.67200000000000004</v>
      </c>
    </row>
    <row r="376" spans="1:5">
      <c r="A376" s="10">
        <v>3.1</v>
      </c>
      <c r="B376" s="10">
        <v>0.29399999999999998</v>
      </c>
      <c r="C376" s="10">
        <v>0.189</v>
      </c>
      <c r="D376" s="10">
        <v>-0.13100000000000001</v>
      </c>
      <c r="E376" s="10">
        <v>0.60399999999999998</v>
      </c>
    </row>
    <row r="377" spans="1:5">
      <c r="A377" s="10">
        <v>3.10833</v>
      </c>
      <c r="B377" s="10">
        <v>0.27800000000000002</v>
      </c>
      <c r="C377" s="10">
        <v>0.18</v>
      </c>
      <c r="D377" s="10">
        <v>-0.154</v>
      </c>
      <c r="E377" s="10">
        <v>0.54800000000000004</v>
      </c>
    </row>
    <row r="378" spans="1:5">
      <c r="A378" s="10">
        <v>3.1166700000000001</v>
      </c>
      <c r="B378" s="10">
        <v>0.26200000000000001</v>
      </c>
      <c r="C378" s="10">
        <v>0.17299999999999999</v>
      </c>
      <c r="D378" s="10">
        <v>-0.17499999999999999</v>
      </c>
      <c r="E378" s="10">
        <v>0.501</v>
      </c>
    </row>
    <row r="379" spans="1:5">
      <c r="A379" s="10">
        <v>3.125</v>
      </c>
      <c r="B379" s="10">
        <v>0.247</v>
      </c>
      <c r="C379" s="10">
        <v>0.16800000000000001</v>
      </c>
      <c r="D379" s="10">
        <v>-0.19500000000000001</v>
      </c>
      <c r="E379" s="10">
        <v>0.46100000000000002</v>
      </c>
    </row>
    <row r="380" spans="1:5">
      <c r="A380" s="10">
        <v>3.1333299999999999</v>
      </c>
      <c r="B380" s="10">
        <v>0.23300000000000001</v>
      </c>
      <c r="C380" s="10">
        <v>0.16300000000000001</v>
      </c>
      <c r="D380" s="10">
        <v>-0.21199999999999999</v>
      </c>
      <c r="E380" s="10">
        <v>0.42899999999999999</v>
      </c>
    </row>
    <row r="381" spans="1:5">
      <c r="A381" s="10">
        <v>3.14167</v>
      </c>
      <c r="B381" s="10">
        <v>0.219</v>
      </c>
      <c r="C381" s="10">
        <v>0.159</v>
      </c>
      <c r="D381" s="10">
        <v>-0.22600000000000001</v>
      </c>
      <c r="E381" s="10">
        <v>0.40100000000000002</v>
      </c>
    </row>
    <row r="382" spans="1:5">
      <c r="A382" s="10">
        <v>3.15</v>
      </c>
      <c r="B382" s="10">
        <v>0.20699999999999999</v>
      </c>
      <c r="C382" s="10">
        <v>0.154</v>
      </c>
      <c r="D382" s="10">
        <v>-0.23899999999999999</v>
      </c>
      <c r="E382" s="10">
        <v>0.377</v>
      </c>
    </row>
    <row r="383" spans="1:5">
      <c r="A383" s="10">
        <v>3.1583299999999999</v>
      </c>
      <c r="B383" s="10">
        <v>0.19600000000000001</v>
      </c>
      <c r="C383" s="10">
        <v>0.151</v>
      </c>
      <c r="D383" s="10">
        <v>-0.25</v>
      </c>
      <c r="E383" s="10">
        <v>0.35699999999999998</v>
      </c>
    </row>
    <row r="384" spans="1:5">
      <c r="A384" s="10">
        <v>3.1666699999999999</v>
      </c>
      <c r="B384" s="10">
        <v>0.185</v>
      </c>
      <c r="C384" s="10">
        <v>0.14899999999999999</v>
      </c>
      <c r="D384" s="10">
        <v>-0.26</v>
      </c>
      <c r="E384" s="10">
        <v>0.34</v>
      </c>
    </row>
    <row r="385" spans="1:5">
      <c r="A385" s="10">
        <v>3.1749999999999998</v>
      </c>
      <c r="B385" s="10">
        <v>0.17499999999999999</v>
      </c>
      <c r="C385" s="10">
        <v>0.14699999999999999</v>
      </c>
      <c r="D385" s="10">
        <v>-0.26900000000000002</v>
      </c>
      <c r="E385" s="10">
        <v>0.32500000000000001</v>
      </c>
    </row>
    <row r="386" spans="1:5">
      <c r="A386" s="10">
        <v>3.1833300000000002</v>
      </c>
      <c r="B386" s="10">
        <v>0.16600000000000001</v>
      </c>
      <c r="C386" s="10">
        <v>0.14499999999999999</v>
      </c>
      <c r="D386" s="10">
        <v>-0.27700000000000002</v>
      </c>
      <c r="E386" s="10">
        <v>0.309</v>
      </c>
    </row>
    <row r="387" spans="1:5">
      <c r="A387" s="10">
        <v>3.1916699999999998</v>
      </c>
      <c r="B387" s="10">
        <v>0.158</v>
      </c>
      <c r="C387" s="10">
        <v>0.14599999999999999</v>
      </c>
      <c r="D387" s="10">
        <v>-0.28299999999999997</v>
      </c>
      <c r="E387" s="10">
        <v>0.29499999999999998</v>
      </c>
    </row>
    <row r="388" spans="1:5">
      <c r="A388" s="10">
        <v>3.2</v>
      </c>
      <c r="B388" s="10">
        <v>0.153</v>
      </c>
      <c r="C388" s="10">
        <v>0.14699999999999999</v>
      </c>
      <c r="D388" s="10">
        <v>-0.28699999999999998</v>
      </c>
      <c r="E388" s="10">
        <v>0.28399999999999997</v>
      </c>
    </row>
    <row r="389" spans="1:5">
      <c r="A389" s="10">
        <v>3.2083300000000001</v>
      </c>
      <c r="B389" s="10">
        <v>0.14799999999999999</v>
      </c>
      <c r="C389" s="10">
        <v>0.14799999999999999</v>
      </c>
      <c r="D389" s="10">
        <v>-0.28699999999999998</v>
      </c>
      <c r="E389" s="10">
        <v>0.27400000000000002</v>
      </c>
    </row>
    <row r="390" spans="1:5">
      <c r="A390" s="10">
        <v>3.2166700000000001</v>
      </c>
      <c r="B390" s="10">
        <v>0.14499999999999999</v>
      </c>
      <c r="C390" s="10">
        <v>0.151</v>
      </c>
      <c r="D390" s="10">
        <v>-0.28199999999999997</v>
      </c>
      <c r="E390" s="10">
        <v>0.26500000000000001</v>
      </c>
    </row>
    <row r="391" spans="1:5">
      <c r="A391" s="10">
        <v>3.2250000000000001</v>
      </c>
      <c r="B391" s="10">
        <v>0.14299999999999999</v>
      </c>
      <c r="C391" s="10">
        <v>0.155</v>
      </c>
      <c r="D391" s="10">
        <v>-0.26500000000000001</v>
      </c>
      <c r="E391" s="10">
        <v>0.25600000000000001</v>
      </c>
    </row>
    <row r="392" spans="1:5">
      <c r="A392" s="10">
        <v>3.23333</v>
      </c>
      <c r="B392" s="10">
        <v>0.14099999999999999</v>
      </c>
      <c r="C392" s="10">
        <v>0.16</v>
      </c>
      <c r="D392" s="10">
        <v>-0.222</v>
      </c>
      <c r="E392" s="10">
        <v>0.247</v>
      </c>
    </row>
    <row r="393" spans="1:5">
      <c r="A393" s="10">
        <v>3.2416700000000001</v>
      </c>
      <c r="B393" s="10">
        <v>0.14000000000000001</v>
      </c>
      <c r="C393" s="10">
        <v>0.16800000000000001</v>
      </c>
      <c r="D393" s="10">
        <v>-0.127</v>
      </c>
      <c r="E393" s="10">
        <v>0.23799999999999999</v>
      </c>
    </row>
    <row r="394" spans="1:5">
      <c r="A394" s="10">
        <v>3.25</v>
      </c>
      <c r="B394" s="10">
        <v>0.14000000000000001</v>
      </c>
      <c r="C394" s="10">
        <v>0.17899999999999999</v>
      </c>
      <c r="D394" s="10">
        <v>7.6999999999999999E-2</v>
      </c>
      <c r="E394" s="10">
        <v>0.23</v>
      </c>
    </row>
    <row r="395" spans="1:5">
      <c r="A395" s="10">
        <v>3.2583299999999999</v>
      </c>
      <c r="B395" s="10">
        <v>0.14299999999999999</v>
      </c>
      <c r="C395" s="10">
        <v>0.19600000000000001</v>
      </c>
      <c r="D395" s="10">
        <v>0.48799999999999999</v>
      </c>
      <c r="E395" s="10">
        <v>0.223</v>
      </c>
    </row>
    <row r="396" spans="1:5">
      <c r="A396" s="10">
        <v>3.26667</v>
      </c>
      <c r="B396" s="10">
        <v>0.14899999999999999</v>
      </c>
      <c r="C396" s="10">
        <v>0.218</v>
      </c>
      <c r="D396" s="10">
        <v>1.262</v>
      </c>
      <c r="E396" s="10">
        <v>0.216</v>
      </c>
    </row>
    <row r="397" spans="1:5">
      <c r="A397" s="10">
        <v>3.2749999999999999</v>
      </c>
      <c r="B397" s="10">
        <v>0.158</v>
      </c>
      <c r="C397" s="10">
        <v>0.245</v>
      </c>
      <c r="D397" s="10">
        <v>2.617</v>
      </c>
      <c r="E397" s="10">
        <v>0.20899999999999999</v>
      </c>
    </row>
    <row r="398" spans="1:5">
      <c r="A398" s="10">
        <v>3.2833299999999999</v>
      </c>
      <c r="B398" s="10">
        <v>0.17199999999999999</v>
      </c>
      <c r="C398" s="10">
        <v>0.27900000000000003</v>
      </c>
      <c r="D398" s="10">
        <v>4.8170000000000002</v>
      </c>
      <c r="E398" s="10">
        <v>0.20300000000000001</v>
      </c>
    </row>
    <row r="399" spans="1:5">
      <c r="A399" s="10">
        <v>3.2916699999999999</v>
      </c>
      <c r="B399" s="10">
        <v>0.192</v>
      </c>
      <c r="C399" s="10">
        <v>0.317</v>
      </c>
      <c r="D399" s="10">
        <v>8.1280000000000001</v>
      </c>
      <c r="E399" s="10">
        <v>0.19800000000000001</v>
      </c>
    </row>
    <row r="400" spans="1:5">
      <c r="A400" s="10">
        <v>3.3</v>
      </c>
      <c r="B400" s="10">
        <v>0.217</v>
      </c>
      <c r="C400" s="10">
        <v>0.35699999999999998</v>
      </c>
      <c r="D400" s="10">
        <v>12.757</v>
      </c>
      <c r="E400" s="10">
        <v>0.19400000000000001</v>
      </c>
    </row>
    <row r="401" spans="1:5">
      <c r="A401" s="10">
        <v>3.3083300000000002</v>
      </c>
      <c r="B401" s="10">
        <v>0.245</v>
      </c>
      <c r="C401" s="10">
        <v>0.40200000000000002</v>
      </c>
      <c r="D401" s="10">
        <v>18.771999999999998</v>
      </c>
      <c r="E401" s="10">
        <v>0.189</v>
      </c>
    </row>
    <row r="402" spans="1:5">
      <c r="A402" s="10">
        <v>3.3166699999999998</v>
      </c>
      <c r="B402" s="10">
        <v>0.27600000000000002</v>
      </c>
      <c r="C402" s="10">
        <v>0.44900000000000001</v>
      </c>
      <c r="D402" s="10">
        <v>26.048999999999999</v>
      </c>
      <c r="E402" s="10">
        <v>0.184</v>
      </c>
    </row>
    <row r="403" spans="1:5">
      <c r="A403" s="10">
        <v>3.3250000000000002</v>
      </c>
      <c r="B403" s="10">
        <v>0.30599999999999999</v>
      </c>
      <c r="C403" s="10">
        <v>0.5</v>
      </c>
      <c r="D403" s="10">
        <v>34.261000000000003</v>
      </c>
      <c r="E403" s="10">
        <v>0.17899999999999999</v>
      </c>
    </row>
    <row r="404" spans="1:5">
      <c r="A404" s="10">
        <v>3.3333300000000001</v>
      </c>
      <c r="B404" s="10">
        <v>0.33500000000000002</v>
      </c>
      <c r="C404" s="10">
        <v>0.55800000000000005</v>
      </c>
      <c r="D404" s="10">
        <v>42.918999999999997</v>
      </c>
      <c r="E404" s="10">
        <v>0.17499999999999999</v>
      </c>
    </row>
    <row r="405" spans="1:5">
      <c r="A405" s="10">
        <v>3.3416700000000001</v>
      </c>
      <c r="B405" s="10">
        <v>0.35699999999999998</v>
      </c>
      <c r="C405" s="10">
        <v>0.63500000000000001</v>
      </c>
      <c r="D405" s="10">
        <v>51.451999999999998</v>
      </c>
      <c r="E405" s="10">
        <v>0.17199999999999999</v>
      </c>
    </row>
    <row r="406" spans="1:5">
      <c r="A406" s="10">
        <v>3.35</v>
      </c>
      <c r="B406" s="10">
        <v>0.372</v>
      </c>
      <c r="C406" s="10">
        <v>0.748</v>
      </c>
      <c r="D406" s="10">
        <v>59.308999999999997</v>
      </c>
      <c r="E406" s="10">
        <v>0.16900000000000001</v>
      </c>
    </row>
    <row r="407" spans="1:5">
      <c r="A407" s="10">
        <v>3.35833</v>
      </c>
      <c r="B407" s="10">
        <v>0.38100000000000001</v>
      </c>
      <c r="C407" s="10">
        <v>0.92700000000000005</v>
      </c>
      <c r="D407" s="10">
        <v>66.045000000000002</v>
      </c>
      <c r="E407" s="10">
        <v>0.16600000000000001</v>
      </c>
    </row>
    <row r="408" spans="1:5">
      <c r="A408" s="10">
        <v>3.3666700000000001</v>
      </c>
      <c r="B408" s="10">
        <v>0.38400000000000001</v>
      </c>
      <c r="C408" s="10">
        <v>1.2190000000000001</v>
      </c>
      <c r="D408" s="10">
        <v>71.37</v>
      </c>
      <c r="E408" s="10">
        <v>0.16300000000000001</v>
      </c>
    </row>
    <row r="409" spans="1:5">
      <c r="A409" s="10">
        <v>3.375</v>
      </c>
      <c r="B409" s="10">
        <v>0.38100000000000001</v>
      </c>
      <c r="C409" s="10">
        <v>1.6879999999999999</v>
      </c>
      <c r="D409" s="10">
        <v>75.168000000000006</v>
      </c>
      <c r="E409" s="10">
        <v>0.16</v>
      </c>
    </row>
    <row r="410" spans="1:5">
      <c r="A410" s="10">
        <v>3.3833299999999999</v>
      </c>
      <c r="B410" s="10">
        <v>0.375</v>
      </c>
      <c r="C410" s="10">
        <v>2.4209999999999998</v>
      </c>
      <c r="D410" s="10">
        <v>77.466999999999999</v>
      </c>
      <c r="E410" s="10">
        <v>0.157</v>
      </c>
    </row>
    <row r="411" spans="1:5">
      <c r="A411" s="10">
        <v>3.39167</v>
      </c>
      <c r="B411" s="10">
        <v>0.36499999999999999</v>
      </c>
      <c r="C411" s="10">
        <v>3.5289999999999999</v>
      </c>
      <c r="D411" s="10">
        <v>78.394999999999996</v>
      </c>
      <c r="E411" s="10">
        <v>0.154</v>
      </c>
    </row>
    <row r="412" spans="1:5">
      <c r="A412" s="10">
        <v>3.4</v>
      </c>
      <c r="B412" s="10">
        <v>0.35499999999999998</v>
      </c>
      <c r="C412" s="10">
        <v>5.133</v>
      </c>
      <c r="D412" s="10">
        <v>78.141000000000005</v>
      </c>
      <c r="E412" s="10">
        <v>0.151</v>
      </c>
    </row>
    <row r="413" spans="1:5">
      <c r="A413" s="10">
        <v>3.4083299999999999</v>
      </c>
      <c r="B413" s="10">
        <v>0.34399999999999997</v>
      </c>
      <c r="C413" s="10">
        <v>7.3419999999999996</v>
      </c>
      <c r="D413" s="10">
        <v>76.92</v>
      </c>
      <c r="E413" s="10">
        <v>0.14899999999999999</v>
      </c>
    </row>
    <row r="414" spans="1:5">
      <c r="A414" s="10">
        <v>3.4166699999999999</v>
      </c>
      <c r="B414" s="10">
        <v>0.33200000000000002</v>
      </c>
      <c r="C414" s="10">
        <v>10.231</v>
      </c>
      <c r="D414" s="10">
        <v>74.951999999999998</v>
      </c>
      <c r="E414" s="10">
        <v>0.14899999999999999</v>
      </c>
    </row>
    <row r="415" spans="1:5">
      <c r="A415" s="10">
        <v>3.4249999999999998</v>
      </c>
      <c r="B415" s="10">
        <v>0.32</v>
      </c>
      <c r="C415" s="10">
        <v>13.81</v>
      </c>
      <c r="D415" s="10">
        <v>72.444999999999993</v>
      </c>
      <c r="E415" s="10">
        <v>0.14899999999999999</v>
      </c>
    </row>
    <row r="416" spans="1:5">
      <c r="A416" s="10">
        <v>3.4333300000000002</v>
      </c>
      <c r="B416" s="10">
        <v>0.31</v>
      </c>
      <c r="C416" s="10">
        <v>18.003</v>
      </c>
      <c r="D416" s="10">
        <v>69.587000000000003</v>
      </c>
      <c r="E416" s="10">
        <v>0.14899999999999999</v>
      </c>
    </row>
    <row r="417" spans="1:5">
      <c r="A417" s="10">
        <v>3.4416699999999998</v>
      </c>
      <c r="B417" s="10">
        <v>0.3</v>
      </c>
      <c r="C417" s="10">
        <v>22.632999999999999</v>
      </c>
      <c r="D417" s="10">
        <v>66.519000000000005</v>
      </c>
      <c r="E417" s="10">
        <v>0.14799999999999999</v>
      </c>
    </row>
    <row r="418" spans="1:5">
      <c r="A418" s="10">
        <v>3.45</v>
      </c>
      <c r="B418" s="10">
        <v>0.28899999999999998</v>
      </c>
      <c r="C418" s="10">
        <v>27.437999999999999</v>
      </c>
      <c r="D418" s="10">
        <v>63.325000000000003</v>
      </c>
      <c r="E418" s="10">
        <v>0.14799999999999999</v>
      </c>
    </row>
    <row r="419" spans="1:5">
      <c r="A419" s="10">
        <v>3.4583300000000001</v>
      </c>
      <c r="B419" s="10">
        <v>0.27900000000000003</v>
      </c>
      <c r="C419" s="10">
        <v>32.104999999999997</v>
      </c>
      <c r="D419" s="10">
        <v>60.024999999999999</v>
      </c>
      <c r="E419" s="10">
        <v>0.14899999999999999</v>
      </c>
    </row>
    <row r="420" spans="1:5">
      <c r="A420" s="10">
        <v>3.4666700000000001</v>
      </c>
      <c r="B420" s="10">
        <v>0.27</v>
      </c>
      <c r="C420" s="10">
        <v>36.308999999999997</v>
      </c>
      <c r="D420" s="10">
        <v>56.585999999999999</v>
      </c>
      <c r="E420" s="10">
        <v>0.152</v>
      </c>
    </row>
    <row r="421" spans="1:5">
      <c r="A421" s="10">
        <v>3.4750000000000001</v>
      </c>
      <c r="B421" s="10">
        <v>0.26</v>
      </c>
      <c r="C421" s="10">
        <v>39.777000000000001</v>
      </c>
      <c r="D421" s="10">
        <v>52.947000000000003</v>
      </c>
      <c r="E421" s="10">
        <v>0.155</v>
      </c>
    </row>
    <row r="422" spans="1:5">
      <c r="A422" s="10">
        <v>3.48333</v>
      </c>
      <c r="B422" s="10">
        <v>0.25</v>
      </c>
      <c r="C422" s="10">
        <v>42.325000000000003</v>
      </c>
      <c r="D422" s="10">
        <v>49.048999999999999</v>
      </c>
      <c r="E422" s="10">
        <v>0.158</v>
      </c>
    </row>
    <row r="423" spans="1:5">
      <c r="A423" s="10">
        <v>3.4916700000000001</v>
      </c>
      <c r="B423" s="10">
        <v>0.23799999999999999</v>
      </c>
      <c r="C423" s="10">
        <v>43.878999999999998</v>
      </c>
      <c r="D423" s="10">
        <v>44.868000000000002</v>
      </c>
      <c r="E423" s="10">
        <v>0.16200000000000001</v>
      </c>
    </row>
    <row r="424" spans="1:5">
      <c r="A424" s="10">
        <v>3.5</v>
      </c>
      <c r="B424" s="10">
        <v>0.22700000000000001</v>
      </c>
      <c r="C424" s="10">
        <v>44.475000000000001</v>
      </c>
      <c r="D424" s="10">
        <v>40.433</v>
      </c>
      <c r="E424" s="10">
        <v>0.16700000000000001</v>
      </c>
    </row>
    <row r="425" spans="1:5">
      <c r="A425" s="10">
        <v>3.5083299999999999</v>
      </c>
      <c r="B425" s="10">
        <v>0.215</v>
      </c>
      <c r="C425" s="10">
        <v>44.234999999999999</v>
      </c>
      <c r="D425" s="10">
        <v>35.828000000000003</v>
      </c>
      <c r="E425" s="10">
        <v>0.17199999999999999</v>
      </c>
    </row>
    <row r="426" spans="1:5">
      <c r="A426" s="10">
        <v>3.51667</v>
      </c>
      <c r="B426" s="10">
        <v>0.20100000000000001</v>
      </c>
      <c r="C426" s="10">
        <v>43.338000000000001</v>
      </c>
      <c r="D426" s="10">
        <v>31.18</v>
      </c>
      <c r="E426" s="10">
        <v>0.17599999999999999</v>
      </c>
    </row>
    <row r="427" spans="1:5">
      <c r="A427" s="10">
        <v>3.5249999999999999</v>
      </c>
      <c r="B427" s="10">
        <v>0.187</v>
      </c>
      <c r="C427" s="10">
        <v>41.968000000000004</v>
      </c>
      <c r="D427" s="10">
        <v>26.632999999999999</v>
      </c>
      <c r="E427" s="10">
        <v>0.18</v>
      </c>
    </row>
    <row r="428" spans="1:5">
      <c r="A428" s="10">
        <v>3.5333299999999999</v>
      </c>
      <c r="B428" s="10">
        <v>0.17299999999999999</v>
      </c>
      <c r="C428" s="10">
        <v>40.287999999999997</v>
      </c>
      <c r="D428" s="10">
        <v>22.331</v>
      </c>
      <c r="E428" s="10">
        <v>0.184</v>
      </c>
    </row>
    <row r="429" spans="1:5">
      <c r="A429" s="10">
        <v>3.5416699999999999</v>
      </c>
      <c r="B429" s="10">
        <v>0.159</v>
      </c>
      <c r="C429" s="10">
        <v>38.417000000000002</v>
      </c>
      <c r="D429" s="10">
        <v>18.388999999999999</v>
      </c>
      <c r="E429" s="10">
        <v>0.186</v>
      </c>
    </row>
    <row r="430" spans="1:5">
      <c r="A430" s="10">
        <v>3.55</v>
      </c>
      <c r="B430" s="10">
        <v>0.14699999999999999</v>
      </c>
      <c r="C430" s="10">
        <v>36.429000000000002</v>
      </c>
      <c r="D430" s="10">
        <v>14.89</v>
      </c>
      <c r="E430" s="10">
        <v>0.188</v>
      </c>
    </row>
    <row r="431" spans="1:5">
      <c r="A431" s="10">
        <v>3.5583300000000002</v>
      </c>
      <c r="B431" s="10">
        <v>0.13600000000000001</v>
      </c>
      <c r="C431" s="10">
        <v>34.351999999999997</v>
      </c>
      <c r="D431" s="10">
        <v>11.872</v>
      </c>
      <c r="E431" s="10">
        <v>0.188</v>
      </c>
    </row>
    <row r="432" spans="1:5">
      <c r="A432" s="10">
        <v>3.5666699999999998</v>
      </c>
      <c r="B432" s="10">
        <v>0.125</v>
      </c>
      <c r="C432" s="10">
        <v>32.185000000000002</v>
      </c>
      <c r="D432" s="10">
        <v>9.3390000000000004</v>
      </c>
      <c r="E432" s="10">
        <v>0.186</v>
      </c>
    </row>
    <row r="433" spans="1:5">
      <c r="A433" s="10">
        <v>3.5750000000000002</v>
      </c>
      <c r="B433" s="10">
        <v>0.114</v>
      </c>
      <c r="C433" s="10">
        <v>29.919</v>
      </c>
      <c r="D433" s="10">
        <v>7.2640000000000002</v>
      </c>
      <c r="E433" s="10">
        <v>0.184</v>
      </c>
    </row>
    <row r="434" spans="1:5">
      <c r="A434" s="10">
        <v>3.5833300000000001</v>
      </c>
      <c r="B434" s="10">
        <v>0.106</v>
      </c>
      <c r="C434" s="10">
        <v>27.548999999999999</v>
      </c>
      <c r="D434" s="10">
        <v>5.5990000000000002</v>
      </c>
      <c r="E434" s="10">
        <v>0.18099999999999999</v>
      </c>
    </row>
    <row r="435" spans="1:5">
      <c r="A435" s="10">
        <v>3.5916700000000001</v>
      </c>
      <c r="B435" s="10">
        <v>9.9000000000000005E-2</v>
      </c>
      <c r="C435" s="10">
        <v>25.085999999999999</v>
      </c>
      <c r="D435" s="10">
        <v>4.2880000000000003</v>
      </c>
      <c r="E435" s="10">
        <v>0.17699999999999999</v>
      </c>
    </row>
    <row r="436" spans="1:5">
      <c r="A436" s="10">
        <v>3.6</v>
      </c>
      <c r="B436" s="10">
        <v>9.2999999999999999E-2</v>
      </c>
      <c r="C436" s="10">
        <v>22.562000000000001</v>
      </c>
      <c r="D436" s="10">
        <v>3.27</v>
      </c>
      <c r="E436" s="10">
        <v>0.17399999999999999</v>
      </c>
    </row>
    <row r="437" spans="1:5">
      <c r="A437" s="10">
        <v>3.60833</v>
      </c>
      <c r="B437" s="10">
        <v>8.7999999999999995E-2</v>
      </c>
      <c r="C437" s="10">
        <v>20.024000000000001</v>
      </c>
      <c r="D437" s="10">
        <v>2.4889999999999999</v>
      </c>
      <c r="E437" s="10">
        <v>0.17</v>
      </c>
    </row>
    <row r="438" spans="1:5">
      <c r="A438" s="10">
        <v>3.6166700000000001</v>
      </c>
      <c r="B438" s="10">
        <v>8.4000000000000005E-2</v>
      </c>
      <c r="C438" s="10">
        <v>17.530999999999999</v>
      </c>
      <c r="D438" s="10">
        <v>1.8939999999999999</v>
      </c>
      <c r="E438" s="10">
        <v>0.16700000000000001</v>
      </c>
    </row>
    <row r="439" spans="1:5">
      <c r="A439" s="10">
        <v>3.625</v>
      </c>
      <c r="B439" s="10">
        <v>8.1000000000000003E-2</v>
      </c>
      <c r="C439" s="10">
        <v>15.14</v>
      </c>
      <c r="D439" s="10">
        <v>1.4410000000000001</v>
      </c>
      <c r="E439" s="10">
        <v>0.16200000000000001</v>
      </c>
    </row>
    <row r="440" spans="1:5">
      <c r="A440" s="10">
        <v>3.6333299999999999</v>
      </c>
      <c r="B440" s="10">
        <v>0.08</v>
      </c>
      <c r="C440" s="10">
        <v>12.903</v>
      </c>
      <c r="D440" s="10">
        <v>1.099</v>
      </c>
      <c r="E440" s="10">
        <v>0.157</v>
      </c>
    </row>
    <row r="441" spans="1:5">
      <c r="A441" s="10">
        <v>3.64167</v>
      </c>
      <c r="B441" s="10">
        <v>7.8E-2</v>
      </c>
      <c r="C441" s="10">
        <v>10.859</v>
      </c>
      <c r="D441" s="10">
        <v>0.83799999999999997</v>
      </c>
      <c r="E441" s="10">
        <v>0.153</v>
      </c>
    </row>
    <row r="442" spans="1:5">
      <c r="A442" s="10">
        <v>3.65</v>
      </c>
      <c r="B442" s="10">
        <v>7.6999999999999999E-2</v>
      </c>
      <c r="C442" s="10">
        <v>9.0359999999999996</v>
      </c>
      <c r="D442" s="10">
        <v>0.63900000000000001</v>
      </c>
      <c r="E442" s="10">
        <v>0.14899999999999999</v>
      </c>
    </row>
    <row r="443" spans="1:5">
      <c r="A443" s="10">
        <v>3.6583299999999999</v>
      </c>
      <c r="B443" s="10">
        <v>7.4999999999999997E-2</v>
      </c>
      <c r="C443" s="10">
        <v>7.4450000000000003</v>
      </c>
      <c r="D443" s="10">
        <v>0.48399999999999999</v>
      </c>
      <c r="E443" s="10">
        <v>0.14499999999999999</v>
      </c>
    </row>
    <row r="444" spans="1:5">
      <c r="A444" s="10">
        <v>3.6666699999999999</v>
      </c>
      <c r="B444" s="10">
        <v>7.2999999999999995E-2</v>
      </c>
      <c r="C444" s="10">
        <v>6.0830000000000002</v>
      </c>
      <c r="D444" s="10">
        <v>0.36199999999999999</v>
      </c>
      <c r="E444" s="10">
        <v>0.14099999999999999</v>
      </c>
    </row>
    <row r="445" spans="1:5">
      <c r="A445" s="10">
        <v>3.6749999999999998</v>
      </c>
      <c r="B445" s="10">
        <v>7.1999999999999995E-2</v>
      </c>
      <c r="C445" s="10">
        <v>4.9370000000000003</v>
      </c>
      <c r="D445" s="10">
        <v>0.26500000000000001</v>
      </c>
      <c r="E445" s="10">
        <v>0.13700000000000001</v>
      </c>
    </row>
    <row r="446" spans="1:5">
      <c r="A446" s="10">
        <v>3.6833300000000002</v>
      </c>
      <c r="B446" s="10">
        <v>7.0999999999999994E-2</v>
      </c>
      <c r="C446" s="10">
        <v>3.988</v>
      </c>
      <c r="D446" s="10">
        <v>0.186</v>
      </c>
      <c r="E446" s="10">
        <v>0.13100000000000001</v>
      </c>
    </row>
    <row r="447" spans="1:5">
      <c r="A447" s="10">
        <v>3.6916699999999998</v>
      </c>
      <c r="B447" s="10">
        <v>7.0000000000000007E-2</v>
      </c>
      <c r="C447" s="10">
        <v>3.2109999999999999</v>
      </c>
      <c r="D447" s="10">
        <v>0.122</v>
      </c>
      <c r="E447" s="10">
        <v>0.126</v>
      </c>
    </row>
    <row r="448" spans="1:5">
      <c r="A448" s="10">
        <v>3.7</v>
      </c>
      <c r="B448" s="10">
        <v>6.9000000000000006E-2</v>
      </c>
      <c r="C448" s="10">
        <v>2.5870000000000002</v>
      </c>
      <c r="D448" s="10">
        <v>6.8000000000000005E-2</v>
      </c>
      <c r="E448" s="10">
        <v>0.122</v>
      </c>
    </row>
    <row r="449" spans="1:5">
      <c r="A449" s="10">
        <v>3.7083300000000001</v>
      </c>
      <c r="B449" s="10">
        <v>6.8000000000000005E-2</v>
      </c>
      <c r="C449" s="10">
        <v>2.0880000000000001</v>
      </c>
      <c r="D449" s="10">
        <v>2.3E-2</v>
      </c>
      <c r="E449" s="10">
        <v>0.11799999999999999</v>
      </c>
    </row>
    <row r="450" spans="1:5">
      <c r="A450" s="10">
        <v>3.7166700000000001</v>
      </c>
      <c r="B450" s="10">
        <v>6.7000000000000004E-2</v>
      </c>
      <c r="C450" s="10">
        <v>1.6910000000000001</v>
      </c>
      <c r="D450" s="10">
        <v>-1.7000000000000001E-2</v>
      </c>
      <c r="E450" s="10">
        <v>0.113</v>
      </c>
    </row>
    <row r="451" spans="1:5">
      <c r="A451" s="10">
        <v>3.7250000000000001</v>
      </c>
      <c r="B451" s="10">
        <v>6.6000000000000003E-2</v>
      </c>
      <c r="C451" s="10">
        <v>1.377</v>
      </c>
      <c r="D451" s="10">
        <v>-5.0999999999999997E-2</v>
      </c>
      <c r="E451" s="10">
        <v>0.109</v>
      </c>
    </row>
    <row r="452" spans="1:5">
      <c r="A452" s="10">
        <v>3.73333</v>
      </c>
      <c r="B452" s="10">
        <v>6.6000000000000003E-2</v>
      </c>
      <c r="C452" s="10">
        <v>1.1299999999999999</v>
      </c>
      <c r="D452" s="10">
        <v>-8.1000000000000003E-2</v>
      </c>
      <c r="E452" s="10">
        <v>0.106</v>
      </c>
    </row>
    <row r="453" spans="1:5">
      <c r="A453" s="10">
        <v>3.7416700000000001</v>
      </c>
      <c r="B453" s="10">
        <v>6.6000000000000003E-2</v>
      </c>
      <c r="C453" s="10">
        <v>0.93700000000000006</v>
      </c>
      <c r="D453" s="10">
        <v>-0.107</v>
      </c>
      <c r="E453" s="10">
        <v>0.10299999999999999</v>
      </c>
    </row>
    <row r="454" spans="1:5">
      <c r="A454" s="10">
        <v>3.75</v>
      </c>
      <c r="B454" s="10">
        <v>6.5000000000000002E-2</v>
      </c>
      <c r="C454" s="10">
        <v>0.78400000000000003</v>
      </c>
      <c r="D454" s="10">
        <v>-0.129</v>
      </c>
      <c r="E454" s="10">
        <v>0.1</v>
      </c>
    </row>
    <row r="455" spans="1:5">
      <c r="A455" s="10">
        <v>3.7583299999999999</v>
      </c>
      <c r="B455" s="10">
        <v>6.5000000000000002E-2</v>
      </c>
      <c r="C455" s="10">
        <v>0.66400000000000003</v>
      </c>
      <c r="D455" s="10">
        <v>-0.14899999999999999</v>
      </c>
      <c r="E455" s="10">
        <v>9.6000000000000002E-2</v>
      </c>
    </row>
    <row r="456" spans="1:5">
      <c r="A456" s="10">
        <v>3.76667</v>
      </c>
      <c r="B456" s="10">
        <v>6.3E-2</v>
      </c>
      <c r="C456" s="10">
        <v>0.56799999999999995</v>
      </c>
      <c r="D456" s="10">
        <v>-0.16800000000000001</v>
      </c>
      <c r="E456" s="10">
        <v>9.4E-2</v>
      </c>
    </row>
    <row r="457" spans="1:5">
      <c r="A457" s="10">
        <v>3.7749999999999999</v>
      </c>
      <c r="B457" s="10">
        <v>6.2E-2</v>
      </c>
      <c r="C457" s="10">
        <v>0.49199999999999999</v>
      </c>
      <c r="D457" s="10">
        <v>-0.184</v>
      </c>
      <c r="E457" s="10">
        <v>9.1999999999999998E-2</v>
      </c>
    </row>
    <row r="458" spans="1:5">
      <c r="A458" s="10">
        <v>3.7833299999999999</v>
      </c>
      <c r="B458" s="10">
        <v>0.06</v>
      </c>
      <c r="C458" s="10">
        <v>0.432</v>
      </c>
      <c r="D458" s="10">
        <v>-0.19800000000000001</v>
      </c>
      <c r="E458" s="10">
        <v>0.09</v>
      </c>
    </row>
    <row r="459" spans="1:5">
      <c r="A459" s="10">
        <v>3.7916699999999999</v>
      </c>
      <c r="B459" s="10">
        <v>5.8999999999999997E-2</v>
      </c>
      <c r="C459" s="10">
        <v>0.38200000000000001</v>
      </c>
      <c r="D459" s="10">
        <v>-0.21</v>
      </c>
      <c r="E459" s="10">
        <v>8.7999999999999995E-2</v>
      </c>
    </row>
    <row r="460" spans="1:5">
      <c r="A460" s="10">
        <v>3.8</v>
      </c>
      <c r="B460" s="10">
        <v>5.7000000000000002E-2</v>
      </c>
      <c r="C460" s="10">
        <v>0.34</v>
      </c>
      <c r="D460" s="10">
        <v>-0.219</v>
      </c>
      <c r="E460" s="10">
        <v>8.5000000000000006E-2</v>
      </c>
    </row>
    <row r="461" spans="1:5">
      <c r="A461" s="10">
        <v>3.8083300000000002</v>
      </c>
      <c r="B461" s="10">
        <v>5.6000000000000001E-2</v>
      </c>
      <c r="C461" s="10">
        <v>0.30599999999999999</v>
      </c>
      <c r="D461" s="10">
        <v>-0.22700000000000001</v>
      </c>
      <c r="E461" s="10">
        <v>8.1000000000000003E-2</v>
      </c>
    </row>
    <row r="462" spans="1:5">
      <c r="A462" s="10">
        <v>3.8166699999999998</v>
      </c>
      <c r="B462" s="10">
        <v>5.3999999999999999E-2</v>
      </c>
      <c r="C462" s="10">
        <v>0.27800000000000002</v>
      </c>
      <c r="D462" s="10">
        <v>-0.23300000000000001</v>
      </c>
      <c r="E462" s="10">
        <v>7.8E-2</v>
      </c>
    </row>
    <row r="463" spans="1:5">
      <c r="A463" s="10">
        <v>3.8250000000000002</v>
      </c>
      <c r="B463" s="10">
        <v>5.2999999999999999E-2</v>
      </c>
      <c r="C463" s="10">
        <v>0.253</v>
      </c>
      <c r="D463" s="10">
        <v>-0.23699999999999999</v>
      </c>
      <c r="E463" s="10">
        <v>7.5999999999999998E-2</v>
      </c>
    </row>
    <row r="464" spans="1:5">
      <c r="A464" s="10">
        <v>3.8333300000000001</v>
      </c>
      <c r="B464" s="10">
        <v>5.2999999999999999E-2</v>
      </c>
      <c r="C464" s="10">
        <v>0.23100000000000001</v>
      </c>
      <c r="D464" s="10">
        <v>-0.23899999999999999</v>
      </c>
      <c r="E464" s="10">
        <v>7.4999999999999997E-2</v>
      </c>
    </row>
    <row r="465" spans="1:5">
      <c r="A465" s="10">
        <v>3.8416700000000001</v>
      </c>
      <c r="B465" s="10">
        <v>5.1999999999999998E-2</v>
      </c>
      <c r="C465" s="10">
        <v>0.21299999999999999</v>
      </c>
      <c r="D465" s="10">
        <v>-0.24</v>
      </c>
      <c r="E465" s="10">
        <v>7.3999999999999996E-2</v>
      </c>
    </row>
    <row r="466" spans="1:5">
      <c r="A466" s="10">
        <v>3.85</v>
      </c>
      <c r="B466" s="10">
        <v>5.1999999999999998E-2</v>
      </c>
      <c r="C466" s="10">
        <v>0.19600000000000001</v>
      </c>
      <c r="D466" s="10">
        <v>-0.24</v>
      </c>
      <c r="E466" s="10">
        <v>7.2999999999999995E-2</v>
      </c>
    </row>
    <row r="467" spans="1:5">
      <c r="A467" s="10">
        <v>3.85833</v>
      </c>
      <c r="B467" s="10">
        <v>5.1999999999999998E-2</v>
      </c>
      <c r="C467" s="10">
        <v>0.18099999999999999</v>
      </c>
      <c r="D467" s="10">
        <v>-0.23899999999999999</v>
      </c>
      <c r="E467" s="10">
        <v>7.1999999999999995E-2</v>
      </c>
    </row>
    <row r="468" spans="1:5">
      <c r="A468" s="10">
        <v>3.8666700000000001</v>
      </c>
      <c r="B468" s="10">
        <v>5.0999999999999997E-2</v>
      </c>
      <c r="C468" s="10">
        <v>0.16600000000000001</v>
      </c>
      <c r="D468" s="10">
        <v>-0.24</v>
      </c>
      <c r="E468" s="10">
        <v>7.0999999999999994E-2</v>
      </c>
    </row>
    <row r="469" spans="1:5">
      <c r="A469" s="10">
        <v>3.875</v>
      </c>
      <c r="B469" s="10">
        <v>0.05</v>
      </c>
      <c r="C469" s="10">
        <v>0.153</v>
      </c>
      <c r="D469" s="10">
        <v>-0.23899999999999999</v>
      </c>
      <c r="E469" s="10">
        <v>7.1999999999999995E-2</v>
      </c>
    </row>
    <row r="470" spans="1:5">
      <c r="A470" s="10">
        <v>3.8833299999999999</v>
      </c>
      <c r="B470" s="10">
        <v>4.9000000000000002E-2</v>
      </c>
      <c r="C470" s="10">
        <v>0.14099999999999999</v>
      </c>
      <c r="D470" s="10">
        <v>-0.23799999999999999</v>
      </c>
      <c r="E470" s="10">
        <v>7.0999999999999994E-2</v>
      </c>
    </row>
    <row r="471" spans="1:5">
      <c r="A471" s="10">
        <v>3.89167</v>
      </c>
      <c r="B471" s="10">
        <v>4.8000000000000001E-2</v>
      </c>
      <c r="C471" s="10">
        <v>0.13200000000000001</v>
      </c>
      <c r="D471" s="10">
        <v>-0.23799999999999999</v>
      </c>
      <c r="E471" s="10">
        <v>6.9000000000000006E-2</v>
      </c>
    </row>
    <row r="472" spans="1:5">
      <c r="A472" s="10">
        <v>3.9</v>
      </c>
      <c r="B472" s="10">
        <v>4.7E-2</v>
      </c>
      <c r="C472" s="10">
        <v>0.124</v>
      </c>
      <c r="D472" s="10">
        <v>-0.24099999999999999</v>
      </c>
      <c r="E472" s="10">
        <v>6.8000000000000005E-2</v>
      </c>
    </row>
    <row r="473" spans="1:5">
      <c r="A473" s="10">
        <v>3.9083299999999999</v>
      </c>
      <c r="B473" s="10">
        <v>4.5999999999999999E-2</v>
      </c>
      <c r="C473" s="10">
        <v>0.11600000000000001</v>
      </c>
      <c r="D473" s="10">
        <v>-0.245</v>
      </c>
      <c r="E473" s="10">
        <v>6.8000000000000005E-2</v>
      </c>
    </row>
    <row r="474" spans="1:5">
      <c r="A474" s="10">
        <v>3.9166699999999999</v>
      </c>
      <c r="B474" s="10">
        <v>4.4999999999999998E-2</v>
      </c>
      <c r="C474" s="10">
        <v>0.109</v>
      </c>
      <c r="D474" s="10">
        <v>-0.25</v>
      </c>
      <c r="E474" s="10">
        <v>6.7000000000000004E-2</v>
      </c>
    </row>
    <row r="475" spans="1:5">
      <c r="A475" s="10">
        <v>3.9249999999999998</v>
      </c>
      <c r="B475" s="10">
        <v>4.4999999999999998E-2</v>
      </c>
      <c r="C475" s="10">
        <v>0.10199999999999999</v>
      </c>
      <c r="D475" s="10">
        <v>-0.254</v>
      </c>
      <c r="E475" s="10">
        <v>6.6000000000000003E-2</v>
      </c>
    </row>
    <row r="476" spans="1:5">
      <c r="A476" s="10">
        <v>3.9333300000000002</v>
      </c>
      <c r="B476" s="10">
        <v>4.3999999999999997E-2</v>
      </c>
      <c r="C476" s="10">
        <v>9.7000000000000003E-2</v>
      </c>
      <c r="D476" s="10">
        <v>-0.25900000000000001</v>
      </c>
      <c r="E476" s="10">
        <v>6.5000000000000002E-2</v>
      </c>
    </row>
    <row r="477" spans="1:5">
      <c r="A477" s="10">
        <v>3.9416699999999998</v>
      </c>
      <c r="B477" s="10">
        <v>4.2999999999999997E-2</v>
      </c>
      <c r="C477" s="10">
        <v>9.2999999999999999E-2</v>
      </c>
      <c r="D477" s="10">
        <v>-0.26400000000000001</v>
      </c>
      <c r="E477" s="10">
        <v>6.4000000000000001E-2</v>
      </c>
    </row>
    <row r="478" spans="1:5">
      <c r="A478" s="10">
        <v>3.95</v>
      </c>
      <c r="B478" s="10">
        <v>4.2999999999999997E-2</v>
      </c>
      <c r="C478" s="10">
        <v>8.6999999999999994E-2</v>
      </c>
      <c r="D478" s="10">
        <v>-0.27</v>
      </c>
      <c r="E478" s="10">
        <v>6.2E-2</v>
      </c>
    </row>
    <row r="479" spans="1:5">
      <c r="A479" s="10">
        <v>3.9583300000000001</v>
      </c>
      <c r="B479" s="10">
        <v>4.2000000000000003E-2</v>
      </c>
      <c r="C479" s="10">
        <v>8.3000000000000004E-2</v>
      </c>
      <c r="D479" s="10">
        <v>-0.27700000000000002</v>
      </c>
      <c r="E479" s="10">
        <v>6.0999999999999999E-2</v>
      </c>
    </row>
    <row r="480" spans="1:5">
      <c r="A480" s="10">
        <v>3.9666700000000001</v>
      </c>
      <c r="B480" s="10">
        <v>4.2000000000000003E-2</v>
      </c>
      <c r="C480" s="10">
        <v>7.8E-2</v>
      </c>
      <c r="D480" s="10">
        <v>-0.28299999999999997</v>
      </c>
      <c r="E480" s="10">
        <v>0.06</v>
      </c>
    </row>
    <row r="481" spans="1:5">
      <c r="A481" s="10">
        <v>3.9750000000000001</v>
      </c>
      <c r="B481" s="10">
        <v>4.1000000000000002E-2</v>
      </c>
      <c r="C481" s="10">
        <v>7.4999999999999997E-2</v>
      </c>
      <c r="D481" s="10">
        <v>-0.28999999999999998</v>
      </c>
      <c r="E481" s="10">
        <v>5.8999999999999997E-2</v>
      </c>
    </row>
    <row r="482" spans="1:5">
      <c r="A482" s="10">
        <v>3.98333</v>
      </c>
      <c r="B482" s="10">
        <v>0.04</v>
      </c>
      <c r="C482" s="10">
        <v>7.0999999999999994E-2</v>
      </c>
      <c r="D482" s="10">
        <v>-0.29499999999999998</v>
      </c>
      <c r="E482" s="10">
        <v>5.8000000000000003E-2</v>
      </c>
    </row>
    <row r="483" spans="1:5">
      <c r="A483" s="10">
        <v>3.9916700000000001</v>
      </c>
      <c r="B483" s="10">
        <v>4.1000000000000002E-2</v>
      </c>
      <c r="C483" s="10">
        <v>6.7000000000000004E-2</v>
      </c>
      <c r="D483" s="10">
        <v>-0.3</v>
      </c>
      <c r="E483" s="10">
        <v>5.8000000000000003E-2</v>
      </c>
    </row>
    <row r="484" spans="1:5">
      <c r="A484" s="10">
        <v>4</v>
      </c>
      <c r="B484" s="10">
        <v>4.2000000000000003E-2</v>
      </c>
      <c r="C484" s="10">
        <v>6.4000000000000001E-2</v>
      </c>
      <c r="D484" s="10">
        <v>-0.30499999999999999</v>
      </c>
      <c r="E484" s="10">
        <v>5.6000000000000001E-2</v>
      </c>
    </row>
    <row r="485" spans="1:5">
      <c r="A485" s="10">
        <v>4.0083299999999999</v>
      </c>
      <c r="B485" s="10">
        <v>4.2999999999999997E-2</v>
      </c>
      <c r="C485" s="10">
        <v>6.2E-2</v>
      </c>
      <c r="D485" s="10">
        <v>-0.31</v>
      </c>
      <c r="E485" s="10">
        <v>5.5E-2</v>
      </c>
    </row>
    <row r="486" spans="1:5">
      <c r="A486" s="10">
        <v>4.0166700000000004</v>
      </c>
      <c r="B486" s="10">
        <v>4.2000000000000003E-2</v>
      </c>
      <c r="C486" s="10">
        <v>5.8000000000000003E-2</v>
      </c>
      <c r="D486" s="10">
        <v>-0.316</v>
      </c>
      <c r="E486" s="10">
        <v>5.3999999999999999E-2</v>
      </c>
    </row>
    <row r="487" spans="1:5">
      <c r="A487" s="10">
        <v>4.0250000000000004</v>
      </c>
      <c r="B487" s="10">
        <v>4.2000000000000003E-2</v>
      </c>
      <c r="C487" s="10">
        <v>5.6000000000000001E-2</v>
      </c>
      <c r="D487" s="10">
        <v>-0.32300000000000001</v>
      </c>
      <c r="E487" s="10">
        <v>5.2999999999999999E-2</v>
      </c>
    </row>
    <row r="488" spans="1:5">
      <c r="A488" s="10">
        <v>4.0333300000000003</v>
      </c>
      <c r="B488" s="10">
        <v>4.2000000000000003E-2</v>
      </c>
      <c r="C488" s="10">
        <v>5.2999999999999999E-2</v>
      </c>
      <c r="D488" s="10">
        <v>-0.32900000000000001</v>
      </c>
      <c r="E488" s="10">
        <v>5.1999999999999998E-2</v>
      </c>
    </row>
    <row r="489" spans="1:5">
      <c r="A489" s="10">
        <v>4.0416699999999999</v>
      </c>
      <c r="B489" s="10">
        <v>4.2000000000000003E-2</v>
      </c>
      <c r="C489" s="10">
        <v>5.0999999999999997E-2</v>
      </c>
      <c r="D489" s="10">
        <v>-0.33500000000000002</v>
      </c>
      <c r="E489" s="10">
        <v>5.0999999999999997E-2</v>
      </c>
    </row>
    <row r="490" spans="1:5">
      <c r="A490" s="10">
        <v>4.05</v>
      </c>
      <c r="B490" s="10">
        <v>4.2999999999999997E-2</v>
      </c>
      <c r="C490" s="10">
        <v>4.9000000000000002E-2</v>
      </c>
      <c r="D490" s="10">
        <v>-0.34200000000000003</v>
      </c>
      <c r="E490" s="10">
        <v>0.05</v>
      </c>
    </row>
    <row r="491" spans="1:5">
      <c r="A491" s="10">
        <v>4.0583299999999998</v>
      </c>
      <c r="B491" s="10">
        <v>4.3999999999999997E-2</v>
      </c>
      <c r="C491" s="10">
        <v>4.9000000000000002E-2</v>
      </c>
      <c r="D491" s="10">
        <v>-0.34699999999999998</v>
      </c>
      <c r="E491" s="10">
        <v>4.8000000000000001E-2</v>
      </c>
    </row>
    <row r="492" spans="1:5">
      <c r="A492" s="10">
        <v>4.0666700000000002</v>
      </c>
      <c r="B492" s="10">
        <v>4.4999999999999998E-2</v>
      </c>
      <c r="C492" s="10">
        <v>4.8000000000000001E-2</v>
      </c>
      <c r="D492" s="10">
        <v>-0.35199999999999998</v>
      </c>
      <c r="E492" s="10">
        <v>4.4999999999999998E-2</v>
      </c>
    </row>
    <row r="493" spans="1:5">
      <c r="A493" s="10">
        <v>4.0750000000000002</v>
      </c>
      <c r="B493" s="10">
        <v>4.5999999999999999E-2</v>
      </c>
      <c r="C493" s="10">
        <v>4.5999999999999999E-2</v>
      </c>
      <c r="D493" s="10">
        <v>-0.35799999999999998</v>
      </c>
      <c r="E493" s="10">
        <v>4.2000000000000003E-2</v>
      </c>
    </row>
    <row r="494" spans="1:5">
      <c r="A494" s="10">
        <v>4.0833300000000001</v>
      </c>
      <c r="B494" s="10">
        <v>4.8000000000000001E-2</v>
      </c>
      <c r="C494" s="10">
        <v>4.2999999999999997E-2</v>
      </c>
      <c r="D494" s="10">
        <v>-0.36399999999999999</v>
      </c>
      <c r="E494" s="10">
        <v>0.04</v>
      </c>
    </row>
    <row r="495" spans="1:5">
      <c r="A495" s="10">
        <v>4.0916699999999997</v>
      </c>
      <c r="B495" s="10">
        <v>5.1999999999999998E-2</v>
      </c>
      <c r="C495" s="10">
        <v>4.2000000000000003E-2</v>
      </c>
      <c r="D495" s="10">
        <v>-0.36899999999999999</v>
      </c>
      <c r="E495" s="10">
        <v>3.7999999999999999E-2</v>
      </c>
    </row>
    <row r="496" spans="1:5">
      <c r="A496" s="10">
        <v>4.0999999999999996</v>
      </c>
      <c r="B496" s="10">
        <v>5.5E-2</v>
      </c>
      <c r="C496" s="10">
        <v>4.1000000000000002E-2</v>
      </c>
      <c r="D496" s="10">
        <v>-0.373</v>
      </c>
      <c r="E496" s="10">
        <v>3.6999999999999998E-2</v>
      </c>
    </row>
    <row r="497" spans="1:5">
      <c r="A497" s="10">
        <v>4.1083299999999996</v>
      </c>
      <c r="B497" s="10">
        <v>5.8000000000000003E-2</v>
      </c>
      <c r="C497" s="10">
        <v>0.04</v>
      </c>
      <c r="D497" s="10">
        <v>-0.377</v>
      </c>
      <c r="E497" s="10">
        <v>3.5999999999999997E-2</v>
      </c>
    </row>
    <row r="498" spans="1:5">
      <c r="A498" s="10">
        <v>4.1166700000000001</v>
      </c>
      <c r="B498" s="10">
        <v>6.2E-2</v>
      </c>
      <c r="C498" s="10">
        <v>3.9E-2</v>
      </c>
      <c r="D498" s="10">
        <v>-0.38100000000000001</v>
      </c>
      <c r="E498" s="10">
        <v>3.5999999999999997E-2</v>
      </c>
    </row>
    <row r="499" spans="1:5">
      <c r="A499" s="10">
        <v>4.125</v>
      </c>
      <c r="B499" s="10">
        <v>6.7000000000000004E-2</v>
      </c>
      <c r="C499" s="10">
        <v>3.9E-2</v>
      </c>
      <c r="D499" s="10">
        <v>-0.38500000000000001</v>
      </c>
      <c r="E499" s="10">
        <v>3.5999999999999997E-2</v>
      </c>
    </row>
    <row r="500" spans="1:5">
      <c r="A500" s="10">
        <v>4.1333299999999999</v>
      </c>
      <c r="B500" s="10">
        <v>7.0999999999999994E-2</v>
      </c>
      <c r="C500" s="10">
        <v>3.5999999999999997E-2</v>
      </c>
      <c r="D500" s="10">
        <v>-0.38800000000000001</v>
      </c>
      <c r="E500" s="10">
        <v>3.5999999999999997E-2</v>
      </c>
    </row>
    <row r="501" spans="1:5">
      <c r="A501" s="10">
        <v>4.1416700000000004</v>
      </c>
      <c r="B501" s="10">
        <v>7.4999999999999997E-2</v>
      </c>
      <c r="C501" s="10">
        <v>3.4000000000000002E-2</v>
      </c>
      <c r="D501" s="10">
        <v>-0.39100000000000001</v>
      </c>
      <c r="E501" s="10">
        <v>3.5000000000000003E-2</v>
      </c>
    </row>
    <row r="502" spans="1:5">
      <c r="A502" s="10">
        <v>4.1500000000000004</v>
      </c>
      <c r="B502" s="10">
        <v>7.8E-2</v>
      </c>
      <c r="C502" s="10">
        <v>3.4000000000000002E-2</v>
      </c>
      <c r="D502" s="10">
        <v>-0.39300000000000002</v>
      </c>
      <c r="E502" s="10">
        <v>3.4000000000000002E-2</v>
      </c>
    </row>
    <row r="503" spans="1:5">
      <c r="A503" s="10">
        <v>4.1583300000000003</v>
      </c>
      <c r="B503" s="10">
        <v>0.08</v>
      </c>
      <c r="C503" s="10">
        <v>3.3000000000000002E-2</v>
      </c>
      <c r="D503" s="10">
        <v>-0.39600000000000002</v>
      </c>
      <c r="E503" s="10">
        <v>3.3000000000000002E-2</v>
      </c>
    </row>
    <row r="504" spans="1:5">
      <c r="A504" s="10">
        <v>4.1666699999999999</v>
      </c>
      <c r="B504" s="10">
        <v>8.2000000000000003E-2</v>
      </c>
      <c r="C504" s="10">
        <v>3.2000000000000001E-2</v>
      </c>
      <c r="D504" s="10">
        <v>-0.39900000000000002</v>
      </c>
      <c r="E504" s="10">
        <v>3.2000000000000001E-2</v>
      </c>
    </row>
    <row r="505" spans="1:5">
      <c r="A505" s="10">
        <v>4.1749999999999998</v>
      </c>
      <c r="B505" s="10">
        <v>8.3000000000000004E-2</v>
      </c>
      <c r="C505" s="10">
        <v>3.1E-2</v>
      </c>
      <c r="D505" s="10">
        <v>-0.40100000000000002</v>
      </c>
      <c r="E505" s="10">
        <v>0.03</v>
      </c>
    </row>
    <row r="506" spans="1:5">
      <c r="A506" s="10">
        <v>4.1833299999999998</v>
      </c>
      <c r="B506" s="10">
        <v>8.2000000000000003E-2</v>
      </c>
      <c r="C506" s="10">
        <v>3.1E-2</v>
      </c>
      <c r="D506" s="10">
        <v>-0.40200000000000002</v>
      </c>
      <c r="E506" s="10">
        <v>0.03</v>
      </c>
    </row>
    <row r="507" spans="1:5">
      <c r="A507" s="10">
        <v>4.1916700000000002</v>
      </c>
      <c r="B507" s="10">
        <v>0.08</v>
      </c>
      <c r="C507" s="10">
        <v>3.1E-2</v>
      </c>
      <c r="D507" s="10">
        <v>-0.40200000000000002</v>
      </c>
      <c r="E507" s="10">
        <v>0.03</v>
      </c>
    </row>
    <row r="508" spans="1:5">
      <c r="A508" s="10">
        <v>4.2</v>
      </c>
      <c r="B508" s="10">
        <v>7.9000000000000001E-2</v>
      </c>
      <c r="C508" s="10">
        <v>3.1E-2</v>
      </c>
      <c r="D508" s="10">
        <v>-0.40300000000000002</v>
      </c>
      <c r="E508" s="10">
        <v>2.9000000000000001E-2</v>
      </c>
    </row>
    <row r="509" spans="1:5">
      <c r="A509" s="10">
        <v>4.2083300000000001</v>
      </c>
      <c r="B509" s="10">
        <v>7.9000000000000001E-2</v>
      </c>
      <c r="C509" s="10">
        <v>3.1E-2</v>
      </c>
      <c r="D509" s="10">
        <v>-0.40400000000000003</v>
      </c>
      <c r="E509" s="10">
        <v>2.8000000000000001E-2</v>
      </c>
    </row>
    <row r="510" spans="1:5">
      <c r="A510" s="10">
        <v>4.2166699999999997</v>
      </c>
      <c r="B510" s="10">
        <v>7.8E-2</v>
      </c>
      <c r="C510" s="10">
        <v>0.03</v>
      </c>
      <c r="D510" s="10">
        <v>-0.40500000000000003</v>
      </c>
      <c r="E510" s="10">
        <v>2.7E-2</v>
      </c>
    </row>
    <row r="511" spans="1:5">
      <c r="A511" s="10">
        <v>4.2249999999999996</v>
      </c>
      <c r="B511" s="10">
        <v>7.6999999999999999E-2</v>
      </c>
      <c r="C511" s="10">
        <v>2.9000000000000001E-2</v>
      </c>
      <c r="D511" s="10">
        <v>-0.40600000000000003</v>
      </c>
      <c r="E511" s="10">
        <v>2.7E-2</v>
      </c>
    </row>
    <row r="512" spans="1:5">
      <c r="A512" s="10">
        <v>4.2333299999999996</v>
      </c>
      <c r="B512" s="10">
        <v>7.4999999999999997E-2</v>
      </c>
      <c r="C512" s="10">
        <v>2.8000000000000001E-2</v>
      </c>
      <c r="D512" s="10">
        <v>-0.40799999999999997</v>
      </c>
      <c r="E512" s="10">
        <v>2.7E-2</v>
      </c>
    </row>
    <row r="513" spans="1:5">
      <c r="A513" s="10">
        <v>4.2416700000000001</v>
      </c>
      <c r="B513" s="10">
        <v>7.3999999999999996E-2</v>
      </c>
      <c r="C513" s="10">
        <v>2.7E-2</v>
      </c>
      <c r="D513" s="10">
        <v>-0.40899999999999997</v>
      </c>
      <c r="E513" s="10">
        <v>2.5999999999999999E-2</v>
      </c>
    </row>
    <row r="514" spans="1:5">
      <c r="A514" s="10">
        <v>4.25</v>
      </c>
      <c r="B514" s="10">
        <v>7.1999999999999995E-2</v>
      </c>
      <c r="C514" s="10">
        <v>2.5999999999999999E-2</v>
      </c>
      <c r="D514" s="10">
        <v>-0.41</v>
      </c>
      <c r="E514" s="10">
        <v>2.5999999999999999E-2</v>
      </c>
    </row>
    <row r="515" spans="1:5">
      <c r="A515" s="10">
        <v>4.2583299999999999</v>
      </c>
      <c r="B515" s="10">
        <v>7.0000000000000007E-2</v>
      </c>
      <c r="C515" s="10">
        <v>2.5000000000000001E-2</v>
      </c>
      <c r="D515" s="10">
        <v>-0.41099999999999998</v>
      </c>
      <c r="E515" s="10">
        <v>2.7E-2</v>
      </c>
    </row>
    <row r="516" spans="1:5">
      <c r="A516" s="10">
        <v>4.2666700000000004</v>
      </c>
      <c r="B516" s="10">
        <v>6.8000000000000005E-2</v>
      </c>
      <c r="C516" s="10">
        <v>2.5999999999999999E-2</v>
      </c>
      <c r="D516" s="10">
        <v>-0.41199999999999998</v>
      </c>
      <c r="E516" s="10">
        <v>2.8000000000000001E-2</v>
      </c>
    </row>
    <row r="517" spans="1:5">
      <c r="A517" s="10">
        <v>4.2750000000000004</v>
      </c>
      <c r="B517" s="10">
        <v>6.6000000000000003E-2</v>
      </c>
      <c r="C517" s="10">
        <v>2.5999999999999999E-2</v>
      </c>
      <c r="D517" s="10">
        <v>-0.41199999999999998</v>
      </c>
      <c r="E517" s="10">
        <v>2.8000000000000001E-2</v>
      </c>
    </row>
    <row r="518" spans="1:5">
      <c r="A518" s="10">
        <v>4.2833300000000003</v>
      </c>
      <c r="B518" s="10">
        <v>6.5000000000000002E-2</v>
      </c>
      <c r="C518" s="10">
        <v>2.7E-2</v>
      </c>
      <c r="D518" s="10">
        <v>-0.41199999999999998</v>
      </c>
      <c r="E518" s="10">
        <v>2.7E-2</v>
      </c>
    </row>
    <row r="519" spans="1:5">
      <c r="A519" s="10">
        <v>4.2916699999999999</v>
      </c>
      <c r="B519" s="10">
        <v>6.2E-2</v>
      </c>
      <c r="C519" s="10">
        <v>2.7E-2</v>
      </c>
      <c r="D519" s="10">
        <v>-0.41199999999999998</v>
      </c>
      <c r="E519" s="10">
        <v>2.5000000000000001E-2</v>
      </c>
    </row>
    <row r="520" spans="1:5">
      <c r="A520" s="10">
        <v>4.3</v>
      </c>
      <c r="B520" s="10">
        <v>0.06</v>
      </c>
      <c r="C520" s="10">
        <v>2.8000000000000001E-2</v>
      </c>
      <c r="D520" s="10">
        <v>-0.41199999999999998</v>
      </c>
      <c r="E520" s="10">
        <v>2.4E-2</v>
      </c>
    </row>
    <row r="521" spans="1:5">
      <c r="A521" s="10">
        <v>4.3083299999999998</v>
      </c>
      <c r="B521" s="10">
        <v>5.8000000000000003E-2</v>
      </c>
      <c r="C521" s="10">
        <v>2.8000000000000001E-2</v>
      </c>
      <c r="D521" s="10">
        <v>-0.41299999999999998</v>
      </c>
      <c r="E521" s="10">
        <v>2.3E-2</v>
      </c>
    </row>
    <row r="522" spans="1:5">
      <c r="A522" s="10">
        <v>4.3166700000000002</v>
      </c>
      <c r="B522" s="10">
        <v>5.6000000000000001E-2</v>
      </c>
      <c r="C522" s="10">
        <v>2.5999999999999999E-2</v>
      </c>
      <c r="D522" s="10">
        <v>-0.41299999999999998</v>
      </c>
      <c r="E522" s="10">
        <v>2.3E-2</v>
      </c>
    </row>
    <row r="523" spans="1:5">
      <c r="A523" s="10">
        <v>4.3250000000000002</v>
      </c>
      <c r="B523" s="10">
        <v>5.5E-2</v>
      </c>
      <c r="C523" s="10">
        <v>2.4E-2</v>
      </c>
      <c r="D523" s="10">
        <v>-0.41499999999999998</v>
      </c>
      <c r="E523" s="10">
        <v>2.1000000000000001E-2</v>
      </c>
    </row>
    <row r="524" spans="1:5">
      <c r="A524" s="10">
        <v>4.3333300000000001</v>
      </c>
      <c r="B524" s="10">
        <v>5.3999999999999999E-2</v>
      </c>
      <c r="C524" s="10">
        <v>2.3E-2</v>
      </c>
      <c r="D524" s="10">
        <v>-0.41599999999999998</v>
      </c>
      <c r="E524" s="10">
        <v>0.02</v>
      </c>
    </row>
    <row r="525" spans="1:5">
      <c r="A525" s="10">
        <v>4.3416699999999997</v>
      </c>
      <c r="B525" s="10">
        <v>5.1999999999999998E-2</v>
      </c>
      <c r="C525" s="10">
        <v>2.3E-2</v>
      </c>
      <c r="D525" s="10">
        <v>-0.41699999999999998</v>
      </c>
      <c r="E525" s="10">
        <v>1.7999999999999999E-2</v>
      </c>
    </row>
    <row r="526" spans="1:5">
      <c r="A526" s="10">
        <v>4.3499999999999996</v>
      </c>
      <c r="B526" s="10">
        <v>5.0999999999999997E-2</v>
      </c>
      <c r="C526" s="10">
        <v>2.1999999999999999E-2</v>
      </c>
      <c r="D526" s="10">
        <v>-0.41699999999999998</v>
      </c>
      <c r="E526" s="10">
        <v>1.7000000000000001E-2</v>
      </c>
    </row>
    <row r="527" spans="1:5">
      <c r="A527" s="10">
        <v>4.3583299999999996</v>
      </c>
      <c r="B527" s="10">
        <v>4.9000000000000002E-2</v>
      </c>
      <c r="C527" s="10">
        <v>0.02</v>
      </c>
      <c r="D527" s="10">
        <v>-0.41699999999999998</v>
      </c>
      <c r="E527" s="10">
        <v>1.7000000000000001E-2</v>
      </c>
    </row>
    <row r="528" spans="1:5">
      <c r="A528" s="10">
        <v>4.3666700000000001</v>
      </c>
      <c r="B528" s="10">
        <v>4.8000000000000001E-2</v>
      </c>
      <c r="C528" s="10">
        <v>1.9E-2</v>
      </c>
      <c r="D528" s="10">
        <v>-0.41699999999999998</v>
      </c>
      <c r="E528" s="10">
        <v>1.7000000000000001E-2</v>
      </c>
    </row>
    <row r="529" spans="1:5">
      <c r="A529" s="10">
        <v>4.375</v>
      </c>
      <c r="B529" s="10">
        <v>4.5999999999999999E-2</v>
      </c>
      <c r="C529" s="10">
        <v>1.9E-2</v>
      </c>
      <c r="D529" s="10">
        <v>-0.41799999999999998</v>
      </c>
      <c r="E529" s="10">
        <v>1.7000000000000001E-2</v>
      </c>
    </row>
    <row r="530" spans="1:5">
      <c r="A530" s="10">
        <v>4.3833299999999999</v>
      </c>
      <c r="B530" s="10">
        <v>4.3999999999999997E-2</v>
      </c>
      <c r="C530" s="10">
        <v>1.9E-2</v>
      </c>
      <c r="D530" s="10">
        <v>-0.41899999999999998</v>
      </c>
      <c r="E530" s="10">
        <v>1.6E-2</v>
      </c>
    </row>
    <row r="531" spans="1:5">
      <c r="A531" s="10">
        <v>4.3916700000000004</v>
      </c>
      <c r="B531" s="10">
        <v>4.1000000000000002E-2</v>
      </c>
      <c r="C531" s="10">
        <v>1.7999999999999999E-2</v>
      </c>
      <c r="D531" s="10">
        <v>-0.42</v>
      </c>
      <c r="E531" s="10">
        <v>1.4999999999999999E-2</v>
      </c>
    </row>
    <row r="532" spans="1:5">
      <c r="A532" s="10">
        <v>4.4000000000000004</v>
      </c>
      <c r="B532" s="10">
        <v>3.9E-2</v>
      </c>
      <c r="C532" s="10">
        <v>1.9E-2</v>
      </c>
      <c r="D532" s="10">
        <v>-0.42</v>
      </c>
      <c r="E532" s="10">
        <v>1.4E-2</v>
      </c>
    </row>
    <row r="533" spans="1:5">
      <c r="A533" s="10">
        <v>4.4083300000000003</v>
      </c>
      <c r="B533" s="10">
        <v>3.5999999999999997E-2</v>
      </c>
      <c r="C533" s="10">
        <v>0.02</v>
      </c>
      <c r="D533" s="10">
        <v>-0.42099999999999999</v>
      </c>
      <c r="E533" s="10">
        <v>1.2999999999999999E-2</v>
      </c>
    </row>
    <row r="534" spans="1:5">
      <c r="A534" s="10">
        <v>4.4166699999999999</v>
      </c>
      <c r="B534" s="10">
        <v>3.5000000000000003E-2</v>
      </c>
      <c r="C534" s="10">
        <v>1.9E-2</v>
      </c>
      <c r="D534" s="10">
        <v>-0.42199999999999999</v>
      </c>
      <c r="E534" s="10">
        <v>1.2E-2</v>
      </c>
    </row>
    <row r="535" spans="1:5">
      <c r="A535" s="10">
        <v>4.4249999999999998</v>
      </c>
      <c r="B535" s="10">
        <v>3.4000000000000002E-2</v>
      </c>
      <c r="C535" s="10">
        <v>1.7999999999999999E-2</v>
      </c>
      <c r="D535" s="10">
        <v>-0.42299999999999999</v>
      </c>
      <c r="E535" s="10">
        <v>1.2E-2</v>
      </c>
    </row>
    <row r="536" spans="1:5">
      <c r="A536" s="10">
        <v>4.4333299999999998</v>
      </c>
      <c r="B536" s="10">
        <v>3.2000000000000001E-2</v>
      </c>
      <c r="C536" s="10">
        <v>1.7999999999999999E-2</v>
      </c>
      <c r="D536" s="10">
        <v>-0.42299999999999999</v>
      </c>
      <c r="E536" s="10">
        <v>1.2E-2</v>
      </c>
    </row>
    <row r="537" spans="1:5">
      <c r="A537" s="10">
        <v>4.4416700000000002</v>
      </c>
      <c r="B537" s="10">
        <v>0.03</v>
      </c>
      <c r="C537" s="10">
        <v>1.7000000000000001E-2</v>
      </c>
      <c r="D537" s="10">
        <v>-0.42399999999999999</v>
      </c>
      <c r="E537" s="10">
        <v>1.2E-2</v>
      </c>
    </row>
    <row r="538" spans="1:5">
      <c r="A538" s="10">
        <v>4.45</v>
      </c>
      <c r="B538" s="10">
        <v>2.7E-2</v>
      </c>
      <c r="C538" s="10">
        <v>1.7000000000000001E-2</v>
      </c>
      <c r="D538" s="10">
        <v>-0.42399999999999999</v>
      </c>
      <c r="E538" s="10">
        <v>1.0999999999999999E-2</v>
      </c>
    </row>
    <row r="539" spans="1:5">
      <c r="A539" s="10">
        <v>4.4583300000000001</v>
      </c>
      <c r="B539" s="10">
        <v>2.5999999999999999E-2</v>
      </c>
      <c r="C539" s="10">
        <v>1.6E-2</v>
      </c>
      <c r="D539" s="10">
        <v>-0.42499999999999999</v>
      </c>
      <c r="E539" s="10">
        <v>0.01</v>
      </c>
    </row>
    <row r="540" spans="1:5">
      <c r="A540" s="10">
        <v>4.4666699999999997</v>
      </c>
      <c r="B540" s="10">
        <v>2.4E-2</v>
      </c>
      <c r="C540" s="10">
        <v>1.7000000000000001E-2</v>
      </c>
      <c r="D540" s="10">
        <v>-0.42599999999999999</v>
      </c>
      <c r="E540" s="10">
        <v>8.9999999999999993E-3</v>
      </c>
    </row>
    <row r="541" spans="1:5">
      <c r="A541" s="10">
        <v>4.4749999999999996</v>
      </c>
      <c r="B541" s="10">
        <v>2.4E-2</v>
      </c>
      <c r="C541" s="10">
        <v>1.7000000000000001E-2</v>
      </c>
      <c r="D541" s="10">
        <v>-0.42599999999999999</v>
      </c>
      <c r="E541" s="10">
        <v>8.9999999999999993E-3</v>
      </c>
    </row>
    <row r="542" spans="1:5">
      <c r="A542" s="10">
        <v>4.4833299999999996</v>
      </c>
      <c r="B542" s="10">
        <v>2.4E-2</v>
      </c>
      <c r="C542" s="10">
        <v>1.7000000000000001E-2</v>
      </c>
      <c r="D542" s="10">
        <v>-0.42599999999999999</v>
      </c>
      <c r="E542" s="10">
        <v>8.0000000000000002E-3</v>
      </c>
    </row>
    <row r="543" spans="1:5">
      <c r="A543" s="10">
        <v>4.4916700000000001</v>
      </c>
      <c r="B543" s="10">
        <v>2.4E-2</v>
      </c>
      <c r="C543" s="10">
        <v>1.7999999999999999E-2</v>
      </c>
      <c r="D543" s="10">
        <v>-0.42599999999999999</v>
      </c>
      <c r="E543" s="10">
        <v>7.0000000000000001E-3</v>
      </c>
    </row>
    <row r="544" spans="1:5">
      <c r="A544" s="10">
        <v>4.5</v>
      </c>
      <c r="B544" s="10">
        <v>2.4E-2</v>
      </c>
      <c r="C544" s="10">
        <v>1.7000000000000001E-2</v>
      </c>
      <c r="D544" s="10">
        <v>-0.42599999999999999</v>
      </c>
      <c r="E544" s="10">
        <v>6.0000000000000001E-3</v>
      </c>
    </row>
    <row r="545" spans="1:5">
      <c r="A545" s="10">
        <v>4.5083299999999999</v>
      </c>
      <c r="B545" s="10">
        <v>2.1999999999999999E-2</v>
      </c>
      <c r="C545" s="10">
        <v>1.6E-2</v>
      </c>
      <c r="D545" s="10">
        <v>-0.42599999999999999</v>
      </c>
      <c r="E545" s="10">
        <v>6.0000000000000001E-3</v>
      </c>
    </row>
    <row r="546" spans="1:5">
      <c r="A546" s="10">
        <v>4.5166700000000004</v>
      </c>
      <c r="B546" s="10">
        <v>2.1999999999999999E-2</v>
      </c>
      <c r="C546" s="10">
        <v>1.6E-2</v>
      </c>
      <c r="D546" s="10">
        <v>-0.42799999999999999</v>
      </c>
      <c r="E546" s="10">
        <v>5.0000000000000001E-3</v>
      </c>
    </row>
    <row r="547" spans="1:5">
      <c r="A547" s="10">
        <v>4.5250000000000004</v>
      </c>
      <c r="B547" s="10">
        <v>2.1000000000000001E-2</v>
      </c>
      <c r="C547" s="10">
        <v>1.6E-2</v>
      </c>
      <c r="D547" s="10">
        <v>-0.42899999999999999</v>
      </c>
      <c r="E547" s="10">
        <v>5.0000000000000001E-3</v>
      </c>
    </row>
    <row r="548" spans="1:5">
      <c r="A548" s="10">
        <v>4.5333300000000003</v>
      </c>
      <c r="B548" s="10">
        <v>1.9E-2</v>
      </c>
      <c r="C548" s="10">
        <v>1.7000000000000001E-2</v>
      </c>
      <c r="D548" s="10">
        <v>-0.43</v>
      </c>
      <c r="E548" s="10">
        <v>6.0000000000000001E-3</v>
      </c>
    </row>
    <row r="549" spans="1:5">
      <c r="A549" s="10">
        <v>4.5416699999999999</v>
      </c>
      <c r="B549" s="10">
        <v>1.7999999999999999E-2</v>
      </c>
      <c r="C549" s="10">
        <v>1.9E-2</v>
      </c>
      <c r="D549" s="10">
        <v>-0.43</v>
      </c>
      <c r="E549" s="10">
        <v>7.0000000000000001E-3</v>
      </c>
    </row>
    <row r="550" spans="1:5">
      <c r="A550" s="10">
        <v>4.55</v>
      </c>
      <c r="B550" s="10">
        <v>1.7999999999999999E-2</v>
      </c>
      <c r="C550" s="10">
        <v>2.1000000000000001E-2</v>
      </c>
      <c r="D550" s="10">
        <v>-0.43099999999999999</v>
      </c>
      <c r="E550" s="10">
        <v>8.0000000000000002E-3</v>
      </c>
    </row>
    <row r="551" spans="1:5">
      <c r="A551" s="10">
        <v>4.5583299999999998</v>
      </c>
      <c r="B551" s="10">
        <v>1.7000000000000001E-2</v>
      </c>
      <c r="C551" s="10">
        <v>2.4E-2</v>
      </c>
      <c r="D551" s="10">
        <v>-0.43099999999999999</v>
      </c>
      <c r="E551" s="10">
        <v>8.9999999999999993E-3</v>
      </c>
    </row>
    <row r="552" spans="1:5">
      <c r="A552" s="10">
        <v>4.5666700000000002</v>
      </c>
      <c r="B552" s="10">
        <v>1.7000000000000001E-2</v>
      </c>
      <c r="C552" s="10">
        <v>2.5999999999999999E-2</v>
      </c>
      <c r="D552" s="10">
        <v>-0.432</v>
      </c>
      <c r="E552" s="10">
        <v>0.01</v>
      </c>
    </row>
    <row r="553" spans="1:5">
      <c r="A553" s="10">
        <v>4.5750000000000002</v>
      </c>
      <c r="B553" s="10">
        <v>1.7000000000000001E-2</v>
      </c>
      <c r="C553" s="10">
        <v>2.8000000000000001E-2</v>
      </c>
      <c r="D553" s="10">
        <v>-0.433</v>
      </c>
      <c r="E553" s="10">
        <v>1.2E-2</v>
      </c>
    </row>
    <row r="554" spans="1:5">
      <c r="A554" s="10">
        <v>4.5833300000000001</v>
      </c>
      <c r="B554" s="10">
        <v>1.7000000000000001E-2</v>
      </c>
      <c r="C554" s="10">
        <v>3.2000000000000001E-2</v>
      </c>
      <c r="D554" s="10">
        <v>-0.434</v>
      </c>
      <c r="E554" s="10">
        <v>1.4E-2</v>
      </c>
    </row>
    <row r="555" spans="1:5">
      <c r="A555" s="10">
        <v>4.5916699999999997</v>
      </c>
      <c r="B555" s="10">
        <v>1.6E-2</v>
      </c>
      <c r="C555" s="10">
        <v>3.5999999999999997E-2</v>
      </c>
      <c r="D555" s="10">
        <v>-0.435</v>
      </c>
      <c r="E555" s="10">
        <v>1.7000000000000001E-2</v>
      </c>
    </row>
    <row r="556" spans="1:5">
      <c r="A556" s="10">
        <v>4.5999999999999996</v>
      </c>
      <c r="B556" s="10">
        <v>1.4999999999999999E-2</v>
      </c>
      <c r="C556" s="10">
        <v>0.04</v>
      </c>
      <c r="D556" s="10">
        <v>-0.436</v>
      </c>
      <c r="E556" s="10">
        <v>2.1999999999999999E-2</v>
      </c>
    </row>
    <row r="557" spans="1:5">
      <c r="A557" s="10">
        <v>4.6083299999999996</v>
      </c>
      <c r="B557" s="10">
        <v>1.4999999999999999E-2</v>
      </c>
      <c r="C557" s="10">
        <v>4.4999999999999998E-2</v>
      </c>
      <c r="D557" s="10">
        <v>-0.436</v>
      </c>
      <c r="E557" s="10">
        <v>2.7E-2</v>
      </c>
    </row>
    <row r="558" spans="1:5">
      <c r="A558" s="10">
        <v>4.6166700000000001</v>
      </c>
      <c r="B558" s="10">
        <v>1.4999999999999999E-2</v>
      </c>
      <c r="C558" s="10">
        <v>5.1999999999999998E-2</v>
      </c>
      <c r="D558" s="10">
        <v>-0.436</v>
      </c>
      <c r="E558" s="10">
        <v>3.3000000000000002E-2</v>
      </c>
    </row>
    <row r="559" spans="1:5">
      <c r="A559" s="10">
        <v>4.625</v>
      </c>
      <c r="B559" s="10">
        <v>1.4E-2</v>
      </c>
      <c r="C559" s="10">
        <v>5.8999999999999997E-2</v>
      </c>
      <c r="D559" s="10">
        <v>-0.436</v>
      </c>
      <c r="E559" s="10">
        <v>3.9E-2</v>
      </c>
    </row>
    <row r="560" spans="1:5">
      <c r="A560" s="10">
        <v>4.6333299999999999</v>
      </c>
      <c r="B560" s="10">
        <v>1.2999999999999999E-2</v>
      </c>
      <c r="C560" s="10">
        <v>6.5000000000000002E-2</v>
      </c>
      <c r="D560" s="10">
        <v>-0.436</v>
      </c>
      <c r="E560" s="10">
        <v>4.8000000000000001E-2</v>
      </c>
    </row>
    <row r="561" spans="1:5">
      <c r="A561" s="10">
        <v>4.6416700000000004</v>
      </c>
      <c r="B561" s="10">
        <v>1.2999999999999999E-2</v>
      </c>
      <c r="C561" s="10">
        <v>6.9000000000000006E-2</v>
      </c>
      <c r="D561" s="10">
        <v>-0.437</v>
      </c>
      <c r="E561" s="10">
        <v>5.8999999999999997E-2</v>
      </c>
    </row>
    <row r="562" spans="1:5">
      <c r="A562" s="10">
        <v>4.6500000000000004</v>
      </c>
      <c r="B562" s="10">
        <v>1.2E-2</v>
      </c>
      <c r="C562" s="10">
        <v>7.2999999999999995E-2</v>
      </c>
      <c r="D562" s="10">
        <v>-0.438</v>
      </c>
      <c r="E562" s="10">
        <v>7.3999999999999996E-2</v>
      </c>
    </row>
    <row r="563" spans="1:5">
      <c r="A563" s="10">
        <v>4.6583300000000003</v>
      </c>
      <c r="B563" s="10">
        <v>1.2E-2</v>
      </c>
      <c r="C563" s="10">
        <v>7.8E-2</v>
      </c>
      <c r="D563" s="10">
        <v>-0.439</v>
      </c>
      <c r="E563" s="10">
        <v>9.4E-2</v>
      </c>
    </row>
    <row r="564" spans="1:5">
      <c r="A564" s="10">
        <v>4.6666699999999999</v>
      </c>
      <c r="B564" s="10">
        <v>1.2E-2</v>
      </c>
      <c r="C564" s="10">
        <v>8.1000000000000003E-2</v>
      </c>
      <c r="D564" s="10">
        <v>-0.439</v>
      </c>
      <c r="E564" s="10">
        <v>0.12</v>
      </c>
    </row>
    <row r="565" spans="1:5">
      <c r="A565" s="10">
        <v>4.6749999999999998</v>
      </c>
      <c r="B565" s="10">
        <v>1.2999999999999999E-2</v>
      </c>
      <c r="C565" s="10">
        <v>8.4000000000000005E-2</v>
      </c>
      <c r="D565" s="10">
        <v>-0.439</v>
      </c>
      <c r="E565" s="10">
        <v>0.153</v>
      </c>
    </row>
    <row r="566" spans="1:5">
      <c r="A566" s="10">
        <v>4.6833299999999998</v>
      </c>
      <c r="B566" s="10">
        <v>1.2999999999999999E-2</v>
      </c>
      <c r="C566" s="10">
        <v>8.5999999999999993E-2</v>
      </c>
      <c r="D566" s="10">
        <v>-0.439</v>
      </c>
      <c r="E566" s="10">
        <v>0.192</v>
      </c>
    </row>
    <row r="567" spans="1:5">
      <c r="A567" s="10">
        <v>4.6916700000000002</v>
      </c>
      <c r="B567" s="10">
        <v>1.2E-2</v>
      </c>
      <c r="C567" s="10">
        <v>8.7999999999999995E-2</v>
      </c>
      <c r="D567" s="10">
        <v>-0.439</v>
      </c>
      <c r="E567" s="10">
        <v>0.23899999999999999</v>
      </c>
    </row>
    <row r="568" spans="1:5">
      <c r="A568" s="10">
        <v>4.7</v>
      </c>
      <c r="B568" s="10">
        <v>1.2E-2</v>
      </c>
      <c r="C568" s="10">
        <v>9.1999999999999998E-2</v>
      </c>
      <c r="D568" s="10">
        <v>-0.439</v>
      </c>
      <c r="E568" s="10">
        <v>0.29699999999999999</v>
      </c>
    </row>
    <row r="569" spans="1:5">
      <c r="A569" s="10">
        <v>4.7083300000000001</v>
      </c>
      <c r="B569" s="10">
        <v>1.2E-2</v>
      </c>
      <c r="C569" s="10">
        <v>9.4E-2</v>
      </c>
      <c r="D569" s="10">
        <v>-0.439</v>
      </c>
      <c r="E569" s="10">
        <v>0.36499999999999999</v>
      </c>
    </row>
    <row r="570" spans="1:5">
      <c r="A570" s="10">
        <v>4.7166699999999997</v>
      </c>
      <c r="B570" s="10">
        <v>1.2E-2</v>
      </c>
      <c r="C570" s="10">
        <v>9.7000000000000003E-2</v>
      </c>
      <c r="D570" s="10">
        <v>-0.44</v>
      </c>
      <c r="E570" s="10">
        <v>0.443</v>
      </c>
    </row>
    <row r="571" spans="1:5">
      <c r="A571" s="10">
        <v>4.7249999999999996</v>
      </c>
      <c r="B571" s="10">
        <v>1.2E-2</v>
      </c>
      <c r="C571" s="10">
        <v>0.10100000000000001</v>
      </c>
      <c r="D571" s="10">
        <v>-0.44</v>
      </c>
      <c r="E571" s="10">
        <v>0.53</v>
      </c>
    </row>
    <row r="572" spans="1:5">
      <c r="A572" s="10">
        <v>4.7333299999999996</v>
      </c>
      <c r="B572" s="10">
        <v>1.2999999999999999E-2</v>
      </c>
      <c r="C572" s="10">
        <v>0.104</v>
      </c>
      <c r="D572" s="10">
        <v>-0.439</v>
      </c>
      <c r="E572" s="10">
        <v>0.622</v>
      </c>
    </row>
    <row r="573" spans="1:5">
      <c r="A573" s="10">
        <v>4.7416700000000001</v>
      </c>
      <c r="B573" s="10">
        <v>1.2999999999999999E-2</v>
      </c>
      <c r="C573" s="10">
        <v>0.108</v>
      </c>
      <c r="D573" s="10">
        <v>-0.439</v>
      </c>
      <c r="E573" s="10">
        <v>0.71099999999999997</v>
      </c>
    </row>
    <row r="574" spans="1:5">
      <c r="A574" s="10">
        <v>4.75</v>
      </c>
      <c r="B574" s="10">
        <v>1.4E-2</v>
      </c>
      <c r="C574" s="10">
        <v>0.111</v>
      </c>
      <c r="D574" s="10">
        <v>-0.438</v>
      </c>
      <c r="E574" s="10">
        <v>0.79600000000000004</v>
      </c>
    </row>
    <row r="575" spans="1:5">
      <c r="A575" s="10">
        <v>4.7583299999999999</v>
      </c>
      <c r="B575" s="10">
        <v>1.4E-2</v>
      </c>
      <c r="C575" s="10">
        <v>0.113</v>
      </c>
      <c r="D575" s="10">
        <v>-0.438</v>
      </c>
      <c r="E575" s="10">
        <v>0.87</v>
      </c>
    </row>
    <row r="576" spans="1:5">
      <c r="A576" s="10">
        <v>4.7666700000000004</v>
      </c>
      <c r="B576" s="10">
        <v>1.4E-2</v>
      </c>
      <c r="C576" s="10">
        <v>0.114</v>
      </c>
      <c r="D576" s="10">
        <v>-0.438</v>
      </c>
      <c r="E576" s="10">
        <v>0.93200000000000005</v>
      </c>
    </row>
    <row r="577" spans="1:5">
      <c r="A577" s="10">
        <v>4.7750000000000004</v>
      </c>
      <c r="B577" s="10">
        <v>1.2999999999999999E-2</v>
      </c>
      <c r="C577" s="10">
        <v>0.115</v>
      </c>
      <c r="D577" s="10">
        <v>-0.439</v>
      </c>
      <c r="E577" s="10">
        <v>0.97899999999999998</v>
      </c>
    </row>
    <row r="578" spans="1:5">
      <c r="A578" s="10">
        <v>4.7833300000000003</v>
      </c>
      <c r="B578" s="10">
        <v>1.2E-2</v>
      </c>
      <c r="C578" s="10">
        <v>0.114</v>
      </c>
      <c r="D578" s="10">
        <v>-0.439</v>
      </c>
      <c r="E578" s="10">
        <v>1.0089999999999999</v>
      </c>
    </row>
    <row r="579" spans="1:5">
      <c r="A579" s="10">
        <v>4.7916699999999999</v>
      </c>
      <c r="B579" s="10">
        <v>1.0999999999999999E-2</v>
      </c>
      <c r="C579" s="10">
        <v>0.112</v>
      </c>
      <c r="D579" s="10">
        <v>-0.44</v>
      </c>
      <c r="E579" s="10">
        <v>1.0209999999999999</v>
      </c>
    </row>
    <row r="580" spans="1:5">
      <c r="A580" s="10">
        <v>4.8</v>
      </c>
      <c r="B580" s="10">
        <v>1.0999999999999999E-2</v>
      </c>
      <c r="C580" s="10">
        <v>0.11</v>
      </c>
      <c r="D580" s="10">
        <v>-0.44</v>
      </c>
      <c r="E580" s="10">
        <v>1.016</v>
      </c>
    </row>
    <row r="581" spans="1:5">
      <c r="A581" s="10">
        <v>4.8083299999999998</v>
      </c>
      <c r="B581" s="10">
        <v>1.2E-2</v>
      </c>
      <c r="C581" s="10">
        <v>0.106</v>
      </c>
      <c r="D581" s="10">
        <v>-0.441</v>
      </c>
      <c r="E581" s="10">
        <v>0.999</v>
      </c>
    </row>
    <row r="582" spans="1:5">
      <c r="A582" s="10">
        <v>4.8166700000000002</v>
      </c>
      <c r="B582" s="10">
        <v>1.2E-2</v>
      </c>
      <c r="C582" s="10">
        <v>0.10199999999999999</v>
      </c>
      <c r="D582" s="10">
        <v>-0.441</v>
      </c>
      <c r="E582" s="10">
        <v>0.97399999999999998</v>
      </c>
    </row>
    <row r="583" spans="1:5">
      <c r="A583" s="10">
        <v>4.8250000000000002</v>
      </c>
      <c r="B583" s="10">
        <v>1.2E-2</v>
      </c>
      <c r="C583" s="10">
        <v>9.7000000000000003E-2</v>
      </c>
      <c r="D583" s="10">
        <v>-0.441</v>
      </c>
      <c r="E583" s="10">
        <v>0.94199999999999995</v>
      </c>
    </row>
    <row r="584" spans="1:5">
      <c r="A584" s="10">
        <v>4.8333300000000001</v>
      </c>
      <c r="B584" s="10">
        <v>1.2E-2</v>
      </c>
      <c r="C584" s="10">
        <v>9.1999999999999998E-2</v>
      </c>
      <c r="D584" s="10">
        <v>-0.441</v>
      </c>
      <c r="E584" s="10">
        <v>0.90500000000000003</v>
      </c>
    </row>
    <row r="585" spans="1:5">
      <c r="A585" s="10">
        <v>4.8416699999999997</v>
      </c>
      <c r="B585" s="10">
        <v>1.2E-2</v>
      </c>
      <c r="C585" s="10">
        <v>8.6999999999999994E-2</v>
      </c>
      <c r="D585" s="10">
        <v>-0.441</v>
      </c>
      <c r="E585" s="10">
        <v>0.86699999999999999</v>
      </c>
    </row>
    <row r="586" spans="1:5">
      <c r="A586" s="10">
        <v>4.8499999999999996</v>
      </c>
      <c r="B586" s="10">
        <v>1.2E-2</v>
      </c>
      <c r="C586" s="10">
        <v>8.2000000000000003E-2</v>
      </c>
      <c r="D586" s="10">
        <v>-0.441</v>
      </c>
      <c r="E586" s="10">
        <v>0.83</v>
      </c>
    </row>
    <row r="587" spans="1:5">
      <c r="A587" s="10">
        <v>4.8583299999999996</v>
      </c>
      <c r="B587" s="10">
        <v>1.2E-2</v>
      </c>
      <c r="C587" s="10">
        <v>7.6999999999999999E-2</v>
      </c>
      <c r="D587" s="10">
        <v>-0.44</v>
      </c>
      <c r="E587" s="10">
        <v>0.79500000000000004</v>
      </c>
    </row>
    <row r="588" spans="1:5">
      <c r="A588" s="10">
        <v>4.8666700000000001</v>
      </c>
      <c r="B588" s="10">
        <v>1.0999999999999999E-2</v>
      </c>
      <c r="C588" s="10">
        <v>7.0999999999999994E-2</v>
      </c>
      <c r="D588" s="10">
        <v>-0.439</v>
      </c>
      <c r="E588" s="10">
        <v>0.76200000000000001</v>
      </c>
    </row>
    <row r="589" spans="1:5">
      <c r="A589" s="10">
        <v>4.875</v>
      </c>
      <c r="B589" s="10">
        <v>1.0999999999999999E-2</v>
      </c>
      <c r="C589" s="10">
        <v>6.6000000000000003E-2</v>
      </c>
      <c r="D589" s="10">
        <v>-0.439</v>
      </c>
      <c r="E589" s="10">
        <v>0.73099999999999998</v>
      </c>
    </row>
    <row r="590" spans="1:5">
      <c r="A590" s="10">
        <v>4.8833299999999999</v>
      </c>
      <c r="B590" s="10">
        <v>1.0999999999999999E-2</v>
      </c>
      <c r="C590" s="10">
        <v>6.2E-2</v>
      </c>
      <c r="D590" s="10">
        <v>-0.439</v>
      </c>
      <c r="E590" s="10">
        <v>0.70299999999999996</v>
      </c>
    </row>
    <row r="591" spans="1:5">
      <c r="A591" s="10">
        <v>4.8916700000000004</v>
      </c>
      <c r="B591" s="10">
        <v>1.0999999999999999E-2</v>
      </c>
      <c r="C591" s="10">
        <v>5.8999999999999997E-2</v>
      </c>
      <c r="D591" s="10">
        <v>-0.439</v>
      </c>
      <c r="E591" s="10">
        <v>0.67500000000000004</v>
      </c>
    </row>
    <row r="592" spans="1:5">
      <c r="A592" s="10">
        <v>4.9000000000000004</v>
      </c>
      <c r="B592" s="10">
        <v>1.2E-2</v>
      </c>
      <c r="C592" s="10">
        <v>5.8000000000000003E-2</v>
      </c>
      <c r="D592" s="10">
        <v>-0.44</v>
      </c>
      <c r="E592" s="10">
        <v>0.64600000000000002</v>
      </c>
    </row>
    <row r="593" spans="1:5">
      <c r="A593" s="10">
        <v>4.9083300000000003</v>
      </c>
      <c r="B593" s="10">
        <v>1.2E-2</v>
      </c>
      <c r="C593" s="10">
        <v>5.7000000000000002E-2</v>
      </c>
      <c r="D593" s="10">
        <v>-0.44</v>
      </c>
      <c r="E593" s="10">
        <v>0.61399999999999999</v>
      </c>
    </row>
    <row r="594" spans="1:5">
      <c r="A594" s="10">
        <v>4.9166699999999999</v>
      </c>
      <c r="B594" s="10">
        <v>1.2E-2</v>
      </c>
      <c r="C594" s="10">
        <v>5.5E-2</v>
      </c>
      <c r="D594" s="10">
        <v>-0.441</v>
      </c>
      <c r="E594" s="10">
        <v>0.57899999999999996</v>
      </c>
    </row>
    <row r="595" spans="1:5">
      <c r="A595" s="10">
        <v>4.9249999999999998</v>
      </c>
      <c r="B595" s="10">
        <v>1.0999999999999999E-2</v>
      </c>
      <c r="C595" s="10">
        <v>5.2999999999999999E-2</v>
      </c>
      <c r="D595" s="10">
        <v>-0.441</v>
      </c>
      <c r="E595" s="10">
        <v>0.54200000000000004</v>
      </c>
    </row>
    <row r="596" spans="1:5">
      <c r="A596" s="10">
        <v>4.9333299999999998</v>
      </c>
      <c r="B596" s="10">
        <v>1.0999999999999999E-2</v>
      </c>
      <c r="C596" s="10">
        <v>5.0999999999999997E-2</v>
      </c>
      <c r="D596" s="10">
        <v>-0.441</v>
      </c>
      <c r="E596" s="10">
        <v>0.5</v>
      </c>
    </row>
    <row r="597" spans="1:5">
      <c r="A597" s="10">
        <v>4.9416700000000002</v>
      </c>
      <c r="B597" s="10">
        <v>1.0999999999999999E-2</v>
      </c>
      <c r="C597" s="10">
        <v>4.9000000000000002E-2</v>
      </c>
      <c r="D597" s="10">
        <v>-0.442</v>
      </c>
      <c r="E597" s="10">
        <v>0.45800000000000002</v>
      </c>
    </row>
    <row r="598" spans="1:5">
      <c r="A598" s="10">
        <v>4.95</v>
      </c>
      <c r="B598" s="10">
        <v>1.0999999999999999E-2</v>
      </c>
      <c r="C598" s="10">
        <v>4.5999999999999999E-2</v>
      </c>
      <c r="D598" s="10">
        <v>-0.441</v>
      </c>
      <c r="E598" s="10">
        <v>0.41299999999999998</v>
      </c>
    </row>
    <row r="599" spans="1:5">
      <c r="A599" s="10">
        <v>4.9583300000000001</v>
      </c>
      <c r="B599" s="10">
        <v>1.2E-2</v>
      </c>
      <c r="C599" s="10">
        <v>4.2999999999999997E-2</v>
      </c>
      <c r="D599" s="10">
        <v>-0.44</v>
      </c>
      <c r="E599" s="10">
        <v>0.36799999999999999</v>
      </c>
    </row>
    <row r="600" spans="1:5">
      <c r="A600" s="10">
        <v>4.9666699999999997</v>
      </c>
      <c r="B600" s="10">
        <v>1.2999999999999999E-2</v>
      </c>
      <c r="C600" s="10">
        <v>0.04</v>
      </c>
      <c r="D600" s="10">
        <v>-0.44</v>
      </c>
      <c r="E600" s="10">
        <v>0.32400000000000001</v>
      </c>
    </row>
    <row r="601" spans="1:5">
      <c r="A601" s="10">
        <v>4.9749999999999996</v>
      </c>
      <c r="B601" s="10">
        <v>1.4E-2</v>
      </c>
      <c r="C601" s="10">
        <v>3.5999999999999997E-2</v>
      </c>
      <c r="D601" s="10">
        <v>-0.439</v>
      </c>
      <c r="E601" s="10">
        <v>0.28100000000000003</v>
      </c>
    </row>
    <row r="602" spans="1:5">
      <c r="A602" s="10">
        <v>4.9833299999999996</v>
      </c>
      <c r="B602" s="10">
        <v>1.4999999999999999E-2</v>
      </c>
      <c r="C602" s="10">
        <v>3.3000000000000002E-2</v>
      </c>
      <c r="D602" s="10">
        <v>-0.438</v>
      </c>
      <c r="E602" s="10">
        <v>0.24099999999999999</v>
      </c>
    </row>
    <row r="603" spans="1:5">
      <c r="A603" s="10">
        <v>4.9916700000000001</v>
      </c>
      <c r="B603" s="10">
        <v>1.6E-2</v>
      </c>
      <c r="C603" s="10">
        <v>3.1E-2</v>
      </c>
      <c r="D603" s="10">
        <v>-0.438</v>
      </c>
      <c r="E603" s="10">
        <v>0.20499999999999999</v>
      </c>
    </row>
    <row r="604" spans="1:5">
      <c r="A604" s="10">
        <v>5</v>
      </c>
      <c r="B604" s="10">
        <v>1.6E-2</v>
      </c>
      <c r="C604" s="10">
        <v>3.1E-2</v>
      </c>
      <c r="D604" s="10">
        <v>-0.437</v>
      </c>
      <c r="E604" s="10">
        <v>0.17299999999999999</v>
      </c>
    </row>
    <row r="605" spans="1:5">
      <c r="A605" s="10">
        <v>5.0083299999999999</v>
      </c>
      <c r="B605" s="10">
        <v>1.7000000000000001E-2</v>
      </c>
      <c r="C605" s="10">
        <v>0.03</v>
      </c>
      <c r="D605" s="10">
        <v>-0.435</v>
      </c>
      <c r="E605" s="10">
        <v>0.14399999999999999</v>
      </c>
    </row>
    <row r="606" spans="1:5">
      <c r="A606" s="10">
        <v>5.0166700000000004</v>
      </c>
      <c r="B606" s="10">
        <v>1.7999999999999999E-2</v>
      </c>
      <c r="C606" s="10">
        <v>2.7E-2</v>
      </c>
      <c r="D606" s="10">
        <v>-0.434</v>
      </c>
      <c r="E606" s="10">
        <v>0.11799999999999999</v>
      </c>
    </row>
    <row r="607" spans="1:5">
      <c r="A607" s="10">
        <v>5.0250000000000004</v>
      </c>
      <c r="B607" s="10">
        <v>2.1000000000000001E-2</v>
      </c>
      <c r="C607" s="10">
        <v>2.4E-2</v>
      </c>
      <c r="D607" s="10">
        <v>-0.433</v>
      </c>
      <c r="E607" s="10">
        <v>9.7000000000000003E-2</v>
      </c>
    </row>
    <row r="608" spans="1:5">
      <c r="A608" s="10">
        <v>5.0333300000000003</v>
      </c>
      <c r="B608" s="10">
        <v>2.4E-2</v>
      </c>
      <c r="C608" s="10">
        <v>2.1999999999999999E-2</v>
      </c>
      <c r="D608" s="10">
        <v>-0.433</v>
      </c>
      <c r="E608" s="10">
        <v>7.9000000000000001E-2</v>
      </c>
    </row>
    <row r="609" spans="1:5">
      <c r="A609" s="10">
        <v>5.0416699999999999</v>
      </c>
      <c r="B609" s="10">
        <v>2.7E-2</v>
      </c>
      <c r="C609" s="10">
        <v>1.9E-2</v>
      </c>
      <c r="D609" s="10">
        <v>-0.433</v>
      </c>
      <c r="E609" s="10">
        <v>6.4000000000000001E-2</v>
      </c>
    </row>
    <row r="610" spans="1:5">
      <c r="A610" s="10">
        <v>5.05</v>
      </c>
      <c r="B610" s="10">
        <v>3.3000000000000002E-2</v>
      </c>
      <c r="C610" s="10">
        <v>1.7999999999999999E-2</v>
      </c>
      <c r="D610" s="10">
        <v>-0.433</v>
      </c>
      <c r="E610" s="10">
        <v>5.1999999999999998E-2</v>
      </c>
    </row>
    <row r="611" spans="1:5">
      <c r="A611" s="10">
        <v>5.0583299999999998</v>
      </c>
      <c r="B611" s="10">
        <v>4.2000000000000003E-2</v>
      </c>
      <c r="C611" s="10">
        <v>1.7000000000000001E-2</v>
      </c>
      <c r="D611" s="10">
        <v>-0.434</v>
      </c>
      <c r="E611" s="10">
        <v>4.1000000000000002E-2</v>
      </c>
    </row>
    <row r="612" spans="1:5">
      <c r="A612" s="10">
        <v>5.0666700000000002</v>
      </c>
      <c r="B612" s="10">
        <v>5.5E-2</v>
      </c>
      <c r="C612" s="10">
        <v>1.7000000000000001E-2</v>
      </c>
      <c r="D612" s="10">
        <v>-0.435</v>
      </c>
      <c r="E612" s="10">
        <v>3.3000000000000002E-2</v>
      </c>
    </row>
    <row r="613" spans="1:5">
      <c r="A613" s="10">
        <v>5.0750000000000002</v>
      </c>
      <c r="B613" s="10">
        <v>7.3999999999999996E-2</v>
      </c>
      <c r="C613" s="10">
        <v>1.7000000000000001E-2</v>
      </c>
      <c r="D613" s="10">
        <v>-0.435</v>
      </c>
      <c r="E613" s="10">
        <v>2.5999999999999999E-2</v>
      </c>
    </row>
    <row r="614" spans="1:5">
      <c r="A614" s="10">
        <v>5.0833300000000001</v>
      </c>
      <c r="B614" s="10">
        <v>0.10299999999999999</v>
      </c>
      <c r="C614" s="10">
        <v>1.7000000000000001E-2</v>
      </c>
      <c r="D614" s="10">
        <v>-0.435</v>
      </c>
      <c r="E614" s="10">
        <v>2.1999999999999999E-2</v>
      </c>
    </row>
    <row r="615" spans="1:5">
      <c r="A615" s="10">
        <v>5.0916699999999997</v>
      </c>
      <c r="B615" s="10">
        <v>0.14499999999999999</v>
      </c>
      <c r="C615" s="10">
        <v>1.7000000000000001E-2</v>
      </c>
      <c r="D615" s="10">
        <v>-0.435</v>
      </c>
      <c r="E615" s="10">
        <v>1.7999999999999999E-2</v>
      </c>
    </row>
    <row r="616" spans="1:5">
      <c r="A616" s="10">
        <v>5.0999999999999996</v>
      </c>
      <c r="B616" s="10">
        <v>0.20499999999999999</v>
      </c>
      <c r="C616" s="10">
        <v>1.7000000000000001E-2</v>
      </c>
      <c r="D616" s="10">
        <v>-0.436</v>
      </c>
      <c r="E616" s="10">
        <v>1.4999999999999999E-2</v>
      </c>
    </row>
    <row r="617" spans="1:5">
      <c r="A617" s="10">
        <v>5.1083299999999996</v>
      </c>
      <c r="B617" s="10">
        <v>0.29299999999999998</v>
      </c>
      <c r="C617" s="10">
        <v>1.4999999999999999E-2</v>
      </c>
      <c r="D617" s="10">
        <v>-0.436</v>
      </c>
      <c r="E617" s="10">
        <v>1.2E-2</v>
      </c>
    </row>
    <row r="618" spans="1:5">
      <c r="A618" s="10">
        <v>5.1166700000000001</v>
      </c>
      <c r="B618" s="10">
        <v>0.41699999999999998</v>
      </c>
      <c r="C618" s="10">
        <v>1.4E-2</v>
      </c>
      <c r="D618" s="10">
        <v>-0.436</v>
      </c>
      <c r="E618" s="10">
        <v>1.0999999999999999E-2</v>
      </c>
    </row>
    <row r="619" spans="1:5">
      <c r="A619" s="10">
        <v>5.125</v>
      </c>
      <c r="B619" s="10">
        <v>0.58799999999999997</v>
      </c>
      <c r="C619" s="10">
        <v>1.4E-2</v>
      </c>
      <c r="D619" s="10">
        <v>-0.436</v>
      </c>
      <c r="E619" s="10">
        <v>0.01</v>
      </c>
    </row>
    <row r="620" spans="1:5">
      <c r="A620" s="10">
        <v>5.1333299999999999</v>
      </c>
      <c r="B620" s="10">
        <v>0.82</v>
      </c>
      <c r="C620" s="10">
        <v>1.2999999999999999E-2</v>
      </c>
      <c r="D620" s="10">
        <v>-0.437</v>
      </c>
      <c r="E620" s="10">
        <v>8.9999999999999993E-3</v>
      </c>
    </row>
    <row r="621" spans="1:5">
      <c r="A621" s="10">
        <v>5.1416700000000004</v>
      </c>
      <c r="B621" s="10">
        <v>1.131</v>
      </c>
      <c r="C621" s="10">
        <v>1.2999999999999999E-2</v>
      </c>
      <c r="D621" s="10">
        <v>-0.438</v>
      </c>
      <c r="E621" s="10">
        <v>7.0000000000000001E-3</v>
      </c>
    </row>
    <row r="622" spans="1:5">
      <c r="A622" s="10">
        <v>5.15</v>
      </c>
      <c r="B622" s="10">
        <v>1.5429999999999999</v>
      </c>
      <c r="C622" s="10">
        <v>1.4E-2</v>
      </c>
      <c r="D622" s="10">
        <v>-0.439</v>
      </c>
      <c r="E622" s="10">
        <v>7.0000000000000001E-3</v>
      </c>
    </row>
    <row r="623" spans="1:5">
      <c r="A623" s="10">
        <v>5.1583300000000003</v>
      </c>
      <c r="B623" s="10">
        <v>2.0750000000000002</v>
      </c>
      <c r="C623" s="10">
        <v>1.4999999999999999E-2</v>
      </c>
      <c r="D623" s="10">
        <v>-0.439</v>
      </c>
      <c r="E623" s="10">
        <v>7.0000000000000001E-3</v>
      </c>
    </row>
    <row r="624" spans="1:5">
      <c r="A624" s="10">
        <v>5.1666699999999999</v>
      </c>
      <c r="B624" s="10">
        <v>2.7509999999999999</v>
      </c>
      <c r="C624" s="10">
        <v>1.4999999999999999E-2</v>
      </c>
      <c r="D624" s="10">
        <v>-0.44</v>
      </c>
      <c r="E624" s="10">
        <v>6.0000000000000001E-3</v>
      </c>
    </row>
    <row r="625" spans="1:5">
      <c r="A625" s="10">
        <v>5.1749999999999998</v>
      </c>
      <c r="B625" s="10">
        <v>3.5950000000000002</v>
      </c>
      <c r="C625" s="10">
        <v>1.4E-2</v>
      </c>
      <c r="D625" s="10">
        <v>-0.441</v>
      </c>
      <c r="E625" s="10">
        <v>6.0000000000000001E-3</v>
      </c>
    </row>
    <row r="626" spans="1:5">
      <c r="A626" s="10">
        <v>5.1833299999999998</v>
      </c>
      <c r="B626" s="10">
        <v>4.6289999999999996</v>
      </c>
      <c r="C626" s="10">
        <v>1.2999999999999999E-2</v>
      </c>
      <c r="D626" s="10">
        <v>-0.441</v>
      </c>
      <c r="E626" s="10">
        <v>5.0000000000000001E-3</v>
      </c>
    </row>
    <row r="627" spans="1:5">
      <c r="A627" s="10">
        <v>5.1916700000000002</v>
      </c>
      <c r="B627" s="10">
        <v>5.88</v>
      </c>
      <c r="C627" s="10">
        <v>1.2999999999999999E-2</v>
      </c>
      <c r="D627" s="10">
        <v>-0.442</v>
      </c>
      <c r="E627" s="10">
        <v>5.0000000000000001E-3</v>
      </c>
    </row>
    <row r="628" spans="1:5">
      <c r="A628" s="10">
        <v>5.2</v>
      </c>
      <c r="B628" s="10">
        <v>7.3650000000000002</v>
      </c>
      <c r="C628" s="10">
        <v>1.2999999999999999E-2</v>
      </c>
      <c r="D628" s="10">
        <v>-0.442</v>
      </c>
      <c r="E628" s="10">
        <v>5.0000000000000001E-3</v>
      </c>
    </row>
    <row r="629" spans="1:5">
      <c r="A629" s="10">
        <v>5.2083300000000001</v>
      </c>
      <c r="B629" s="10">
        <v>9.0990000000000002</v>
      </c>
      <c r="C629" s="10">
        <v>1.2999999999999999E-2</v>
      </c>
      <c r="D629" s="10">
        <v>-0.442</v>
      </c>
      <c r="E629" s="10">
        <v>4.0000000000000001E-3</v>
      </c>
    </row>
    <row r="630" spans="1:5">
      <c r="A630" s="10">
        <v>5.2166699999999997</v>
      </c>
      <c r="B630" s="10">
        <v>11.095000000000001</v>
      </c>
      <c r="C630" s="10">
        <v>1.2999999999999999E-2</v>
      </c>
      <c r="D630" s="10">
        <v>-0.442</v>
      </c>
      <c r="E630" s="10">
        <v>5.0000000000000001E-3</v>
      </c>
    </row>
    <row r="631" spans="1:5">
      <c r="A631" s="10">
        <v>5.2249999999999996</v>
      </c>
      <c r="B631" s="10">
        <v>13.359</v>
      </c>
      <c r="C631" s="10">
        <v>1.2999999999999999E-2</v>
      </c>
      <c r="D631" s="10">
        <v>-0.442</v>
      </c>
      <c r="E631" s="10">
        <v>5.0000000000000001E-3</v>
      </c>
    </row>
    <row r="632" spans="1:5">
      <c r="A632" s="10">
        <v>5.2333299999999996</v>
      </c>
      <c r="B632" s="10">
        <v>15.89</v>
      </c>
      <c r="C632" s="10">
        <v>1.2999999999999999E-2</v>
      </c>
      <c r="D632" s="10">
        <v>-0.443</v>
      </c>
      <c r="E632" s="10">
        <v>5.0000000000000001E-3</v>
      </c>
    </row>
    <row r="633" spans="1:5">
      <c r="A633" s="10">
        <v>5.2416700000000001</v>
      </c>
      <c r="B633" s="10">
        <v>18.677</v>
      </c>
      <c r="C633" s="10">
        <v>1.2E-2</v>
      </c>
      <c r="D633" s="10">
        <v>-0.442</v>
      </c>
      <c r="E633" s="10">
        <v>6.0000000000000001E-3</v>
      </c>
    </row>
    <row r="634" spans="1:5">
      <c r="A634" s="10">
        <v>5.25</v>
      </c>
      <c r="B634" s="10">
        <v>21.702999999999999</v>
      </c>
      <c r="C634" s="10">
        <v>1.2999999999999999E-2</v>
      </c>
      <c r="D634" s="10">
        <v>-0.442</v>
      </c>
      <c r="E634" s="10">
        <v>6.0000000000000001E-3</v>
      </c>
    </row>
    <row r="635" spans="1:5">
      <c r="A635" s="10">
        <v>5.2583299999999999</v>
      </c>
      <c r="B635" s="10">
        <v>24.937000000000001</v>
      </c>
      <c r="C635" s="10">
        <v>1.4999999999999999E-2</v>
      </c>
      <c r="D635" s="10">
        <v>-0.442</v>
      </c>
      <c r="E635" s="10">
        <v>5.0000000000000001E-3</v>
      </c>
    </row>
    <row r="636" spans="1:5">
      <c r="A636" s="10">
        <v>5.2666700000000004</v>
      </c>
      <c r="B636" s="10">
        <v>28.338000000000001</v>
      </c>
      <c r="C636" s="10">
        <v>1.6E-2</v>
      </c>
      <c r="D636" s="10">
        <v>-0.442</v>
      </c>
      <c r="E636" s="10">
        <v>5.0000000000000001E-3</v>
      </c>
    </row>
    <row r="637" spans="1:5">
      <c r="A637" s="10">
        <v>5.2750000000000004</v>
      </c>
      <c r="B637" s="10">
        <v>31.850999999999999</v>
      </c>
      <c r="C637" s="10">
        <v>1.6E-2</v>
      </c>
      <c r="D637" s="10">
        <v>-0.443</v>
      </c>
      <c r="E637" s="10">
        <v>5.0000000000000001E-3</v>
      </c>
    </row>
    <row r="638" spans="1:5">
      <c r="A638" s="10">
        <v>5.2833300000000003</v>
      </c>
      <c r="B638" s="10">
        <v>35.406999999999996</v>
      </c>
      <c r="C638" s="10">
        <v>1.7000000000000001E-2</v>
      </c>
      <c r="D638" s="10">
        <v>-0.443</v>
      </c>
      <c r="E638" s="10">
        <v>5.0000000000000001E-3</v>
      </c>
    </row>
    <row r="639" spans="1:5">
      <c r="A639" s="10">
        <v>5.2916699999999999</v>
      </c>
      <c r="B639" s="10">
        <v>38.92</v>
      </c>
      <c r="C639" s="10">
        <v>1.7000000000000001E-2</v>
      </c>
      <c r="D639" s="10">
        <v>-0.44400000000000001</v>
      </c>
      <c r="E639" s="10">
        <v>5.0000000000000001E-3</v>
      </c>
    </row>
    <row r="640" spans="1:5">
      <c r="A640" s="10">
        <v>5.3</v>
      </c>
      <c r="B640" s="10">
        <v>42.29</v>
      </c>
      <c r="C640" s="10">
        <v>1.6E-2</v>
      </c>
      <c r="D640" s="10">
        <v>-0.44400000000000001</v>
      </c>
      <c r="E640" s="10">
        <v>5.0000000000000001E-3</v>
      </c>
    </row>
    <row r="641" spans="1:5">
      <c r="A641" s="10">
        <v>5.3083299999999998</v>
      </c>
      <c r="B641" s="10">
        <v>45.408000000000001</v>
      </c>
      <c r="C641" s="10">
        <v>1.4999999999999999E-2</v>
      </c>
      <c r="D641" s="10">
        <v>-0.44400000000000001</v>
      </c>
      <c r="E641" s="10">
        <v>4.0000000000000001E-3</v>
      </c>
    </row>
    <row r="642" spans="1:5">
      <c r="A642" s="10">
        <v>5.3166700000000002</v>
      </c>
      <c r="B642" s="10">
        <v>48.161999999999999</v>
      </c>
      <c r="C642" s="10">
        <v>1.4999999999999999E-2</v>
      </c>
      <c r="D642" s="10">
        <v>-0.44500000000000001</v>
      </c>
      <c r="E642" s="10">
        <v>4.0000000000000001E-3</v>
      </c>
    </row>
    <row r="643" spans="1:5">
      <c r="A643" s="10">
        <v>5.3250000000000002</v>
      </c>
      <c r="B643" s="10">
        <v>50.445</v>
      </c>
      <c r="C643" s="10">
        <v>1.4E-2</v>
      </c>
      <c r="D643" s="10">
        <v>-0.44500000000000001</v>
      </c>
      <c r="E643" s="10">
        <v>4.0000000000000001E-3</v>
      </c>
    </row>
    <row r="644" spans="1:5">
      <c r="A644" s="10">
        <v>5.3333300000000001</v>
      </c>
      <c r="B644" s="10">
        <v>52.171999999999997</v>
      </c>
      <c r="C644" s="10">
        <v>1.4E-2</v>
      </c>
      <c r="D644" s="10">
        <v>-0.44500000000000001</v>
      </c>
      <c r="E644" s="10">
        <v>3.0000000000000001E-3</v>
      </c>
    </row>
    <row r="645" spans="1:5">
      <c r="A645" s="10">
        <v>5.3416699999999997</v>
      </c>
      <c r="B645" s="10">
        <v>53.286000000000001</v>
      </c>
      <c r="C645" s="10">
        <v>1.2999999999999999E-2</v>
      </c>
      <c r="D645" s="10">
        <v>-0.44500000000000001</v>
      </c>
      <c r="E645" s="10">
        <v>3.0000000000000001E-3</v>
      </c>
    </row>
    <row r="646" spans="1:5">
      <c r="A646" s="10">
        <v>5.35</v>
      </c>
      <c r="B646" s="10">
        <v>53.765000000000001</v>
      </c>
      <c r="C646" s="10">
        <v>1.2E-2</v>
      </c>
      <c r="D646" s="10">
        <v>-0.44500000000000001</v>
      </c>
      <c r="E646" s="10">
        <v>3.0000000000000001E-3</v>
      </c>
    </row>
    <row r="647" spans="1:5">
      <c r="A647" s="10">
        <v>5.3583299999999996</v>
      </c>
      <c r="B647" s="10">
        <v>53.628999999999998</v>
      </c>
      <c r="C647" s="10">
        <v>1.2E-2</v>
      </c>
      <c r="D647" s="10">
        <v>-0.44500000000000001</v>
      </c>
      <c r="E647" s="10">
        <v>4.0000000000000001E-3</v>
      </c>
    </row>
    <row r="648" spans="1:5">
      <c r="A648" s="10">
        <v>5.3666700000000001</v>
      </c>
      <c r="B648" s="10">
        <v>52.941000000000003</v>
      </c>
      <c r="C648" s="10">
        <v>1.2E-2</v>
      </c>
      <c r="D648" s="10">
        <v>-0.44500000000000001</v>
      </c>
      <c r="E648" s="10">
        <v>3.0000000000000001E-3</v>
      </c>
    </row>
    <row r="649" spans="1:5">
      <c r="A649" s="10">
        <v>5.375</v>
      </c>
      <c r="B649" s="10">
        <v>51.789000000000001</v>
      </c>
      <c r="C649" s="10">
        <v>1.2E-2</v>
      </c>
      <c r="D649" s="10">
        <v>-0.44500000000000001</v>
      </c>
      <c r="E649" s="10">
        <v>2E-3</v>
      </c>
    </row>
    <row r="650" spans="1:5">
      <c r="A650" s="10">
        <v>5.3833299999999999</v>
      </c>
      <c r="B650" s="10">
        <v>50.279000000000003</v>
      </c>
      <c r="C650" s="10">
        <v>1.2999999999999999E-2</v>
      </c>
      <c r="D650" s="10">
        <v>-0.44600000000000001</v>
      </c>
      <c r="E650" s="10">
        <v>1E-3</v>
      </c>
    </row>
    <row r="651" spans="1:5">
      <c r="A651" s="10">
        <v>5.3916700000000004</v>
      </c>
      <c r="B651" s="10">
        <v>48.526000000000003</v>
      </c>
      <c r="C651" s="10">
        <v>1.2999999999999999E-2</v>
      </c>
      <c r="D651" s="10">
        <v>-0.44700000000000001</v>
      </c>
      <c r="E651" s="10">
        <v>0</v>
      </c>
    </row>
    <row r="652" spans="1:5">
      <c r="A652" s="10">
        <v>5.4</v>
      </c>
      <c r="B652" s="10">
        <v>46.636000000000003</v>
      </c>
      <c r="C652" s="10">
        <v>1.4E-2</v>
      </c>
      <c r="D652" s="10">
        <v>-0.44700000000000001</v>
      </c>
      <c r="E652" s="10">
        <v>-1E-3</v>
      </c>
    </row>
    <row r="653" spans="1:5">
      <c r="A653" s="10">
        <v>5.4083300000000003</v>
      </c>
      <c r="B653" s="10">
        <v>44.695999999999998</v>
      </c>
      <c r="C653" s="10">
        <v>1.4E-2</v>
      </c>
      <c r="D653" s="10">
        <v>-0.44700000000000001</v>
      </c>
      <c r="E653" s="10">
        <v>0</v>
      </c>
    </row>
    <row r="654" spans="1:5">
      <c r="A654" s="10">
        <v>5.4166699999999999</v>
      </c>
      <c r="B654" s="10">
        <v>42.779000000000003</v>
      </c>
      <c r="C654" s="10">
        <v>1.4E-2</v>
      </c>
      <c r="D654" s="10">
        <v>-0.44700000000000001</v>
      </c>
      <c r="E654" s="10">
        <v>0</v>
      </c>
    </row>
    <row r="655" spans="1:5">
      <c r="A655" s="10">
        <v>5.4249999999999998</v>
      </c>
      <c r="B655" s="10">
        <v>40.93</v>
      </c>
      <c r="C655" s="10">
        <v>1.4E-2</v>
      </c>
      <c r="D655" s="10">
        <v>-0.44600000000000001</v>
      </c>
      <c r="E655" s="10">
        <v>1E-3</v>
      </c>
    </row>
    <row r="656" spans="1:5">
      <c r="A656" s="10">
        <v>5.4333299999999998</v>
      </c>
      <c r="B656" s="10">
        <v>39.177</v>
      </c>
      <c r="C656" s="10">
        <v>1.4E-2</v>
      </c>
      <c r="D656" s="10">
        <v>-0.44600000000000001</v>
      </c>
      <c r="E656" s="10">
        <v>1E-3</v>
      </c>
    </row>
    <row r="657" spans="1:5">
      <c r="A657" s="10">
        <v>5.4416700000000002</v>
      </c>
      <c r="B657" s="10">
        <v>37.527000000000001</v>
      </c>
      <c r="C657" s="10">
        <v>1.2999999999999999E-2</v>
      </c>
      <c r="D657" s="10">
        <v>-0.44600000000000001</v>
      </c>
      <c r="E657" s="10">
        <v>-1E-3</v>
      </c>
    </row>
    <row r="658" spans="1:5">
      <c r="A658" s="10">
        <v>5.45</v>
      </c>
      <c r="B658" s="10">
        <v>35.981999999999999</v>
      </c>
      <c r="C658" s="10">
        <v>1.2999999999999999E-2</v>
      </c>
      <c r="D658" s="10">
        <v>-0.44600000000000001</v>
      </c>
      <c r="E658" s="10">
        <v>-2E-3</v>
      </c>
    </row>
    <row r="659" spans="1:5">
      <c r="A659" s="10">
        <v>5.4583300000000001</v>
      </c>
      <c r="B659" s="10">
        <v>34.533999999999999</v>
      </c>
      <c r="C659" s="10">
        <v>1.2999999999999999E-2</v>
      </c>
      <c r="D659" s="10">
        <v>-0.44700000000000001</v>
      </c>
      <c r="E659" s="10">
        <v>-2E-3</v>
      </c>
    </row>
    <row r="660" spans="1:5">
      <c r="A660" s="10">
        <v>5.4666699999999997</v>
      </c>
      <c r="B660" s="10">
        <v>33.17</v>
      </c>
      <c r="C660" s="10">
        <v>1.4999999999999999E-2</v>
      </c>
      <c r="D660" s="10">
        <v>-0.44800000000000001</v>
      </c>
      <c r="E660" s="10">
        <v>0</v>
      </c>
    </row>
    <row r="661" spans="1:5">
      <c r="A661" s="10">
        <v>5.4749999999999996</v>
      </c>
      <c r="B661" s="10">
        <v>31.878</v>
      </c>
      <c r="C661" s="10">
        <v>1.4E-2</v>
      </c>
      <c r="D661" s="10">
        <v>-0.44800000000000001</v>
      </c>
      <c r="E661" s="10">
        <v>1E-3</v>
      </c>
    </row>
    <row r="662" spans="1:5">
      <c r="A662" s="10">
        <v>5.4833299999999996</v>
      </c>
      <c r="B662" s="10">
        <v>30.641999999999999</v>
      </c>
      <c r="C662" s="10">
        <v>1.2999999999999999E-2</v>
      </c>
      <c r="D662" s="10">
        <v>-0.44900000000000001</v>
      </c>
      <c r="E662" s="10">
        <v>2E-3</v>
      </c>
    </row>
    <row r="663" spans="1:5">
      <c r="A663" s="10">
        <v>5.4916700000000001</v>
      </c>
      <c r="B663" s="10">
        <v>29.452000000000002</v>
      </c>
      <c r="C663" s="10">
        <v>1.2999999999999999E-2</v>
      </c>
      <c r="D663" s="10">
        <v>-0.44800000000000001</v>
      </c>
      <c r="E663" s="10">
        <v>1E-3</v>
      </c>
    </row>
    <row r="664" spans="1:5">
      <c r="A664" s="10">
        <v>5.5</v>
      </c>
      <c r="B664" s="10">
        <v>28.295000000000002</v>
      </c>
      <c r="C664" s="10">
        <v>1.0999999999999999E-2</v>
      </c>
      <c r="D664" s="10">
        <v>-0.44800000000000001</v>
      </c>
      <c r="E664" s="10">
        <v>0</v>
      </c>
    </row>
    <row r="665" spans="1:5">
      <c r="A665" s="10">
        <v>5.5083299999999999</v>
      </c>
      <c r="B665" s="10">
        <v>27.158999999999999</v>
      </c>
      <c r="C665" s="10">
        <v>1.0999999999999999E-2</v>
      </c>
      <c r="D665" s="10">
        <v>-0.44900000000000001</v>
      </c>
      <c r="E665" s="10">
        <v>-1E-3</v>
      </c>
    </row>
    <row r="666" spans="1:5">
      <c r="A666" s="10">
        <v>5.5166700000000004</v>
      </c>
      <c r="B666" s="10">
        <v>26.033000000000001</v>
      </c>
      <c r="C666" s="10">
        <v>1.2E-2</v>
      </c>
      <c r="D666" s="10">
        <v>-0.44900000000000001</v>
      </c>
      <c r="E666" s="10">
        <v>-2E-3</v>
      </c>
    </row>
    <row r="667" spans="1:5">
      <c r="A667" s="10">
        <v>5.5250000000000004</v>
      </c>
      <c r="B667" s="10">
        <v>24.905000000000001</v>
      </c>
      <c r="C667" s="10">
        <v>1.2E-2</v>
      </c>
      <c r="D667" s="10">
        <v>-0.44900000000000001</v>
      </c>
      <c r="E667" s="10">
        <v>-3.0000000000000001E-3</v>
      </c>
    </row>
    <row r="668" spans="1:5">
      <c r="A668" s="10">
        <v>5.5333300000000003</v>
      </c>
      <c r="B668" s="10">
        <v>23.762</v>
      </c>
      <c r="C668" s="10">
        <v>1.0999999999999999E-2</v>
      </c>
      <c r="D668" s="10">
        <v>-0.44900000000000001</v>
      </c>
      <c r="E668" s="10">
        <v>-3.0000000000000001E-3</v>
      </c>
    </row>
    <row r="669" spans="1:5">
      <c r="A669" s="10">
        <v>5.5416699999999999</v>
      </c>
      <c r="B669" s="10">
        <v>22.593</v>
      </c>
      <c r="C669" s="10">
        <v>1.2E-2</v>
      </c>
      <c r="D669" s="10">
        <v>-0.45</v>
      </c>
      <c r="E669" s="10">
        <v>-4.0000000000000001E-3</v>
      </c>
    </row>
    <row r="670" spans="1:5">
      <c r="A670" s="10">
        <v>5.55</v>
      </c>
      <c r="B670" s="10">
        <v>21.387</v>
      </c>
      <c r="C670" s="10">
        <v>1.2E-2</v>
      </c>
      <c r="D670" s="10">
        <v>-0.45200000000000001</v>
      </c>
      <c r="E670" s="10">
        <v>-4.0000000000000001E-3</v>
      </c>
    </row>
    <row r="671" spans="1:5">
      <c r="A671" s="10">
        <v>5.5583299999999998</v>
      </c>
      <c r="B671" s="10">
        <v>20.135000000000002</v>
      </c>
      <c r="C671" s="10">
        <v>1.2999999999999999E-2</v>
      </c>
      <c r="D671" s="10">
        <v>-0.45300000000000001</v>
      </c>
      <c r="E671" s="10">
        <v>-4.0000000000000001E-3</v>
      </c>
    </row>
    <row r="672" spans="1:5">
      <c r="A672" s="10">
        <v>5.5666700000000002</v>
      </c>
      <c r="B672" s="10">
        <v>18.832999999999998</v>
      </c>
      <c r="C672" s="10">
        <v>1.2999999999999999E-2</v>
      </c>
      <c r="D672" s="10">
        <v>-0.45400000000000001</v>
      </c>
      <c r="E672" s="10">
        <v>-3.0000000000000001E-3</v>
      </c>
    </row>
    <row r="673" spans="1:5">
      <c r="A673" s="10">
        <v>5.5750000000000002</v>
      </c>
      <c r="B673" s="10">
        <v>17.48</v>
      </c>
      <c r="C673" s="10">
        <v>1.2999999999999999E-2</v>
      </c>
      <c r="D673" s="10">
        <v>-0.45300000000000001</v>
      </c>
      <c r="E673" s="10">
        <v>-2E-3</v>
      </c>
    </row>
    <row r="674" spans="1:5">
      <c r="A674" s="10">
        <v>5.5833300000000001</v>
      </c>
      <c r="B674" s="10">
        <v>16.085000000000001</v>
      </c>
      <c r="C674" s="10">
        <v>1.2999999999999999E-2</v>
      </c>
      <c r="D674" s="10">
        <v>-0.45300000000000001</v>
      </c>
      <c r="E674" s="10">
        <v>-1E-3</v>
      </c>
    </row>
    <row r="675" spans="1:5">
      <c r="A675" s="10">
        <v>5.5916699999999997</v>
      </c>
      <c r="B675" s="10">
        <v>14.661</v>
      </c>
      <c r="C675" s="10">
        <v>1.2E-2</v>
      </c>
      <c r="D675" s="10">
        <v>-0.45300000000000001</v>
      </c>
      <c r="E675" s="10">
        <v>-1E-3</v>
      </c>
    </row>
    <row r="676" spans="1:5">
      <c r="A676" s="10">
        <v>5.6</v>
      </c>
      <c r="B676" s="10">
        <v>13.223000000000001</v>
      </c>
      <c r="C676" s="10">
        <v>1.0999999999999999E-2</v>
      </c>
      <c r="D676" s="10">
        <v>-0.45300000000000001</v>
      </c>
      <c r="E676" s="10">
        <v>-1E-3</v>
      </c>
    </row>
    <row r="677" spans="1:5">
      <c r="A677" s="10">
        <v>5.6083299999999996</v>
      </c>
      <c r="B677" s="10">
        <v>11.794</v>
      </c>
      <c r="C677" s="10">
        <v>1.2E-2</v>
      </c>
      <c r="D677" s="10">
        <v>-0.45300000000000001</v>
      </c>
      <c r="E677" s="10">
        <v>-1E-3</v>
      </c>
    </row>
    <row r="678" spans="1:5">
      <c r="A678" s="10">
        <v>5.6166700000000001</v>
      </c>
      <c r="B678" s="10">
        <v>10.398999999999999</v>
      </c>
      <c r="C678" s="10">
        <v>1.2E-2</v>
      </c>
      <c r="D678" s="10">
        <v>-0.45300000000000001</v>
      </c>
      <c r="E678" s="10">
        <v>-1E-3</v>
      </c>
    </row>
    <row r="679" spans="1:5">
      <c r="A679" s="10">
        <v>5.625</v>
      </c>
      <c r="B679" s="10">
        <v>9.0609999999999999</v>
      </c>
      <c r="C679" s="10">
        <v>1.2E-2</v>
      </c>
      <c r="D679" s="10">
        <v>-0.45400000000000001</v>
      </c>
      <c r="E679" s="10">
        <v>-2E-3</v>
      </c>
    </row>
    <row r="680" spans="1:5">
      <c r="A680" s="10">
        <v>5.6333299999999999</v>
      </c>
      <c r="B680" s="10">
        <v>7.8019999999999996</v>
      </c>
      <c r="C680" s="10">
        <v>1.2E-2</v>
      </c>
      <c r="D680" s="10">
        <v>-0.45500000000000002</v>
      </c>
      <c r="E680" s="10">
        <v>-2E-3</v>
      </c>
    </row>
    <row r="681" spans="1:5">
      <c r="A681" s="10">
        <v>5.6416700000000004</v>
      </c>
      <c r="B681" s="10">
        <v>6.641</v>
      </c>
      <c r="C681" s="10">
        <v>1.2E-2</v>
      </c>
      <c r="D681" s="10">
        <v>-0.45500000000000002</v>
      </c>
      <c r="E681" s="10">
        <v>-1E-3</v>
      </c>
    </row>
    <row r="682" spans="1:5">
      <c r="A682" s="10">
        <v>5.65</v>
      </c>
      <c r="B682" s="10">
        <v>5.5919999999999996</v>
      </c>
      <c r="C682" s="10">
        <v>1.4E-2</v>
      </c>
      <c r="D682" s="10">
        <v>-0.45600000000000002</v>
      </c>
      <c r="E682" s="10">
        <v>-1E-3</v>
      </c>
    </row>
    <row r="683" spans="1:5">
      <c r="A683" s="10">
        <v>5.6583300000000003</v>
      </c>
      <c r="B683" s="10">
        <v>4.6619999999999999</v>
      </c>
      <c r="C683" s="10">
        <v>1.2999999999999999E-2</v>
      </c>
      <c r="D683" s="10">
        <v>-0.45600000000000002</v>
      </c>
      <c r="E683" s="10">
        <v>-1E-3</v>
      </c>
    </row>
    <row r="684" spans="1:5">
      <c r="A684" s="10">
        <v>5.6666699999999999</v>
      </c>
      <c r="B684" s="10">
        <v>3.851</v>
      </c>
      <c r="C684" s="10">
        <v>1.2999999999999999E-2</v>
      </c>
      <c r="D684" s="10">
        <v>-0.45600000000000002</v>
      </c>
      <c r="E684" s="10">
        <v>0</v>
      </c>
    </row>
    <row r="685" spans="1:5">
      <c r="A685" s="10">
        <v>5.6749999999999998</v>
      </c>
      <c r="B685" s="10">
        <v>3.1560000000000001</v>
      </c>
      <c r="C685" s="10">
        <v>1.2E-2</v>
      </c>
      <c r="D685" s="10">
        <v>-0.45600000000000002</v>
      </c>
      <c r="E685" s="10">
        <v>0</v>
      </c>
    </row>
    <row r="686" spans="1:5">
      <c r="A686" s="10">
        <v>5.6833299999999998</v>
      </c>
      <c r="B686" s="10">
        <v>2.57</v>
      </c>
      <c r="C686" s="10">
        <v>1.2999999999999999E-2</v>
      </c>
      <c r="D686" s="10">
        <v>-0.45700000000000002</v>
      </c>
      <c r="E686" s="10">
        <v>-2E-3</v>
      </c>
    </row>
    <row r="687" spans="1:5">
      <c r="A687" s="10">
        <v>5.6916700000000002</v>
      </c>
      <c r="B687" s="10">
        <v>2.0830000000000002</v>
      </c>
      <c r="C687" s="10">
        <v>1.2999999999999999E-2</v>
      </c>
      <c r="D687" s="10">
        <v>-0.45800000000000002</v>
      </c>
      <c r="E687" s="10">
        <v>-3.0000000000000001E-3</v>
      </c>
    </row>
    <row r="688" spans="1:5">
      <c r="A688" s="10">
        <v>5.7</v>
      </c>
      <c r="B688" s="10">
        <v>1.6839999999999999</v>
      </c>
      <c r="C688" s="10">
        <v>1.2999999999999999E-2</v>
      </c>
      <c r="D688" s="10">
        <v>-0.45800000000000002</v>
      </c>
      <c r="E688" s="10">
        <v>-4.0000000000000001E-3</v>
      </c>
    </row>
    <row r="689" spans="1:5">
      <c r="A689" s="10">
        <v>5.7083300000000001</v>
      </c>
      <c r="B689" s="10">
        <v>1.3620000000000001</v>
      </c>
      <c r="C689" s="10">
        <v>1.2999999999999999E-2</v>
      </c>
      <c r="D689" s="10">
        <v>-0.45700000000000002</v>
      </c>
      <c r="E689" s="10">
        <v>-3.0000000000000001E-3</v>
      </c>
    </row>
    <row r="690" spans="1:5">
      <c r="A690" s="10">
        <v>5.7166699999999997</v>
      </c>
      <c r="B690" s="10">
        <v>1.105</v>
      </c>
      <c r="C690" s="10">
        <v>1.4E-2</v>
      </c>
      <c r="D690" s="10">
        <v>-0.45600000000000002</v>
      </c>
      <c r="E690" s="10">
        <v>-2E-3</v>
      </c>
    </row>
    <row r="691" spans="1:5">
      <c r="A691" s="10">
        <v>5.7249999999999996</v>
      </c>
      <c r="B691" s="10">
        <v>0.89900000000000002</v>
      </c>
      <c r="C691" s="10">
        <v>1.4E-2</v>
      </c>
      <c r="D691" s="10">
        <v>-0.45600000000000002</v>
      </c>
      <c r="E691" s="10">
        <v>-3.0000000000000001E-3</v>
      </c>
    </row>
    <row r="692" spans="1:5">
      <c r="A692" s="10">
        <v>5.7333299999999996</v>
      </c>
      <c r="B692" s="10">
        <v>0.73499999999999999</v>
      </c>
      <c r="C692" s="10">
        <v>1.4E-2</v>
      </c>
      <c r="D692" s="10">
        <v>-0.45700000000000002</v>
      </c>
      <c r="E692" s="10">
        <v>-3.0000000000000001E-3</v>
      </c>
    </row>
    <row r="693" spans="1:5">
      <c r="A693" s="10">
        <v>5.7416700000000001</v>
      </c>
      <c r="B693" s="10">
        <v>0.60699999999999998</v>
      </c>
      <c r="C693" s="10">
        <v>1.2999999999999999E-2</v>
      </c>
      <c r="D693" s="10">
        <v>-0.45700000000000002</v>
      </c>
      <c r="E693" s="10">
        <v>-4.0000000000000001E-3</v>
      </c>
    </row>
    <row r="694" spans="1:5">
      <c r="A694" s="10">
        <v>5.75</v>
      </c>
      <c r="B694" s="10">
        <v>0.50600000000000001</v>
      </c>
      <c r="C694" s="10">
        <v>1.0999999999999999E-2</v>
      </c>
      <c r="D694" s="10">
        <v>-0.45900000000000002</v>
      </c>
      <c r="E694" s="10">
        <v>-5.0000000000000001E-3</v>
      </c>
    </row>
    <row r="695" spans="1:5">
      <c r="A695" s="10">
        <v>5.7583299999999999</v>
      </c>
      <c r="B695" s="10">
        <v>0.42699999999999999</v>
      </c>
      <c r="C695" s="10">
        <v>1.2E-2</v>
      </c>
      <c r="D695" s="10">
        <v>-0.45900000000000002</v>
      </c>
      <c r="E695" s="10">
        <v>-4.0000000000000001E-3</v>
      </c>
    </row>
    <row r="696" spans="1:5">
      <c r="A696" s="10">
        <v>5.7666700000000004</v>
      </c>
      <c r="B696" s="10">
        <v>0.36399999999999999</v>
      </c>
      <c r="C696" s="10">
        <v>1.2E-2</v>
      </c>
      <c r="D696" s="10">
        <v>-0.45900000000000002</v>
      </c>
      <c r="E696" s="10">
        <v>-4.0000000000000001E-3</v>
      </c>
    </row>
    <row r="697" spans="1:5">
      <c r="A697" s="10">
        <v>5.7750000000000004</v>
      </c>
      <c r="B697" s="10">
        <v>0.313</v>
      </c>
      <c r="C697" s="10">
        <v>1.2E-2</v>
      </c>
      <c r="D697" s="10">
        <v>-0.45900000000000002</v>
      </c>
      <c r="E697" s="10">
        <v>-3.0000000000000001E-3</v>
      </c>
    </row>
    <row r="698" spans="1:5">
      <c r="A698" s="10">
        <v>5.7833300000000003</v>
      </c>
      <c r="B698" s="10">
        <v>0.27300000000000002</v>
      </c>
      <c r="C698" s="10">
        <v>1.0999999999999999E-2</v>
      </c>
      <c r="D698" s="10">
        <v>-0.45900000000000002</v>
      </c>
      <c r="E698" s="10">
        <v>-2E-3</v>
      </c>
    </row>
    <row r="699" spans="1:5">
      <c r="A699" s="10">
        <v>5.7916699999999999</v>
      </c>
      <c r="B699" s="10">
        <v>0.24</v>
      </c>
      <c r="C699" s="10">
        <v>1.0999999999999999E-2</v>
      </c>
      <c r="D699" s="10">
        <v>-0.45900000000000002</v>
      </c>
      <c r="E699" s="10">
        <v>-2E-3</v>
      </c>
    </row>
    <row r="700" spans="1:5">
      <c r="A700" s="10">
        <v>5.8</v>
      </c>
      <c r="B700" s="10">
        <v>0.214</v>
      </c>
      <c r="C700" s="10">
        <v>0.01</v>
      </c>
      <c r="D700" s="10">
        <v>-0.45900000000000002</v>
      </c>
      <c r="E700" s="10">
        <v>-3.0000000000000001E-3</v>
      </c>
    </row>
    <row r="701" spans="1:5">
      <c r="A701" s="10">
        <v>5.8083299999999998</v>
      </c>
      <c r="B701" s="10">
        <v>0.193</v>
      </c>
      <c r="C701" s="10">
        <v>0.01</v>
      </c>
      <c r="D701" s="10">
        <v>-0.46</v>
      </c>
      <c r="E701" s="10">
        <v>-4.0000000000000001E-3</v>
      </c>
    </row>
    <row r="702" spans="1:5">
      <c r="A702" s="10">
        <v>5.8166700000000002</v>
      </c>
      <c r="B702" s="10">
        <v>0.17499999999999999</v>
      </c>
      <c r="C702" s="10">
        <v>8.9999999999999993E-3</v>
      </c>
      <c r="D702" s="10">
        <v>-0.46</v>
      </c>
      <c r="E702" s="10">
        <v>-5.0000000000000001E-3</v>
      </c>
    </row>
    <row r="703" spans="1:5">
      <c r="A703" s="10">
        <v>5.8250000000000002</v>
      </c>
      <c r="B703" s="10">
        <v>0.16</v>
      </c>
      <c r="C703" s="10">
        <v>0.01</v>
      </c>
      <c r="D703" s="10">
        <v>-0.46</v>
      </c>
      <c r="E703" s="10">
        <v>-5.0000000000000001E-3</v>
      </c>
    </row>
    <row r="704" spans="1:5">
      <c r="A704" s="10">
        <v>5.8333300000000001</v>
      </c>
      <c r="B704" s="10">
        <v>0.14699999999999999</v>
      </c>
      <c r="C704" s="10">
        <v>1.0999999999999999E-2</v>
      </c>
      <c r="D704" s="10">
        <v>-0.46100000000000002</v>
      </c>
      <c r="E704" s="10">
        <v>-4.0000000000000001E-3</v>
      </c>
    </row>
    <row r="705" spans="1:5">
      <c r="A705" s="10">
        <v>5.8416699999999997</v>
      </c>
      <c r="B705" s="10">
        <v>0.13600000000000001</v>
      </c>
      <c r="C705" s="10">
        <v>1.2E-2</v>
      </c>
      <c r="D705" s="10">
        <v>-0.46</v>
      </c>
      <c r="E705" s="10">
        <v>-4.0000000000000001E-3</v>
      </c>
    </row>
    <row r="706" spans="1:5">
      <c r="A706" s="10">
        <v>5.85</v>
      </c>
      <c r="B706" s="10">
        <v>0.126</v>
      </c>
      <c r="C706" s="10">
        <v>1.2E-2</v>
      </c>
      <c r="D706" s="10">
        <v>-0.46</v>
      </c>
      <c r="E706" s="10">
        <v>-5.0000000000000001E-3</v>
      </c>
    </row>
    <row r="707" spans="1:5">
      <c r="A707" s="10">
        <v>5.8583299999999996</v>
      </c>
      <c r="B707" s="10">
        <v>0.11700000000000001</v>
      </c>
      <c r="C707" s="10">
        <v>1.2E-2</v>
      </c>
      <c r="D707" s="10">
        <v>-0.46</v>
      </c>
      <c r="E707" s="10">
        <v>-5.0000000000000001E-3</v>
      </c>
    </row>
    <row r="708" spans="1:5">
      <c r="A708" s="10">
        <v>5.8666700000000001</v>
      </c>
      <c r="B708" s="10">
        <v>0.109</v>
      </c>
      <c r="C708" s="10">
        <v>1.2E-2</v>
      </c>
      <c r="D708" s="10">
        <v>-0.46100000000000002</v>
      </c>
      <c r="E708" s="10">
        <v>-4.0000000000000001E-3</v>
      </c>
    </row>
    <row r="709" spans="1:5">
      <c r="A709" s="10">
        <v>5.875</v>
      </c>
      <c r="B709" s="10">
        <v>0.10100000000000001</v>
      </c>
      <c r="C709" s="10">
        <v>1.0999999999999999E-2</v>
      </c>
      <c r="D709" s="10">
        <v>-0.46100000000000002</v>
      </c>
      <c r="E709" s="10">
        <v>-4.0000000000000001E-3</v>
      </c>
    </row>
    <row r="710" spans="1:5">
      <c r="A710" s="10">
        <v>5.8833299999999999</v>
      </c>
      <c r="B710" s="10">
        <v>9.4E-2</v>
      </c>
      <c r="C710" s="10">
        <v>1.2E-2</v>
      </c>
      <c r="D710" s="10">
        <v>-0.46100000000000002</v>
      </c>
      <c r="E710" s="10">
        <v>-4.0000000000000001E-3</v>
      </c>
    </row>
    <row r="711" spans="1:5">
      <c r="A711" s="10">
        <v>5.8916700000000004</v>
      </c>
      <c r="B711" s="10">
        <v>8.6999999999999994E-2</v>
      </c>
      <c r="C711" s="10">
        <v>1.4E-2</v>
      </c>
      <c r="D711" s="10">
        <v>-0.46100000000000002</v>
      </c>
      <c r="E711" s="10">
        <v>-4.0000000000000001E-3</v>
      </c>
    </row>
    <row r="712" spans="1:5">
      <c r="A712" s="10">
        <v>5.9</v>
      </c>
      <c r="B712" s="10">
        <v>8.1000000000000003E-2</v>
      </c>
      <c r="C712" s="10">
        <v>1.4E-2</v>
      </c>
      <c r="D712" s="10">
        <v>-0.46100000000000002</v>
      </c>
      <c r="E712" s="10">
        <v>-4.0000000000000001E-3</v>
      </c>
    </row>
    <row r="713" spans="1:5">
      <c r="A713" s="10">
        <v>5.9083300000000003</v>
      </c>
      <c r="B713" s="10">
        <v>7.6999999999999999E-2</v>
      </c>
      <c r="C713" s="10">
        <v>1.2999999999999999E-2</v>
      </c>
      <c r="D713" s="10">
        <v>-0.46100000000000002</v>
      </c>
      <c r="E713" s="10">
        <v>-4.0000000000000001E-3</v>
      </c>
    </row>
    <row r="714" spans="1:5">
      <c r="A714" s="10">
        <v>5.9166699999999999</v>
      </c>
      <c r="B714" s="10">
        <v>7.1999999999999995E-2</v>
      </c>
      <c r="C714" s="10">
        <v>1.2999999999999999E-2</v>
      </c>
      <c r="D714" s="10">
        <v>-0.46200000000000002</v>
      </c>
      <c r="E714" s="10">
        <v>-5.0000000000000001E-3</v>
      </c>
    </row>
    <row r="715" spans="1:5">
      <c r="A715" s="10">
        <v>5.9249999999999998</v>
      </c>
      <c r="B715" s="10">
        <v>6.8000000000000005E-2</v>
      </c>
      <c r="C715" s="10">
        <v>1.2E-2</v>
      </c>
      <c r="D715" s="10">
        <v>-0.46200000000000002</v>
      </c>
      <c r="E715" s="10">
        <v>-4.0000000000000001E-3</v>
      </c>
    </row>
    <row r="716" spans="1:5">
      <c r="A716" s="10">
        <v>5.9333299999999998</v>
      </c>
      <c r="B716" s="10">
        <v>6.5000000000000002E-2</v>
      </c>
      <c r="C716" s="10">
        <v>1.2E-2</v>
      </c>
      <c r="D716" s="10">
        <v>-0.46300000000000002</v>
      </c>
      <c r="E716" s="10">
        <v>-4.0000000000000001E-3</v>
      </c>
    </row>
    <row r="717" spans="1:5">
      <c r="A717" s="10">
        <v>5.9416700000000002</v>
      </c>
      <c r="B717" s="10">
        <v>6.0999999999999999E-2</v>
      </c>
      <c r="C717" s="10">
        <v>1.0999999999999999E-2</v>
      </c>
      <c r="D717" s="10">
        <v>-0.46300000000000002</v>
      </c>
      <c r="E717" s="10">
        <v>-3.0000000000000001E-3</v>
      </c>
    </row>
    <row r="718" spans="1:5">
      <c r="A718" s="10">
        <v>5.95</v>
      </c>
      <c r="B718" s="10">
        <v>5.8999999999999997E-2</v>
      </c>
      <c r="C718" s="10">
        <v>1.0999999999999999E-2</v>
      </c>
      <c r="D718" s="10">
        <v>-0.46400000000000002</v>
      </c>
      <c r="E718" s="10">
        <v>-1E-3</v>
      </c>
    </row>
    <row r="719" spans="1:5">
      <c r="A719" s="10">
        <v>5.9583300000000001</v>
      </c>
      <c r="B719" s="10">
        <v>5.6000000000000001E-2</v>
      </c>
      <c r="C719" s="10">
        <v>1.0999999999999999E-2</v>
      </c>
      <c r="D719" s="10">
        <v>-0.46400000000000002</v>
      </c>
      <c r="E719" s="10">
        <v>-1E-3</v>
      </c>
    </row>
    <row r="720" spans="1:5">
      <c r="A720" s="10">
        <v>5.9666699999999997</v>
      </c>
      <c r="B720" s="10">
        <v>5.3999999999999999E-2</v>
      </c>
      <c r="C720" s="10">
        <v>1.2E-2</v>
      </c>
      <c r="D720" s="10">
        <v>-0.46400000000000002</v>
      </c>
      <c r="E720" s="10">
        <v>-1E-3</v>
      </c>
    </row>
    <row r="721" spans="1:5">
      <c r="A721" s="10">
        <v>5.9749999999999996</v>
      </c>
      <c r="B721" s="10">
        <v>5.1999999999999998E-2</v>
      </c>
      <c r="C721" s="10">
        <v>1.2E-2</v>
      </c>
      <c r="D721" s="10">
        <v>-0.46300000000000002</v>
      </c>
      <c r="E721" s="10">
        <v>-1E-3</v>
      </c>
    </row>
    <row r="722" spans="1:5">
      <c r="A722" s="10">
        <v>5.9833299999999996</v>
      </c>
      <c r="B722" s="10">
        <v>0.05</v>
      </c>
      <c r="C722" s="10">
        <v>1.2999999999999999E-2</v>
      </c>
      <c r="D722" s="10">
        <v>-0.46300000000000002</v>
      </c>
      <c r="E722" s="10">
        <v>-1E-3</v>
      </c>
    </row>
    <row r="723" spans="1:5">
      <c r="A723" s="10">
        <v>5.9916700000000001</v>
      </c>
      <c r="B723" s="10">
        <v>4.8000000000000001E-2</v>
      </c>
      <c r="C723" s="10">
        <v>1.2999999999999999E-2</v>
      </c>
      <c r="D723" s="10">
        <v>-0.46300000000000002</v>
      </c>
      <c r="E723" s="10">
        <v>-1E-3</v>
      </c>
    </row>
    <row r="724" spans="1:5">
      <c r="A724" s="10">
        <v>6</v>
      </c>
      <c r="B724" s="10">
        <v>4.5999999999999999E-2</v>
      </c>
      <c r="C724" s="10">
        <v>1.4E-2</v>
      </c>
      <c r="D724" s="10">
        <v>-0.46300000000000002</v>
      </c>
      <c r="E724" s="10">
        <v>0</v>
      </c>
    </row>
    <row r="725" spans="1:5">
      <c r="A725" s="10">
        <v>6.0083299999999999</v>
      </c>
      <c r="B725" s="10">
        <v>4.2999999999999997E-2</v>
      </c>
      <c r="C725" s="10">
        <v>1.4E-2</v>
      </c>
      <c r="D725" s="10">
        <v>-0.46400000000000002</v>
      </c>
      <c r="E725" s="10">
        <v>1E-3</v>
      </c>
    </row>
    <row r="726" spans="1:5">
      <c r="A726" s="10">
        <v>6.0166700000000004</v>
      </c>
      <c r="B726" s="10">
        <v>4.1000000000000002E-2</v>
      </c>
      <c r="C726" s="10">
        <v>1.4999999999999999E-2</v>
      </c>
      <c r="D726" s="10">
        <v>-0.46400000000000002</v>
      </c>
      <c r="E726" s="10">
        <v>0</v>
      </c>
    </row>
    <row r="727" spans="1:5">
      <c r="A727" s="10">
        <v>6.0250000000000004</v>
      </c>
      <c r="B727" s="10">
        <v>3.9E-2</v>
      </c>
      <c r="C727" s="10">
        <v>1.4999999999999999E-2</v>
      </c>
      <c r="D727" s="10">
        <v>-0.46300000000000002</v>
      </c>
      <c r="E727" s="10">
        <v>0</v>
      </c>
    </row>
    <row r="728" spans="1:5">
      <c r="A728" s="10">
        <v>6.0333300000000003</v>
      </c>
      <c r="B728" s="10">
        <v>3.7999999999999999E-2</v>
      </c>
      <c r="C728" s="10">
        <v>1.6E-2</v>
      </c>
      <c r="D728" s="10">
        <v>-0.46200000000000002</v>
      </c>
      <c r="E728" s="10">
        <v>1E-3</v>
      </c>
    </row>
    <row r="729" spans="1:5">
      <c r="A729" s="10">
        <v>6.0416699999999999</v>
      </c>
      <c r="B729" s="10">
        <v>3.5999999999999997E-2</v>
      </c>
      <c r="C729" s="10">
        <v>1.6E-2</v>
      </c>
      <c r="D729" s="10">
        <v>-0.46100000000000002</v>
      </c>
      <c r="E729" s="10">
        <v>3.0000000000000001E-3</v>
      </c>
    </row>
    <row r="730" spans="1:5">
      <c r="A730" s="10">
        <v>6.05</v>
      </c>
      <c r="B730" s="10">
        <v>3.4000000000000002E-2</v>
      </c>
      <c r="C730" s="10">
        <v>1.6E-2</v>
      </c>
      <c r="D730" s="10">
        <v>-0.46200000000000002</v>
      </c>
      <c r="E730" s="10">
        <v>4.0000000000000001E-3</v>
      </c>
    </row>
    <row r="731" spans="1:5">
      <c r="A731" s="10">
        <v>6.0583299999999998</v>
      </c>
      <c r="B731" s="10">
        <v>3.3000000000000002E-2</v>
      </c>
      <c r="C731" s="10">
        <v>1.7000000000000001E-2</v>
      </c>
      <c r="D731" s="10">
        <v>-0.46200000000000002</v>
      </c>
      <c r="E731" s="10">
        <v>6.0000000000000001E-3</v>
      </c>
    </row>
    <row r="732" spans="1:5">
      <c r="A732" s="10">
        <v>6.0666700000000002</v>
      </c>
      <c r="B732" s="10">
        <v>3.1E-2</v>
      </c>
      <c r="C732" s="10">
        <v>1.7999999999999999E-2</v>
      </c>
      <c r="D732" s="10">
        <v>-0.46300000000000002</v>
      </c>
      <c r="E732" s="10">
        <v>7.0000000000000001E-3</v>
      </c>
    </row>
    <row r="733" spans="1:5">
      <c r="A733" s="10">
        <v>6.0750000000000002</v>
      </c>
      <c r="B733" s="10">
        <v>0.03</v>
      </c>
      <c r="C733" s="10">
        <v>1.9E-2</v>
      </c>
      <c r="D733" s="10">
        <v>-0.46300000000000002</v>
      </c>
      <c r="E733" s="10">
        <v>8.0000000000000002E-3</v>
      </c>
    </row>
    <row r="734" spans="1:5">
      <c r="A734" s="10">
        <v>6.0833300000000001</v>
      </c>
      <c r="B734" s="10">
        <v>2.9000000000000001E-2</v>
      </c>
      <c r="C734" s="10">
        <v>1.9E-2</v>
      </c>
      <c r="D734" s="10">
        <v>-0.46300000000000002</v>
      </c>
      <c r="E734" s="10">
        <v>8.9999999999999993E-3</v>
      </c>
    </row>
    <row r="735" spans="1:5">
      <c r="A735" s="10">
        <v>6.0916699999999997</v>
      </c>
      <c r="B735" s="10">
        <v>2.8000000000000001E-2</v>
      </c>
      <c r="C735" s="10">
        <v>1.9E-2</v>
      </c>
      <c r="D735" s="10">
        <v>-0.46300000000000002</v>
      </c>
      <c r="E735" s="10">
        <v>0.01</v>
      </c>
    </row>
    <row r="736" spans="1:5">
      <c r="A736" s="10">
        <v>6.1</v>
      </c>
      <c r="B736" s="10">
        <v>2.7E-2</v>
      </c>
      <c r="C736" s="10">
        <v>0.02</v>
      </c>
      <c r="D736" s="10">
        <v>-0.46400000000000002</v>
      </c>
      <c r="E736" s="10">
        <v>1.0999999999999999E-2</v>
      </c>
    </row>
    <row r="737" spans="1:5">
      <c r="A737" s="10">
        <v>6.1083299999999996</v>
      </c>
      <c r="B737" s="10">
        <v>2.5000000000000001E-2</v>
      </c>
      <c r="C737" s="10">
        <v>0.02</v>
      </c>
      <c r="D737" s="10">
        <v>-0.46500000000000002</v>
      </c>
      <c r="E737" s="10">
        <v>1.2E-2</v>
      </c>
    </row>
    <row r="738" spans="1:5">
      <c r="A738" s="10">
        <v>6.1166700000000001</v>
      </c>
      <c r="B738" s="10">
        <v>2.4E-2</v>
      </c>
      <c r="C738" s="10">
        <v>1.9E-2</v>
      </c>
      <c r="D738" s="10">
        <v>-0.46500000000000002</v>
      </c>
      <c r="E738" s="10">
        <v>1.4E-2</v>
      </c>
    </row>
    <row r="739" spans="1:5">
      <c r="A739" s="10">
        <v>6.125</v>
      </c>
      <c r="B739" s="10">
        <v>2.3E-2</v>
      </c>
      <c r="C739" s="10">
        <v>1.9E-2</v>
      </c>
      <c r="D739" s="10">
        <v>-0.46500000000000002</v>
      </c>
      <c r="E739" s="10">
        <v>1.6E-2</v>
      </c>
    </row>
    <row r="740" spans="1:5">
      <c r="A740" s="10">
        <v>6.1333299999999999</v>
      </c>
      <c r="B740" s="10">
        <v>2.1999999999999999E-2</v>
      </c>
      <c r="C740" s="10">
        <v>0.02</v>
      </c>
      <c r="D740" s="10">
        <v>-0.46400000000000002</v>
      </c>
      <c r="E740" s="10">
        <v>1.7999999999999999E-2</v>
      </c>
    </row>
    <row r="741" spans="1:5">
      <c r="A741" s="10">
        <v>6.1416700000000004</v>
      </c>
      <c r="B741" s="10">
        <v>2.1000000000000001E-2</v>
      </c>
      <c r="C741" s="10">
        <v>2.1999999999999999E-2</v>
      </c>
      <c r="D741" s="10">
        <v>-0.46300000000000002</v>
      </c>
      <c r="E741" s="10">
        <v>1.9E-2</v>
      </c>
    </row>
    <row r="742" spans="1:5">
      <c r="A742" s="10">
        <v>6.15</v>
      </c>
      <c r="B742" s="10">
        <v>1.9E-2</v>
      </c>
      <c r="C742" s="10">
        <v>2.1999999999999999E-2</v>
      </c>
      <c r="D742" s="10">
        <v>-0.46300000000000002</v>
      </c>
      <c r="E742" s="10">
        <v>0.02</v>
      </c>
    </row>
    <row r="743" spans="1:5">
      <c r="A743" s="10">
        <v>6.1583300000000003</v>
      </c>
      <c r="B743" s="10">
        <v>1.7999999999999999E-2</v>
      </c>
      <c r="C743" s="10">
        <v>2.3E-2</v>
      </c>
      <c r="D743" s="10">
        <v>-0.46400000000000002</v>
      </c>
      <c r="E743" s="10">
        <v>2.1000000000000001E-2</v>
      </c>
    </row>
    <row r="744" spans="1:5">
      <c r="A744" s="10">
        <v>6.1666699999999999</v>
      </c>
      <c r="B744" s="10">
        <v>1.9E-2</v>
      </c>
      <c r="C744" s="10">
        <v>2.4E-2</v>
      </c>
      <c r="D744" s="10">
        <v>-0.46500000000000002</v>
      </c>
      <c r="E744" s="10">
        <v>2.1999999999999999E-2</v>
      </c>
    </row>
    <row r="745" spans="1:5">
      <c r="A745" s="10">
        <v>6.1749999999999998</v>
      </c>
      <c r="B745" s="10">
        <v>1.9E-2</v>
      </c>
      <c r="C745" s="10">
        <v>2.5000000000000001E-2</v>
      </c>
      <c r="D745" s="10">
        <v>-0.46500000000000002</v>
      </c>
      <c r="E745" s="10">
        <v>2.1999999999999999E-2</v>
      </c>
    </row>
    <row r="746" spans="1:5">
      <c r="A746" s="10">
        <v>6.1833299999999998</v>
      </c>
      <c r="B746" s="10">
        <v>1.7999999999999999E-2</v>
      </c>
      <c r="C746" s="10">
        <v>2.5000000000000001E-2</v>
      </c>
      <c r="D746" s="10">
        <v>-0.46500000000000002</v>
      </c>
      <c r="E746" s="10">
        <v>2.1999999999999999E-2</v>
      </c>
    </row>
    <row r="747" spans="1:5">
      <c r="A747" s="10">
        <v>6.1916700000000002</v>
      </c>
      <c r="B747" s="10">
        <v>1.7000000000000001E-2</v>
      </c>
      <c r="C747" s="10">
        <v>2.5000000000000001E-2</v>
      </c>
      <c r="D747" s="10">
        <v>-0.46500000000000002</v>
      </c>
      <c r="E747" s="10">
        <v>2.3E-2</v>
      </c>
    </row>
    <row r="748" spans="1:5">
      <c r="A748" s="10">
        <v>6.2</v>
      </c>
      <c r="B748" s="10">
        <v>1.7000000000000001E-2</v>
      </c>
      <c r="C748" s="10">
        <v>2.4E-2</v>
      </c>
      <c r="D748" s="10">
        <v>-0.46500000000000002</v>
      </c>
      <c r="E748" s="10">
        <v>2.4E-2</v>
      </c>
    </row>
    <row r="749" spans="1:5">
      <c r="A749" s="10">
        <v>6.2083300000000001</v>
      </c>
      <c r="B749" s="10">
        <v>1.6E-2</v>
      </c>
      <c r="C749" s="10">
        <v>2.4E-2</v>
      </c>
      <c r="D749" s="10">
        <v>-0.46400000000000002</v>
      </c>
      <c r="E749" s="10">
        <v>2.3E-2</v>
      </c>
    </row>
    <row r="750" spans="1:5">
      <c r="A750" s="10">
        <v>6.2166699999999997</v>
      </c>
      <c r="B750" s="10">
        <v>1.4E-2</v>
      </c>
      <c r="C750" s="10">
        <v>2.1999999999999999E-2</v>
      </c>
      <c r="D750" s="10">
        <v>-0.46300000000000002</v>
      </c>
      <c r="E750" s="10">
        <v>2.3E-2</v>
      </c>
    </row>
    <row r="751" spans="1:5">
      <c r="A751" s="10">
        <v>6.2249999999999996</v>
      </c>
      <c r="B751" s="10">
        <v>1.2999999999999999E-2</v>
      </c>
      <c r="C751" s="10">
        <v>2.1999999999999999E-2</v>
      </c>
      <c r="D751" s="10">
        <v>-0.46200000000000002</v>
      </c>
      <c r="E751" s="10">
        <v>2.1999999999999999E-2</v>
      </c>
    </row>
    <row r="752" spans="1:5">
      <c r="A752" s="10">
        <v>6.2333299999999996</v>
      </c>
      <c r="B752" s="10">
        <v>1.2999999999999999E-2</v>
      </c>
      <c r="C752" s="10">
        <v>2.1000000000000001E-2</v>
      </c>
      <c r="D752" s="10">
        <v>-0.46300000000000002</v>
      </c>
      <c r="E752" s="10">
        <v>2.1999999999999999E-2</v>
      </c>
    </row>
    <row r="753" spans="1:5">
      <c r="A753" s="10">
        <v>6.2416700000000001</v>
      </c>
      <c r="B753" s="10">
        <v>1.2999999999999999E-2</v>
      </c>
      <c r="C753" s="10">
        <v>2.1000000000000001E-2</v>
      </c>
      <c r="D753" s="10">
        <v>-0.46400000000000002</v>
      </c>
      <c r="E753" s="10">
        <v>2.3E-2</v>
      </c>
    </row>
    <row r="754" spans="1:5">
      <c r="A754" s="10">
        <v>6.25</v>
      </c>
      <c r="B754" s="10">
        <v>1.2E-2</v>
      </c>
      <c r="C754" s="10">
        <v>2.1999999999999999E-2</v>
      </c>
      <c r="D754" s="10">
        <v>-0.46600000000000003</v>
      </c>
      <c r="E754" s="10">
        <v>2.3E-2</v>
      </c>
    </row>
    <row r="755" spans="1:5">
      <c r="A755" s="10">
        <v>6.2583299999999999</v>
      </c>
      <c r="B755" s="10">
        <v>1.2E-2</v>
      </c>
      <c r="C755" s="10">
        <v>2.3E-2</v>
      </c>
      <c r="D755" s="10">
        <v>-0.46600000000000003</v>
      </c>
      <c r="E755" s="10">
        <v>2.1000000000000001E-2</v>
      </c>
    </row>
    <row r="756" spans="1:5">
      <c r="A756" s="10">
        <v>6.2666700000000004</v>
      </c>
      <c r="B756" s="10">
        <v>1.0999999999999999E-2</v>
      </c>
      <c r="C756" s="10">
        <v>2.1999999999999999E-2</v>
      </c>
      <c r="D756" s="10">
        <v>-0.46700000000000003</v>
      </c>
      <c r="E756" s="10">
        <v>0.02</v>
      </c>
    </row>
    <row r="757" spans="1:5">
      <c r="A757" s="10">
        <v>6.2750000000000004</v>
      </c>
      <c r="B757" s="10">
        <v>0.01</v>
      </c>
      <c r="C757" s="10">
        <v>2.1999999999999999E-2</v>
      </c>
      <c r="D757" s="10">
        <v>-0.46700000000000003</v>
      </c>
      <c r="E757" s="10">
        <v>0.02</v>
      </c>
    </row>
    <row r="758" spans="1:5">
      <c r="A758" s="10">
        <v>6.2833300000000003</v>
      </c>
      <c r="B758" s="10">
        <v>0.01</v>
      </c>
      <c r="C758" s="10">
        <v>2.1000000000000001E-2</v>
      </c>
      <c r="D758" s="10">
        <v>-0.46700000000000003</v>
      </c>
      <c r="E758" s="10">
        <v>0.02</v>
      </c>
    </row>
    <row r="759" spans="1:5">
      <c r="A759" s="10">
        <v>6.2916699999999999</v>
      </c>
      <c r="B759" s="10">
        <v>1.0999999999999999E-2</v>
      </c>
      <c r="C759" s="10">
        <v>0.02</v>
      </c>
      <c r="D759" s="10">
        <v>-0.46700000000000003</v>
      </c>
      <c r="E759" s="10">
        <v>1.9E-2</v>
      </c>
    </row>
    <row r="760" spans="1:5">
      <c r="A760" s="10">
        <v>6.3</v>
      </c>
      <c r="B760" s="10">
        <v>1.0999999999999999E-2</v>
      </c>
      <c r="C760" s="10">
        <v>1.7999999999999999E-2</v>
      </c>
      <c r="D760" s="10">
        <v>-0.46600000000000003</v>
      </c>
      <c r="E760" s="10">
        <v>1.7999999999999999E-2</v>
      </c>
    </row>
    <row r="761" spans="1:5">
      <c r="A761" s="10">
        <v>6.3083299999999998</v>
      </c>
      <c r="B761" s="10">
        <v>0.01</v>
      </c>
      <c r="C761" s="10">
        <v>1.7999999999999999E-2</v>
      </c>
      <c r="D761" s="10">
        <v>-0.46700000000000003</v>
      </c>
      <c r="E761" s="10">
        <v>1.7000000000000001E-2</v>
      </c>
    </row>
    <row r="762" spans="1:5">
      <c r="A762" s="10">
        <v>6.3166700000000002</v>
      </c>
      <c r="B762" s="10">
        <v>0.01</v>
      </c>
      <c r="C762" s="10">
        <v>0.02</v>
      </c>
      <c r="D762" s="10">
        <v>-0.46700000000000003</v>
      </c>
      <c r="E762" s="10">
        <v>1.6E-2</v>
      </c>
    </row>
    <row r="763" spans="1:5">
      <c r="A763" s="10">
        <v>6.3250000000000002</v>
      </c>
      <c r="B763" s="10">
        <v>8.9999999999999993E-3</v>
      </c>
      <c r="C763" s="10">
        <v>2.1000000000000001E-2</v>
      </c>
      <c r="D763" s="10">
        <v>-0.46700000000000003</v>
      </c>
      <c r="E763" s="10">
        <v>1.4999999999999999E-2</v>
      </c>
    </row>
    <row r="764" spans="1:5">
      <c r="A764" s="10">
        <v>6.3333300000000001</v>
      </c>
      <c r="B764" s="10">
        <v>8.9999999999999993E-3</v>
      </c>
      <c r="C764" s="10">
        <v>2.1000000000000001E-2</v>
      </c>
      <c r="D764" s="10">
        <v>-0.46600000000000003</v>
      </c>
      <c r="E764" s="10">
        <v>1.2999999999999999E-2</v>
      </c>
    </row>
    <row r="765" spans="1:5">
      <c r="A765" s="10">
        <v>6.3416699999999997</v>
      </c>
      <c r="B765" s="10">
        <v>8.9999999999999993E-3</v>
      </c>
      <c r="C765" s="10">
        <v>2.1000000000000001E-2</v>
      </c>
      <c r="D765" s="10">
        <v>-0.46600000000000003</v>
      </c>
      <c r="E765" s="10">
        <v>1.2E-2</v>
      </c>
    </row>
    <row r="766" spans="1:5">
      <c r="A766" s="10">
        <v>6.35</v>
      </c>
      <c r="B766" s="10">
        <v>8.0000000000000002E-3</v>
      </c>
      <c r="C766" s="10">
        <v>1.9E-2</v>
      </c>
      <c r="D766" s="10">
        <v>-0.46600000000000003</v>
      </c>
      <c r="E766" s="10">
        <v>1.0999999999999999E-2</v>
      </c>
    </row>
    <row r="767" spans="1:5">
      <c r="A767" s="10">
        <v>6.3583299999999996</v>
      </c>
      <c r="B767" s="10">
        <v>7.0000000000000001E-3</v>
      </c>
      <c r="C767" s="10">
        <v>1.7000000000000001E-2</v>
      </c>
      <c r="D767" s="10">
        <v>-0.46600000000000003</v>
      </c>
      <c r="E767" s="10">
        <v>0.01</v>
      </c>
    </row>
    <row r="768" spans="1:5">
      <c r="A768" s="10">
        <v>6.3666700000000001</v>
      </c>
      <c r="B768" s="10">
        <v>7.0000000000000001E-3</v>
      </c>
      <c r="C768" s="10">
        <v>1.4999999999999999E-2</v>
      </c>
      <c r="D768" s="10">
        <v>-0.46500000000000002</v>
      </c>
      <c r="E768" s="10">
        <v>8.9999999999999993E-3</v>
      </c>
    </row>
    <row r="769" spans="1:5">
      <c r="A769" s="10">
        <v>6.375</v>
      </c>
      <c r="B769" s="10">
        <v>8.0000000000000002E-3</v>
      </c>
      <c r="C769" s="10">
        <v>1.2999999999999999E-2</v>
      </c>
      <c r="D769" s="10">
        <v>-0.46500000000000002</v>
      </c>
      <c r="E769" s="10">
        <v>7.0000000000000001E-3</v>
      </c>
    </row>
    <row r="770" spans="1:5">
      <c r="A770" s="10">
        <v>6.3833299999999999</v>
      </c>
      <c r="B770" s="10">
        <v>8.0000000000000002E-3</v>
      </c>
      <c r="C770" s="10">
        <v>1.2E-2</v>
      </c>
      <c r="D770" s="10">
        <v>-0.46400000000000002</v>
      </c>
      <c r="E770" s="10">
        <v>5.0000000000000001E-3</v>
      </c>
    </row>
    <row r="771" spans="1:5">
      <c r="A771" s="10">
        <v>6.3916700000000004</v>
      </c>
      <c r="B771" s="10">
        <v>8.0000000000000002E-3</v>
      </c>
      <c r="C771" s="10">
        <v>1.2E-2</v>
      </c>
      <c r="D771" s="10">
        <v>-0.46300000000000002</v>
      </c>
      <c r="E771" s="10">
        <v>4.0000000000000001E-3</v>
      </c>
    </row>
    <row r="772" spans="1:5">
      <c r="A772" s="10">
        <v>6.4</v>
      </c>
      <c r="B772" s="10">
        <v>7.0000000000000001E-3</v>
      </c>
      <c r="C772" s="10">
        <v>1.2E-2</v>
      </c>
      <c r="D772" s="10">
        <v>-0.46300000000000002</v>
      </c>
      <c r="E772" s="10">
        <v>4.0000000000000001E-3</v>
      </c>
    </row>
    <row r="773" spans="1:5">
      <c r="A773" s="10">
        <v>6.4083300000000003</v>
      </c>
      <c r="B773" s="10">
        <v>7.0000000000000001E-3</v>
      </c>
      <c r="C773" s="10">
        <v>1.2E-2</v>
      </c>
      <c r="D773" s="10">
        <v>-0.46400000000000002</v>
      </c>
      <c r="E773" s="10">
        <v>4.0000000000000001E-3</v>
      </c>
    </row>
    <row r="774" spans="1:5">
      <c r="A774" s="10">
        <v>6.4166699999999999</v>
      </c>
      <c r="B774" s="10">
        <v>6.0000000000000001E-3</v>
      </c>
      <c r="C774" s="10">
        <v>1.2E-2</v>
      </c>
      <c r="D774" s="10">
        <v>-0.46500000000000002</v>
      </c>
      <c r="E774" s="10">
        <v>3.0000000000000001E-3</v>
      </c>
    </row>
    <row r="775" spans="1:5">
      <c r="A775" s="10">
        <v>6.4249999999999998</v>
      </c>
      <c r="B775" s="10">
        <v>5.0000000000000001E-3</v>
      </c>
      <c r="C775" s="10">
        <v>1.2999999999999999E-2</v>
      </c>
      <c r="D775" s="10">
        <v>-0.46400000000000002</v>
      </c>
      <c r="E775" s="10">
        <v>2E-3</v>
      </c>
    </row>
    <row r="776" spans="1:5">
      <c r="A776" s="10">
        <v>6.4333299999999998</v>
      </c>
      <c r="B776" s="10">
        <v>5.0000000000000001E-3</v>
      </c>
      <c r="C776" s="10">
        <v>1.2999999999999999E-2</v>
      </c>
      <c r="D776" s="10">
        <v>-0.46400000000000002</v>
      </c>
      <c r="E776" s="10">
        <v>2E-3</v>
      </c>
    </row>
    <row r="777" spans="1:5">
      <c r="A777" s="10">
        <v>6.4416700000000002</v>
      </c>
      <c r="B777" s="10">
        <v>4.0000000000000001E-3</v>
      </c>
      <c r="C777" s="10">
        <v>1.2E-2</v>
      </c>
      <c r="D777" s="10">
        <v>-0.46400000000000002</v>
      </c>
      <c r="E777" s="10">
        <v>1E-3</v>
      </c>
    </row>
    <row r="778" spans="1:5">
      <c r="A778" s="10">
        <v>6.45</v>
      </c>
      <c r="B778" s="10">
        <v>4.0000000000000001E-3</v>
      </c>
      <c r="C778" s="10">
        <v>1.0999999999999999E-2</v>
      </c>
      <c r="D778" s="10">
        <v>-0.46400000000000002</v>
      </c>
      <c r="E778" s="10">
        <v>1E-3</v>
      </c>
    </row>
    <row r="779" spans="1:5">
      <c r="A779" s="10">
        <v>6.4583300000000001</v>
      </c>
      <c r="B779" s="10">
        <v>5.0000000000000001E-3</v>
      </c>
      <c r="C779" s="10">
        <v>1.0999999999999999E-2</v>
      </c>
      <c r="D779" s="10">
        <v>-0.46300000000000002</v>
      </c>
      <c r="E779" s="10">
        <v>0</v>
      </c>
    </row>
    <row r="780" spans="1:5">
      <c r="A780" s="10">
        <v>6.4666699999999997</v>
      </c>
      <c r="B780" s="10">
        <v>5.0000000000000001E-3</v>
      </c>
      <c r="C780" s="10">
        <v>1.0999999999999999E-2</v>
      </c>
      <c r="D780" s="10">
        <v>-0.46300000000000002</v>
      </c>
      <c r="E780" s="10">
        <v>0</v>
      </c>
    </row>
    <row r="781" spans="1:5">
      <c r="A781" s="10">
        <v>6.4749999999999996</v>
      </c>
      <c r="B781" s="10">
        <v>4.0000000000000001E-3</v>
      </c>
      <c r="C781" s="10">
        <v>1.0999999999999999E-2</v>
      </c>
      <c r="D781" s="10">
        <v>-0.46300000000000002</v>
      </c>
      <c r="E781" s="10">
        <v>-1E-3</v>
      </c>
    </row>
    <row r="782" spans="1:5">
      <c r="A782" s="10">
        <v>6.4833299999999996</v>
      </c>
      <c r="B782" s="10">
        <v>3.0000000000000001E-3</v>
      </c>
      <c r="C782" s="10">
        <v>1.2E-2</v>
      </c>
      <c r="D782" s="10">
        <v>-0.46400000000000002</v>
      </c>
      <c r="E782" s="10">
        <v>-1E-3</v>
      </c>
    </row>
    <row r="783" spans="1:5">
      <c r="A783" s="10">
        <v>6.4916700000000001</v>
      </c>
      <c r="B783" s="10">
        <v>3.0000000000000001E-3</v>
      </c>
      <c r="C783" s="10">
        <v>1.2E-2</v>
      </c>
      <c r="D783" s="10">
        <v>-0.46500000000000002</v>
      </c>
      <c r="E783" s="10">
        <v>-2E-3</v>
      </c>
    </row>
    <row r="784" spans="1:5">
      <c r="A784" s="10">
        <v>6.5</v>
      </c>
      <c r="B784" s="10">
        <v>4.0000000000000001E-3</v>
      </c>
      <c r="C784" s="10">
        <v>1.2E-2</v>
      </c>
      <c r="D784" s="10">
        <v>-0.46400000000000002</v>
      </c>
      <c r="E784" s="10">
        <v>-2E-3</v>
      </c>
    </row>
    <row r="785" spans="1:5">
      <c r="A785" s="10">
        <v>6.5083299999999999</v>
      </c>
      <c r="B785" s="10">
        <v>4.0000000000000001E-3</v>
      </c>
      <c r="C785" s="10">
        <v>1.0999999999999999E-2</v>
      </c>
      <c r="D785" s="10">
        <v>-0.46300000000000002</v>
      </c>
      <c r="E785" s="10">
        <v>-2E-3</v>
      </c>
    </row>
    <row r="786" spans="1:5">
      <c r="A786" s="10">
        <v>6.5166700000000004</v>
      </c>
      <c r="B786" s="10">
        <v>3.0000000000000001E-3</v>
      </c>
      <c r="C786" s="10">
        <v>0.01</v>
      </c>
      <c r="D786" s="10">
        <v>-0.46400000000000002</v>
      </c>
      <c r="E786" s="10">
        <v>-2E-3</v>
      </c>
    </row>
    <row r="787" spans="1:5">
      <c r="A787" s="10">
        <v>6.5250000000000004</v>
      </c>
      <c r="B787" s="10">
        <v>3.0000000000000001E-3</v>
      </c>
      <c r="C787" s="10">
        <v>8.9999999999999993E-3</v>
      </c>
      <c r="D787" s="10">
        <v>-0.46300000000000002</v>
      </c>
      <c r="E787" s="10">
        <v>0</v>
      </c>
    </row>
    <row r="788" spans="1:5">
      <c r="A788" s="10">
        <v>6.5333300000000003</v>
      </c>
      <c r="B788" s="10">
        <v>3.0000000000000001E-3</v>
      </c>
      <c r="C788" s="10">
        <v>8.9999999999999993E-3</v>
      </c>
      <c r="D788" s="10">
        <v>-0.46300000000000002</v>
      </c>
      <c r="E788" s="10">
        <v>0</v>
      </c>
    </row>
    <row r="789" spans="1:5">
      <c r="A789" s="10">
        <v>6.5416699999999999</v>
      </c>
      <c r="B789" s="10">
        <v>2E-3</v>
      </c>
      <c r="C789" s="10">
        <v>8.9999999999999993E-3</v>
      </c>
      <c r="D789" s="10">
        <v>-0.46400000000000002</v>
      </c>
      <c r="E789" s="10">
        <v>0</v>
      </c>
    </row>
    <row r="790" spans="1:5">
      <c r="A790" s="10">
        <v>6.55</v>
      </c>
      <c r="B790" s="10">
        <v>3.0000000000000001E-3</v>
      </c>
      <c r="C790" s="10">
        <v>8.9999999999999993E-3</v>
      </c>
      <c r="D790" s="10">
        <v>-0.46400000000000002</v>
      </c>
      <c r="E790" s="10">
        <v>-1E-3</v>
      </c>
    </row>
    <row r="791" spans="1:5">
      <c r="A791" s="10">
        <v>6.5583299999999998</v>
      </c>
      <c r="B791" s="10">
        <v>3.0000000000000001E-3</v>
      </c>
      <c r="C791" s="10">
        <v>8.0000000000000002E-3</v>
      </c>
      <c r="D791" s="10">
        <v>-0.46500000000000002</v>
      </c>
      <c r="E791" s="10">
        <v>-2E-3</v>
      </c>
    </row>
    <row r="792" spans="1:5">
      <c r="A792" s="10">
        <v>6.5666700000000002</v>
      </c>
      <c r="B792" s="10">
        <v>3.0000000000000001E-3</v>
      </c>
      <c r="C792" s="10">
        <v>8.0000000000000002E-3</v>
      </c>
      <c r="D792" s="10">
        <v>-0.46500000000000002</v>
      </c>
      <c r="E792" s="10">
        <v>-3.0000000000000001E-3</v>
      </c>
    </row>
    <row r="793" spans="1:5">
      <c r="A793" s="10">
        <v>6.5750000000000002</v>
      </c>
      <c r="B793" s="10">
        <v>3.0000000000000001E-3</v>
      </c>
      <c r="C793" s="10">
        <v>8.0000000000000002E-3</v>
      </c>
      <c r="D793" s="10">
        <v>-0.46600000000000003</v>
      </c>
      <c r="E793" s="10">
        <v>-3.0000000000000001E-3</v>
      </c>
    </row>
    <row r="794" spans="1:5">
      <c r="A794" s="10">
        <v>6.5833300000000001</v>
      </c>
      <c r="B794" s="10">
        <v>2E-3</v>
      </c>
      <c r="C794" s="10">
        <v>8.0000000000000002E-3</v>
      </c>
      <c r="D794" s="10">
        <v>-0.46600000000000003</v>
      </c>
      <c r="E794" s="10">
        <v>-3.0000000000000001E-3</v>
      </c>
    </row>
    <row r="795" spans="1:5">
      <c r="A795" s="10">
        <v>6.5916699999999997</v>
      </c>
      <c r="B795" s="10">
        <v>0</v>
      </c>
      <c r="C795" s="10">
        <v>8.9999999999999993E-3</v>
      </c>
      <c r="D795" s="10">
        <v>-0.46700000000000003</v>
      </c>
      <c r="E795" s="10">
        <v>-3.0000000000000001E-3</v>
      </c>
    </row>
    <row r="796" spans="1:5">
      <c r="A796" s="10">
        <v>6.6</v>
      </c>
      <c r="B796" s="10">
        <v>-1E-3</v>
      </c>
      <c r="C796" s="10">
        <v>8.9999999999999993E-3</v>
      </c>
      <c r="D796" s="10">
        <v>-0.46700000000000003</v>
      </c>
      <c r="E796" s="10">
        <v>-4.0000000000000001E-3</v>
      </c>
    </row>
    <row r="797" spans="1:5">
      <c r="A797" s="10">
        <v>6.6083299999999996</v>
      </c>
      <c r="B797" s="10">
        <v>-1E-3</v>
      </c>
      <c r="C797" s="10">
        <v>8.0000000000000002E-3</v>
      </c>
      <c r="D797" s="10">
        <v>-0.46700000000000003</v>
      </c>
      <c r="E797" s="10">
        <v>-3.0000000000000001E-3</v>
      </c>
    </row>
    <row r="798" spans="1:5">
      <c r="A798" s="10">
        <v>6.6166700000000001</v>
      </c>
      <c r="B798" s="10">
        <v>-1E-3</v>
      </c>
      <c r="C798" s="10">
        <v>8.0000000000000002E-3</v>
      </c>
      <c r="D798" s="10">
        <v>-0.46600000000000003</v>
      </c>
      <c r="E798" s="10">
        <v>-2E-3</v>
      </c>
    </row>
    <row r="799" spans="1:5">
      <c r="A799" s="10">
        <v>6.625</v>
      </c>
      <c r="B799" s="10">
        <v>0</v>
      </c>
      <c r="C799" s="10">
        <v>8.0000000000000002E-3</v>
      </c>
      <c r="D799" s="10">
        <v>-0.46500000000000002</v>
      </c>
      <c r="E799" s="10">
        <v>-1E-3</v>
      </c>
    </row>
    <row r="800" spans="1:5">
      <c r="A800" s="10">
        <v>6.6333299999999999</v>
      </c>
      <c r="B800" s="10">
        <v>1E-3</v>
      </c>
      <c r="C800" s="10">
        <v>7.0000000000000001E-3</v>
      </c>
      <c r="D800" s="10">
        <v>-0.46500000000000002</v>
      </c>
      <c r="E800" s="10">
        <v>-2E-3</v>
      </c>
    </row>
    <row r="801" spans="1:5">
      <c r="A801" s="10">
        <v>6.6416700000000004</v>
      </c>
      <c r="B801" s="10">
        <v>1E-3</v>
      </c>
      <c r="C801" s="10">
        <v>7.0000000000000001E-3</v>
      </c>
      <c r="D801" s="10">
        <v>-0.46400000000000002</v>
      </c>
      <c r="E801" s="10">
        <v>-4.0000000000000001E-3</v>
      </c>
    </row>
    <row r="802" spans="1:5">
      <c r="A802" s="10">
        <v>6.65</v>
      </c>
      <c r="B802" s="10">
        <v>2E-3</v>
      </c>
      <c r="C802" s="10">
        <v>7.0000000000000001E-3</v>
      </c>
      <c r="D802" s="10">
        <v>-0.46400000000000002</v>
      </c>
      <c r="E802" s="10">
        <v>-5.0000000000000001E-3</v>
      </c>
    </row>
    <row r="803" spans="1:5">
      <c r="A803" s="10">
        <v>6.6583300000000003</v>
      </c>
      <c r="B803" s="10">
        <v>2E-3</v>
      </c>
      <c r="C803" s="10">
        <v>7.0000000000000001E-3</v>
      </c>
      <c r="D803" s="10">
        <v>-0.46500000000000002</v>
      </c>
      <c r="E803" s="10">
        <v>-4.0000000000000001E-3</v>
      </c>
    </row>
    <row r="804" spans="1:5">
      <c r="A804" s="10">
        <v>6.6666699999999999</v>
      </c>
      <c r="B804" s="10">
        <v>0</v>
      </c>
      <c r="C804" s="10">
        <v>7.0000000000000001E-3</v>
      </c>
      <c r="D804" s="10">
        <v>-0.46600000000000003</v>
      </c>
      <c r="E804" s="10">
        <v>-3.0000000000000001E-3</v>
      </c>
    </row>
    <row r="805" spans="1:5">
      <c r="A805" s="10">
        <v>6.6749999999999998</v>
      </c>
      <c r="B805" s="10">
        <v>-2E-3</v>
      </c>
      <c r="C805" s="10">
        <v>7.0000000000000001E-3</v>
      </c>
      <c r="D805" s="10">
        <v>-0.46600000000000003</v>
      </c>
      <c r="E805" s="10">
        <v>-3.0000000000000001E-3</v>
      </c>
    </row>
    <row r="806" spans="1:5">
      <c r="A806" s="10">
        <v>6.6833299999999998</v>
      </c>
      <c r="B806" s="10">
        <v>-2E-3</v>
      </c>
      <c r="C806" s="10">
        <v>8.0000000000000002E-3</v>
      </c>
      <c r="D806" s="10">
        <v>-0.46700000000000003</v>
      </c>
      <c r="E806" s="10">
        <v>-3.0000000000000001E-3</v>
      </c>
    </row>
    <row r="807" spans="1:5">
      <c r="A807" s="10">
        <v>6.6916700000000002</v>
      </c>
      <c r="B807" s="10">
        <v>-2E-3</v>
      </c>
      <c r="C807" s="10">
        <v>7.0000000000000001E-3</v>
      </c>
      <c r="D807" s="10">
        <v>-0.46800000000000003</v>
      </c>
      <c r="E807" s="10">
        <v>-3.0000000000000001E-3</v>
      </c>
    </row>
    <row r="808" spans="1:5">
      <c r="A808" s="10">
        <v>6.7</v>
      </c>
      <c r="B808" s="10">
        <v>-2E-3</v>
      </c>
      <c r="C808" s="10">
        <v>7.0000000000000001E-3</v>
      </c>
      <c r="D808" s="10">
        <v>-0.46800000000000003</v>
      </c>
      <c r="E808" s="10">
        <v>-3.0000000000000001E-3</v>
      </c>
    </row>
    <row r="809" spans="1:5">
      <c r="A809" s="10">
        <v>6.7083300000000001</v>
      </c>
      <c r="B809" s="10">
        <v>-1E-3</v>
      </c>
      <c r="C809" s="10">
        <v>7.0000000000000001E-3</v>
      </c>
      <c r="D809" s="10">
        <v>-0.46800000000000003</v>
      </c>
      <c r="E809" s="10">
        <v>-4.0000000000000001E-3</v>
      </c>
    </row>
    <row r="810" spans="1:5">
      <c r="A810" s="10">
        <v>6.7166699999999997</v>
      </c>
      <c r="B810" s="10">
        <v>0</v>
      </c>
      <c r="C810" s="10">
        <v>7.0000000000000001E-3</v>
      </c>
      <c r="D810" s="10">
        <v>-0.46700000000000003</v>
      </c>
      <c r="E810" s="10">
        <v>-5.0000000000000001E-3</v>
      </c>
    </row>
    <row r="811" spans="1:5">
      <c r="A811" s="10">
        <v>6.7249999999999996</v>
      </c>
      <c r="B811" s="10">
        <v>0</v>
      </c>
      <c r="C811" s="10">
        <v>8.0000000000000002E-3</v>
      </c>
      <c r="D811" s="10">
        <v>-0.46700000000000003</v>
      </c>
      <c r="E811" s="10">
        <v>-6.0000000000000001E-3</v>
      </c>
    </row>
    <row r="812" spans="1:5">
      <c r="A812" s="10">
        <v>6.7333299999999996</v>
      </c>
      <c r="B812" s="10">
        <v>0</v>
      </c>
      <c r="C812" s="10">
        <v>8.0000000000000002E-3</v>
      </c>
      <c r="D812" s="10">
        <v>-0.46700000000000003</v>
      </c>
      <c r="E812" s="10">
        <v>-6.0000000000000001E-3</v>
      </c>
    </row>
    <row r="813" spans="1:5">
      <c r="A813" s="10">
        <v>6.7416700000000001</v>
      </c>
      <c r="B813" s="10">
        <v>0</v>
      </c>
      <c r="C813" s="10">
        <v>8.0000000000000002E-3</v>
      </c>
      <c r="D813" s="10">
        <v>-0.46700000000000003</v>
      </c>
      <c r="E813" s="10">
        <v>-5.0000000000000001E-3</v>
      </c>
    </row>
    <row r="814" spans="1:5">
      <c r="A814" s="10">
        <v>6.75</v>
      </c>
      <c r="B814" s="10">
        <v>-1E-3</v>
      </c>
      <c r="C814" s="10">
        <v>7.0000000000000001E-3</v>
      </c>
      <c r="D814" s="10">
        <v>-0.46800000000000003</v>
      </c>
      <c r="E814" s="10">
        <v>-4.0000000000000001E-3</v>
      </c>
    </row>
    <row r="815" spans="1:5">
      <c r="A815" s="10">
        <v>6.7583299999999999</v>
      </c>
      <c r="B815" s="10">
        <v>-1E-3</v>
      </c>
      <c r="C815" s="10">
        <v>7.0000000000000001E-3</v>
      </c>
      <c r="D815" s="10">
        <v>-0.46899999999999997</v>
      </c>
      <c r="E815" s="10">
        <v>-5.0000000000000001E-3</v>
      </c>
    </row>
    <row r="816" spans="1:5">
      <c r="A816" s="10">
        <v>6.7666700000000004</v>
      </c>
      <c r="B816" s="10">
        <v>-2E-3</v>
      </c>
      <c r="C816" s="10">
        <v>7.0000000000000001E-3</v>
      </c>
      <c r="D816" s="10">
        <v>-0.47</v>
      </c>
      <c r="E816" s="10">
        <v>-4.0000000000000001E-3</v>
      </c>
    </row>
    <row r="817" spans="1:5">
      <c r="A817" s="10">
        <v>6.7750000000000004</v>
      </c>
      <c r="B817" s="10">
        <v>-2E-3</v>
      </c>
      <c r="C817" s="10">
        <v>6.0000000000000001E-3</v>
      </c>
      <c r="D817" s="10">
        <v>-0.47</v>
      </c>
      <c r="E817" s="10">
        <v>-3.0000000000000001E-3</v>
      </c>
    </row>
    <row r="818" spans="1:5">
      <c r="A818" s="10">
        <v>6.7833300000000003</v>
      </c>
      <c r="B818" s="10">
        <v>-3.0000000000000001E-3</v>
      </c>
      <c r="C818" s="10">
        <v>7.0000000000000001E-3</v>
      </c>
      <c r="D818" s="10">
        <v>-0.47099999999999997</v>
      </c>
      <c r="E818" s="10">
        <v>-3.0000000000000001E-3</v>
      </c>
    </row>
    <row r="819" spans="1:5">
      <c r="A819" s="10">
        <v>6.7916699999999999</v>
      </c>
      <c r="B819" s="10">
        <v>-3.0000000000000001E-3</v>
      </c>
      <c r="C819" s="10">
        <v>7.0000000000000001E-3</v>
      </c>
      <c r="D819" s="10">
        <v>-0.47099999999999997</v>
      </c>
      <c r="E819" s="10">
        <v>-3.0000000000000001E-3</v>
      </c>
    </row>
    <row r="820" spans="1:5">
      <c r="A820" s="10">
        <v>6.8</v>
      </c>
      <c r="B820" s="10">
        <v>-3.0000000000000001E-3</v>
      </c>
      <c r="C820" s="10">
        <v>8.0000000000000002E-3</v>
      </c>
      <c r="D820" s="10">
        <v>-0.47099999999999997</v>
      </c>
      <c r="E820" s="10">
        <v>-3.0000000000000001E-3</v>
      </c>
    </row>
    <row r="821" spans="1:5">
      <c r="A821" s="10">
        <v>6.8083299999999998</v>
      </c>
      <c r="B821" s="10">
        <v>-1E-3</v>
      </c>
      <c r="C821" s="10">
        <v>8.9999999999999993E-3</v>
      </c>
      <c r="D821" s="10">
        <v>-0.47</v>
      </c>
      <c r="E821" s="10">
        <v>-4.0000000000000001E-3</v>
      </c>
    </row>
    <row r="822" spans="1:5">
      <c r="A822" s="10">
        <v>6.8166700000000002</v>
      </c>
      <c r="B822" s="10">
        <v>-1E-3</v>
      </c>
      <c r="C822" s="10">
        <v>8.0000000000000002E-3</v>
      </c>
      <c r="D822" s="10">
        <v>-0.47</v>
      </c>
      <c r="E822" s="10">
        <v>-4.0000000000000001E-3</v>
      </c>
    </row>
    <row r="823" spans="1:5">
      <c r="A823" s="10">
        <v>6.8250000000000002</v>
      </c>
      <c r="B823" s="10">
        <v>-1E-3</v>
      </c>
      <c r="C823" s="10">
        <v>7.0000000000000001E-3</v>
      </c>
      <c r="D823" s="10">
        <v>-0.47</v>
      </c>
      <c r="E823" s="10">
        <v>-4.0000000000000001E-3</v>
      </c>
    </row>
    <row r="824" spans="1:5">
      <c r="A824" s="10">
        <v>6.8333300000000001</v>
      </c>
      <c r="B824" s="10">
        <v>-1E-3</v>
      </c>
      <c r="C824" s="10">
        <v>7.0000000000000001E-3</v>
      </c>
      <c r="D824" s="10">
        <v>-0.47099999999999997</v>
      </c>
      <c r="E824" s="10">
        <v>-4.0000000000000001E-3</v>
      </c>
    </row>
    <row r="825" spans="1:5">
      <c r="A825" s="10">
        <v>6.8416699999999997</v>
      </c>
      <c r="B825" s="10">
        <v>-1E-3</v>
      </c>
      <c r="C825" s="10">
        <v>7.0000000000000001E-3</v>
      </c>
      <c r="D825" s="10">
        <v>-0.47199999999999998</v>
      </c>
      <c r="E825" s="10">
        <v>-4.0000000000000001E-3</v>
      </c>
    </row>
    <row r="826" spans="1:5">
      <c r="A826" s="10">
        <v>6.85</v>
      </c>
      <c r="B826" s="10">
        <v>-2E-3</v>
      </c>
      <c r="C826" s="10">
        <v>8.0000000000000002E-3</v>
      </c>
      <c r="D826" s="10">
        <v>-0.47199999999999998</v>
      </c>
      <c r="E826" s="10">
        <v>-4.0000000000000001E-3</v>
      </c>
    </row>
    <row r="827" spans="1:5">
      <c r="A827" s="10">
        <v>6.8583299999999996</v>
      </c>
      <c r="B827" s="10">
        <v>-2E-3</v>
      </c>
      <c r="C827" s="10">
        <v>8.9999999999999993E-3</v>
      </c>
      <c r="D827" s="10">
        <v>-0.47099999999999997</v>
      </c>
      <c r="E827" s="10">
        <v>-2E-3</v>
      </c>
    </row>
    <row r="828" spans="1:5">
      <c r="A828" s="10">
        <v>6.8666700000000001</v>
      </c>
      <c r="B828" s="10">
        <v>-3.0000000000000001E-3</v>
      </c>
      <c r="C828" s="10">
        <v>8.9999999999999993E-3</v>
      </c>
      <c r="D828" s="10">
        <v>-0.47</v>
      </c>
      <c r="E828" s="10">
        <v>-1E-3</v>
      </c>
    </row>
    <row r="829" spans="1:5">
      <c r="A829" s="10">
        <v>6.875</v>
      </c>
      <c r="B829" s="10">
        <v>-4.0000000000000001E-3</v>
      </c>
      <c r="C829" s="10">
        <v>8.9999999999999993E-3</v>
      </c>
      <c r="D829" s="10">
        <v>-0.47099999999999997</v>
      </c>
      <c r="E829" s="10">
        <v>0</v>
      </c>
    </row>
    <row r="830" spans="1:5">
      <c r="A830" s="10">
        <v>6.8833299999999999</v>
      </c>
      <c r="B830" s="10">
        <v>-5.0000000000000001E-3</v>
      </c>
      <c r="C830" s="10">
        <v>8.0000000000000002E-3</v>
      </c>
      <c r="D830" s="10">
        <v>-0.47199999999999998</v>
      </c>
      <c r="E830" s="10">
        <v>1E-3</v>
      </c>
    </row>
    <row r="831" spans="1:5">
      <c r="A831" s="10">
        <v>6.8916700000000004</v>
      </c>
      <c r="B831" s="10">
        <v>-5.0000000000000001E-3</v>
      </c>
      <c r="C831" s="10">
        <v>8.9999999999999993E-3</v>
      </c>
      <c r="D831" s="10">
        <v>-0.47199999999999998</v>
      </c>
      <c r="E831" s="10">
        <v>2E-3</v>
      </c>
    </row>
    <row r="832" spans="1:5">
      <c r="A832" s="10">
        <v>6.9</v>
      </c>
      <c r="B832" s="10">
        <v>-4.0000000000000001E-3</v>
      </c>
      <c r="C832" s="10">
        <v>0.01</v>
      </c>
      <c r="D832" s="10">
        <v>-0.47199999999999998</v>
      </c>
      <c r="E832" s="10">
        <v>2E-3</v>
      </c>
    </row>
    <row r="833" spans="1:5">
      <c r="A833" s="10">
        <v>6.9083300000000003</v>
      </c>
      <c r="B833" s="10">
        <v>-4.0000000000000001E-3</v>
      </c>
      <c r="C833" s="10">
        <v>1.0999999999999999E-2</v>
      </c>
      <c r="D833" s="10">
        <v>-0.47199999999999998</v>
      </c>
      <c r="E833" s="10">
        <v>2E-3</v>
      </c>
    </row>
    <row r="834" spans="1:5">
      <c r="A834" s="10">
        <v>6.9166699999999999</v>
      </c>
      <c r="B834" s="10">
        <v>-4.0000000000000001E-3</v>
      </c>
      <c r="C834" s="10">
        <v>1.0999999999999999E-2</v>
      </c>
      <c r="D834" s="10">
        <v>-0.47299999999999998</v>
      </c>
      <c r="E834" s="10">
        <v>1E-3</v>
      </c>
    </row>
    <row r="835" spans="1:5">
      <c r="A835" s="10">
        <v>6.9249999999999998</v>
      </c>
      <c r="B835" s="10">
        <v>-3.0000000000000001E-3</v>
      </c>
      <c r="C835" s="10">
        <v>1.0999999999999999E-2</v>
      </c>
      <c r="D835" s="10">
        <v>-0.47399999999999998</v>
      </c>
      <c r="E835" s="10">
        <v>1E-3</v>
      </c>
    </row>
    <row r="836" spans="1:5">
      <c r="A836" s="10">
        <v>6.9333299999999998</v>
      </c>
      <c r="B836" s="10">
        <v>-2E-3</v>
      </c>
      <c r="C836" s="10">
        <v>1.0999999999999999E-2</v>
      </c>
      <c r="D836" s="10">
        <v>-0.47399999999999998</v>
      </c>
      <c r="E836" s="10">
        <v>1E-3</v>
      </c>
    </row>
    <row r="837" spans="1:5">
      <c r="A837" s="10">
        <v>6.9416700000000002</v>
      </c>
      <c r="B837" s="10">
        <v>-2E-3</v>
      </c>
      <c r="C837" s="10">
        <v>1.0999999999999999E-2</v>
      </c>
      <c r="D837" s="10">
        <v>-0.47399999999999998</v>
      </c>
      <c r="E837" s="10">
        <v>1E-3</v>
      </c>
    </row>
    <row r="838" spans="1:5">
      <c r="A838" s="10">
        <v>6.95</v>
      </c>
      <c r="B838" s="10">
        <v>-3.0000000000000001E-3</v>
      </c>
      <c r="C838" s="10">
        <v>1.2E-2</v>
      </c>
      <c r="D838" s="10">
        <v>-0.47299999999999998</v>
      </c>
      <c r="E838" s="10">
        <v>1E-3</v>
      </c>
    </row>
    <row r="839" spans="1:5">
      <c r="A839" s="10">
        <v>6.9583300000000001</v>
      </c>
      <c r="B839" s="10">
        <v>-3.0000000000000001E-3</v>
      </c>
      <c r="C839" s="10">
        <v>1.2999999999999999E-2</v>
      </c>
      <c r="D839" s="10">
        <v>-0.47399999999999998</v>
      </c>
      <c r="E839" s="10">
        <v>0</v>
      </c>
    </row>
    <row r="840" spans="1:5">
      <c r="A840" s="10">
        <v>6.9666699999999997</v>
      </c>
      <c r="B840" s="10">
        <v>-5.0000000000000001E-3</v>
      </c>
      <c r="C840" s="10">
        <v>1.2E-2</v>
      </c>
      <c r="D840" s="10">
        <v>-0.47399999999999998</v>
      </c>
      <c r="E840" s="10">
        <v>-1E-3</v>
      </c>
    </row>
    <row r="841" spans="1:5">
      <c r="A841" s="10">
        <v>6.9749999999999996</v>
      </c>
      <c r="B841" s="10">
        <v>-5.0000000000000001E-3</v>
      </c>
      <c r="C841" s="10">
        <v>1.0999999999999999E-2</v>
      </c>
      <c r="D841" s="10">
        <v>-0.47499999999999998</v>
      </c>
      <c r="E841" s="10">
        <v>-1E-3</v>
      </c>
    </row>
    <row r="842" spans="1:5">
      <c r="A842" s="10">
        <v>6.9833299999999996</v>
      </c>
      <c r="B842" s="10">
        <v>-5.0000000000000001E-3</v>
      </c>
      <c r="C842" s="10">
        <v>0.01</v>
      </c>
      <c r="D842" s="10">
        <v>-0.47499999999999998</v>
      </c>
      <c r="E842" s="10">
        <v>-1E-3</v>
      </c>
    </row>
    <row r="843" spans="1:5">
      <c r="A843" s="10">
        <v>6.9916700000000001</v>
      </c>
      <c r="B843" s="10">
        <v>-6.0000000000000001E-3</v>
      </c>
      <c r="C843" s="10">
        <v>8.9999999999999993E-3</v>
      </c>
      <c r="D843" s="10">
        <v>-0.47599999999999998</v>
      </c>
      <c r="E843" s="10">
        <v>1E-3</v>
      </c>
    </row>
    <row r="844" spans="1:5">
      <c r="A844" s="10">
        <v>7</v>
      </c>
      <c r="B844" s="10">
        <v>-7.0000000000000001E-3</v>
      </c>
      <c r="C844" s="10">
        <v>8.9999999999999993E-3</v>
      </c>
      <c r="D844" s="10">
        <v>-0.47599999999999998</v>
      </c>
      <c r="E844" s="10">
        <v>2E-3</v>
      </c>
    </row>
    <row r="845" spans="1:5">
      <c r="A845" s="10">
        <v>7.0083299999999999</v>
      </c>
      <c r="B845" s="10">
        <v>-7.0000000000000001E-3</v>
      </c>
      <c r="C845" s="10">
        <v>0.01</v>
      </c>
      <c r="D845" s="10">
        <v>-0.47599999999999998</v>
      </c>
      <c r="E845" s="10">
        <v>1E-3</v>
      </c>
    </row>
    <row r="846" spans="1:5">
      <c r="A846" s="10">
        <v>7.0166700000000004</v>
      </c>
      <c r="B846" s="10">
        <v>-5.0000000000000001E-3</v>
      </c>
      <c r="C846" s="10">
        <v>0.01</v>
      </c>
      <c r="D846" s="10">
        <v>-0.47599999999999998</v>
      </c>
      <c r="E846" s="10">
        <v>0</v>
      </c>
    </row>
    <row r="847" spans="1:5">
      <c r="A847" s="10">
        <v>7.0250000000000004</v>
      </c>
      <c r="B847" s="10">
        <v>-4.0000000000000001E-3</v>
      </c>
      <c r="C847" s="10">
        <v>0.01</v>
      </c>
      <c r="D847" s="10">
        <v>-0.47599999999999998</v>
      </c>
      <c r="E847" s="10">
        <v>2E-3</v>
      </c>
    </row>
    <row r="848" spans="1:5">
      <c r="A848" s="10">
        <v>7.0333300000000003</v>
      </c>
      <c r="B848" s="10">
        <v>-3.0000000000000001E-3</v>
      </c>
      <c r="C848" s="10">
        <v>1.0999999999999999E-2</v>
      </c>
      <c r="D848" s="10">
        <v>-0.47699999999999998</v>
      </c>
      <c r="E848" s="10">
        <v>3.0000000000000001E-3</v>
      </c>
    </row>
    <row r="849" spans="1:5">
      <c r="A849" s="10">
        <v>7.0416699999999999</v>
      </c>
      <c r="B849" s="10">
        <v>-3.0000000000000001E-3</v>
      </c>
      <c r="C849" s="10">
        <v>1.2E-2</v>
      </c>
      <c r="D849" s="10">
        <v>-0.47699999999999998</v>
      </c>
      <c r="E849" s="10">
        <v>2E-3</v>
      </c>
    </row>
    <row r="850" spans="1:5">
      <c r="A850" s="10">
        <v>7.05</v>
      </c>
      <c r="B850" s="10">
        <v>-5.0000000000000001E-3</v>
      </c>
      <c r="C850" s="10">
        <v>1.0999999999999999E-2</v>
      </c>
      <c r="D850" s="10">
        <v>-0.47699999999999998</v>
      </c>
      <c r="E850" s="10">
        <v>2E-3</v>
      </c>
    </row>
    <row r="851" spans="1:5">
      <c r="A851" s="10">
        <v>7.0583299999999998</v>
      </c>
      <c r="B851" s="10">
        <v>-5.0000000000000001E-3</v>
      </c>
      <c r="C851" s="10">
        <v>1.0999999999999999E-2</v>
      </c>
      <c r="D851" s="10">
        <v>-0.47599999999999998</v>
      </c>
      <c r="E851" s="10">
        <v>2E-3</v>
      </c>
    </row>
    <row r="852" spans="1:5">
      <c r="A852" s="10">
        <v>7.0666700000000002</v>
      </c>
      <c r="B852" s="10">
        <v>-5.0000000000000001E-3</v>
      </c>
      <c r="C852" s="10">
        <v>1.2999999999999999E-2</v>
      </c>
      <c r="D852" s="10">
        <v>-0.47599999999999998</v>
      </c>
      <c r="E852" s="10">
        <v>2E-3</v>
      </c>
    </row>
    <row r="853" spans="1:5">
      <c r="A853" s="10">
        <v>7.0750000000000002</v>
      </c>
      <c r="B853" s="10">
        <v>-5.0000000000000001E-3</v>
      </c>
      <c r="C853" s="10">
        <v>1.2999999999999999E-2</v>
      </c>
      <c r="D853" s="10">
        <v>-0.47599999999999998</v>
      </c>
      <c r="E853" s="10">
        <v>2E-3</v>
      </c>
    </row>
    <row r="854" spans="1:5">
      <c r="A854" s="10">
        <v>7.0833300000000001</v>
      </c>
      <c r="B854" s="10">
        <v>-4.0000000000000001E-3</v>
      </c>
      <c r="C854" s="10">
        <v>1.2999999999999999E-2</v>
      </c>
      <c r="D854" s="10">
        <v>-0.47599999999999998</v>
      </c>
      <c r="E854" s="10">
        <v>2E-3</v>
      </c>
    </row>
    <row r="855" spans="1:5">
      <c r="A855" s="10">
        <v>7.0916699999999997</v>
      </c>
      <c r="B855" s="10">
        <v>-3.0000000000000001E-3</v>
      </c>
      <c r="C855" s="10">
        <v>1.2E-2</v>
      </c>
      <c r="D855" s="10">
        <v>-0.47499999999999998</v>
      </c>
      <c r="E855" s="10">
        <v>2E-3</v>
      </c>
    </row>
    <row r="856" spans="1:5">
      <c r="A856" s="10">
        <v>7.1</v>
      </c>
      <c r="B856" s="10">
        <v>-1E-3</v>
      </c>
      <c r="C856" s="10">
        <v>1.2E-2</v>
      </c>
      <c r="D856" s="10">
        <v>-0.47499999999999998</v>
      </c>
      <c r="E856" s="10">
        <v>2E-3</v>
      </c>
    </row>
    <row r="857" spans="1:5">
      <c r="A857" s="10">
        <v>7.1083299999999996</v>
      </c>
      <c r="B857" s="10">
        <v>1E-3</v>
      </c>
      <c r="C857" s="10">
        <v>1.2E-2</v>
      </c>
      <c r="D857" s="10">
        <v>-0.47499999999999998</v>
      </c>
      <c r="E857" s="10">
        <v>2E-3</v>
      </c>
    </row>
    <row r="858" spans="1:5">
      <c r="A858" s="10">
        <v>7.1166700000000001</v>
      </c>
      <c r="B858" s="10">
        <v>1E-3</v>
      </c>
      <c r="C858" s="10">
        <v>1.2E-2</v>
      </c>
      <c r="D858" s="10">
        <v>-0.47399999999999998</v>
      </c>
      <c r="E858" s="10">
        <v>2E-3</v>
      </c>
    </row>
    <row r="859" spans="1:5">
      <c r="A859" s="10">
        <v>7.125</v>
      </c>
      <c r="B859" s="10">
        <v>1E-3</v>
      </c>
      <c r="C859" s="10">
        <v>1.2999999999999999E-2</v>
      </c>
      <c r="D859" s="10">
        <v>-0.47399999999999998</v>
      </c>
      <c r="E859" s="10">
        <v>2E-3</v>
      </c>
    </row>
    <row r="860" spans="1:5">
      <c r="A860" s="10">
        <v>7.1333299999999999</v>
      </c>
      <c r="B860" s="10">
        <v>2E-3</v>
      </c>
      <c r="C860" s="10">
        <v>1.2999999999999999E-2</v>
      </c>
      <c r="D860" s="10">
        <v>-0.47199999999999998</v>
      </c>
      <c r="E860" s="10">
        <v>5.0000000000000001E-3</v>
      </c>
    </row>
    <row r="861" spans="1:5">
      <c r="A861" s="10">
        <v>7.1416700000000004</v>
      </c>
      <c r="B861" s="10">
        <v>2E-3</v>
      </c>
      <c r="C861" s="10">
        <v>1.4E-2</v>
      </c>
      <c r="D861" s="10">
        <v>-0.47199999999999998</v>
      </c>
      <c r="E861" s="10">
        <v>6.0000000000000001E-3</v>
      </c>
    </row>
    <row r="862" spans="1:5">
      <c r="A862" s="10">
        <v>7.15</v>
      </c>
      <c r="B862" s="10">
        <v>2E-3</v>
      </c>
      <c r="C862" s="10">
        <v>1.4999999999999999E-2</v>
      </c>
      <c r="D862" s="10">
        <v>-0.47199999999999998</v>
      </c>
      <c r="E862" s="10">
        <v>7.0000000000000001E-3</v>
      </c>
    </row>
    <row r="863" spans="1:5">
      <c r="A863" s="10">
        <v>7.1583300000000003</v>
      </c>
      <c r="B863" s="10">
        <v>2E-3</v>
      </c>
      <c r="C863" s="10">
        <v>1.6E-2</v>
      </c>
      <c r="D863" s="10">
        <v>-0.47199999999999998</v>
      </c>
      <c r="E863" s="10">
        <v>8.0000000000000002E-3</v>
      </c>
    </row>
    <row r="864" spans="1:5">
      <c r="A864" s="10">
        <v>7.1666699999999999</v>
      </c>
      <c r="B864" s="10">
        <v>3.0000000000000001E-3</v>
      </c>
      <c r="C864" s="10">
        <v>1.6E-2</v>
      </c>
      <c r="D864" s="10">
        <v>-0.47199999999999998</v>
      </c>
      <c r="E864" s="10">
        <v>8.0000000000000002E-3</v>
      </c>
    </row>
    <row r="865" spans="1:5">
      <c r="A865" s="10">
        <v>7.1749999999999998</v>
      </c>
      <c r="B865" s="10">
        <v>3.0000000000000001E-3</v>
      </c>
      <c r="C865" s="10">
        <v>1.6E-2</v>
      </c>
      <c r="D865" s="10">
        <v>-0.47199999999999998</v>
      </c>
      <c r="E865" s="10">
        <v>8.0000000000000002E-3</v>
      </c>
    </row>
    <row r="866" spans="1:5">
      <c r="A866" s="10">
        <v>7.1833299999999998</v>
      </c>
      <c r="B866" s="10">
        <v>2E-3</v>
      </c>
      <c r="C866" s="10">
        <v>1.7000000000000001E-2</v>
      </c>
      <c r="D866" s="10">
        <v>-0.47199999999999998</v>
      </c>
      <c r="E866" s="10">
        <v>7.0000000000000001E-3</v>
      </c>
    </row>
    <row r="867" spans="1:5">
      <c r="A867" s="10">
        <v>7.1916700000000002</v>
      </c>
      <c r="B867" s="10">
        <v>2E-3</v>
      </c>
      <c r="C867" s="10">
        <v>1.7999999999999999E-2</v>
      </c>
      <c r="D867" s="10">
        <v>-0.47299999999999998</v>
      </c>
      <c r="E867" s="10">
        <v>8.9999999999999993E-3</v>
      </c>
    </row>
    <row r="868" spans="1:5">
      <c r="A868" s="10">
        <v>7.2</v>
      </c>
      <c r="B868" s="10">
        <v>1E-3</v>
      </c>
      <c r="C868" s="10">
        <v>1.7999999999999999E-2</v>
      </c>
      <c r="D868" s="10">
        <v>-0.47199999999999998</v>
      </c>
      <c r="E868" s="10">
        <v>0.01</v>
      </c>
    </row>
    <row r="869" spans="1:5">
      <c r="A869" s="10">
        <v>7.2083300000000001</v>
      </c>
      <c r="B869" s="10">
        <v>0</v>
      </c>
      <c r="C869" s="10">
        <v>1.9E-2</v>
      </c>
      <c r="D869" s="10">
        <v>-0.47099999999999997</v>
      </c>
      <c r="E869" s="10">
        <v>1.2E-2</v>
      </c>
    </row>
    <row r="870" spans="1:5">
      <c r="A870" s="10">
        <v>7.2166699999999997</v>
      </c>
      <c r="B870" s="10">
        <v>0</v>
      </c>
      <c r="C870" s="10">
        <v>1.7999999999999999E-2</v>
      </c>
      <c r="D870" s="10">
        <v>-0.47099999999999997</v>
      </c>
      <c r="E870" s="10">
        <v>1.2E-2</v>
      </c>
    </row>
    <row r="871" spans="1:5">
      <c r="A871" s="10">
        <v>7.2249999999999996</v>
      </c>
      <c r="B871" s="10">
        <v>1E-3</v>
      </c>
      <c r="C871" s="10">
        <v>1.7999999999999999E-2</v>
      </c>
      <c r="D871" s="10">
        <v>-0.47199999999999998</v>
      </c>
      <c r="E871" s="10">
        <v>1.2E-2</v>
      </c>
    </row>
    <row r="872" spans="1:5">
      <c r="A872" s="10">
        <v>7.2333299999999996</v>
      </c>
      <c r="B872" s="10">
        <v>1E-3</v>
      </c>
      <c r="C872" s="10">
        <v>1.7000000000000001E-2</v>
      </c>
      <c r="D872" s="10">
        <v>-0.47199999999999998</v>
      </c>
      <c r="E872" s="10">
        <v>1.2999999999999999E-2</v>
      </c>
    </row>
    <row r="873" spans="1:5">
      <c r="A873" s="10">
        <v>7.2416700000000001</v>
      </c>
      <c r="B873" s="10">
        <v>1E-3</v>
      </c>
      <c r="C873" s="10">
        <v>1.7999999999999999E-2</v>
      </c>
      <c r="D873" s="10">
        <v>-0.47199999999999998</v>
      </c>
      <c r="E873" s="10">
        <v>1.2999999999999999E-2</v>
      </c>
    </row>
    <row r="874" spans="1:5">
      <c r="A874" s="10">
        <v>7.25</v>
      </c>
      <c r="B874" s="10">
        <v>1E-3</v>
      </c>
      <c r="C874" s="10">
        <v>1.7999999999999999E-2</v>
      </c>
      <c r="D874" s="10">
        <v>-0.47299999999999998</v>
      </c>
      <c r="E874" s="10">
        <v>1.2999999999999999E-2</v>
      </c>
    </row>
    <row r="875" spans="1:5">
      <c r="A875" s="10">
        <v>7.2583299999999999</v>
      </c>
      <c r="B875" s="10">
        <v>0</v>
      </c>
      <c r="C875" s="10">
        <v>1.7999999999999999E-2</v>
      </c>
      <c r="D875" s="10">
        <v>-0.47399999999999998</v>
      </c>
      <c r="E875" s="10">
        <v>1.2E-2</v>
      </c>
    </row>
    <row r="876" spans="1:5">
      <c r="A876" s="10">
        <v>7.2666700000000004</v>
      </c>
      <c r="B876" s="10">
        <v>0</v>
      </c>
      <c r="C876" s="10">
        <v>1.7999999999999999E-2</v>
      </c>
      <c r="D876" s="10">
        <v>-0.47299999999999998</v>
      </c>
      <c r="E876" s="10">
        <v>1.2E-2</v>
      </c>
    </row>
    <row r="877" spans="1:5">
      <c r="A877" s="10">
        <v>7.2750000000000004</v>
      </c>
      <c r="B877" s="10">
        <v>0</v>
      </c>
      <c r="C877" s="10">
        <v>1.7999999999999999E-2</v>
      </c>
      <c r="D877" s="10">
        <v>-0.47299999999999998</v>
      </c>
      <c r="E877" s="10">
        <v>1.2E-2</v>
      </c>
    </row>
    <row r="878" spans="1:5">
      <c r="A878" s="10">
        <v>7.2833300000000003</v>
      </c>
      <c r="B878" s="10">
        <v>0</v>
      </c>
      <c r="C878" s="10">
        <v>1.7999999999999999E-2</v>
      </c>
      <c r="D878" s="10">
        <v>-0.47399999999999998</v>
      </c>
      <c r="E878" s="10">
        <v>1.2E-2</v>
      </c>
    </row>
    <row r="879" spans="1:5">
      <c r="A879" s="10">
        <v>7.2916699999999999</v>
      </c>
      <c r="B879" s="10">
        <v>0</v>
      </c>
      <c r="C879" s="10">
        <v>1.9E-2</v>
      </c>
      <c r="D879" s="10">
        <v>-0.47399999999999998</v>
      </c>
      <c r="E879" s="10">
        <v>1.2E-2</v>
      </c>
    </row>
    <row r="880" spans="1:5">
      <c r="A880" s="10">
        <v>7.3</v>
      </c>
      <c r="B880" s="10">
        <v>0</v>
      </c>
      <c r="C880" s="10">
        <v>1.9E-2</v>
      </c>
      <c r="D880" s="10">
        <v>-0.47499999999999998</v>
      </c>
      <c r="E880" s="10">
        <v>1.2999999999999999E-2</v>
      </c>
    </row>
    <row r="881" spans="1:5">
      <c r="A881" s="10">
        <v>7.3083299999999998</v>
      </c>
      <c r="B881" s="10">
        <v>0</v>
      </c>
      <c r="C881" s="10">
        <v>1.9E-2</v>
      </c>
      <c r="D881" s="10">
        <v>-0.47599999999999998</v>
      </c>
      <c r="E881" s="10">
        <v>1.2E-2</v>
      </c>
    </row>
    <row r="882" spans="1:5">
      <c r="A882" s="10">
        <v>7.3166700000000002</v>
      </c>
      <c r="B882" s="10">
        <v>-1E-3</v>
      </c>
      <c r="C882" s="10">
        <v>0.02</v>
      </c>
      <c r="D882" s="10">
        <v>-0.47599999999999998</v>
      </c>
      <c r="E882" s="10">
        <v>1.2E-2</v>
      </c>
    </row>
    <row r="883" spans="1:5">
      <c r="A883" s="10">
        <v>7.3250000000000002</v>
      </c>
      <c r="B883" s="10">
        <v>-1E-3</v>
      </c>
      <c r="C883" s="10">
        <v>0.02</v>
      </c>
      <c r="D883" s="10">
        <v>-0.47499999999999998</v>
      </c>
      <c r="E883" s="10">
        <v>1.2999999999999999E-2</v>
      </c>
    </row>
    <row r="884" spans="1:5">
      <c r="A884" s="10">
        <v>7.3333300000000001</v>
      </c>
      <c r="B884" s="10">
        <v>-1E-3</v>
      </c>
      <c r="C884" s="10">
        <v>0.02</v>
      </c>
      <c r="D884" s="10">
        <v>-0.47499999999999998</v>
      </c>
      <c r="E884" s="10">
        <v>1.4E-2</v>
      </c>
    </row>
    <row r="885" spans="1:5">
      <c r="A885" s="10">
        <v>7.3416699999999997</v>
      </c>
      <c r="B885" s="10">
        <v>-1E-3</v>
      </c>
      <c r="C885" s="10">
        <v>0.02</v>
      </c>
      <c r="D885" s="10">
        <v>-0.47599999999999998</v>
      </c>
      <c r="E885" s="10">
        <v>1.4999999999999999E-2</v>
      </c>
    </row>
    <row r="886" spans="1:5">
      <c r="A886" s="10">
        <v>7.35</v>
      </c>
      <c r="B886" s="10">
        <v>-1E-3</v>
      </c>
      <c r="C886" s="10">
        <v>0.02</v>
      </c>
      <c r="D886" s="10">
        <v>-0.47699999999999998</v>
      </c>
      <c r="E886" s="10">
        <v>1.4999999999999999E-2</v>
      </c>
    </row>
    <row r="887" spans="1:5">
      <c r="A887" s="10">
        <v>7.3583299999999996</v>
      </c>
      <c r="B887" s="10">
        <v>-1E-3</v>
      </c>
      <c r="C887" s="10">
        <v>0.02</v>
      </c>
      <c r="D887" s="10">
        <v>-0.47699999999999998</v>
      </c>
      <c r="E887" s="10">
        <v>1.4999999999999999E-2</v>
      </c>
    </row>
    <row r="888" spans="1:5">
      <c r="A888" s="10">
        <v>7.3666700000000001</v>
      </c>
      <c r="B888" s="10">
        <v>-1E-3</v>
      </c>
      <c r="C888" s="10">
        <v>0.02</v>
      </c>
      <c r="D888" s="10">
        <v>-0.47599999999999998</v>
      </c>
      <c r="E888" s="10">
        <v>1.4E-2</v>
      </c>
    </row>
    <row r="889" spans="1:5">
      <c r="A889" s="10">
        <v>7.375</v>
      </c>
      <c r="B889" s="10">
        <v>-1E-3</v>
      </c>
      <c r="C889" s="10">
        <v>0.02</v>
      </c>
      <c r="D889" s="10">
        <v>-0.47599999999999998</v>
      </c>
      <c r="E889" s="10">
        <v>1.4E-2</v>
      </c>
    </row>
    <row r="890" spans="1:5">
      <c r="A890" s="10">
        <v>7.3833299999999999</v>
      </c>
      <c r="B890" s="10">
        <v>-2E-3</v>
      </c>
      <c r="C890" s="10">
        <v>0.02</v>
      </c>
      <c r="D890" s="10">
        <v>-0.47699999999999998</v>
      </c>
      <c r="E890" s="10">
        <v>1.4999999999999999E-2</v>
      </c>
    </row>
    <row r="891" spans="1:5">
      <c r="A891" s="10">
        <v>7.3916700000000004</v>
      </c>
      <c r="B891" s="10">
        <v>-2E-3</v>
      </c>
      <c r="C891" s="10">
        <v>0.02</v>
      </c>
      <c r="D891" s="10">
        <v>-0.47699999999999998</v>
      </c>
      <c r="E891" s="10">
        <v>1.4E-2</v>
      </c>
    </row>
    <row r="892" spans="1:5">
      <c r="A892" s="10">
        <v>7.4</v>
      </c>
      <c r="B892" s="10">
        <v>-2E-3</v>
      </c>
      <c r="C892" s="10">
        <v>2.1000000000000001E-2</v>
      </c>
      <c r="D892" s="10">
        <v>-0.47699999999999998</v>
      </c>
      <c r="E892" s="10">
        <v>1.4E-2</v>
      </c>
    </row>
    <row r="893" spans="1:5">
      <c r="A893" s="10">
        <v>7.4083300000000003</v>
      </c>
      <c r="B893" s="10">
        <v>-3.0000000000000001E-3</v>
      </c>
      <c r="C893" s="10">
        <v>2.1000000000000001E-2</v>
      </c>
      <c r="D893" s="10">
        <v>-0.47599999999999998</v>
      </c>
      <c r="E893" s="10">
        <v>1.2999999999999999E-2</v>
      </c>
    </row>
    <row r="894" spans="1:5">
      <c r="A894" s="10">
        <v>7.4166699999999999</v>
      </c>
      <c r="B894" s="10">
        <v>-3.0000000000000001E-3</v>
      </c>
      <c r="C894" s="10">
        <v>2.1000000000000001E-2</v>
      </c>
      <c r="D894" s="10">
        <v>-0.47599999999999998</v>
      </c>
      <c r="E894" s="10">
        <v>1.2999999999999999E-2</v>
      </c>
    </row>
    <row r="895" spans="1:5">
      <c r="A895" s="10">
        <v>7.4249999999999998</v>
      </c>
      <c r="B895" s="10">
        <v>-3.0000000000000001E-3</v>
      </c>
      <c r="C895" s="10">
        <v>2.1999999999999999E-2</v>
      </c>
      <c r="D895" s="10">
        <v>-0.47499999999999998</v>
      </c>
      <c r="E895" s="10">
        <v>1.2999999999999999E-2</v>
      </c>
    </row>
    <row r="896" spans="1:5">
      <c r="A896" s="10">
        <v>7.4333299999999998</v>
      </c>
      <c r="B896" s="10">
        <v>-3.0000000000000001E-3</v>
      </c>
      <c r="C896" s="10">
        <v>2.3E-2</v>
      </c>
      <c r="D896" s="10">
        <v>-0.47499999999999998</v>
      </c>
      <c r="E896" s="10">
        <v>1.2E-2</v>
      </c>
    </row>
    <row r="897" spans="1:5">
      <c r="A897" s="10">
        <v>7.4416700000000002</v>
      </c>
      <c r="B897" s="10">
        <v>-1E-3</v>
      </c>
      <c r="C897" s="10">
        <v>2.3E-2</v>
      </c>
      <c r="D897" s="10">
        <v>-0.47399999999999998</v>
      </c>
      <c r="E897" s="10">
        <v>1.2E-2</v>
      </c>
    </row>
    <row r="898" spans="1:5">
      <c r="A898" s="10">
        <v>7.45</v>
      </c>
      <c r="B898" s="10">
        <v>0</v>
      </c>
      <c r="C898" s="10">
        <v>2.3E-2</v>
      </c>
      <c r="D898" s="10">
        <v>-0.47399999999999998</v>
      </c>
      <c r="E898" s="10">
        <v>1.2999999999999999E-2</v>
      </c>
    </row>
    <row r="899" spans="1:5">
      <c r="A899" s="10">
        <v>7.4583300000000001</v>
      </c>
      <c r="B899" s="10">
        <v>-1E-3</v>
      </c>
      <c r="C899" s="10">
        <v>2.3E-2</v>
      </c>
      <c r="D899" s="10">
        <v>-0.47499999999999998</v>
      </c>
      <c r="E899" s="10">
        <v>1.2999999999999999E-2</v>
      </c>
    </row>
    <row r="900" spans="1:5">
      <c r="A900" s="10">
        <v>7.4666699999999997</v>
      </c>
      <c r="B900" s="10">
        <v>-2E-3</v>
      </c>
      <c r="C900" s="10">
        <v>2.3E-2</v>
      </c>
      <c r="D900" s="10">
        <v>-0.47499999999999998</v>
      </c>
      <c r="E900" s="10">
        <v>1.2999999999999999E-2</v>
      </c>
    </row>
    <row r="901" spans="1:5">
      <c r="A901" s="10">
        <v>7.4749999999999996</v>
      </c>
      <c r="B901" s="10">
        <v>-2E-3</v>
      </c>
      <c r="C901" s="10">
        <v>2.4E-2</v>
      </c>
      <c r="D901" s="10">
        <v>-0.47599999999999998</v>
      </c>
      <c r="E901" s="10">
        <v>1.2E-2</v>
      </c>
    </row>
    <row r="902" spans="1:5">
      <c r="A902" s="10">
        <v>7.4833299999999996</v>
      </c>
      <c r="B902" s="10">
        <v>-3.0000000000000001E-3</v>
      </c>
      <c r="C902" s="10">
        <v>2.4E-2</v>
      </c>
      <c r="D902" s="10">
        <v>-0.47599999999999998</v>
      </c>
      <c r="E902" s="10">
        <v>1.0999999999999999E-2</v>
      </c>
    </row>
    <row r="903" spans="1:5">
      <c r="A903" s="10">
        <v>7.4916700000000001</v>
      </c>
      <c r="B903" s="10">
        <v>-3.0000000000000001E-3</v>
      </c>
      <c r="C903" s="10">
        <v>2.4E-2</v>
      </c>
      <c r="D903" s="10">
        <v>-0.47599999999999998</v>
      </c>
      <c r="E903" s="10">
        <v>1.0999999999999999E-2</v>
      </c>
    </row>
    <row r="904" spans="1:5">
      <c r="A904" s="10">
        <v>7.5</v>
      </c>
      <c r="B904" s="10">
        <v>-4.0000000000000001E-3</v>
      </c>
      <c r="C904" s="10">
        <v>2.5000000000000001E-2</v>
      </c>
      <c r="D904" s="10">
        <v>-0.47699999999999998</v>
      </c>
      <c r="E904" s="10">
        <v>1.0999999999999999E-2</v>
      </c>
    </row>
    <row r="905" spans="1:5">
      <c r="A905" s="10">
        <v>7.5083299999999999</v>
      </c>
      <c r="B905" s="10">
        <v>-4.0000000000000001E-3</v>
      </c>
      <c r="C905" s="10">
        <v>2.5000000000000001E-2</v>
      </c>
      <c r="D905" s="10">
        <v>-0.47699999999999998</v>
      </c>
      <c r="E905" s="10">
        <v>0.01</v>
      </c>
    </row>
    <row r="906" spans="1:5">
      <c r="A906" s="10">
        <v>7.5166700000000004</v>
      </c>
      <c r="B906" s="10">
        <v>-5.0000000000000001E-3</v>
      </c>
      <c r="C906" s="10">
        <v>2.4E-2</v>
      </c>
      <c r="D906" s="10">
        <v>-0.47699999999999998</v>
      </c>
      <c r="E906" s="10">
        <v>0.01</v>
      </c>
    </row>
    <row r="907" spans="1:5">
      <c r="A907" s="10">
        <v>7.5250000000000004</v>
      </c>
      <c r="B907" s="10">
        <v>-5.0000000000000001E-3</v>
      </c>
      <c r="C907" s="10">
        <v>2.3E-2</v>
      </c>
      <c r="D907" s="10">
        <v>-0.47699999999999998</v>
      </c>
      <c r="E907" s="10">
        <v>8.9999999999999993E-3</v>
      </c>
    </row>
    <row r="908" spans="1:5">
      <c r="A908" s="10">
        <v>7.5333300000000003</v>
      </c>
      <c r="B908" s="10">
        <v>-5.0000000000000001E-3</v>
      </c>
      <c r="C908" s="10">
        <v>2.4E-2</v>
      </c>
      <c r="D908" s="10">
        <v>-0.47699999999999998</v>
      </c>
      <c r="E908" s="10">
        <v>0.01</v>
      </c>
    </row>
    <row r="909" spans="1:5">
      <c r="A909" s="10">
        <v>7.5416699999999999</v>
      </c>
      <c r="B909" s="10">
        <v>-5.0000000000000001E-3</v>
      </c>
      <c r="C909" s="10">
        <v>2.4E-2</v>
      </c>
      <c r="D909" s="10">
        <v>-0.47799999999999998</v>
      </c>
      <c r="E909" s="10">
        <v>0.01</v>
      </c>
    </row>
    <row r="910" spans="1:5">
      <c r="A910" s="10">
        <v>7.55</v>
      </c>
      <c r="B910" s="10">
        <v>-5.0000000000000001E-3</v>
      </c>
      <c r="C910" s="10">
        <v>2.3E-2</v>
      </c>
      <c r="D910" s="10">
        <v>-0.47899999999999998</v>
      </c>
      <c r="E910" s="10">
        <v>0.01</v>
      </c>
    </row>
    <row r="911" spans="1:5">
      <c r="A911" s="10">
        <v>7.5583299999999998</v>
      </c>
      <c r="B911" s="10">
        <v>-6.0000000000000001E-3</v>
      </c>
      <c r="C911" s="10">
        <v>2.3E-2</v>
      </c>
      <c r="D911" s="10">
        <v>-0.48</v>
      </c>
      <c r="E911" s="10">
        <v>0.01</v>
      </c>
    </row>
    <row r="912" spans="1:5">
      <c r="A912" s="10">
        <v>7.5666700000000002</v>
      </c>
      <c r="B912" s="10">
        <v>-5.0000000000000001E-3</v>
      </c>
      <c r="C912" s="10">
        <v>2.1999999999999999E-2</v>
      </c>
      <c r="D912" s="10">
        <v>-0.48</v>
      </c>
      <c r="E912" s="10">
        <v>8.9999999999999993E-3</v>
      </c>
    </row>
    <row r="913" spans="1:5">
      <c r="A913" s="10">
        <v>7.5750000000000002</v>
      </c>
      <c r="B913" s="10">
        <v>-5.0000000000000001E-3</v>
      </c>
      <c r="C913" s="10">
        <v>2.1000000000000001E-2</v>
      </c>
      <c r="D913" s="10">
        <v>-0.48</v>
      </c>
      <c r="E913" s="10">
        <v>8.9999999999999993E-3</v>
      </c>
    </row>
    <row r="914" spans="1:5">
      <c r="A914" s="10">
        <v>7.5833300000000001</v>
      </c>
      <c r="B914" s="10">
        <v>-5.0000000000000001E-3</v>
      </c>
      <c r="C914" s="10">
        <v>2.1000000000000001E-2</v>
      </c>
      <c r="D914" s="10">
        <v>-0.48099999999999998</v>
      </c>
      <c r="E914" s="10">
        <v>0.01</v>
      </c>
    </row>
    <row r="915" spans="1:5">
      <c r="A915" s="10">
        <v>7.5916699999999997</v>
      </c>
      <c r="B915" s="10">
        <v>-5.0000000000000001E-3</v>
      </c>
      <c r="C915" s="10">
        <v>2.1999999999999999E-2</v>
      </c>
      <c r="D915" s="10">
        <v>-0.48099999999999998</v>
      </c>
      <c r="E915" s="10">
        <v>1.0999999999999999E-2</v>
      </c>
    </row>
    <row r="916" spans="1:5">
      <c r="A916" s="10">
        <v>7.6</v>
      </c>
      <c r="B916" s="10">
        <v>-6.0000000000000001E-3</v>
      </c>
      <c r="C916" s="10">
        <v>2.1999999999999999E-2</v>
      </c>
      <c r="D916" s="10">
        <v>-0.48199999999999998</v>
      </c>
      <c r="E916" s="10">
        <v>0.01</v>
      </c>
    </row>
    <row r="917" spans="1:5">
      <c r="A917" s="10">
        <v>7.6083299999999996</v>
      </c>
      <c r="B917" s="10">
        <v>-7.0000000000000001E-3</v>
      </c>
      <c r="C917" s="10">
        <v>2.1999999999999999E-2</v>
      </c>
      <c r="D917" s="10">
        <v>-0.48199999999999998</v>
      </c>
      <c r="E917" s="10">
        <v>8.9999999999999993E-3</v>
      </c>
    </row>
    <row r="918" spans="1:5">
      <c r="A918" s="10">
        <v>7.6166700000000001</v>
      </c>
      <c r="B918" s="10">
        <v>-6.0000000000000001E-3</v>
      </c>
      <c r="C918" s="10">
        <v>2.1000000000000001E-2</v>
      </c>
      <c r="D918" s="10">
        <v>-0.48199999999999998</v>
      </c>
      <c r="E918" s="10">
        <v>8.0000000000000002E-3</v>
      </c>
    </row>
    <row r="919" spans="1:5">
      <c r="A919" s="10">
        <v>7.625</v>
      </c>
      <c r="B919" s="10">
        <v>-7.0000000000000001E-3</v>
      </c>
      <c r="C919" s="10">
        <v>2.1000000000000001E-2</v>
      </c>
      <c r="D919" s="10">
        <v>-0.48199999999999998</v>
      </c>
      <c r="E919" s="10">
        <v>8.0000000000000002E-3</v>
      </c>
    </row>
    <row r="920" spans="1:5">
      <c r="A920" s="10">
        <v>7.6333299999999999</v>
      </c>
      <c r="B920" s="10">
        <v>-7.0000000000000001E-3</v>
      </c>
      <c r="C920" s="10">
        <v>2.1000000000000001E-2</v>
      </c>
      <c r="D920" s="10">
        <v>-0.48199999999999998</v>
      </c>
      <c r="E920" s="10">
        <v>7.0000000000000001E-3</v>
      </c>
    </row>
    <row r="921" spans="1:5">
      <c r="A921" s="10">
        <v>7.6416700000000004</v>
      </c>
      <c r="B921" s="10">
        <v>-7.0000000000000001E-3</v>
      </c>
      <c r="C921" s="10">
        <v>2.1000000000000001E-2</v>
      </c>
      <c r="D921" s="10">
        <v>-0.48099999999999998</v>
      </c>
      <c r="E921" s="10">
        <v>7.0000000000000001E-3</v>
      </c>
    </row>
    <row r="922" spans="1:5">
      <c r="A922" s="10">
        <v>7.65</v>
      </c>
      <c r="B922" s="10">
        <v>-7.0000000000000001E-3</v>
      </c>
      <c r="C922" s="10">
        <v>2.1999999999999999E-2</v>
      </c>
      <c r="D922" s="10">
        <v>-0.48099999999999998</v>
      </c>
      <c r="E922" s="10">
        <v>6.0000000000000001E-3</v>
      </c>
    </row>
    <row r="923" spans="1:5">
      <c r="A923" s="10">
        <v>7.6583300000000003</v>
      </c>
      <c r="B923" s="10">
        <v>-6.0000000000000001E-3</v>
      </c>
      <c r="C923" s="10">
        <v>2.3E-2</v>
      </c>
      <c r="D923" s="10">
        <v>-0.48199999999999998</v>
      </c>
      <c r="E923" s="10">
        <v>7.0000000000000001E-3</v>
      </c>
    </row>
    <row r="924" spans="1:5">
      <c r="A924" s="10">
        <v>7.6666699999999999</v>
      </c>
      <c r="B924" s="10">
        <v>-7.0000000000000001E-3</v>
      </c>
      <c r="C924" s="10">
        <v>2.1999999999999999E-2</v>
      </c>
      <c r="D924" s="10">
        <v>-0.48199999999999998</v>
      </c>
      <c r="E924" s="10">
        <v>7.0000000000000001E-3</v>
      </c>
    </row>
    <row r="925" spans="1:5">
      <c r="A925" s="10">
        <v>7.6749999999999998</v>
      </c>
      <c r="B925" s="10">
        <v>-8.0000000000000002E-3</v>
      </c>
      <c r="C925" s="10">
        <v>2.1999999999999999E-2</v>
      </c>
      <c r="D925" s="10">
        <v>-0.48099999999999998</v>
      </c>
      <c r="E925" s="10">
        <v>6.0000000000000001E-3</v>
      </c>
    </row>
    <row r="926" spans="1:5">
      <c r="A926" s="10">
        <v>7.6833299999999998</v>
      </c>
      <c r="B926" s="10">
        <v>-8.0000000000000002E-3</v>
      </c>
      <c r="C926" s="10">
        <v>2.1999999999999999E-2</v>
      </c>
      <c r="D926" s="10">
        <v>-0.48099999999999998</v>
      </c>
      <c r="E926" s="10">
        <v>7.0000000000000001E-3</v>
      </c>
    </row>
    <row r="927" spans="1:5">
      <c r="A927" s="10">
        <v>7.6916700000000002</v>
      </c>
      <c r="B927" s="10">
        <v>-8.0000000000000002E-3</v>
      </c>
      <c r="C927" s="10">
        <v>2.1999999999999999E-2</v>
      </c>
      <c r="D927" s="10">
        <v>-0.48</v>
      </c>
      <c r="E927" s="10">
        <v>7.0000000000000001E-3</v>
      </c>
    </row>
    <row r="928" spans="1:5">
      <c r="A928" s="10">
        <v>7.7</v>
      </c>
      <c r="B928" s="10">
        <v>-8.0000000000000002E-3</v>
      </c>
      <c r="C928" s="10">
        <v>2.1999999999999999E-2</v>
      </c>
      <c r="D928" s="10">
        <v>-0.48</v>
      </c>
      <c r="E928" s="10">
        <v>7.0000000000000001E-3</v>
      </c>
    </row>
    <row r="929" spans="1:5">
      <c r="A929" s="10">
        <v>7.7083300000000001</v>
      </c>
      <c r="B929" s="10">
        <v>-7.0000000000000001E-3</v>
      </c>
      <c r="C929" s="10">
        <v>2.1999999999999999E-2</v>
      </c>
      <c r="D929" s="10">
        <v>-0.48</v>
      </c>
      <c r="E929" s="10">
        <v>6.0000000000000001E-3</v>
      </c>
    </row>
    <row r="930" spans="1:5">
      <c r="A930" s="10">
        <v>7.7166699999999997</v>
      </c>
      <c r="B930" s="10">
        <v>-7.0000000000000001E-3</v>
      </c>
      <c r="C930" s="10">
        <v>2.1999999999999999E-2</v>
      </c>
      <c r="D930" s="10">
        <v>-0.48099999999999998</v>
      </c>
      <c r="E930" s="10">
        <v>5.0000000000000001E-3</v>
      </c>
    </row>
    <row r="931" spans="1:5">
      <c r="A931" s="10">
        <v>7.7249999999999996</v>
      </c>
      <c r="B931" s="10">
        <v>-7.0000000000000001E-3</v>
      </c>
      <c r="C931" s="10">
        <v>2.1999999999999999E-2</v>
      </c>
      <c r="D931" s="10">
        <v>-0.48</v>
      </c>
      <c r="E931" s="10">
        <v>5.0000000000000001E-3</v>
      </c>
    </row>
    <row r="932" spans="1:5">
      <c r="A932" s="10">
        <v>7.7333299999999996</v>
      </c>
      <c r="B932" s="10">
        <v>-7.0000000000000001E-3</v>
      </c>
      <c r="C932" s="10">
        <v>2.1999999999999999E-2</v>
      </c>
      <c r="D932" s="10">
        <v>-0.48</v>
      </c>
      <c r="E932" s="10">
        <v>6.0000000000000001E-3</v>
      </c>
    </row>
    <row r="933" spans="1:5">
      <c r="A933" s="10">
        <v>7.7416700000000001</v>
      </c>
      <c r="B933" s="10">
        <v>-8.0000000000000002E-3</v>
      </c>
      <c r="C933" s="10">
        <v>2.1000000000000001E-2</v>
      </c>
      <c r="D933" s="10">
        <v>-0.48</v>
      </c>
      <c r="E933" s="10">
        <v>5.0000000000000001E-3</v>
      </c>
    </row>
    <row r="934" spans="1:5">
      <c r="A934" s="10">
        <v>7.75</v>
      </c>
      <c r="B934" s="10">
        <v>-8.0000000000000002E-3</v>
      </c>
      <c r="C934" s="10">
        <v>2.1000000000000001E-2</v>
      </c>
      <c r="D934" s="10">
        <v>-0.48</v>
      </c>
      <c r="E934" s="10">
        <v>5.0000000000000001E-3</v>
      </c>
    </row>
    <row r="935" spans="1:5">
      <c r="A935" s="10">
        <v>7.7583299999999999</v>
      </c>
      <c r="B935" s="10">
        <v>-8.0000000000000002E-3</v>
      </c>
      <c r="C935" s="10">
        <v>2.1999999999999999E-2</v>
      </c>
      <c r="D935" s="10">
        <v>-0.47899999999999998</v>
      </c>
      <c r="E935" s="10">
        <v>4.0000000000000001E-3</v>
      </c>
    </row>
    <row r="936" spans="1:5">
      <c r="A936" s="10">
        <v>7.7666700000000004</v>
      </c>
      <c r="B936" s="10">
        <v>-8.0000000000000002E-3</v>
      </c>
      <c r="C936" s="10">
        <v>2.1000000000000001E-2</v>
      </c>
      <c r="D936" s="10">
        <v>-0.47899999999999998</v>
      </c>
      <c r="E936" s="10">
        <v>5.0000000000000001E-3</v>
      </c>
    </row>
    <row r="937" spans="1:5">
      <c r="A937" s="10">
        <v>7.7750000000000004</v>
      </c>
      <c r="B937" s="10">
        <v>-8.0000000000000002E-3</v>
      </c>
      <c r="C937" s="10">
        <v>0.02</v>
      </c>
      <c r="D937" s="10">
        <v>-0.48</v>
      </c>
      <c r="E937" s="10">
        <v>6.0000000000000001E-3</v>
      </c>
    </row>
    <row r="938" spans="1:5">
      <c r="A938" s="10">
        <v>7.7833300000000003</v>
      </c>
      <c r="B938" s="10">
        <v>-8.0000000000000002E-3</v>
      </c>
      <c r="C938" s="10">
        <v>1.9E-2</v>
      </c>
      <c r="D938" s="10">
        <v>-0.48099999999999998</v>
      </c>
      <c r="E938" s="10">
        <v>7.0000000000000001E-3</v>
      </c>
    </row>
    <row r="939" spans="1:5">
      <c r="A939" s="10">
        <v>7.7916699999999999</v>
      </c>
      <c r="B939" s="10">
        <v>-8.0000000000000002E-3</v>
      </c>
      <c r="C939" s="10">
        <v>1.9E-2</v>
      </c>
      <c r="D939" s="10">
        <v>-0.48299999999999998</v>
      </c>
      <c r="E939" s="10">
        <v>6.0000000000000001E-3</v>
      </c>
    </row>
    <row r="940" spans="1:5">
      <c r="A940" s="10">
        <v>7.8</v>
      </c>
      <c r="B940" s="10">
        <v>-8.0000000000000002E-3</v>
      </c>
      <c r="C940" s="10">
        <v>0.02</v>
      </c>
      <c r="D940" s="10">
        <v>-0.48299999999999998</v>
      </c>
      <c r="E940" s="10">
        <v>5.0000000000000001E-3</v>
      </c>
    </row>
    <row r="941" spans="1:5">
      <c r="A941" s="10">
        <v>7.8083299999999998</v>
      </c>
      <c r="B941" s="10">
        <v>-7.0000000000000001E-3</v>
      </c>
      <c r="C941" s="10">
        <v>1.9E-2</v>
      </c>
      <c r="D941" s="10">
        <v>-0.48199999999999998</v>
      </c>
      <c r="E941" s="10">
        <v>3.0000000000000001E-3</v>
      </c>
    </row>
    <row r="942" spans="1:5">
      <c r="A942" s="10">
        <v>7.8166700000000002</v>
      </c>
      <c r="B942" s="10">
        <v>-7.0000000000000001E-3</v>
      </c>
      <c r="C942" s="10">
        <v>1.9E-2</v>
      </c>
      <c r="D942" s="10">
        <v>-0.48099999999999998</v>
      </c>
      <c r="E942" s="10">
        <v>3.0000000000000001E-3</v>
      </c>
    </row>
    <row r="943" spans="1:5">
      <c r="A943" s="10">
        <v>7.8250000000000002</v>
      </c>
      <c r="B943" s="10">
        <v>-7.0000000000000001E-3</v>
      </c>
      <c r="C943" s="10">
        <v>1.7999999999999999E-2</v>
      </c>
      <c r="D943" s="10">
        <v>-0.48099999999999998</v>
      </c>
      <c r="E943" s="10">
        <v>2E-3</v>
      </c>
    </row>
    <row r="944" spans="1:5">
      <c r="A944" s="10">
        <v>7.8333300000000001</v>
      </c>
      <c r="B944" s="10">
        <v>-8.0000000000000002E-3</v>
      </c>
      <c r="C944" s="10">
        <v>1.9E-2</v>
      </c>
      <c r="D944" s="10">
        <v>-0.48099999999999998</v>
      </c>
      <c r="E944" s="10">
        <v>1E-3</v>
      </c>
    </row>
    <row r="945" spans="1:5">
      <c r="A945" s="10">
        <v>7.8416699999999997</v>
      </c>
      <c r="B945" s="10">
        <v>-8.9999999999999993E-3</v>
      </c>
      <c r="C945" s="10">
        <v>1.9E-2</v>
      </c>
      <c r="D945" s="10">
        <v>-0.48099999999999998</v>
      </c>
      <c r="E945" s="10">
        <v>2E-3</v>
      </c>
    </row>
    <row r="946" spans="1:5">
      <c r="A946" s="10">
        <v>7.85</v>
      </c>
      <c r="B946" s="10">
        <v>-8.9999999999999993E-3</v>
      </c>
      <c r="C946" s="10">
        <v>1.7999999999999999E-2</v>
      </c>
      <c r="D946" s="10">
        <v>-0.48099999999999998</v>
      </c>
      <c r="E946" s="10">
        <v>2E-3</v>
      </c>
    </row>
    <row r="947" spans="1:5">
      <c r="A947" s="10">
        <v>7.8583299999999996</v>
      </c>
      <c r="B947" s="10">
        <v>-8.9999999999999993E-3</v>
      </c>
      <c r="C947" s="10">
        <v>1.9E-2</v>
      </c>
      <c r="D947" s="10">
        <v>-0.48</v>
      </c>
      <c r="E947" s="10">
        <v>3.0000000000000001E-3</v>
      </c>
    </row>
    <row r="948" spans="1:5">
      <c r="A948" s="10">
        <v>7.8666700000000001</v>
      </c>
      <c r="B948" s="10">
        <v>-8.0000000000000002E-3</v>
      </c>
      <c r="C948" s="10">
        <v>0.02</v>
      </c>
      <c r="D948" s="10">
        <v>-0.48</v>
      </c>
      <c r="E948" s="10">
        <v>3.0000000000000001E-3</v>
      </c>
    </row>
    <row r="949" spans="1:5">
      <c r="A949" s="10">
        <v>7.875</v>
      </c>
      <c r="B949" s="10">
        <v>-7.0000000000000001E-3</v>
      </c>
      <c r="C949" s="10">
        <v>1.9E-2</v>
      </c>
      <c r="D949" s="10">
        <v>-0.48099999999999998</v>
      </c>
      <c r="E949" s="10">
        <v>3.0000000000000001E-3</v>
      </c>
    </row>
    <row r="950" spans="1:5">
      <c r="A950" s="10">
        <v>7.8833299999999999</v>
      </c>
      <c r="B950" s="10">
        <v>-8.0000000000000002E-3</v>
      </c>
      <c r="C950" s="10">
        <v>1.9E-2</v>
      </c>
      <c r="D950" s="10">
        <v>-0.48099999999999998</v>
      </c>
      <c r="E950" s="10">
        <v>2E-3</v>
      </c>
    </row>
    <row r="951" spans="1:5">
      <c r="A951" s="10">
        <v>7.8916700000000004</v>
      </c>
      <c r="B951" s="10">
        <v>-8.0000000000000002E-3</v>
      </c>
      <c r="C951" s="10">
        <v>1.9E-2</v>
      </c>
      <c r="D951" s="10">
        <v>-0.48</v>
      </c>
      <c r="E951" s="10">
        <v>2E-3</v>
      </c>
    </row>
    <row r="952" spans="1:5">
      <c r="A952" s="10">
        <v>7.9</v>
      </c>
      <c r="B952" s="10">
        <v>-8.9999999999999993E-3</v>
      </c>
      <c r="C952" s="10">
        <v>1.7999999999999999E-2</v>
      </c>
      <c r="D952" s="10">
        <v>-0.47899999999999998</v>
      </c>
      <c r="E952" s="10">
        <v>2E-3</v>
      </c>
    </row>
    <row r="953" spans="1:5">
      <c r="A953" s="10">
        <v>7.9083300000000003</v>
      </c>
      <c r="B953" s="10">
        <v>-8.0000000000000002E-3</v>
      </c>
      <c r="C953" s="10">
        <v>1.7999999999999999E-2</v>
      </c>
      <c r="D953" s="10">
        <v>-0.47899999999999998</v>
      </c>
      <c r="E953" s="10">
        <v>2E-3</v>
      </c>
    </row>
    <row r="954" spans="1:5">
      <c r="A954" s="10">
        <v>7.9166699999999999</v>
      </c>
      <c r="B954" s="10">
        <v>-7.0000000000000001E-3</v>
      </c>
      <c r="C954" s="10">
        <v>1.7000000000000001E-2</v>
      </c>
      <c r="D954" s="10">
        <v>-0.47899999999999998</v>
      </c>
      <c r="E954" s="10">
        <v>1E-3</v>
      </c>
    </row>
    <row r="955" spans="1:5">
      <c r="A955" s="10">
        <v>7.9249999999999998</v>
      </c>
      <c r="B955" s="10">
        <v>-7.0000000000000001E-3</v>
      </c>
      <c r="C955" s="10">
        <v>1.7000000000000001E-2</v>
      </c>
      <c r="D955" s="10">
        <v>-0.47899999999999998</v>
      </c>
      <c r="E955" s="10">
        <v>1E-3</v>
      </c>
    </row>
    <row r="956" spans="1:5">
      <c r="A956" s="10">
        <v>7.9333299999999998</v>
      </c>
      <c r="B956" s="10">
        <v>-7.0000000000000001E-3</v>
      </c>
      <c r="C956" s="10">
        <v>1.7999999999999999E-2</v>
      </c>
      <c r="D956" s="10">
        <v>-0.47899999999999998</v>
      </c>
      <c r="E956" s="10">
        <v>1E-3</v>
      </c>
    </row>
    <row r="957" spans="1:5">
      <c r="A957" s="10">
        <v>7.9416700000000002</v>
      </c>
      <c r="B957" s="10">
        <v>-7.0000000000000001E-3</v>
      </c>
      <c r="C957" s="10">
        <v>1.9E-2</v>
      </c>
      <c r="D957" s="10">
        <v>-0.48</v>
      </c>
      <c r="E957" s="10">
        <v>1E-3</v>
      </c>
    </row>
    <row r="958" spans="1:5">
      <c r="A958" s="10">
        <v>7.95</v>
      </c>
      <c r="B958" s="10">
        <v>-7.0000000000000001E-3</v>
      </c>
      <c r="C958" s="10">
        <v>1.9E-2</v>
      </c>
      <c r="D958" s="10">
        <v>-0.48099999999999998</v>
      </c>
      <c r="E958" s="10">
        <v>1E-3</v>
      </c>
    </row>
    <row r="959" spans="1:5">
      <c r="A959" s="10">
        <v>7.9583300000000001</v>
      </c>
      <c r="B959" s="10">
        <v>-8.0000000000000002E-3</v>
      </c>
      <c r="C959" s="10">
        <v>1.9E-2</v>
      </c>
      <c r="D959" s="10">
        <v>-0.48</v>
      </c>
      <c r="E959" s="10">
        <v>0</v>
      </c>
    </row>
    <row r="960" spans="1:5">
      <c r="A960" s="10">
        <v>7.9666699999999997</v>
      </c>
      <c r="B960" s="10">
        <v>-8.0000000000000002E-3</v>
      </c>
      <c r="C960" s="10">
        <v>1.9E-2</v>
      </c>
      <c r="D960" s="10">
        <v>-0.48</v>
      </c>
      <c r="E960" s="10">
        <v>0</v>
      </c>
    </row>
    <row r="961" spans="1:5">
      <c r="A961" s="10">
        <v>7.9749999999999996</v>
      </c>
      <c r="B961" s="10">
        <v>-7.0000000000000001E-3</v>
      </c>
      <c r="C961" s="10">
        <v>1.9E-2</v>
      </c>
      <c r="D961" s="10">
        <v>-0.47899999999999998</v>
      </c>
      <c r="E961" s="10">
        <v>1E-3</v>
      </c>
    </row>
    <row r="962" spans="1:5">
      <c r="A962" s="10">
        <v>7.9833299999999996</v>
      </c>
      <c r="B962" s="10">
        <v>-6.0000000000000001E-3</v>
      </c>
      <c r="C962" s="10">
        <v>1.9E-2</v>
      </c>
      <c r="D962" s="10">
        <v>-0.47799999999999998</v>
      </c>
      <c r="E962" s="10">
        <v>1E-3</v>
      </c>
    </row>
    <row r="963" spans="1:5">
      <c r="A963" s="10">
        <v>7.9916700000000001</v>
      </c>
      <c r="B963" s="10">
        <v>-7.0000000000000001E-3</v>
      </c>
      <c r="C963" s="10">
        <v>1.7999999999999999E-2</v>
      </c>
      <c r="D963" s="10">
        <v>-0.47799999999999998</v>
      </c>
      <c r="E963" s="10">
        <v>0</v>
      </c>
    </row>
    <row r="964" spans="1:5">
      <c r="A964" s="10">
        <v>8</v>
      </c>
      <c r="B964" s="10">
        <v>-7.0000000000000001E-3</v>
      </c>
      <c r="C964" s="10">
        <v>1.7999999999999999E-2</v>
      </c>
      <c r="D964" s="10">
        <v>-0.47799999999999998</v>
      </c>
      <c r="E964" s="10">
        <v>1E-3</v>
      </c>
    </row>
  </sheetData>
  <mergeCells count="2">
    <mergeCell ref="B2:E2"/>
    <mergeCell ref="A1:E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E964"/>
  <sheetViews>
    <sheetView workbookViewId="0">
      <selection activeCell="G17" sqref="G17"/>
    </sheetView>
  </sheetViews>
  <sheetFormatPr defaultRowHeight="15"/>
  <cols>
    <col min="1" max="1" width="21.875" style="7" customWidth="1"/>
    <col min="2" max="2" width="28.625" style="7" customWidth="1"/>
    <col min="3" max="3" width="30.5" style="7" customWidth="1"/>
    <col min="4" max="5" width="9" style="7"/>
    <col min="6" max="16384" width="9" style="11"/>
  </cols>
  <sheetData>
    <row r="1" spans="1:5" ht="28.5" customHeight="1">
      <c r="A1" s="95" t="s">
        <v>109</v>
      </c>
      <c r="B1" s="95"/>
      <c r="C1" s="95"/>
    </row>
    <row r="2" spans="1:5">
      <c r="A2" s="11" t="s">
        <v>65</v>
      </c>
      <c r="B2" s="100" t="s">
        <v>64</v>
      </c>
      <c r="C2" s="100"/>
    </row>
    <row r="3" spans="1:5" ht="12.75">
      <c r="A3" s="10"/>
      <c r="B3" s="10" t="s">
        <v>55</v>
      </c>
      <c r="C3" s="10" t="s">
        <v>56</v>
      </c>
      <c r="D3" s="11"/>
      <c r="E3" s="11"/>
    </row>
    <row r="4" spans="1:5" ht="12.75">
      <c r="A4" s="10">
        <v>0</v>
      </c>
      <c r="B4" s="10">
        <v>1E-3</v>
      </c>
      <c r="C4" s="10">
        <v>0</v>
      </c>
      <c r="D4" s="11"/>
      <c r="E4" s="11"/>
    </row>
    <row r="5" spans="1:5" ht="12.75">
      <c r="A5" s="10">
        <v>8.3300000000000006E-3</v>
      </c>
      <c r="B5" s="10">
        <v>1E-3</v>
      </c>
      <c r="C5" s="10">
        <v>0</v>
      </c>
      <c r="D5" s="11"/>
      <c r="E5" s="11"/>
    </row>
    <row r="6" spans="1:5" ht="12.75">
      <c r="A6" s="10">
        <v>1.6670000000000001E-2</v>
      </c>
      <c r="B6" s="10">
        <v>1E-3</v>
      </c>
      <c r="C6" s="10">
        <v>0</v>
      </c>
      <c r="D6" s="11"/>
      <c r="E6" s="11"/>
    </row>
    <row r="7" spans="1:5" ht="12.75">
      <c r="A7" s="10">
        <v>2.5000000000000001E-2</v>
      </c>
      <c r="B7" s="10">
        <v>0</v>
      </c>
      <c r="C7" s="10">
        <v>1E-3</v>
      </c>
      <c r="D7" s="11"/>
      <c r="E7" s="11"/>
    </row>
    <row r="8" spans="1:5" ht="12.75">
      <c r="A8" s="10">
        <v>3.3329999999999999E-2</v>
      </c>
      <c r="B8" s="10">
        <v>0</v>
      </c>
      <c r="C8" s="10">
        <v>1E-3</v>
      </c>
      <c r="D8" s="11"/>
      <c r="E8" s="11"/>
    </row>
    <row r="9" spans="1:5" ht="12.75">
      <c r="A9" s="10">
        <v>4.1669999999999999E-2</v>
      </c>
      <c r="B9" s="10">
        <v>0</v>
      </c>
      <c r="C9" s="10">
        <v>2E-3</v>
      </c>
      <c r="D9" s="11"/>
      <c r="E9" s="11"/>
    </row>
    <row r="10" spans="1:5" ht="12.75">
      <c r="A10" s="10">
        <v>0.05</v>
      </c>
      <c r="B10" s="10">
        <v>0</v>
      </c>
      <c r="C10" s="10">
        <v>2E-3</v>
      </c>
      <c r="D10" s="11"/>
      <c r="E10" s="11"/>
    </row>
    <row r="11" spans="1:5" ht="12.75">
      <c r="A11" s="10">
        <v>5.833E-2</v>
      </c>
      <c r="B11" s="10">
        <v>0</v>
      </c>
      <c r="C11" s="10">
        <v>3.0000000000000001E-3</v>
      </c>
      <c r="D11" s="11"/>
      <c r="E11" s="11"/>
    </row>
    <row r="12" spans="1:5" ht="12.75">
      <c r="A12" s="10">
        <v>6.6669999999999993E-2</v>
      </c>
      <c r="B12" s="10">
        <v>0</v>
      </c>
      <c r="C12" s="10">
        <v>4.0000000000000001E-3</v>
      </c>
      <c r="D12" s="11"/>
      <c r="E12" s="11"/>
    </row>
    <row r="13" spans="1:5" ht="12.75">
      <c r="A13" s="10">
        <v>7.4999999999999997E-2</v>
      </c>
      <c r="B13" s="10">
        <v>1E-3</v>
      </c>
      <c r="C13" s="10">
        <v>4.0000000000000001E-3</v>
      </c>
      <c r="D13" s="11"/>
      <c r="E13" s="11"/>
    </row>
    <row r="14" spans="1:5" ht="12.75">
      <c r="A14" s="10">
        <v>8.3330000000000001E-2</v>
      </c>
      <c r="B14" s="10">
        <v>1E-3</v>
      </c>
      <c r="C14" s="10">
        <v>3.0000000000000001E-3</v>
      </c>
      <c r="D14" s="11"/>
      <c r="E14" s="11"/>
    </row>
    <row r="15" spans="1:5" ht="12.75">
      <c r="A15" s="10">
        <v>9.1670000000000001E-2</v>
      </c>
      <c r="B15" s="10">
        <v>0</v>
      </c>
      <c r="C15" s="10">
        <v>3.0000000000000001E-3</v>
      </c>
      <c r="D15" s="11"/>
      <c r="E15" s="11"/>
    </row>
    <row r="16" spans="1:5" ht="12.75">
      <c r="A16" s="10">
        <v>0.1</v>
      </c>
      <c r="B16" s="10">
        <v>-1E-3</v>
      </c>
      <c r="C16" s="10">
        <v>3.0000000000000001E-3</v>
      </c>
      <c r="D16" s="11"/>
      <c r="E16" s="11"/>
    </row>
    <row r="17" spans="1:5" ht="12.75">
      <c r="A17" s="10">
        <v>0.10833</v>
      </c>
      <c r="B17" s="10">
        <v>0</v>
      </c>
      <c r="C17" s="10">
        <v>3.0000000000000001E-3</v>
      </c>
      <c r="D17" s="11"/>
      <c r="E17" s="11"/>
    </row>
    <row r="18" spans="1:5" ht="12.75">
      <c r="A18" s="10">
        <v>0.11667</v>
      </c>
      <c r="B18" s="10">
        <v>1E-3</v>
      </c>
      <c r="C18" s="10">
        <v>3.0000000000000001E-3</v>
      </c>
      <c r="D18" s="11"/>
      <c r="E18" s="11"/>
    </row>
    <row r="19" spans="1:5" ht="12.75">
      <c r="A19" s="10">
        <v>0.125</v>
      </c>
      <c r="B19" s="10">
        <v>1E-3</v>
      </c>
      <c r="C19" s="10">
        <v>2E-3</v>
      </c>
      <c r="D19" s="11"/>
      <c r="E19" s="11"/>
    </row>
    <row r="20" spans="1:5" ht="12.75">
      <c r="A20" s="10">
        <v>0.13333</v>
      </c>
      <c r="B20" s="10">
        <v>1E-3</v>
      </c>
      <c r="C20" s="10">
        <v>2E-3</v>
      </c>
      <c r="D20" s="11"/>
      <c r="E20" s="11"/>
    </row>
    <row r="21" spans="1:5" ht="12.75">
      <c r="A21" s="10">
        <v>0.14166999999999999</v>
      </c>
      <c r="B21" s="10">
        <v>1E-3</v>
      </c>
      <c r="C21" s="10">
        <v>2E-3</v>
      </c>
      <c r="D21" s="11"/>
      <c r="E21" s="11"/>
    </row>
    <row r="22" spans="1:5" ht="12.75">
      <c r="A22" s="10">
        <v>0.15</v>
      </c>
      <c r="B22" s="10">
        <v>0</v>
      </c>
      <c r="C22" s="10">
        <v>2E-3</v>
      </c>
      <c r="D22" s="11"/>
      <c r="E22" s="11"/>
    </row>
    <row r="23" spans="1:5" ht="12.75">
      <c r="A23" s="10">
        <v>0.15833</v>
      </c>
      <c r="B23" s="10">
        <v>1E-3</v>
      </c>
      <c r="C23" s="10">
        <v>2E-3</v>
      </c>
      <c r="D23" s="11"/>
      <c r="E23" s="11"/>
    </row>
    <row r="24" spans="1:5" ht="12.75">
      <c r="A24" s="10">
        <v>0.16667000000000001</v>
      </c>
      <c r="B24" s="10">
        <v>1E-3</v>
      </c>
      <c r="C24" s="10">
        <v>2E-3</v>
      </c>
      <c r="D24" s="11"/>
      <c r="E24" s="11"/>
    </row>
    <row r="25" spans="1:5" ht="12.75">
      <c r="A25" s="10">
        <v>0.17499999999999999</v>
      </c>
      <c r="B25" s="10">
        <v>1E-3</v>
      </c>
      <c r="C25" s="10">
        <v>2E-3</v>
      </c>
      <c r="D25" s="11"/>
      <c r="E25" s="11"/>
    </row>
    <row r="26" spans="1:5" ht="12.75">
      <c r="A26" s="10">
        <v>0.18332999999999999</v>
      </c>
      <c r="B26" s="10">
        <v>1E-3</v>
      </c>
      <c r="C26" s="10">
        <v>2E-3</v>
      </c>
      <c r="D26" s="11"/>
      <c r="E26" s="11"/>
    </row>
    <row r="27" spans="1:5" ht="12.75">
      <c r="A27" s="10">
        <v>0.19167000000000001</v>
      </c>
      <c r="B27" s="10">
        <v>1E-3</v>
      </c>
      <c r="C27" s="10">
        <v>3.0000000000000001E-3</v>
      </c>
      <c r="D27" s="11"/>
      <c r="E27" s="11"/>
    </row>
    <row r="28" spans="1:5" ht="12.75">
      <c r="A28" s="10">
        <v>0.2</v>
      </c>
      <c r="B28" s="10">
        <v>1E-3</v>
      </c>
      <c r="C28" s="10">
        <v>4.0000000000000001E-3</v>
      </c>
      <c r="D28" s="11"/>
      <c r="E28" s="11"/>
    </row>
    <row r="29" spans="1:5" ht="12.75">
      <c r="A29" s="10">
        <v>0.20832999999999999</v>
      </c>
      <c r="B29" s="10">
        <v>1E-3</v>
      </c>
      <c r="C29" s="10">
        <v>3.0000000000000001E-3</v>
      </c>
      <c r="D29" s="11"/>
      <c r="E29" s="11"/>
    </row>
    <row r="30" spans="1:5" ht="12.75">
      <c r="A30" s="10">
        <v>0.21667</v>
      </c>
      <c r="B30" s="10">
        <v>1E-3</v>
      </c>
      <c r="C30" s="10">
        <v>3.0000000000000001E-3</v>
      </c>
      <c r="D30" s="11"/>
      <c r="E30" s="11"/>
    </row>
    <row r="31" spans="1:5" ht="12.75">
      <c r="A31" s="10">
        <v>0.22500000000000001</v>
      </c>
      <c r="B31" s="10">
        <v>1E-3</v>
      </c>
      <c r="C31" s="10">
        <v>2E-3</v>
      </c>
      <c r="D31" s="11"/>
      <c r="E31" s="11"/>
    </row>
    <row r="32" spans="1:5" ht="12.75">
      <c r="A32" s="10">
        <v>0.23333000000000001</v>
      </c>
      <c r="B32" s="10">
        <v>0</v>
      </c>
      <c r="C32" s="10">
        <v>2E-3</v>
      </c>
      <c r="D32" s="11"/>
      <c r="E32" s="11"/>
    </row>
    <row r="33" spans="1:5" ht="12.75">
      <c r="A33" s="10">
        <v>0.24167</v>
      </c>
      <c r="B33" s="10">
        <v>0</v>
      </c>
      <c r="C33" s="10">
        <v>2E-3</v>
      </c>
      <c r="D33" s="11"/>
      <c r="E33" s="11"/>
    </row>
    <row r="34" spans="1:5" ht="12.75">
      <c r="A34" s="10">
        <v>0.25</v>
      </c>
      <c r="B34" s="10">
        <v>-1E-3</v>
      </c>
      <c r="C34" s="10">
        <v>2E-3</v>
      </c>
      <c r="D34" s="11"/>
      <c r="E34" s="11"/>
    </row>
    <row r="35" spans="1:5" ht="12.75">
      <c r="A35" s="10">
        <v>0.25833</v>
      </c>
      <c r="B35" s="10">
        <v>-1E-3</v>
      </c>
      <c r="C35" s="10">
        <v>2E-3</v>
      </c>
      <c r="D35" s="11"/>
      <c r="E35" s="11"/>
    </row>
    <row r="36" spans="1:5" ht="12.75">
      <c r="A36" s="10">
        <v>0.26667000000000002</v>
      </c>
      <c r="B36" s="10">
        <v>-1E-3</v>
      </c>
      <c r="C36" s="10">
        <v>2E-3</v>
      </c>
      <c r="D36" s="11"/>
      <c r="E36" s="11"/>
    </row>
    <row r="37" spans="1:5" ht="12.75">
      <c r="A37" s="10">
        <v>0.27500000000000002</v>
      </c>
      <c r="B37" s="10">
        <v>-1E-3</v>
      </c>
      <c r="C37" s="10">
        <v>3.0000000000000001E-3</v>
      </c>
      <c r="D37" s="11"/>
      <c r="E37" s="11"/>
    </row>
    <row r="38" spans="1:5" ht="12.75">
      <c r="A38" s="10">
        <v>0.28333000000000003</v>
      </c>
      <c r="B38" s="10">
        <v>0</v>
      </c>
      <c r="C38" s="10">
        <v>4.0000000000000001E-3</v>
      </c>
      <c r="D38" s="11"/>
      <c r="E38" s="11"/>
    </row>
    <row r="39" spans="1:5" ht="12.75">
      <c r="A39" s="10">
        <v>0.29166999999999998</v>
      </c>
      <c r="B39" s="10">
        <v>0</v>
      </c>
      <c r="C39" s="10">
        <v>5.0000000000000001E-3</v>
      </c>
      <c r="D39" s="11"/>
      <c r="E39" s="11"/>
    </row>
    <row r="40" spans="1:5" ht="12.75">
      <c r="A40" s="10">
        <v>0.3</v>
      </c>
      <c r="B40" s="10">
        <v>0</v>
      </c>
      <c r="C40" s="10">
        <v>6.0000000000000001E-3</v>
      </c>
      <c r="D40" s="11"/>
      <c r="E40" s="11"/>
    </row>
    <row r="41" spans="1:5" ht="12.75">
      <c r="A41" s="10">
        <v>0.30832999999999999</v>
      </c>
      <c r="B41" s="10">
        <v>1E-3</v>
      </c>
      <c r="C41" s="10">
        <v>6.0000000000000001E-3</v>
      </c>
      <c r="D41" s="11"/>
      <c r="E41" s="11"/>
    </row>
    <row r="42" spans="1:5" ht="12.75">
      <c r="A42" s="10">
        <v>0.31667000000000001</v>
      </c>
      <c r="B42" s="10">
        <v>2E-3</v>
      </c>
      <c r="C42" s="10">
        <v>5.0000000000000001E-3</v>
      </c>
      <c r="D42" s="11"/>
      <c r="E42" s="11"/>
    </row>
    <row r="43" spans="1:5" ht="12.75">
      <c r="A43" s="10">
        <v>0.32500000000000001</v>
      </c>
      <c r="B43" s="10">
        <v>1E-3</v>
      </c>
      <c r="C43" s="10">
        <v>4.0000000000000001E-3</v>
      </c>
      <c r="D43" s="11"/>
      <c r="E43" s="11"/>
    </row>
    <row r="44" spans="1:5" ht="12.75">
      <c r="A44" s="10">
        <v>0.33333000000000002</v>
      </c>
      <c r="B44" s="10">
        <v>1E-3</v>
      </c>
      <c r="C44" s="10">
        <v>4.0000000000000001E-3</v>
      </c>
      <c r="D44" s="11"/>
      <c r="E44" s="11"/>
    </row>
    <row r="45" spans="1:5" ht="12.75">
      <c r="A45" s="10">
        <v>0.34166999999999997</v>
      </c>
      <c r="B45" s="10">
        <v>2E-3</v>
      </c>
      <c r="C45" s="10">
        <v>3.0000000000000001E-3</v>
      </c>
      <c r="D45" s="11"/>
      <c r="E45" s="11"/>
    </row>
    <row r="46" spans="1:5" ht="12.75">
      <c r="A46" s="10">
        <v>0.35</v>
      </c>
      <c r="B46" s="10">
        <v>2E-3</v>
      </c>
      <c r="C46" s="10">
        <v>1E-3</v>
      </c>
      <c r="D46" s="11"/>
      <c r="E46" s="11"/>
    </row>
    <row r="47" spans="1:5" ht="12.75">
      <c r="A47" s="10">
        <v>0.35832999999999998</v>
      </c>
      <c r="B47" s="10">
        <v>3.0000000000000001E-3</v>
      </c>
      <c r="C47" s="10">
        <v>0</v>
      </c>
      <c r="D47" s="11"/>
      <c r="E47" s="11"/>
    </row>
    <row r="48" spans="1:5" ht="12.75">
      <c r="A48" s="10">
        <v>0.36667</v>
      </c>
      <c r="B48" s="10">
        <v>2E-3</v>
      </c>
      <c r="C48" s="10">
        <v>1E-3</v>
      </c>
      <c r="D48" s="11"/>
      <c r="E48" s="11"/>
    </row>
    <row r="49" spans="1:5" ht="12.75">
      <c r="A49" s="10">
        <v>0.375</v>
      </c>
      <c r="B49" s="10">
        <v>1E-3</v>
      </c>
      <c r="C49" s="10">
        <v>2E-3</v>
      </c>
      <c r="D49" s="11"/>
      <c r="E49" s="11"/>
    </row>
    <row r="50" spans="1:5" ht="12.75">
      <c r="A50" s="10">
        <v>0.38333</v>
      </c>
      <c r="B50" s="10">
        <v>2E-3</v>
      </c>
      <c r="C50" s="10">
        <v>3.0000000000000001E-3</v>
      </c>
      <c r="D50" s="11"/>
      <c r="E50" s="11"/>
    </row>
    <row r="51" spans="1:5" ht="12.75">
      <c r="A51" s="10">
        <v>0.39167000000000002</v>
      </c>
      <c r="B51" s="10">
        <v>3.0000000000000001E-3</v>
      </c>
      <c r="C51" s="10">
        <v>3.0000000000000001E-3</v>
      </c>
      <c r="D51" s="11"/>
      <c r="E51" s="11"/>
    </row>
    <row r="52" spans="1:5" ht="12.75">
      <c r="A52" s="10">
        <v>0.4</v>
      </c>
      <c r="B52" s="10">
        <v>3.0000000000000001E-3</v>
      </c>
      <c r="C52" s="10">
        <v>3.0000000000000001E-3</v>
      </c>
      <c r="D52" s="11"/>
      <c r="E52" s="11"/>
    </row>
    <row r="53" spans="1:5" ht="12.75">
      <c r="A53" s="10">
        <v>0.40833000000000003</v>
      </c>
      <c r="B53" s="10">
        <v>3.0000000000000001E-3</v>
      </c>
      <c r="C53" s="10">
        <v>2E-3</v>
      </c>
      <c r="D53" s="11"/>
      <c r="E53" s="11"/>
    </row>
    <row r="54" spans="1:5" ht="12.75">
      <c r="A54" s="10">
        <v>0.41666999999999998</v>
      </c>
      <c r="B54" s="10">
        <v>3.0000000000000001E-3</v>
      </c>
      <c r="C54" s="10">
        <v>2E-3</v>
      </c>
      <c r="D54" s="11"/>
      <c r="E54" s="11"/>
    </row>
    <row r="55" spans="1:5" ht="12.75">
      <c r="A55" s="10">
        <v>0.42499999999999999</v>
      </c>
      <c r="B55" s="10">
        <v>3.0000000000000001E-3</v>
      </c>
      <c r="C55" s="10">
        <v>3.0000000000000001E-3</v>
      </c>
      <c r="D55" s="11"/>
      <c r="E55" s="11"/>
    </row>
    <row r="56" spans="1:5" ht="12.75">
      <c r="A56" s="10">
        <v>0.43332999999999999</v>
      </c>
      <c r="B56" s="10">
        <v>2E-3</v>
      </c>
      <c r="C56" s="10">
        <v>3.0000000000000001E-3</v>
      </c>
      <c r="D56" s="11"/>
      <c r="E56" s="11"/>
    </row>
    <row r="57" spans="1:5" ht="12.75">
      <c r="A57" s="10">
        <v>0.44167000000000001</v>
      </c>
      <c r="B57" s="10">
        <v>1E-3</v>
      </c>
      <c r="C57" s="10">
        <v>3.0000000000000001E-3</v>
      </c>
      <c r="D57" s="11"/>
      <c r="E57" s="11"/>
    </row>
    <row r="58" spans="1:5" ht="12.75">
      <c r="A58" s="10">
        <v>0.45</v>
      </c>
      <c r="B58" s="10">
        <v>2E-3</v>
      </c>
      <c r="C58" s="10">
        <v>3.0000000000000001E-3</v>
      </c>
      <c r="D58" s="11"/>
      <c r="E58" s="11"/>
    </row>
    <row r="59" spans="1:5" ht="12.75">
      <c r="A59" s="10">
        <v>0.45833000000000002</v>
      </c>
      <c r="B59" s="10">
        <v>3.0000000000000001E-3</v>
      </c>
      <c r="C59" s="10">
        <v>4.0000000000000001E-3</v>
      </c>
      <c r="D59" s="11"/>
      <c r="E59" s="11"/>
    </row>
    <row r="60" spans="1:5" ht="12.75">
      <c r="A60" s="10">
        <v>0.46666999999999997</v>
      </c>
      <c r="B60" s="10">
        <v>3.0000000000000001E-3</v>
      </c>
      <c r="C60" s="10">
        <v>4.0000000000000001E-3</v>
      </c>
      <c r="D60" s="11"/>
      <c r="E60" s="11"/>
    </row>
    <row r="61" spans="1:5" ht="12.75">
      <c r="A61" s="10">
        <v>0.47499999999999998</v>
      </c>
      <c r="B61" s="10">
        <v>4.0000000000000001E-3</v>
      </c>
      <c r="C61" s="10">
        <v>4.0000000000000001E-3</v>
      </c>
      <c r="D61" s="11"/>
      <c r="E61" s="11"/>
    </row>
    <row r="62" spans="1:5" ht="12.75">
      <c r="A62" s="10">
        <v>0.48332999999999998</v>
      </c>
      <c r="B62" s="10">
        <v>4.0000000000000001E-3</v>
      </c>
      <c r="C62" s="10">
        <v>4.0000000000000001E-3</v>
      </c>
      <c r="D62" s="11"/>
      <c r="E62" s="11"/>
    </row>
    <row r="63" spans="1:5" ht="12.75">
      <c r="A63" s="10">
        <v>0.49167</v>
      </c>
      <c r="B63" s="10">
        <v>3.0000000000000001E-3</v>
      </c>
      <c r="C63" s="10">
        <v>4.0000000000000001E-3</v>
      </c>
      <c r="D63" s="11"/>
      <c r="E63" s="11"/>
    </row>
    <row r="64" spans="1:5" ht="12.75">
      <c r="A64" s="10">
        <v>0.5</v>
      </c>
      <c r="B64" s="10">
        <v>3.0000000000000001E-3</v>
      </c>
      <c r="C64" s="10">
        <v>3.0000000000000001E-3</v>
      </c>
      <c r="D64" s="11"/>
      <c r="E64" s="11"/>
    </row>
    <row r="65" spans="1:5" ht="12.75">
      <c r="A65" s="10">
        <v>0.50832999999999995</v>
      </c>
      <c r="B65" s="10">
        <v>3.0000000000000001E-3</v>
      </c>
      <c r="C65" s="10">
        <v>2E-3</v>
      </c>
      <c r="D65" s="11"/>
      <c r="E65" s="11"/>
    </row>
    <row r="66" spans="1:5" ht="12.75">
      <c r="A66" s="10">
        <v>0.51666999999999996</v>
      </c>
      <c r="B66" s="10">
        <v>3.0000000000000001E-3</v>
      </c>
      <c r="C66" s="10">
        <v>2E-3</v>
      </c>
      <c r="D66" s="11"/>
      <c r="E66" s="11"/>
    </row>
    <row r="67" spans="1:5" ht="12.75">
      <c r="A67" s="10">
        <v>0.52500000000000002</v>
      </c>
      <c r="B67" s="10">
        <v>4.0000000000000001E-3</v>
      </c>
      <c r="C67" s="10">
        <v>3.0000000000000001E-3</v>
      </c>
      <c r="D67" s="11"/>
      <c r="E67" s="11"/>
    </row>
    <row r="68" spans="1:5" ht="12.75">
      <c r="A68" s="10">
        <v>0.53332999999999997</v>
      </c>
      <c r="B68" s="10">
        <v>4.0000000000000001E-3</v>
      </c>
      <c r="C68" s="10">
        <v>4.0000000000000001E-3</v>
      </c>
      <c r="D68" s="11"/>
      <c r="E68" s="11"/>
    </row>
    <row r="69" spans="1:5" ht="12.75">
      <c r="A69" s="10">
        <v>0.54166999999999998</v>
      </c>
      <c r="B69" s="10">
        <v>2E-3</v>
      </c>
      <c r="C69" s="10">
        <v>4.0000000000000001E-3</v>
      </c>
      <c r="D69" s="11"/>
      <c r="E69" s="11"/>
    </row>
    <row r="70" spans="1:5" ht="12.75">
      <c r="A70" s="10">
        <v>0.55000000000000004</v>
      </c>
      <c r="B70" s="10">
        <v>3.0000000000000001E-3</v>
      </c>
      <c r="C70" s="10">
        <v>4.0000000000000001E-3</v>
      </c>
      <c r="D70" s="11"/>
      <c r="E70" s="11"/>
    </row>
    <row r="71" spans="1:5" ht="12.75">
      <c r="A71" s="10">
        <v>0.55832999999999999</v>
      </c>
      <c r="B71" s="10">
        <v>2E-3</v>
      </c>
      <c r="C71" s="10">
        <v>3.0000000000000001E-3</v>
      </c>
      <c r="D71" s="11"/>
      <c r="E71" s="11"/>
    </row>
    <row r="72" spans="1:5" ht="12.75">
      <c r="A72" s="10">
        <v>0.56667000000000001</v>
      </c>
      <c r="B72" s="10">
        <v>3.0000000000000001E-3</v>
      </c>
      <c r="C72" s="10">
        <v>3.0000000000000001E-3</v>
      </c>
      <c r="D72" s="11"/>
      <c r="E72" s="11"/>
    </row>
    <row r="73" spans="1:5" ht="12.75">
      <c r="A73" s="10">
        <v>0.57499999999999996</v>
      </c>
      <c r="B73" s="10">
        <v>6.0000000000000001E-3</v>
      </c>
      <c r="C73" s="10">
        <v>3.0000000000000001E-3</v>
      </c>
      <c r="D73" s="11"/>
      <c r="E73" s="11"/>
    </row>
    <row r="74" spans="1:5" ht="12.75">
      <c r="A74" s="10">
        <v>0.58333000000000002</v>
      </c>
      <c r="B74" s="10">
        <v>6.0000000000000001E-3</v>
      </c>
      <c r="C74" s="10">
        <v>3.0000000000000001E-3</v>
      </c>
      <c r="D74" s="11"/>
      <c r="E74" s="11"/>
    </row>
    <row r="75" spans="1:5" ht="12.75">
      <c r="A75" s="10">
        <v>0.59167000000000003</v>
      </c>
      <c r="B75" s="10">
        <v>6.0000000000000001E-3</v>
      </c>
      <c r="C75" s="10">
        <v>2E-3</v>
      </c>
      <c r="D75" s="11"/>
      <c r="E75" s="11"/>
    </row>
    <row r="76" spans="1:5" ht="12.75">
      <c r="A76" s="10">
        <v>0.6</v>
      </c>
      <c r="B76" s="10">
        <v>6.0000000000000001E-3</v>
      </c>
      <c r="C76" s="10">
        <v>1E-3</v>
      </c>
      <c r="D76" s="11"/>
      <c r="E76" s="11"/>
    </row>
    <row r="77" spans="1:5" ht="12.75">
      <c r="A77" s="10">
        <v>0.60833000000000004</v>
      </c>
      <c r="B77" s="10">
        <v>5.0000000000000001E-3</v>
      </c>
      <c r="C77" s="10">
        <v>2E-3</v>
      </c>
      <c r="D77" s="11"/>
      <c r="E77" s="11"/>
    </row>
    <row r="78" spans="1:5" ht="12.75">
      <c r="A78" s="10">
        <v>0.61667000000000005</v>
      </c>
      <c r="B78" s="10">
        <v>4.0000000000000001E-3</v>
      </c>
      <c r="C78" s="10">
        <v>2E-3</v>
      </c>
      <c r="D78" s="11"/>
      <c r="E78" s="11"/>
    </row>
    <row r="79" spans="1:5" ht="12.75">
      <c r="A79" s="10">
        <v>0.625</v>
      </c>
      <c r="B79" s="10">
        <v>3.0000000000000001E-3</v>
      </c>
      <c r="C79" s="10">
        <v>2E-3</v>
      </c>
      <c r="D79" s="11"/>
      <c r="E79" s="11"/>
    </row>
    <row r="80" spans="1:5" ht="12.75">
      <c r="A80" s="10">
        <v>0.63332999999999995</v>
      </c>
      <c r="B80" s="10">
        <v>2E-3</v>
      </c>
      <c r="C80" s="10">
        <v>1E-3</v>
      </c>
      <c r="D80" s="11"/>
      <c r="E80" s="11"/>
    </row>
    <row r="81" spans="1:5" ht="12.75">
      <c r="A81" s="10">
        <v>0.64166999999999996</v>
      </c>
      <c r="B81" s="10">
        <v>3.0000000000000001E-3</v>
      </c>
      <c r="C81" s="10">
        <v>2E-3</v>
      </c>
      <c r="D81" s="11"/>
      <c r="E81" s="11"/>
    </row>
    <row r="82" spans="1:5" ht="12.75">
      <c r="A82" s="10">
        <v>0.65</v>
      </c>
      <c r="B82" s="10">
        <v>3.0000000000000001E-3</v>
      </c>
      <c r="C82" s="10">
        <v>3.0000000000000001E-3</v>
      </c>
      <c r="D82" s="11"/>
      <c r="E82" s="11"/>
    </row>
    <row r="83" spans="1:5" ht="12.75">
      <c r="A83" s="10">
        <v>0.65832999999999997</v>
      </c>
      <c r="B83" s="10">
        <v>3.0000000000000001E-3</v>
      </c>
      <c r="C83" s="10">
        <v>4.0000000000000001E-3</v>
      </c>
      <c r="D83" s="11"/>
      <c r="E83" s="11"/>
    </row>
    <row r="84" spans="1:5" ht="12.75">
      <c r="A84" s="10">
        <v>0.66666999999999998</v>
      </c>
      <c r="B84" s="10">
        <v>2E-3</v>
      </c>
      <c r="C84" s="10">
        <v>4.0000000000000001E-3</v>
      </c>
      <c r="D84" s="11"/>
      <c r="E84" s="11"/>
    </row>
    <row r="85" spans="1:5" ht="12.75">
      <c r="A85" s="10">
        <v>0.67500000000000004</v>
      </c>
      <c r="B85" s="10">
        <v>1E-3</v>
      </c>
      <c r="C85" s="10">
        <v>3.0000000000000001E-3</v>
      </c>
      <c r="D85" s="11"/>
      <c r="E85" s="11"/>
    </row>
    <row r="86" spans="1:5" ht="12.75">
      <c r="A86" s="10">
        <v>0.68332999999999999</v>
      </c>
      <c r="B86" s="10">
        <v>1E-3</v>
      </c>
      <c r="C86" s="10">
        <v>3.0000000000000001E-3</v>
      </c>
      <c r="D86" s="11"/>
      <c r="E86" s="11"/>
    </row>
    <row r="87" spans="1:5" ht="12.75">
      <c r="A87" s="10">
        <v>0.69167000000000001</v>
      </c>
      <c r="B87" s="10">
        <v>1E-3</v>
      </c>
      <c r="C87" s="10">
        <v>3.0000000000000001E-3</v>
      </c>
      <c r="D87" s="11"/>
      <c r="E87" s="11"/>
    </row>
    <row r="88" spans="1:5" ht="12.75">
      <c r="A88" s="10">
        <v>0.7</v>
      </c>
      <c r="B88" s="10">
        <v>1E-3</v>
      </c>
      <c r="C88" s="10">
        <v>4.0000000000000001E-3</v>
      </c>
      <c r="D88" s="11"/>
      <c r="E88" s="11"/>
    </row>
    <row r="89" spans="1:5" ht="12.75">
      <c r="A89" s="10">
        <v>0.70833000000000002</v>
      </c>
      <c r="B89" s="10">
        <v>1E-3</v>
      </c>
      <c r="C89" s="10">
        <v>4.0000000000000001E-3</v>
      </c>
      <c r="D89" s="11"/>
      <c r="E89" s="11"/>
    </row>
    <row r="90" spans="1:5" ht="12.75">
      <c r="A90" s="10">
        <v>0.71667000000000003</v>
      </c>
      <c r="B90" s="10">
        <v>0</v>
      </c>
      <c r="C90" s="10">
        <v>3.0000000000000001E-3</v>
      </c>
      <c r="D90" s="11"/>
      <c r="E90" s="11"/>
    </row>
    <row r="91" spans="1:5" ht="12.75">
      <c r="A91" s="10">
        <v>0.72499999999999998</v>
      </c>
      <c r="B91" s="10">
        <v>-1E-3</v>
      </c>
      <c r="C91" s="10">
        <v>2E-3</v>
      </c>
      <c r="D91" s="11"/>
      <c r="E91" s="11"/>
    </row>
    <row r="92" spans="1:5" ht="12.75">
      <c r="A92" s="10">
        <v>0.73333000000000004</v>
      </c>
      <c r="B92" s="10">
        <v>-2E-3</v>
      </c>
      <c r="C92" s="10">
        <v>1E-3</v>
      </c>
      <c r="D92" s="11"/>
      <c r="E92" s="11"/>
    </row>
    <row r="93" spans="1:5" ht="12.75">
      <c r="A93" s="10">
        <v>0.74167000000000005</v>
      </c>
      <c r="B93" s="10">
        <v>-2E-3</v>
      </c>
      <c r="C93" s="10">
        <v>1E-3</v>
      </c>
      <c r="D93" s="11"/>
      <c r="E93" s="11"/>
    </row>
    <row r="94" spans="1:5" ht="12.75">
      <c r="A94" s="10">
        <v>0.75</v>
      </c>
      <c r="B94" s="10">
        <v>-2E-3</v>
      </c>
      <c r="C94" s="10">
        <v>0</v>
      </c>
      <c r="D94" s="11"/>
      <c r="E94" s="11"/>
    </row>
    <row r="95" spans="1:5" ht="12.75">
      <c r="A95" s="10">
        <v>0.75832999999999995</v>
      </c>
      <c r="B95" s="10">
        <v>-1E-3</v>
      </c>
      <c r="C95" s="10">
        <v>1E-3</v>
      </c>
      <c r="D95" s="11"/>
      <c r="E95" s="11"/>
    </row>
    <row r="96" spans="1:5" ht="12.75">
      <c r="A96" s="10">
        <v>0.76666999999999996</v>
      </c>
      <c r="B96" s="10">
        <v>1E-3</v>
      </c>
      <c r="C96" s="10">
        <v>1E-3</v>
      </c>
      <c r="D96" s="11"/>
      <c r="E96" s="11"/>
    </row>
    <row r="97" spans="1:5" ht="12.75">
      <c r="A97" s="10">
        <v>0.77500000000000002</v>
      </c>
      <c r="B97" s="10">
        <v>1E-3</v>
      </c>
      <c r="C97" s="10">
        <v>1E-3</v>
      </c>
      <c r="D97" s="11"/>
      <c r="E97" s="11"/>
    </row>
    <row r="98" spans="1:5" ht="12.75">
      <c r="A98" s="10">
        <v>0.78332999999999997</v>
      </c>
      <c r="B98" s="10">
        <v>2E-3</v>
      </c>
      <c r="C98" s="10">
        <v>3.0000000000000001E-3</v>
      </c>
      <c r="D98" s="11"/>
      <c r="E98" s="11"/>
    </row>
    <row r="99" spans="1:5" ht="12.75">
      <c r="A99" s="10">
        <v>0.79166999999999998</v>
      </c>
      <c r="B99" s="10">
        <v>1E-3</v>
      </c>
      <c r="C99" s="10">
        <v>5.0000000000000001E-3</v>
      </c>
      <c r="D99" s="11"/>
      <c r="E99" s="11"/>
    </row>
    <row r="100" spans="1:5" ht="12.75">
      <c r="A100" s="10">
        <v>0.8</v>
      </c>
      <c r="B100" s="10">
        <v>0</v>
      </c>
      <c r="C100" s="10">
        <v>5.0000000000000001E-3</v>
      </c>
      <c r="D100" s="11"/>
      <c r="E100" s="11"/>
    </row>
    <row r="101" spans="1:5" ht="12.75">
      <c r="A101" s="10">
        <v>0.80832999999999999</v>
      </c>
      <c r="B101" s="10">
        <v>0</v>
      </c>
      <c r="C101" s="10">
        <v>5.0000000000000001E-3</v>
      </c>
      <c r="D101" s="11"/>
      <c r="E101" s="11"/>
    </row>
    <row r="102" spans="1:5" ht="12.75">
      <c r="A102" s="10">
        <v>0.81667000000000001</v>
      </c>
      <c r="B102" s="10">
        <v>0</v>
      </c>
      <c r="C102" s="10">
        <v>5.0000000000000001E-3</v>
      </c>
      <c r="D102" s="11"/>
      <c r="E102" s="11"/>
    </row>
    <row r="103" spans="1:5" ht="12.75">
      <c r="A103" s="10">
        <v>0.82499999999999996</v>
      </c>
      <c r="B103" s="10">
        <v>0</v>
      </c>
      <c r="C103" s="10">
        <v>5.0000000000000001E-3</v>
      </c>
      <c r="D103" s="11"/>
      <c r="E103" s="11"/>
    </row>
    <row r="104" spans="1:5" ht="12.75">
      <c r="A104" s="10">
        <v>0.83333000000000002</v>
      </c>
      <c r="B104" s="10">
        <v>-1E-3</v>
      </c>
      <c r="C104" s="10">
        <v>5.0000000000000001E-3</v>
      </c>
      <c r="D104" s="11"/>
      <c r="E104" s="11"/>
    </row>
    <row r="105" spans="1:5" ht="12.75">
      <c r="A105" s="10">
        <v>0.84167000000000003</v>
      </c>
      <c r="B105" s="10">
        <v>-1E-3</v>
      </c>
      <c r="C105" s="10">
        <v>5.0000000000000001E-3</v>
      </c>
      <c r="D105" s="11"/>
      <c r="E105" s="11"/>
    </row>
    <row r="106" spans="1:5" ht="12.75">
      <c r="A106" s="10">
        <v>0.85</v>
      </c>
      <c r="B106" s="10">
        <v>-1E-3</v>
      </c>
      <c r="C106" s="10">
        <v>4.0000000000000001E-3</v>
      </c>
      <c r="D106" s="11"/>
      <c r="E106" s="11"/>
    </row>
    <row r="107" spans="1:5" ht="12.75">
      <c r="A107" s="10">
        <v>0.85833000000000004</v>
      </c>
      <c r="B107" s="10">
        <v>-1E-3</v>
      </c>
      <c r="C107" s="10">
        <v>3.0000000000000001E-3</v>
      </c>
      <c r="D107" s="11"/>
      <c r="E107" s="11"/>
    </row>
    <row r="108" spans="1:5" ht="12.75">
      <c r="A108" s="10">
        <v>0.86667000000000005</v>
      </c>
      <c r="B108" s="10">
        <v>-1E-3</v>
      </c>
      <c r="C108" s="10">
        <v>3.0000000000000001E-3</v>
      </c>
      <c r="D108" s="11"/>
      <c r="E108" s="11"/>
    </row>
    <row r="109" spans="1:5" ht="12.75">
      <c r="A109" s="10">
        <v>0.875</v>
      </c>
      <c r="B109" s="10">
        <v>0</v>
      </c>
      <c r="C109" s="10">
        <v>4.0000000000000001E-3</v>
      </c>
      <c r="D109" s="11"/>
      <c r="E109" s="11"/>
    </row>
    <row r="110" spans="1:5" ht="12.75">
      <c r="A110" s="10">
        <v>0.88332999999999995</v>
      </c>
      <c r="B110" s="10">
        <v>-1E-3</v>
      </c>
      <c r="C110" s="10">
        <v>4.0000000000000001E-3</v>
      </c>
      <c r="D110" s="11"/>
      <c r="E110" s="11"/>
    </row>
    <row r="111" spans="1:5" ht="12.75">
      <c r="A111" s="10">
        <v>0.89166999999999996</v>
      </c>
      <c r="B111" s="10">
        <v>0</v>
      </c>
      <c r="C111" s="10">
        <v>4.0000000000000001E-3</v>
      </c>
      <c r="D111" s="11"/>
      <c r="E111" s="11"/>
    </row>
    <row r="112" spans="1:5" ht="12.75">
      <c r="A112" s="10">
        <v>0.9</v>
      </c>
      <c r="B112" s="10">
        <v>0</v>
      </c>
      <c r="C112" s="10">
        <v>4.0000000000000001E-3</v>
      </c>
      <c r="D112" s="11"/>
      <c r="E112" s="11"/>
    </row>
    <row r="113" spans="1:5" ht="12.75">
      <c r="A113" s="10">
        <v>0.90832999999999997</v>
      </c>
      <c r="B113" s="10">
        <v>0</v>
      </c>
      <c r="C113" s="10">
        <v>5.0000000000000001E-3</v>
      </c>
      <c r="D113" s="11"/>
      <c r="E113" s="11"/>
    </row>
    <row r="114" spans="1:5" ht="12.75">
      <c r="A114" s="10">
        <v>0.91666999999999998</v>
      </c>
      <c r="B114" s="10">
        <v>0</v>
      </c>
      <c r="C114" s="10">
        <v>5.0000000000000001E-3</v>
      </c>
      <c r="D114" s="11"/>
      <c r="E114" s="11"/>
    </row>
    <row r="115" spans="1:5" ht="12.75">
      <c r="A115" s="10">
        <v>0.92500000000000004</v>
      </c>
      <c r="B115" s="10">
        <v>0</v>
      </c>
      <c r="C115" s="10">
        <v>5.0000000000000001E-3</v>
      </c>
      <c r="D115" s="11"/>
      <c r="E115" s="11"/>
    </row>
    <row r="116" spans="1:5" ht="12.75">
      <c r="A116" s="10">
        <v>0.93332999999999999</v>
      </c>
      <c r="B116" s="10">
        <v>0</v>
      </c>
      <c r="C116" s="10">
        <v>5.0000000000000001E-3</v>
      </c>
      <c r="D116" s="11"/>
      <c r="E116" s="11"/>
    </row>
    <row r="117" spans="1:5" ht="12.75">
      <c r="A117" s="10">
        <v>0.94167000000000001</v>
      </c>
      <c r="B117" s="10">
        <v>0</v>
      </c>
      <c r="C117" s="10">
        <v>4.0000000000000001E-3</v>
      </c>
      <c r="D117" s="11"/>
      <c r="E117" s="11"/>
    </row>
    <row r="118" spans="1:5" ht="12.75">
      <c r="A118" s="10">
        <v>0.95</v>
      </c>
      <c r="B118" s="10">
        <v>1E-3</v>
      </c>
      <c r="C118" s="10">
        <v>3.0000000000000001E-3</v>
      </c>
      <c r="D118" s="11"/>
      <c r="E118" s="11"/>
    </row>
    <row r="119" spans="1:5" ht="12.75">
      <c r="A119" s="10">
        <v>0.95833000000000002</v>
      </c>
      <c r="B119" s="10">
        <v>1E-3</v>
      </c>
      <c r="C119" s="10">
        <v>4.0000000000000001E-3</v>
      </c>
      <c r="D119" s="11"/>
      <c r="E119" s="11"/>
    </row>
    <row r="120" spans="1:5" ht="12.75">
      <c r="A120" s="10">
        <v>0.96667000000000003</v>
      </c>
      <c r="B120" s="10">
        <v>1E-3</v>
      </c>
      <c r="C120" s="10">
        <v>5.0000000000000001E-3</v>
      </c>
      <c r="D120" s="11"/>
      <c r="E120" s="11"/>
    </row>
    <row r="121" spans="1:5" ht="12.75">
      <c r="A121" s="10">
        <v>0.97499999999999998</v>
      </c>
      <c r="B121" s="10">
        <v>1E-3</v>
      </c>
      <c r="C121" s="10">
        <v>5.0000000000000001E-3</v>
      </c>
      <c r="D121" s="11"/>
      <c r="E121" s="11"/>
    </row>
    <row r="122" spans="1:5" ht="12.75">
      <c r="A122" s="10">
        <v>0.98333000000000004</v>
      </c>
      <c r="B122" s="10">
        <v>0</v>
      </c>
      <c r="C122" s="10">
        <v>6.0000000000000001E-3</v>
      </c>
      <c r="D122" s="11"/>
      <c r="E122" s="11"/>
    </row>
    <row r="123" spans="1:5" ht="12.75">
      <c r="A123" s="10">
        <v>0.99167000000000005</v>
      </c>
      <c r="B123" s="10">
        <v>1E-3</v>
      </c>
      <c r="C123" s="10">
        <v>5.0000000000000001E-3</v>
      </c>
      <c r="D123" s="11"/>
      <c r="E123" s="11"/>
    </row>
    <row r="124" spans="1:5" ht="12.75">
      <c r="A124" s="10">
        <v>1</v>
      </c>
      <c r="B124" s="10">
        <v>2E-3</v>
      </c>
      <c r="C124" s="10">
        <v>4.0000000000000001E-3</v>
      </c>
      <c r="D124" s="11"/>
      <c r="E124" s="11"/>
    </row>
    <row r="125" spans="1:5" ht="12.75">
      <c r="A125" s="10">
        <v>1.0083299999999999</v>
      </c>
      <c r="B125" s="10">
        <v>2E-3</v>
      </c>
      <c r="C125" s="10">
        <v>6.0000000000000001E-3</v>
      </c>
      <c r="D125" s="11"/>
      <c r="E125" s="11"/>
    </row>
    <row r="126" spans="1:5" ht="12.75">
      <c r="A126" s="10">
        <v>1.01667</v>
      </c>
      <c r="B126" s="10">
        <v>1E-3</v>
      </c>
      <c r="C126" s="10">
        <v>8.0000000000000002E-3</v>
      </c>
      <c r="D126" s="11"/>
      <c r="E126" s="11"/>
    </row>
    <row r="127" spans="1:5" ht="12.75">
      <c r="A127" s="10">
        <v>1.0249999999999999</v>
      </c>
      <c r="B127" s="10">
        <v>0</v>
      </c>
      <c r="C127" s="10">
        <v>8.0000000000000002E-3</v>
      </c>
      <c r="D127" s="11"/>
      <c r="E127" s="11"/>
    </row>
    <row r="128" spans="1:5" ht="12.75">
      <c r="A128" s="10">
        <v>1.0333300000000001</v>
      </c>
      <c r="B128" s="10">
        <v>0</v>
      </c>
      <c r="C128" s="10">
        <v>6.0000000000000001E-3</v>
      </c>
      <c r="D128" s="11"/>
      <c r="E128" s="11"/>
    </row>
    <row r="129" spans="1:5" ht="12.75">
      <c r="A129" s="10">
        <v>1.0416700000000001</v>
      </c>
      <c r="B129" s="10">
        <v>0</v>
      </c>
      <c r="C129" s="10">
        <v>6.0000000000000001E-3</v>
      </c>
      <c r="D129" s="11"/>
      <c r="E129" s="11"/>
    </row>
    <row r="130" spans="1:5" ht="12.75">
      <c r="A130" s="10">
        <v>1.05</v>
      </c>
      <c r="B130" s="10">
        <v>0</v>
      </c>
      <c r="C130" s="10">
        <v>5.0000000000000001E-3</v>
      </c>
      <c r="D130" s="11"/>
      <c r="E130" s="11"/>
    </row>
    <row r="131" spans="1:5" ht="12.75">
      <c r="A131" s="10">
        <v>1.05833</v>
      </c>
      <c r="B131" s="10">
        <v>0</v>
      </c>
      <c r="C131" s="10">
        <v>6.0000000000000001E-3</v>
      </c>
      <c r="D131" s="11"/>
      <c r="E131" s="11"/>
    </row>
    <row r="132" spans="1:5" ht="12.75">
      <c r="A132" s="10">
        <v>1.06667</v>
      </c>
      <c r="B132" s="10">
        <v>-1E-3</v>
      </c>
      <c r="C132" s="10">
        <v>6.0000000000000001E-3</v>
      </c>
      <c r="D132" s="11"/>
      <c r="E132" s="11"/>
    </row>
    <row r="133" spans="1:5" ht="12.75">
      <c r="A133" s="10">
        <v>1.075</v>
      </c>
      <c r="B133" s="10">
        <v>-1E-3</v>
      </c>
      <c r="C133" s="10">
        <v>7.0000000000000001E-3</v>
      </c>
      <c r="D133" s="11"/>
      <c r="E133" s="11"/>
    </row>
    <row r="134" spans="1:5" ht="12.75">
      <c r="A134" s="10">
        <v>1.0833299999999999</v>
      </c>
      <c r="B134" s="10">
        <v>0</v>
      </c>
      <c r="C134" s="10">
        <v>7.0000000000000001E-3</v>
      </c>
      <c r="D134" s="11"/>
      <c r="E134" s="11"/>
    </row>
    <row r="135" spans="1:5" ht="12.75">
      <c r="A135" s="10">
        <v>1.0916699999999999</v>
      </c>
      <c r="B135" s="10">
        <v>1E-3</v>
      </c>
      <c r="C135" s="10">
        <v>7.0000000000000001E-3</v>
      </c>
      <c r="D135" s="11"/>
      <c r="E135" s="11"/>
    </row>
    <row r="136" spans="1:5" ht="12.75">
      <c r="A136" s="10">
        <v>1.1000000000000001</v>
      </c>
      <c r="B136" s="10">
        <v>2E-3</v>
      </c>
      <c r="C136" s="10">
        <v>6.0000000000000001E-3</v>
      </c>
      <c r="D136" s="11"/>
      <c r="E136" s="11"/>
    </row>
    <row r="137" spans="1:5" ht="12.75">
      <c r="A137" s="10">
        <v>1.10833</v>
      </c>
      <c r="B137" s="10">
        <v>2E-3</v>
      </c>
      <c r="C137" s="10">
        <v>7.0000000000000001E-3</v>
      </c>
      <c r="D137" s="11"/>
      <c r="E137" s="11"/>
    </row>
    <row r="138" spans="1:5" ht="12.75">
      <c r="A138" s="10">
        <v>1.1166700000000001</v>
      </c>
      <c r="B138" s="10">
        <v>2E-3</v>
      </c>
      <c r="C138" s="10">
        <v>6.0000000000000001E-3</v>
      </c>
      <c r="D138" s="11"/>
      <c r="E138" s="11"/>
    </row>
    <row r="139" spans="1:5" ht="12.75">
      <c r="A139" s="10">
        <v>1.125</v>
      </c>
      <c r="B139" s="10">
        <v>2E-3</v>
      </c>
      <c r="C139" s="10">
        <v>7.0000000000000001E-3</v>
      </c>
      <c r="D139" s="11"/>
      <c r="E139" s="11"/>
    </row>
    <row r="140" spans="1:5" ht="12.75">
      <c r="A140" s="10">
        <v>1.1333299999999999</v>
      </c>
      <c r="B140" s="10">
        <v>1E-3</v>
      </c>
      <c r="C140" s="10">
        <v>7.0000000000000001E-3</v>
      </c>
      <c r="D140" s="11"/>
      <c r="E140" s="11"/>
    </row>
    <row r="141" spans="1:5" ht="12.75">
      <c r="A141" s="10">
        <v>1.14167</v>
      </c>
      <c r="B141" s="10">
        <v>2E-3</v>
      </c>
      <c r="C141" s="10">
        <v>8.0000000000000002E-3</v>
      </c>
      <c r="D141" s="11"/>
      <c r="E141" s="11"/>
    </row>
    <row r="142" spans="1:5" ht="12.75">
      <c r="A142" s="10">
        <v>1.1499999999999999</v>
      </c>
      <c r="B142" s="10">
        <v>1E-3</v>
      </c>
      <c r="C142" s="10">
        <v>8.9999999999999993E-3</v>
      </c>
      <c r="D142" s="11"/>
      <c r="E142" s="11"/>
    </row>
    <row r="143" spans="1:5" ht="12.75">
      <c r="A143" s="10">
        <v>1.1583300000000001</v>
      </c>
      <c r="B143" s="10">
        <v>1E-3</v>
      </c>
      <c r="C143" s="10">
        <v>0.01</v>
      </c>
      <c r="D143" s="11"/>
      <c r="E143" s="11"/>
    </row>
    <row r="144" spans="1:5" ht="12.75">
      <c r="A144" s="10">
        <v>1.1666700000000001</v>
      </c>
      <c r="B144" s="10">
        <v>1E-3</v>
      </c>
      <c r="C144" s="10">
        <v>0.01</v>
      </c>
      <c r="D144" s="11"/>
      <c r="E144" s="11"/>
    </row>
    <row r="145" spans="1:5" ht="12.75">
      <c r="A145" s="10">
        <v>1.175</v>
      </c>
      <c r="B145" s="10">
        <v>1E-3</v>
      </c>
      <c r="C145" s="10">
        <v>8.9999999999999993E-3</v>
      </c>
      <c r="D145" s="11"/>
      <c r="E145" s="11"/>
    </row>
    <row r="146" spans="1:5" ht="12.75">
      <c r="A146" s="10">
        <v>1.18333</v>
      </c>
      <c r="B146" s="10">
        <v>1E-3</v>
      </c>
      <c r="C146" s="10">
        <v>0.01</v>
      </c>
      <c r="D146" s="11"/>
      <c r="E146" s="11"/>
    </row>
    <row r="147" spans="1:5" ht="12.75">
      <c r="A147" s="10">
        <v>1.19167</v>
      </c>
      <c r="B147" s="10">
        <v>1E-3</v>
      </c>
      <c r="C147" s="10">
        <v>8.9999999999999993E-3</v>
      </c>
      <c r="D147" s="11"/>
      <c r="E147" s="11"/>
    </row>
    <row r="148" spans="1:5" ht="12.75">
      <c r="A148" s="10">
        <v>1.2</v>
      </c>
      <c r="B148" s="10">
        <v>2E-3</v>
      </c>
      <c r="C148" s="10">
        <v>8.9999999999999993E-3</v>
      </c>
      <c r="D148" s="11"/>
      <c r="E148" s="11"/>
    </row>
    <row r="149" spans="1:5" ht="12.75">
      <c r="A149" s="10">
        <v>1.2083299999999999</v>
      </c>
      <c r="B149" s="10">
        <v>2E-3</v>
      </c>
      <c r="C149" s="10">
        <v>8.9999999999999993E-3</v>
      </c>
      <c r="D149" s="11"/>
      <c r="E149" s="11"/>
    </row>
    <row r="150" spans="1:5" ht="12.75">
      <c r="A150" s="10">
        <v>1.2166699999999999</v>
      </c>
      <c r="B150" s="10">
        <v>2E-3</v>
      </c>
      <c r="C150" s="10">
        <v>8.0000000000000002E-3</v>
      </c>
      <c r="D150" s="11"/>
      <c r="E150" s="11"/>
    </row>
    <row r="151" spans="1:5" ht="12.75">
      <c r="A151" s="10">
        <v>1.2250000000000001</v>
      </c>
      <c r="B151" s="10">
        <v>0</v>
      </c>
      <c r="C151" s="10">
        <v>8.9999999999999993E-3</v>
      </c>
      <c r="D151" s="11"/>
      <c r="E151" s="11"/>
    </row>
    <row r="152" spans="1:5" ht="12.75">
      <c r="A152" s="10">
        <v>1.23333</v>
      </c>
      <c r="B152" s="10">
        <v>1E-3</v>
      </c>
      <c r="C152" s="10">
        <v>0.01</v>
      </c>
      <c r="D152" s="11"/>
      <c r="E152" s="11"/>
    </row>
    <row r="153" spans="1:5" ht="12.75">
      <c r="A153" s="10">
        <v>1.2416700000000001</v>
      </c>
      <c r="B153" s="10">
        <v>0</v>
      </c>
      <c r="C153" s="10">
        <v>0.01</v>
      </c>
      <c r="D153" s="11"/>
      <c r="E153" s="11"/>
    </row>
    <row r="154" spans="1:5" ht="12.75">
      <c r="A154" s="10">
        <v>1.25</v>
      </c>
      <c r="B154" s="10">
        <v>1E-3</v>
      </c>
      <c r="C154" s="10">
        <v>0.01</v>
      </c>
      <c r="D154" s="11"/>
      <c r="E154" s="11"/>
    </row>
    <row r="155" spans="1:5" ht="12.75">
      <c r="A155" s="10">
        <v>1.2583299999999999</v>
      </c>
      <c r="B155" s="10">
        <v>2E-3</v>
      </c>
      <c r="C155" s="10">
        <v>1.0999999999999999E-2</v>
      </c>
      <c r="D155" s="11"/>
      <c r="E155" s="11"/>
    </row>
    <row r="156" spans="1:5" ht="12.75">
      <c r="A156" s="10">
        <v>1.26667</v>
      </c>
      <c r="B156" s="10">
        <v>3.0000000000000001E-3</v>
      </c>
      <c r="C156" s="10">
        <v>1.0999999999999999E-2</v>
      </c>
      <c r="D156" s="11"/>
      <c r="E156" s="11"/>
    </row>
    <row r="157" spans="1:5" ht="12.75">
      <c r="A157" s="10">
        <v>1.2749999999999999</v>
      </c>
      <c r="B157" s="10">
        <v>3.0000000000000001E-3</v>
      </c>
      <c r="C157" s="10">
        <v>1.2E-2</v>
      </c>
      <c r="D157" s="11"/>
      <c r="E157" s="11"/>
    </row>
    <row r="158" spans="1:5" ht="12.75">
      <c r="A158" s="10">
        <v>1.2833300000000001</v>
      </c>
      <c r="B158" s="10">
        <v>3.0000000000000001E-3</v>
      </c>
      <c r="C158" s="10">
        <v>1.2E-2</v>
      </c>
      <c r="D158" s="11"/>
      <c r="E158" s="11"/>
    </row>
    <row r="159" spans="1:5" ht="12.75">
      <c r="A159" s="10">
        <v>1.2916700000000001</v>
      </c>
      <c r="B159" s="10">
        <v>3.0000000000000001E-3</v>
      </c>
      <c r="C159" s="10">
        <v>1.2E-2</v>
      </c>
      <c r="D159" s="11"/>
      <c r="E159" s="11"/>
    </row>
    <row r="160" spans="1:5" ht="12.75">
      <c r="A160" s="10">
        <v>1.3</v>
      </c>
      <c r="B160" s="10">
        <v>3.0000000000000001E-3</v>
      </c>
      <c r="C160" s="10">
        <v>1.0999999999999999E-2</v>
      </c>
      <c r="D160" s="11"/>
      <c r="E160" s="11"/>
    </row>
    <row r="161" spans="1:5" ht="12.75">
      <c r="A161" s="10">
        <v>1.30833</v>
      </c>
      <c r="B161" s="10">
        <v>3.0000000000000001E-3</v>
      </c>
      <c r="C161" s="10">
        <v>1.2E-2</v>
      </c>
      <c r="D161" s="11"/>
      <c r="E161" s="11"/>
    </row>
    <row r="162" spans="1:5" ht="12.75">
      <c r="A162" s="10">
        <v>1.31667</v>
      </c>
      <c r="B162" s="10">
        <v>4.0000000000000001E-3</v>
      </c>
      <c r="C162" s="10">
        <v>1.2E-2</v>
      </c>
      <c r="D162" s="11"/>
      <c r="E162" s="11"/>
    </row>
    <row r="163" spans="1:5" ht="12.75">
      <c r="A163" s="10">
        <v>1.325</v>
      </c>
      <c r="B163" s="10">
        <v>4.0000000000000001E-3</v>
      </c>
      <c r="C163" s="10">
        <v>1.2999999999999999E-2</v>
      </c>
      <c r="D163" s="11"/>
      <c r="E163" s="11"/>
    </row>
    <row r="164" spans="1:5" ht="12.75">
      <c r="A164" s="10">
        <v>1.3333299999999999</v>
      </c>
      <c r="B164" s="10">
        <v>4.0000000000000001E-3</v>
      </c>
      <c r="C164" s="10">
        <v>1.2999999999999999E-2</v>
      </c>
      <c r="D164" s="11"/>
      <c r="E164" s="11"/>
    </row>
    <row r="165" spans="1:5" ht="12.75">
      <c r="A165" s="10">
        <v>1.3416699999999999</v>
      </c>
      <c r="B165" s="10">
        <v>4.0000000000000001E-3</v>
      </c>
      <c r="C165" s="10">
        <v>1.4E-2</v>
      </c>
      <c r="D165" s="11"/>
      <c r="E165" s="11"/>
    </row>
    <row r="166" spans="1:5" ht="12.75">
      <c r="A166" s="10">
        <v>1.35</v>
      </c>
      <c r="B166" s="10">
        <v>4.0000000000000001E-3</v>
      </c>
      <c r="C166" s="10">
        <v>1.2999999999999999E-2</v>
      </c>
      <c r="D166" s="11"/>
      <c r="E166" s="11"/>
    </row>
    <row r="167" spans="1:5" ht="12.75">
      <c r="A167" s="10">
        <v>1.35833</v>
      </c>
      <c r="B167" s="10">
        <v>5.0000000000000001E-3</v>
      </c>
      <c r="C167" s="10">
        <v>1.2E-2</v>
      </c>
      <c r="D167" s="11"/>
      <c r="E167" s="11"/>
    </row>
    <row r="168" spans="1:5" ht="12.75">
      <c r="A168" s="10">
        <v>1.3666700000000001</v>
      </c>
      <c r="B168" s="10">
        <v>6.0000000000000001E-3</v>
      </c>
      <c r="C168" s="10">
        <v>1.2999999999999999E-2</v>
      </c>
      <c r="D168" s="11"/>
      <c r="E168" s="11"/>
    </row>
    <row r="169" spans="1:5" ht="12.75">
      <c r="A169" s="10">
        <v>1.375</v>
      </c>
      <c r="B169" s="10">
        <v>6.0000000000000001E-3</v>
      </c>
      <c r="C169" s="10">
        <v>1.4E-2</v>
      </c>
      <c r="D169" s="11"/>
      <c r="E169" s="11"/>
    </row>
    <row r="170" spans="1:5" ht="12.75">
      <c r="A170" s="10">
        <v>1.3833299999999999</v>
      </c>
      <c r="B170" s="10">
        <v>7.0000000000000001E-3</v>
      </c>
      <c r="C170" s="10">
        <v>1.4E-2</v>
      </c>
      <c r="D170" s="11"/>
      <c r="E170" s="11"/>
    </row>
    <row r="171" spans="1:5" ht="12.75">
      <c r="A171" s="10">
        <v>1.39167</v>
      </c>
      <c r="B171" s="10">
        <v>7.0000000000000001E-3</v>
      </c>
      <c r="C171" s="10">
        <v>1.4999999999999999E-2</v>
      </c>
      <c r="D171" s="11"/>
      <c r="E171" s="11"/>
    </row>
    <row r="172" spans="1:5" ht="12.75">
      <c r="A172" s="10">
        <v>1.4</v>
      </c>
      <c r="B172" s="10">
        <v>8.0000000000000002E-3</v>
      </c>
      <c r="C172" s="10">
        <v>1.4999999999999999E-2</v>
      </c>
      <c r="D172" s="11"/>
      <c r="E172" s="11"/>
    </row>
    <row r="173" spans="1:5" ht="12.75">
      <c r="A173" s="10">
        <v>1.4083300000000001</v>
      </c>
      <c r="B173" s="10">
        <v>8.0000000000000002E-3</v>
      </c>
      <c r="C173" s="10">
        <v>1.4999999999999999E-2</v>
      </c>
      <c r="D173" s="11"/>
      <c r="E173" s="11"/>
    </row>
    <row r="174" spans="1:5" ht="12.75">
      <c r="A174" s="10">
        <v>1.4166700000000001</v>
      </c>
      <c r="B174" s="10">
        <v>7.0000000000000001E-3</v>
      </c>
      <c r="C174" s="10">
        <v>1.4999999999999999E-2</v>
      </c>
      <c r="D174" s="11"/>
      <c r="E174" s="11"/>
    </row>
    <row r="175" spans="1:5" ht="12.75">
      <c r="A175" s="10">
        <v>1.425</v>
      </c>
      <c r="B175" s="10">
        <v>7.0000000000000001E-3</v>
      </c>
      <c r="C175" s="10">
        <v>1.4999999999999999E-2</v>
      </c>
      <c r="D175" s="11"/>
      <c r="E175" s="11"/>
    </row>
    <row r="176" spans="1:5" ht="12.75">
      <c r="A176" s="10">
        <v>1.43333</v>
      </c>
      <c r="B176" s="10">
        <v>8.0000000000000002E-3</v>
      </c>
      <c r="C176" s="10">
        <v>1.6E-2</v>
      </c>
      <c r="D176" s="11"/>
      <c r="E176" s="11"/>
    </row>
    <row r="177" spans="1:5" ht="12.75">
      <c r="A177" s="10">
        <v>1.44167</v>
      </c>
      <c r="B177" s="10">
        <v>8.0000000000000002E-3</v>
      </c>
      <c r="C177" s="10">
        <v>1.7000000000000001E-2</v>
      </c>
      <c r="D177" s="11"/>
      <c r="E177" s="11"/>
    </row>
    <row r="178" spans="1:5" ht="12.75">
      <c r="A178" s="10">
        <v>1.45</v>
      </c>
      <c r="B178" s="10">
        <v>8.9999999999999993E-3</v>
      </c>
      <c r="C178" s="10">
        <v>1.7000000000000001E-2</v>
      </c>
      <c r="D178" s="11"/>
      <c r="E178" s="11"/>
    </row>
    <row r="179" spans="1:5" ht="12.75">
      <c r="A179" s="10">
        <v>1.4583299999999999</v>
      </c>
      <c r="B179" s="10">
        <v>0.01</v>
      </c>
      <c r="C179" s="10">
        <v>1.6E-2</v>
      </c>
      <c r="D179" s="11"/>
      <c r="E179" s="11"/>
    </row>
    <row r="180" spans="1:5" ht="12.75">
      <c r="A180" s="10">
        <v>1.4666699999999999</v>
      </c>
      <c r="B180" s="10">
        <v>0.01</v>
      </c>
      <c r="C180" s="10">
        <v>1.6E-2</v>
      </c>
      <c r="D180" s="11"/>
      <c r="E180" s="11"/>
    </row>
    <row r="181" spans="1:5" ht="12.75">
      <c r="A181" s="10">
        <v>1.4750000000000001</v>
      </c>
      <c r="B181" s="10">
        <v>0.01</v>
      </c>
      <c r="C181" s="10">
        <v>1.6E-2</v>
      </c>
      <c r="D181" s="11"/>
      <c r="E181" s="11"/>
    </row>
    <row r="182" spans="1:5" ht="12.75">
      <c r="A182" s="10">
        <v>1.48333</v>
      </c>
      <c r="B182" s="10">
        <v>0.01</v>
      </c>
      <c r="C182" s="10">
        <v>1.7000000000000001E-2</v>
      </c>
      <c r="D182" s="11"/>
      <c r="E182" s="11"/>
    </row>
    <row r="183" spans="1:5" ht="12.75">
      <c r="A183" s="10">
        <v>1.4916700000000001</v>
      </c>
      <c r="B183" s="10">
        <v>0.01</v>
      </c>
      <c r="C183" s="10">
        <v>1.7000000000000001E-2</v>
      </c>
      <c r="D183" s="11"/>
      <c r="E183" s="11"/>
    </row>
    <row r="184" spans="1:5" ht="12.75">
      <c r="A184" s="10">
        <v>1.5</v>
      </c>
      <c r="B184" s="10">
        <v>0.01</v>
      </c>
      <c r="C184" s="10">
        <v>1.7000000000000001E-2</v>
      </c>
      <c r="D184" s="11"/>
      <c r="E184" s="11"/>
    </row>
    <row r="185" spans="1:5" ht="12.75">
      <c r="A185" s="10">
        <v>1.5083299999999999</v>
      </c>
      <c r="B185" s="10">
        <v>0.01</v>
      </c>
      <c r="C185" s="10">
        <v>1.7999999999999999E-2</v>
      </c>
      <c r="D185" s="11"/>
      <c r="E185" s="11"/>
    </row>
    <row r="186" spans="1:5" ht="12.75">
      <c r="A186" s="10">
        <v>1.51667</v>
      </c>
      <c r="B186" s="10">
        <v>1.0999999999999999E-2</v>
      </c>
      <c r="C186" s="10">
        <v>1.7999999999999999E-2</v>
      </c>
      <c r="D186" s="11"/>
      <c r="E186" s="11"/>
    </row>
    <row r="187" spans="1:5" ht="12.75">
      <c r="A187" s="10">
        <v>1.5249999999999999</v>
      </c>
      <c r="B187" s="10">
        <v>1.0999999999999999E-2</v>
      </c>
      <c r="C187" s="10">
        <v>1.7999999999999999E-2</v>
      </c>
      <c r="D187" s="11"/>
      <c r="E187" s="11"/>
    </row>
    <row r="188" spans="1:5" ht="12.75">
      <c r="A188" s="10">
        <v>1.5333300000000001</v>
      </c>
      <c r="B188" s="10">
        <v>1.2E-2</v>
      </c>
      <c r="C188" s="10">
        <v>1.7999999999999999E-2</v>
      </c>
      <c r="D188" s="11"/>
      <c r="E188" s="11"/>
    </row>
    <row r="189" spans="1:5" ht="12.75">
      <c r="A189" s="10">
        <v>1.5416700000000001</v>
      </c>
      <c r="B189" s="10">
        <v>1.2999999999999999E-2</v>
      </c>
      <c r="C189" s="10">
        <v>1.7999999999999999E-2</v>
      </c>
      <c r="D189" s="11"/>
      <c r="E189" s="11"/>
    </row>
    <row r="190" spans="1:5" ht="12.75">
      <c r="A190" s="10">
        <v>1.55</v>
      </c>
      <c r="B190" s="10">
        <v>1.4E-2</v>
      </c>
      <c r="C190" s="10">
        <v>1.9E-2</v>
      </c>
      <c r="D190" s="11"/>
      <c r="E190" s="11"/>
    </row>
    <row r="191" spans="1:5" ht="12.75">
      <c r="A191" s="10">
        <v>1.55833</v>
      </c>
      <c r="B191" s="10">
        <v>1.4E-2</v>
      </c>
      <c r="C191" s="10">
        <v>1.9E-2</v>
      </c>
      <c r="D191" s="11"/>
      <c r="E191" s="11"/>
    </row>
    <row r="192" spans="1:5" ht="12.75">
      <c r="A192" s="10">
        <v>1.56667</v>
      </c>
      <c r="B192" s="10">
        <v>1.4E-2</v>
      </c>
      <c r="C192" s="10">
        <v>1.9E-2</v>
      </c>
      <c r="D192" s="11"/>
      <c r="E192" s="11"/>
    </row>
    <row r="193" spans="1:5" ht="12.75">
      <c r="A193" s="10">
        <v>1.575</v>
      </c>
      <c r="B193" s="10">
        <v>1.2999999999999999E-2</v>
      </c>
      <c r="C193" s="10">
        <v>1.9E-2</v>
      </c>
      <c r="D193" s="11"/>
      <c r="E193" s="11"/>
    </row>
    <row r="194" spans="1:5" ht="12.75">
      <c r="A194" s="10">
        <v>1.5833299999999999</v>
      </c>
      <c r="B194" s="10">
        <v>1.2E-2</v>
      </c>
      <c r="C194" s="10">
        <v>1.9E-2</v>
      </c>
      <c r="D194" s="11"/>
      <c r="E194" s="11"/>
    </row>
    <row r="195" spans="1:5" ht="12.75">
      <c r="A195" s="10">
        <v>1.5916699999999999</v>
      </c>
      <c r="B195" s="10">
        <v>1.2999999999999999E-2</v>
      </c>
      <c r="C195" s="10">
        <v>1.7999999999999999E-2</v>
      </c>
      <c r="D195" s="11"/>
      <c r="E195" s="11"/>
    </row>
    <row r="196" spans="1:5" ht="12.75">
      <c r="A196" s="10">
        <v>1.6</v>
      </c>
      <c r="B196" s="10">
        <v>1.4E-2</v>
      </c>
      <c r="C196" s="10">
        <v>1.7000000000000001E-2</v>
      </c>
      <c r="D196" s="11"/>
      <c r="E196" s="11"/>
    </row>
    <row r="197" spans="1:5" ht="12.75">
      <c r="A197" s="10">
        <v>1.60833</v>
      </c>
      <c r="B197" s="10">
        <v>1.4E-2</v>
      </c>
      <c r="C197" s="10">
        <v>1.6E-2</v>
      </c>
      <c r="D197" s="11"/>
      <c r="E197" s="11"/>
    </row>
    <row r="198" spans="1:5" ht="12.75">
      <c r="A198" s="10">
        <v>1.6166700000000001</v>
      </c>
      <c r="B198" s="10">
        <v>1.4E-2</v>
      </c>
      <c r="C198" s="10">
        <v>1.7000000000000001E-2</v>
      </c>
      <c r="D198" s="11"/>
      <c r="E198" s="11"/>
    </row>
    <row r="199" spans="1:5" ht="12.75">
      <c r="A199" s="10">
        <v>1.625</v>
      </c>
      <c r="B199" s="10">
        <v>1.4999999999999999E-2</v>
      </c>
      <c r="C199" s="10">
        <v>1.7999999999999999E-2</v>
      </c>
      <c r="D199" s="11"/>
      <c r="E199" s="11"/>
    </row>
    <row r="200" spans="1:5" ht="12.75">
      <c r="A200" s="10">
        <v>1.6333299999999999</v>
      </c>
      <c r="B200" s="10">
        <v>1.4999999999999999E-2</v>
      </c>
      <c r="C200" s="10">
        <v>1.7999999999999999E-2</v>
      </c>
      <c r="D200" s="11"/>
      <c r="E200" s="11"/>
    </row>
    <row r="201" spans="1:5" ht="12.75">
      <c r="A201" s="10">
        <v>1.64167</v>
      </c>
      <c r="B201" s="10">
        <v>1.4999999999999999E-2</v>
      </c>
      <c r="C201" s="10">
        <v>1.7999999999999999E-2</v>
      </c>
      <c r="D201" s="11"/>
      <c r="E201" s="11"/>
    </row>
    <row r="202" spans="1:5" ht="12.75">
      <c r="A202" s="10">
        <v>1.65</v>
      </c>
      <c r="B202" s="10">
        <v>1.4999999999999999E-2</v>
      </c>
      <c r="C202" s="10">
        <v>1.7999999999999999E-2</v>
      </c>
      <c r="D202" s="11"/>
      <c r="E202" s="11"/>
    </row>
    <row r="203" spans="1:5" ht="12.75">
      <c r="A203" s="10">
        <v>1.6583300000000001</v>
      </c>
      <c r="B203" s="10">
        <v>1.4999999999999999E-2</v>
      </c>
      <c r="C203" s="10">
        <v>1.9E-2</v>
      </c>
      <c r="D203" s="11"/>
      <c r="E203" s="11"/>
    </row>
    <row r="204" spans="1:5" ht="12.75">
      <c r="A204" s="10">
        <v>1.6666700000000001</v>
      </c>
      <c r="B204" s="10">
        <v>1.6E-2</v>
      </c>
      <c r="C204" s="10">
        <v>1.9E-2</v>
      </c>
      <c r="D204" s="11"/>
      <c r="E204" s="11"/>
    </row>
    <row r="205" spans="1:5" ht="12.75">
      <c r="A205" s="10">
        <v>1.675</v>
      </c>
      <c r="B205" s="10">
        <v>1.7000000000000001E-2</v>
      </c>
      <c r="C205" s="10">
        <v>1.9E-2</v>
      </c>
      <c r="D205" s="11"/>
      <c r="E205" s="11"/>
    </row>
    <row r="206" spans="1:5" ht="12.75">
      <c r="A206" s="10">
        <v>1.68333</v>
      </c>
      <c r="B206" s="10">
        <v>1.7000000000000001E-2</v>
      </c>
      <c r="C206" s="10">
        <v>1.7999999999999999E-2</v>
      </c>
      <c r="D206" s="11"/>
      <c r="E206" s="11"/>
    </row>
    <row r="207" spans="1:5" ht="12.75">
      <c r="A207" s="10">
        <v>1.69167</v>
      </c>
      <c r="B207" s="10">
        <v>1.9E-2</v>
      </c>
      <c r="C207" s="10">
        <v>1.7999999999999999E-2</v>
      </c>
      <c r="D207" s="11"/>
      <c r="E207" s="11"/>
    </row>
    <row r="208" spans="1:5" ht="12.75">
      <c r="A208" s="10">
        <v>1.7</v>
      </c>
      <c r="B208" s="10">
        <v>1.9E-2</v>
      </c>
      <c r="C208" s="10">
        <v>1.7999999999999999E-2</v>
      </c>
      <c r="D208" s="11"/>
      <c r="E208" s="11"/>
    </row>
    <row r="209" spans="1:5" ht="12.75">
      <c r="A209" s="10">
        <v>1.7083299999999999</v>
      </c>
      <c r="B209" s="10">
        <v>1.9E-2</v>
      </c>
      <c r="C209" s="10">
        <v>1.7000000000000001E-2</v>
      </c>
      <c r="D209" s="11"/>
      <c r="E209" s="11"/>
    </row>
    <row r="210" spans="1:5" ht="12.75">
      <c r="A210" s="10">
        <v>1.7166699999999999</v>
      </c>
      <c r="B210" s="10">
        <v>1.9E-2</v>
      </c>
      <c r="C210" s="10">
        <v>1.7999999999999999E-2</v>
      </c>
      <c r="D210" s="11"/>
      <c r="E210" s="11"/>
    </row>
    <row r="211" spans="1:5" ht="12.75">
      <c r="A211" s="10">
        <v>1.7250000000000001</v>
      </c>
      <c r="B211" s="10">
        <v>0.02</v>
      </c>
      <c r="C211" s="10">
        <v>1.9E-2</v>
      </c>
      <c r="D211" s="11"/>
      <c r="E211" s="11"/>
    </row>
    <row r="212" spans="1:5" ht="12.75">
      <c r="A212" s="10">
        <v>1.73333</v>
      </c>
      <c r="B212" s="10">
        <v>1.9E-2</v>
      </c>
      <c r="C212" s="10">
        <v>1.9E-2</v>
      </c>
      <c r="D212" s="11"/>
      <c r="E212" s="11"/>
    </row>
    <row r="213" spans="1:5" ht="12.75">
      <c r="A213" s="10">
        <v>1.7416700000000001</v>
      </c>
      <c r="B213" s="10">
        <v>1.9E-2</v>
      </c>
      <c r="C213" s="10">
        <v>1.9E-2</v>
      </c>
      <c r="D213" s="11"/>
      <c r="E213" s="11"/>
    </row>
    <row r="214" spans="1:5" ht="12.75">
      <c r="A214" s="10">
        <v>1.75</v>
      </c>
      <c r="B214" s="10">
        <v>1.9E-2</v>
      </c>
      <c r="C214" s="10">
        <v>1.9E-2</v>
      </c>
      <c r="D214" s="11"/>
      <c r="E214" s="11"/>
    </row>
    <row r="215" spans="1:5" ht="12.75">
      <c r="A215" s="10">
        <v>1.7583299999999999</v>
      </c>
      <c r="B215" s="10">
        <v>1.9E-2</v>
      </c>
      <c r="C215" s="10">
        <v>1.7999999999999999E-2</v>
      </c>
      <c r="D215" s="11"/>
      <c r="E215" s="11"/>
    </row>
    <row r="216" spans="1:5" ht="12.75">
      <c r="A216" s="10">
        <v>1.76667</v>
      </c>
      <c r="B216" s="10">
        <v>1.9E-2</v>
      </c>
      <c r="C216" s="10">
        <v>1.7000000000000001E-2</v>
      </c>
      <c r="D216" s="11"/>
      <c r="E216" s="11"/>
    </row>
    <row r="217" spans="1:5" ht="12.75">
      <c r="A217" s="10">
        <v>1.7749999999999999</v>
      </c>
      <c r="B217" s="10">
        <v>0.02</v>
      </c>
      <c r="C217" s="10">
        <v>1.7000000000000001E-2</v>
      </c>
      <c r="D217" s="11"/>
      <c r="E217" s="11"/>
    </row>
    <row r="218" spans="1:5" ht="12.75">
      <c r="A218" s="10">
        <v>1.7833300000000001</v>
      </c>
      <c r="B218" s="10">
        <v>2.1000000000000001E-2</v>
      </c>
      <c r="C218" s="10">
        <v>1.7000000000000001E-2</v>
      </c>
      <c r="D218" s="11"/>
      <c r="E218" s="11"/>
    </row>
    <row r="219" spans="1:5" ht="12.75">
      <c r="A219" s="10">
        <v>1.7916700000000001</v>
      </c>
      <c r="B219" s="10">
        <v>2.1000000000000001E-2</v>
      </c>
      <c r="C219" s="10">
        <v>1.7000000000000001E-2</v>
      </c>
      <c r="D219" s="11"/>
      <c r="E219" s="11"/>
    </row>
    <row r="220" spans="1:5" ht="12.75">
      <c r="A220" s="10">
        <v>1.8</v>
      </c>
      <c r="B220" s="10">
        <v>0.02</v>
      </c>
      <c r="C220" s="10">
        <v>1.7999999999999999E-2</v>
      </c>
      <c r="D220" s="11"/>
      <c r="E220" s="11"/>
    </row>
    <row r="221" spans="1:5" ht="12.75">
      <c r="A221" s="10">
        <v>1.80833</v>
      </c>
      <c r="B221" s="10">
        <v>0.02</v>
      </c>
      <c r="C221" s="10">
        <v>1.9E-2</v>
      </c>
      <c r="D221" s="11"/>
      <c r="E221" s="11"/>
    </row>
    <row r="222" spans="1:5" ht="12.75">
      <c r="A222" s="10">
        <v>1.81667</v>
      </c>
      <c r="B222" s="10">
        <v>0.02</v>
      </c>
      <c r="C222" s="10">
        <v>1.9E-2</v>
      </c>
      <c r="D222" s="11"/>
      <c r="E222" s="11"/>
    </row>
    <row r="223" spans="1:5" ht="12.75">
      <c r="A223" s="10">
        <v>1.825</v>
      </c>
      <c r="B223" s="10">
        <v>0.02</v>
      </c>
      <c r="C223" s="10">
        <v>1.7999999999999999E-2</v>
      </c>
      <c r="D223" s="11"/>
      <c r="E223" s="11"/>
    </row>
    <row r="224" spans="1:5" ht="12.75">
      <c r="A224" s="10">
        <v>1.8333299999999999</v>
      </c>
      <c r="B224" s="10">
        <v>2.1000000000000001E-2</v>
      </c>
      <c r="C224" s="10">
        <v>1.7999999999999999E-2</v>
      </c>
      <c r="D224" s="11"/>
      <c r="E224" s="11"/>
    </row>
    <row r="225" spans="1:5" ht="12.75">
      <c r="A225" s="10">
        <v>1.8416699999999999</v>
      </c>
      <c r="B225" s="10">
        <v>2.1000000000000001E-2</v>
      </c>
      <c r="C225" s="10">
        <v>1.7999999999999999E-2</v>
      </c>
      <c r="D225" s="11"/>
      <c r="E225" s="11"/>
    </row>
    <row r="226" spans="1:5" ht="12.75">
      <c r="A226" s="10">
        <v>1.85</v>
      </c>
      <c r="B226" s="10">
        <v>2.1000000000000001E-2</v>
      </c>
      <c r="C226" s="10">
        <v>1.7999999999999999E-2</v>
      </c>
      <c r="D226" s="11"/>
      <c r="E226" s="11"/>
    </row>
    <row r="227" spans="1:5" ht="12.75">
      <c r="A227" s="10">
        <v>1.85833</v>
      </c>
      <c r="B227" s="10">
        <v>2.1000000000000001E-2</v>
      </c>
      <c r="C227" s="10">
        <v>1.9E-2</v>
      </c>
      <c r="D227" s="11"/>
      <c r="E227" s="11"/>
    </row>
    <row r="228" spans="1:5" ht="12.75">
      <c r="A228" s="10">
        <v>1.8666700000000001</v>
      </c>
      <c r="B228" s="10">
        <v>2.1000000000000001E-2</v>
      </c>
      <c r="C228" s="10">
        <v>1.9E-2</v>
      </c>
      <c r="D228" s="11"/>
      <c r="E228" s="11"/>
    </row>
    <row r="229" spans="1:5" ht="12.75">
      <c r="A229" s="10">
        <v>1.875</v>
      </c>
      <c r="B229" s="10">
        <v>2.1000000000000001E-2</v>
      </c>
      <c r="C229" s="10">
        <v>1.7999999999999999E-2</v>
      </c>
      <c r="D229" s="11"/>
      <c r="E229" s="11"/>
    </row>
    <row r="230" spans="1:5" ht="12.75">
      <c r="A230" s="10">
        <v>1.8833299999999999</v>
      </c>
      <c r="B230" s="10">
        <v>2.1000000000000001E-2</v>
      </c>
      <c r="C230" s="10">
        <v>1.7999999999999999E-2</v>
      </c>
      <c r="D230" s="11"/>
      <c r="E230" s="11"/>
    </row>
    <row r="231" spans="1:5" ht="12.75">
      <c r="A231" s="10">
        <v>1.89167</v>
      </c>
      <c r="B231" s="10">
        <v>2.1000000000000001E-2</v>
      </c>
      <c r="C231" s="10">
        <v>1.7999999999999999E-2</v>
      </c>
      <c r="D231" s="11"/>
      <c r="E231" s="11"/>
    </row>
    <row r="232" spans="1:5" ht="12.75">
      <c r="A232" s="10">
        <v>1.9</v>
      </c>
      <c r="B232" s="10">
        <v>2.1999999999999999E-2</v>
      </c>
      <c r="C232" s="10">
        <v>1.7999999999999999E-2</v>
      </c>
      <c r="D232" s="11"/>
      <c r="E232" s="11"/>
    </row>
    <row r="233" spans="1:5" ht="12.75">
      <c r="A233" s="10">
        <v>1.9083300000000001</v>
      </c>
      <c r="B233" s="10">
        <v>2.3E-2</v>
      </c>
      <c r="C233" s="10">
        <v>1.7999999999999999E-2</v>
      </c>
      <c r="D233" s="11"/>
      <c r="E233" s="11"/>
    </row>
    <row r="234" spans="1:5" ht="12.75">
      <c r="A234" s="10">
        <v>1.9166700000000001</v>
      </c>
      <c r="B234" s="10">
        <v>2.3E-2</v>
      </c>
      <c r="C234" s="10">
        <v>1.7000000000000001E-2</v>
      </c>
      <c r="D234" s="11"/>
      <c r="E234" s="11"/>
    </row>
    <row r="235" spans="1:5" ht="12.75">
      <c r="A235" s="10">
        <v>1.925</v>
      </c>
      <c r="B235" s="10">
        <v>2.3E-2</v>
      </c>
      <c r="C235" s="10">
        <v>1.7000000000000001E-2</v>
      </c>
      <c r="D235" s="11"/>
      <c r="E235" s="11"/>
    </row>
    <row r="236" spans="1:5" ht="12.75">
      <c r="A236" s="10">
        <v>1.93333</v>
      </c>
      <c r="B236" s="10">
        <v>2.4E-2</v>
      </c>
      <c r="C236" s="10">
        <v>1.7000000000000001E-2</v>
      </c>
      <c r="D236" s="11"/>
      <c r="E236" s="11"/>
    </row>
    <row r="237" spans="1:5" ht="12.75">
      <c r="A237" s="10">
        <v>1.94167</v>
      </c>
      <c r="B237" s="10">
        <v>2.4E-2</v>
      </c>
      <c r="C237" s="10">
        <v>1.7000000000000001E-2</v>
      </c>
      <c r="D237" s="11"/>
      <c r="E237" s="11"/>
    </row>
    <row r="238" spans="1:5" ht="12.75">
      <c r="A238" s="10">
        <v>1.95</v>
      </c>
      <c r="B238" s="10">
        <v>2.5000000000000001E-2</v>
      </c>
      <c r="C238" s="10">
        <v>1.7000000000000001E-2</v>
      </c>
      <c r="D238" s="11"/>
      <c r="E238" s="11"/>
    </row>
    <row r="239" spans="1:5" ht="12.75">
      <c r="A239" s="10">
        <v>1.9583299999999999</v>
      </c>
      <c r="B239" s="10">
        <v>2.5999999999999999E-2</v>
      </c>
      <c r="C239" s="10">
        <v>1.7999999999999999E-2</v>
      </c>
      <c r="D239" s="11"/>
      <c r="E239" s="11"/>
    </row>
    <row r="240" spans="1:5" ht="12.75">
      <c r="A240" s="10">
        <v>1.9666699999999999</v>
      </c>
      <c r="B240" s="10">
        <v>2.5999999999999999E-2</v>
      </c>
      <c r="C240" s="10">
        <v>1.7999999999999999E-2</v>
      </c>
      <c r="D240" s="11"/>
      <c r="E240" s="11"/>
    </row>
    <row r="241" spans="1:5" ht="12.75">
      <c r="A241" s="10">
        <v>1.9750000000000001</v>
      </c>
      <c r="B241" s="10">
        <v>2.5999999999999999E-2</v>
      </c>
      <c r="C241" s="10">
        <v>1.9E-2</v>
      </c>
      <c r="D241" s="11"/>
      <c r="E241" s="11"/>
    </row>
    <row r="242" spans="1:5" ht="12.75">
      <c r="A242" s="10">
        <v>1.98333</v>
      </c>
      <c r="B242" s="10">
        <v>2.7E-2</v>
      </c>
      <c r="C242" s="10">
        <v>1.9E-2</v>
      </c>
      <c r="D242" s="11"/>
      <c r="E242" s="11"/>
    </row>
    <row r="243" spans="1:5" ht="12.75">
      <c r="A243" s="10">
        <v>1.9916700000000001</v>
      </c>
      <c r="B243" s="10">
        <v>2.7E-2</v>
      </c>
      <c r="C243" s="10">
        <v>1.7999999999999999E-2</v>
      </c>
      <c r="D243" s="11"/>
      <c r="E243" s="11"/>
    </row>
    <row r="244" spans="1:5" ht="12.75">
      <c r="A244" s="10">
        <v>2</v>
      </c>
      <c r="B244" s="10">
        <v>2.7E-2</v>
      </c>
      <c r="C244" s="10">
        <v>1.7999999999999999E-2</v>
      </c>
      <c r="D244" s="11"/>
      <c r="E244" s="11"/>
    </row>
    <row r="245" spans="1:5" ht="12.75">
      <c r="A245" s="10">
        <v>2.0083299999999999</v>
      </c>
      <c r="B245" s="10">
        <v>2.7E-2</v>
      </c>
      <c r="C245" s="10">
        <v>1.7999999999999999E-2</v>
      </c>
      <c r="D245" s="11"/>
      <c r="E245" s="11"/>
    </row>
    <row r="246" spans="1:5" ht="12.75">
      <c r="A246" s="10">
        <v>2.01667</v>
      </c>
      <c r="B246" s="10">
        <v>2.8000000000000001E-2</v>
      </c>
      <c r="C246" s="10">
        <v>1.7999999999999999E-2</v>
      </c>
      <c r="D246" s="11"/>
      <c r="E246" s="11"/>
    </row>
    <row r="247" spans="1:5" ht="12.75">
      <c r="A247" s="10">
        <v>2.0249999999999999</v>
      </c>
      <c r="B247" s="10">
        <v>2.7E-2</v>
      </c>
      <c r="C247" s="10">
        <v>1.7000000000000001E-2</v>
      </c>
      <c r="D247" s="11"/>
      <c r="E247" s="11"/>
    </row>
    <row r="248" spans="1:5" ht="12.75">
      <c r="A248" s="10">
        <v>2.0333299999999999</v>
      </c>
      <c r="B248" s="10">
        <v>2.5999999999999999E-2</v>
      </c>
      <c r="C248" s="10">
        <v>1.7999999999999999E-2</v>
      </c>
      <c r="D248" s="11"/>
      <c r="E248" s="11"/>
    </row>
    <row r="249" spans="1:5" ht="12.75">
      <c r="A249" s="10">
        <v>2.0416699999999999</v>
      </c>
      <c r="B249" s="10">
        <v>2.5000000000000001E-2</v>
      </c>
      <c r="C249" s="10">
        <v>1.7999999999999999E-2</v>
      </c>
      <c r="D249" s="11"/>
      <c r="E249" s="11"/>
    </row>
    <row r="250" spans="1:5" ht="12.75">
      <c r="A250" s="10">
        <v>2.0499999999999998</v>
      </c>
      <c r="B250" s="10">
        <v>2.5000000000000001E-2</v>
      </c>
      <c r="C250" s="10">
        <v>1.7999999999999999E-2</v>
      </c>
      <c r="D250" s="11"/>
      <c r="E250" s="11"/>
    </row>
    <row r="251" spans="1:5" ht="12.75">
      <c r="A251" s="10">
        <v>2.0583300000000002</v>
      </c>
      <c r="B251" s="10">
        <v>2.5999999999999999E-2</v>
      </c>
      <c r="C251" s="10">
        <v>1.7000000000000001E-2</v>
      </c>
      <c r="D251" s="11"/>
      <c r="E251" s="11"/>
    </row>
    <row r="252" spans="1:5" ht="12.75">
      <c r="A252" s="10">
        <v>2.0666699999999998</v>
      </c>
      <c r="B252" s="10">
        <v>2.5999999999999999E-2</v>
      </c>
      <c r="C252" s="10">
        <v>1.6E-2</v>
      </c>
      <c r="D252" s="11"/>
      <c r="E252" s="11"/>
    </row>
    <row r="253" spans="1:5" ht="12.75">
      <c r="A253" s="10">
        <v>2.0750000000000002</v>
      </c>
      <c r="B253" s="10">
        <v>2.7E-2</v>
      </c>
      <c r="C253" s="10">
        <v>1.6E-2</v>
      </c>
      <c r="D253" s="11"/>
      <c r="E253" s="11"/>
    </row>
    <row r="254" spans="1:5" ht="12.75">
      <c r="A254" s="10">
        <v>2.0833300000000001</v>
      </c>
      <c r="B254" s="10">
        <v>2.5999999999999999E-2</v>
      </c>
      <c r="C254" s="10">
        <v>1.7999999999999999E-2</v>
      </c>
      <c r="D254" s="11"/>
      <c r="E254" s="11"/>
    </row>
    <row r="255" spans="1:5" ht="12.75">
      <c r="A255" s="10">
        <v>2.0916700000000001</v>
      </c>
      <c r="B255" s="10">
        <v>2.5999999999999999E-2</v>
      </c>
      <c r="C255" s="10">
        <v>0.02</v>
      </c>
      <c r="D255" s="11"/>
      <c r="E255" s="11"/>
    </row>
    <row r="256" spans="1:5" ht="12.75">
      <c r="A256" s="10">
        <v>2.1</v>
      </c>
      <c r="B256" s="10">
        <v>2.7E-2</v>
      </c>
      <c r="C256" s="10">
        <v>2.1000000000000001E-2</v>
      </c>
      <c r="D256" s="11"/>
      <c r="E256" s="11"/>
    </row>
    <row r="257" spans="1:5" ht="12.75">
      <c r="A257" s="10">
        <v>2.10833</v>
      </c>
      <c r="B257" s="10">
        <v>2.7E-2</v>
      </c>
      <c r="C257" s="10">
        <v>1.9E-2</v>
      </c>
      <c r="D257" s="11"/>
      <c r="E257" s="11"/>
    </row>
    <row r="258" spans="1:5" ht="12.75">
      <c r="A258" s="10">
        <v>2.1166700000000001</v>
      </c>
      <c r="B258" s="10">
        <v>2.7E-2</v>
      </c>
      <c r="C258" s="10">
        <v>1.9E-2</v>
      </c>
      <c r="D258" s="11"/>
      <c r="E258" s="11"/>
    </row>
    <row r="259" spans="1:5" ht="12.75">
      <c r="A259" s="10">
        <v>2.125</v>
      </c>
      <c r="B259" s="10">
        <v>2.7E-2</v>
      </c>
      <c r="C259" s="10">
        <v>1.9E-2</v>
      </c>
      <c r="D259" s="11"/>
      <c r="E259" s="11"/>
    </row>
    <row r="260" spans="1:5" ht="12.75">
      <c r="A260" s="10">
        <v>2.1333299999999999</v>
      </c>
      <c r="B260" s="10">
        <v>2.7E-2</v>
      </c>
      <c r="C260" s="10">
        <v>1.7999999999999999E-2</v>
      </c>
      <c r="D260" s="11"/>
      <c r="E260" s="11"/>
    </row>
    <row r="261" spans="1:5" ht="12.75">
      <c r="A261" s="10">
        <v>2.14167</v>
      </c>
      <c r="B261" s="10">
        <v>2.5999999999999999E-2</v>
      </c>
      <c r="C261" s="10">
        <v>1.7999999999999999E-2</v>
      </c>
      <c r="D261" s="11"/>
      <c r="E261" s="11"/>
    </row>
    <row r="262" spans="1:5" ht="12.75">
      <c r="A262" s="10">
        <v>2.15</v>
      </c>
      <c r="B262" s="10">
        <v>2.5999999999999999E-2</v>
      </c>
      <c r="C262" s="10">
        <v>1.7999999999999999E-2</v>
      </c>
      <c r="D262" s="11"/>
      <c r="E262" s="11"/>
    </row>
    <row r="263" spans="1:5" ht="12.75">
      <c r="A263" s="10">
        <v>2.1583299999999999</v>
      </c>
      <c r="B263" s="10">
        <v>2.5000000000000001E-2</v>
      </c>
      <c r="C263" s="10">
        <v>1.7000000000000001E-2</v>
      </c>
      <c r="D263" s="11"/>
      <c r="E263" s="11"/>
    </row>
    <row r="264" spans="1:5" ht="12.75">
      <c r="A264" s="10">
        <v>2.1666699999999999</v>
      </c>
      <c r="B264" s="10">
        <v>2.5000000000000001E-2</v>
      </c>
      <c r="C264" s="10">
        <v>1.7000000000000001E-2</v>
      </c>
      <c r="D264" s="11"/>
      <c r="E264" s="11"/>
    </row>
    <row r="265" spans="1:5" ht="12.75">
      <c r="A265" s="10">
        <v>2.1749999999999998</v>
      </c>
      <c r="B265" s="10">
        <v>2.5000000000000001E-2</v>
      </c>
      <c r="C265" s="10">
        <v>1.7000000000000001E-2</v>
      </c>
      <c r="D265" s="11"/>
      <c r="E265" s="11"/>
    </row>
    <row r="266" spans="1:5" ht="12.75">
      <c r="A266" s="10">
        <v>2.1833300000000002</v>
      </c>
      <c r="B266" s="10">
        <v>2.5000000000000001E-2</v>
      </c>
      <c r="C266" s="10">
        <v>1.6E-2</v>
      </c>
      <c r="D266" s="11"/>
      <c r="E266" s="11"/>
    </row>
    <row r="267" spans="1:5" ht="12.75">
      <c r="A267" s="10">
        <v>2.1916699999999998</v>
      </c>
      <c r="B267" s="10">
        <v>2.4E-2</v>
      </c>
      <c r="C267" s="10">
        <v>1.6E-2</v>
      </c>
      <c r="D267" s="11"/>
      <c r="E267" s="11"/>
    </row>
    <row r="268" spans="1:5" ht="12.75">
      <c r="A268" s="10">
        <v>2.2000000000000002</v>
      </c>
      <c r="B268" s="10">
        <v>2.5000000000000001E-2</v>
      </c>
      <c r="C268" s="10">
        <v>1.6E-2</v>
      </c>
      <c r="D268" s="11"/>
      <c r="E268" s="11"/>
    </row>
    <row r="269" spans="1:5" ht="12.75">
      <c r="A269" s="10">
        <v>2.2083300000000001</v>
      </c>
      <c r="B269" s="10">
        <v>2.4E-2</v>
      </c>
      <c r="C269" s="10">
        <v>1.7000000000000001E-2</v>
      </c>
      <c r="D269" s="11"/>
      <c r="E269" s="11"/>
    </row>
    <row r="270" spans="1:5" ht="12.75">
      <c r="A270" s="10">
        <v>2.2166700000000001</v>
      </c>
      <c r="B270" s="10">
        <v>2.4E-2</v>
      </c>
      <c r="C270" s="10">
        <v>1.7000000000000001E-2</v>
      </c>
      <c r="D270" s="11"/>
      <c r="E270" s="11"/>
    </row>
    <row r="271" spans="1:5" ht="12.75">
      <c r="A271" s="10">
        <v>2.2250000000000001</v>
      </c>
      <c r="B271" s="10">
        <v>2.3E-2</v>
      </c>
      <c r="C271" s="10">
        <v>1.7000000000000001E-2</v>
      </c>
      <c r="D271" s="11"/>
      <c r="E271" s="11"/>
    </row>
    <row r="272" spans="1:5" ht="12.75">
      <c r="A272" s="10">
        <v>2.23333</v>
      </c>
      <c r="B272" s="10">
        <v>2.3E-2</v>
      </c>
      <c r="C272" s="10">
        <v>1.4999999999999999E-2</v>
      </c>
      <c r="D272" s="11"/>
      <c r="E272" s="11"/>
    </row>
    <row r="273" spans="1:5" ht="12.75">
      <c r="A273" s="10">
        <v>2.2416700000000001</v>
      </c>
      <c r="B273" s="10">
        <v>2.4E-2</v>
      </c>
      <c r="C273" s="10">
        <v>1.2999999999999999E-2</v>
      </c>
      <c r="D273" s="11"/>
      <c r="E273" s="11"/>
    </row>
    <row r="274" spans="1:5" ht="12.75">
      <c r="A274" s="10">
        <v>2.25</v>
      </c>
      <c r="B274" s="10">
        <v>2.4E-2</v>
      </c>
      <c r="C274" s="10">
        <v>1.2E-2</v>
      </c>
      <c r="D274" s="11"/>
      <c r="E274" s="11"/>
    </row>
    <row r="275" spans="1:5" ht="12.75">
      <c r="A275" s="10">
        <v>2.2583299999999999</v>
      </c>
      <c r="B275" s="10">
        <v>2.4E-2</v>
      </c>
      <c r="C275" s="10">
        <v>1.2E-2</v>
      </c>
      <c r="D275" s="11"/>
      <c r="E275" s="11"/>
    </row>
    <row r="276" spans="1:5" ht="12.75">
      <c r="A276" s="10">
        <v>2.26667</v>
      </c>
      <c r="B276" s="10">
        <v>2.3E-2</v>
      </c>
      <c r="C276" s="10">
        <v>1.2E-2</v>
      </c>
      <c r="D276" s="11"/>
      <c r="E276" s="11"/>
    </row>
    <row r="277" spans="1:5" ht="12.75">
      <c r="A277" s="10">
        <v>2.2749999999999999</v>
      </c>
      <c r="B277" s="10">
        <v>2.3E-2</v>
      </c>
      <c r="C277" s="10">
        <v>1.2E-2</v>
      </c>
      <c r="D277" s="11"/>
      <c r="E277" s="11"/>
    </row>
    <row r="278" spans="1:5" ht="12.75">
      <c r="A278" s="10">
        <v>2.2833299999999999</v>
      </c>
      <c r="B278" s="10">
        <v>2.1999999999999999E-2</v>
      </c>
      <c r="C278" s="10">
        <v>1.2E-2</v>
      </c>
      <c r="D278" s="11"/>
      <c r="E278" s="11"/>
    </row>
    <row r="279" spans="1:5" ht="12.75">
      <c r="A279" s="10">
        <v>2.2916699999999999</v>
      </c>
      <c r="B279" s="10">
        <v>2.1000000000000001E-2</v>
      </c>
      <c r="C279" s="10">
        <v>1.2E-2</v>
      </c>
      <c r="D279" s="11"/>
      <c r="E279" s="11"/>
    </row>
    <row r="280" spans="1:5" ht="12.75">
      <c r="A280" s="10">
        <v>2.2999999999999998</v>
      </c>
      <c r="B280" s="10">
        <v>0.02</v>
      </c>
      <c r="C280" s="10">
        <v>1.0999999999999999E-2</v>
      </c>
      <c r="D280" s="11"/>
      <c r="E280" s="11"/>
    </row>
    <row r="281" spans="1:5" ht="12.75">
      <c r="A281" s="10">
        <v>2.3083300000000002</v>
      </c>
      <c r="B281" s="10">
        <v>2.1000000000000001E-2</v>
      </c>
      <c r="C281" s="10">
        <v>1.2E-2</v>
      </c>
      <c r="D281" s="11"/>
      <c r="E281" s="11"/>
    </row>
    <row r="282" spans="1:5" ht="12.75">
      <c r="A282" s="10">
        <v>2.3166699999999998</v>
      </c>
      <c r="B282" s="10">
        <v>2.1999999999999999E-2</v>
      </c>
      <c r="C282" s="10">
        <v>1.2E-2</v>
      </c>
      <c r="D282" s="11"/>
      <c r="E282" s="11"/>
    </row>
    <row r="283" spans="1:5" ht="12.75">
      <c r="A283" s="10">
        <v>2.3250000000000002</v>
      </c>
      <c r="B283" s="10">
        <v>2.3E-2</v>
      </c>
      <c r="C283" s="10">
        <v>1.2E-2</v>
      </c>
      <c r="D283" s="11"/>
      <c r="E283" s="11"/>
    </row>
    <row r="284" spans="1:5" ht="12.75">
      <c r="A284" s="10">
        <v>2.3333300000000001</v>
      </c>
      <c r="B284" s="10">
        <v>2.3E-2</v>
      </c>
      <c r="C284" s="10">
        <v>1.2E-2</v>
      </c>
      <c r="D284" s="11"/>
      <c r="E284" s="11"/>
    </row>
    <row r="285" spans="1:5" ht="12.75">
      <c r="A285" s="10">
        <v>2.3416700000000001</v>
      </c>
      <c r="B285" s="10">
        <v>2.1999999999999999E-2</v>
      </c>
      <c r="C285" s="10">
        <v>1.0999999999999999E-2</v>
      </c>
      <c r="D285" s="11"/>
      <c r="E285" s="11"/>
    </row>
    <row r="286" spans="1:5" ht="12.75">
      <c r="A286" s="10">
        <v>2.35</v>
      </c>
      <c r="B286" s="10">
        <v>2.3E-2</v>
      </c>
      <c r="C286" s="10">
        <v>1.0999999999999999E-2</v>
      </c>
      <c r="D286" s="11"/>
      <c r="E286" s="11"/>
    </row>
    <row r="287" spans="1:5" ht="12.75">
      <c r="A287" s="10">
        <v>2.35833</v>
      </c>
      <c r="B287" s="10">
        <v>2.3E-2</v>
      </c>
      <c r="C287" s="10">
        <v>1.0999999999999999E-2</v>
      </c>
      <c r="D287" s="11"/>
      <c r="E287" s="11"/>
    </row>
    <row r="288" spans="1:5" ht="12.75">
      <c r="A288" s="10">
        <v>2.3666700000000001</v>
      </c>
      <c r="B288" s="10">
        <v>2.3E-2</v>
      </c>
      <c r="C288" s="10">
        <v>1.0999999999999999E-2</v>
      </c>
      <c r="D288" s="11"/>
      <c r="E288" s="11"/>
    </row>
    <row r="289" spans="1:5" ht="12.75">
      <c r="A289" s="10">
        <v>2.375</v>
      </c>
      <c r="B289" s="10">
        <v>2.1999999999999999E-2</v>
      </c>
      <c r="C289" s="10">
        <v>1.0999999999999999E-2</v>
      </c>
      <c r="D289" s="11"/>
      <c r="E289" s="11"/>
    </row>
    <row r="290" spans="1:5" ht="12.75">
      <c r="A290" s="10">
        <v>2.3833299999999999</v>
      </c>
      <c r="B290" s="10">
        <v>2.1999999999999999E-2</v>
      </c>
      <c r="C290" s="10">
        <v>1.0999999999999999E-2</v>
      </c>
      <c r="D290" s="11"/>
      <c r="E290" s="11"/>
    </row>
    <row r="291" spans="1:5" ht="12.75">
      <c r="A291" s="10">
        <v>2.39167</v>
      </c>
      <c r="B291" s="10">
        <v>2.1000000000000001E-2</v>
      </c>
      <c r="C291" s="10">
        <v>1.0999999999999999E-2</v>
      </c>
      <c r="D291" s="11"/>
      <c r="E291" s="11"/>
    </row>
    <row r="292" spans="1:5" ht="12.75">
      <c r="A292" s="10">
        <v>2.4</v>
      </c>
      <c r="B292" s="10">
        <v>1.9E-2</v>
      </c>
      <c r="C292" s="10">
        <v>1.0999999999999999E-2</v>
      </c>
      <c r="D292" s="11"/>
      <c r="E292" s="11"/>
    </row>
    <row r="293" spans="1:5" ht="12.75">
      <c r="A293" s="10">
        <v>2.4083299999999999</v>
      </c>
      <c r="B293" s="10">
        <v>1.7999999999999999E-2</v>
      </c>
      <c r="C293" s="10">
        <v>1.0999999999999999E-2</v>
      </c>
      <c r="D293" s="11"/>
      <c r="E293" s="11"/>
    </row>
    <row r="294" spans="1:5" ht="12.75">
      <c r="A294" s="10">
        <v>2.4166699999999999</v>
      </c>
      <c r="B294" s="10">
        <v>1.7999999999999999E-2</v>
      </c>
      <c r="C294" s="10">
        <v>0.01</v>
      </c>
      <c r="D294" s="11"/>
      <c r="E294" s="11"/>
    </row>
    <row r="295" spans="1:5" ht="12.75">
      <c r="A295" s="10">
        <v>2.4249999999999998</v>
      </c>
      <c r="B295" s="10">
        <v>1.7999999999999999E-2</v>
      </c>
      <c r="C295" s="10">
        <v>8.9999999999999993E-3</v>
      </c>
      <c r="D295" s="11"/>
      <c r="E295" s="11"/>
    </row>
    <row r="296" spans="1:5" ht="12.75">
      <c r="A296" s="10">
        <v>2.4333300000000002</v>
      </c>
      <c r="B296" s="10">
        <v>1.7999999999999999E-2</v>
      </c>
      <c r="C296" s="10">
        <v>0.01</v>
      </c>
      <c r="D296" s="11"/>
      <c r="E296" s="11"/>
    </row>
    <row r="297" spans="1:5" ht="12.75">
      <c r="A297" s="10">
        <v>2.4416699999999998</v>
      </c>
      <c r="B297" s="10">
        <v>1.7000000000000001E-2</v>
      </c>
      <c r="C297" s="10">
        <v>0.01</v>
      </c>
      <c r="D297" s="11"/>
      <c r="E297" s="11"/>
    </row>
    <row r="298" spans="1:5" ht="12.75">
      <c r="A298" s="10">
        <v>2.4500000000000002</v>
      </c>
      <c r="B298" s="10">
        <v>1.7000000000000001E-2</v>
      </c>
      <c r="C298" s="10">
        <v>1.0999999999999999E-2</v>
      </c>
      <c r="D298" s="11"/>
      <c r="E298" s="11"/>
    </row>
    <row r="299" spans="1:5" ht="12.75">
      <c r="A299" s="10">
        <v>2.4583300000000001</v>
      </c>
      <c r="B299" s="10">
        <v>1.6E-2</v>
      </c>
      <c r="C299" s="10">
        <v>0.01</v>
      </c>
      <c r="D299" s="11"/>
      <c r="E299" s="11"/>
    </row>
    <row r="300" spans="1:5" ht="12.75">
      <c r="A300" s="10">
        <v>2.4666700000000001</v>
      </c>
      <c r="B300" s="10">
        <v>1.6E-2</v>
      </c>
      <c r="C300" s="10">
        <v>8.0000000000000002E-3</v>
      </c>
      <c r="D300" s="11"/>
      <c r="E300" s="11"/>
    </row>
    <row r="301" spans="1:5" ht="12.75">
      <c r="A301" s="10">
        <v>2.4750000000000001</v>
      </c>
      <c r="B301" s="10">
        <v>1.7000000000000001E-2</v>
      </c>
      <c r="C301" s="10">
        <v>7.0000000000000001E-3</v>
      </c>
      <c r="D301" s="11"/>
      <c r="E301" s="11"/>
    </row>
    <row r="302" spans="1:5" ht="12.75">
      <c r="A302" s="10">
        <v>2.48333</v>
      </c>
      <c r="B302" s="10">
        <v>1.7999999999999999E-2</v>
      </c>
      <c r="C302" s="10">
        <v>7.0000000000000001E-3</v>
      </c>
      <c r="D302" s="11"/>
      <c r="E302" s="11"/>
    </row>
    <row r="303" spans="1:5" ht="12.75">
      <c r="A303" s="10">
        <v>2.4916700000000001</v>
      </c>
      <c r="B303" s="10">
        <v>0.02</v>
      </c>
      <c r="C303" s="10">
        <v>7.0000000000000001E-3</v>
      </c>
      <c r="D303" s="11"/>
      <c r="E303" s="11"/>
    </row>
    <row r="304" spans="1:5" ht="12.75">
      <c r="A304" s="10">
        <v>2.5</v>
      </c>
      <c r="B304" s="10">
        <v>2.5999999999999999E-2</v>
      </c>
      <c r="C304" s="10">
        <v>8.0000000000000002E-3</v>
      </c>
      <c r="D304" s="11"/>
      <c r="E304" s="11"/>
    </row>
    <row r="305" spans="1:5" ht="12.75">
      <c r="A305" s="10">
        <v>2.5083299999999999</v>
      </c>
      <c r="B305" s="10">
        <v>3.4000000000000002E-2</v>
      </c>
      <c r="C305" s="10">
        <v>1.0999999999999999E-2</v>
      </c>
      <c r="D305" s="11"/>
      <c r="E305" s="11"/>
    </row>
    <row r="306" spans="1:5" ht="12.75">
      <c r="A306" s="10">
        <v>2.51667</v>
      </c>
      <c r="B306" s="10">
        <v>4.3999999999999997E-2</v>
      </c>
      <c r="C306" s="10">
        <v>1.6E-2</v>
      </c>
      <c r="D306" s="11"/>
      <c r="E306" s="11"/>
    </row>
    <row r="307" spans="1:5" ht="12.75">
      <c r="A307" s="10">
        <v>2.5249999999999999</v>
      </c>
      <c r="B307" s="10">
        <v>5.8000000000000003E-2</v>
      </c>
      <c r="C307" s="10">
        <v>2.4E-2</v>
      </c>
      <c r="D307" s="11"/>
      <c r="E307" s="11"/>
    </row>
    <row r="308" spans="1:5" ht="12.75">
      <c r="A308" s="10">
        <v>2.5333299999999999</v>
      </c>
      <c r="B308" s="10">
        <v>7.4999999999999997E-2</v>
      </c>
      <c r="C308" s="10">
        <v>3.4000000000000002E-2</v>
      </c>
      <c r="D308" s="11"/>
      <c r="E308" s="11"/>
    </row>
    <row r="309" spans="1:5" ht="12.75">
      <c r="A309" s="10">
        <v>2.5416699999999999</v>
      </c>
      <c r="B309" s="10">
        <v>9.2999999999999999E-2</v>
      </c>
      <c r="C309" s="10">
        <v>4.4999999999999998E-2</v>
      </c>
      <c r="D309" s="11"/>
      <c r="E309" s="11"/>
    </row>
    <row r="310" spans="1:5" ht="12.75">
      <c r="A310" s="10">
        <v>2.5499999999999998</v>
      </c>
      <c r="B310" s="10">
        <v>0.11</v>
      </c>
      <c r="C310" s="10">
        <v>5.6000000000000001E-2</v>
      </c>
      <c r="D310" s="11"/>
      <c r="E310" s="11"/>
    </row>
    <row r="311" spans="1:5" ht="12.75">
      <c r="A311" s="10">
        <v>2.5583300000000002</v>
      </c>
      <c r="B311" s="10">
        <v>0.125</v>
      </c>
      <c r="C311" s="10">
        <v>6.9000000000000006E-2</v>
      </c>
      <c r="D311" s="11"/>
      <c r="E311" s="11"/>
    </row>
    <row r="312" spans="1:5" ht="12.75">
      <c r="A312" s="10">
        <v>2.5666699999999998</v>
      </c>
      <c r="B312" s="10">
        <v>0.13500000000000001</v>
      </c>
      <c r="C312" s="10">
        <v>8.1000000000000003E-2</v>
      </c>
      <c r="D312" s="11"/>
      <c r="E312" s="11"/>
    </row>
    <row r="313" spans="1:5" ht="12.75">
      <c r="A313" s="10">
        <v>2.5750000000000002</v>
      </c>
      <c r="B313" s="10">
        <v>0.14199999999999999</v>
      </c>
      <c r="C313" s="10">
        <v>9.1999999999999998E-2</v>
      </c>
      <c r="D313" s="11"/>
      <c r="E313" s="11"/>
    </row>
    <row r="314" spans="1:5" ht="12.75">
      <c r="A314" s="10">
        <v>2.5833300000000001</v>
      </c>
      <c r="B314" s="10">
        <v>0.14599999999999999</v>
      </c>
      <c r="C314" s="10">
        <v>0.10199999999999999</v>
      </c>
      <c r="D314" s="11"/>
      <c r="E314" s="11"/>
    </row>
    <row r="315" spans="1:5" ht="12.75">
      <c r="A315" s="10">
        <v>2.5916700000000001</v>
      </c>
      <c r="B315" s="10">
        <v>0.14699999999999999</v>
      </c>
      <c r="C315" s="10">
        <v>0.109</v>
      </c>
      <c r="D315" s="11"/>
      <c r="E315" s="11"/>
    </row>
    <row r="316" spans="1:5" ht="12.75">
      <c r="A316" s="10">
        <v>2.6</v>
      </c>
      <c r="B316" s="10">
        <v>0.15</v>
      </c>
      <c r="C316" s="10">
        <v>0.11700000000000001</v>
      </c>
      <c r="D316" s="11"/>
      <c r="E316" s="11"/>
    </row>
    <row r="317" spans="1:5" ht="12.75">
      <c r="A317" s="10">
        <v>2.60833</v>
      </c>
      <c r="B317" s="10">
        <v>0.155</v>
      </c>
      <c r="C317" s="10">
        <v>0.126</v>
      </c>
      <c r="D317" s="11"/>
      <c r="E317" s="11"/>
    </row>
    <row r="318" spans="1:5" ht="12.75">
      <c r="A318" s="10">
        <v>2.6166700000000001</v>
      </c>
      <c r="B318" s="10">
        <v>0.16300000000000001</v>
      </c>
      <c r="C318" s="10">
        <v>0.13400000000000001</v>
      </c>
      <c r="D318" s="11"/>
      <c r="E318" s="11"/>
    </row>
    <row r="319" spans="1:5" ht="12.75">
      <c r="A319" s="10">
        <v>2.625</v>
      </c>
      <c r="B319" s="10">
        <v>0.17599999999999999</v>
      </c>
      <c r="C319" s="10">
        <v>0.14399999999999999</v>
      </c>
      <c r="D319" s="11"/>
      <c r="E319" s="11"/>
    </row>
    <row r="320" spans="1:5" ht="12.75">
      <c r="A320" s="10">
        <v>2.6333299999999999</v>
      </c>
      <c r="B320" s="10">
        <v>0.191</v>
      </c>
      <c r="C320" s="10">
        <v>0.156</v>
      </c>
      <c r="D320" s="11"/>
      <c r="E320" s="11"/>
    </row>
    <row r="321" spans="1:5" ht="12.75">
      <c r="A321" s="10">
        <v>2.64167</v>
      </c>
      <c r="B321" s="10">
        <v>0.21</v>
      </c>
      <c r="C321" s="10">
        <v>0.17</v>
      </c>
      <c r="D321" s="11"/>
      <c r="E321" s="11"/>
    </row>
    <row r="322" spans="1:5" ht="12.75">
      <c r="A322" s="10">
        <v>2.65</v>
      </c>
      <c r="B322" s="10">
        <v>0.23200000000000001</v>
      </c>
      <c r="C322" s="10">
        <v>0.187</v>
      </c>
      <c r="D322" s="11"/>
      <c r="E322" s="11"/>
    </row>
    <row r="323" spans="1:5" ht="12.75">
      <c r="A323" s="10">
        <v>2.6583299999999999</v>
      </c>
      <c r="B323" s="10">
        <v>0.26400000000000001</v>
      </c>
      <c r="C323" s="10">
        <v>0.21099999999999999</v>
      </c>
      <c r="D323" s="11"/>
      <c r="E323" s="11"/>
    </row>
    <row r="324" spans="1:5" ht="12.75">
      <c r="A324" s="10">
        <v>2.6666699999999999</v>
      </c>
      <c r="B324" s="10">
        <v>0.316</v>
      </c>
      <c r="C324" s="10">
        <v>0.25</v>
      </c>
      <c r="D324" s="11"/>
      <c r="E324" s="11"/>
    </row>
    <row r="325" spans="1:5" ht="12.75">
      <c r="A325" s="10">
        <v>2.6749999999999998</v>
      </c>
      <c r="B325" s="10">
        <v>0.41099999999999998</v>
      </c>
      <c r="C325" s="10">
        <v>0.32200000000000001</v>
      </c>
      <c r="D325" s="11"/>
      <c r="E325" s="11"/>
    </row>
    <row r="326" spans="1:5" ht="12.75">
      <c r="A326" s="10">
        <v>2.6833300000000002</v>
      </c>
      <c r="B326" s="10">
        <v>0.60299999999999998</v>
      </c>
      <c r="C326" s="10">
        <v>0.46600000000000003</v>
      </c>
      <c r="D326" s="11"/>
      <c r="E326" s="11"/>
    </row>
    <row r="327" spans="1:5" ht="12.75">
      <c r="A327" s="10">
        <v>2.6916699999999998</v>
      </c>
      <c r="B327" s="10">
        <v>0.995</v>
      </c>
      <c r="C327" s="10">
        <v>0.75700000000000001</v>
      </c>
      <c r="D327" s="11"/>
      <c r="E327" s="11"/>
    </row>
    <row r="328" spans="1:5" ht="12.75">
      <c r="A328" s="10">
        <v>2.7</v>
      </c>
      <c r="B328" s="10">
        <v>1.7589999999999999</v>
      </c>
      <c r="C328" s="10">
        <v>1.3109999999999999</v>
      </c>
      <c r="D328" s="11"/>
      <c r="E328" s="11"/>
    </row>
    <row r="329" spans="1:5" ht="12.75">
      <c r="A329" s="10">
        <v>2.7083300000000001</v>
      </c>
      <c r="B329" s="10">
        <v>3.1360000000000001</v>
      </c>
      <c r="C329" s="10">
        <v>2.2909999999999999</v>
      </c>
      <c r="D329" s="11"/>
      <c r="E329" s="11"/>
    </row>
    <row r="330" spans="1:5" ht="12.75">
      <c r="A330" s="10">
        <v>2.7166700000000001</v>
      </c>
      <c r="B330" s="10">
        <v>5.391</v>
      </c>
      <c r="C330" s="10">
        <v>3.879</v>
      </c>
      <c r="D330" s="11"/>
      <c r="E330" s="11"/>
    </row>
    <row r="331" spans="1:5" ht="12.75">
      <c r="A331" s="10">
        <v>2.7250000000000001</v>
      </c>
      <c r="B331" s="10">
        <v>8.7080000000000002</v>
      </c>
      <c r="C331" s="10">
        <v>6.2110000000000003</v>
      </c>
      <c r="D331" s="11"/>
      <c r="E331" s="11"/>
    </row>
    <row r="332" spans="1:5" ht="12.75">
      <c r="A332" s="10">
        <v>2.73333</v>
      </c>
      <c r="B332" s="10">
        <v>13.093999999999999</v>
      </c>
      <c r="C332" s="10">
        <v>9.3130000000000006</v>
      </c>
      <c r="D332" s="11"/>
      <c r="E332" s="11"/>
    </row>
    <row r="333" spans="1:5" ht="12.75">
      <c r="A333" s="10">
        <v>2.7416700000000001</v>
      </c>
      <c r="B333" s="10">
        <v>18.327999999999999</v>
      </c>
      <c r="C333" s="10">
        <v>13.055999999999999</v>
      </c>
      <c r="D333" s="11"/>
      <c r="E333" s="11"/>
    </row>
    <row r="334" spans="1:5" ht="12.75">
      <c r="A334" s="10">
        <v>2.75</v>
      </c>
      <c r="B334" s="10">
        <v>24.013000000000002</v>
      </c>
      <c r="C334" s="10">
        <v>17.172999999999998</v>
      </c>
      <c r="D334" s="11"/>
      <c r="E334" s="11"/>
    </row>
    <row r="335" spans="1:5" ht="12.75">
      <c r="A335" s="10">
        <v>2.7583299999999999</v>
      </c>
      <c r="B335" s="10">
        <v>29.684999999999999</v>
      </c>
      <c r="C335" s="10">
        <v>21.324000000000002</v>
      </c>
      <c r="D335" s="11"/>
      <c r="E335" s="11"/>
    </row>
    <row r="336" spans="1:5" ht="12.75">
      <c r="A336" s="10">
        <v>2.76667</v>
      </c>
      <c r="B336" s="10">
        <v>34.929000000000002</v>
      </c>
      <c r="C336" s="10">
        <v>25.184000000000001</v>
      </c>
      <c r="D336" s="11"/>
      <c r="E336" s="11"/>
    </row>
    <row r="337" spans="1:5" ht="12.75">
      <c r="A337" s="10">
        <v>2.7749999999999999</v>
      </c>
      <c r="B337" s="10">
        <v>39.472000000000001</v>
      </c>
      <c r="C337" s="10">
        <v>28.510999999999999</v>
      </c>
      <c r="D337" s="11"/>
      <c r="E337" s="11"/>
    </row>
    <row r="338" spans="1:5" ht="12.75">
      <c r="A338" s="10">
        <v>2.7833299999999999</v>
      </c>
      <c r="B338" s="10">
        <v>43.207000000000001</v>
      </c>
      <c r="C338" s="10">
        <v>31.172999999999998</v>
      </c>
      <c r="D338" s="11"/>
      <c r="E338" s="11"/>
    </row>
    <row r="339" spans="1:5" ht="12.75">
      <c r="A339" s="10">
        <v>2.7916699999999999</v>
      </c>
      <c r="B339" s="10">
        <v>46.177999999999997</v>
      </c>
      <c r="C339" s="10">
        <v>33.152000000000001</v>
      </c>
      <c r="D339" s="11"/>
      <c r="E339" s="11"/>
    </row>
    <row r="340" spans="1:5" ht="12.75">
      <c r="A340" s="10">
        <v>2.8</v>
      </c>
      <c r="B340" s="10">
        <v>48.530999999999999</v>
      </c>
      <c r="C340" s="10">
        <v>34.515999999999998</v>
      </c>
      <c r="D340" s="11"/>
      <c r="E340" s="11"/>
    </row>
    <row r="341" spans="1:5" ht="12.75">
      <c r="A341" s="10">
        <v>2.8083300000000002</v>
      </c>
      <c r="B341" s="10">
        <v>50.454000000000001</v>
      </c>
      <c r="C341" s="10">
        <v>35.387999999999998</v>
      </c>
      <c r="D341" s="11"/>
      <c r="E341" s="11"/>
    </row>
    <row r="342" spans="1:5" ht="12.75">
      <c r="A342" s="10">
        <v>2.8166699999999998</v>
      </c>
      <c r="B342" s="10">
        <v>52.097999999999999</v>
      </c>
      <c r="C342" s="10">
        <v>35.901000000000003</v>
      </c>
      <c r="D342" s="11"/>
      <c r="E342" s="11"/>
    </row>
    <row r="343" spans="1:5" ht="12.75">
      <c r="A343" s="10">
        <v>2.8250000000000002</v>
      </c>
      <c r="B343" s="10">
        <v>53.529000000000003</v>
      </c>
      <c r="C343" s="10">
        <v>36.155999999999999</v>
      </c>
      <c r="D343" s="11"/>
      <c r="E343" s="11"/>
    </row>
    <row r="344" spans="1:5" ht="12.75">
      <c r="A344" s="10">
        <v>2.8333300000000001</v>
      </c>
      <c r="B344" s="10">
        <v>54.688000000000002</v>
      </c>
      <c r="C344" s="10">
        <v>36.189</v>
      </c>
      <c r="D344" s="11"/>
      <c r="E344" s="11"/>
    </row>
    <row r="345" spans="1:5" ht="12.75">
      <c r="A345" s="10">
        <v>2.8416700000000001</v>
      </c>
      <c r="B345" s="10">
        <v>55.405000000000001</v>
      </c>
      <c r="C345" s="10">
        <v>35.957999999999998</v>
      </c>
      <c r="D345" s="11"/>
      <c r="E345" s="11"/>
    </row>
    <row r="346" spans="1:5" ht="12.75">
      <c r="A346" s="10">
        <v>2.85</v>
      </c>
      <c r="B346" s="10">
        <v>55.460999999999999</v>
      </c>
      <c r="C346" s="10">
        <v>35.368000000000002</v>
      </c>
      <c r="D346" s="11"/>
      <c r="E346" s="11"/>
    </row>
    <row r="347" spans="1:5" ht="12.75">
      <c r="A347" s="10">
        <v>2.85833</v>
      </c>
      <c r="B347" s="10">
        <v>54.665999999999997</v>
      </c>
      <c r="C347" s="10">
        <v>34.302</v>
      </c>
      <c r="D347" s="11"/>
      <c r="E347" s="11"/>
    </row>
    <row r="348" spans="1:5" ht="12.75">
      <c r="A348" s="10">
        <v>2.8666700000000001</v>
      </c>
      <c r="B348" s="10">
        <v>52.906999999999996</v>
      </c>
      <c r="C348" s="10">
        <v>32.67</v>
      </c>
      <c r="D348" s="11"/>
      <c r="E348" s="11"/>
    </row>
    <row r="349" spans="1:5" ht="12.75">
      <c r="A349" s="10">
        <v>2.875</v>
      </c>
      <c r="B349" s="10">
        <v>50.167999999999999</v>
      </c>
      <c r="C349" s="10">
        <v>30.44</v>
      </c>
      <c r="D349" s="11"/>
      <c r="E349" s="11"/>
    </row>
    <row r="350" spans="1:5" ht="12.75">
      <c r="A350" s="10">
        <v>2.8833299999999999</v>
      </c>
      <c r="B350" s="10">
        <v>46.523000000000003</v>
      </c>
      <c r="C350" s="10">
        <v>27.663</v>
      </c>
      <c r="D350" s="11"/>
      <c r="E350" s="11"/>
    </row>
    <row r="351" spans="1:5" ht="12.75">
      <c r="A351" s="10">
        <v>2.89167</v>
      </c>
      <c r="B351" s="10">
        <v>42.122</v>
      </c>
      <c r="C351" s="10">
        <v>24.472999999999999</v>
      </c>
      <c r="D351" s="11"/>
      <c r="E351" s="11"/>
    </row>
    <row r="352" spans="1:5" ht="12.75">
      <c r="A352" s="10">
        <v>2.9</v>
      </c>
      <c r="B352" s="10">
        <v>37.192</v>
      </c>
      <c r="C352" s="10">
        <v>21.07</v>
      </c>
      <c r="D352" s="11"/>
      <c r="E352" s="11"/>
    </row>
    <row r="353" spans="1:5" ht="12.75">
      <c r="A353" s="10">
        <v>2.9083299999999999</v>
      </c>
      <c r="B353" s="10">
        <v>32.039000000000001</v>
      </c>
      <c r="C353" s="10">
        <v>17.675999999999998</v>
      </c>
      <c r="D353" s="11"/>
      <c r="E353" s="11"/>
    </row>
    <row r="354" spans="1:5" ht="12.75">
      <c r="A354" s="10">
        <v>2.9166699999999999</v>
      </c>
      <c r="B354" s="10">
        <v>27.01</v>
      </c>
      <c r="C354" s="10">
        <v>14.491</v>
      </c>
      <c r="D354" s="11"/>
      <c r="E354" s="11"/>
    </row>
    <row r="355" spans="1:5" ht="12.75">
      <c r="A355" s="10">
        <v>2.9249999999999998</v>
      </c>
      <c r="B355" s="10">
        <v>22.452000000000002</v>
      </c>
      <c r="C355" s="10">
        <v>11.664</v>
      </c>
      <c r="D355" s="11"/>
      <c r="E355" s="11"/>
    </row>
    <row r="356" spans="1:5" ht="12.75">
      <c r="A356" s="10">
        <v>2.9333300000000002</v>
      </c>
      <c r="B356" s="10">
        <v>18.654</v>
      </c>
      <c r="C356" s="10">
        <v>9.2729999999999997</v>
      </c>
      <c r="D356" s="11"/>
      <c r="E356" s="11"/>
    </row>
    <row r="357" spans="1:5" ht="12.75">
      <c r="A357" s="10">
        <v>2.9416699999999998</v>
      </c>
      <c r="B357" s="10">
        <v>15.773</v>
      </c>
      <c r="C357" s="10">
        <v>7.3330000000000002</v>
      </c>
      <c r="D357" s="11"/>
      <c r="E357" s="11"/>
    </row>
    <row r="358" spans="1:5" ht="12.75">
      <c r="A358" s="10">
        <v>2.95</v>
      </c>
      <c r="B358" s="10">
        <v>13.808999999999999</v>
      </c>
      <c r="C358" s="10">
        <v>5.8109999999999999</v>
      </c>
      <c r="D358" s="11"/>
      <c r="E358" s="11"/>
    </row>
    <row r="359" spans="1:5" ht="12.75">
      <c r="A359" s="10">
        <v>2.9583300000000001</v>
      </c>
      <c r="B359" s="10">
        <v>12.605</v>
      </c>
      <c r="C359" s="10">
        <v>4.6429999999999998</v>
      </c>
      <c r="D359" s="11"/>
      <c r="E359" s="11"/>
    </row>
    <row r="360" spans="1:5" ht="12.75">
      <c r="A360" s="10">
        <v>2.9666700000000001</v>
      </c>
      <c r="B360" s="10">
        <v>11.916</v>
      </c>
      <c r="C360" s="10">
        <v>3.7589999999999999</v>
      </c>
      <c r="D360" s="11"/>
      <c r="E360" s="11"/>
    </row>
    <row r="361" spans="1:5" ht="12.75">
      <c r="A361" s="10">
        <v>2.9750000000000001</v>
      </c>
      <c r="B361" s="10">
        <v>11.484</v>
      </c>
      <c r="C361" s="10">
        <v>3.09</v>
      </c>
      <c r="D361" s="11"/>
      <c r="E361" s="11"/>
    </row>
    <row r="362" spans="1:5" ht="12.75">
      <c r="A362" s="10">
        <v>2.98333</v>
      </c>
      <c r="B362" s="10">
        <v>11.109</v>
      </c>
      <c r="C362" s="10">
        <v>2.5830000000000002</v>
      </c>
      <c r="D362" s="11"/>
      <c r="E362" s="11"/>
    </row>
    <row r="363" spans="1:5" ht="12.75">
      <c r="A363" s="10">
        <v>2.9916700000000001</v>
      </c>
      <c r="B363" s="10">
        <v>10.673</v>
      </c>
      <c r="C363" s="10">
        <v>2.1909999999999998</v>
      </c>
      <c r="D363" s="11"/>
      <c r="E363" s="11"/>
    </row>
    <row r="364" spans="1:5" ht="12.75">
      <c r="A364" s="10">
        <v>3</v>
      </c>
      <c r="B364" s="10">
        <v>10.138</v>
      </c>
      <c r="C364" s="10">
        <v>1.8839999999999999</v>
      </c>
      <c r="D364" s="11"/>
      <c r="E364" s="11"/>
    </row>
    <row r="365" spans="1:5" ht="12.75">
      <c r="A365" s="10">
        <v>3.0083299999999999</v>
      </c>
      <c r="B365" s="10">
        <v>9.516</v>
      </c>
      <c r="C365" s="10">
        <v>1.6379999999999999</v>
      </c>
      <c r="D365" s="11"/>
      <c r="E365" s="11"/>
    </row>
    <row r="366" spans="1:5" ht="12.75">
      <c r="A366" s="10">
        <v>3.01667</v>
      </c>
      <c r="B366" s="10">
        <v>8.84</v>
      </c>
      <c r="C366" s="10">
        <v>1.4350000000000001</v>
      </c>
      <c r="D366" s="11"/>
      <c r="E366" s="11"/>
    </row>
    <row r="367" spans="1:5" ht="12.75">
      <c r="A367" s="10">
        <v>3.0249999999999999</v>
      </c>
      <c r="B367" s="10">
        <v>8.14</v>
      </c>
      <c r="C367" s="10">
        <v>1.264</v>
      </c>
      <c r="D367" s="11"/>
      <c r="E367" s="11"/>
    </row>
    <row r="368" spans="1:5" ht="12.75">
      <c r="A368" s="10">
        <v>3.0333299999999999</v>
      </c>
      <c r="B368" s="10">
        <v>7.4379999999999997</v>
      </c>
      <c r="C368" s="10">
        <v>1.117</v>
      </c>
      <c r="D368" s="11"/>
      <c r="E368" s="11"/>
    </row>
    <row r="369" spans="1:5" ht="12.75">
      <c r="A369" s="10">
        <v>3.0416699999999999</v>
      </c>
      <c r="B369" s="10">
        <v>6.7439999999999998</v>
      </c>
      <c r="C369" s="10">
        <v>0.99</v>
      </c>
      <c r="D369" s="11"/>
      <c r="E369" s="11"/>
    </row>
    <row r="370" spans="1:5" ht="12.75">
      <c r="A370" s="10">
        <v>3.05</v>
      </c>
      <c r="B370" s="10">
        <v>6.0650000000000004</v>
      </c>
      <c r="C370" s="10">
        <v>0.877</v>
      </c>
      <c r="D370" s="11"/>
      <c r="E370" s="11"/>
    </row>
    <row r="371" spans="1:5" ht="12.75">
      <c r="A371" s="10">
        <v>3.0583300000000002</v>
      </c>
      <c r="B371" s="10">
        <v>5.4039999999999999</v>
      </c>
      <c r="C371" s="10">
        <v>0.77700000000000002</v>
      </c>
      <c r="D371" s="11"/>
      <c r="E371" s="11"/>
    </row>
    <row r="372" spans="1:5" ht="12.75">
      <c r="A372" s="10">
        <v>3.0666699999999998</v>
      </c>
      <c r="B372" s="10">
        <v>4.7699999999999996</v>
      </c>
      <c r="C372" s="10">
        <v>0.68899999999999995</v>
      </c>
      <c r="D372" s="11"/>
      <c r="E372" s="11"/>
    </row>
    <row r="373" spans="1:5" ht="12.75">
      <c r="A373" s="10">
        <v>3.0750000000000002</v>
      </c>
      <c r="B373" s="10">
        <v>4.17</v>
      </c>
      <c r="C373" s="10">
        <v>0.61199999999999999</v>
      </c>
      <c r="D373" s="11"/>
      <c r="E373" s="11"/>
    </row>
    <row r="374" spans="1:5" ht="12.75">
      <c r="A374" s="10">
        <v>3.0833300000000001</v>
      </c>
      <c r="B374" s="10">
        <v>3.6120000000000001</v>
      </c>
      <c r="C374" s="10">
        <v>0.54700000000000004</v>
      </c>
      <c r="D374" s="11"/>
      <c r="E374" s="11"/>
    </row>
    <row r="375" spans="1:5" ht="12.75">
      <c r="A375" s="10">
        <v>3.0916700000000001</v>
      </c>
      <c r="B375" s="10">
        <v>3.1059999999999999</v>
      </c>
      <c r="C375" s="10">
        <v>0.49</v>
      </c>
      <c r="D375" s="11"/>
      <c r="E375" s="11"/>
    </row>
    <row r="376" spans="1:5" ht="12.75">
      <c r="A376" s="10">
        <v>3.1</v>
      </c>
      <c r="B376" s="10">
        <v>2.657</v>
      </c>
      <c r="C376" s="10">
        <v>0.44</v>
      </c>
      <c r="D376" s="11"/>
      <c r="E376" s="11"/>
    </row>
    <row r="377" spans="1:5" ht="12.75">
      <c r="A377" s="10">
        <v>3.10833</v>
      </c>
      <c r="B377" s="10">
        <v>2.266</v>
      </c>
      <c r="C377" s="10">
        <v>0.39800000000000002</v>
      </c>
      <c r="D377" s="11"/>
      <c r="E377" s="11"/>
    </row>
    <row r="378" spans="1:5" ht="12.75">
      <c r="A378" s="10">
        <v>3.1166700000000001</v>
      </c>
      <c r="B378" s="10">
        <v>1.929</v>
      </c>
      <c r="C378" s="10">
        <v>0.36</v>
      </c>
      <c r="D378" s="11"/>
      <c r="E378" s="11"/>
    </row>
    <row r="379" spans="1:5" ht="12.75">
      <c r="A379" s="10">
        <v>3.125</v>
      </c>
      <c r="B379" s="10">
        <v>1.643</v>
      </c>
      <c r="C379" s="10">
        <v>0.32800000000000001</v>
      </c>
      <c r="D379" s="11"/>
      <c r="E379" s="11"/>
    </row>
    <row r="380" spans="1:5" ht="12.75">
      <c r="A380" s="10">
        <v>3.1333299999999999</v>
      </c>
      <c r="B380" s="10">
        <v>1.4019999999999999</v>
      </c>
      <c r="C380" s="10">
        <v>0.29899999999999999</v>
      </c>
      <c r="D380" s="11"/>
      <c r="E380" s="11"/>
    </row>
    <row r="381" spans="1:5" ht="12.75">
      <c r="A381" s="10">
        <v>3.14167</v>
      </c>
      <c r="B381" s="10">
        <v>1.2</v>
      </c>
      <c r="C381" s="10">
        <v>0.27500000000000002</v>
      </c>
      <c r="D381" s="11"/>
      <c r="E381" s="11"/>
    </row>
    <row r="382" spans="1:5" ht="12.75">
      <c r="A382" s="10">
        <v>3.15</v>
      </c>
      <c r="B382" s="10">
        <v>1.0309999999999999</v>
      </c>
      <c r="C382" s="10">
        <v>0.253</v>
      </c>
      <c r="D382" s="11"/>
      <c r="E382" s="11"/>
    </row>
    <row r="383" spans="1:5" ht="12.75">
      <c r="A383" s="10">
        <v>3.1583299999999999</v>
      </c>
      <c r="B383" s="10">
        <v>0.89</v>
      </c>
      <c r="C383" s="10">
        <v>0.23499999999999999</v>
      </c>
      <c r="D383" s="11"/>
      <c r="E383" s="11"/>
    </row>
    <row r="384" spans="1:5" ht="12.75">
      <c r="A384" s="10">
        <v>3.1666699999999999</v>
      </c>
      <c r="B384" s="10">
        <v>0.77300000000000002</v>
      </c>
      <c r="C384" s="10">
        <v>0.22</v>
      </c>
      <c r="D384" s="11"/>
      <c r="E384" s="11"/>
    </row>
    <row r="385" spans="1:5" ht="12.75">
      <c r="A385" s="10">
        <v>3.1749999999999998</v>
      </c>
      <c r="B385" s="10">
        <v>0.67700000000000005</v>
      </c>
      <c r="C385" s="10">
        <v>0.20699999999999999</v>
      </c>
      <c r="D385" s="11"/>
      <c r="E385" s="11"/>
    </row>
    <row r="386" spans="1:5" ht="12.75">
      <c r="A386" s="10">
        <v>3.1833300000000002</v>
      </c>
      <c r="B386" s="10">
        <v>0.6</v>
      </c>
      <c r="C386" s="10">
        <v>0.19700000000000001</v>
      </c>
      <c r="D386" s="11"/>
      <c r="E386" s="11"/>
    </row>
    <row r="387" spans="1:5" ht="12.75">
      <c r="A387" s="10">
        <v>3.1916699999999998</v>
      </c>
      <c r="B387" s="10">
        <v>0.53700000000000003</v>
      </c>
      <c r="C387" s="10">
        <v>0.188</v>
      </c>
      <c r="D387" s="11"/>
      <c r="E387" s="11"/>
    </row>
    <row r="388" spans="1:5" ht="12.75">
      <c r="A388" s="10">
        <v>3.2</v>
      </c>
      <c r="B388" s="10">
        <v>0.48599999999999999</v>
      </c>
      <c r="C388" s="10">
        <v>0.18099999999999999</v>
      </c>
      <c r="D388" s="11"/>
      <c r="E388" s="11"/>
    </row>
    <row r="389" spans="1:5" ht="12.75">
      <c r="A389" s="10">
        <v>3.2083300000000001</v>
      </c>
      <c r="B389" s="10">
        <v>0.443</v>
      </c>
      <c r="C389" s="10">
        <v>0.17399999999999999</v>
      </c>
      <c r="D389" s="11"/>
      <c r="E389" s="11"/>
    </row>
    <row r="390" spans="1:5" ht="12.75">
      <c r="A390" s="10">
        <v>3.2166700000000001</v>
      </c>
      <c r="B390" s="10">
        <v>0.40899999999999997</v>
      </c>
      <c r="C390" s="10">
        <v>0.16900000000000001</v>
      </c>
      <c r="D390" s="11"/>
      <c r="E390" s="11"/>
    </row>
    <row r="391" spans="1:5" ht="12.75">
      <c r="A391" s="10">
        <v>3.2250000000000001</v>
      </c>
      <c r="B391" s="10">
        <v>0.38100000000000001</v>
      </c>
      <c r="C391" s="10">
        <v>0.16800000000000001</v>
      </c>
      <c r="D391" s="11"/>
      <c r="E391" s="11"/>
    </row>
    <row r="392" spans="1:5" ht="12.75">
      <c r="A392" s="10">
        <v>3.23333</v>
      </c>
      <c r="B392" s="10">
        <v>0.35899999999999999</v>
      </c>
      <c r="C392" s="10">
        <v>0.16800000000000001</v>
      </c>
      <c r="D392" s="11"/>
      <c r="E392" s="11"/>
    </row>
    <row r="393" spans="1:5" ht="12.75">
      <c r="A393" s="10">
        <v>3.2416700000000001</v>
      </c>
      <c r="B393" s="10">
        <v>0.34100000000000003</v>
      </c>
      <c r="C393" s="10">
        <v>0.17</v>
      </c>
      <c r="D393" s="11"/>
      <c r="E393" s="11"/>
    </row>
    <row r="394" spans="1:5" ht="12.75">
      <c r="A394" s="10">
        <v>3.25</v>
      </c>
      <c r="B394" s="10">
        <v>0.32600000000000001</v>
      </c>
      <c r="C394" s="10">
        <v>0.17599999999999999</v>
      </c>
      <c r="D394" s="11"/>
      <c r="E394" s="11"/>
    </row>
    <row r="395" spans="1:5" ht="12.75">
      <c r="A395" s="10">
        <v>3.2583299999999999</v>
      </c>
      <c r="B395" s="10">
        <v>0.313</v>
      </c>
      <c r="C395" s="10">
        <v>0.186</v>
      </c>
      <c r="D395" s="11"/>
      <c r="E395" s="11"/>
    </row>
    <row r="396" spans="1:5" ht="12.75">
      <c r="A396" s="10">
        <v>3.26667</v>
      </c>
      <c r="B396" s="10">
        <v>0.29899999999999999</v>
      </c>
      <c r="C396" s="10">
        <v>0.19900000000000001</v>
      </c>
      <c r="D396" s="11"/>
      <c r="E396" s="11"/>
    </row>
    <row r="397" spans="1:5" ht="12.75">
      <c r="A397" s="10">
        <v>3.2749999999999999</v>
      </c>
      <c r="B397" s="10">
        <v>0.28699999999999998</v>
      </c>
      <c r="C397" s="10">
        <v>0.214</v>
      </c>
      <c r="D397" s="11"/>
      <c r="E397" s="11"/>
    </row>
    <row r="398" spans="1:5" ht="12.75">
      <c r="A398" s="10">
        <v>3.2833299999999999</v>
      </c>
      <c r="B398" s="10">
        <v>0.27600000000000002</v>
      </c>
      <c r="C398" s="10">
        <v>0.23</v>
      </c>
      <c r="D398" s="11"/>
      <c r="E398" s="11"/>
    </row>
    <row r="399" spans="1:5" ht="12.75">
      <c r="A399" s="10">
        <v>3.2916699999999999</v>
      </c>
      <c r="B399" s="10">
        <v>0.26600000000000001</v>
      </c>
      <c r="C399" s="10">
        <v>0.248</v>
      </c>
      <c r="D399" s="11"/>
      <c r="E399" s="11"/>
    </row>
    <row r="400" spans="1:5" ht="12.75">
      <c r="A400" s="10">
        <v>3.3</v>
      </c>
      <c r="B400" s="10">
        <v>0.25800000000000001</v>
      </c>
      <c r="C400" s="10">
        <v>0.26400000000000001</v>
      </c>
      <c r="D400" s="11"/>
      <c r="E400" s="11"/>
    </row>
    <row r="401" spans="1:5" ht="12.75">
      <c r="A401" s="10">
        <v>3.3083300000000002</v>
      </c>
      <c r="B401" s="10">
        <v>0.251</v>
      </c>
      <c r="C401" s="10">
        <v>0.27700000000000002</v>
      </c>
      <c r="D401" s="11"/>
      <c r="E401" s="11"/>
    </row>
    <row r="402" spans="1:5" ht="12.75">
      <c r="A402" s="10">
        <v>3.3166699999999998</v>
      </c>
      <c r="B402" s="10">
        <v>0.245</v>
      </c>
      <c r="C402" s="10">
        <v>0.28699999999999998</v>
      </c>
      <c r="D402" s="11"/>
      <c r="E402" s="11"/>
    </row>
    <row r="403" spans="1:5" ht="12.75">
      <c r="A403" s="10">
        <v>3.3250000000000002</v>
      </c>
      <c r="B403" s="10">
        <v>0.24</v>
      </c>
      <c r="C403" s="10">
        <v>0.29099999999999998</v>
      </c>
      <c r="D403" s="11"/>
      <c r="E403" s="11"/>
    </row>
    <row r="404" spans="1:5" ht="12.75">
      <c r="A404" s="10">
        <v>3.3333300000000001</v>
      </c>
      <c r="B404" s="10">
        <v>0.23599999999999999</v>
      </c>
      <c r="C404" s="10">
        <v>0.29099999999999998</v>
      </c>
      <c r="D404" s="11"/>
      <c r="E404" s="11"/>
    </row>
    <row r="405" spans="1:5" ht="12.75">
      <c r="A405" s="10">
        <v>3.3416700000000001</v>
      </c>
      <c r="B405" s="10">
        <v>0.23200000000000001</v>
      </c>
      <c r="C405" s="10">
        <v>0.28799999999999998</v>
      </c>
      <c r="D405" s="11"/>
      <c r="E405" s="11"/>
    </row>
    <row r="406" spans="1:5" ht="12.75">
      <c r="A406" s="10">
        <v>3.35</v>
      </c>
      <c r="B406" s="10">
        <v>0.22800000000000001</v>
      </c>
      <c r="C406" s="10">
        <v>0.28199999999999997</v>
      </c>
      <c r="D406" s="11"/>
      <c r="E406" s="11"/>
    </row>
    <row r="407" spans="1:5" ht="12.75">
      <c r="A407" s="10">
        <v>3.35833</v>
      </c>
      <c r="B407" s="10">
        <v>0.22500000000000001</v>
      </c>
      <c r="C407" s="10">
        <v>0.27600000000000002</v>
      </c>
      <c r="D407" s="11"/>
      <c r="E407" s="11"/>
    </row>
    <row r="408" spans="1:5" ht="12.75">
      <c r="A408" s="10">
        <v>3.3666700000000001</v>
      </c>
      <c r="B408" s="10">
        <v>0.224</v>
      </c>
      <c r="C408" s="10">
        <v>0.26800000000000002</v>
      </c>
      <c r="D408" s="11"/>
      <c r="E408" s="11"/>
    </row>
    <row r="409" spans="1:5" ht="12.75">
      <c r="A409" s="10">
        <v>3.375</v>
      </c>
      <c r="B409" s="10">
        <v>0.224</v>
      </c>
      <c r="C409" s="10">
        <v>0.26100000000000001</v>
      </c>
      <c r="D409" s="11"/>
      <c r="E409" s="11"/>
    </row>
    <row r="410" spans="1:5" ht="12.75">
      <c r="A410" s="10">
        <v>3.3833299999999999</v>
      </c>
      <c r="B410" s="10">
        <v>0.224</v>
      </c>
      <c r="C410" s="10">
        <v>0.253</v>
      </c>
      <c r="D410" s="11"/>
      <c r="E410" s="11"/>
    </row>
    <row r="411" spans="1:5" ht="12.75">
      <c r="A411" s="10">
        <v>3.39167</v>
      </c>
      <c r="B411" s="10">
        <v>0.224</v>
      </c>
      <c r="C411" s="10">
        <v>0.246</v>
      </c>
      <c r="D411" s="11"/>
      <c r="E411" s="11"/>
    </row>
    <row r="412" spans="1:5" ht="12.75">
      <c r="A412" s="10">
        <v>3.4</v>
      </c>
      <c r="B412" s="10">
        <v>0.224</v>
      </c>
      <c r="C412" s="10">
        <v>0.24</v>
      </c>
      <c r="D412" s="11"/>
      <c r="E412" s="11"/>
    </row>
    <row r="413" spans="1:5" ht="12.75">
      <c r="A413" s="10">
        <v>3.4083299999999999</v>
      </c>
      <c r="B413" s="10">
        <v>0.22600000000000001</v>
      </c>
      <c r="C413" s="10">
        <v>0.23200000000000001</v>
      </c>
      <c r="D413" s="11"/>
      <c r="E413" s="11"/>
    </row>
    <row r="414" spans="1:5" ht="12.75">
      <c r="A414" s="10">
        <v>3.4166699999999999</v>
      </c>
      <c r="B414" s="10">
        <v>0.22600000000000001</v>
      </c>
      <c r="C414" s="10">
        <v>0.224</v>
      </c>
      <c r="D414" s="11"/>
      <c r="E414" s="11"/>
    </row>
    <row r="415" spans="1:5" ht="12.75">
      <c r="A415" s="10">
        <v>3.4249999999999998</v>
      </c>
      <c r="B415" s="10">
        <v>0.22500000000000001</v>
      </c>
      <c r="C415" s="10">
        <v>0.216</v>
      </c>
      <c r="D415" s="11"/>
      <c r="E415" s="11"/>
    </row>
    <row r="416" spans="1:5" ht="12.75">
      <c r="A416" s="10">
        <v>3.4333300000000002</v>
      </c>
      <c r="B416" s="10">
        <v>0.22500000000000001</v>
      </c>
      <c r="C416" s="10">
        <v>0.20799999999999999</v>
      </c>
      <c r="D416" s="11"/>
      <c r="E416" s="11"/>
    </row>
    <row r="417" spans="1:5" ht="12.75">
      <c r="A417" s="10">
        <v>3.4416699999999998</v>
      </c>
      <c r="B417" s="10">
        <v>0.22600000000000001</v>
      </c>
      <c r="C417" s="10">
        <v>0.20100000000000001</v>
      </c>
      <c r="D417" s="11"/>
      <c r="E417" s="11"/>
    </row>
    <row r="418" spans="1:5" ht="12.75">
      <c r="A418" s="10">
        <v>3.45</v>
      </c>
      <c r="B418" s="10">
        <v>0.22700000000000001</v>
      </c>
      <c r="C418" s="10">
        <v>0.19600000000000001</v>
      </c>
      <c r="D418" s="11"/>
      <c r="E418" s="11"/>
    </row>
    <row r="419" spans="1:5" ht="12.75">
      <c r="A419" s="10">
        <v>3.4583300000000001</v>
      </c>
      <c r="B419" s="10">
        <v>0.22800000000000001</v>
      </c>
      <c r="C419" s="10">
        <v>0.191</v>
      </c>
      <c r="D419" s="11"/>
      <c r="E419" s="11"/>
    </row>
    <row r="420" spans="1:5" ht="12.75">
      <c r="A420" s="10">
        <v>3.4666700000000001</v>
      </c>
      <c r="B420" s="10">
        <v>0.22900000000000001</v>
      </c>
      <c r="C420" s="10">
        <v>0.187</v>
      </c>
      <c r="D420" s="11"/>
      <c r="E420" s="11"/>
    </row>
    <row r="421" spans="1:5" ht="12.75">
      <c r="A421" s="10">
        <v>3.4750000000000001</v>
      </c>
      <c r="B421" s="10">
        <v>0.23</v>
      </c>
      <c r="C421" s="10">
        <v>0.182</v>
      </c>
      <c r="D421" s="11"/>
      <c r="E421" s="11"/>
    </row>
    <row r="422" spans="1:5" ht="12.75">
      <c r="A422" s="10">
        <v>3.48333</v>
      </c>
      <c r="B422" s="10">
        <v>0.23200000000000001</v>
      </c>
      <c r="C422" s="10">
        <v>0.17799999999999999</v>
      </c>
      <c r="D422" s="11"/>
      <c r="E422" s="11"/>
    </row>
    <row r="423" spans="1:5" ht="12.75">
      <c r="A423" s="10">
        <v>3.4916700000000001</v>
      </c>
      <c r="B423" s="10">
        <v>0.23499999999999999</v>
      </c>
      <c r="C423" s="10">
        <v>0.17599999999999999</v>
      </c>
      <c r="D423" s="11"/>
      <c r="E423" s="11"/>
    </row>
    <row r="424" spans="1:5" ht="12.75">
      <c r="A424" s="10">
        <v>3.5</v>
      </c>
      <c r="B424" s="10">
        <v>0.23899999999999999</v>
      </c>
      <c r="C424" s="10">
        <v>0.17599999999999999</v>
      </c>
      <c r="D424" s="11"/>
      <c r="E424" s="11"/>
    </row>
    <row r="425" spans="1:5" ht="12.75">
      <c r="A425" s="10">
        <v>3.5083299999999999</v>
      </c>
      <c r="B425" s="10">
        <v>0.24399999999999999</v>
      </c>
      <c r="C425" s="10">
        <v>0.17699999999999999</v>
      </c>
      <c r="D425" s="11"/>
      <c r="E425" s="11"/>
    </row>
    <row r="426" spans="1:5" ht="12.75">
      <c r="A426" s="10">
        <v>3.51667</v>
      </c>
      <c r="B426" s="10">
        <v>0.25</v>
      </c>
      <c r="C426" s="10">
        <v>0.17799999999999999</v>
      </c>
      <c r="D426" s="11"/>
      <c r="E426" s="11"/>
    </row>
    <row r="427" spans="1:5" ht="12.75">
      <c r="A427" s="10">
        <v>3.5249999999999999</v>
      </c>
      <c r="B427" s="10">
        <v>0.255</v>
      </c>
      <c r="C427" s="10">
        <v>0.17899999999999999</v>
      </c>
      <c r="D427" s="11"/>
      <c r="E427" s="11"/>
    </row>
    <row r="428" spans="1:5" ht="12.75">
      <c r="A428" s="10">
        <v>3.5333299999999999</v>
      </c>
      <c r="B428" s="10">
        <v>0.25800000000000001</v>
      </c>
      <c r="C428" s="10">
        <v>0.185</v>
      </c>
      <c r="D428" s="11"/>
      <c r="E428" s="11"/>
    </row>
    <row r="429" spans="1:5" ht="12.75">
      <c r="A429" s="10">
        <v>3.5416699999999999</v>
      </c>
      <c r="B429" s="10">
        <v>0.26100000000000001</v>
      </c>
      <c r="C429" s="10">
        <v>0.185</v>
      </c>
      <c r="D429" s="11"/>
      <c r="E429" s="11"/>
    </row>
    <row r="430" spans="1:5" ht="12.75">
      <c r="A430" s="10">
        <v>3.55</v>
      </c>
      <c r="B430" s="10">
        <v>0.26300000000000001</v>
      </c>
      <c r="C430" s="10">
        <v>0.18099999999999999</v>
      </c>
      <c r="D430" s="11"/>
      <c r="E430" s="11"/>
    </row>
    <row r="431" spans="1:5" ht="12.75">
      <c r="A431" s="10">
        <v>3.5583300000000002</v>
      </c>
      <c r="B431" s="10">
        <v>0.26200000000000001</v>
      </c>
      <c r="C431" s="10">
        <v>0.17599999999999999</v>
      </c>
      <c r="D431" s="11"/>
      <c r="E431" s="11"/>
    </row>
    <row r="432" spans="1:5" ht="12.75">
      <c r="A432" s="10">
        <v>3.5666699999999998</v>
      </c>
      <c r="B432" s="10">
        <v>0.25800000000000001</v>
      </c>
      <c r="C432" s="10">
        <v>0.16900000000000001</v>
      </c>
      <c r="D432" s="11"/>
      <c r="E432" s="11"/>
    </row>
    <row r="433" spans="1:5" ht="12.75">
      <c r="A433" s="10">
        <v>3.5750000000000002</v>
      </c>
      <c r="B433" s="10">
        <v>0.251</v>
      </c>
      <c r="C433" s="10">
        <v>0.16200000000000001</v>
      </c>
      <c r="D433" s="11"/>
      <c r="E433" s="11"/>
    </row>
    <row r="434" spans="1:5" ht="12.75">
      <c r="A434" s="10">
        <v>3.5833300000000001</v>
      </c>
      <c r="B434" s="10">
        <v>0.24399999999999999</v>
      </c>
      <c r="C434" s="10">
        <v>0.155</v>
      </c>
      <c r="D434" s="11"/>
      <c r="E434" s="11"/>
    </row>
    <row r="435" spans="1:5" ht="12.75">
      <c r="A435" s="10">
        <v>3.5916700000000001</v>
      </c>
      <c r="B435" s="10">
        <v>0.23599999999999999</v>
      </c>
      <c r="C435" s="10">
        <v>0.14799999999999999</v>
      </c>
      <c r="D435" s="11"/>
      <c r="E435" s="11"/>
    </row>
    <row r="436" spans="1:5" ht="12.75">
      <c r="A436" s="10">
        <v>3.6</v>
      </c>
      <c r="B436" s="10">
        <v>0.22700000000000001</v>
      </c>
      <c r="C436" s="10">
        <v>0.14199999999999999</v>
      </c>
      <c r="D436" s="11"/>
      <c r="E436" s="11"/>
    </row>
    <row r="437" spans="1:5" ht="12.75">
      <c r="A437" s="10">
        <v>3.60833</v>
      </c>
      <c r="B437" s="10">
        <v>0.22</v>
      </c>
      <c r="C437" s="10">
        <v>0.13800000000000001</v>
      </c>
      <c r="D437" s="11"/>
      <c r="E437" s="11"/>
    </row>
    <row r="438" spans="1:5" ht="12.75">
      <c r="A438" s="10">
        <v>3.6166700000000001</v>
      </c>
      <c r="B438" s="10">
        <v>0.21299999999999999</v>
      </c>
      <c r="C438" s="10">
        <v>0.13300000000000001</v>
      </c>
      <c r="D438" s="11"/>
      <c r="E438" s="11"/>
    </row>
    <row r="439" spans="1:5" ht="12.75">
      <c r="A439" s="10">
        <v>3.625</v>
      </c>
      <c r="B439" s="10">
        <v>0.20799999999999999</v>
      </c>
      <c r="C439" s="10">
        <v>0.129</v>
      </c>
      <c r="D439" s="11"/>
      <c r="E439" s="11"/>
    </row>
    <row r="440" spans="1:5" ht="12.75">
      <c r="A440" s="10">
        <v>3.6333299999999999</v>
      </c>
      <c r="B440" s="10">
        <v>0.20300000000000001</v>
      </c>
      <c r="C440" s="10">
        <v>0.125</v>
      </c>
      <c r="D440" s="11"/>
      <c r="E440" s="11"/>
    </row>
    <row r="441" spans="1:5" ht="12.75">
      <c r="A441" s="10">
        <v>3.64167</v>
      </c>
      <c r="B441" s="10">
        <v>0.19900000000000001</v>
      </c>
      <c r="C441" s="10">
        <v>0.121</v>
      </c>
      <c r="D441" s="11"/>
      <c r="E441" s="11"/>
    </row>
    <row r="442" spans="1:5" ht="12.75">
      <c r="A442" s="10">
        <v>3.65</v>
      </c>
      <c r="B442" s="10">
        <v>0.19400000000000001</v>
      </c>
      <c r="C442" s="10">
        <v>0.11600000000000001</v>
      </c>
      <c r="D442" s="11"/>
      <c r="E442" s="11"/>
    </row>
    <row r="443" spans="1:5" ht="12.75">
      <c r="A443" s="10">
        <v>3.6583299999999999</v>
      </c>
      <c r="B443" s="10">
        <v>0.19</v>
      </c>
      <c r="C443" s="10">
        <v>0.111</v>
      </c>
      <c r="D443" s="11"/>
      <c r="E443" s="11"/>
    </row>
    <row r="444" spans="1:5" ht="12.75">
      <c r="A444" s="10">
        <v>3.6666699999999999</v>
      </c>
      <c r="B444" s="10">
        <v>0.185</v>
      </c>
      <c r="C444" s="10">
        <v>0.107</v>
      </c>
      <c r="D444" s="11"/>
      <c r="E444" s="11"/>
    </row>
    <row r="445" spans="1:5" ht="12.75">
      <c r="A445" s="10">
        <v>3.6749999999999998</v>
      </c>
      <c r="B445" s="10">
        <v>0.17899999999999999</v>
      </c>
      <c r="C445" s="10">
        <v>0.10299999999999999</v>
      </c>
      <c r="D445" s="11"/>
      <c r="E445" s="11"/>
    </row>
    <row r="446" spans="1:5" ht="12.75">
      <c r="A446" s="10">
        <v>3.6833300000000002</v>
      </c>
      <c r="B446" s="10">
        <v>0.17299999999999999</v>
      </c>
      <c r="C446" s="10">
        <v>0.1</v>
      </c>
      <c r="D446" s="11"/>
      <c r="E446" s="11"/>
    </row>
    <row r="447" spans="1:5" ht="12.75">
      <c r="A447" s="10">
        <v>3.6916699999999998</v>
      </c>
      <c r="B447" s="10">
        <v>0.16800000000000001</v>
      </c>
      <c r="C447" s="10">
        <v>9.6000000000000002E-2</v>
      </c>
      <c r="D447" s="11"/>
      <c r="E447" s="11"/>
    </row>
    <row r="448" spans="1:5" ht="12.75">
      <c r="A448" s="10">
        <v>3.7</v>
      </c>
      <c r="B448" s="10">
        <v>0.16200000000000001</v>
      </c>
      <c r="C448" s="10">
        <v>9.2999999999999999E-2</v>
      </c>
      <c r="D448" s="11"/>
      <c r="E448" s="11"/>
    </row>
    <row r="449" spans="1:5" ht="12.75">
      <c r="A449" s="10">
        <v>3.7083300000000001</v>
      </c>
      <c r="B449" s="10">
        <v>0.156</v>
      </c>
      <c r="C449" s="10">
        <v>8.8999999999999996E-2</v>
      </c>
      <c r="D449" s="11"/>
      <c r="E449" s="11"/>
    </row>
    <row r="450" spans="1:5" ht="12.75">
      <c r="A450" s="10">
        <v>3.7166700000000001</v>
      </c>
      <c r="B450" s="10">
        <v>0.151</v>
      </c>
      <c r="C450" s="10">
        <v>8.5000000000000006E-2</v>
      </c>
      <c r="D450" s="11"/>
      <c r="E450" s="11"/>
    </row>
    <row r="451" spans="1:5" ht="12.75">
      <c r="A451" s="10">
        <v>3.7250000000000001</v>
      </c>
      <c r="B451" s="10">
        <v>0.14699999999999999</v>
      </c>
      <c r="C451" s="10">
        <v>0.08</v>
      </c>
      <c r="D451" s="11"/>
      <c r="E451" s="11"/>
    </row>
    <row r="452" spans="1:5" ht="12.75">
      <c r="A452" s="10">
        <v>3.73333</v>
      </c>
      <c r="B452" s="10">
        <v>0.14199999999999999</v>
      </c>
      <c r="C452" s="10">
        <v>7.6999999999999999E-2</v>
      </c>
      <c r="D452" s="11"/>
      <c r="E452" s="11"/>
    </row>
    <row r="453" spans="1:5" ht="12.75">
      <c r="A453" s="10">
        <v>3.7416700000000001</v>
      </c>
      <c r="B453" s="10">
        <v>0.13800000000000001</v>
      </c>
      <c r="C453" s="10">
        <v>7.2999999999999995E-2</v>
      </c>
      <c r="D453" s="11"/>
      <c r="E453" s="11"/>
    </row>
    <row r="454" spans="1:5" ht="12.75">
      <c r="A454" s="10">
        <v>3.75</v>
      </c>
      <c r="B454" s="10">
        <v>0.13300000000000001</v>
      </c>
      <c r="C454" s="10">
        <v>7.0000000000000007E-2</v>
      </c>
      <c r="D454" s="11"/>
      <c r="E454" s="11"/>
    </row>
    <row r="455" spans="1:5" ht="12.75">
      <c r="A455" s="10">
        <v>3.7583299999999999</v>
      </c>
      <c r="B455" s="10">
        <v>0.13</v>
      </c>
      <c r="C455" s="10">
        <v>6.7000000000000004E-2</v>
      </c>
      <c r="D455" s="11"/>
      <c r="E455" s="11"/>
    </row>
    <row r="456" spans="1:5" ht="12.75">
      <c r="A456" s="10">
        <v>3.76667</v>
      </c>
      <c r="B456" s="10">
        <v>0.127</v>
      </c>
      <c r="C456" s="10">
        <v>6.5000000000000002E-2</v>
      </c>
      <c r="D456" s="11"/>
      <c r="E456" s="11"/>
    </row>
    <row r="457" spans="1:5" ht="12.75">
      <c r="A457" s="10">
        <v>3.7749999999999999</v>
      </c>
      <c r="B457" s="10">
        <v>0.124</v>
      </c>
      <c r="C457" s="10">
        <v>6.2E-2</v>
      </c>
      <c r="D457" s="11"/>
      <c r="E457" s="11"/>
    </row>
    <row r="458" spans="1:5" ht="12.75">
      <c r="A458" s="10">
        <v>3.7833299999999999</v>
      </c>
      <c r="B458" s="10">
        <v>0.122</v>
      </c>
      <c r="C458" s="10">
        <v>0.06</v>
      </c>
      <c r="D458" s="11"/>
      <c r="E458" s="11"/>
    </row>
    <row r="459" spans="1:5" ht="12.75">
      <c r="A459" s="10">
        <v>3.7916699999999999</v>
      </c>
      <c r="B459" s="10">
        <v>0.11899999999999999</v>
      </c>
      <c r="C459" s="10">
        <v>5.8000000000000003E-2</v>
      </c>
      <c r="D459" s="11"/>
      <c r="E459" s="11"/>
    </row>
    <row r="460" spans="1:5" ht="12.75">
      <c r="A460" s="10">
        <v>3.8</v>
      </c>
      <c r="B460" s="10">
        <v>0.115</v>
      </c>
      <c r="C460" s="10">
        <v>5.6000000000000001E-2</v>
      </c>
      <c r="D460" s="11"/>
      <c r="E460" s="11"/>
    </row>
    <row r="461" spans="1:5" ht="12.75">
      <c r="A461" s="10">
        <v>3.8083300000000002</v>
      </c>
      <c r="B461" s="10">
        <v>0.112</v>
      </c>
      <c r="C461" s="10">
        <v>5.5E-2</v>
      </c>
      <c r="D461" s="11"/>
      <c r="E461" s="11"/>
    </row>
    <row r="462" spans="1:5" ht="12.75">
      <c r="A462" s="10">
        <v>3.8166699999999998</v>
      </c>
      <c r="B462" s="10">
        <v>0.11</v>
      </c>
      <c r="C462" s="10">
        <v>5.2999999999999999E-2</v>
      </c>
      <c r="D462" s="11"/>
      <c r="E462" s="11"/>
    </row>
    <row r="463" spans="1:5" ht="12.75">
      <c r="A463" s="10">
        <v>3.8250000000000002</v>
      </c>
      <c r="B463" s="10">
        <v>0.108</v>
      </c>
      <c r="C463" s="10">
        <v>5.2999999999999999E-2</v>
      </c>
      <c r="D463" s="11"/>
      <c r="E463" s="11"/>
    </row>
    <row r="464" spans="1:5" ht="12.75">
      <c r="A464" s="10">
        <v>3.8333300000000001</v>
      </c>
      <c r="B464" s="10">
        <v>0.106</v>
      </c>
      <c r="C464" s="10">
        <v>5.1999999999999998E-2</v>
      </c>
      <c r="D464" s="11"/>
      <c r="E464" s="11"/>
    </row>
    <row r="465" spans="1:5" ht="12.75">
      <c r="A465" s="10">
        <v>3.8416700000000001</v>
      </c>
      <c r="B465" s="10">
        <v>0.105</v>
      </c>
      <c r="C465" s="10">
        <v>5.0999999999999997E-2</v>
      </c>
      <c r="D465" s="11"/>
      <c r="E465" s="11"/>
    </row>
    <row r="466" spans="1:5" ht="12.75">
      <c r="A466" s="10">
        <v>3.85</v>
      </c>
      <c r="B466" s="10">
        <v>0.104</v>
      </c>
      <c r="C466" s="10">
        <v>0.05</v>
      </c>
      <c r="D466" s="11"/>
      <c r="E466" s="11"/>
    </row>
    <row r="467" spans="1:5" ht="12.75">
      <c r="A467" s="10">
        <v>3.85833</v>
      </c>
      <c r="B467" s="10">
        <v>0.10299999999999999</v>
      </c>
      <c r="C467" s="10">
        <v>4.9000000000000002E-2</v>
      </c>
      <c r="D467" s="11"/>
      <c r="E467" s="11"/>
    </row>
    <row r="468" spans="1:5" ht="12.75">
      <c r="A468" s="10">
        <v>3.8666700000000001</v>
      </c>
      <c r="B468" s="10">
        <v>0.1</v>
      </c>
      <c r="C468" s="10">
        <v>4.8000000000000001E-2</v>
      </c>
      <c r="D468" s="11"/>
      <c r="E468" s="11"/>
    </row>
    <row r="469" spans="1:5" ht="12.75">
      <c r="A469" s="10">
        <v>3.875</v>
      </c>
      <c r="B469" s="10">
        <v>9.7000000000000003E-2</v>
      </c>
      <c r="C469" s="10">
        <v>4.7E-2</v>
      </c>
      <c r="D469" s="11"/>
      <c r="E469" s="11"/>
    </row>
    <row r="470" spans="1:5" ht="12.75">
      <c r="A470" s="10">
        <v>3.8833299999999999</v>
      </c>
      <c r="B470" s="10">
        <v>9.5000000000000001E-2</v>
      </c>
      <c r="C470" s="10">
        <v>4.4999999999999998E-2</v>
      </c>
      <c r="D470" s="11"/>
      <c r="E470" s="11"/>
    </row>
    <row r="471" spans="1:5" ht="12.75">
      <c r="A471" s="10">
        <v>3.89167</v>
      </c>
      <c r="B471" s="10">
        <v>9.4E-2</v>
      </c>
      <c r="C471" s="10">
        <v>4.2999999999999997E-2</v>
      </c>
      <c r="D471" s="11"/>
      <c r="E471" s="11"/>
    </row>
    <row r="472" spans="1:5" ht="12.75">
      <c r="A472" s="10">
        <v>3.9</v>
      </c>
      <c r="B472" s="10">
        <v>9.2999999999999999E-2</v>
      </c>
      <c r="C472" s="10">
        <v>4.2000000000000003E-2</v>
      </c>
      <c r="D472" s="11"/>
      <c r="E472" s="11"/>
    </row>
    <row r="473" spans="1:5" ht="12.75">
      <c r="A473" s="10">
        <v>3.9083299999999999</v>
      </c>
      <c r="B473" s="10">
        <v>0.09</v>
      </c>
      <c r="C473" s="10">
        <v>0.04</v>
      </c>
      <c r="D473" s="11"/>
      <c r="E473" s="11"/>
    </row>
    <row r="474" spans="1:5" ht="12.75">
      <c r="A474" s="10">
        <v>3.9166699999999999</v>
      </c>
      <c r="B474" s="10">
        <v>8.7999999999999995E-2</v>
      </c>
      <c r="C474" s="10">
        <v>4.1000000000000002E-2</v>
      </c>
      <c r="D474" s="11"/>
      <c r="E474" s="11"/>
    </row>
    <row r="475" spans="1:5" ht="12.75">
      <c r="A475" s="10">
        <v>3.9249999999999998</v>
      </c>
      <c r="B475" s="10">
        <v>8.5999999999999993E-2</v>
      </c>
      <c r="C475" s="10">
        <v>4.1000000000000002E-2</v>
      </c>
      <c r="D475" s="11"/>
      <c r="E475" s="11"/>
    </row>
    <row r="476" spans="1:5" ht="12.75">
      <c r="A476" s="10">
        <v>3.9333300000000002</v>
      </c>
      <c r="B476" s="10">
        <v>8.3000000000000004E-2</v>
      </c>
      <c r="C476" s="10">
        <v>3.9E-2</v>
      </c>
      <c r="D476" s="11"/>
      <c r="E476" s="11"/>
    </row>
    <row r="477" spans="1:5" ht="12.75">
      <c r="A477" s="10">
        <v>3.9416699999999998</v>
      </c>
      <c r="B477" s="10">
        <v>8.2000000000000003E-2</v>
      </c>
      <c r="C477" s="10">
        <v>3.7999999999999999E-2</v>
      </c>
      <c r="D477" s="11"/>
      <c r="E477" s="11"/>
    </row>
    <row r="478" spans="1:5" ht="12.75">
      <c r="A478" s="10">
        <v>3.95</v>
      </c>
      <c r="B478" s="10">
        <v>8.2000000000000003E-2</v>
      </c>
      <c r="C478" s="10">
        <v>3.6999999999999998E-2</v>
      </c>
      <c r="D478" s="11"/>
      <c r="E478" s="11"/>
    </row>
    <row r="479" spans="1:5" ht="12.75">
      <c r="A479" s="10">
        <v>3.9583300000000001</v>
      </c>
      <c r="B479" s="10">
        <v>8.3000000000000004E-2</v>
      </c>
      <c r="C479" s="10">
        <v>3.5000000000000003E-2</v>
      </c>
      <c r="D479" s="11"/>
      <c r="E479" s="11"/>
    </row>
    <row r="480" spans="1:5" ht="12.75">
      <c r="A480" s="10">
        <v>3.9666700000000001</v>
      </c>
      <c r="B480" s="10">
        <v>0.08</v>
      </c>
      <c r="C480" s="10">
        <v>3.4000000000000002E-2</v>
      </c>
      <c r="D480" s="11"/>
      <c r="E480" s="11"/>
    </row>
    <row r="481" spans="1:5" ht="12.75">
      <c r="A481" s="10">
        <v>3.9750000000000001</v>
      </c>
      <c r="B481" s="10">
        <v>7.8E-2</v>
      </c>
      <c r="C481" s="10">
        <v>3.3000000000000002E-2</v>
      </c>
      <c r="D481" s="11"/>
      <c r="E481" s="11"/>
    </row>
    <row r="482" spans="1:5" ht="12.75">
      <c r="A482" s="10">
        <v>3.98333</v>
      </c>
      <c r="B482" s="10">
        <v>7.4999999999999997E-2</v>
      </c>
      <c r="C482" s="10">
        <v>3.2000000000000001E-2</v>
      </c>
      <c r="D482" s="11"/>
      <c r="E482" s="11"/>
    </row>
    <row r="483" spans="1:5" ht="12.75">
      <c r="A483" s="10">
        <v>3.9916700000000001</v>
      </c>
      <c r="B483" s="10">
        <v>7.2999999999999995E-2</v>
      </c>
      <c r="C483" s="10">
        <v>3.1E-2</v>
      </c>
      <c r="D483" s="11"/>
      <c r="E483" s="11"/>
    </row>
    <row r="484" spans="1:5" ht="12.75">
      <c r="A484" s="10">
        <v>4</v>
      </c>
      <c r="B484" s="10">
        <v>7.1999999999999995E-2</v>
      </c>
      <c r="C484" s="10">
        <v>0.03</v>
      </c>
      <c r="D484" s="11"/>
      <c r="E484" s="11"/>
    </row>
    <row r="485" spans="1:5" ht="12.75">
      <c r="A485" s="10">
        <v>4.0083299999999999</v>
      </c>
      <c r="B485" s="10">
        <v>7.0000000000000007E-2</v>
      </c>
      <c r="C485" s="10">
        <v>2.8000000000000001E-2</v>
      </c>
      <c r="D485" s="11"/>
      <c r="E485" s="11"/>
    </row>
    <row r="486" spans="1:5" ht="12.75">
      <c r="A486" s="10">
        <v>4.0166700000000004</v>
      </c>
      <c r="B486" s="10">
        <v>6.8000000000000005E-2</v>
      </c>
      <c r="C486" s="10">
        <v>2.5999999999999999E-2</v>
      </c>
      <c r="D486" s="11"/>
      <c r="E486" s="11"/>
    </row>
    <row r="487" spans="1:5" ht="12.75">
      <c r="A487" s="10">
        <v>4.0250000000000004</v>
      </c>
      <c r="B487" s="10">
        <v>6.5000000000000002E-2</v>
      </c>
      <c r="C487" s="10">
        <v>2.5000000000000001E-2</v>
      </c>
      <c r="D487" s="11"/>
      <c r="E487" s="11"/>
    </row>
    <row r="488" spans="1:5" ht="12.75">
      <c r="A488" s="10">
        <v>4.0333300000000003</v>
      </c>
      <c r="B488" s="10">
        <v>6.3E-2</v>
      </c>
      <c r="C488" s="10">
        <v>2.4E-2</v>
      </c>
      <c r="D488" s="11"/>
      <c r="E488" s="11"/>
    </row>
    <row r="489" spans="1:5" ht="12.75">
      <c r="A489" s="10">
        <v>4.0416699999999999</v>
      </c>
      <c r="B489" s="10">
        <v>6.0999999999999999E-2</v>
      </c>
      <c r="C489" s="10">
        <v>2.3E-2</v>
      </c>
      <c r="D489" s="11"/>
      <c r="E489" s="11"/>
    </row>
    <row r="490" spans="1:5" ht="12.75">
      <c r="A490" s="10">
        <v>4.05</v>
      </c>
      <c r="B490" s="10">
        <v>0.06</v>
      </c>
      <c r="C490" s="10">
        <v>2.3E-2</v>
      </c>
      <c r="D490" s="11"/>
      <c r="E490" s="11"/>
    </row>
    <row r="491" spans="1:5" ht="12.75">
      <c r="A491" s="10">
        <v>4.0583299999999998</v>
      </c>
      <c r="B491" s="10">
        <v>5.8000000000000003E-2</v>
      </c>
      <c r="C491" s="10">
        <v>2.3E-2</v>
      </c>
      <c r="D491" s="11"/>
      <c r="E491" s="11"/>
    </row>
    <row r="492" spans="1:5" ht="12.75">
      <c r="A492" s="10">
        <v>4.0666700000000002</v>
      </c>
      <c r="B492" s="10">
        <v>5.6000000000000001E-2</v>
      </c>
      <c r="C492" s="10">
        <v>2.3E-2</v>
      </c>
      <c r="D492" s="11"/>
      <c r="E492" s="11"/>
    </row>
    <row r="493" spans="1:5" ht="12.75">
      <c r="A493" s="10">
        <v>4.0750000000000002</v>
      </c>
      <c r="B493" s="10">
        <v>5.5E-2</v>
      </c>
      <c r="C493" s="10">
        <v>2.1999999999999999E-2</v>
      </c>
      <c r="D493" s="11"/>
      <c r="E493" s="11"/>
    </row>
    <row r="494" spans="1:5" ht="12.75">
      <c r="A494" s="10">
        <v>4.0833300000000001</v>
      </c>
      <c r="B494" s="10">
        <v>5.2999999999999999E-2</v>
      </c>
      <c r="C494" s="10">
        <v>2.1000000000000001E-2</v>
      </c>
      <c r="D494" s="11"/>
      <c r="E494" s="11"/>
    </row>
    <row r="495" spans="1:5" ht="12.75">
      <c r="A495" s="10">
        <v>4.0916699999999997</v>
      </c>
      <c r="B495" s="10">
        <v>5.2999999999999999E-2</v>
      </c>
      <c r="C495" s="10">
        <v>2.3E-2</v>
      </c>
      <c r="D495" s="11"/>
      <c r="E495" s="11"/>
    </row>
    <row r="496" spans="1:5" ht="12.75">
      <c r="A496" s="10">
        <v>4.0999999999999996</v>
      </c>
      <c r="B496" s="10">
        <v>5.2999999999999999E-2</v>
      </c>
      <c r="C496" s="10">
        <v>2.4E-2</v>
      </c>
      <c r="D496" s="11"/>
      <c r="E496" s="11"/>
    </row>
    <row r="497" spans="1:5" ht="12.75">
      <c r="A497" s="10">
        <v>4.1083299999999996</v>
      </c>
      <c r="B497" s="10">
        <v>5.5E-2</v>
      </c>
      <c r="C497" s="10">
        <v>2.5000000000000001E-2</v>
      </c>
      <c r="D497" s="11"/>
      <c r="E497" s="11"/>
    </row>
    <row r="498" spans="1:5" ht="12.75">
      <c r="A498" s="10">
        <v>4.1166700000000001</v>
      </c>
      <c r="B498" s="10">
        <v>5.6000000000000001E-2</v>
      </c>
      <c r="C498" s="10">
        <v>2.5999999999999999E-2</v>
      </c>
      <c r="D498" s="11"/>
      <c r="E498" s="11"/>
    </row>
    <row r="499" spans="1:5" ht="12.75">
      <c r="A499" s="10">
        <v>4.125</v>
      </c>
      <c r="B499" s="10">
        <v>5.7000000000000002E-2</v>
      </c>
      <c r="C499" s="10">
        <v>2.7E-2</v>
      </c>
      <c r="D499" s="11"/>
      <c r="E499" s="11"/>
    </row>
    <row r="500" spans="1:5" ht="12.75">
      <c r="A500" s="10">
        <v>4.1333299999999999</v>
      </c>
      <c r="B500" s="10">
        <v>5.8000000000000003E-2</v>
      </c>
      <c r="C500" s="10">
        <v>2.9000000000000001E-2</v>
      </c>
      <c r="D500" s="11"/>
      <c r="E500" s="11"/>
    </row>
    <row r="501" spans="1:5" ht="12.75">
      <c r="A501" s="10">
        <v>4.1416700000000004</v>
      </c>
      <c r="B501" s="10">
        <v>5.8000000000000003E-2</v>
      </c>
      <c r="C501" s="10">
        <v>3.1E-2</v>
      </c>
      <c r="D501" s="11"/>
      <c r="E501" s="11"/>
    </row>
    <row r="502" spans="1:5" ht="12.75">
      <c r="A502" s="10">
        <v>4.1500000000000004</v>
      </c>
      <c r="B502" s="10">
        <v>0.06</v>
      </c>
      <c r="C502" s="10">
        <v>3.3000000000000002E-2</v>
      </c>
      <c r="D502" s="11"/>
      <c r="E502" s="11"/>
    </row>
    <row r="503" spans="1:5" ht="12.75">
      <c r="A503" s="10">
        <v>4.1583300000000003</v>
      </c>
      <c r="B503" s="10">
        <v>6.3E-2</v>
      </c>
      <c r="C503" s="10">
        <v>3.4000000000000002E-2</v>
      </c>
      <c r="D503" s="11"/>
      <c r="E503" s="11"/>
    </row>
    <row r="504" spans="1:5" ht="12.75">
      <c r="A504" s="10">
        <v>4.1666699999999999</v>
      </c>
      <c r="B504" s="10">
        <v>6.4000000000000001E-2</v>
      </c>
      <c r="C504" s="10">
        <v>3.4000000000000002E-2</v>
      </c>
      <c r="D504" s="11"/>
      <c r="E504" s="11"/>
    </row>
    <row r="505" spans="1:5" ht="12.75">
      <c r="A505" s="10">
        <v>4.1749999999999998</v>
      </c>
      <c r="B505" s="10">
        <v>6.6000000000000003E-2</v>
      </c>
      <c r="C505" s="10">
        <v>3.4000000000000002E-2</v>
      </c>
      <c r="D505" s="11"/>
      <c r="E505" s="11"/>
    </row>
    <row r="506" spans="1:5" ht="12.75">
      <c r="A506" s="10">
        <v>4.1833299999999998</v>
      </c>
      <c r="B506" s="10">
        <v>6.7000000000000004E-2</v>
      </c>
      <c r="C506" s="10">
        <v>3.3000000000000002E-2</v>
      </c>
      <c r="D506" s="11"/>
      <c r="E506" s="11"/>
    </row>
    <row r="507" spans="1:5" ht="12.75">
      <c r="A507" s="10">
        <v>4.1916700000000002</v>
      </c>
      <c r="B507" s="10">
        <v>6.6000000000000003E-2</v>
      </c>
      <c r="C507" s="10">
        <v>3.2000000000000001E-2</v>
      </c>
      <c r="D507" s="11"/>
      <c r="E507" s="11"/>
    </row>
    <row r="508" spans="1:5" ht="12.75">
      <c r="A508" s="10">
        <v>4.2</v>
      </c>
      <c r="B508" s="10">
        <v>6.4000000000000001E-2</v>
      </c>
      <c r="C508" s="10">
        <v>3.1E-2</v>
      </c>
      <c r="D508" s="11"/>
      <c r="E508" s="11"/>
    </row>
    <row r="509" spans="1:5" ht="12.75">
      <c r="A509" s="10">
        <v>4.2083300000000001</v>
      </c>
      <c r="B509" s="10">
        <v>6.3E-2</v>
      </c>
      <c r="C509" s="10">
        <v>0.03</v>
      </c>
      <c r="D509" s="11"/>
      <c r="E509" s="11"/>
    </row>
    <row r="510" spans="1:5" ht="12.75">
      <c r="A510" s="10">
        <v>4.2166699999999997</v>
      </c>
      <c r="B510" s="10">
        <v>6.2E-2</v>
      </c>
      <c r="C510" s="10">
        <v>3.1E-2</v>
      </c>
      <c r="D510" s="11"/>
      <c r="E510" s="11"/>
    </row>
    <row r="511" spans="1:5" ht="12.75">
      <c r="A511" s="10">
        <v>4.2249999999999996</v>
      </c>
      <c r="B511" s="10">
        <v>6.0999999999999999E-2</v>
      </c>
      <c r="C511" s="10">
        <v>3.1E-2</v>
      </c>
      <c r="D511" s="11"/>
      <c r="E511" s="11"/>
    </row>
    <row r="512" spans="1:5" ht="12.75">
      <c r="A512" s="10">
        <v>4.2333299999999996</v>
      </c>
      <c r="B512" s="10">
        <v>5.8999999999999997E-2</v>
      </c>
      <c r="C512" s="10">
        <v>3.1E-2</v>
      </c>
      <c r="D512" s="11"/>
      <c r="E512" s="11"/>
    </row>
    <row r="513" spans="1:5" ht="12.75">
      <c r="A513" s="10">
        <v>4.2416700000000001</v>
      </c>
      <c r="B513" s="10">
        <v>5.8999999999999997E-2</v>
      </c>
      <c r="C513" s="10">
        <v>3.1E-2</v>
      </c>
      <c r="D513" s="11"/>
      <c r="E513" s="11"/>
    </row>
    <row r="514" spans="1:5" ht="12.75">
      <c r="A514" s="10">
        <v>4.25</v>
      </c>
      <c r="B514" s="10">
        <v>0.06</v>
      </c>
      <c r="C514" s="10">
        <v>3.1E-2</v>
      </c>
      <c r="D514" s="11"/>
      <c r="E514" s="11"/>
    </row>
    <row r="515" spans="1:5" ht="12.75">
      <c r="A515" s="10">
        <v>4.2583299999999999</v>
      </c>
      <c r="B515" s="10">
        <v>5.8999999999999997E-2</v>
      </c>
      <c r="C515" s="10">
        <v>2.9000000000000001E-2</v>
      </c>
      <c r="D515" s="11"/>
      <c r="E515" s="11"/>
    </row>
    <row r="516" spans="1:5" ht="12.75">
      <c r="A516" s="10">
        <v>4.2666700000000004</v>
      </c>
      <c r="B516" s="10">
        <v>5.7000000000000002E-2</v>
      </c>
      <c r="C516" s="10">
        <v>2.8000000000000001E-2</v>
      </c>
      <c r="D516" s="11"/>
      <c r="E516" s="11"/>
    </row>
    <row r="517" spans="1:5" ht="12.75">
      <c r="A517" s="10">
        <v>4.2750000000000004</v>
      </c>
      <c r="B517" s="10">
        <v>5.6000000000000001E-2</v>
      </c>
      <c r="C517" s="10">
        <v>2.7E-2</v>
      </c>
      <c r="D517" s="11"/>
      <c r="E517" s="11"/>
    </row>
    <row r="518" spans="1:5" ht="12.75">
      <c r="A518" s="10">
        <v>4.2833300000000003</v>
      </c>
      <c r="B518" s="10">
        <v>5.5E-2</v>
      </c>
      <c r="C518" s="10">
        <v>2.5999999999999999E-2</v>
      </c>
      <c r="D518" s="11"/>
      <c r="E518" s="11"/>
    </row>
    <row r="519" spans="1:5" ht="12.75">
      <c r="A519" s="10">
        <v>4.2916699999999999</v>
      </c>
      <c r="B519" s="10">
        <v>5.3999999999999999E-2</v>
      </c>
      <c r="C519" s="10">
        <v>2.5999999999999999E-2</v>
      </c>
      <c r="D519" s="11"/>
      <c r="E519" s="11"/>
    </row>
    <row r="520" spans="1:5" ht="12.75">
      <c r="A520" s="10">
        <v>4.3</v>
      </c>
      <c r="B520" s="10">
        <v>5.2999999999999999E-2</v>
      </c>
      <c r="C520" s="10">
        <v>2.5000000000000001E-2</v>
      </c>
      <c r="D520" s="11"/>
      <c r="E520" s="11"/>
    </row>
    <row r="521" spans="1:5" ht="12.75">
      <c r="A521" s="10">
        <v>4.3083299999999998</v>
      </c>
      <c r="B521" s="10">
        <v>5.0999999999999997E-2</v>
      </c>
      <c r="C521" s="10">
        <v>2.3E-2</v>
      </c>
      <c r="D521" s="11"/>
      <c r="E521" s="11"/>
    </row>
    <row r="522" spans="1:5" ht="12.75">
      <c r="A522" s="10">
        <v>4.3166700000000002</v>
      </c>
      <c r="B522" s="10">
        <v>4.8000000000000001E-2</v>
      </c>
      <c r="C522" s="10">
        <v>2.1000000000000001E-2</v>
      </c>
      <c r="D522" s="11"/>
      <c r="E522" s="11"/>
    </row>
    <row r="523" spans="1:5" ht="12.75">
      <c r="A523" s="10">
        <v>4.3250000000000002</v>
      </c>
      <c r="B523" s="10">
        <v>4.5999999999999999E-2</v>
      </c>
      <c r="C523" s="10">
        <v>1.9E-2</v>
      </c>
      <c r="D523" s="11"/>
      <c r="E523" s="11"/>
    </row>
    <row r="524" spans="1:5" ht="12.75">
      <c r="A524" s="10">
        <v>4.3333300000000001</v>
      </c>
      <c r="B524" s="10">
        <v>4.2999999999999997E-2</v>
      </c>
      <c r="C524" s="10">
        <v>1.7999999999999999E-2</v>
      </c>
      <c r="D524" s="11"/>
      <c r="E524" s="11"/>
    </row>
    <row r="525" spans="1:5" ht="12.75">
      <c r="A525" s="10">
        <v>4.3416699999999997</v>
      </c>
      <c r="B525" s="10">
        <v>3.9E-2</v>
      </c>
      <c r="C525" s="10">
        <v>1.4999999999999999E-2</v>
      </c>
      <c r="D525" s="11"/>
      <c r="E525" s="11"/>
    </row>
    <row r="526" spans="1:5" ht="12.75">
      <c r="A526" s="10">
        <v>4.3499999999999996</v>
      </c>
      <c r="B526" s="10">
        <v>3.6999999999999998E-2</v>
      </c>
      <c r="C526" s="10">
        <v>1.4E-2</v>
      </c>
      <c r="D526" s="11"/>
      <c r="E526" s="11"/>
    </row>
    <row r="527" spans="1:5" ht="12.75">
      <c r="A527" s="10">
        <v>4.3583299999999996</v>
      </c>
      <c r="B527" s="10">
        <v>3.5999999999999997E-2</v>
      </c>
      <c r="C527" s="10">
        <v>1.4E-2</v>
      </c>
      <c r="D527" s="11"/>
      <c r="E527" s="11"/>
    </row>
    <row r="528" spans="1:5" ht="12.75">
      <c r="A528" s="10">
        <v>4.3666700000000001</v>
      </c>
      <c r="B528" s="10">
        <v>3.4000000000000002E-2</v>
      </c>
      <c r="C528" s="10">
        <v>1.2999999999999999E-2</v>
      </c>
      <c r="D528" s="11"/>
      <c r="E528" s="11"/>
    </row>
    <row r="529" spans="1:5" ht="12.75">
      <c r="A529" s="10">
        <v>4.375</v>
      </c>
      <c r="B529" s="10">
        <v>3.2000000000000001E-2</v>
      </c>
      <c r="C529" s="10">
        <v>1.2E-2</v>
      </c>
      <c r="D529" s="11"/>
      <c r="E529" s="11"/>
    </row>
    <row r="530" spans="1:5" ht="12.75">
      <c r="A530" s="10">
        <v>4.3833299999999999</v>
      </c>
      <c r="B530" s="10">
        <v>3.1E-2</v>
      </c>
      <c r="C530" s="10">
        <v>0.01</v>
      </c>
      <c r="D530" s="11"/>
      <c r="E530" s="11"/>
    </row>
    <row r="531" spans="1:5" ht="12.75">
      <c r="A531" s="10">
        <v>4.3916700000000004</v>
      </c>
      <c r="B531" s="10">
        <v>2.9000000000000001E-2</v>
      </c>
      <c r="C531" s="10">
        <v>8.9999999999999993E-3</v>
      </c>
      <c r="D531" s="11"/>
      <c r="E531" s="11"/>
    </row>
    <row r="532" spans="1:5" ht="12.75">
      <c r="A532" s="10">
        <v>4.4000000000000004</v>
      </c>
      <c r="B532" s="10">
        <v>2.8000000000000001E-2</v>
      </c>
      <c r="C532" s="10">
        <v>7.0000000000000001E-3</v>
      </c>
      <c r="D532" s="11"/>
      <c r="E532" s="11"/>
    </row>
    <row r="533" spans="1:5" ht="12.75">
      <c r="A533" s="10">
        <v>4.4083300000000003</v>
      </c>
      <c r="B533" s="10">
        <v>2.7E-2</v>
      </c>
      <c r="C533" s="10">
        <v>6.0000000000000001E-3</v>
      </c>
      <c r="D533" s="11"/>
      <c r="E533" s="11"/>
    </row>
    <row r="534" spans="1:5" ht="12.75">
      <c r="A534" s="10">
        <v>4.4166699999999999</v>
      </c>
      <c r="B534" s="10">
        <v>2.7E-2</v>
      </c>
      <c r="C534" s="10">
        <v>6.0000000000000001E-3</v>
      </c>
      <c r="D534" s="11"/>
      <c r="E534" s="11"/>
    </row>
    <row r="535" spans="1:5" ht="12.75">
      <c r="A535" s="10">
        <v>4.4249999999999998</v>
      </c>
      <c r="B535" s="10">
        <v>2.5000000000000001E-2</v>
      </c>
      <c r="C535" s="10">
        <v>6.0000000000000001E-3</v>
      </c>
      <c r="D535" s="11"/>
      <c r="E535" s="11"/>
    </row>
    <row r="536" spans="1:5" ht="12.75">
      <c r="A536" s="10">
        <v>4.4333299999999998</v>
      </c>
      <c r="B536" s="10">
        <v>2.4E-2</v>
      </c>
      <c r="C536" s="10">
        <v>6.0000000000000001E-3</v>
      </c>
      <c r="D536" s="11"/>
      <c r="E536" s="11"/>
    </row>
    <row r="537" spans="1:5" ht="12.75">
      <c r="A537" s="10">
        <v>4.4416700000000002</v>
      </c>
      <c r="B537" s="10">
        <v>2.3E-2</v>
      </c>
      <c r="C537" s="10">
        <v>7.0000000000000001E-3</v>
      </c>
      <c r="D537" s="11"/>
      <c r="E537" s="11"/>
    </row>
    <row r="538" spans="1:5" ht="12.75">
      <c r="A538" s="10">
        <v>4.45</v>
      </c>
      <c r="B538" s="10">
        <v>2.1999999999999999E-2</v>
      </c>
      <c r="C538" s="10">
        <v>6.0000000000000001E-3</v>
      </c>
      <c r="D538" s="11"/>
      <c r="E538" s="11"/>
    </row>
    <row r="539" spans="1:5" ht="12.75">
      <c r="A539" s="10">
        <v>4.4583300000000001</v>
      </c>
      <c r="B539" s="10">
        <v>2.1999999999999999E-2</v>
      </c>
      <c r="C539" s="10">
        <v>5.0000000000000001E-3</v>
      </c>
      <c r="D539" s="11"/>
      <c r="E539" s="11"/>
    </row>
    <row r="540" spans="1:5" ht="12.75">
      <c r="A540" s="10">
        <v>4.4666699999999997</v>
      </c>
      <c r="B540" s="10">
        <v>2.1999999999999999E-2</v>
      </c>
      <c r="C540" s="10">
        <v>4.0000000000000001E-3</v>
      </c>
      <c r="D540" s="11"/>
      <c r="E540" s="11"/>
    </row>
    <row r="541" spans="1:5" ht="12.75">
      <c r="A541" s="10">
        <v>4.4749999999999996</v>
      </c>
      <c r="B541" s="10">
        <v>2.1000000000000001E-2</v>
      </c>
      <c r="C541" s="10">
        <v>3.0000000000000001E-3</v>
      </c>
      <c r="D541" s="11"/>
      <c r="E541" s="11"/>
    </row>
    <row r="542" spans="1:5" ht="12.75">
      <c r="A542" s="10">
        <v>4.4833299999999996</v>
      </c>
      <c r="B542" s="10">
        <v>2.1000000000000001E-2</v>
      </c>
      <c r="C542" s="10">
        <v>2E-3</v>
      </c>
      <c r="D542" s="11"/>
      <c r="E542" s="11"/>
    </row>
    <row r="543" spans="1:5" ht="12.75">
      <c r="A543" s="10">
        <v>4.4916700000000001</v>
      </c>
      <c r="B543" s="10">
        <v>0.02</v>
      </c>
      <c r="C543" s="10">
        <v>3.0000000000000001E-3</v>
      </c>
      <c r="D543" s="11"/>
      <c r="E543" s="11"/>
    </row>
    <row r="544" spans="1:5" ht="12.75">
      <c r="A544" s="10">
        <v>4.5</v>
      </c>
      <c r="B544" s="10">
        <v>1.9E-2</v>
      </c>
      <c r="C544" s="10">
        <v>5.0000000000000001E-3</v>
      </c>
      <c r="D544" s="11"/>
      <c r="E544" s="11"/>
    </row>
    <row r="545" spans="1:5" ht="12.75">
      <c r="A545" s="10">
        <v>4.5083299999999999</v>
      </c>
      <c r="B545" s="10">
        <v>1.7999999999999999E-2</v>
      </c>
      <c r="C545" s="10">
        <v>7.0000000000000001E-3</v>
      </c>
      <c r="D545" s="11"/>
      <c r="E545" s="11"/>
    </row>
    <row r="546" spans="1:5" ht="12.75">
      <c r="A546" s="10">
        <v>4.5166700000000004</v>
      </c>
      <c r="B546" s="10">
        <v>1.7000000000000001E-2</v>
      </c>
      <c r="C546" s="10">
        <v>8.9999999999999993E-3</v>
      </c>
      <c r="D546" s="11"/>
      <c r="E546" s="11"/>
    </row>
    <row r="547" spans="1:5" ht="12.75">
      <c r="A547" s="10">
        <v>4.5250000000000004</v>
      </c>
      <c r="B547" s="10">
        <v>1.7999999999999999E-2</v>
      </c>
      <c r="C547" s="10">
        <v>1.0999999999999999E-2</v>
      </c>
      <c r="D547" s="11"/>
      <c r="E547" s="11"/>
    </row>
    <row r="548" spans="1:5" ht="12.75">
      <c r="A548" s="10">
        <v>4.5333300000000003</v>
      </c>
      <c r="B548" s="10">
        <v>1.9E-2</v>
      </c>
      <c r="C548" s="10">
        <v>1.4E-2</v>
      </c>
      <c r="D548" s="11"/>
      <c r="E548" s="11"/>
    </row>
    <row r="549" spans="1:5" ht="12.75">
      <c r="A549" s="10">
        <v>4.5416699999999999</v>
      </c>
      <c r="B549" s="10">
        <v>1.9E-2</v>
      </c>
      <c r="C549" s="10">
        <v>1.7999999999999999E-2</v>
      </c>
      <c r="D549" s="11"/>
      <c r="E549" s="11"/>
    </row>
    <row r="550" spans="1:5" ht="12.75">
      <c r="A550" s="10">
        <v>4.55</v>
      </c>
      <c r="B550" s="10">
        <v>1.9E-2</v>
      </c>
      <c r="C550" s="10">
        <v>2.1000000000000001E-2</v>
      </c>
      <c r="D550" s="11"/>
      <c r="E550" s="11"/>
    </row>
    <row r="551" spans="1:5" ht="12.75">
      <c r="A551" s="10">
        <v>4.5583299999999998</v>
      </c>
      <c r="B551" s="10">
        <v>1.9E-2</v>
      </c>
      <c r="C551" s="10">
        <v>2.5000000000000001E-2</v>
      </c>
      <c r="D551" s="11"/>
      <c r="E551" s="11"/>
    </row>
    <row r="552" spans="1:5" ht="12.75">
      <c r="A552" s="10">
        <v>4.5666700000000002</v>
      </c>
      <c r="B552" s="10">
        <v>0.02</v>
      </c>
      <c r="C552" s="10">
        <v>3.1E-2</v>
      </c>
      <c r="D552" s="11"/>
      <c r="E552" s="11"/>
    </row>
    <row r="553" spans="1:5" ht="12.75">
      <c r="A553" s="10">
        <v>4.5750000000000002</v>
      </c>
      <c r="B553" s="10">
        <v>2.1999999999999999E-2</v>
      </c>
      <c r="C553" s="10">
        <v>3.9E-2</v>
      </c>
      <c r="D553" s="11"/>
      <c r="E553" s="11"/>
    </row>
    <row r="554" spans="1:5" ht="12.75">
      <c r="A554" s="10">
        <v>4.5833300000000001</v>
      </c>
      <c r="B554" s="10">
        <v>2.4E-2</v>
      </c>
      <c r="C554" s="10">
        <v>4.7E-2</v>
      </c>
      <c r="D554" s="11"/>
      <c r="E554" s="11"/>
    </row>
    <row r="555" spans="1:5" ht="12.75">
      <c r="A555" s="10">
        <v>4.5916699999999997</v>
      </c>
      <c r="B555" s="10">
        <v>2.5000000000000001E-2</v>
      </c>
      <c r="C555" s="10">
        <v>5.6000000000000001E-2</v>
      </c>
      <c r="D555" s="11"/>
      <c r="E555" s="11"/>
    </row>
    <row r="556" spans="1:5" ht="12.75">
      <c r="A556" s="10">
        <v>4.5999999999999996</v>
      </c>
      <c r="B556" s="10">
        <v>2.7E-2</v>
      </c>
      <c r="C556" s="10">
        <v>6.5000000000000002E-2</v>
      </c>
      <c r="D556" s="11"/>
      <c r="E556" s="11"/>
    </row>
    <row r="557" spans="1:5" ht="12.75">
      <c r="A557" s="10">
        <v>4.6083299999999996</v>
      </c>
      <c r="B557" s="10">
        <v>3.1E-2</v>
      </c>
      <c r="C557" s="10">
        <v>7.6999999999999999E-2</v>
      </c>
      <c r="D557" s="11"/>
      <c r="E557" s="11"/>
    </row>
    <row r="558" spans="1:5" ht="12.75">
      <c r="A558" s="10">
        <v>4.6166700000000001</v>
      </c>
      <c r="B558" s="10">
        <v>3.5999999999999997E-2</v>
      </c>
      <c r="C558" s="10">
        <v>9.5000000000000001E-2</v>
      </c>
      <c r="D558" s="11"/>
      <c r="E558" s="11"/>
    </row>
    <row r="559" spans="1:5" ht="12.75">
      <c r="A559" s="10">
        <v>4.625</v>
      </c>
      <c r="B559" s="10">
        <v>4.4999999999999998E-2</v>
      </c>
      <c r="C559" s="10">
        <v>0.11700000000000001</v>
      </c>
      <c r="D559" s="11"/>
      <c r="E559" s="11"/>
    </row>
    <row r="560" spans="1:5" ht="12.75">
      <c r="A560" s="10">
        <v>4.6333299999999999</v>
      </c>
      <c r="B560" s="10">
        <v>5.7000000000000002E-2</v>
      </c>
      <c r="C560" s="10">
        <v>0.14599999999999999</v>
      </c>
      <c r="D560" s="11"/>
      <c r="E560" s="11"/>
    </row>
    <row r="561" spans="1:5" ht="12.75">
      <c r="A561" s="10">
        <v>4.6416700000000004</v>
      </c>
      <c r="B561" s="10">
        <v>7.4999999999999997E-2</v>
      </c>
      <c r="C561" s="10">
        <v>0.185</v>
      </c>
      <c r="D561" s="11"/>
      <c r="E561" s="11"/>
    </row>
    <row r="562" spans="1:5" ht="12.75">
      <c r="A562" s="10">
        <v>4.6500000000000004</v>
      </c>
      <c r="B562" s="10">
        <v>0.10199999999999999</v>
      </c>
      <c r="C562" s="10">
        <v>0.23699999999999999</v>
      </c>
      <c r="D562" s="11"/>
      <c r="E562" s="11"/>
    </row>
    <row r="563" spans="1:5" ht="12.75">
      <c r="A563" s="10">
        <v>4.6583300000000003</v>
      </c>
      <c r="B563" s="10">
        <v>0.14199999999999999</v>
      </c>
      <c r="C563" s="10">
        <v>0.307</v>
      </c>
      <c r="D563" s="11"/>
      <c r="E563" s="11"/>
    </row>
    <row r="564" spans="1:5" ht="12.75">
      <c r="A564" s="10">
        <v>4.6666699999999999</v>
      </c>
      <c r="B564" s="10">
        <v>0.19900000000000001</v>
      </c>
      <c r="C564" s="10">
        <v>0.39700000000000002</v>
      </c>
      <c r="D564" s="11"/>
      <c r="E564" s="11"/>
    </row>
    <row r="565" spans="1:5" ht="12.75">
      <c r="A565" s="10">
        <v>4.6749999999999998</v>
      </c>
      <c r="B565" s="10">
        <v>0.27700000000000002</v>
      </c>
      <c r="C565" s="10">
        <v>0.50900000000000001</v>
      </c>
      <c r="D565" s="11"/>
      <c r="E565" s="11"/>
    </row>
    <row r="566" spans="1:5" ht="12.75">
      <c r="A566" s="10">
        <v>4.6833299999999998</v>
      </c>
      <c r="B566" s="10">
        <v>0.38</v>
      </c>
      <c r="C566" s="10">
        <v>0.64500000000000002</v>
      </c>
      <c r="D566" s="11"/>
      <c r="E566" s="11"/>
    </row>
    <row r="567" spans="1:5" ht="12.75">
      <c r="A567" s="10">
        <v>4.6916700000000002</v>
      </c>
      <c r="B567" s="10">
        <v>0.51200000000000001</v>
      </c>
      <c r="C567" s="10">
        <v>0.80700000000000005</v>
      </c>
      <c r="D567" s="11"/>
      <c r="E567" s="11"/>
    </row>
    <row r="568" spans="1:5" ht="12.75">
      <c r="A568" s="10">
        <v>4.7</v>
      </c>
      <c r="B568" s="10">
        <v>0.67700000000000005</v>
      </c>
      <c r="C568" s="10">
        <v>0.98799999999999999</v>
      </c>
      <c r="D568" s="11"/>
      <c r="E568" s="11"/>
    </row>
    <row r="569" spans="1:5" ht="12.75">
      <c r="A569" s="10">
        <v>4.7083300000000001</v>
      </c>
      <c r="B569" s="10">
        <v>0.876</v>
      </c>
      <c r="C569" s="10">
        <v>1.1839999999999999</v>
      </c>
      <c r="D569" s="11"/>
      <c r="E569" s="11"/>
    </row>
    <row r="570" spans="1:5" ht="12.75">
      <c r="A570" s="10">
        <v>4.7166699999999997</v>
      </c>
      <c r="B570" s="10">
        <v>1.1060000000000001</v>
      </c>
      <c r="C570" s="10">
        <v>1.387</v>
      </c>
      <c r="D570" s="11"/>
      <c r="E570" s="11"/>
    </row>
    <row r="571" spans="1:5" ht="12.75">
      <c r="A571" s="10">
        <v>4.7249999999999996</v>
      </c>
      <c r="B571" s="10">
        <v>1.3580000000000001</v>
      </c>
      <c r="C571" s="10">
        <v>1.5840000000000001</v>
      </c>
      <c r="D571" s="11"/>
      <c r="E571" s="11"/>
    </row>
    <row r="572" spans="1:5" ht="12.75">
      <c r="A572" s="10">
        <v>4.7333299999999996</v>
      </c>
      <c r="B572" s="10">
        <v>1.62</v>
      </c>
      <c r="C572" s="10">
        <v>1.766</v>
      </c>
      <c r="D572" s="11"/>
      <c r="E572" s="11"/>
    </row>
    <row r="573" spans="1:5" ht="12.75">
      <c r="A573" s="10">
        <v>4.7416700000000001</v>
      </c>
      <c r="B573" s="10">
        <v>1.881</v>
      </c>
      <c r="C573" s="10">
        <v>1.923</v>
      </c>
      <c r="D573" s="11"/>
      <c r="E573" s="11"/>
    </row>
    <row r="574" spans="1:5" ht="12.75">
      <c r="A574" s="10">
        <v>4.75</v>
      </c>
      <c r="B574" s="10">
        <v>2.1309999999999998</v>
      </c>
      <c r="C574" s="10">
        <v>2.0529999999999999</v>
      </c>
      <c r="D574" s="11"/>
      <c r="E574" s="11"/>
    </row>
    <row r="575" spans="1:5" ht="12.75">
      <c r="A575" s="10">
        <v>4.7583299999999999</v>
      </c>
      <c r="B575" s="10">
        <v>2.3559999999999999</v>
      </c>
      <c r="C575" s="10">
        <v>2.1469999999999998</v>
      </c>
      <c r="D575" s="11"/>
      <c r="E575" s="11"/>
    </row>
    <row r="576" spans="1:5" ht="12.75">
      <c r="A576" s="10">
        <v>4.7666700000000004</v>
      </c>
      <c r="B576" s="10">
        <v>2.5449999999999999</v>
      </c>
      <c r="C576" s="10">
        <v>2.2040000000000002</v>
      </c>
      <c r="D576" s="11"/>
      <c r="E576" s="11"/>
    </row>
    <row r="577" spans="1:5" ht="12.75">
      <c r="A577" s="10">
        <v>4.7750000000000004</v>
      </c>
      <c r="B577" s="10">
        <v>2.6880000000000002</v>
      </c>
      <c r="C577" s="10">
        <v>2.2229999999999999</v>
      </c>
      <c r="D577" s="11"/>
      <c r="E577" s="11"/>
    </row>
    <row r="578" spans="1:5" ht="12.75">
      <c r="A578" s="10">
        <v>4.7833300000000003</v>
      </c>
      <c r="B578" s="10">
        <v>2.7829999999999999</v>
      </c>
      <c r="C578" s="10">
        <v>2.2080000000000002</v>
      </c>
      <c r="D578" s="11"/>
      <c r="E578" s="11"/>
    </row>
    <row r="579" spans="1:5" ht="12.75">
      <c r="A579" s="10">
        <v>4.7916699999999999</v>
      </c>
      <c r="B579" s="10">
        <v>2.827</v>
      </c>
      <c r="C579" s="10">
        <v>2.1680000000000001</v>
      </c>
      <c r="D579" s="11"/>
      <c r="E579" s="11"/>
    </row>
    <row r="580" spans="1:5" ht="12.75">
      <c r="A580" s="10">
        <v>4.8</v>
      </c>
      <c r="B580" s="10">
        <v>2.827</v>
      </c>
      <c r="C580" s="10">
        <v>2.1080000000000001</v>
      </c>
      <c r="D580" s="11"/>
      <c r="E580" s="11"/>
    </row>
    <row r="581" spans="1:5" ht="12.75">
      <c r="A581" s="10">
        <v>4.8083299999999998</v>
      </c>
      <c r="B581" s="10">
        <v>2.7879999999999998</v>
      </c>
      <c r="C581" s="10">
        <v>2.036</v>
      </c>
      <c r="D581" s="11"/>
      <c r="E581" s="11"/>
    </row>
    <row r="582" spans="1:5" ht="12.75">
      <c r="A582" s="10">
        <v>4.8166700000000002</v>
      </c>
      <c r="B582" s="10">
        <v>2.718</v>
      </c>
      <c r="C582" s="10">
        <v>1.958</v>
      </c>
      <c r="D582" s="11"/>
      <c r="E582" s="11"/>
    </row>
    <row r="583" spans="1:5" ht="12.75">
      <c r="A583" s="10">
        <v>4.8250000000000002</v>
      </c>
      <c r="B583" s="10">
        <v>2.6269999999999998</v>
      </c>
      <c r="C583" s="10">
        <v>1.879</v>
      </c>
      <c r="D583" s="11"/>
      <c r="E583" s="11"/>
    </row>
    <row r="584" spans="1:5" ht="12.75">
      <c r="A584" s="10">
        <v>4.8333300000000001</v>
      </c>
      <c r="B584" s="10">
        <v>2.5259999999999998</v>
      </c>
      <c r="C584" s="10">
        <v>1.8029999999999999</v>
      </c>
      <c r="D584" s="11"/>
      <c r="E584" s="11"/>
    </row>
    <row r="585" spans="1:5" ht="12.75">
      <c r="A585" s="10">
        <v>4.8416699999999997</v>
      </c>
      <c r="B585" s="10">
        <v>2.4220000000000002</v>
      </c>
      <c r="C585" s="10">
        <v>1.7330000000000001</v>
      </c>
      <c r="D585" s="11"/>
      <c r="E585" s="11"/>
    </row>
    <row r="586" spans="1:5" ht="12.75">
      <c r="A586" s="10">
        <v>4.8499999999999996</v>
      </c>
      <c r="B586" s="10">
        <v>2.3210000000000002</v>
      </c>
      <c r="C586" s="10">
        <v>1.6679999999999999</v>
      </c>
      <c r="D586" s="11"/>
      <c r="E586" s="11"/>
    </row>
    <row r="587" spans="1:5" ht="12.75">
      <c r="A587" s="10">
        <v>4.8583299999999996</v>
      </c>
      <c r="B587" s="10">
        <v>2.2269999999999999</v>
      </c>
      <c r="C587" s="10">
        <v>1.6080000000000001</v>
      </c>
      <c r="D587" s="11"/>
      <c r="E587" s="11"/>
    </row>
    <row r="588" spans="1:5" ht="12.75">
      <c r="A588" s="10">
        <v>4.8666700000000001</v>
      </c>
      <c r="B588" s="10">
        <v>2.1429999999999998</v>
      </c>
      <c r="C588" s="10">
        <v>1.55</v>
      </c>
      <c r="D588" s="11"/>
      <c r="E588" s="11"/>
    </row>
    <row r="589" spans="1:5" ht="12.75">
      <c r="A589" s="10">
        <v>4.875</v>
      </c>
      <c r="B589" s="10">
        <v>2.0659999999999998</v>
      </c>
      <c r="C589" s="10">
        <v>1.492</v>
      </c>
      <c r="D589" s="11"/>
      <c r="E589" s="11"/>
    </row>
    <row r="590" spans="1:5" ht="12.75">
      <c r="A590" s="10">
        <v>4.8833299999999999</v>
      </c>
      <c r="B590" s="10">
        <v>1.994</v>
      </c>
      <c r="C590" s="10">
        <v>1.43</v>
      </c>
      <c r="D590" s="11"/>
      <c r="E590" s="11"/>
    </row>
    <row r="591" spans="1:5" ht="12.75">
      <c r="A591" s="10">
        <v>4.8916700000000004</v>
      </c>
      <c r="B591" s="10">
        <v>1.923</v>
      </c>
      <c r="C591" s="10">
        <v>1.361</v>
      </c>
      <c r="D591" s="11"/>
      <c r="E591" s="11"/>
    </row>
    <row r="592" spans="1:5" ht="12.75">
      <c r="A592" s="10">
        <v>4.9000000000000004</v>
      </c>
      <c r="B592" s="10">
        <v>1.8480000000000001</v>
      </c>
      <c r="C592" s="10">
        <v>1.2849999999999999</v>
      </c>
      <c r="D592" s="11"/>
      <c r="E592" s="11"/>
    </row>
    <row r="593" spans="1:5" ht="12.75">
      <c r="A593" s="10">
        <v>4.9083300000000003</v>
      </c>
      <c r="B593" s="10">
        <v>1.768</v>
      </c>
      <c r="C593" s="10">
        <v>1.2</v>
      </c>
      <c r="D593" s="11"/>
      <c r="E593" s="11"/>
    </row>
    <row r="594" spans="1:5" ht="12.75">
      <c r="A594" s="10">
        <v>4.9166699999999999</v>
      </c>
      <c r="B594" s="10">
        <v>1.677</v>
      </c>
      <c r="C594" s="10">
        <v>1.109</v>
      </c>
      <c r="D594" s="11"/>
      <c r="E594" s="11"/>
    </row>
    <row r="595" spans="1:5" ht="12.75">
      <c r="A595" s="10">
        <v>4.9249999999999998</v>
      </c>
      <c r="B595" s="10">
        <v>1.5740000000000001</v>
      </c>
      <c r="C595" s="10">
        <v>1.0109999999999999</v>
      </c>
      <c r="D595" s="11"/>
      <c r="E595" s="11"/>
    </row>
    <row r="596" spans="1:5" ht="12.75">
      <c r="A596" s="10">
        <v>4.9333299999999998</v>
      </c>
      <c r="B596" s="10">
        <v>1.462</v>
      </c>
      <c r="C596" s="10">
        <v>0.90900000000000003</v>
      </c>
      <c r="D596" s="11"/>
      <c r="E596" s="11"/>
    </row>
    <row r="597" spans="1:5" ht="12.75">
      <c r="A597" s="10">
        <v>4.9416700000000002</v>
      </c>
      <c r="B597" s="10">
        <v>1.341</v>
      </c>
      <c r="C597" s="10">
        <v>0.80700000000000005</v>
      </c>
      <c r="D597" s="11"/>
      <c r="E597" s="11"/>
    </row>
    <row r="598" spans="1:5" ht="12.75">
      <c r="A598" s="10">
        <v>4.95</v>
      </c>
      <c r="B598" s="10">
        <v>1.214</v>
      </c>
      <c r="C598" s="10">
        <v>0.70799999999999996</v>
      </c>
      <c r="D598" s="11"/>
      <c r="E598" s="11"/>
    </row>
    <row r="599" spans="1:5" ht="12.75">
      <c r="A599" s="10">
        <v>4.9583300000000001</v>
      </c>
      <c r="B599" s="10">
        <v>1.0860000000000001</v>
      </c>
      <c r="C599" s="10">
        <v>0.61399999999999999</v>
      </c>
      <c r="D599" s="11"/>
      <c r="E599" s="11"/>
    </row>
    <row r="600" spans="1:5" ht="12.75">
      <c r="A600" s="10">
        <v>4.9666699999999997</v>
      </c>
      <c r="B600" s="10">
        <v>0.95899999999999996</v>
      </c>
      <c r="C600" s="10">
        <v>0.52700000000000002</v>
      </c>
      <c r="D600" s="11"/>
      <c r="E600" s="11"/>
    </row>
    <row r="601" spans="1:5" ht="12.75">
      <c r="A601" s="10">
        <v>4.9749999999999996</v>
      </c>
      <c r="B601" s="10">
        <v>0.83499999999999996</v>
      </c>
      <c r="C601" s="10">
        <v>0.44700000000000001</v>
      </c>
      <c r="D601" s="11"/>
      <c r="E601" s="11"/>
    </row>
    <row r="602" spans="1:5" ht="12.75">
      <c r="A602" s="10">
        <v>4.9833299999999996</v>
      </c>
      <c r="B602" s="10">
        <v>0.71699999999999997</v>
      </c>
      <c r="C602" s="10">
        <v>0.374</v>
      </c>
      <c r="D602" s="11"/>
      <c r="E602" s="11"/>
    </row>
    <row r="603" spans="1:5" ht="12.75">
      <c r="A603" s="10">
        <v>4.9916700000000001</v>
      </c>
      <c r="B603" s="10">
        <v>0.61199999999999999</v>
      </c>
      <c r="C603" s="10">
        <v>0.311</v>
      </c>
      <c r="D603" s="11"/>
      <c r="E603" s="11"/>
    </row>
    <row r="604" spans="1:5" ht="12.75">
      <c r="A604" s="10">
        <v>5</v>
      </c>
      <c r="B604" s="10">
        <v>0.51800000000000002</v>
      </c>
      <c r="C604" s="10">
        <v>0.25700000000000001</v>
      </c>
      <c r="D604" s="11"/>
      <c r="E604" s="11"/>
    </row>
    <row r="605" spans="1:5" ht="12.75">
      <c r="A605" s="10">
        <v>5.0083299999999999</v>
      </c>
      <c r="B605" s="10">
        <v>0.434</v>
      </c>
      <c r="C605" s="10">
        <v>0.21099999999999999</v>
      </c>
      <c r="D605" s="11"/>
      <c r="E605" s="11"/>
    </row>
    <row r="606" spans="1:5" ht="12.75">
      <c r="A606" s="10">
        <v>5.0166700000000004</v>
      </c>
      <c r="B606" s="10">
        <v>0.36199999999999999</v>
      </c>
      <c r="C606" s="10">
        <v>0.17199999999999999</v>
      </c>
      <c r="D606" s="11"/>
      <c r="E606" s="11"/>
    </row>
    <row r="607" spans="1:5" ht="12.75">
      <c r="A607" s="10">
        <v>5.0250000000000004</v>
      </c>
      <c r="B607" s="10">
        <v>0.30099999999999999</v>
      </c>
      <c r="C607" s="10">
        <v>0.14000000000000001</v>
      </c>
      <c r="D607" s="11"/>
      <c r="E607" s="11"/>
    </row>
    <row r="608" spans="1:5" ht="12.75">
      <c r="A608" s="10">
        <v>5.0333300000000003</v>
      </c>
      <c r="B608" s="10">
        <v>0.249</v>
      </c>
      <c r="C608" s="10">
        <v>0.115</v>
      </c>
      <c r="D608" s="11"/>
      <c r="E608" s="11"/>
    </row>
    <row r="609" spans="1:5" ht="12.75">
      <c r="A609" s="10">
        <v>5.0416699999999999</v>
      </c>
      <c r="B609" s="10">
        <v>0.20499999999999999</v>
      </c>
      <c r="C609" s="10">
        <v>9.5000000000000001E-2</v>
      </c>
      <c r="D609" s="11"/>
      <c r="E609" s="11"/>
    </row>
    <row r="610" spans="1:5" ht="12.75">
      <c r="A610" s="10">
        <v>5.05</v>
      </c>
      <c r="B610" s="10">
        <v>0.16800000000000001</v>
      </c>
      <c r="C610" s="10">
        <v>7.6999999999999999E-2</v>
      </c>
      <c r="D610" s="11"/>
      <c r="E610" s="11"/>
    </row>
    <row r="611" spans="1:5" ht="12.75">
      <c r="A611" s="10">
        <v>5.0583299999999998</v>
      </c>
      <c r="B611" s="10">
        <v>0.13900000000000001</v>
      </c>
      <c r="C611" s="10">
        <v>6.3E-2</v>
      </c>
      <c r="D611" s="11"/>
      <c r="E611" s="11"/>
    </row>
    <row r="612" spans="1:5" ht="12.75">
      <c r="A612" s="10">
        <v>5.0666700000000002</v>
      </c>
      <c r="B612" s="10">
        <v>0.11600000000000001</v>
      </c>
      <c r="C612" s="10">
        <v>5.2999999999999999E-2</v>
      </c>
      <c r="D612" s="11"/>
      <c r="E612" s="11"/>
    </row>
    <row r="613" spans="1:5" ht="12.75">
      <c r="A613" s="10">
        <v>5.0750000000000002</v>
      </c>
      <c r="B613" s="10">
        <v>9.8000000000000004E-2</v>
      </c>
      <c r="C613" s="10">
        <v>4.3999999999999997E-2</v>
      </c>
      <c r="D613" s="11"/>
      <c r="E613" s="11"/>
    </row>
    <row r="614" spans="1:5" ht="12.75">
      <c r="A614" s="10">
        <v>5.0833300000000001</v>
      </c>
      <c r="B614" s="10">
        <v>8.3000000000000004E-2</v>
      </c>
      <c r="C614" s="10">
        <v>3.7999999999999999E-2</v>
      </c>
      <c r="D614" s="11"/>
      <c r="E614" s="11"/>
    </row>
    <row r="615" spans="1:5" ht="12.75">
      <c r="A615" s="10">
        <v>5.0916699999999997</v>
      </c>
      <c r="B615" s="10">
        <v>7.0999999999999994E-2</v>
      </c>
      <c r="C615" s="10">
        <v>3.4000000000000002E-2</v>
      </c>
      <c r="D615" s="11"/>
      <c r="E615" s="11"/>
    </row>
    <row r="616" spans="1:5" ht="12.75">
      <c r="A616" s="10">
        <v>5.0999999999999996</v>
      </c>
      <c r="B616" s="10">
        <v>6.3E-2</v>
      </c>
      <c r="C616" s="10">
        <v>0.03</v>
      </c>
      <c r="D616" s="11"/>
      <c r="E616" s="11"/>
    </row>
    <row r="617" spans="1:5" ht="12.75">
      <c r="A617" s="10">
        <v>5.1083299999999996</v>
      </c>
      <c r="B617" s="10">
        <v>5.6000000000000001E-2</v>
      </c>
      <c r="C617" s="10">
        <v>2.7E-2</v>
      </c>
      <c r="D617" s="11"/>
      <c r="E617" s="11"/>
    </row>
    <row r="618" spans="1:5" ht="12.75">
      <c r="A618" s="10">
        <v>5.1166700000000001</v>
      </c>
      <c r="B618" s="10">
        <v>4.9000000000000002E-2</v>
      </c>
      <c r="C618" s="10">
        <v>2.3E-2</v>
      </c>
      <c r="D618" s="11"/>
      <c r="E618" s="11"/>
    </row>
    <row r="619" spans="1:5" ht="12.75">
      <c r="A619" s="10">
        <v>5.125</v>
      </c>
      <c r="B619" s="10">
        <v>4.3999999999999997E-2</v>
      </c>
      <c r="C619" s="10">
        <v>2.1000000000000001E-2</v>
      </c>
      <c r="D619" s="11"/>
      <c r="E619" s="11"/>
    </row>
    <row r="620" spans="1:5" ht="12.75">
      <c r="A620" s="10">
        <v>5.1333299999999999</v>
      </c>
      <c r="B620" s="10">
        <v>0.04</v>
      </c>
      <c r="C620" s="10">
        <v>0.02</v>
      </c>
      <c r="D620" s="11"/>
      <c r="E620" s="11"/>
    </row>
    <row r="621" spans="1:5" ht="12.75">
      <c r="A621" s="10">
        <v>5.1416700000000004</v>
      </c>
      <c r="B621" s="10">
        <v>3.6999999999999998E-2</v>
      </c>
      <c r="C621" s="10">
        <v>1.9E-2</v>
      </c>
      <c r="D621" s="11"/>
      <c r="E621" s="11"/>
    </row>
    <row r="622" spans="1:5" ht="12.75">
      <c r="A622" s="10">
        <v>5.15</v>
      </c>
      <c r="B622" s="10">
        <v>3.5000000000000003E-2</v>
      </c>
      <c r="C622" s="10">
        <v>1.7000000000000001E-2</v>
      </c>
      <c r="D622" s="11"/>
      <c r="E622" s="11"/>
    </row>
    <row r="623" spans="1:5" ht="12.75">
      <c r="A623" s="10">
        <v>5.1583300000000003</v>
      </c>
      <c r="B623" s="10">
        <v>3.3000000000000002E-2</v>
      </c>
      <c r="C623" s="10">
        <v>1.6E-2</v>
      </c>
      <c r="D623" s="11"/>
      <c r="E623" s="11"/>
    </row>
    <row r="624" spans="1:5" ht="12.75">
      <c r="A624" s="10">
        <v>5.1666699999999999</v>
      </c>
      <c r="B624" s="10">
        <v>3.1E-2</v>
      </c>
      <c r="C624" s="10">
        <v>1.4999999999999999E-2</v>
      </c>
      <c r="D624" s="11"/>
      <c r="E624" s="11"/>
    </row>
    <row r="625" spans="1:5" ht="12.75">
      <c r="A625" s="10">
        <v>5.1749999999999998</v>
      </c>
      <c r="B625" s="10">
        <v>0.03</v>
      </c>
      <c r="C625" s="10">
        <v>1.4999999999999999E-2</v>
      </c>
      <c r="D625" s="11"/>
      <c r="E625" s="11"/>
    </row>
    <row r="626" spans="1:5" ht="12.75">
      <c r="A626" s="10">
        <v>5.1833299999999998</v>
      </c>
      <c r="B626" s="10">
        <v>2.9000000000000001E-2</v>
      </c>
      <c r="C626" s="10">
        <v>1.4E-2</v>
      </c>
      <c r="D626" s="11"/>
      <c r="E626" s="11"/>
    </row>
    <row r="627" spans="1:5" ht="12.75">
      <c r="A627" s="10">
        <v>5.1916700000000002</v>
      </c>
      <c r="B627" s="10">
        <v>0.03</v>
      </c>
      <c r="C627" s="10">
        <v>1.2999999999999999E-2</v>
      </c>
      <c r="D627" s="11"/>
      <c r="E627" s="11"/>
    </row>
    <row r="628" spans="1:5" ht="12.75">
      <c r="A628" s="10">
        <v>5.2</v>
      </c>
      <c r="B628" s="10">
        <v>3.1E-2</v>
      </c>
      <c r="C628" s="10">
        <v>1.2999999999999999E-2</v>
      </c>
      <c r="D628" s="11"/>
      <c r="E628" s="11"/>
    </row>
    <row r="629" spans="1:5" ht="12.75">
      <c r="A629" s="10">
        <v>5.2083300000000001</v>
      </c>
      <c r="B629" s="10">
        <v>3.1E-2</v>
      </c>
      <c r="C629" s="10">
        <v>1.2999999999999999E-2</v>
      </c>
      <c r="D629" s="11"/>
      <c r="E629" s="11"/>
    </row>
    <row r="630" spans="1:5" ht="12.75">
      <c r="A630" s="10">
        <v>5.2166699999999997</v>
      </c>
      <c r="B630" s="10">
        <v>0.03</v>
      </c>
      <c r="C630" s="10">
        <v>1.2999999999999999E-2</v>
      </c>
      <c r="D630" s="11"/>
      <c r="E630" s="11"/>
    </row>
    <row r="631" spans="1:5" ht="12.75">
      <c r="A631" s="10">
        <v>5.2249999999999996</v>
      </c>
      <c r="B631" s="10">
        <v>0.03</v>
      </c>
      <c r="C631" s="10">
        <v>1.4E-2</v>
      </c>
      <c r="D631" s="11"/>
      <c r="E631" s="11"/>
    </row>
    <row r="632" spans="1:5" ht="12.75">
      <c r="A632" s="10">
        <v>5.2333299999999996</v>
      </c>
      <c r="B632" s="10">
        <v>2.9000000000000001E-2</v>
      </c>
      <c r="C632" s="10">
        <v>1.4999999999999999E-2</v>
      </c>
      <c r="D632" s="11"/>
      <c r="E632" s="11"/>
    </row>
    <row r="633" spans="1:5" ht="12.75">
      <c r="A633" s="10">
        <v>5.2416700000000001</v>
      </c>
      <c r="B633" s="10">
        <v>2.9000000000000001E-2</v>
      </c>
      <c r="C633" s="10">
        <v>1.7000000000000001E-2</v>
      </c>
      <c r="D633" s="11"/>
      <c r="E633" s="11"/>
    </row>
    <row r="634" spans="1:5" ht="12.75">
      <c r="A634" s="10">
        <v>5.25</v>
      </c>
      <c r="B634" s="10">
        <v>0.03</v>
      </c>
      <c r="C634" s="10">
        <v>1.7000000000000001E-2</v>
      </c>
      <c r="D634" s="11"/>
      <c r="E634" s="11"/>
    </row>
    <row r="635" spans="1:5" ht="12.75">
      <c r="A635" s="10">
        <v>5.2583299999999999</v>
      </c>
      <c r="B635" s="10">
        <v>0.03</v>
      </c>
      <c r="C635" s="10">
        <v>1.7999999999999999E-2</v>
      </c>
      <c r="D635" s="11"/>
      <c r="E635" s="11"/>
    </row>
    <row r="636" spans="1:5" ht="12.75">
      <c r="A636" s="10">
        <v>5.2666700000000004</v>
      </c>
      <c r="B636" s="10">
        <v>3.2000000000000001E-2</v>
      </c>
      <c r="C636" s="10">
        <v>1.7999999999999999E-2</v>
      </c>
      <c r="D636" s="11"/>
      <c r="E636" s="11"/>
    </row>
    <row r="637" spans="1:5" ht="12.75">
      <c r="A637" s="10">
        <v>5.2750000000000004</v>
      </c>
      <c r="B637" s="10">
        <v>3.3000000000000002E-2</v>
      </c>
      <c r="C637" s="10">
        <v>1.7000000000000001E-2</v>
      </c>
      <c r="D637" s="11"/>
      <c r="E637" s="11"/>
    </row>
    <row r="638" spans="1:5" ht="12.75">
      <c r="A638" s="10">
        <v>5.2833300000000003</v>
      </c>
      <c r="B638" s="10">
        <v>3.3000000000000002E-2</v>
      </c>
      <c r="C638" s="10">
        <v>1.7000000000000001E-2</v>
      </c>
      <c r="D638" s="11"/>
      <c r="E638" s="11"/>
    </row>
    <row r="639" spans="1:5" ht="12.75">
      <c r="A639" s="10">
        <v>5.2916699999999999</v>
      </c>
      <c r="B639" s="10">
        <v>3.4000000000000002E-2</v>
      </c>
      <c r="C639" s="10">
        <v>1.7000000000000001E-2</v>
      </c>
      <c r="D639" s="11"/>
      <c r="E639" s="11"/>
    </row>
    <row r="640" spans="1:5" ht="12.75">
      <c r="A640" s="10">
        <v>5.3</v>
      </c>
      <c r="B640" s="10">
        <v>3.5000000000000003E-2</v>
      </c>
      <c r="C640" s="10">
        <v>1.7000000000000001E-2</v>
      </c>
      <c r="D640" s="11"/>
      <c r="E640" s="11"/>
    </row>
    <row r="641" spans="1:5" ht="12.75">
      <c r="A641" s="10">
        <v>5.3083299999999998</v>
      </c>
      <c r="B641" s="10">
        <v>3.5000000000000003E-2</v>
      </c>
      <c r="C641" s="10">
        <v>1.6E-2</v>
      </c>
      <c r="D641" s="11"/>
      <c r="E641" s="11"/>
    </row>
    <row r="642" spans="1:5" ht="12.75">
      <c r="A642" s="10">
        <v>5.3166700000000002</v>
      </c>
      <c r="B642" s="10">
        <v>3.5000000000000003E-2</v>
      </c>
      <c r="C642" s="10">
        <v>1.6E-2</v>
      </c>
      <c r="D642" s="11"/>
      <c r="E642" s="11"/>
    </row>
    <row r="643" spans="1:5" ht="12.75">
      <c r="A643" s="10">
        <v>5.3250000000000002</v>
      </c>
      <c r="B643" s="10">
        <v>3.5000000000000003E-2</v>
      </c>
      <c r="C643" s="10">
        <v>1.7000000000000001E-2</v>
      </c>
      <c r="D643" s="11"/>
      <c r="E643" s="11"/>
    </row>
    <row r="644" spans="1:5" ht="12.75">
      <c r="A644" s="10">
        <v>5.3333300000000001</v>
      </c>
      <c r="B644" s="10">
        <v>3.5000000000000003E-2</v>
      </c>
      <c r="C644" s="10">
        <v>1.7000000000000001E-2</v>
      </c>
      <c r="D644" s="11"/>
      <c r="E644" s="11"/>
    </row>
    <row r="645" spans="1:5" ht="12.75">
      <c r="A645" s="10">
        <v>5.3416699999999997</v>
      </c>
      <c r="B645" s="10">
        <v>3.4000000000000002E-2</v>
      </c>
      <c r="C645" s="10">
        <v>1.6E-2</v>
      </c>
      <c r="D645" s="11"/>
      <c r="E645" s="11"/>
    </row>
    <row r="646" spans="1:5" ht="12.75">
      <c r="A646" s="10">
        <v>5.35</v>
      </c>
      <c r="B646" s="10">
        <v>3.3000000000000002E-2</v>
      </c>
      <c r="C646" s="10">
        <v>1.7000000000000001E-2</v>
      </c>
      <c r="D646" s="11"/>
      <c r="E646" s="11"/>
    </row>
    <row r="647" spans="1:5" ht="12.75">
      <c r="A647" s="10">
        <v>5.3583299999999996</v>
      </c>
      <c r="B647" s="10">
        <v>3.2000000000000001E-2</v>
      </c>
      <c r="C647" s="10">
        <v>1.7000000000000001E-2</v>
      </c>
      <c r="D647" s="11"/>
      <c r="E647" s="11"/>
    </row>
    <row r="648" spans="1:5" ht="12.75">
      <c r="A648" s="10">
        <v>5.3666700000000001</v>
      </c>
      <c r="B648" s="10">
        <v>3.2000000000000001E-2</v>
      </c>
      <c r="C648" s="10">
        <v>1.7000000000000001E-2</v>
      </c>
      <c r="D648" s="11"/>
      <c r="E648" s="11"/>
    </row>
    <row r="649" spans="1:5" ht="12.75">
      <c r="A649" s="10">
        <v>5.375</v>
      </c>
      <c r="B649" s="10">
        <v>3.1E-2</v>
      </c>
      <c r="C649" s="10">
        <v>1.7000000000000001E-2</v>
      </c>
      <c r="D649" s="11"/>
      <c r="E649" s="11"/>
    </row>
    <row r="650" spans="1:5" ht="12.75">
      <c r="A650" s="10">
        <v>5.3833299999999999</v>
      </c>
      <c r="B650" s="10">
        <v>3.2000000000000001E-2</v>
      </c>
      <c r="C650" s="10">
        <v>1.6E-2</v>
      </c>
      <c r="D650" s="11"/>
      <c r="E650" s="11"/>
    </row>
    <row r="651" spans="1:5" ht="12.75">
      <c r="A651" s="10">
        <v>5.3916700000000004</v>
      </c>
      <c r="B651" s="10">
        <v>3.3000000000000002E-2</v>
      </c>
      <c r="C651" s="10">
        <v>1.4999999999999999E-2</v>
      </c>
      <c r="D651" s="11"/>
      <c r="E651" s="11"/>
    </row>
    <row r="652" spans="1:5" ht="12.75">
      <c r="A652" s="10">
        <v>5.4</v>
      </c>
      <c r="B652" s="10">
        <v>3.3000000000000002E-2</v>
      </c>
      <c r="C652" s="10">
        <v>1.4999999999999999E-2</v>
      </c>
      <c r="D652" s="11"/>
      <c r="E652" s="11"/>
    </row>
    <row r="653" spans="1:5" ht="12.75">
      <c r="A653" s="10">
        <v>5.4083300000000003</v>
      </c>
      <c r="B653" s="10">
        <v>3.1E-2</v>
      </c>
      <c r="C653" s="10">
        <v>1.4E-2</v>
      </c>
      <c r="D653" s="11"/>
      <c r="E653" s="11"/>
    </row>
    <row r="654" spans="1:5" ht="12.75">
      <c r="A654" s="10">
        <v>5.4166699999999999</v>
      </c>
      <c r="B654" s="10">
        <v>0.03</v>
      </c>
      <c r="C654" s="10">
        <v>1.4E-2</v>
      </c>
      <c r="D654" s="11"/>
      <c r="E654" s="11"/>
    </row>
    <row r="655" spans="1:5" ht="12.75">
      <c r="A655" s="10">
        <v>5.4249999999999998</v>
      </c>
      <c r="B655" s="10">
        <v>0.03</v>
      </c>
      <c r="C655" s="10">
        <v>1.4E-2</v>
      </c>
      <c r="D655" s="11"/>
      <c r="E655" s="11"/>
    </row>
    <row r="656" spans="1:5" ht="12.75">
      <c r="A656" s="10">
        <v>5.4333299999999998</v>
      </c>
      <c r="B656" s="10">
        <v>0.03</v>
      </c>
      <c r="C656" s="10">
        <v>1.2999999999999999E-2</v>
      </c>
      <c r="D656" s="11"/>
      <c r="E656" s="11"/>
    </row>
    <row r="657" spans="1:5" ht="12.75">
      <c r="A657" s="10">
        <v>5.4416700000000002</v>
      </c>
      <c r="B657" s="10">
        <v>2.9000000000000001E-2</v>
      </c>
      <c r="C657" s="10">
        <v>1.2999999999999999E-2</v>
      </c>
      <c r="D657" s="11"/>
      <c r="E657" s="11"/>
    </row>
    <row r="658" spans="1:5" ht="12.75">
      <c r="A658" s="10">
        <v>5.45</v>
      </c>
      <c r="B658" s="10">
        <v>2.8000000000000001E-2</v>
      </c>
      <c r="C658" s="10">
        <v>1.2E-2</v>
      </c>
      <c r="D658" s="11"/>
      <c r="E658" s="11"/>
    </row>
    <row r="659" spans="1:5" ht="12.75">
      <c r="A659" s="10">
        <v>5.4583300000000001</v>
      </c>
      <c r="B659" s="10">
        <v>2.7E-2</v>
      </c>
      <c r="C659" s="10">
        <v>1.2E-2</v>
      </c>
      <c r="D659" s="11"/>
      <c r="E659" s="11"/>
    </row>
    <row r="660" spans="1:5" ht="12.75">
      <c r="A660" s="10">
        <v>5.4666699999999997</v>
      </c>
      <c r="B660" s="10">
        <v>2.5999999999999999E-2</v>
      </c>
      <c r="C660" s="10">
        <v>1.2E-2</v>
      </c>
      <c r="D660" s="11"/>
      <c r="E660" s="11"/>
    </row>
    <row r="661" spans="1:5" ht="12.75">
      <c r="A661" s="10">
        <v>5.4749999999999996</v>
      </c>
      <c r="B661" s="10">
        <v>2.5000000000000001E-2</v>
      </c>
      <c r="C661" s="10">
        <v>0.01</v>
      </c>
      <c r="D661" s="11"/>
      <c r="E661" s="11"/>
    </row>
    <row r="662" spans="1:5" ht="12.75">
      <c r="A662" s="10">
        <v>5.4833299999999996</v>
      </c>
      <c r="B662" s="10">
        <v>2.5000000000000001E-2</v>
      </c>
      <c r="C662" s="10">
        <v>8.9999999999999993E-3</v>
      </c>
      <c r="D662" s="11"/>
      <c r="E662" s="11"/>
    </row>
    <row r="663" spans="1:5" ht="12.75">
      <c r="A663" s="10">
        <v>5.4916700000000001</v>
      </c>
      <c r="B663" s="10">
        <v>2.3E-2</v>
      </c>
      <c r="C663" s="10">
        <v>8.9999999999999993E-3</v>
      </c>
      <c r="D663" s="11"/>
      <c r="E663" s="11"/>
    </row>
    <row r="664" spans="1:5" ht="12.75">
      <c r="A664" s="10">
        <v>5.5</v>
      </c>
      <c r="B664" s="10">
        <v>2.1999999999999999E-2</v>
      </c>
      <c r="C664" s="10">
        <v>8.0000000000000002E-3</v>
      </c>
      <c r="D664" s="11"/>
      <c r="E664" s="11"/>
    </row>
    <row r="665" spans="1:5" ht="12.75">
      <c r="A665" s="10">
        <v>5.5083299999999999</v>
      </c>
      <c r="B665" s="10">
        <v>2.1000000000000001E-2</v>
      </c>
      <c r="C665" s="10">
        <v>8.0000000000000002E-3</v>
      </c>
      <c r="D665" s="11"/>
      <c r="E665" s="11"/>
    </row>
    <row r="666" spans="1:5" ht="12.75">
      <c r="A666" s="10">
        <v>5.5166700000000004</v>
      </c>
      <c r="B666" s="10">
        <v>0.02</v>
      </c>
      <c r="C666" s="10">
        <v>8.0000000000000002E-3</v>
      </c>
      <c r="D666" s="11"/>
      <c r="E666" s="11"/>
    </row>
    <row r="667" spans="1:5" ht="12.75">
      <c r="A667" s="10">
        <v>5.5250000000000004</v>
      </c>
      <c r="B667" s="10">
        <v>1.9E-2</v>
      </c>
      <c r="C667" s="10">
        <v>8.0000000000000002E-3</v>
      </c>
      <c r="D667" s="11"/>
      <c r="E667" s="11"/>
    </row>
    <row r="668" spans="1:5" ht="12.75">
      <c r="A668" s="10">
        <v>5.5333300000000003</v>
      </c>
      <c r="B668" s="10">
        <v>1.7000000000000001E-2</v>
      </c>
      <c r="C668" s="10">
        <v>7.0000000000000001E-3</v>
      </c>
      <c r="D668" s="11"/>
      <c r="E668" s="11"/>
    </row>
    <row r="669" spans="1:5" ht="12.75">
      <c r="A669" s="10">
        <v>5.5416699999999999</v>
      </c>
      <c r="B669" s="10">
        <v>1.7000000000000001E-2</v>
      </c>
      <c r="C669" s="10">
        <v>6.0000000000000001E-3</v>
      </c>
      <c r="D669" s="11"/>
      <c r="E669" s="11"/>
    </row>
    <row r="670" spans="1:5" ht="12.75">
      <c r="A670" s="10">
        <v>5.55</v>
      </c>
      <c r="B670" s="10">
        <v>1.7000000000000001E-2</v>
      </c>
      <c r="C670" s="10">
        <v>5.0000000000000001E-3</v>
      </c>
      <c r="D670" s="11"/>
      <c r="E670" s="11"/>
    </row>
    <row r="671" spans="1:5" ht="12.75">
      <c r="A671" s="10">
        <v>5.5583299999999998</v>
      </c>
      <c r="B671" s="10">
        <v>1.7000000000000001E-2</v>
      </c>
      <c r="C671" s="10">
        <v>5.0000000000000001E-3</v>
      </c>
      <c r="D671" s="11"/>
      <c r="E671" s="11"/>
    </row>
    <row r="672" spans="1:5" ht="12.75">
      <c r="A672" s="10">
        <v>5.5666700000000002</v>
      </c>
      <c r="B672" s="10">
        <v>1.6E-2</v>
      </c>
      <c r="C672" s="10">
        <v>5.0000000000000001E-3</v>
      </c>
      <c r="D672" s="11"/>
      <c r="E672" s="11"/>
    </row>
    <row r="673" spans="1:5" ht="12.75">
      <c r="A673" s="10">
        <v>5.5750000000000002</v>
      </c>
      <c r="B673" s="10">
        <v>1.6E-2</v>
      </c>
      <c r="C673" s="10">
        <v>6.0000000000000001E-3</v>
      </c>
      <c r="D673" s="11"/>
      <c r="E673" s="11"/>
    </row>
    <row r="674" spans="1:5" ht="12.75">
      <c r="A674" s="10">
        <v>5.5833300000000001</v>
      </c>
      <c r="B674" s="10">
        <v>1.4E-2</v>
      </c>
      <c r="C674" s="10">
        <v>7.0000000000000001E-3</v>
      </c>
      <c r="D674" s="11"/>
      <c r="E674" s="11"/>
    </row>
    <row r="675" spans="1:5" ht="12.75">
      <c r="A675" s="10">
        <v>5.5916699999999997</v>
      </c>
      <c r="B675" s="10">
        <v>1.2999999999999999E-2</v>
      </c>
      <c r="C675" s="10">
        <v>7.0000000000000001E-3</v>
      </c>
      <c r="D675" s="11"/>
      <c r="E675" s="11"/>
    </row>
    <row r="676" spans="1:5" ht="12.75">
      <c r="A676" s="10">
        <v>5.6</v>
      </c>
      <c r="B676" s="10">
        <v>1.2999999999999999E-2</v>
      </c>
      <c r="C676" s="10">
        <v>5.0000000000000001E-3</v>
      </c>
      <c r="D676" s="11"/>
      <c r="E676" s="11"/>
    </row>
    <row r="677" spans="1:5" ht="12.75">
      <c r="A677" s="10">
        <v>5.6083299999999996</v>
      </c>
      <c r="B677" s="10">
        <v>1.2999999999999999E-2</v>
      </c>
      <c r="C677" s="10">
        <v>3.0000000000000001E-3</v>
      </c>
      <c r="D677" s="11"/>
      <c r="E677" s="11"/>
    </row>
    <row r="678" spans="1:5" ht="12.75">
      <c r="A678" s="10">
        <v>5.6166700000000001</v>
      </c>
      <c r="B678" s="10">
        <v>1.2999999999999999E-2</v>
      </c>
      <c r="C678" s="10">
        <v>2E-3</v>
      </c>
      <c r="D678" s="11"/>
      <c r="E678" s="11"/>
    </row>
    <row r="679" spans="1:5" ht="12.75">
      <c r="A679" s="10">
        <v>5.625</v>
      </c>
      <c r="B679" s="10">
        <v>1.4E-2</v>
      </c>
      <c r="C679" s="10">
        <v>1E-3</v>
      </c>
      <c r="D679" s="11"/>
      <c r="E679" s="11"/>
    </row>
    <row r="680" spans="1:5" ht="12.75">
      <c r="A680" s="10">
        <v>5.6333299999999999</v>
      </c>
      <c r="B680" s="10">
        <v>1.4E-2</v>
      </c>
      <c r="C680" s="10">
        <v>2E-3</v>
      </c>
      <c r="D680" s="11"/>
      <c r="E680" s="11"/>
    </row>
    <row r="681" spans="1:5" ht="12.75">
      <c r="A681" s="10">
        <v>5.6416700000000004</v>
      </c>
      <c r="B681" s="10">
        <v>1.2999999999999999E-2</v>
      </c>
      <c r="C681" s="10">
        <v>4.0000000000000001E-3</v>
      </c>
      <c r="D681" s="11"/>
      <c r="E681" s="11"/>
    </row>
    <row r="682" spans="1:5" ht="12.75">
      <c r="A682" s="10">
        <v>5.65</v>
      </c>
      <c r="B682" s="10">
        <v>1.2999999999999999E-2</v>
      </c>
      <c r="C682" s="10">
        <v>4.0000000000000001E-3</v>
      </c>
      <c r="D682" s="11"/>
      <c r="E682" s="11"/>
    </row>
    <row r="683" spans="1:5" ht="12.75">
      <c r="A683" s="10">
        <v>5.6583300000000003</v>
      </c>
      <c r="B683" s="10">
        <v>1.2E-2</v>
      </c>
      <c r="C683" s="10">
        <v>4.0000000000000001E-3</v>
      </c>
      <c r="D683" s="11"/>
      <c r="E683" s="11"/>
    </row>
    <row r="684" spans="1:5" ht="12.75">
      <c r="A684" s="10">
        <v>5.6666699999999999</v>
      </c>
      <c r="B684" s="10">
        <v>1.2E-2</v>
      </c>
      <c r="C684" s="10">
        <v>4.0000000000000001E-3</v>
      </c>
      <c r="D684" s="11"/>
      <c r="E684" s="11"/>
    </row>
    <row r="685" spans="1:5" ht="12.75">
      <c r="A685" s="10">
        <v>5.6749999999999998</v>
      </c>
      <c r="B685" s="10">
        <v>1.0999999999999999E-2</v>
      </c>
      <c r="C685" s="10">
        <v>4.0000000000000001E-3</v>
      </c>
      <c r="D685" s="11"/>
      <c r="E685" s="11"/>
    </row>
    <row r="686" spans="1:5" ht="12.75">
      <c r="A686" s="10">
        <v>5.6833299999999998</v>
      </c>
      <c r="B686" s="10">
        <v>1.0999999999999999E-2</v>
      </c>
      <c r="C686" s="10">
        <v>4.0000000000000001E-3</v>
      </c>
      <c r="D686" s="11"/>
      <c r="E686" s="11"/>
    </row>
    <row r="687" spans="1:5" ht="12.75">
      <c r="A687" s="10">
        <v>5.6916700000000002</v>
      </c>
      <c r="B687" s="10">
        <v>1.0999999999999999E-2</v>
      </c>
      <c r="C687" s="10">
        <v>5.0000000000000001E-3</v>
      </c>
      <c r="D687" s="11"/>
      <c r="E687" s="11"/>
    </row>
    <row r="688" spans="1:5" ht="12.75">
      <c r="A688" s="10">
        <v>5.7</v>
      </c>
      <c r="B688" s="10">
        <v>8.9999999999999993E-3</v>
      </c>
      <c r="C688" s="10">
        <v>6.0000000000000001E-3</v>
      </c>
      <c r="D688" s="11"/>
      <c r="E688" s="11"/>
    </row>
    <row r="689" spans="1:5" ht="12.75">
      <c r="A689" s="10">
        <v>5.7083300000000001</v>
      </c>
      <c r="B689" s="10">
        <v>8.9999999999999993E-3</v>
      </c>
      <c r="C689" s="10">
        <v>6.0000000000000001E-3</v>
      </c>
      <c r="D689" s="11"/>
      <c r="E689" s="11"/>
    </row>
    <row r="690" spans="1:5" ht="12.75">
      <c r="A690" s="10">
        <v>5.7166699999999997</v>
      </c>
      <c r="B690" s="10">
        <v>8.9999999999999993E-3</v>
      </c>
      <c r="C690" s="10">
        <v>5.0000000000000001E-3</v>
      </c>
      <c r="D690" s="11"/>
      <c r="E690" s="11"/>
    </row>
    <row r="691" spans="1:5" ht="12.75">
      <c r="A691" s="10">
        <v>5.7249999999999996</v>
      </c>
      <c r="B691" s="10">
        <v>8.9999999999999993E-3</v>
      </c>
      <c r="C691" s="10">
        <v>4.0000000000000001E-3</v>
      </c>
      <c r="D691" s="11"/>
      <c r="E691" s="11"/>
    </row>
    <row r="692" spans="1:5" ht="12.75">
      <c r="A692" s="10">
        <v>5.7333299999999996</v>
      </c>
      <c r="B692" s="10">
        <v>8.0000000000000002E-3</v>
      </c>
      <c r="C692" s="10">
        <v>4.0000000000000001E-3</v>
      </c>
      <c r="D692" s="11"/>
      <c r="E692" s="11"/>
    </row>
    <row r="693" spans="1:5" ht="12.75">
      <c r="A693" s="10">
        <v>5.7416700000000001</v>
      </c>
      <c r="B693" s="10">
        <v>8.0000000000000002E-3</v>
      </c>
      <c r="C693" s="10">
        <v>3.0000000000000001E-3</v>
      </c>
      <c r="D693" s="11"/>
      <c r="E693" s="11"/>
    </row>
    <row r="694" spans="1:5" ht="12.75">
      <c r="A694" s="10">
        <v>5.75</v>
      </c>
      <c r="B694" s="10">
        <v>7.0000000000000001E-3</v>
      </c>
      <c r="C694" s="10">
        <v>3.0000000000000001E-3</v>
      </c>
      <c r="D694" s="11"/>
      <c r="E694" s="11"/>
    </row>
    <row r="695" spans="1:5" ht="12.75">
      <c r="A695" s="10">
        <v>5.7583299999999999</v>
      </c>
      <c r="B695" s="10">
        <v>7.0000000000000001E-3</v>
      </c>
      <c r="C695" s="10">
        <v>2E-3</v>
      </c>
      <c r="D695" s="11"/>
      <c r="E695" s="11"/>
    </row>
    <row r="696" spans="1:5" ht="12.75">
      <c r="A696" s="10">
        <v>5.7666700000000004</v>
      </c>
      <c r="B696" s="10">
        <v>7.0000000000000001E-3</v>
      </c>
      <c r="C696" s="10">
        <v>2E-3</v>
      </c>
      <c r="D696" s="11"/>
      <c r="E696" s="11"/>
    </row>
    <row r="697" spans="1:5" ht="12.75">
      <c r="A697" s="10">
        <v>5.7750000000000004</v>
      </c>
      <c r="B697" s="10">
        <v>8.0000000000000002E-3</v>
      </c>
      <c r="C697" s="10">
        <v>2E-3</v>
      </c>
      <c r="D697" s="11"/>
      <c r="E697" s="11"/>
    </row>
    <row r="698" spans="1:5" ht="12.75">
      <c r="A698" s="10">
        <v>5.7833300000000003</v>
      </c>
      <c r="B698" s="10">
        <v>8.9999999999999993E-3</v>
      </c>
      <c r="C698" s="10">
        <v>0</v>
      </c>
      <c r="D698" s="11"/>
      <c r="E698" s="11"/>
    </row>
    <row r="699" spans="1:5" ht="12.75">
      <c r="A699" s="10">
        <v>5.7916699999999999</v>
      </c>
      <c r="B699" s="10">
        <v>8.0000000000000002E-3</v>
      </c>
      <c r="C699" s="10">
        <v>0</v>
      </c>
      <c r="D699" s="11"/>
      <c r="E699" s="11"/>
    </row>
    <row r="700" spans="1:5" ht="12.75">
      <c r="A700" s="10">
        <v>5.8</v>
      </c>
      <c r="B700" s="10">
        <v>8.0000000000000002E-3</v>
      </c>
      <c r="C700" s="10">
        <v>0</v>
      </c>
      <c r="D700" s="11"/>
      <c r="E700" s="11"/>
    </row>
    <row r="701" spans="1:5" ht="12.75">
      <c r="A701" s="10">
        <v>5.8083299999999998</v>
      </c>
      <c r="B701" s="10">
        <v>8.0000000000000002E-3</v>
      </c>
      <c r="C701" s="10">
        <v>1E-3</v>
      </c>
      <c r="D701" s="11"/>
      <c r="E701" s="11"/>
    </row>
    <row r="702" spans="1:5" ht="12.75">
      <c r="A702" s="10">
        <v>5.8166700000000002</v>
      </c>
      <c r="B702" s="10">
        <v>7.0000000000000001E-3</v>
      </c>
      <c r="C702" s="10">
        <v>3.0000000000000001E-3</v>
      </c>
      <c r="D702" s="11"/>
      <c r="E702" s="11"/>
    </row>
    <row r="703" spans="1:5" ht="12.75">
      <c r="A703" s="10">
        <v>5.8250000000000002</v>
      </c>
      <c r="B703" s="10">
        <v>7.0000000000000001E-3</v>
      </c>
      <c r="C703" s="10">
        <v>3.0000000000000001E-3</v>
      </c>
      <c r="D703" s="11"/>
      <c r="E703" s="11"/>
    </row>
    <row r="704" spans="1:5" ht="12.75">
      <c r="A704" s="10">
        <v>5.8333300000000001</v>
      </c>
      <c r="B704" s="10">
        <v>7.0000000000000001E-3</v>
      </c>
      <c r="C704" s="10">
        <v>4.0000000000000001E-3</v>
      </c>
      <c r="D704" s="11"/>
      <c r="E704" s="11"/>
    </row>
    <row r="705" spans="1:5" ht="12.75">
      <c r="A705" s="10">
        <v>5.8416699999999997</v>
      </c>
      <c r="B705" s="10">
        <v>7.0000000000000001E-3</v>
      </c>
      <c r="C705" s="10">
        <v>3.0000000000000001E-3</v>
      </c>
      <c r="D705" s="11"/>
      <c r="E705" s="11"/>
    </row>
    <row r="706" spans="1:5" ht="12.75">
      <c r="A706" s="10">
        <v>5.85</v>
      </c>
      <c r="B706" s="10">
        <v>7.0000000000000001E-3</v>
      </c>
      <c r="C706" s="10">
        <v>1E-3</v>
      </c>
      <c r="D706" s="11"/>
      <c r="E706" s="11"/>
    </row>
    <row r="707" spans="1:5" ht="12.75">
      <c r="A707" s="10">
        <v>5.8583299999999996</v>
      </c>
      <c r="B707" s="10">
        <v>7.0000000000000001E-3</v>
      </c>
      <c r="C707" s="10">
        <v>0</v>
      </c>
      <c r="D707" s="11"/>
      <c r="E707" s="11"/>
    </row>
    <row r="708" spans="1:5" ht="12.75">
      <c r="A708" s="10">
        <v>5.8666700000000001</v>
      </c>
      <c r="B708" s="10">
        <v>7.0000000000000001E-3</v>
      </c>
      <c r="C708" s="10">
        <v>-1E-3</v>
      </c>
      <c r="D708" s="11"/>
      <c r="E708" s="11"/>
    </row>
    <row r="709" spans="1:5" ht="12.75">
      <c r="A709" s="10">
        <v>5.875</v>
      </c>
      <c r="B709" s="10">
        <v>7.0000000000000001E-3</v>
      </c>
      <c r="C709" s="10">
        <v>0</v>
      </c>
      <c r="D709" s="11"/>
      <c r="E709" s="11"/>
    </row>
    <row r="710" spans="1:5" ht="12.75">
      <c r="A710" s="10">
        <v>5.8833299999999999</v>
      </c>
      <c r="B710" s="10">
        <v>7.0000000000000001E-3</v>
      </c>
      <c r="C710" s="10">
        <v>0</v>
      </c>
      <c r="D710" s="11"/>
      <c r="E710" s="11"/>
    </row>
    <row r="711" spans="1:5" ht="12.75">
      <c r="A711" s="10">
        <v>5.8916700000000004</v>
      </c>
      <c r="B711" s="10">
        <v>6.0000000000000001E-3</v>
      </c>
      <c r="C711" s="10">
        <v>0</v>
      </c>
      <c r="D711" s="11"/>
      <c r="E711" s="11"/>
    </row>
    <row r="712" spans="1:5" ht="12.75">
      <c r="A712" s="10">
        <v>5.9</v>
      </c>
      <c r="B712" s="10">
        <v>6.0000000000000001E-3</v>
      </c>
      <c r="C712" s="10">
        <v>0</v>
      </c>
      <c r="D712" s="11"/>
      <c r="E712" s="11"/>
    </row>
    <row r="713" spans="1:5" ht="12.75">
      <c r="A713" s="10">
        <v>5.9083300000000003</v>
      </c>
      <c r="B713" s="10">
        <v>6.0000000000000001E-3</v>
      </c>
      <c r="C713" s="10">
        <v>-1E-3</v>
      </c>
      <c r="D713" s="11"/>
      <c r="E713" s="11"/>
    </row>
    <row r="714" spans="1:5" ht="12.75">
      <c r="A714" s="10">
        <v>5.9166699999999999</v>
      </c>
      <c r="B714" s="10">
        <v>7.0000000000000001E-3</v>
      </c>
      <c r="C714" s="10">
        <v>0</v>
      </c>
      <c r="D714" s="11"/>
      <c r="E714" s="11"/>
    </row>
    <row r="715" spans="1:5" ht="12.75">
      <c r="A715" s="10">
        <v>5.9249999999999998</v>
      </c>
      <c r="B715" s="10">
        <v>7.0000000000000001E-3</v>
      </c>
      <c r="C715" s="10">
        <v>2E-3</v>
      </c>
      <c r="D715" s="11"/>
      <c r="E715" s="11"/>
    </row>
    <row r="716" spans="1:5" ht="12.75">
      <c r="A716" s="10">
        <v>5.9333299999999998</v>
      </c>
      <c r="B716" s="10">
        <v>7.0000000000000001E-3</v>
      </c>
      <c r="C716" s="10">
        <v>2E-3</v>
      </c>
      <c r="D716" s="11"/>
      <c r="E716" s="11"/>
    </row>
    <row r="717" spans="1:5" ht="12.75">
      <c r="A717" s="10">
        <v>5.9416700000000002</v>
      </c>
      <c r="B717" s="10">
        <v>8.0000000000000002E-3</v>
      </c>
      <c r="C717" s="10">
        <v>1E-3</v>
      </c>
      <c r="D717" s="11"/>
      <c r="E717" s="11"/>
    </row>
    <row r="718" spans="1:5" ht="12.75">
      <c r="A718" s="10">
        <v>5.95</v>
      </c>
      <c r="B718" s="10">
        <v>8.0000000000000002E-3</v>
      </c>
      <c r="C718" s="10">
        <v>1E-3</v>
      </c>
      <c r="D718" s="11"/>
      <c r="E718" s="11"/>
    </row>
    <row r="719" spans="1:5" ht="12.75">
      <c r="A719" s="10">
        <v>5.9583300000000001</v>
      </c>
      <c r="B719" s="10">
        <v>8.9999999999999993E-3</v>
      </c>
      <c r="C719" s="10">
        <v>1E-3</v>
      </c>
      <c r="D719" s="11"/>
      <c r="E719" s="11"/>
    </row>
    <row r="720" spans="1:5" ht="12.75">
      <c r="A720" s="10">
        <v>5.9666699999999997</v>
      </c>
      <c r="B720" s="10">
        <v>8.9999999999999993E-3</v>
      </c>
      <c r="C720" s="10">
        <v>1E-3</v>
      </c>
      <c r="D720" s="11"/>
      <c r="E720" s="11"/>
    </row>
    <row r="721" spans="1:5" ht="12.75">
      <c r="A721" s="10">
        <v>5.9749999999999996</v>
      </c>
      <c r="B721" s="10">
        <v>0.01</v>
      </c>
      <c r="C721" s="10">
        <v>1E-3</v>
      </c>
      <c r="D721" s="11"/>
      <c r="E721" s="11"/>
    </row>
    <row r="722" spans="1:5" ht="12.75">
      <c r="A722" s="10">
        <v>5.9833299999999996</v>
      </c>
      <c r="B722" s="10">
        <v>0.01</v>
      </c>
      <c r="C722" s="10">
        <v>0</v>
      </c>
      <c r="D722" s="11"/>
      <c r="E722" s="11"/>
    </row>
    <row r="723" spans="1:5" ht="12.75">
      <c r="A723" s="10">
        <v>5.9916700000000001</v>
      </c>
      <c r="B723" s="10">
        <v>8.9999999999999993E-3</v>
      </c>
      <c r="C723" s="10">
        <v>0</v>
      </c>
      <c r="D723" s="11"/>
      <c r="E723" s="11"/>
    </row>
    <row r="724" spans="1:5" ht="12.75">
      <c r="A724" s="10">
        <v>6</v>
      </c>
      <c r="B724" s="10">
        <v>8.9999999999999993E-3</v>
      </c>
      <c r="C724" s="10">
        <v>0</v>
      </c>
      <c r="D724" s="11"/>
      <c r="E724" s="11"/>
    </row>
    <row r="725" spans="1:5" ht="12.75">
      <c r="A725" s="10">
        <v>6.0083299999999999</v>
      </c>
      <c r="B725" s="10">
        <v>8.0000000000000002E-3</v>
      </c>
      <c r="C725" s="10">
        <v>1E-3</v>
      </c>
      <c r="D725" s="11"/>
      <c r="E725" s="11"/>
    </row>
    <row r="726" spans="1:5" ht="12.75">
      <c r="A726" s="10">
        <v>6.0166700000000004</v>
      </c>
      <c r="B726" s="10">
        <v>8.0000000000000002E-3</v>
      </c>
      <c r="C726" s="10">
        <v>2E-3</v>
      </c>
      <c r="D726" s="11"/>
      <c r="E726" s="11"/>
    </row>
    <row r="727" spans="1:5" ht="12.75">
      <c r="A727" s="10">
        <v>6.0250000000000004</v>
      </c>
      <c r="B727" s="10">
        <v>7.0000000000000001E-3</v>
      </c>
      <c r="C727" s="10">
        <v>3.0000000000000001E-3</v>
      </c>
      <c r="D727" s="11"/>
      <c r="E727" s="11"/>
    </row>
    <row r="728" spans="1:5" ht="12.75">
      <c r="A728" s="10">
        <v>6.0333300000000003</v>
      </c>
      <c r="B728" s="10">
        <v>7.0000000000000001E-3</v>
      </c>
      <c r="C728" s="10">
        <v>3.0000000000000001E-3</v>
      </c>
      <c r="D728" s="11"/>
      <c r="E728" s="11"/>
    </row>
    <row r="729" spans="1:5" ht="12.75">
      <c r="A729" s="10">
        <v>6.0416699999999999</v>
      </c>
      <c r="B729" s="10">
        <v>8.9999999999999993E-3</v>
      </c>
      <c r="C729" s="10">
        <v>3.0000000000000001E-3</v>
      </c>
      <c r="D729" s="11"/>
      <c r="E729" s="11"/>
    </row>
    <row r="730" spans="1:5" ht="12.75">
      <c r="A730" s="10">
        <v>6.05</v>
      </c>
      <c r="B730" s="10">
        <v>0.01</v>
      </c>
      <c r="C730" s="10">
        <v>4.0000000000000001E-3</v>
      </c>
      <c r="D730" s="11"/>
      <c r="E730" s="11"/>
    </row>
    <row r="731" spans="1:5" ht="12.75">
      <c r="A731" s="10">
        <v>6.0583299999999998</v>
      </c>
      <c r="B731" s="10">
        <v>1.0999999999999999E-2</v>
      </c>
      <c r="C731" s="10">
        <v>5.0000000000000001E-3</v>
      </c>
      <c r="D731" s="11"/>
      <c r="E731" s="11"/>
    </row>
    <row r="732" spans="1:5" ht="12.75">
      <c r="A732" s="10">
        <v>6.0666700000000002</v>
      </c>
      <c r="B732" s="10">
        <v>1.2E-2</v>
      </c>
      <c r="C732" s="10">
        <v>6.0000000000000001E-3</v>
      </c>
      <c r="D732" s="11"/>
      <c r="E732" s="11"/>
    </row>
    <row r="733" spans="1:5" ht="12.75">
      <c r="A733" s="10">
        <v>6.0750000000000002</v>
      </c>
      <c r="B733" s="10">
        <v>1.2999999999999999E-2</v>
      </c>
      <c r="C733" s="10">
        <v>7.0000000000000001E-3</v>
      </c>
      <c r="D733" s="11"/>
      <c r="E733" s="11"/>
    </row>
    <row r="734" spans="1:5" ht="12.75">
      <c r="A734" s="10">
        <v>6.0833300000000001</v>
      </c>
      <c r="B734" s="10">
        <v>1.4E-2</v>
      </c>
      <c r="C734" s="10">
        <v>8.0000000000000002E-3</v>
      </c>
      <c r="D734" s="11"/>
      <c r="E734" s="11"/>
    </row>
    <row r="735" spans="1:5" ht="12.75">
      <c r="A735" s="10">
        <v>6.0916699999999997</v>
      </c>
      <c r="B735" s="10">
        <v>1.6E-2</v>
      </c>
      <c r="C735" s="10">
        <v>8.9999999999999993E-3</v>
      </c>
      <c r="D735" s="11"/>
      <c r="E735" s="11"/>
    </row>
    <row r="736" spans="1:5" ht="12.75">
      <c r="A736" s="10">
        <v>6.1</v>
      </c>
      <c r="B736" s="10">
        <v>1.7999999999999999E-2</v>
      </c>
      <c r="C736" s="10">
        <v>8.9999999999999993E-3</v>
      </c>
      <c r="D736" s="11"/>
      <c r="E736" s="11"/>
    </row>
    <row r="737" spans="1:5" ht="12.75">
      <c r="A737" s="10">
        <v>6.1083299999999996</v>
      </c>
      <c r="B737" s="10">
        <v>1.9E-2</v>
      </c>
      <c r="C737" s="10">
        <v>8.0000000000000002E-3</v>
      </c>
      <c r="D737" s="11"/>
      <c r="E737" s="11"/>
    </row>
    <row r="738" spans="1:5" ht="12.75">
      <c r="A738" s="10">
        <v>6.1166700000000001</v>
      </c>
      <c r="B738" s="10">
        <v>0.02</v>
      </c>
      <c r="C738" s="10">
        <v>8.0000000000000002E-3</v>
      </c>
      <c r="D738" s="11"/>
      <c r="E738" s="11"/>
    </row>
    <row r="739" spans="1:5" ht="12.75">
      <c r="A739" s="10">
        <v>6.125</v>
      </c>
      <c r="B739" s="10">
        <v>1.9E-2</v>
      </c>
      <c r="C739" s="10">
        <v>8.0000000000000002E-3</v>
      </c>
      <c r="D739" s="11"/>
      <c r="E739" s="11"/>
    </row>
    <row r="740" spans="1:5" ht="12.75">
      <c r="A740" s="10">
        <v>6.1333299999999999</v>
      </c>
      <c r="B740" s="10">
        <v>1.9E-2</v>
      </c>
      <c r="C740" s="10">
        <v>8.9999999999999993E-3</v>
      </c>
      <c r="D740" s="11"/>
      <c r="E740" s="11"/>
    </row>
    <row r="741" spans="1:5" ht="12.75">
      <c r="A741" s="10">
        <v>6.1416700000000004</v>
      </c>
      <c r="B741" s="10">
        <v>2.1000000000000001E-2</v>
      </c>
      <c r="C741" s="10">
        <v>0.01</v>
      </c>
      <c r="D741" s="11"/>
      <c r="E741" s="11"/>
    </row>
    <row r="742" spans="1:5" ht="12.75">
      <c r="A742" s="10">
        <v>6.15</v>
      </c>
      <c r="B742" s="10">
        <v>2.3E-2</v>
      </c>
      <c r="C742" s="10">
        <v>1.0999999999999999E-2</v>
      </c>
      <c r="D742" s="11"/>
      <c r="E742" s="11"/>
    </row>
    <row r="743" spans="1:5" ht="12.75">
      <c r="A743" s="10">
        <v>6.1583300000000003</v>
      </c>
      <c r="B743" s="10">
        <v>2.4E-2</v>
      </c>
      <c r="C743" s="10">
        <v>1.2999999999999999E-2</v>
      </c>
      <c r="D743" s="11"/>
      <c r="E743" s="11"/>
    </row>
    <row r="744" spans="1:5" ht="12.75">
      <c r="A744" s="10">
        <v>6.1666699999999999</v>
      </c>
      <c r="B744" s="10">
        <v>2.5999999999999999E-2</v>
      </c>
      <c r="C744" s="10">
        <v>1.4E-2</v>
      </c>
      <c r="D744" s="11"/>
      <c r="E744" s="11"/>
    </row>
    <row r="745" spans="1:5" ht="12.75">
      <c r="A745" s="10">
        <v>6.1749999999999998</v>
      </c>
      <c r="B745" s="10">
        <v>2.8000000000000001E-2</v>
      </c>
      <c r="C745" s="10">
        <v>1.2999999999999999E-2</v>
      </c>
      <c r="D745" s="11"/>
      <c r="E745" s="11"/>
    </row>
    <row r="746" spans="1:5" ht="12.75">
      <c r="A746" s="10">
        <v>6.1833299999999998</v>
      </c>
      <c r="B746" s="10">
        <v>2.9000000000000001E-2</v>
      </c>
      <c r="C746" s="10">
        <v>1.2E-2</v>
      </c>
      <c r="D746" s="11"/>
      <c r="E746" s="11"/>
    </row>
    <row r="747" spans="1:5" ht="12.75">
      <c r="A747" s="10">
        <v>6.1916700000000002</v>
      </c>
      <c r="B747" s="10">
        <v>0.03</v>
      </c>
      <c r="C747" s="10">
        <v>1.2E-2</v>
      </c>
      <c r="D747" s="11"/>
      <c r="E747" s="11"/>
    </row>
    <row r="748" spans="1:5" ht="12.75">
      <c r="A748" s="10">
        <v>6.2</v>
      </c>
      <c r="B748" s="10">
        <v>0.03</v>
      </c>
      <c r="C748" s="10">
        <v>1.2E-2</v>
      </c>
      <c r="D748" s="11"/>
      <c r="E748" s="11"/>
    </row>
    <row r="749" spans="1:5" ht="12.75">
      <c r="A749" s="10">
        <v>6.2083300000000001</v>
      </c>
      <c r="B749" s="10">
        <v>0.03</v>
      </c>
      <c r="C749" s="10">
        <v>1.0999999999999999E-2</v>
      </c>
      <c r="D749" s="11"/>
      <c r="E749" s="11"/>
    </row>
    <row r="750" spans="1:5" ht="12.75">
      <c r="A750" s="10">
        <v>6.2166699999999997</v>
      </c>
      <c r="B750" s="10">
        <v>3.1E-2</v>
      </c>
      <c r="C750" s="10">
        <v>1.0999999999999999E-2</v>
      </c>
      <c r="D750" s="11"/>
      <c r="E750" s="11"/>
    </row>
    <row r="751" spans="1:5" ht="12.75">
      <c r="A751" s="10">
        <v>6.2249999999999996</v>
      </c>
      <c r="B751" s="10">
        <v>3.2000000000000001E-2</v>
      </c>
      <c r="C751" s="10">
        <v>0.01</v>
      </c>
      <c r="D751" s="11"/>
      <c r="E751" s="11"/>
    </row>
    <row r="752" spans="1:5" ht="12.75">
      <c r="A752" s="10">
        <v>6.2333299999999996</v>
      </c>
      <c r="B752" s="10">
        <v>3.2000000000000001E-2</v>
      </c>
      <c r="C752" s="10">
        <v>0.01</v>
      </c>
      <c r="D752" s="11"/>
      <c r="E752" s="11"/>
    </row>
    <row r="753" spans="1:5" ht="12.75">
      <c r="A753" s="10">
        <v>6.2416700000000001</v>
      </c>
      <c r="B753" s="10">
        <v>0.03</v>
      </c>
      <c r="C753" s="10">
        <v>8.9999999999999993E-3</v>
      </c>
      <c r="D753" s="11"/>
      <c r="E753" s="11"/>
    </row>
    <row r="754" spans="1:5" ht="12.75">
      <c r="A754" s="10">
        <v>6.25</v>
      </c>
      <c r="B754" s="10">
        <v>2.9000000000000001E-2</v>
      </c>
      <c r="C754" s="10">
        <v>8.9999999999999993E-3</v>
      </c>
      <c r="D754" s="11"/>
      <c r="E754" s="11"/>
    </row>
    <row r="755" spans="1:5" ht="12.75">
      <c r="A755" s="10">
        <v>6.2583299999999999</v>
      </c>
      <c r="B755" s="10">
        <v>2.8000000000000001E-2</v>
      </c>
      <c r="C755" s="10">
        <v>8.9999999999999993E-3</v>
      </c>
      <c r="D755" s="11"/>
      <c r="E755" s="11"/>
    </row>
    <row r="756" spans="1:5" ht="12.75">
      <c r="A756" s="10">
        <v>6.2666700000000004</v>
      </c>
      <c r="B756" s="10">
        <v>2.8000000000000001E-2</v>
      </c>
      <c r="C756" s="10">
        <v>8.9999999999999993E-3</v>
      </c>
      <c r="D756" s="11"/>
      <c r="E756" s="11"/>
    </row>
    <row r="757" spans="1:5" ht="12.75">
      <c r="A757" s="10">
        <v>6.2750000000000004</v>
      </c>
      <c r="B757" s="10">
        <v>2.8000000000000001E-2</v>
      </c>
      <c r="C757" s="10">
        <v>8.0000000000000002E-3</v>
      </c>
      <c r="D757" s="11"/>
      <c r="E757" s="11"/>
    </row>
    <row r="758" spans="1:5" ht="12.75">
      <c r="A758" s="10">
        <v>6.2833300000000003</v>
      </c>
      <c r="B758" s="10">
        <v>2.7E-2</v>
      </c>
      <c r="C758" s="10">
        <v>7.0000000000000001E-3</v>
      </c>
      <c r="D758" s="11"/>
      <c r="E758" s="11"/>
    </row>
    <row r="759" spans="1:5" ht="12.75">
      <c r="A759" s="10">
        <v>6.2916699999999999</v>
      </c>
      <c r="B759" s="10">
        <v>2.5999999999999999E-2</v>
      </c>
      <c r="C759" s="10">
        <v>6.0000000000000001E-3</v>
      </c>
      <c r="D759" s="11"/>
      <c r="E759" s="11"/>
    </row>
    <row r="760" spans="1:5" ht="12.75">
      <c r="A760" s="10">
        <v>6.3</v>
      </c>
      <c r="B760" s="10">
        <v>2.5000000000000001E-2</v>
      </c>
      <c r="C760" s="10">
        <v>6.0000000000000001E-3</v>
      </c>
      <c r="D760" s="11"/>
      <c r="E760" s="11"/>
    </row>
    <row r="761" spans="1:5" ht="12.75">
      <c r="A761" s="10">
        <v>6.3083299999999998</v>
      </c>
      <c r="B761" s="10">
        <v>2.5000000000000001E-2</v>
      </c>
      <c r="C761" s="10">
        <v>6.0000000000000001E-3</v>
      </c>
      <c r="D761" s="11"/>
      <c r="E761" s="11"/>
    </row>
    <row r="762" spans="1:5" ht="12.75">
      <c r="A762" s="10">
        <v>6.3166700000000002</v>
      </c>
      <c r="B762" s="10">
        <v>2.5000000000000001E-2</v>
      </c>
      <c r="C762" s="10">
        <v>6.0000000000000001E-3</v>
      </c>
      <c r="D762" s="11"/>
      <c r="E762" s="11"/>
    </row>
    <row r="763" spans="1:5" ht="12.75">
      <c r="A763" s="10">
        <v>6.3250000000000002</v>
      </c>
      <c r="B763" s="10">
        <v>2.3E-2</v>
      </c>
      <c r="C763" s="10">
        <v>5.0000000000000001E-3</v>
      </c>
      <c r="D763" s="11"/>
      <c r="E763" s="11"/>
    </row>
    <row r="764" spans="1:5" ht="12.75">
      <c r="A764" s="10">
        <v>6.3333300000000001</v>
      </c>
      <c r="B764" s="10">
        <v>2.1999999999999999E-2</v>
      </c>
      <c r="C764" s="10">
        <v>5.0000000000000001E-3</v>
      </c>
      <c r="D764" s="11"/>
      <c r="E764" s="11"/>
    </row>
    <row r="765" spans="1:5" ht="12.75">
      <c r="A765" s="10">
        <v>6.3416699999999997</v>
      </c>
      <c r="B765" s="10">
        <v>2.1000000000000001E-2</v>
      </c>
      <c r="C765" s="10">
        <v>5.0000000000000001E-3</v>
      </c>
      <c r="D765" s="11"/>
      <c r="E765" s="11"/>
    </row>
    <row r="766" spans="1:5" ht="12.75">
      <c r="A766" s="10">
        <v>6.35</v>
      </c>
      <c r="B766" s="10">
        <v>0.02</v>
      </c>
      <c r="C766" s="10">
        <v>4.0000000000000001E-3</v>
      </c>
      <c r="D766" s="11"/>
      <c r="E766" s="11"/>
    </row>
    <row r="767" spans="1:5" ht="12.75">
      <c r="A767" s="10">
        <v>6.3583299999999996</v>
      </c>
      <c r="B767" s="10">
        <v>1.9E-2</v>
      </c>
      <c r="C767" s="10">
        <v>3.0000000000000001E-3</v>
      </c>
      <c r="D767" s="11"/>
      <c r="E767" s="11"/>
    </row>
    <row r="768" spans="1:5" ht="12.75">
      <c r="A768" s="10">
        <v>6.3666700000000001</v>
      </c>
      <c r="B768" s="10">
        <v>1.7999999999999999E-2</v>
      </c>
      <c r="C768" s="10">
        <v>3.0000000000000001E-3</v>
      </c>
      <c r="D768" s="11"/>
      <c r="E768" s="11"/>
    </row>
    <row r="769" spans="1:5" ht="12.75">
      <c r="A769" s="10">
        <v>6.375</v>
      </c>
      <c r="B769" s="10">
        <v>1.7999999999999999E-2</v>
      </c>
      <c r="C769" s="10">
        <v>2E-3</v>
      </c>
      <c r="D769" s="11"/>
      <c r="E769" s="11"/>
    </row>
    <row r="770" spans="1:5" ht="12.75">
      <c r="A770" s="10">
        <v>6.3833299999999999</v>
      </c>
      <c r="B770" s="10">
        <v>1.7000000000000001E-2</v>
      </c>
      <c r="C770" s="10">
        <v>2E-3</v>
      </c>
      <c r="D770" s="11"/>
      <c r="E770" s="11"/>
    </row>
    <row r="771" spans="1:5" ht="12.75">
      <c r="A771" s="10">
        <v>6.3916700000000004</v>
      </c>
      <c r="B771" s="10">
        <v>1.4999999999999999E-2</v>
      </c>
      <c r="C771" s="10">
        <v>1E-3</v>
      </c>
      <c r="D771" s="11"/>
      <c r="E771" s="11"/>
    </row>
    <row r="772" spans="1:5" ht="12.75">
      <c r="A772" s="10">
        <v>6.4</v>
      </c>
      <c r="B772" s="10">
        <v>1.2999999999999999E-2</v>
      </c>
      <c r="C772" s="10">
        <v>0</v>
      </c>
      <c r="D772" s="11"/>
      <c r="E772" s="11"/>
    </row>
    <row r="773" spans="1:5" ht="12.75">
      <c r="A773" s="10">
        <v>6.4083300000000003</v>
      </c>
      <c r="B773" s="10">
        <v>1.0999999999999999E-2</v>
      </c>
      <c r="C773" s="10">
        <v>-1E-3</v>
      </c>
      <c r="D773" s="11"/>
      <c r="E773" s="11"/>
    </row>
    <row r="774" spans="1:5" ht="12.75">
      <c r="A774" s="10">
        <v>6.4166699999999999</v>
      </c>
      <c r="B774" s="10">
        <v>0.01</v>
      </c>
      <c r="C774" s="10">
        <v>-1E-3</v>
      </c>
      <c r="D774" s="11"/>
      <c r="E774" s="11"/>
    </row>
    <row r="775" spans="1:5" ht="12.75">
      <c r="A775" s="10">
        <v>6.4249999999999998</v>
      </c>
      <c r="B775" s="10">
        <v>8.9999999999999993E-3</v>
      </c>
      <c r="C775" s="10">
        <v>-1E-3</v>
      </c>
      <c r="D775" s="11"/>
      <c r="E775" s="11"/>
    </row>
    <row r="776" spans="1:5" ht="12.75">
      <c r="A776" s="10">
        <v>6.4333299999999998</v>
      </c>
      <c r="B776" s="10">
        <v>8.0000000000000002E-3</v>
      </c>
      <c r="C776" s="10">
        <v>0</v>
      </c>
      <c r="D776" s="11"/>
      <c r="E776" s="11"/>
    </row>
    <row r="777" spans="1:5" ht="12.75">
      <c r="A777" s="10">
        <v>6.4416700000000002</v>
      </c>
      <c r="B777" s="10">
        <v>8.0000000000000002E-3</v>
      </c>
      <c r="C777" s="10">
        <v>0</v>
      </c>
      <c r="D777" s="11"/>
      <c r="E777" s="11"/>
    </row>
    <row r="778" spans="1:5" ht="12.75">
      <c r="A778" s="10">
        <v>6.45</v>
      </c>
      <c r="B778" s="10">
        <v>8.9999999999999993E-3</v>
      </c>
      <c r="C778" s="10">
        <v>1E-3</v>
      </c>
      <c r="D778" s="11"/>
      <c r="E778" s="11"/>
    </row>
    <row r="779" spans="1:5" ht="12.75">
      <c r="A779" s="10">
        <v>6.4583300000000001</v>
      </c>
      <c r="B779" s="10">
        <v>8.9999999999999993E-3</v>
      </c>
      <c r="C779" s="10">
        <v>-1E-3</v>
      </c>
      <c r="D779" s="11"/>
      <c r="E779" s="11"/>
    </row>
    <row r="780" spans="1:5" ht="12.75">
      <c r="A780" s="10">
        <v>6.4666699999999997</v>
      </c>
      <c r="B780" s="10">
        <v>8.9999999999999993E-3</v>
      </c>
      <c r="C780" s="10">
        <v>-2E-3</v>
      </c>
      <c r="D780" s="11"/>
      <c r="E780" s="11"/>
    </row>
    <row r="781" spans="1:5" ht="12.75">
      <c r="A781" s="10">
        <v>6.4749999999999996</v>
      </c>
      <c r="B781" s="10">
        <v>8.0000000000000002E-3</v>
      </c>
      <c r="C781" s="10">
        <v>-1E-3</v>
      </c>
      <c r="D781" s="11"/>
      <c r="E781" s="11"/>
    </row>
    <row r="782" spans="1:5" ht="12.75">
      <c r="A782" s="10">
        <v>6.4833299999999996</v>
      </c>
      <c r="B782" s="10">
        <v>8.0000000000000002E-3</v>
      </c>
      <c r="C782" s="10">
        <v>-2E-3</v>
      </c>
      <c r="D782" s="11"/>
      <c r="E782" s="11"/>
    </row>
    <row r="783" spans="1:5" ht="12.75">
      <c r="A783" s="10">
        <v>6.4916700000000001</v>
      </c>
      <c r="B783" s="10">
        <v>8.0000000000000002E-3</v>
      </c>
      <c r="C783" s="10">
        <v>-2E-3</v>
      </c>
      <c r="D783" s="11"/>
      <c r="E783" s="11"/>
    </row>
    <row r="784" spans="1:5" ht="12.75">
      <c r="A784" s="10">
        <v>6.5</v>
      </c>
      <c r="B784" s="10">
        <v>7.0000000000000001E-3</v>
      </c>
      <c r="C784" s="10">
        <v>-2E-3</v>
      </c>
      <c r="D784" s="11"/>
      <c r="E784" s="11"/>
    </row>
    <row r="785" spans="1:5" ht="12.75">
      <c r="A785" s="10">
        <v>6.5083299999999999</v>
      </c>
      <c r="B785" s="10">
        <v>6.0000000000000001E-3</v>
      </c>
      <c r="C785" s="10">
        <v>-2E-3</v>
      </c>
      <c r="D785" s="11"/>
      <c r="E785" s="11"/>
    </row>
    <row r="786" spans="1:5" ht="12.75">
      <c r="A786" s="10">
        <v>6.5166700000000004</v>
      </c>
      <c r="B786" s="10">
        <v>7.0000000000000001E-3</v>
      </c>
      <c r="C786" s="10">
        <v>-3.0000000000000001E-3</v>
      </c>
      <c r="D786" s="11"/>
      <c r="E786" s="11"/>
    </row>
    <row r="787" spans="1:5" ht="12.75">
      <c r="A787" s="10">
        <v>6.5250000000000004</v>
      </c>
      <c r="B787" s="10">
        <v>8.0000000000000002E-3</v>
      </c>
      <c r="C787" s="10">
        <v>-3.0000000000000001E-3</v>
      </c>
      <c r="D787" s="11"/>
      <c r="E787" s="11"/>
    </row>
    <row r="788" spans="1:5" ht="12.75">
      <c r="A788" s="10">
        <v>6.5333300000000003</v>
      </c>
      <c r="B788" s="10">
        <v>8.0000000000000002E-3</v>
      </c>
      <c r="C788" s="10">
        <v>-2E-3</v>
      </c>
      <c r="D788" s="11"/>
      <c r="E788" s="11"/>
    </row>
    <row r="789" spans="1:5" ht="12.75">
      <c r="A789" s="10">
        <v>6.5416699999999999</v>
      </c>
      <c r="B789" s="10">
        <v>8.0000000000000002E-3</v>
      </c>
      <c r="C789" s="10">
        <v>-1E-3</v>
      </c>
      <c r="D789" s="11"/>
      <c r="E789" s="11"/>
    </row>
    <row r="790" spans="1:5" ht="12.75">
      <c r="A790" s="10">
        <v>6.55</v>
      </c>
      <c r="B790" s="10">
        <v>7.0000000000000001E-3</v>
      </c>
      <c r="C790" s="10">
        <v>-2E-3</v>
      </c>
      <c r="D790" s="11"/>
      <c r="E790" s="11"/>
    </row>
    <row r="791" spans="1:5" ht="12.75">
      <c r="A791" s="10">
        <v>6.5583299999999998</v>
      </c>
      <c r="B791" s="10">
        <v>7.0000000000000001E-3</v>
      </c>
      <c r="C791" s="10">
        <v>-3.0000000000000001E-3</v>
      </c>
      <c r="D791" s="11"/>
      <c r="E791" s="11"/>
    </row>
    <row r="792" spans="1:5" ht="12.75">
      <c r="A792" s="10">
        <v>6.5666700000000002</v>
      </c>
      <c r="B792" s="10">
        <v>6.0000000000000001E-3</v>
      </c>
      <c r="C792" s="10">
        <v>-4.0000000000000001E-3</v>
      </c>
      <c r="D792" s="11"/>
      <c r="E792" s="11"/>
    </row>
    <row r="793" spans="1:5" ht="12.75">
      <c r="A793" s="10">
        <v>6.5750000000000002</v>
      </c>
      <c r="B793" s="10">
        <v>6.0000000000000001E-3</v>
      </c>
      <c r="C793" s="10">
        <v>-4.0000000000000001E-3</v>
      </c>
      <c r="D793" s="11"/>
      <c r="E793" s="11"/>
    </row>
    <row r="794" spans="1:5" ht="12.75">
      <c r="A794" s="10">
        <v>6.5833300000000001</v>
      </c>
      <c r="B794" s="10">
        <v>7.0000000000000001E-3</v>
      </c>
      <c r="C794" s="10">
        <v>-3.0000000000000001E-3</v>
      </c>
      <c r="D794" s="11"/>
      <c r="E794" s="11"/>
    </row>
    <row r="795" spans="1:5" ht="12.75">
      <c r="A795" s="10">
        <v>6.5916699999999997</v>
      </c>
      <c r="B795" s="10">
        <v>7.0000000000000001E-3</v>
      </c>
      <c r="C795" s="10">
        <v>-2E-3</v>
      </c>
      <c r="D795" s="11"/>
      <c r="E795" s="11"/>
    </row>
    <row r="796" spans="1:5" ht="12.75">
      <c r="A796" s="10">
        <v>6.6</v>
      </c>
      <c r="B796" s="10">
        <v>6.0000000000000001E-3</v>
      </c>
      <c r="C796" s="10">
        <v>-2E-3</v>
      </c>
      <c r="D796" s="11"/>
      <c r="E796" s="11"/>
    </row>
    <row r="797" spans="1:5" ht="12.75">
      <c r="A797" s="10">
        <v>6.6083299999999996</v>
      </c>
      <c r="B797" s="10">
        <v>5.0000000000000001E-3</v>
      </c>
      <c r="C797" s="10">
        <v>-2E-3</v>
      </c>
      <c r="D797" s="11"/>
      <c r="E797" s="11"/>
    </row>
    <row r="798" spans="1:5" ht="12.75">
      <c r="A798" s="10">
        <v>6.6166700000000001</v>
      </c>
      <c r="B798" s="10">
        <v>5.0000000000000001E-3</v>
      </c>
      <c r="C798" s="10">
        <v>-1E-3</v>
      </c>
      <c r="D798" s="11"/>
      <c r="E798" s="11"/>
    </row>
    <row r="799" spans="1:5" ht="12.75">
      <c r="A799" s="10">
        <v>6.625</v>
      </c>
      <c r="B799" s="10">
        <v>5.0000000000000001E-3</v>
      </c>
      <c r="C799" s="10">
        <v>-1E-3</v>
      </c>
      <c r="D799" s="11"/>
      <c r="E799" s="11"/>
    </row>
    <row r="800" spans="1:5" ht="12.75">
      <c r="A800" s="10">
        <v>6.6333299999999999</v>
      </c>
      <c r="B800" s="10">
        <v>5.0000000000000001E-3</v>
      </c>
      <c r="C800" s="10">
        <v>-2E-3</v>
      </c>
      <c r="D800" s="11"/>
      <c r="E800" s="11"/>
    </row>
    <row r="801" spans="1:5" ht="12.75">
      <c r="A801" s="10">
        <v>6.6416700000000004</v>
      </c>
      <c r="B801" s="10">
        <v>6.0000000000000001E-3</v>
      </c>
      <c r="C801" s="10">
        <v>-2E-3</v>
      </c>
      <c r="D801" s="11"/>
      <c r="E801" s="11"/>
    </row>
    <row r="802" spans="1:5" ht="12.75">
      <c r="A802" s="10">
        <v>6.65</v>
      </c>
      <c r="B802" s="10">
        <v>6.0000000000000001E-3</v>
      </c>
      <c r="C802" s="10">
        <v>-3.0000000000000001E-3</v>
      </c>
      <c r="D802" s="11"/>
      <c r="E802" s="11"/>
    </row>
    <row r="803" spans="1:5" ht="12.75">
      <c r="A803" s="10">
        <v>6.6583300000000003</v>
      </c>
      <c r="B803" s="10">
        <v>7.0000000000000001E-3</v>
      </c>
      <c r="C803" s="10">
        <v>-2E-3</v>
      </c>
      <c r="D803" s="11"/>
      <c r="E803" s="11"/>
    </row>
    <row r="804" spans="1:5" ht="12.75">
      <c r="A804" s="10">
        <v>6.6666699999999999</v>
      </c>
      <c r="B804" s="10">
        <v>8.0000000000000002E-3</v>
      </c>
      <c r="C804" s="10">
        <v>-1E-3</v>
      </c>
      <c r="D804" s="11"/>
      <c r="E804" s="11"/>
    </row>
    <row r="805" spans="1:5" ht="12.75">
      <c r="A805" s="10">
        <v>6.6749999999999998</v>
      </c>
      <c r="B805" s="10">
        <v>8.9999999999999993E-3</v>
      </c>
      <c r="C805" s="10">
        <v>0</v>
      </c>
      <c r="D805" s="11"/>
      <c r="E805" s="11"/>
    </row>
    <row r="806" spans="1:5" ht="12.75">
      <c r="A806" s="10">
        <v>6.6833299999999998</v>
      </c>
      <c r="B806" s="10">
        <v>8.9999999999999993E-3</v>
      </c>
      <c r="C806" s="10">
        <v>1E-3</v>
      </c>
      <c r="D806" s="11"/>
      <c r="E806" s="11"/>
    </row>
    <row r="807" spans="1:5" ht="12.75">
      <c r="A807" s="10">
        <v>6.6916700000000002</v>
      </c>
      <c r="B807" s="10">
        <v>8.9999999999999993E-3</v>
      </c>
      <c r="C807" s="10">
        <v>2E-3</v>
      </c>
      <c r="D807" s="11"/>
      <c r="E807" s="11"/>
    </row>
    <row r="808" spans="1:5" ht="12.75">
      <c r="A808" s="10">
        <v>6.7</v>
      </c>
      <c r="B808" s="10">
        <v>0.01</v>
      </c>
      <c r="C808" s="10">
        <v>3.0000000000000001E-3</v>
      </c>
      <c r="D808" s="11"/>
      <c r="E808" s="11"/>
    </row>
    <row r="809" spans="1:5" ht="12.75">
      <c r="A809" s="10">
        <v>6.7083300000000001</v>
      </c>
      <c r="B809" s="10">
        <v>1.0999999999999999E-2</v>
      </c>
      <c r="C809" s="10">
        <v>4.0000000000000001E-3</v>
      </c>
      <c r="D809" s="11"/>
      <c r="E809" s="11"/>
    </row>
    <row r="810" spans="1:5" ht="12.75">
      <c r="A810" s="10">
        <v>6.7166699999999997</v>
      </c>
      <c r="B810" s="10">
        <v>1.2E-2</v>
      </c>
      <c r="C810" s="10">
        <v>4.0000000000000001E-3</v>
      </c>
      <c r="D810" s="11"/>
      <c r="E810" s="11"/>
    </row>
    <row r="811" spans="1:5" ht="12.75">
      <c r="A811" s="10">
        <v>6.7249999999999996</v>
      </c>
      <c r="B811" s="10">
        <v>1.2E-2</v>
      </c>
      <c r="C811" s="10">
        <v>4.0000000000000001E-3</v>
      </c>
      <c r="D811" s="11"/>
      <c r="E811" s="11"/>
    </row>
    <row r="812" spans="1:5" ht="12.75">
      <c r="A812" s="10">
        <v>6.7333299999999996</v>
      </c>
      <c r="B812" s="10">
        <v>1.2E-2</v>
      </c>
      <c r="C812" s="10">
        <v>5.0000000000000001E-3</v>
      </c>
      <c r="D812" s="11"/>
      <c r="E812" s="11"/>
    </row>
    <row r="813" spans="1:5" ht="12.75">
      <c r="A813" s="10">
        <v>6.7416700000000001</v>
      </c>
      <c r="B813" s="10">
        <v>1.2E-2</v>
      </c>
      <c r="C813" s="10">
        <v>5.0000000000000001E-3</v>
      </c>
      <c r="D813" s="11"/>
      <c r="E813" s="11"/>
    </row>
    <row r="814" spans="1:5" ht="12.75">
      <c r="A814" s="10">
        <v>6.75</v>
      </c>
      <c r="B814" s="10">
        <v>1.2999999999999999E-2</v>
      </c>
      <c r="C814" s="10">
        <v>6.0000000000000001E-3</v>
      </c>
      <c r="D814" s="11"/>
      <c r="E814" s="11"/>
    </row>
    <row r="815" spans="1:5" ht="12.75">
      <c r="A815" s="10">
        <v>6.7583299999999999</v>
      </c>
      <c r="B815" s="10">
        <v>1.4E-2</v>
      </c>
      <c r="C815" s="10">
        <v>5.0000000000000001E-3</v>
      </c>
      <c r="D815" s="11"/>
      <c r="E815" s="11"/>
    </row>
    <row r="816" spans="1:5" ht="12.75">
      <c r="A816" s="10">
        <v>6.7666700000000004</v>
      </c>
      <c r="B816" s="10">
        <v>1.4999999999999999E-2</v>
      </c>
      <c r="C816" s="10">
        <v>4.0000000000000001E-3</v>
      </c>
      <c r="D816" s="11"/>
      <c r="E816" s="11"/>
    </row>
    <row r="817" spans="1:5" ht="12.75">
      <c r="A817" s="10">
        <v>6.7750000000000004</v>
      </c>
      <c r="B817" s="10">
        <v>1.6E-2</v>
      </c>
      <c r="C817" s="10">
        <v>3.0000000000000001E-3</v>
      </c>
      <c r="D817" s="11"/>
      <c r="E817" s="11"/>
    </row>
    <row r="818" spans="1:5" ht="12.75">
      <c r="A818" s="10">
        <v>6.7833300000000003</v>
      </c>
      <c r="B818" s="10">
        <v>1.7000000000000001E-2</v>
      </c>
      <c r="C818" s="10">
        <v>4.0000000000000001E-3</v>
      </c>
      <c r="D818" s="11"/>
      <c r="E818" s="11"/>
    </row>
    <row r="819" spans="1:5" ht="12.75">
      <c r="A819" s="10">
        <v>6.7916699999999999</v>
      </c>
      <c r="B819" s="10">
        <v>1.7000000000000001E-2</v>
      </c>
      <c r="C819" s="10">
        <v>4.0000000000000001E-3</v>
      </c>
      <c r="D819" s="11"/>
      <c r="E819" s="11"/>
    </row>
    <row r="820" spans="1:5" ht="12.75">
      <c r="A820" s="10">
        <v>6.8</v>
      </c>
      <c r="B820" s="10">
        <v>1.7000000000000001E-2</v>
      </c>
      <c r="C820" s="10">
        <v>4.0000000000000001E-3</v>
      </c>
      <c r="D820" s="11"/>
      <c r="E820" s="11"/>
    </row>
    <row r="821" spans="1:5" ht="12.75">
      <c r="A821" s="10">
        <v>6.8083299999999998</v>
      </c>
      <c r="B821" s="10">
        <v>1.7000000000000001E-2</v>
      </c>
      <c r="C821" s="10">
        <v>4.0000000000000001E-3</v>
      </c>
      <c r="D821" s="11"/>
      <c r="E821" s="11"/>
    </row>
    <row r="822" spans="1:5" ht="12.75">
      <c r="A822" s="10">
        <v>6.8166700000000002</v>
      </c>
      <c r="B822" s="10">
        <v>1.7000000000000001E-2</v>
      </c>
      <c r="C822" s="10">
        <v>5.0000000000000001E-3</v>
      </c>
      <c r="D822" s="11"/>
      <c r="E822" s="11"/>
    </row>
    <row r="823" spans="1:5" ht="12.75">
      <c r="A823" s="10">
        <v>6.8250000000000002</v>
      </c>
      <c r="B823" s="10">
        <v>1.7000000000000001E-2</v>
      </c>
      <c r="C823" s="10">
        <v>5.0000000000000001E-3</v>
      </c>
      <c r="D823" s="11"/>
      <c r="E823" s="11"/>
    </row>
    <row r="824" spans="1:5" ht="12.75">
      <c r="A824" s="10">
        <v>6.8333300000000001</v>
      </c>
      <c r="B824" s="10">
        <v>1.7999999999999999E-2</v>
      </c>
      <c r="C824" s="10">
        <v>4.0000000000000001E-3</v>
      </c>
      <c r="D824" s="11"/>
      <c r="E824" s="11"/>
    </row>
    <row r="825" spans="1:5" ht="12.75">
      <c r="A825" s="10">
        <v>6.8416699999999997</v>
      </c>
      <c r="B825" s="10">
        <v>1.7000000000000001E-2</v>
      </c>
      <c r="C825" s="10">
        <v>4.0000000000000001E-3</v>
      </c>
      <c r="D825" s="11"/>
      <c r="E825" s="11"/>
    </row>
    <row r="826" spans="1:5" ht="12.75">
      <c r="A826" s="10">
        <v>6.85</v>
      </c>
      <c r="B826" s="10">
        <v>1.6E-2</v>
      </c>
      <c r="C826" s="10">
        <v>4.0000000000000001E-3</v>
      </c>
      <c r="D826" s="11"/>
      <c r="E826" s="11"/>
    </row>
    <row r="827" spans="1:5" ht="12.75">
      <c r="A827" s="10">
        <v>6.8583299999999996</v>
      </c>
      <c r="B827" s="10">
        <v>1.4E-2</v>
      </c>
      <c r="C827" s="10">
        <v>5.0000000000000001E-3</v>
      </c>
      <c r="D827" s="11"/>
      <c r="E827" s="11"/>
    </row>
    <row r="828" spans="1:5" ht="12.75">
      <c r="A828" s="10">
        <v>6.8666700000000001</v>
      </c>
      <c r="B828" s="10">
        <v>1.4E-2</v>
      </c>
      <c r="C828" s="10">
        <v>6.0000000000000001E-3</v>
      </c>
      <c r="D828" s="11"/>
      <c r="E828" s="11"/>
    </row>
    <row r="829" spans="1:5" ht="12.75">
      <c r="A829" s="10">
        <v>6.875</v>
      </c>
      <c r="B829" s="10">
        <v>1.2999999999999999E-2</v>
      </c>
      <c r="C829" s="10">
        <v>6.0000000000000001E-3</v>
      </c>
      <c r="D829" s="11"/>
      <c r="E829" s="11"/>
    </row>
    <row r="830" spans="1:5" ht="12.75">
      <c r="A830" s="10">
        <v>6.8833299999999999</v>
      </c>
      <c r="B830" s="10">
        <v>1.4E-2</v>
      </c>
      <c r="C830" s="10">
        <v>6.0000000000000001E-3</v>
      </c>
      <c r="D830" s="11"/>
      <c r="E830" s="11"/>
    </row>
    <row r="831" spans="1:5" ht="12.75">
      <c r="A831" s="10">
        <v>6.8916700000000004</v>
      </c>
      <c r="B831" s="10">
        <v>1.2999999999999999E-2</v>
      </c>
      <c r="C831" s="10">
        <v>6.0000000000000001E-3</v>
      </c>
      <c r="D831" s="11"/>
      <c r="E831" s="11"/>
    </row>
    <row r="832" spans="1:5" ht="12.75">
      <c r="A832" s="10">
        <v>6.9</v>
      </c>
      <c r="B832" s="10">
        <v>1.2999999999999999E-2</v>
      </c>
      <c r="C832" s="10">
        <v>5.0000000000000001E-3</v>
      </c>
      <c r="D832" s="11"/>
      <c r="E832" s="11"/>
    </row>
    <row r="833" spans="1:5" ht="12.75">
      <c r="A833" s="10">
        <v>6.9083300000000003</v>
      </c>
      <c r="B833" s="10">
        <v>1.4E-2</v>
      </c>
      <c r="C833" s="10">
        <v>6.0000000000000001E-3</v>
      </c>
      <c r="D833" s="11"/>
      <c r="E833" s="11"/>
    </row>
    <row r="834" spans="1:5" ht="12.75">
      <c r="A834" s="10">
        <v>6.9166699999999999</v>
      </c>
      <c r="B834" s="10">
        <v>1.4E-2</v>
      </c>
      <c r="C834" s="10">
        <v>6.0000000000000001E-3</v>
      </c>
      <c r="D834" s="11"/>
      <c r="E834" s="11"/>
    </row>
    <row r="835" spans="1:5" ht="12.75">
      <c r="A835" s="10">
        <v>6.9249999999999998</v>
      </c>
      <c r="B835" s="10">
        <v>1.4999999999999999E-2</v>
      </c>
      <c r="C835" s="10">
        <v>7.0000000000000001E-3</v>
      </c>
      <c r="D835" s="11"/>
      <c r="E835" s="11"/>
    </row>
    <row r="836" spans="1:5" ht="12.75">
      <c r="A836" s="10">
        <v>6.9333299999999998</v>
      </c>
      <c r="B836" s="10">
        <v>1.4999999999999999E-2</v>
      </c>
      <c r="C836" s="10">
        <v>7.0000000000000001E-3</v>
      </c>
      <c r="D836" s="11"/>
      <c r="E836" s="11"/>
    </row>
    <row r="837" spans="1:5" ht="12.75">
      <c r="A837" s="10">
        <v>6.9416700000000002</v>
      </c>
      <c r="B837" s="10">
        <v>1.4999999999999999E-2</v>
      </c>
      <c r="C837" s="10">
        <v>7.0000000000000001E-3</v>
      </c>
      <c r="D837" s="11"/>
      <c r="E837" s="11"/>
    </row>
    <row r="838" spans="1:5" ht="12.75">
      <c r="A838" s="10">
        <v>6.95</v>
      </c>
      <c r="B838" s="10">
        <v>1.4999999999999999E-2</v>
      </c>
      <c r="C838" s="10">
        <v>6.0000000000000001E-3</v>
      </c>
      <c r="D838" s="11"/>
      <c r="E838" s="11"/>
    </row>
    <row r="839" spans="1:5" ht="12.75">
      <c r="A839" s="10">
        <v>6.9583300000000001</v>
      </c>
      <c r="B839" s="10">
        <v>1.4999999999999999E-2</v>
      </c>
      <c r="C839" s="10">
        <v>5.0000000000000001E-3</v>
      </c>
      <c r="D839" s="11"/>
      <c r="E839" s="11"/>
    </row>
    <row r="840" spans="1:5" ht="12.75">
      <c r="A840" s="10">
        <v>6.9666699999999997</v>
      </c>
      <c r="B840" s="10">
        <v>1.4E-2</v>
      </c>
      <c r="C840" s="10">
        <v>5.0000000000000001E-3</v>
      </c>
      <c r="D840" s="11"/>
      <c r="E840" s="11"/>
    </row>
    <row r="841" spans="1:5" ht="12.75">
      <c r="A841" s="10">
        <v>6.9749999999999996</v>
      </c>
      <c r="B841" s="10">
        <v>1.4E-2</v>
      </c>
      <c r="C841" s="10">
        <v>5.0000000000000001E-3</v>
      </c>
      <c r="D841" s="11"/>
      <c r="E841" s="11"/>
    </row>
    <row r="842" spans="1:5" ht="12.75">
      <c r="A842" s="10">
        <v>6.9833299999999996</v>
      </c>
      <c r="B842" s="10">
        <v>1.4E-2</v>
      </c>
      <c r="C842" s="10">
        <v>5.0000000000000001E-3</v>
      </c>
      <c r="D842" s="11"/>
      <c r="E842" s="11"/>
    </row>
    <row r="843" spans="1:5" ht="12.75">
      <c r="A843" s="10">
        <v>6.9916700000000001</v>
      </c>
      <c r="B843" s="10">
        <v>1.4E-2</v>
      </c>
      <c r="C843" s="10">
        <v>5.0000000000000001E-3</v>
      </c>
      <c r="D843" s="11"/>
      <c r="E843" s="11"/>
    </row>
    <row r="844" spans="1:5" ht="12.75">
      <c r="A844" s="10">
        <v>7</v>
      </c>
      <c r="B844" s="10">
        <v>1.4E-2</v>
      </c>
      <c r="C844" s="10">
        <v>5.0000000000000001E-3</v>
      </c>
      <c r="D844" s="11"/>
      <c r="E844" s="11"/>
    </row>
    <row r="845" spans="1:5" ht="12.75">
      <c r="A845" s="10">
        <v>7.0083299999999999</v>
      </c>
      <c r="B845" s="10">
        <v>1.2999999999999999E-2</v>
      </c>
      <c r="C845" s="10">
        <v>4.0000000000000001E-3</v>
      </c>
      <c r="D845" s="11"/>
      <c r="E845" s="11"/>
    </row>
    <row r="846" spans="1:5" ht="12.75">
      <c r="A846" s="10">
        <v>7.0166700000000004</v>
      </c>
      <c r="B846" s="10">
        <v>1.2E-2</v>
      </c>
      <c r="C846" s="10">
        <v>3.0000000000000001E-3</v>
      </c>
      <c r="D846" s="11"/>
      <c r="E846" s="11"/>
    </row>
    <row r="847" spans="1:5" ht="12.75">
      <c r="A847" s="10">
        <v>7.0250000000000004</v>
      </c>
      <c r="B847" s="10">
        <v>1.2999999999999999E-2</v>
      </c>
      <c r="C847" s="10">
        <v>2E-3</v>
      </c>
      <c r="D847" s="11"/>
      <c r="E847" s="11"/>
    </row>
    <row r="848" spans="1:5" ht="12.75">
      <c r="A848" s="10">
        <v>7.0333300000000003</v>
      </c>
      <c r="B848" s="10">
        <v>1.2999999999999999E-2</v>
      </c>
      <c r="C848" s="10">
        <v>3.0000000000000001E-3</v>
      </c>
      <c r="D848" s="11"/>
      <c r="E848" s="11"/>
    </row>
    <row r="849" spans="1:5" ht="12.75">
      <c r="A849" s="10">
        <v>7.0416699999999999</v>
      </c>
      <c r="B849" s="10">
        <v>1.2E-2</v>
      </c>
      <c r="C849" s="10">
        <v>3.0000000000000001E-3</v>
      </c>
      <c r="D849" s="11"/>
      <c r="E849" s="11"/>
    </row>
    <row r="850" spans="1:5" ht="12.75">
      <c r="A850" s="10">
        <v>7.05</v>
      </c>
      <c r="B850" s="10">
        <v>1.0999999999999999E-2</v>
      </c>
      <c r="C850" s="10">
        <v>3.0000000000000001E-3</v>
      </c>
      <c r="D850" s="11"/>
      <c r="E850" s="11"/>
    </row>
    <row r="851" spans="1:5" ht="12.75">
      <c r="A851" s="10">
        <v>7.0583299999999998</v>
      </c>
      <c r="B851" s="10">
        <v>0.01</v>
      </c>
      <c r="C851" s="10">
        <v>3.0000000000000001E-3</v>
      </c>
      <c r="D851" s="11"/>
      <c r="E851" s="11"/>
    </row>
    <row r="852" spans="1:5" ht="12.75">
      <c r="A852" s="10">
        <v>7.0666700000000002</v>
      </c>
      <c r="B852" s="10">
        <v>8.9999999999999993E-3</v>
      </c>
      <c r="C852" s="10">
        <v>4.0000000000000001E-3</v>
      </c>
      <c r="D852" s="11"/>
      <c r="E852" s="11"/>
    </row>
    <row r="853" spans="1:5" ht="12.75">
      <c r="A853" s="10">
        <v>7.0750000000000002</v>
      </c>
      <c r="B853" s="10">
        <v>8.9999999999999993E-3</v>
      </c>
      <c r="C853" s="10">
        <v>5.0000000000000001E-3</v>
      </c>
      <c r="D853" s="11"/>
      <c r="E853" s="11"/>
    </row>
    <row r="854" spans="1:5" ht="12.75">
      <c r="A854" s="10">
        <v>7.0833300000000001</v>
      </c>
      <c r="B854" s="10">
        <v>8.9999999999999993E-3</v>
      </c>
      <c r="C854" s="10">
        <v>4.0000000000000001E-3</v>
      </c>
      <c r="D854" s="11"/>
      <c r="E854" s="11"/>
    </row>
    <row r="855" spans="1:5" ht="12.75">
      <c r="A855" s="10">
        <v>7.0916699999999997</v>
      </c>
      <c r="B855" s="10">
        <v>0.01</v>
      </c>
      <c r="C855" s="10">
        <v>5.0000000000000001E-3</v>
      </c>
      <c r="D855" s="11"/>
      <c r="E855" s="11"/>
    </row>
    <row r="856" spans="1:5" ht="12.75">
      <c r="A856" s="10">
        <v>7.1</v>
      </c>
      <c r="B856" s="10">
        <v>0.01</v>
      </c>
      <c r="C856" s="10">
        <v>5.0000000000000001E-3</v>
      </c>
      <c r="D856" s="11"/>
      <c r="E856" s="11"/>
    </row>
    <row r="857" spans="1:5" ht="12.75">
      <c r="A857" s="10">
        <v>7.1083299999999996</v>
      </c>
      <c r="B857" s="10">
        <v>1.0999999999999999E-2</v>
      </c>
      <c r="C857" s="10">
        <v>5.0000000000000001E-3</v>
      </c>
      <c r="D857" s="11"/>
      <c r="E857" s="11"/>
    </row>
    <row r="858" spans="1:5" ht="12.75">
      <c r="A858" s="10">
        <v>7.1166700000000001</v>
      </c>
      <c r="B858" s="10">
        <v>1.0999999999999999E-2</v>
      </c>
      <c r="C858" s="10">
        <v>5.0000000000000001E-3</v>
      </c>
      <c r="D858" s="11"/>
      <c r="E858" s="11"/>
    </row>
    <row r="859" spans="1:5" ht="12.75">
      <c r="A859" s="10">
        <v>7.125</v>
      </c>
      <c r="B859" s="10">
        <v>1.0999999999999999E-2</v>
      </c>
      <c r="C859" s="10">
        <v>5.0000000000000001E-3</v>
      </c>
      <c r="D859" s="11"/>
      <c r="E859" s="11"/>
    </row>
    <row r="860" spans="1:5" ht="12.75">
      <c r="A860" s="10">
        <v>7.1333299999999999</v>
      </c>
      <c r="B860" s="10">
        <v>1.2E-2</v>
      </c>
      <c r="C860" s="10">
        <v>5.0000000000000001E-3</v>
      </c>
      <c r="D860" s="11"/>
      <c r="E860" s="11"/>
    </row>
    <row r="861" spans="1:5" ht="12.75">
      <c r="A861" s="10">
        <v>7.1416700000000004</v>
      </c>
      <c r="B861" s="10">
        <v>1.2999999999999999E-2</v>
      </c>
      <c r="C861" s="10">
        <v>5.0000000000000001E-3</v>
      </c>
      <c r="D861" s="11"/>
      <c r="E861" s="11"/>
    </row>
    <row r="862" spans="1:5" ht="12.75">
      <c r="A862" s="10">
        <v>7.15</v>
      </c>
      <c r="B862" s="10">
        <v>1.2999999999999999E-2</v>
      </c>
      <c r="C862" s="10">
        <v>4.0000000000000001E-3</v>
      </c>
      <c r="D862" s="11"/>
      <c r="E862" s="11"/>
    </row>
    <row r="863" spans="1:5" ht="12.75">
      <c r="A863" s="10">
        <v>7.1583300000000003</v>
      </c>
      <c r="B863" s="10">
        <v>1.4E-2</v>
      </c>
      <c r="C863" s="10">
        <v>4.0000000000000001E-3</v>
      </c>
      <c r="D863" s="11"/>
      <c r="E863" s="11"/>
    </row>
    <row r="864" spans="1:5" ht="12.75">
      <c r="A864" s="10">
        <v>7.1666699999999999</v>
      </c>
      <c r="B864" s="10">
        <v>1.4999999999999999E-2</v>
      </c>
      <c r="C864" s="10">
        <v>4.0000000000000001E-3</v>
      </c>
      <c r="D864" s="11"/>
      <c r="E864" s="11"/>
    </row>
    <row r="865" spans="1:5" ht="12.75">
      <c r="A865" s="10">
        <v>7.1749999999999998</v>
      </c>
      <c r="B865" s="10">
        <v>1.6E-2</v>
      </c>
      <c r="C865" s="10">
        <v>4.0000000000000001E-3</v>
      </c>
      <c r="D865" s="11"/>
      <c r="E865" s="11"/>
    </row>
    <row r="866" spans="1:5" ht="12.75">
      <c r="A866" s="10">
        <v>7.1833299999999998</v>
      </c>
      <c r="B866" s="10">
        <v>1.6E-2</v>
      </c>
      <c r="C866" s="10">
        <v>5.0000000000000001E-3</v>
      </c>
      <c r="D866" s="11"/>
      <c r="E866" s="11"/>
    </row>
    <row r="867" spans="1:5" ht="12.75">
      <c r="A867" s="10">
        <v>7.1916700000000002</v>
      </c>
      <c r="B867" s="10">
        <v>1.6E-2</v>
      </c>
      <c r="C867" s="10">
        <v>6.0000000000000001E-3</v>
      </c>
      <c r="D867" s="11"/>
      <c r="E867" s="11"/>
    </row>
    <row r="868" spans="1:5" ht="12.75">
      <c r="A868" s="10">
        <v>7.2</v>
      </c>
      <c r="B868" s="10">
        <v>1.6E-2</v>
      </c>
      <c r="C868" s="10">
        <v>7.0000000000000001E-3</v>
      </c>
      <c r="D868" s="11"/>
      <c r="E868" s="11"/>
    </row>
    <row r="869" spans="1:5" ht="12.75">
      <c r="A869" s="10">
        <v>7.2083300000000001</v>
      </c>
      <c r="B869" s="10">
        <v>1.6E-2</v>
      </c>
      <c r="C869" s="10">
        <v>7.0000000000000001E-3</v>
      </c>
      <c r="D869" s="11"/>
      <c r="E869" s="11"/>
    </row>
    <row r="870" spans="1:5" ht="12.75">
      <c r="A870" s="10">
        <v>7.2166699999999997</v>
      </c>
      <c r="B870" s="10">
        <v>1.6E-2</v>
      </c>
      <c r="C870" s="10">
        <v>7.0000000000000001E-3</v>
      </c>
      <c r="D870" s="11"/>
      <c r="E870" s="11"/>
    </row>
    <row r="871" spans="1:5" ht="12.75">
      <c r="A871" s="10">
        <v>7.2249999999999996</v>
      </c>
      <c r="B871" s="10">
        <v>1.6E-2</v>
      </c>
      <c r="C871" s="10">
        <v>6.0000000000000001E-3</v>
      </c>
      <c r="D871" s="11"/>
      <c r="E871" s="11"/>
    </row>
    <row r="872" spans="1:5" ht="12.75">
      <c r="A872" s="10">
        <v>7.2333299999999996</v>
      </c>
      <c r="B872" s="10">
        <v>1.6E-2</v>
      </c>
      <c r="C872" s="10">
        <v>5.0000000000000001E-3</v>
      </c>
      <c r="D872" s="11"/>
      <c r="E872" s="11"/>
    </row>
    <row r="873" spans="1:5" ht="12.75">
      <c r="A873" s="10">
        <v>7.2416700000000001</v>
      </c>
      <c r="B873" s="10">
        <v>1.7000000000000001E-2</v>
      </c>
      <c r="C873" s="10">
        <v>5.0000000000000001E-3</v>
      </c>
      <c r="D873" s="11"/>
      <c r="E873" s="11"/>
    </row>
    <row r="874" spans="1:5" ht="12.75">
      <c r="A874" s="10">
        <v>7.25</v>
      </c>
      <c r="B874" s="10">
        <v>1.7999999999999999E-2</v>
      </c>
      <c r="C874" s="10">
        <v>7.0000000000000001E-3</v>
      </c>
      <c r="D874" s="11"/>
      <c r="E874" s="11"/>
    </row>
    <row r="875" spans="1:5" ht="12.75">
      <c r="A875" s="10">
        <v>7.2583299999999999</v>
      </c>
      <c r="B875" s="10">
        <v>1.7999999999999999E-2</v>
      </c>
      <c r="C875" s="10">
        <v>8.0000000000000002E-3</v>
      </c>
      <c r="D875" s="11"/>
      <c r="E875" s="11"/>
    </row>
    <row r="876" spans="1:5" ht="12.75">
      <c r="A876" s="10">
        <v>7.2666700000000004</v>
      </c>
      <c r="B876" s="10">
        <v>1.7000000000000001E-2</v>
      </c>
      <c r="C876" s="10">
        <v>8.0000000000000002E-3</v>
      </c>
      <c r="D876" s="11"/>
      <c r="E876" s="11"/>
    </row>
    <row r="877" spans="1:5" ht="12.75">
      <c r="A877" s="10">
        <v>7.2750000000000004</v>
      </c>
      <c r="B877" s="10">
        <v>1.7999999999999999E-2</v>
      </c>
      <c r="C877" s="10">
        <v>8.0000000000000002E-3</v>
      </c>
      <c r="D877" s="11"/>
      <c r="E877" s="11"/>
    </row>
    <row r="878" spans="1:5" ht="12.75">
      <c r="A878" s="10">
        <v>7.2833300000000003</v>
      </c>
      <c r="B878" s="10">
        <v>1.9E-2</v>
      </c>
      <c r="C878" s="10">
        <v>8.0000000000000002E-3</v>
      </c>
      <c r="D878" s="11"/>
      <c r="E878" s="11"/>
    </row>
    <row r="879" spans="1:5" ht="12.75">
      <c r="A879" s="10">
        <v>7.2916699999999999</v>
      </c>
      <c r="B879" s="10">
        <v>1.9E-2</v>
      </c>
      <c r="C879" s="10">
        <v>8.0000000000000002E-3</v>
      </c>
      <c r="D879" s="11"/>
      <c r="E879" s="11"/>
    </row>
    <row r="880" spans="1:5" ht="12.75">
      <c r="A880" s="10">
        <v>7.3</v>
      </c>
      <c r="B880" s="10">
        <v>1.9E-2</v>
      </c>
      <c r="C880" s="10">
        <v>8.0000000000000002E-3</v>
      </c>
      <c r="D880" s="11"/>
      <c r="E880" s="11"/>
    </row>
    <row r="881" spans="1:5" ht="12.75">
      <c r="A881" s="10">
        <v>7.3083299999999998</v>
      </c>
      <c r="B881" s="10">
        <v>0.02</v>
      </c>
      <c r="C881" s="10">
        <v>8.9999999999999993E-3</v>
      </c>
      <c r="D881" s="11"/>
      <c r="E881" s="11"/>
    </row>
    <row r="882" spans="1:5" ht="12.75">
      <c r="A882" s="10">
        <v>7.3166700000000002</v>
      </c>
      <c r="B882" s="10">
        <v>1.9E-2</v>
      </c>
      <c r="C882" s="10">
        <v>0.01</v>
      </c>
      <c r="D882" s="11"/>
      <c r="E882" s="11"/>
    </row>
    <row r="883" spans="1:5" ht="12.75">
      <c r="A883" s="10">
        <v>7.3250000000000002</v>
      </c>
      <c r="B883" s="10">
        <v>1.9E-2</v>
      </c>
      <c r="C883" s="10">
        <v>1.0999999999999999E-2</v>
      </c>
      <c r="D883" s="11"/>
      <c r="E883" s="11"/>
    </row>
    <row r="884" spans="1:5" ht="12.75">
      <c r="A884" s="10">
        <v>7.3333300000000001</v>
      </c>
      <c r="B884" s="10">
        <v>1.9E-2</v>
      </c>
      <c r="C884" s="10">
        <v>1.0999999999999999E-2</v>
      </c>
      <c r="D884" s="11"/>
      <c r="E884" s="11"/>
    </row>
    <row r="885" spans="1:5" ht="12.75">
      <c r="A885" s="10">
        <v>7.3416699999999997</v>
      </c>
      <c r="B885" s="10">
        <v>1.9E-2</v>
      </c>
      <c r="C885" s="10">
        <v>0.01</v>
      </c>
      <c r="D885" s="11"/>
      <c r="E885" s="11"/>
    </row>
    <row r="886" spans="1:5" ht="12.75">
      <c r="A886" s="10">
        <v>7.35</v>
      </c>
      <c r="B886" s="10">
        <v>1.9E-2</v>
      </c>
      <c r="C886" s="10">
        <v>8.9999999999999993E-3</v>
      </c>
      <c r="D886" s="11"/>
      <c r="E886" s="11"/>
    </row>
    <row r="887" spans="1:5" ht="12.75">
      <c r="A887" s="10">
        <v>7.3583299999999996</v>
      </c>
      <c r="B887" s="10">
        <v>1.9E-2</v>
      </c>
      <c r="C887" s="10">
        <v>8.9999999999999993E-3</v>
      </c>
      <c r="D887" s="11"/>
      <c r="E887" s="11"/>
    </row>
    <row r="888" spans="1:5" ht="12.75">
      <c r="A888" s="10">
        <v>7.3666700000000001</v>
      </c>
      <c r="B888" s="10">
        <v>1.9E-2</v>
      </c>
      <c r="C888" s="10">
        <v>8.9999999999999993E-3</v>
      </c>
      <c r="D888" s="11"/>
      <c r="E888" s="11"/>
    </row>
    <row r="889" spans="1:5" ht="12.75">
      <c r="A889" s="10">
        <v>7.375</v>
      </c>
      <c r="B889" s="10">
        <v>1.7999999999999999E-2</v>
      </c>
      <c r="C889" s="10">
        <v>8.9999999999999993E-3</v>
      </c>
      <c r="D889" s="11"/>
      <c r="E889" s="11"/>
    </row>
    <row r="890" spans="1:5" ht="12.75">
      <c r="A890" s="10">
        <v>7.3833299999999999</v>
      </c>
      <c r="B890" s="10">
        <v>1.7000000000000001E-2</v>
      </c>
      <c r="C890" s="10">
        <v>0.01</v>
      </c>
      <c r="D890" s="11"/>
      <c r="E890" s="11"/>
    </row>
    <row r="891" spans="1:5" ht="12.75">
      <c r="A891" s="10">
        <v>7.3916700000000004</v>
      </c>
      <c r="B891" s="10">
        <v>1.6E-2</v>
      </c>
      <c r="C891" s="10">
        <v>0.01</v>
      </c>
      <c r="D891" s="11"/>
      <c r="E891" s="11"/>
    </row>
    <row r="892" spans="1:5" ht="12.75">
      <c r="A892" s="10">
        <v>7.4</v>
      </c>
      <c r="B892" s="10">
        <v>1.7000000000000001E-2</v>
      </c>
      <c r="C892" s="10">
        <v>8.9999999999999993E-3</v>
      </c>
      <c r="D892" s="11"/>
      <c r="E892" s="11"/>
    </row>
    <row r="893" spans="1:5" ht="12.75">
      <c r="A893" s="10">
        <v>7.4083300000000003</v>
      </c>
      <c r="B893" s="10">
        <v>1.7999999999999999E-2</v>
      </c>
      <c r="C893" s="10">
        <v>8.0000000000000002E-3</v>
      </c>
      <c r="D893" s="11"/>
      <c r="E893" s="11"/>
    </row>
    <row r="894" spans="1:5" ht="12.75">
      <c r="A894" s="10">
        <v>7.4166699999999999</v>
      </c>
      <c r="B894" s="10">
        <v>1.7999999999999999E-2</v>
      </c>
      <c r="C894" s="10">
        <v>8.0000000000000002E-3</v>
      </c>
      <c r="D894" s="11"/>
      <c r="E894" s="11"/>
    </row>
    <row r="895" spans="1:5" ht="12.75">
      <c r="A895" s="10">
        <v>7.4249999999999998</v>
      </c>
      <c r="B895" s="10">
        <v>1.7999999999999999E-2</v>
      </c>
      <c r="C895" s="10">
        <v>8.0000000000000002E-3</v>
      </c>
      <c r="D895" s="11"/>
      <c r="E895" s="11"/>
    </row>
    <row r="896" spans="1:5" ht="12.75">
      <c r="A896" s="10">
        <v>7.4333299999999998</v>
      </c>
      <c r="B896" s="10">
        <v>1.7000000000000001E-2</v>
      </c>
      <c r="C896" s="10">
        <v>8.0000000000000002E-3</v>
      </c>
      <c r="D896" s="11"/>
      <c r="E896" s="11"/>
    </row>
    <row r="897" spans="1:5" ht="12.75">
      <c r="A897" s="10">
        <v>7.4416700000000002</v>
      </c>
      <c r="B897" s="10">
        <v>1.7000000000000001E-2</v>
      </c>
      <c r="C897" s="10">
        <v>7.0000000000000001E-3</v>
      </c>
      <c r="D897" s="11"/>
      <c r="E897" s="11"/>
    </row>
    <row r="898" spans="1:5" ht="12.75">
      <c r="A898" s="10">
        <v>7.45</v>
      </c>
      <c r="B898" s="10">
        <v>1.7999999999999999E-2</v>
      </c>
      <c r="C898" s="10">
        <v>6.0000000000000001E-3</v>
      </c>
      <c r="D898" s="11"/>
      <c r="E898" s="11"/>
    </row>
    <row r="899" spans="1:5" ht="12.75">
      <c r="A899" s="10">
        <v>7.4583300000000001</v>
      </c>
      <c r="B899" s="10">
        <v>1.7999999999999999E-2</v>
      </c>
      <c r="C899" s="10">
        <v>7.0000000000000001E-3</v>
      </c>
      <c r="D899" s="11"/>
      <c r="E899" s="11"/>
    </row>
    <row r="900" spans="1:5" ht="12.75">
      <c r="A900" s="10">
        <v>7.4666699999999997</v>
      </c>
      <c r="B900" s="10">
        <v>1.7000000000000001E-2</v>
      </c>
      <c r="C900" s="10">
        <v>7.0000000000000001E-3</v>
      </c>
      <c r="D900" s="11"/>
      <c r="E900" s="11"/>
    </row>
    <row r="901" spans="1:5" ht="12.75">
      <c r="A901" s="10">
        <v>7.4749999999999996</v>
      </c>
      <c r="B901" s="10">
        <v>1.7000000000000001E-2</v>
      </c>
      <c r="C901" s="10">
        <v>7.0000000000000001E-3</v>
      </c>
      <c r="D901" s="11"/>
      <c r="E901" s="11"/>
    </row>
    <row r="902" spans="1:5" ht="12.75">
      <c r="A902" s="10">
        <v>7.4833299999999996</v>
      </c>
      <c r="B902" s="10">
        <v>1.6E-2</v>
      </c>
      <c r="C902" s="10">
        <v>7.0000000000000001E-3</v>
      </c>
      <c r="D902" s="11"/>
      <c r="E902" s="11"/>
    </row>
    <row r="903" spans="1:5" ht="12.75">
      <c r="A903" s="10">
        <v>7.4916700000000001</v>
      </c>
      <c r="B903" s="10">
        <v>1.6E-2</v>
      </c>
      <c r="C903" s="10">
        <v>7.0000000000000001E-3</v>
      </c>
      <c r="D903" s="11"/>
      <c r="E903" s="11"/>
    </row>
    <row r="904" spans="1:5" ht="12.75">
      <c r="A904" s="10">
        <v>7.5</v>
      </c>
      <c r="B904" s="10">
        <v>1.6E-2</v>
      </c>
      <c r="C904" s="10">
        <v>7.0000000000000001E-3</v>
      </c>
      <c r="D904" s="11"/>
      <c r="E904" s="11"/>
    </row>
    <row r="905" spans="1:5" ht="12.75">
      <c r="A905" s="10">
        <v>7.5083299999999999</v>
      </c>
      <c r="B905" s="10">
        <v>1.6E-2</v>
      </c>
      <c r="C905" s="10">
        <v>8.0000000000000002E-3</v>
      </c>
      <c r="D905" s="11"/>
      <c r="E905" s="11"/>
    </row>
    <row r="906" spans="1:5" ht="12.75">
      <c r="A906" s="10">
        <v>7.5166700000000004</v>
      </c>
      <c r="B906" s="10">
        <v>1.6E-2</v>
      </c>
      <c r="C906" s="10">
        <v>0.01</v>
      </c>
      <c r="D906" s="11"/>
      <c r="E906" s="11"/>
    </row>
    <row r="907" spans="1:5" ht="12.75">
      <c r="A907" s="10">
        <v>7.5250000000000004</v>
      </c>
      <c r="B907" s="10">
        <v>1.6E-2</v>
      </c>
      <c r="C907" s="10">
        <v>8.9999999999999993E-3</v>
      </c>
      <c r="D907" s="11"/>
      <c r="E907" s="11"/>
    </row>
    <row r="908" spans="1:5" ht="12.75">
      <c r="A908" s="10">
        <v>7.5333300000000003</v>
      </c>
      <c r="B908" s="10">
        <v>1.6E-2</v>
      </c>
      <c r="C908" s="10">
        <v>8.0000000000000002E-3</v>
      </c>
      <c r="D908" s="11"/>
      <c r="E908" s="11"/>
    </row>
    <row r="909" spans="1:5" ht="12.75">
      <c r="A909" s="10">
        <v>7.5416699999999999</v>
      </c>
      <c r="B909" s="10">
        <v>1.4999999999999999E-2</v>
      </c>
      <c r="C909" s="10">
        <v>8.0000000000000002E-3</v>
      </c>
      <c r="D909" s="11"/>
      <c r="E909" s="11"/>
    </row>
    <row r="910" spans="1:5" ht="12.75">
      <c r="A910" s="10">
        <v>7.55</v>
      </c>
      <c r="B910" s="10">
        <v>1.4999999999999999E-2</v>
      </c>
      <c r="C910" s="10">
        <v>8.0000000000000002E-3</v>
      </c>
      <c r="D910" s="11"/>
      <c r="E910" s="11"/>
    </row>
    <row r="911" spans="1:5" ht="12.75">
      <c r="A911" s="10">
        <v>7.5583299999999998</v>
      </c>
      <c r="B911" s="10">
        <v>1.2999999999999999E-2</v>
      </c>
      <c r="C911" s="10">
        <v>7.0000000000000001E-3</v>
      </c>
      <c r="D911" s="11"/>
      <c r="E911" s="11"/>
    </row>
    <row r="912" spans="1:5" ht="12.75">
      <c r="A912" s="10">
        <v>7.5666700000000002</v>
      </c>
      <c r="B912" s="10">
        <v>1.2E-2</v>
      </c>
      <c r="C912" s="10">
        <v>7.0000000000000001E-3</v>
      </c>
      <c r="D912" s="11"/>
      <c r="E912" s="11"/>
    </row>
    <row r="913" spans="1:5" ht="12.75">
      <c r="A913" s="10">
        <v>7.5750000000000002</v>
      </c>
      <c r="B913" s="10">
        <v>1.2E-2</v>
      </c>
      <c r="C913" s="10">
        <v>7.0000000000000001E-3</v>
      </c>
      <c r="D913" s="11"/>
      <c r="E913" s="11"/>
    </row>
    <row r="914" spans="1:5" ht="12.75">
      <c r="A914" s="10">
        <v>7.5833300000000001</v>
      </c>
      <c r="B914" s="10">
        <v>1.2999999999999999E-2</v>
      </c>
      <c r="C914" s="10">
        <v>7.0000000000000001E-3</v>
      </c>
      <c r="D914" s="11"/>
      <c r="E914" s="11"/>
    </row>
    <row r="915" spans="1:5" ht="12.75">
      <c r="A915" s="10">
        <v>7.5916699999999997</v>
      </c>
      <c r="B915" s="10">
        <v>1.4E-2</v>
      </c>
      <c r="C915" s="10">
        <v>7.0000000000000001E-3</v>
      </c>
      <c r="D915" s="11"/>
      <c r="E915" s="11"/>
    </row>
    <row r="916" spans="1:5" ht="12.75">
      <c r="A916" s="10">
        <v>7.6</v>
      </c>
      <c r="B916" s="10">
        <v>1.4E-2</v>
      </c>
      <c r="C916" s="10">
        <v>6.0000000000000001E-3</v>
      </c>
      <c r="D916" s="11"/>
      <c r="E916" s="11"/>
    </row>
    <row r="917" spans="1:5" ht="12.75">
      <c r="A917" s="10">
        <v>7.6083299999999996</v>
      </c>
      <c r="B917" s="10">
        <v>1.2999999999999999E-2</v>
      </c>
      <c r="C917" s="10">
        <v>5.0000000000000001E-3</v>
      </c>
      <c r="D917" s="11"/>
      <c r="E917" s="11"/>
    </row>
    <row r="918" spans="1:5" ht="12.75">
      <c r="A918" s="10">
        <v>7.6166700000000001</v>
      </c>
      <c r="B918" s="10">
        <v>1.2999999999999999E-2</v>
      </c>
      <c r="C918" s="10">
        <v>5.0000000000000001E-3</v>
      </c>
      <c r="D918" s="11"/>
      <c r="E918" s="11"/>
    </row>
    <row r="919" spans="1:5" ht="12.75">
      <c r="A919" s="10">
        <v>7.625</v>
      </c>
      <c r="B919" s="10">
        <v>1.4E-2</v>
      </c>
      <c r="C919" s="10">
        <v>5.0000000000000001E-3</v>
      </c>
      <c r="D919" s="11"/>
      <c r="E919" s="11"/>
    </row>
    <row r="920" spans="1:5" ht="12.75">
      <c r="A920" s="10">
        <v>7.6333299999999999</v>
      </c>
      <c r="B920" s="10">
        <v>1.4999999999999999E-2</v>
      </c>
      <c r="C920" s="10">
        <v>7.0000000000000001E-3</v>
      </c>
      <c r="D920" s="11"/>
      <c r="E920" s="11"/>
    </row>
    <row r="921" spans="1:5" ht="12.75">
      <c r="A921" s="10">
        <v>7.6416700000000004</v>
      </c>
      <c r="B921" s="10">
        <v>1.4999999999999999E-2</v>
      </c>
      <c r="C921" s="10">
        <v>8.0000000000000002E-3</v>
      </c>
      <c r="D921" s="11"/>
      <c r="E921" s="11"/>
    </row>
    <row r="922" spans="1:5" ht="12.75">
      <c r="A922" s="10">
        <v>7.65</v>
      </c>
      <c r="B922" s="10">
        <v>1.2999999999999999E-2</v>
      </c>
      <c r="C922" s="10">
        <v>8.0000000000000002E-3</v>
      </c>
      <c r="D922" s="11"/>
      <c r="E922" s="11"/>
    </row>
    <row r="923" spans="1:5" ht="12.75">
      <c r="A923" s="10">
        <v>7.6583300000000003</v>
      </c>
      <c r="B923" s="10">
        <v>1.2E-2</v>
      </c>
      <c r="C923" s="10">
        <v>8.0000000000000002E-3</v>
      </c>
      <c r="D923" s="11"/>
      <c r="E923" s="11"/>
    </row>
    <row r="924" spans="1:5" ht="12.75">
      <c r="A924" s="10">
        <v>7.6666699999999999</v>
      </c>
      <c r="B924" s="10">
        <v>1.2E-2</v>
      </c>
      <c r="C924" s="10">
        <v>7.0000000000000001E-3</v>
      </c>
      <c r="D924" s="11"/>
      <c r="E924" s="11"/>
    </row>
    <row r="925" spans="1:5" ht="12.75">
      <c r="A925" s="10">
        <v>7.6749999999999998</v>
      </c>
      <c r="B925" s="10">
        <v>1.2999999999999999E-2</v>
      </c>
      <c r="C925" s="10">
        <v>6.0000000000000001E-3</v>
      </c>
      <c r="D925" s="11"/>
      <c r="E925" s="11"/>
    </row>
    <row r="926" spans="1:5" ht="12.75">
      <c r="A926" s="10">
        <v>7.6833299999999998</v>
      </c>
      <c r="B926" s="10">
        <v>1.2999999999999999E-2</v>
      </c>
      <c r="C926" s="10">
        <v>6.0000000000000001E-3</v>
      </c>
      <c r="D926" s="11"/>
      <c r="E926" s="11"/>
    </row>
    <row r="927" spans="1:5" ht="12.75">
      <c r="A927" s="10">
        <v>7.6916700000000002</v>
      </c>
      <c r="B927" s="10">
        <v>1.2999999999999999E-2</v>
      </c>
      <c r="C927" s="10">
        <v>6.0000000000000001E-3</v>
      </c>
      <c r="D927" s="11"/>
      <c r="E927" s="11"/>
    </row>
    <row r="928" spans="1:5" ht="12.75">
      <c r="A928" s="10">
        <v>7.7</v>
      </c>
      <c r="B928" s="10">
        <v>1.2E-2</v>
      </c>
      <c r="C928" s="10">
        <v>6.0000000000000001E-3</v>
      </c>
      <c r="D928" s="11"/>
      <c r="E928" s="11"/>
    </row>
    <row r="929" spans="1:5" ht="12.75">
      <c r="A929" s="10">
        <v>7.7083300000000001</v>
      </c>
      <c r="B929" s="10">
        <v>1.2999999999999999E-2</v>
      </c>
      <c r="C929" s="10">
        <v>7.0000000000000001E-3</v>
      </c>
      <c r="D929" s="11"/>
      <c r="E929" s="11"/>
    </row>
    <row r="930" spans="1:5" ht="12.75">
      <c r="A930" s="10">
        <v>7.7166699999999997</v>
      </c>
      <c r="B930" s="10">
        <v>1.2999999999999999E-2</v>
      </c>
      <c r="C930" s="10">
        <v>6.0000000000000001E-3</v>
      </c>
      <c r="D930" s="11"/>
      <c r="E930" s="11"/>
    </row>
    <row r="931" spans="1:5" ht="12.75">
      <c r="A931" s="10">
        <v>7.7249999999999996</v>
      </c>
      <c r="B931" s="10">
        <v>1.2E-2</v>
      </c>
      <c r="C931" s="10">
        <v>5.0000000000000001E-3</v>
      </c>
      <c r="D931" s="11"/>
      <c r="E931" s="11"/>
    </row>
    <row r="932" spans="1:5" ht="12.75">
      <c r="A932" s="10">
        <v>7.7333299999999996</v>
      </c>
      <c r="B932" s="10">
        <v>0.01</v>
      </c>
      <c r="C932" s="10">
        <v>5.0000000000000001E-3</v>
      </c>
      <c r="D932" s="11"/>
      <c r="E932" s="11"/>
    </row>
    <row r="933" spans="1:5" ht="12.75">
      <c r="A933" s="10">
        <v>7.7416700000000001</v>
      </c>
      <c r="B933" s="10">
        <v>0.01</v>
      </c>
      <c r="C933" s="10">
        <v>6.0000000000000001E-3</v>
      </c>
      <c r="D933" s="11"/>
      <c r="E933" s="11"/>
    </row>
    <row r="934" spans="1:5" ht="12.75">
      <c r="A934" s="10">
        <v>7.75</v>
      </c>
      <c r="B934" s="10">
        <v>8.9999999999999993E-3</v>
      </c>
      <c r="C934" s="10">
        <v>6.0000000000000001E-3</v>
      </c>
      <c r="D934" s="11"/>
      <c r="E934" s="11"/>
    </row>
    <row r="935" spans="1:5" ht="12.75">
      <c r="A935" s="10">
        <v>7.7583299999999999</v>
      </c>
      <c r="B935" s="10">
        <v>8.9999999999999993E-3</v>
      </c>
      <c r="C935" s="10">
        <v>6.0000000000000001E-3</v>
      </c>
      <c r="D935" s="11"/>
      <c r="E935" s="11"/>
    </row>
    <row r="936" spans="1:5" ht="12.75">
      <c r="A936" s="10">
        <v>7.7666700000000004</v>
      </c>
      <c r="B936" s="10">
        <v>8.9999999999999993E-3</v>
      </c>
      <c r="C936" s="10">
        <v>7.0000000000000001E-3</v>
      </c>
      <c r="D936" s="11"/>
      <c r="E936" s="11"/>
    </row>
    <row r="937" spans="1:5" ht="12.75">
      <c r="A937" s="10">
        <v>7.7750000000000004</v>
      </c>
      <c r="B937" s="10">
        <v>0.01</v>
      </c>
      <c r="C937" s="10">
        <v>6.0000000000000001E-3</v>
      </c>
      <c r="D937" s="11"/>
      <c r="E937" s="11"/>
    </row>
    <row r="938" spans="1:5" ht="12.75">
      <c r="A938" s="10">
        <v>7.7833300000000003</v>
      </c>
      <c r="B938" s="10">
        <v>1.0999999999999999E-2</v>
      </c>
      <c r="C938" s="10">
        <v>6.0000000000000001E-3</v>
      </c>
      <c r="D938" s="11"/>
      <c r="E938" s="11"/>
    </row>
    <row r="939" spans="1:5" ht="12.75">
      <c r="A939" s="10">
        <v>7.7916699999999999</v>
      </c>
      <c r="B939" s="10">
        <v>1.2E-2</v>
      </c>
      <c r="C939" s="10">
        <v>6.0000000000000001E-3</v>
      </c>
      <c r="D939" s="11"/>
      <c r="E939" s="11"/>
    </row>
    <row r="940" spans="1:5" ht="12.75">
      <c r="A940" s="10">
        <v>7.8</v>
      </c>
      <c r="B940" s="10">
        <v>1.2E-2</v>
      </c>
      <c r="C940" s="10">
        <v>6.0000000000000001E-3</v>
      </c>
      <c r="D940" s="11"/>
      <c r="E940" s="11"/>
    </row>
    <row r="941" spans="1:5" ht="12.75">
      <c r="A941" s="10">
        <v>7.8083299999999998</v>
      </c>
      <c r="B941" s="10">
        <v>1.0999999999999999E-2</v>
      </c>
      <c r="C941" s="10">
        <v>7.0000000000000001E-3</v>
      </c>
      <c r="D941" s="11"/>
      <c r="E941" s="11"/>
    </row>
    <row r="942" spans="1:5" ht="12.75">
      <c r="A942" s="10">
        <v>7.8166700000000002</v>
      </c>
      <c r="B942" s="10">
        <v>0.01</v>
      </c>
      <c r="C942" s="10">
        <v>7.0000000000000001E-3</v>
      </c>
      <c r="D942" s="11"/>
      <c r="E942" s="11"/>
    </row>
    <row r="943" spans="1:5" ht="12.75">
      <c r="A943" s="10">
        <v>7.8250000000000002</v>
      </c>
      <c r="B943" s="10">
        <v>0.01</v>
      </c>
      <c r="C943" s="10">
        <v>6.0000000000000001E-3</v>
      </c>
      <c r="D943" s="11"/>
      <c r="E943" s="11"/>
    </row>
    <row r="944" spans="1:5" ht="12.75">
      <c r="A944" s="10">
        <v>7.8333300000000001</v>
      </c>
      <c r="B944" s="10">
        <v>8.9999999999999993E-3</v>
      </c>
      <c r="C944" s="10">
        <v>5.0000000000000001E-3</v>
      </c>
      <c r="D944" s="11"/>
      <c r="E944" s="11"/>
    </row>
    <row r="945" spans="1:5" ht="12.75">
      <c r="A945" s="10">
        <v>7.8416699999999997</v>
      </c>
      <c r="B945" s="10">
        <v>8.9999999999999993E-3</v>
      </c>
      <c r="C945" s="10">
        <v>4.0000000000000001E-3</v>
      </c>
      <c r="D945" s="11"/>
      <c r="E945" s="11"/>
    </row>
    <row r="946" spans="1:5" ht="12.75">
      <c r="A946" s="10">
        <v>7.85</v>
      </c>
      <c r="B946" s="10">
        <v>8.0000000000000002E-3</v>
      </c>
      <c r="C946" s="10">
        <v>4.0000000000000001E-3</v>
      </c>
      <c r="D946" s="11"/>
      <c r="E946" s="11"/>
    </row>
    <row r="947" spans="1:5" ht="12.75">
      <c r="A947" s="10">
        <v>7.8583299999999996</v>
      </c>
      <c r="B947" s="10">
        <v>8.9999999999999993E-3</v>
      </c>
      <c r="C947" s="10">
        <v>4.0000000000000001E-3</v>
      </c>
      <c r="D947" s="11"/>
      <c r="E947" s="11"/>
    </row>
    <row r="948" spans="1:5" ht="12.75">
      <c r="A948" s="10">
        <v>7.8666700000000001</v>
      </c>
      <c r="B948" s="10">
        <v>8.9999999999999993E-3</v>
      </c>
      <c r="C948" s="10">
        <v>4.0000000000000001E-3</v>
      </c>
      <c r="D948" s="11"/>
      <c r="E948" s="11"/>
    </row>
    <row r="949" spans="1:5" ht="12.75">
      <c r="A949" s="10">
        <v>7.875</v>
      </c>
      <c r="B949" s="10">
        <v>8.9999999999999993E-3</v>
      </c>
      <c r="C949" s="10">
        <v>4.0000000000000001E-3</v>
      </c>
      <c r="D949" s="11"/>
      <c r="E949" s="11"/>
    </row>
    <row r="950" spans="1:5" ht="12.75">
      <c r="A950" s="10">
        <v>7.8833299999999999</v>
      </c>
      <c r="B950" s="10">
        <v>8.9999999999999993E-3</v>
      </c>
      <c r="C950" s="10">
        <v>4.0000000000000001E-3</v>
      </c>
      <c r="D950" s="11"/>
      <c r="E950" s="11"/>
    </row>
    <row r="951" spans="1:5" ht="12.75">
      <c r="A951" s="10">
        <v>7.8916700000000004</v>
      </c>
      <c r="B951" s="10">
        <v>8.9999999999999993E-3</v>
      </c>
      <c r="C951" s="10">
        <v>3.0000000000000001E-3</v>
      </c>
      <c r="D951" s="11"/>
      <c r="E951" s="11"/>
    </row>
    <row r="952" spans="1:5" ht="12.75">
      <c r="A952" s="10">
        <v>7.9</v>
      </c>
      <c r="B952" s="10">
        <v>8.0000000000000002E-3</v>
      </c>
      <c r="C952" s="10">
        <v>2E-3</v>
      </c>
      <c r="D952" s="11"/>
      <c r="E952" s="11"/>
    </row>
    <row r="953" spans="1:5" ht="12.75">
      <c r="A953" s="10">
        <v>7.9083300000000003</v>
      </c>
      <c r="B953" s="10">
        <v>8.0000000000000002E-3</v>
      </c>
      <c r="C953" s="10">
        <v>2E-3</v>
      </c>
      <c r="D953" s="11"/>
      <c r="E953" s="11"/>
    </row>
    <row r="954" spans="1:5" ht="12.75">
      <c r="A954" s="10">
        <v>7.9166699999999999</v>
      </c>
      <c r="B954" s="10">
        <v>8.0000000000000002E-3</v>
      </c>
      <c r="C954" s="10">
        <v>2E-3</v>
      </c>
      <c r="D954" s="11"/>
      <c r="E954" s="11"/>
    </row>
    <row r="955" spans="1:5" ht="12.75">
      <c r="A955" s="10">
        <v>7.9249999999999998</v>
      </c>
      <c r="B955" s="10">
        <v>8.0000000000000002E-3</v>
      </c>
      <c r="C955" s="10">
        <v>2E-3</v>
      </c>
      <c r="D955" s="11"/>
      <c r="E955" s="11"/>
    </row>
    <row r="956" spans="1:5" ht="12.75">
      <c r="A956" s="10">
        <v>7.9333299999999998</v>
      </c>
      <c r="B956" s="10">
        <v>8.0000000000000002E-3</v>
      </c>
      <c r="C956" s="10">
        <v>2E-3</v>
      </c>
      <c r="D956" s="11"/>
      <c r="E956" s="11"/>
    </row>
    <row r="957" spans="1:5" ht="12.75">
      <c r="A957" s="10">
        <v>7.9416700000000002</v>
      </c>
      <c r="B957" s="10">
        <v>7.0000000000000001E-3</v>
      </c>
      <c r="C957" s="10">
        <v>2E-3</v>
      </c>
      <c r="D957" s="11"/>
      <c r="E957" s="11"/>
    </row>
    <row r="958" spans="1:5" ht="12.75">
      <c r="A958" s="10">
        <v>7.95</v>
      </c>
      <c r="B958" s="10">
        <v>6.0000000000000001E-3</v>
      </c>
      <c r="C958" s="10">
        <v>2E-3</v>
      </c>
      <c r="D958" s="11"/>
      <c r="E958" s="11"/>
    </row>
    <row r="959" spans="1:5" ht="12.75">
      <c r="A959" s="10">
        <v>7.9583300000000001</v>
      </c>
      <c r="B959" s="10">
        <v>6.0000000000000001E-3</v>
      </c>
      <c r="C959" s="10">
        <v>2E-3</v>
      </c>
      <c r="D959" s="11"/>
      <c r="E959" s="11"/>
    </row>
    <row r="960" spans="1:5" ht="12.75">
      <c r="A960" s="10">
        <v>7.9666699999999997</v>
      </c>
      <c r="B960" s="10">
        <v>6.0000000000000001E-3</v>
      </c>
      <c r="C960" s="10">
        <v>2E-3</v>
      </c>
      <c r="D960" s="11"/>
      <c r="E960" s="11"/>
    </row>
    <row r="961" spans="1:5" ht="12.75">
      <c r="A961" s="10">
        <v>7.9749999999999996</v>
      </c>
      <c r="B961" s="10">
        <v>7.0000000000000001E-3</v>
      </c>
      <c r="C961" s="10">
        <v>2E-3</v>
      </c>
      <c r="D961" s="11"/>
      <c r="E961" s="11"/>
    </row>
    <row r="962" spans="1:5" ht="12.75">
      <c r="A962" s="10">
        <v>7.9833299999999996</v>
      </c>
      <c r="B962" s="10">
        <v>7.0000000000000001E-3</v>
      </c>
      <c r="C962" s="10">
        <v>3.0000000000000001E-3</v>
      </c>
      <c r="D962" s="11"/>
      <c r="E962" s="11"/>
    </row>
    <row r="963" spans="1:5" ht="12.75">
      <c r="A963" s="10">
        <v>7.9916700000000001</v>
      </c>
      <c r="B963" s="10">
        <v>6.0000000000000001E-3</v>
      </c>
      <c r="C963" s="10">
        <v>3.0000000000000001E-3</v>
      </c>
      <c r="D963" s="11"/>
      <c r="E963" s="11"/>
    </row>
    <row r="964" spans="1:5" ht="12.75">
      <c r="A964" s="10">
        <v>8</v>
      </c>
      <c r="B964" s="10">
        <v>7.0000000000000001E-3</v>
      </c>
      <c r="C964" s="10">
        <v>2E-3</v>
      </c>
      <c r="D964" s="11"/>
      <c r="E964" s="11"/>
    </row>
  </sheetData>
  <mergeCells count="2">
    <mergeCell ref="A1:C1"/>
    <mergeCell ref="B2:C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E964"/>
  <sheetViews>
    <sheetView workbookViewId="0">
      <selection activeCell="H13" sqref="H13"/>
    </sheetView>
  </sheetViews>
  <sheetFormatPr defaultRowHeight="15"/>
  <cols>
    <col min="1" max="5" width="22.125" style="69" customWidth="1"/>
    <col min="6" max="16384" width="9" style="7"/>
  </cols>
  <sheetData>
    <row r="1" spans="1:5" ht="27" customHeight="1">
      <c r="A1" s="94" t="s">
        <v>108</v>
      </c>
      <c r="B1" s="94"/>
      <c r="C1" s="94"/>
      <c r="D1" s="94"/>
      <c r="E1" s="94"/>
    </row>
    <row r="2" spans="1:5">
      <c r="A2" s="69" t="s">
        <v>65</v>
      </c>
      <c r="B2" s="100" t="s">
        <v>64</v>
      </c>
      <c r="C2" s="100"/>
      <c r="D2" s="100"/>
      <c r="E2" s="100"/>
    </row>
    <row r="3" spans="1:5">
      <c r="A3" s="68"/>
      <c r="B3" s="69" t="s">
        <v>76</v>
      </c>
      <c r="C3" s="69" t="s">
        <v>77</v>
      </c>
      <c r="D3" s="69" t="s">
        <v>78</v>
      </c>
      <c r="E3" s="69" t="s">
        <v>53</v>
      </c>
    </row>
    <row r="4" spans="1:5">
      <c r="A4" s="13">
        <v>0</v>
      </c>
      <c r="B4" s="70">
        <v>1E-3</v>
      </c>
      <c r="C4" s="13">
        <v>-4.0000000000000001E-3</v>
      </c>
      <c r="D4" s="13">
        <v>3.0000000000000001E-3</v>
      </c>
      <c r="E4" s="2">
        <v>-0.127</v>
      </c>
    </row>
    <row r="5" spans="1:5">
      <c r="A5" s="13">
        <v>8.3300000000000006E-3</v>
      </c>
      <c r="B5" s="70">
        <v>1E-3</v>
      </c>
      <c r="C5" s="13">
        <v>-4.0000000000000001E-3</v>
      </c>
      <c r="D5" s="13">
        <v>3.0000000000000001E-3</v>
      </c>
      <c r="E5" s="2">
        <v>-0.127</v>
      </c>
    </row>
    <row r="6" spans="1:5">
      <c r="A6" s="13">
        <v>1.6670000000000001E-2</v>
      </c>
      <c r="B6" s="13">
        <v>0</v>
      </c>
      <c r="C6" s="70">
        <v>-1E-3</v>
      </c>
      <c r="D6" s="13">
        <v>0</v>
      </c>
      <c r="E6" s="2">
        <v>-2E-3</v>
      </c>
    </row>
    <row r="7" spans="1:5">
      <c r="A7" s="13">
        <v>2.5000000000000001E-2</v>
      </c>
      <c r="B7" s="13">
        <v>0</v>
      </c>
      <c r="C7" s="13">
        <v>0</v>
      </c>
      <c r="D7" s="13">
        <v>0</v>
      </c>
      <c r="E7" s="2">
        <v>-5.0000000000000001E-3</v>
      </c>
    </row>
    <row r="8" spans="1:5">
      <c r="A8" s="13">
        <v>3.3329999999999999E-2</v>
      </c>
      <c r="B8" s="13">
        <v>0</v>
      </c>
      <c r="C8" s="13">
        <v>0</v>
      </c>
      <c r="D8" s="13">
        <v>0</v>
      </c>
      <c r="E8" s="2">
        <v>-8.9999999999999993E-3</v>
      </c>
    </row>
    <row r="9" spans="1:5">
      <c r="A9" s="13">
        <v>4.1669999999999999E-2</v>
      </c>
      <c r="B9" s="70">
        <v>1E-3</v>
      </c>
      <c r="C9" s="70">
        <v>1E-3</v>
      </c>
      <c r="D9" s="70">
        <v>-1E-3</v>
      </c>
      <c r="E9" s="2">
        <v>-1.2E-2</v>
      </c>
    </row>
    <row r="10" spans="1:5">
      <c r="A10" s="13">
        <v>0.05</v>
      </c>
      <c r="B10" s="70">
        <v>1E-3</v>
      </c>
      <c r="C10" s="70">
        <v>1E-3</v>
      </c>
      <c r="D10" s="13">
        <v>-2E-3</v>
      </c>
      <c r="E10" s="2">
        <v>-1.4E-2</v>
      </c>
    </row>
    <row r="11" spans="1:5">
      <c r="A11" s="13">
        <v>5.833E-2</v>
      </c>
      <c r="B11" s="13">
        <v>2E-3</v>
      </c>
      <c r="C11" s="70">
        <v>1E-3</v>
      </c>
      <c r="D11" s="13">
        <v>-3.0000000000000001E-3</v>
      </c>
      <c r="E11" s="2">
        <v>-1.7000000000000001E-2</v>
      </c>
    </row>
    <row r="12" spans="1:5">
      <c r="A12" s="13">
        <v>6.6669999999999993E-2</v>
      </c>
      <c r="B12" s="70">
        <v>1E-3</v>
      </c>
      <c r="C12" s="13">
        <v>2E-3</v>
      </c>
      <c r="D12" s="13">
        <v>-3.0000000000000001E-3</v>
      </c>
      <c r="E12" s="2">
        <v>-0.02</v>
      </c>
    </row>
    <row r="13" spans="1:5">
      <c r="A13" s="13">
        <v>7.4999999999999997E-2</v>
      </c>
      <c r="B13" s="13">
        <v>0</v>
      </c>
      <c r="C13" s="13">
        <v>2E-3</v>
      </c>
      <c r="D13" s="70">
        <v>-1E-3</v>
      </c>
      <c r="E13" s="2">
        <v>-2.4E-2</v>
      </c>
    </row>
    <row r="14" spans="1:5">
      <c r="A14" s="13">
        <v>8.3330000000000001E-2</v>
      </c>
      <c r="B14" s="13">
        <v>0</v>
      </c>
      <c r="C14" s="13">
        <v>2E-3</v>
      </c>
      <c r="D14" s="70">
        <v>-1E-3</v>
      </c>
      <c r="E14" s="2">
        <v>-2.8000000000000001E-2</v>
      </c>
    </row>
    <row r="15" spans="1:5">
      <c r="A15" s="13">
        <v>9.1670000000000001E-2</v>
      </c>
      <c r="B15" s="70">
        <v>1E-3</v>
      </c>
      <c r="C15" s="70">
        <v>1E-3</v>
      </c>
      <c r="D15" s="13">
        <v>0</v>
      </c>
      <c r="E15" s="2">
        <v>-3.2000000000000001E-2</v>
      </c>
    </row>
    <row r="16" spans="1:5">
      <c r="A16" s="13">
        <v>0.1</v>
      </c>
      <c r="B16" s="70">
        <v>1E-3</v>
      </c>
      <c r="C16" s="13">
        <v>0</v>
      </c>
      <c r="D16" s="70">
        <v>1E-3</v>
      </c>
      <c r="E16" s="2">
        <v>-3.4000000000000002E-2</v>
      </c>
    </row>
    <row r="17" spans="1:5">
      <c r="A17" s="13">
        <v>0.10833</v>
      </c>
      <c r="B17" s="70">
        <v>1E-3</v>
      </c>
      <c r="C17" s="13">
        <v>0</v>
      </c>
      <c r="D17" s="70">
        <v>1E-3</v>
      </c>
      <c r="E17" s="2">
        <v>-3.5999999999999997E-2</v>
      </c>
    </row>
    <row r="18" spans="1:5">
      <c r="A18" s="13">
        <v>0.11667</v>
      </c>
      <c r="B18" s="70">
        <v>1E-3</v>
      </c>
      <c r="C18" s="13">
        <v>0</v>
      </c>
      <c r="D18" s="70">
        <v>1E-3</v>
      </c>
      <c r="E18" s="2">
        <v>-3.7999999999999999E-2</v>
      </c>
    </row>
    <row r="19" spans="1:5">
      <c r="A19" s="13">
        <v>0.125</v>
      </c>
      <c r="B19" s="13">
        <v>0</v>
      </c>
      <c r="C19" s="70">
        <v>1E-3</v>
      </c>
      <c r="D19" s="13">
        <v>0</v>
      </c>
      <c r="E19" s="2">
        <v>-4.1000000000000002E-2</v>
      </c>
    </row>
    <row r="20" spans="1:5">
      <c r="A20" s="13">
        <v>0.13333</v>
      </c>
      <c r="B20" s="13">
        <v>0</v>
      </c>
      <c r="C20" s="70">
        <v>1E-3</v>
      </c>
      <c r="D20" s="70">
        <v>-1E-3</v>
      </c>
      <c r="E20" s="2">
        <v>-4.3999999999999997E-2</v>
      </c>
    </row>
    <row r="21" spans="1:5">
      <c r="A21" s="13">
        <v>0.14166999999999999</v>
      </c>
      <c r="B21" s="13">
        <v>0</v>
      </c>
      <c r="C21" s="70">
        <v>1E-3</v>
      </c>
      <c r="D21" s="13">
        <v>-2E-3</v>
      </c>
      <c r="E21" s="2">
        <v>-4.8000000000000001E-2</v>
      </c>
    </row>
    <row r="22" spans="1:5">
      <c r="A22" s="13">
        <v>0.15</v>
      </c>
      <c r="B22" s="13">
        <v>0</v>
      </c>
      <c r="C22" s="13">
        <v>0</v>
      </c>
      <c r="D22" s="13">
        <v>-2E-3</v>
      </c>
      <c r="E22" s="2">
        <v>-5.2999999999999999E-2</v>
      </c>
    </row>
    <row r="23" spans="1:5">
      <c r="A23" s="13">
        <v>0.15833</v>
      </c>
      <c r="B23" s="70">
        <v>1E-3</v>
      </c>
      <c r="C23" s="70">
        <v>-1E-3</v>
      </c>
      <c r="D23" s="70">
        <v>-1E-3</v>
      </c>
      <c r="E23" s="2">
        <v>-5.6000000000000001E-2</v>
      </c>
    </row>
    <row r="24" spans="1:5">
      <c r="A24" s="13">
        <v>0.16667000000000001</v>
      </c>
      <c r="B24" s="70">
        <v>1E-3</v>
      </c>
      <c r="C24" s="70">
        <v>-1E-3</v>
      </c>
      <c r="D24" s="13">
        <v>0</v>
      </c>
      <c r="E24" s="2">
        <v>-5.8999999999999997E-2</v>
      </c>
    </row>
    <row r="25" spans="1:5">
      <c r="A25" s="13">
        <v>0.17499999999999999</v>
      </c>
      <c r="B25" s="13">
        <v>0</v>
      </c>
      <c r="C25" s="13">
        <v>0</v>
      </c>
      <c r="D25" s="13">
        <v>0</v>
      </c>
      <c r="E25" s="2">
        <v>-6.2E-2</v>
      </c>
    </row>
    <row r="26" spans="1:5">
      <c r="A26" s="13">
        <v>0.18332999999999999</v>
      </c>
      <c r="B26" s="70">
        <v>1E-3</v>
      </c>
      <c r="C26" s="70">
        <v>1E-3</v>
      </c>
      <c r="D26" s="70">
        <v>1E-3</v>
      </c>
      <c r="E26" s="2">
        <v>-6.6000000000000003E-2</v>
      </c>
    </row>
    <row r="27" spans="1:5">
      <c r="A27" s="13">
        <v>0.19167000000000001</v>
      </c>
      <c r="B27" s="70">
        <v>1E-3</v>
      </c>
      <c r="C27" s="70">
        <v>1E-3</v>
      </c>
      <c r="D27" s="13">
        <v>2E-3</v>
      </c>
      <c r="E27" s="2">
        <v>-6.9000000000000006E-2</v>
      </c>
    </row>
    <row r="28" spans="1:5">
      <c r="A28" s="13">
        <v>0.2</v>
      </c>
      <c r="B28" s="70">
        <v>1E-3</v>
      </c>
      <c r="C28" s="70">
        <v>1E-3</v>
      </c>
      <c r="D28" s="13">
        <v>2E-3</v>
      </c>
      <c r="E28" s="2">
        <v>-7.2999999999999995E-2</v>
      </c>
    </row>
    <row r="29" spans="1:5">
      <c r="A29" s="13">
        <v>0.20832999999999999</v>
      </c>
      <c r="B29" s="70">
        <v>-1E-3</v>
      </c>
      <c r="C29" s="13">
        <v>2E-3</v>
      </c>
      <c r="D29" s="13">
        <v>2E-3</v>
      </c>
      <c r="E29" s="2">
        <v>-7.5999999999999998E-2</v>
      </c>
    </row>
    <row r="30" spans="1:5">
      <c r="A30" s="13">
        <v>0.21667</v>
      </c>
      <c r="B30" s="13">
        <v>-2E-3</v>
      </c>
      <c r="C30" s="13">
        <v>2E-3</v>
      </c>
      <c r="D30" s="70">
        <v>1E-3</v>
      </c>
      <c r="E30" s="2">
        <v>-7.9000000000000001E-2</v>
      </c>
    </row>
    <row r="31" spans="1:5">
      <c r="A31" s="13">
        <v>0.22500000000000001</v>
      </c>
      <c r="B31" s="13">
        <v>-2E-3</v>
      </c>
      <c r="C31" s="13">
        <v>2E-3</v>
      </c>
      <c r="D31" s="70">
        <v>-1E-3</v>
      </c>
      <c r="E31" s="2">
        <v>-8.1000000000000003E-2</v>
      </c>
    </row>
    <row r="32" spans="1:5">
      <c r="A32" s="13">
        <v>0.23333000000000001</v>
      </c>
      <c r="B32" s="70">
        <v>-1E-3</v>
      </c>
      <c r="C32" s="13">
        <v>2E-3</v>
      </c>
      <c r="D32" s="13">
        <v>-3.0000000000000001E-3</v>
      </c>
      <c r="E32" s="2">
        <v>-8.4000000000000005E-2</v>
      </c>
    </row>
    <row r="33" spans="1:5">
      <c r="A33" s="13">
        <v>0.24167</v>
      </c>
      <c r="B33" s="70">
        <v>-1E-3</v>
      </c>
      <c r="C33" s="13">
        <v>2E-3</v>
      </c>
      <c r="D33" s="13">
        <v>-3.0000000000000001E-3</v>
      </c>
      <c r="E33" s="2">
        <v>-8.5999999999999993E-2</v>
      </c>
    </row>
    <row r="34" spans="1:5">
      <c r="A34" s="13">
        <v>0.25</v>
      </c>
      <c r="B34" s="70">
        <v>-1E-3</v>
      </c>
      <c r="C34" s="70">
        <v>1E-3</v>
      </c>
      <c r="D34" s="13">
        <v>-3.0000000000000001E-3</v>
      </c>
      <c r="E34" s="2">
        <v>-8.8999999999999996E-2</v>
      </c>
    </row>
    <row r="35" spans="1:5">
      <c r="A35" s="13">
        <v>0.25833</v>
      </c>
      <c r="B35" s="13">
        <v>0</v>
      </c>
      <c r="C35" s="70">
        <v>1E-3</v>
      </c>
      <c r="D35" s="13">
        <v>-3.0000000000000001E-3</v>
      </c>
      <c r="E35" s="2">
        <v>-9.0999999999999998E-2</v>
      </c>
    </row>
    <row r="36" spans="1:5">
      <c r="A36" s="13">
        <v>0.26667000000000002</v>
      </c>
      <c r="B36" s="13">
        <v>0</v>
      </c>
      <c r="C36" s="70">
        <v>1E-3</v>
      </c>
      <c r="D36" s="13">
        <v>-2E-3</v>
      </c>
      <c r="E36" s="2">
        <v>-9.2999999999999999E-2</v>
      </c>
    </row>
    <row r="37" spans="1:5">
      <c r="A37" s="13">
        <v>0.27500000000000002</v>
      </c>
      <c r="B37" s="70">
        <v>1E-3</v>
      </c>
      <c r="C37" s="13">
        <v>0</v>
      </c>
      <c r="D37" s="70">
        <v>-1E-3</v>
      </c>
      <c r="E37" s="2">
        <v>-9.7000000000000003E-2</v>
      </c>
    </row>
    <row r="38" spans="1:5">
      <c r="A38" s="13">
        <v>0.28333000000000003</v>
      </c>
      <c r="B38" s="70">
        <v>1E-3</v>
      </c>
      <c r="C38" s="70">
        <v>-1E-3</v>
      </c>
      <c r="D38" s="70">
        <v>-1E-3</v>
      </c>
      <c r="E38" s="2">
        <v>-0.10199999999999999</v>
      </c>
    </row>
    <row r="39" spans="1:5">
      <c r="A39" s="13">
        <v>0.29166999999999998</v>
      </c>
      <c r="B39" s="70">
        <v>1E-3</v>
      </c>
      <c r="C39" s="13">
        <v>0</v>
      </c>
      <c r="D39" s="70">
        <v>-1E-3</v>
      </c>
      <c r="E39" s="2">
        <v>-0.107</v>
      </c>
    </row>
    <row r="40" spans="1:5">
      <c r="A40" s="13">
        <v>0.3</v>
      </c>
      <c r="B40" s="13">
        <v>2E-3</v>
      </c>
      <c r="C40" s="13">
        <v>0</v>
      </c>
      <c r="D40" s="70">
        <v>-1E-3</v>
      </c>
      <c r="E40" s="2">
        <v>-0.111</v>
      </c>
    </row>
    <row r="41" spans="1:5">
      <c r="A41" s="13">
        <v>0.30832999999999999</v>
      </c>
      <c r="B41" s="70">
        <v>1E-3</v>
      </c>
      <c r="C41" s="70">
        <v>1E-3</v>
      </c>
      <c r="D41" s="70">
        <v>-1E-3</v>
      </c>
      <c r="E41" s="2">
        <v>-0.114</v>
      </c>
    </row>
    <row r="42" spans="1:5">
      <c r="A42" s="13">
        <v>0.31667000000000001</v>
      </c>
      <c r="B42" s="70">
        <v>1E-3</v>
      </c>
      <c r="C42" s="70">
        <v>1E-3</v>
      </c>
      <c r="D42" s="13">
        <v>-2E-3</v>
      </c>
      <c r="E42" s="2">
        <v>-0.11700000000000001</v>
      </c>
    </row>
    <row r="43" spans="1:5">
      <c r="A43" s="13">
        <v>0.32500000000000001</v>
      </c>
      <c r="B43" s="70">
        <v>1E-3</v>
      </c>
      <c r="C43" s="70">
        <v>1E-3</v>
      </c>
      <c r="D43" s="13">
        <v>-3.0000000000000001E-3</v>
      </c>
      <c r="E43" s="2">
        <v>-0.121</v>
      </c>
    </row>
    <row r="44" spans="1:5">
      <c r="A44" s="13">
        <v>0.33333000000000002</v>
      </c>
      <c r="B44" s="13">
        <v>2E-3</v>
      </c>
      <c r="C44" s="70">
        <v>1E-3</v>
      </c>
      <c r="D44" s="13">
        <v>-2E-3</v>
      </c>
      <c r="E44" s="2">
        <v>-0.125</v>
      </c>
    </row>
    <row r="45" spans="1:5">
      <c r="A45" s="13">
        <v>0.34166999999999997</v>
      </c>
      <c r="B45" s="13">
        <v>3.0000000000000001E-3</v>
      </c>
      <c r="C45" s="70">
        <v>1E-3</v>
      </c>
      <c r="D45" s="70">
        <v>-1E-3</v>
      </c>
      <c r="E45" s="2">
        <v>-0.127</v>
      </c>
    </row>
    <row r="46" spans="1:5">
      <c r="A46" s="13">
        <v>0.35</v>
      </c>
      <c r="B46" s="13">
        <v>3.0000000000000001E-3</v>
      </c>
      <c r="C46" s="13">
        <v>2E-3</v>
      </c>
      <c r="D46" s="70">
        <v>-1E-3</v>
      </c>
      <c r="E46" s="2">
        <v>-0.129</v>
      </c>
    </row>
    <row r="47" spans="1:5">
      <c r="A47" s="13">
        <v>0.35832999999999998</v>
      </c>
      <c r="B47" s="13">
        <v>3.0000000000000001E-3</v>
      </c>
      <c r="C47" s="13">
        <v>2E-3</v>
      </c>
      <c r="D47" s="70">
        <v>-1E-3</v>
      </c>
      <c r="E47" s="2">
        <v>-0.13300000000000001</v>
      </c>
    </row>
    <row r="48" spans="1:5">
      <c r="A48" s="13">
        <v>0.36667</v>
      </c>
      <c r="B48" s="13">
        <v>3.0000000000000001E-3</v>
      </c>
      <c r="C48" s="70">
        <v>1E-3</v>
      </c>
      <c r="D48" s="70">
        <v>-1E-3</v>
      </c>
      <c r="E48" s="2">
        <v>-0.13700000000000001</v>
      </c>
    </row>
    <row r="49" spans="1:5">
      <c r="A49" s="13">
        <v>0.375</v>
      </c>
      <c r="B49" s="13">
        <v>2E-3</v>
      </c>
      <c r="C49" s="13">
        <v>0</v>
      </c>
      <c r="D49" s="70">
        <v>-1E-3</v>
      </c>
      <c r="E49" s="2">
        <v>-0.14000000000000001</v>
      </c>
    </row>
    <row r="50" spans="1:5">
      <c r="A50" s="13">
        <v>0.38333</v>
      </c>
      <c r="B50" s="70">
        <v>1E-3</v>
      </c>
      <c r="C50" s="13">
        <v>0</v>
      </c>
      <c r="D50" s="70">
        <v>-1E-3</v>
      </c>
      <c r="E50" s="2">
        <v>-0.14299999999999999</v>
      </c>
    </row>
    <row r="51" spans="1:5">
      <c r="A51" s="13">
        <v>0.39167000000000002</v>
      </c>
      <c r="B51" s="70">
        <v>1E-3</v>
      </c>
      <c r="C51" s="13">
        <v>0</v>
      </c>
      <c r="D51" s="70">
        <v>-1E-3</v>
      </c>
      <c r="E51" s="2">
        <v>-0.14699999999999999</v>
      </c>
    </row>
    <row r="52" spans="1:5">
      <c r="A52" s="13">
        <v>0.4</v>
      </c>
      <c r="B52" s="70">
        <v>1E-3</v>
      </c>
      <c r="C52" s="13">
        <v>0</v>
      </c>
      <c r="D52" s="13">
        <v>-2E-3</v>
      </c>
      <c r="E52" s="2">
        <v>-0.15</v>
      </c>
    </row>
    <row r="53" spans="1:5">
      <c r="A53" s="13">
        <v>0.40833000000000003</v>
      </c>
      <c r="B53" s="70">
        <v>1E-3</v>
      </c>
      <c r="C53" s="13">
        <v>0</v>
      </c>
      <c r="D53" s="13">
        <v>-2E-3</v>
      </c>
      <c r="E53" s="2">
        <v>-0.151</v>
      </c>
    </row>
    <row r="54" spans="1:5">
      <c r="A54" s="13">
        <v>0.41666999999999998</v>
      </c>
      <c r="B54" s="70">
        <v>1E-3</v>
      </c>
      <c r="C54" s="13">
        <v>0</v>
      </c>
      <c r="D54" s="13">
        <v>-3.0000000000000001E-3</v>
      </c>
      <c r="E54" s="2">
        <v>-0.153</v>
      </c>
    </row>
    <row r="55" spans="1:5">
      <c r="A55" s="13">
        <v>0.42499999999999999</v>
      </c>
      <c r="B55" s="70">
        <v>1E-3</v>
      </c>
      <c r="C55" s="13">
        <v>0</v>
      </c>
      <c r="D55" s="13">
        <v>-4.0000000000000001E-3</v>
      </c>
      <c r="E55" s="2">
        <v>-0.156</v>
      </c>
    </row>
    <row r="56" spans="1:5">
      <c r="A56" s="13">
        <v>0.43332999999999999</v>
      </c>
      <c r="B56" s="13">
        <v>2E-3</v>
      </c>
      <c r="C56" s="70">
        <v>1E-3</v>
      </c>
      <c r="D56" s="13">
        <v>-4.0000000000000001E-3</v>
      </c>
      <c r="E56" s="2">
        <v>-0.161</v>
      </c>
    </row>
    <row r="57" spans="1:5">
      <c r="A57" s="13">
        <v>0.44167000000000001</v>
      </c>
      <c r="B57" s="13">
        <v>2E-3</v>
      </c>
      <c r="C57" s="13">
        <v>2E-3</v>
      </c>
      <c r="D57" s="13">
        <v>-6.0000000000000001E-3</v>
      </c>
      <c r="E57" s="2">
        <v>-0.16500000000000001</v>
      </c>
    </row>
    <row r="58" spans="1:5">
      <c r="A58" s="13">
        <v>0.45</v>
      </c>
      <c r="B58" s="13">
        <v>2E-3</v>
      </c>
      <c r="C58" s="13">
        <v>3.0000000000000001E-3</v>
      </c>
      <c r="D58" s="13">
        <v>-7.0000000000000001E-3</v>
      </c>
      <c r="E58" s="2">
        <v>-0.16900000000000001</v>
      </c>
    </row>
    <row r="59" spans="1:5">
      <c r="A59" s="13">
        <v>0.45833000000000002</v>
      </c>
      <c r="B59" s="13">
        <v>2E-3</v>
      </c>
      <c r="C59" s="13">
        <v>4.0000000000000001E-3</v>
      </c>
      <c r="D59" s="13">
        <v>-7.0000000000000001E-3</v>
      </c>
      <c r="E59" s="2">
        <v>-0.17100000000000001</v>
      </c>
    </row>
    <row r="60" spans="1:5">
      <c r="A60" s="13">
        <v>0.46666999999999997</v>
      </c>
      <c r="B60" s="13">
        <v>3.0000000000000001E-3</v>
      </c>
      <c r="C60" s="13">
        <v>3.0000000000000001E-3</v>
      </c>
      <c r="D60" s="13">
        <v>-7.0000000000000001E-3</v>
      </c>
      <c r="E60" s="2">
        <v>-0.17399999999999999</v>
      </c>
    </row>
    <row r="61" spans="1:5">
      <c r="A61" s="13">
        <v>0.47499999999999998</v>
      </c>
      <c r="B61" s="13">
        <v>2E-3</v>
      </c>
      <c r="C61" s="13">
        <v>3.0000000000000001E-3</v>
      </c>
      <c r="D61" s="13">
        <v>-7.0000000000000001E-3</v>
      </c>
      <c r="E61" s="2">
        <v>-0.17799999999999999</v>
      </c>
    </row>
    <row r="62" spans="1:5">
      <c r="A62" s="13">
        <v>0.48332999999999998</v>
      </c>
      <c r="B62" s="70">
        <v>1E-3</v>
      </c>
      <c r="C62" s="13">
        <v>3.0000000000000001E-3</v>
      </c>
      <c r="D62" s="13">
        <v>-7.0000000000000001E-3</v>
      </c>
      <c r="E62" s="2">
        <v>-0.182</v>
      </c>
    </row>
    <row r="63" spans="1:5">
      <c r="A63" s="13">
        <v>0.49167</v>
      </c>
      <c r="B63" s="70">
        <v>1E-3</v>
      </c>
      <c r="C63" s="13">
        <v>3.0000000000000001E-3</v>
      </c>
      <c r="D63" s="13">
        <v>-7.0000000000000001E-3</v>
      </c>
      <c r="E63" s="2">
        <v>-0.185</v>
      </c>
    </row>
    <row r="64" spans="1:5">
      <c r="A64" s="13">
        <v>0.5</v>
      </c>
      <c r="B64" s="13">
        <v>0</v>
      </c>
      <c r="C64" s="13">
        <v>3.0000000000000001E-3</v>
      </c>
      <c r="D64" s="13">
        <v>-8.0000000000000002E-3</v>
      </c>
      <c r="E64" s="2">
        <v>-0.187</v>
      </c>
    </row>
    <row r="65" spans="1:5">
      <c r="A65" s="13">
        <v>0.50832999999999995</v>
      </c>
      <c r="B65" s="13">
        <v>0</v>
      </c>
      <c r="C65" s="13">
        <v>3.0000000000000001E-3</v>
      </c>
      <c r="D65" s="13">
        <v>-7.0000000000000001E-3</v>
      </c>
      <c r="E65" s="2">
        <v>-0.191</v>
      </c>
    </row>
    <row r="66" spans="1:5">
      <c r="A66" s="13">
        <v>0.51666999999999996</v>
      </c>
      <c r="B66" s="13">
        <v>0</v>
      </c>
      <c r="C66" s="13">
        <v>4.0000000000000001E-3</v>
      </c>
      <c r="D66" s="13">
        <v>-6.0000000000000001E-3</v>
      </c>
      <c r="E66" s="2">
        <v>-0.19500000000000001</v>
      </c>
    </row>
    <row r="67" spans="1:5">
      <c r="A67" s="13">
        <v>0.52500000000000002</v>
      </c>
      <c r="B67" s="13">
        <v>0</v>
      </c>
      <c r="C67" s="13">
        <v>4.0000000000000001E-3</v>
      </c>
      <c r="D67" s="13">
        <v>-5.0000000000000001E-3</v>
      </c>
      <c r="E67" s="2">
        <v>-0.19900000000000001</v>
      </c>
    </row>
    <row r="68" spans="1:5">
      <c r="A68" s="13">
        <v>0.53332999999999997</v>
      </c>
      <c r="B68" s="13">
        <v>0</v>
      </c>
      <c r="C68" s="13">
        <v>3.0000000000000001E-3</v>
      </c>
      <c r="D68" s="13">
        <v>-5.0000000000000001E-3</v>
      </c>
      <c r="E68" s="2">
        <v>-0.20300000000000001</v>
      </c>
    </row>
    <row r="69" spans="1:5">
      <c r="A69" s="13">
        <v>0.54166999999999998</v>
      </c>
      <c r="B69" s="13">
        <v>0</v>
      </c>
      <c r="C69" s="13">
        <v>3.0000000000000001E-3</v>
      </c>
      <c r="D69" s="13">
        <v>-7.0000000000000001E-3</v>
      </c>
      <c r="E69" s="2">
        <v>-0.20699999999999999</v>
      </c>
    </row>
    <row r="70" spans="1:5">
      <c r="A70" s="13">
        <v>0.55000000000000004</v>
      </c>
      <c r="B70" s="13">
        <v>0</v>
      </c>
      <c r="C70" s="13">
        <v>3.0000000000000001E-3</v>
      </c>
      <c r="D70" s="13">
        <v>-8.0000000000000002E-3</v>
      </c>
      <c r="E70" s="2">
        <v>-0.20899999999999999</v>
      </c>
    </row>
    <row r="71" spans="1:5">
      <c r="A71" s="13">
        <v>0.55832999999999999</v>
      </c>
      <c r="B71" s="13">
        <v>0</v>
      </c>
      <c r="C71" s="13">
        <v>3.0000000000000001E-3</v>
      </c>
      <c r="D71" s="13">
        <v>-8.0000000000000002E-3</v>
      </c>
      <c r="E71" s="2">
        <v>-0.21199999999999999</v>
      </c>
    </row>
    <row r="72" spans="1:5">
      <c r="A72" s="13">
        <v>0.56667000000000001</v>
      </c>
      <c r="B72" s="13">
        <v>0</v>
      </c>
      <c r="C72" s="13">
        <v>3.0000000000000001E-3</v>
      </c>
      <c r="D72" s="13">
        <v>-8.0000000000000002E-3</v>
      </c>
      <c r="E72" s="2">
        <v>-0.216</v>
      </c>
    </row>
    <row r="73" spans="1:5">
      <c r="A73" s="13">
        <v>0.57499999999999996</v>
      </c>
      <c r="B73" s="70">
        <v>1E-3</v>
      </c>
      <c r="C73" s="13">
        <v>4.0000000000000001E-3</v>
      </c>
      <c r="D73" s="13">
        <v>-8.0000000000000002E-3</v>
      </c>
      <c r="E73" s="2">
        <v>-0.219</v>
      </c>
    </row>
    <row r="74" spans="1:5">
      <c r="A74" s="13">
        <v>0.58333000000000002</v>
      </c>
      <c r="B74" s="13">
        <v>2E-3</v>
      </c>
      <c r="C74" s="13">
        <v>4.0000000000000001E-3</v>
      </c>
      <c r="D74" s="13">
        <v>-7.0000000000000001E-3</v>
      </c>
      <c r="E74" s="2">
        <v>-0.222</v>
      </c>
    </row>
    <row r="75" spans="1:5">
      <c r="A75" s="13">
        <v>0.59167000000000003</v>
      </c>
      <c r="B75" s="13">
        <v>2E-3</v>
      </c>
      <c r="C75" s="13">
        <v>5.0000000000000001E-3</v>
      </c>
      <c r="D75" s="13">
        <v>-7.0000000000000001E-3</v>
      </c>
      <c r="E75" s="2">
        <v>-0.22500000000000001</v>
      </c>
    </row>
    <row r="76" spans="1:5">
      <c r="A76" s="13">
        <v>0.6</v>
      </c>
      <c r="B76" s="13">
        <v>2E-3</v>
      </c>
      <c r="C76" s="13">
        <v>5.0000000000000001E-3</v>
      </c>
      <c r="D76" s="13">
        <v>-7.0000000000000001E-3</v>
      </c>
      <c r="E76" s="2">
        <v>-0.22700000000000001</v>
      </c>
    </row>
    <row r="77" spans="1:5">
      <c r="A77" s="13">
        <v>0.60833000000000004</v>
      </c>
      <c r="B77" s="13">
        <v>2E-3</v>
      </c>
      <c r="C77" s="13">
        <v>5.0000000000000001E-3</v>
      </c>
      <c r="D77" s="13">
        <v>-7.0000000000000001E-3</v>
      </c>
      <c r="E77" s="2">
        <v>-0.22800000000000001</v>
      </c>
    </row>
    <row r="78" spans="1:5">
      <c r="A78" s="13">
        <v>0.61667000000000005</v>
      </c>
      <c r="B78" s="13">
        <v>2E-3</v>
      </c>
      <c r="C78" s="13">
        <v>5.0000000000000001E-3</v>
      </c>
      <c r="D78" s="13">
        <v>-8.0000000000000002E-3</v>
      </c>
      <c r="E78" s="2">
        <v>-0.23100000000000001</v>
      </c>
    </row>
    <row r="79" spans="1:5">
      <c r="A79" s="13">
        <v>0.625</v>
      </c>
      <c r="B79" s="70">
        <v>1E-3</v>
      </c>
      <c r="C79" s="13">
        <v>5.0000000000000001E-3</v>
      </c>
      <c r="D79" s="13">
        <v>-8.9999999999999993E-3</v>
      </c>
      <c r="E79" s="2">
        <v>-0.23300000000000001</v>
      </c>
    </row>
    <row r="80" spans="1:5">
      <c r="A80" s="13">
        <v>0.63332999999999995</v>
      </c>
      <c r="B80" s="70">
        <v>1E-3</v>
      </c>
      <c r="C80" s="13">
        <v>6.0000000000000001E-3</v>
      </c>
      <c r="D80" s="13">
        <v>-0.01</v>
      </c>
      <c r="E80" s="2">
        <v>-0.23499999999999999</v>
      </c>
    </row>
    <row r="81" spans="1:5">
      <c r="A81" s="13">
        <v>0.64166999999999996</v>
      </c>
      <c r="B81" s="70">
        <v>1E-3</v>
      </c>
      <c r="C81" s="13">
        <v>7.0000000000000001E-3</v>
      </c>
      <c r="D81" s="13">
        <v>-0.01</v>
      </c>
      <c r="E81" s="2">
        <v>-0.23699999999999999</v>
      </c>
    </row>
    <row r="82" spans="1:5">
      <c r="A82" s="13">
        <v>0.65</v>
      </c>
      <c r="B82" s="13">
        <v>2E-3</v>
      </c>
      <c r="C82" s="13">
        <v>8.0000000000000002E-3</v>
      </c>
      <c r="D82" s="13">
        <v>-0.01</v>
      </c>
      <c r="E82" s="2">
        <v>-0.24099999999999999</v>
      </c>
    </row>
    <row r="83" spans="1:5">
      <c r="A83" s="13">
        <v>0.65832999999999997</v>
      </c>
      <c r="B83" s="13">
        <v>2E-3</v>
      </c>
      <c r="C83" s="13">
        <v>8.0000000000000002E-3</v>
      </c>
      <c r="D83" s="13">
        <v>-1.0999999999999999E-2</v>
      </c>
      <c r="E83" s="2">
        <v>-0.24399999999999999</v>
      </c>
    </row>
    <row r="84" spans="1:5">
      <c r="A84" s="13">
        <v>0.66666999999999998</v>
      </c>
      <c r="B84" s="13">
        <v>3.0000000000000001E-3</v>
      </c>
      <c r="C84" s="13">
        <v>8.9999999999999993E-3</v>
      </c>
      <c r="D84" s="13">
        <v>-1.0999999999999999E-2</v>
      </c>
      <c r="E84" s="2">
        <v>-0.247</v>
      </c>
    </row>
    <row r="85" spans="1:5">
      <c r="A85" s="13">
        <v>0.67500000000000004</v>
      </c>
      <c r="B85" s="13">
        <v>4.0000000000000001E-3</v>
      </c>
      <c r="C85" s="13">
        <v>0.01</v>
      </c>
      <c r="D85" s="13">
        <v>-1.2E-2</v>
      </c>
      <c r="E85" s="2">
        <v>-0.251</v>
      </c>
    </row>
    <row r="86" spans="1:5">
      <c r="A86" s="13">
        <v>0.68332999999999999</v>
      </c>
      <c r="B86" s="13">
        <v>3.0000000000000001E-3</v>
      </c>
      <c r="C86" s="13">
        <v>1.2E-2</v>
      </c>
      <c r="D86" s="13">
        <v>-1.2E-2</v>
      </c>
      <c r="E86" s="2">
        <v>-0.255</v>
      </c>
    </row>
    <row r="87" spans="1:5">
      <c r="A87" s="13">
        <v>0.69167000000000001</v>
      </c>
      <c r="B87" s="13">
        <v>2E-3</v>
      </c>
      <c r="C87" s="13">
        <v>1.2E-2</v>
      </c>
      <c r="D87" s="13">
        <v>-1.0999999999999999E-2</v>
      </c>
      <c r="E87" s="2">
        <v>-0.25700000000000001</v>
      </c>
    </row>
    <row r="88" spans="1:5">
      <c r="A88" s="13">
        <v>0.7</v>
      </c>
      <c r="B88" s="13">
        <v>2E-3</v>
      </c>
      <c r="C88" s="13">
        <v>1.2E-2</v>
      </c>
      <c r="D88" s="13">
        <v>-8.9999999999999993E-3</v>
      </c>
      <c r="E88" s="2">
        <v>-0.26100000000000001</v>
      </c>
    </row>
    <row r="89" spans="1:5">
      <c r="A89" s="13">
        <v>0.70833000000000002</v>
      </c>
      <c r="B89" s="13">
        <v>2E-3</v>
      </c>
      <c r="C89" s="13">
        <v>1.0999999999999999E-2</v>
      </c>
      <c r="D89" s="13">
        <v>-8.9999999999999993E-3</v>
      </c>
      <c r="E89" s="2">
        <v>-0.26400000000000001</v>
      </c>
    </row>
    <row r="90" spans="1:5">
      <c r="A90" s="13">
        <v>0.71667000000000003</v>
      </c>
      <c r="B90" s="13">
        <v>2E-3</v>
      </c>
      <c r="C90" s="13">
        <v>1.0999999999999999E-2</v>
      </c>
      <c r="D90" s="13">
        <v>-0.01</v>
      </c>
      <c r="E90" s="2">
        <v>-0.26600000000000001</v>
      </c>
    </row>
    <row r="91" spans="1:5">
      <c r="A91" s="13">
        <v>0.72499999999999998</v>
      </c>
      <c r="B91" s="13">
        <v>2E-3</v>
      </c>
      <c r="C91" s="13">
        <v>1.2999999999999999E-2</v>
      </c>
      <c r="D91" s="13">
        <v>-0.01</v>
      </c>
      <c r="E91" s="2">
        <v>-0.26900000000000002</v>
      </c>
    </row>
    <row r="92" spans="1:5">
      <c r="A92" s="13">
        <v>0.73333000000000004</v>
      </c>
      <c r="B92" s="13">
        <v>2E-3</v>
      </c>
      <c r="C92" s="13">
        <v>1.4E-2</v>
      </c>
      <c r="D92" s="13">
        <v>-1.0999999999999999E-2</v>
      </c>
      <c r="E92" s="2">
        <v>-0.27200000000000002</v>
      </c>
    </row>
    <row r="93" spans="1:5">
      <c r="A93" s="13">
        <v>0.74167000000000005</v>
      </c>
      <c r="B93" s="13">
        <v>2E-3</v>
      </c>
      <c r="C93" s="13">
        <v>1.4999999999999999E-2</v>
      </c>
      <c r="D93" s="13">
        <v>-1.2E-2</v>
      </c>
      <c r="E93" s="2">
        <v>-0.27400000000000002</v>
      </c>
    </row>
    <row r="94" spans="1:5">
      <c r="A94" s="13">
        <v>0.75</v>
      </c>
      <c r="B94" s="13">
        <v>2E-3</v>
      </c>
      <c r="C94" s="13">
        <v>1.6E-2</v>
      </c>
      <c r="D94" s="13">
        <v>-1.0999999999999999E-2</v>
      </c>
      <c r="E94" s="2">
        <v>-0.27700000000000002</v>
      </c>
    </row>
    <row r="95" spans="1:5">
      <c r="A95" s="13">
        <v>0.75832999999999995</v>
      </c>
      <c r="B95" s="13">
        <v>2E-3</v>
      </c>
      <c r="C95" s="13">
        <v>1.7000000000000001E-2</v>
      </c>
      <c r="D95" s="13">
        <v>-1.2E-2</v>
      </c>
      <c r="E95" s="2">
        <v>-0.28100000000000003</v>
      </c>
    </row>
    <row r="96" spans="1:5">
      <c r="A96" s="13">
        <v>0.76666999999999996</v>
      </c>
      <c r="B96" s="13">
        <v>2E-3</v>
      </c>
      <c r="C96" s="13">
        <v>1.7000000000000001E-2</v>
      </c>
      <c r="D96" s="13">
        <v>-1.0999999999999999E-2</v>
      </c>
      <c r="E96" s="2">
        <v>-0.28499999999999998</v>
      </c>
    </row>
    <row r="97" spans="1:5">
      <c r="A97" s="13">
        <v>0.77500000000000002</v>
      </c>
      <c r="B97" s="13">
        <v>2E-3</v>
      </c>
      <c r="C97" s="13">
        <v>1.7000000000000001E-2</v>
      </c>
      <c r="D97" s="13">
        <v>-0.01</v>
      </c>
      <c r="E97" s="2">
        <v>-0.28799999999999998</v>
      </c>
    </row>
    <row r="98" spans="1:5">
      <c r="A98" s="13">
        <v>0.78332999999999997</v>
      </c>
      <c r="B98" s="70">
        <v>1E-3</v>
      </c>
      <c r="C98" s="13">
        <v>1.6E-2</v>
      </c>
      <c r="D98" s="13">
        <v>-0.01</v>
      </c>
      <c r="E98" s="2">
        <v>-0.29199999999999998</v>
      </c>
    </row>
    <row r="99" spans="1:5">
      <c r="A99" s="13">
        <v>0.79166999999999998</v>
      </c>
      <c r="B99" s="70">
        <v>1E-3</v>
      </c>
      <c r="C99" s="13">
        <v>1.6E-2</v>
      </c>
      <c r="D99" s="13">
        <v>-1.0999999999999999E-2</v>
      </c>
      <c r="E99" s="2">
        <v>-0.29599999999999999</v>
      </c>
    </row>
    <row r="100" spans="1:5">
      <c r="A100" s="13">
        <v>0.8</v>
      </c>
      <c r="B100" s="70">
        <v>1E-3</v>
      </c>
      <c r="C100" s="13">
        <v>1.7000000000000001E-2</v>
      </c>
      <c r="D100" s="13">
        <v>-1.0999999999999999E-2</v>
      </c>
      <c r="E100" s="2">
        <v>-0.29899999999999999</v>
      </c>
    </row>
    <row r="101" spans="1:5">
      <c r="A101" s="13">
        <v>0.80832999999999999</v>
      </c>
      <c r="B101" s="13">
        <v>2E-3</v>
      </c>
      <c r="C101" s="13">
        <v>1.7999999999999999E-2</v>
      </c>
      <c r="D101" s="13">
        <v>-1.0999999999999999E-2</v>
      </c>
      <c r="E101" s="2">
        <v>-0.30199999999999999</v>
      </c>
    </row>
    <row r="102" spans="1:5">
      <c r="A102" s="13">
        <v>0.81667000000000001</v>
      </c>
      <c r="B102" s="13">
        <v>3.0000000000000001E-3</v>
      </c>
      <c r="C102" s="13">
        <v>1.7999999999999999E-2</v>
      </c>
      <c r="D102" s="13">
        <v>-1.2E-2</v>
      </c>
      <c r="E102" s="2">
        <v>-0.30499999999999999</v>
      </c>
    </row>
    <row r="103" spans="1:5">
      <c r="A103" s="13">
        <v>0.82499999999999996</v>
      </c>
      <c r="B103" s="13">
        <v>3.0000000000000001E-3</v>
      </c>
      <c r="C103" s="13">
        <v>1.9E-2</v>
      </c>
      <c r="D103" s="13">
        <v>-1.2E-2</v>
      </c>
      <c r="E103" s="2">
        <v>-0.309</v>
      </c>
    </row>
    <row r="104" spans="1:5">
      <c r="A104" s="13">
        <v>0.83333000000000002</v>
      </c>
      <c r="B104" s="13">
        <v>2E-3</v>
      </c>
      <c r="C104" s="13">
        <v>1.9E-2</v>
      </c>
      <c r="D104" s="13">
        <v>-1.2E-2</v>
      </c>
      <c r="E104" s="2">
        <v>-0.312</v>
      </c>
    </row>
    <row r="105" spans="1:5">
      <c r="A105" s="13">
        <v>0.84167000000000003</v>
      </c>
      <c r="B105" s="70">
        <v>1E-3</v>
      </c>
      <c r="C105" s="13">
        <v>0.02</v>
      </c>
      <c r="D105" s="13">
        <v>-1.0999999999999999E-2</v>
      </c>
      <c r="E105" s="2">
        <v>-0.315</v>
      </c>
    </row>
    <row r="106" spans="1:5">
      <c r="A106" s="13">
        <v>0.85</v>
      </c>
      <c r="B106" s="70">
        <v>1E-3</v>
      </c>
      <c r="C106" s="13">
        <v>2.1000000000000001E-2</v>
      </c>
      <c r="D106" s="13">
        <v>-1.0999999999999999E-2</v>
      </c>
      <c r="E106" s="2">
        <v>-0.318</v>
      </c>
    </row>
    <row r="107" spans="1:5">
      <c r="A107" s="13">
        <v>0.85833000000000004</v>
      </c>
      <c r="B107" s="70">
        <v>1E-3</v>
      </c>
      <c r="C107" s="13">
        <v>2.1000000000000001E-2</v>
      </c>
      <c r="D107" s="13">
        <v>-1.2E-2</v>
      </c>
      <c r="E107" s="2">
        <v>-0.32100000000000001</v>
      </c>
    </row>
    <row r="108" spans="1:5">
      <c r="A108" s="13">
        <v>0.86667000000000005</v>
      </c>
      <c r="B108" s="13">
        <v>0</v>
      </c>
      <c r="C108" s="13">
        <v>0.02</v>
      </c>
      <c r="D108" s="13">
        <v>-1.2999999999999999E-2</v>
      </c>
      <c r="E108" s="2">
        <v>-0.32500000000000001</v>
      </c>
    </row>
    <row r="109" spans="1:5">
      <c r="A109" s="13">
        <v>0.875</v>
      </c>
      <c r="B109" s="70">
        <v>1E-3</v>
      </c>
      <c r="C109" s="13">
        <v>1.9E-2</v>
      </c>
      <c r="D109" s="13">
        <v>-1.2999999999999999E-2</v>
      </c>
      <c r="E109" s="2">
        <v>-0.32900000000000001</v>
      </c>
    </row>
    <row r="110" spans="1:5">
      <c r="A110" s="13">
        <v>0.88332999999999995</v>
      </c>
      <c r="B110" s="70">
        <v>1E-3</v>
      </c>
      <c r="C110" s="13">
        <v>1.9E-2</v>
      </c>
      <c r="D110" s="13">
        <v>-1.2999999999999999E-2</v>
      </c>
      <c r="E110" s="2">
        <v>-0.33200000000000002</v>
      </c>
    </row>
    <row r="111" spans="1:5">
      <c r="A111" s="13">
        <v>0.89166999999999996</v>
      </c>
      <c r="B111" s="70">
        <v>1E-3</v>
      </c>
      <c r="C111" s="13">
        <v>1.7999999999999999E-2</v>
      </c>
      <c r="D111" s="13">
        <v>-1.2999999999999999E-2</v>
      </c>
      <c r="E111" s="2">
        <v>-0.33400000000000002</v>
      </c>
    </row>
    <row r="112" spans="1:5">
      <c r="A112" s="13">
        <v>0.9</v>
      </c>
      <c r="B112" s="70">
        <v>1E-3</v>
      </c>
      <c r="C112" s="13">
        <v>1.7999999999999999E-2</v>
      </c>
      <c r="D112" s="13">
        <v>-1.2999999999999999E-2</v>
      </c>
      <c r="E112" s="2">
        <v>-0.33800000000000002</v>
      </c>
    </row>
    <row r="113" spans="1:5">
      <c r="A113" s="13">
        <v>0.90832999999999997</v>
      </c>
      <c r="B113" s="13">
        <v>2E-3</v>
      </c>
      <c r="C113" s="13">
        <v>1.7999999999999999E-2</v>
      </c>
      <c r="D113" s="13">
        <v>-1.2999999999999999E-2</v>
      </c>
      <c r="E113" s="2">
        <v>-0.34100000000000003</v>
      </c>
    </row>
    <row r="114" spans="1:5">
      <c r="A114" s="13">
        <v>0.91666999999999998</v>
      </c>
      <c r="B114" s="70">
        <v>1E-3</v>
      </c>
      <c r="C114" s="13">
        <v>1.7999999999999999E-2</v>
      </c>
      <c r="D114" s="13">
        <v>-1.2E-2</v>
      </c>
      <c r="E114" s="2">
        <v>-0.34399999999999997</v>
      </c>
    </row>
    <row r="115" spans="1:5">
      <c r="A115" s="13">
        <v>0.92500000000000004</v>
      </c>
      <c r="B115" s="70">
        <v>1E-3</v>
      </c>
      <c r="C115" s="13">
        <v>1.7000000000000001E-2</v>
      </c>
      <c r="D115" s="13">
        <v>-1.0999999999999999E-2</v>
      </c>
      <c r="E115" s="2">
        <v>-0.34799999999999998</v>
      </c>
    </row>
    <row r="116" spans="1:5">
      <c r="A116" s="13">
        <v>0.93332999999999999</v>
      </c>
      <c r="B116" s="13">
        <v>2E-3</v>
      </c>
      <c r="C116" s="13">
        <v>1.7000000000000001E-2</v>
      </c>
      <c r="D116" s="13">
        <v>-1.2E-2</v>
      </c>
      <c r="E116" s="2">
        <v>-0.35099999999999998</v>
      </c>
    </row>
    <row r="117" spans="1:5">
      <c r="A117" s="13">
        <v>0.94167000000000001</v>
      </c>
      <c r="B117" s="13">
        <v>2E-3</v>
      </c>
      <c r="C117" s="13">
        <v>1.7999999999999999E-2</v>
      </c>
      <c r="D117" s="13">
        <v>-1.2E-2</v>
      </c>
      <c r="E117" s="2">
        <v>-0.35599999999999998</v>
      </c>
    </row>
    <row r="118" spans="1:5">
      <c r="A118" s="13">
        <v>0.95</v>
      </c>
      <c r="B118" s="13">
        <v>2E-3</v>
      </c>
      <c r="C118" s="13">
        <v>1.7999999999999999E-2</v>
      </c>
      <c r="D118" s="13">
        <v>-1.2999999999999999E-2</v>
      </c>
      <c r="E118" s="2">
        <v>-0.36</v>
      </c>
    </row>
    <row r="119" spans="1:5">
      <c r="A119" s="13">
        <v>0.95833000000000002</v>
      </c>
      <c r="B119" s="13">
        <v>2E-3</v>
      </c>
      <c r="C119" s="13">
        <v>1.7000000000000001E-2</v>
      </c>
      <c r="D119" s="13">
        <v>-1.4E-2</v>
      </c>
      <c r="E119" s="2">
        <v>-0.36299999999999999</v>
      </c>
    </row>
    <row r="120" spans="1:5">
      <c r="A120" s="13">
        <v>0.96667000000000003</v>
      </c>
      <c r="B120" s="70">
        <v>1E-3</v>
      </c>
      <c r="C120" s="13">
        <v>1.7999999999999999E-2</v>
      </c>
      <c r="D120" s="13">
        <v>-1.4E-2</v>
      </c>
      <c r="E120" s="2">
        <v>-0.36599999999999999</v>
      </c>
    </row>
    <row r="121" spans="1:5">
      <c r="A121" s="13">
        <v>0.97499999999999998</v>
      </c>
      <c r="B121" s="70">
        <v>1E-3</v>
      </c>
      <c r="C121" s="13">
        <v>1.9E-2</v>
      </c>
      <c r="D121" s="13">
        <v>-1.4E-2</v>
      </c>
      <c r="E121" s="2">
        <v>-0.36899999999999999</v>
      </c>
    </row>
    <row r="122" spans="1:5">
      <c r="A122" s="13">
        <v>0.98333000000000004</v>
      </c>
      <c r="B122" s="13">
        <v>2E-3</v>
      </c>
      <c r="C122" s="13">
        <v>1.7999999999999999E-2</v>
      </c>
      <c r="D122" s="13">
        <v>-1.2999999999999999E-2</v>
      </c>
      <c r="E122" s="2">
        <v>-0.372</v>
      </c>
    </row>
    <row r="123" spans="1:5">
      <c r="A123" s="13">
        <v>0.99167000000000005</v>
      </c>
      <c r="B123" s="70">
        <v>1E-3</v>
      </c>
      <c r="C123" s="13">
        <v>1.6E-2</v>
      </c>
      <c r="D123" s="13">
        <v>-1.4E-2</v>
      </c>
      <c r="E123" s="2">
        <v>-0.375</v>
      </c>
    </row>
    <row r="124" spans="1:5">
      <c r="A124" s="13">
        <v>1</v>
      </c>
      <c r="B124" s="70">
        <v>1E-3</v>
      </c>
      <c r="C124" s="13">
        <v>1.4999999999999999E-2</v>
      </c>
      <c r="D124" s="13">
        <v>-1.4E-2</v>
      </c>
      <c r="E124" s="2">
        <v>-0.377</v>
      </c>
    </row>
    <row r="125" spans="1:5">
      <c r="A125" s="13">
        <v>1.0083299999999999</v>
      </c>
      <c r="B125" s="70">
        <v>1E-3</v>
      </c>
      <c r="C125" s="13">
        <v>1.4E-2</v>
      </c>
      <c r="D125" s="13">
        <v>-1.2999999999999999E-2</v>
      </c>
      <c r="E125" s="2">
        <v>-0.38100000000000001</v>
      </c>
    </row>
    <row r="126" spans="1:5">
      <c r="A126" s="13">
        <v>1.01667</v>
      </c>
      <c r="B126" s="13">
        <v>0</v>
      </c>
      <c r="C126" s="13">
        <v>1.4E-2</v>
      </c>
      <c r="D126" s="13">
        <v>-1.2E-2</v>
      </c>
      <c r="E126" s="2">
        <v>-0.38300000000000001</v>
      </c>
    </row>
    <row r="127" spans="1:5">
      <c r="A127" s="13">
        <v>1.0249999999999999</v>
      </c>
      <c r="B127" s="13">
        <v>0</v>
      </c>
      <c r="C127" s="13">
        <v>1.2999999999999999E-2</v>
      </c>
      <c r="D127" s="13">
        <v>-1.2E-2</v>
      </c>
      <c r="E127" s="2">
        <v>-0.38500000000000001</v>
      </c>
    </row>
    <row r="128" spans="1:5">
      <c r="A128" s="13">
        <v>1.0333300000000001</v>
      </c>
      <c r="B128" s="70">
        <v>1E-3</v>
      </c>
      <c r="C128" s="13">
        <v>1.4E-2</v>
      </c>
      <c r="D128" s="13">
        <v>-1.0999999999999999E-2</v>
      </c>
      <c r="E128" s="2">
        <v>-0.38900000000000001</v>
      </c>
    </row>
    <row r="129" spans="1:5">
      <c r="A129" s="13">
        <v>1.0416700000000001</v>
      </c>
      <c r="B129" s="13">
        <v>2E-3</v>
      </c>
      <c r="C129" s="13">
        <v>1.2999999999999999E-2</v>
      </c>
      <c r="D129" s="13">
        <v>-1.0999999999999999E-2</v>
      </c>
      <c r="E129" s="2">
        <v>-0.39400000000000002</v>
      </c>
    </row>
    <row r="130" spans="1:5">
      <c r="A130" s="13">
        <v>1.05</v>
      </c>
      <c r="B130" s="13">
        <v>2E-3</v>
      </c>
      <c r="C130" s="13">
        <v>1.2999999999999999E-2</v>
      </c>
      <c r="D130" s="13">
        <v>-1.2E-2</v>
      </c>
      <c r="E130" s="2">
        <v>-0.39900000000000002</v>
      </c>
    </row>
    <row r="131" spans="1:5">
      <c r="A131" s="13">
        <v>1.05833</v>
      </c>
      <c r="B131" s="13">
        <v>2E-3</v>
      </c>
      <c r="C131" s="13">
        <v>1.4E-2</v>
      </c>
      <c r="D131" s="13">
        <v>-1.2999999999999999E-2</v>
      </c>
      <c r="E131" s="2">
        <v>-0.40200000000000002</v>
      </c>
    </row>
    <row r="132" spans="1:5">
      <c r="A132" s="13">
        <v>1.06667</v>
      </c>
      <c r="B132" s="70">
        <v>1E-3</v>
      </c>
      <c r="C132" s="13">
        <v>1.4E-2</v>
      </c>
      <c r="D132" s="13">
        <v>-1.2999999999999999E-2</v>
      </c>
      <c r="E132" s="2">
        <v>-0.40500000000000003</v>
      </c>
    </row>
    <row r="133" spans="1:5">
      <c r="A133" s="13">
        <v>1.075</v>
      </c>
      <c r="B133" s="13">
        <v>0</v>
      </c>
      <c r="C133" s="13">
        <v>1.2999999999999999E-2</v>
      </c>
      <c r="D133" s="13">
        <v>-1.2999999999999999E-2</v>
      </c>
      <c r="E133" s="2">
        <v>-0.40899999999999997</v>
      </c>
    </row>
    <row r="134" spans="1:5">
      <c r="A134" s="13">
        <v>1.0833299999999999</v>
      </c>
      <c r="B134" s="70">
        <v>-1E-3</v>
      </c>
      <c r="C134" s="13">
        <v>1.4E-2</v>
      </c>
      <c r="D134" s="13">
        <v>-1.2999999999999999E-2</v>
      </c>
      <c r="E134" s="2">
        <v>-0.41199999999999998</v>
      </c>
    </row>
    <row r="135" spans="1:5">
      <c r="A135" s="13">
        <v>1.0916699999999999</v>
      </c>
      <c r="B135" s="70">
        <v>-1E-3</v>
      </c>
      <c r="C135" s="13">
        <v>1.4E-2</v>
      </c>
      <c r="D135" s="13">
        <v>-1.4E-2</v>
      </c>
      <c r="E135" s="2">
        <v>-0.41499999999999998</v>
      </c>
    </row>
    <row r="136" spans="1:5">
      <c r="A136" s="13">
        <v>1.1000000000000001</v>
      </c>
      <c r="B136" s="13">
        <v>-2E-3</v>
      </c>
      <c r="C136" s="13">
        <v>1.2999999999999999E-2</v>
      </c>
      <c r="D136" s="13">
        <v>-1.4999999999999999E-2</v>
      </c>
      <c r="E136" s="2">
        <v>-0.41699999999999998</v>
      </c>
    </row>
    <row r="137" spans="1:5">
      <c r="A137" s="13">
        <v>1.10833</v>
      </c>
      <c r="B137" s="13">
        <v>-2E-3</v>
      </c>
      <c r="C137" s="13">
        <v>1.2999999999999999E-2</v>
      </c>
      <c r="D137" s="13">
        <v>-1.4999999999999999E-2</v>
      </c>
      <c r="E137" s="2">
        <v>-0.42</v>
      </c>
    </row>
    <row r="138" spans="1:5">
      <c r="A138" s="13">
        <v>1.1166700000000001</v>
      </c>
      <c r="B138" s="13">
        <v>-2E-3</v>
      </c>
      <c r="C138" s="13">
        <v>1.0999999999999999E-2</v>
      </c>
      <c r="D138" s="13">
        <v>-1.6E-2</v>
      </c>
      <c r="E138" s="2">
        <v>-0.42299999999999999</v>
      </c>
    </row>
    <row r="139" spans="1:5">
      <c r="A139" s="13">
        <v>1.125</v>
      </c>
      <c r="B139" s="13">
        <v>-2E-3</v>
      </c>
      <c r="C139" s="13">
        <v>8.9999999999999993E-3</v>
      </c>
      <c r="D139" s="13">
        <v>-1.4999999999999999E-2</v>
      </c>
      <c r="E139" s="2">
        <v>-0.42699999999999999</v>
      </c>
    </row>
    <row r="140" spans="1:5">
      <c r="A140" s="13">
        <v>1.1333299999999999</v>
      </c>
      <c r="B140" s="13">
        <v>-2E-3</v>
      </c>
      <c r="C140" s="13">
        <v>8.0000000000000002E-3</v>
      </c>
      <c r="D140" s="13">
        <v>-1.4999999999999999E-2</v>
      </c>
      <c r="E140" s="2">
        <v>-0.432</v>
      </c>
    </row>
    <row r="141" spans="1:5">
      <c r="A141" s="13">
        <v>1.14167</v>
      </c>
      <c r="B141" s="13">
        <v>-2E-3</v>
      </c>
      <c r="C141" s="13">
        <v>7.0000000000000001E-3</v>
      </c>
      <c r="D141" s="13">
        <v>-1.4E-2</v>
      </c>
      <c r="E141" s="2">
        <v>-0.436</v>
      </c>
    </row>
    <row r="142" spans="1:5">
      <c r="A142" s="13">
        <v>1.1499999999999999</v>
      </c>
      <c r="B142" s="13">
        <v>-2E-3</v>
      </c>
      <c r="C142" s="13">
        <v>7.0000000000000001E-3</v>
      </c>
      <c r="D142" s="13">
        <v>-1.4999999999999999E-2</v>
      </c>
      <c r="E142" s="2">
        <v>-0.439</v>
      </c>
    </row>
    <row r="143" spans="1:5">
      <c r="A143" s="13">
        <v>1.1583300000000001</v>
      </c>
      <c r="B143" s="13">
        <v>-3.0000000000000001E-3</v>
      </c>
      <c r="C143" s="13">
        <v>5.0000000000000001E-3</v>
      </c>
      <c r="D143" s="13">
        <v>-1.4999999999999999E-2</v>
      </c>
      <c r="E143" s="2">
        <v>-0.441</v>
      </c>
    </row>
    <row r="144" spans="1:5">
      <c r="A144" s="13">
        <v>1.1666700000000001</v>
      </c>
      <c r="B144" s="13">
        <v>-2E-3</v>
      </c>
      <c r="C144" s="13">
        <v>5.0000000000000001E-3</v>
      </c>
      <c r="D144" s="13">
        <v>-1.4999999999999999E-2</v>
      </c>
      <c r="E144" s="2">
        <v>-0.44500000000000001</v>
      </c>
    </row>
    <row r="145" spans="1:5">
      <c r="A145" s="13">
        <v>1.175</v>
      </c>
      <c r="B145" s="13">
        <v>-2E-3</v>
      </c>
      <c r="C145" s="13">
        <v>5.0000000000000001E-3</v>
      </c>
      <c r="D145" s="13">
        <v>-1.4999999999999999E-2</v>
      </c>
      <c r="E145" s="2">
        <v>-0.44800000000000001</v>
      </c>
    </row>
    <row r="146" spans="1:5">
      <c r="A146" s="13">
        <v>1.18333</v>
      </c>
      <c r="B146" s="13">
        <v>-2E-3</v>
      </c>
      <c r="C146" s="13">
        <v>5.0000000000000001E-3</v>
      </c>
      <c r="D146" s="13">
        <v>-1.6E-2</v>
      </c>
      <c r="E146" s="2">
        <v>-0.45100000000000001</v>
      </c>
    </row>
    <row r="147" spans="1:5">
      <c r="A147" s="13">
        <v>1.19167</v>
      </c>
      <c r="B147" s="70">
        <v>-1E-3</v>
      </c>
      <c r="C147" s="13">
        <v>5.0000000000000001E-3</v>
      </c>
      <c r="D147" s="13">
        <v>-1.7000000000000001E-2</v>
      </c>
      <c r="E147" s="2">
        <v>-0.45300000000000001</v>
      </c>
    </row>
    <row r="148" spans="1:5">
      <c r="A148" s="13">
        <v>1.2</v>
      </c>
      <c r="B148" s="13">
        <v>-2E-3</v>
      </c>
      <c r="C148" s="13">
        <v>5.0000000000000001E-3</v>
      </c>
      <c r="D148" s="13">
        <v>-1.7999999999999999E-2</v>
      </c>
      <c r="E148" s="2">
        <v>-0.45600000000000002</v>
      </c>
    </row>
    <row r="149" spans="1:5">
      <c r="A149" s="13">
        <v>1.2083299999999999</v>
      </c>
      <c r="B149" s="13">
        <v>-2E-3</v>
      </c>
      <c r="C149" s="13">
        <v>5.0000000000000001E-3</v>
      </c>
      <c r="D149" s="13">
        <v>-1.7999999999999999E-2</v>
      </c>
      <c r="E149" s="2">
        <v>-0.45900000000000002</v>
      </c>
    </row>
    <row r="150" spans="1:5">
      <c r="A150" s="13">
        <v>1.2166699999999999</v>
      </c>
      <c r="B150" s="13">
        <v>-2E-3</v>
      </c>
      <c r="C150" s="13">
        <v>5.0000000000000001E-3</v>
      </c>
      <c r="D150" s="13">
        <v>-1.7000000000000001E-2</v>
      </c>
      <c r="E150" s="2">
        <v>-0.46400000000000002</v>
      </c>
    </row>
    <row r="151" spans="1:5">
      <c r="A151" s="13">
        <v>1.2250000000000001</v>
      </c>
      <c r="B151" s="13">
        <v>-3.0000000000000001E-3</v>
      </c>
      <c r="C151" s="13">
        <v>4.0000000000000001E-3</v>
      </c>
      <c r="D151" s="13">
        <v>-1.6E-2</v>
      </c>
      <c r="E151" s="2">
        <v>-0.46600000000000003</v>
      </c>
    </row>
    <row r="152" spans="1:5">
      <c r="A152" s="13">
        <v>1.23333</v>
      </c>
      <c r="B152" s="13">
        <v>-4.0000000000000001E-3</v>
      </c>
      <c r="C152" s="13">
        <v>3.0000000000000001E-3</v>
      </c>
      <c r="D152" s="13">
        <v>-1.7000000000000001E-2</v>
      </c>
      <c r="E152" s="2">
        <v>-0.46899999999999997</v>
      </c>
    </row>
    <row r="153" spans="1:5">
      <c r="A153" s="13">
        <v>1.2416700000000001</v>
      </c>
      <c r="B153" s="13">
        <v>-5.0000000000000001E-3</v>
      </c>
      <c r="C153" s="13">
        <v>2E-3</v>
      </c>
      <c r="D153" s="13">
        <v>-1.7000000000000001E-2</v>
      </c>
      <c r="E153" s="2">
        <v>-0.47099999999999997</v>
      </c>
    </row>
    <row r="154" spans="1:5">
      <c r="A154" s="13">
        <v>1.25</v>
      </c>
      <c r="B154" s="13">
        <v>-4.0000000000000001E-3</v>
      </c>
      <c r="C154" s="70">
        <v>1E-3</v>
      </c>
      <c r="D154" s="13">
        <v>-1.7999999999999999E-2</v>
      </c>
      <c r="E154" s="2">
        <v>-0.47499999999999998</v>
      </c>
    </row>
    <row r="155" spans="1:5">
      <c r="A155" s="13">
        <v>1.2583299999999999</v>
      </c>
      <c r="B155" s="13">
        <v>-3.0000000000000001E-3</v>
      </c>
      <c r="C155" s="70">
        <v>1E-3</v>
      </c>
      <c r="D155" s="13">
        <v>-1.7000000000000001E-2</v>
      </c>
      <c r="E155" s="2">
        <v>-0.47899999999999998</v>
      </c>
    </row>
    <row r="156" spans="1:5">
      <c r="A156" s="13">
        <v>1.26667</v>
      </c>
      <c r="B156" s="13">
        <v>-4.0000000000000001E-3</v>
      </c>
      <c r="C156" s="13">
        <v>0</v>
      </c>
      <c r="D156" s="13">
        <v>-1.7000000000000001E-2</v>
      </c>
      <c r="E156" s="2">
        <v>-0.48299999999999998</v>
      </c>
    </row>
    <row r="157" spans="1:5">
      <c r="A157" s="13">
        <v>1.2749999999999999</v>
      </c>
      <c r="B157" s="13">
        <v>-4.0000000000000001E-3</v>
      </c>
      <c r="C157" s="70">
        <v>-1E-3</v>
      </c>
      <c r="D157" s="13">
        <v>-1.7000000000000001E-2</v>
      </c>
      <c r="E157" s="2">
        <v>-0.48699999999999999</v>
      </c>
    </row>
    <row r="158" spans="1:5">
      <c r="A158" s="13">
        <v>1.2833300000000001</v>
      </c>
      <c r="B158" s="13">
        <v>-3.0000000000000001E-3</v>
      </c>
      <c r="C158" s="13">
        <v>-2E-3</v>
      </c>
      <c r="D158" s="13">
        <v>-1.7000000000000001E-2</v>
      </c>
      <c r="E158" s="2">
        <v>-0.49</v>
      </c>
    </row>
    <row r="159" spans="1:5">
      <c r="A159" s="13">
        <v>1.2916700000000001</v>
      </c>
      <c r="B159" s="13">
        <v>-3.0000000000000001E-3</v>
      </c>
      <c r="C159" s="13">
        <v>-2E-3</v>
      </c>
      <c r="D159" s="13">
        <v>-1.7000000000000001E-2</v>
      </c>
      <c r="E159" s="2">
        <v>-0.49399999999999999</v>
      </c>
    </row>
    <row r="160" spans="1:5">
      <c r="A160" s="13">
        <v>1.3</v>
      </c>
      <c r="B160" s="13">
        <v>-2E-3</v>
      </c>
      <c r="C160" s="70">
        <v>-1E-3</v>
      </c>
      <c r="D160" s="13">
        <v>-1.6E-2</v>
      </c>
      <c r="E160" s="2">
        <v>-0.498</v>
      </c>
    </row>
    <row r="161" spans="1:5">
      <c r="A161" s="13">
        <v>1.30833</v>
      </c>
      <c r="B161" s="13">
        <v>-2E-3</v>
      </c>
      <c r="C161" s="13">
        <v>0</v>
      </c>
      <c r="D161" s="13">
        <v>-1.7000000000000001E-2</v>
      </c>
      <c r="E161" s="2">
        <v>-0.5</v>
      </c>
    </row>
    <row r="162" spans="1:5">
      <c r="A162" s="13">
        <v>1.31667</v>
      </c>
      <c r="B162" s="13">
        <v>-3.0000000000000001E-3</v>
      </c>
      <c r="C162" s="13">
        <v>0</v>
      </c>
      <c r="D162" s="13">
        <v>-1.7999999999999999E-2</v>
      </c>
      <c r="E162" s="2">
        <v>-0.501</v>
      </c>
    </row>
    <row r="163" spans="1:5">
      <c r="A163" s="13">
        <v>1.325</v>
      </c>
      <c r="B163" s="13">
        <v>-3.0000000000000001E-3</v>
      </c>
      <c r="C163" s="13">
        <v>0</v>
      </c>
      <c r="D163" s="13">
        <v>-1.9E-2</v>
      </c>
      <c r="E163" s="2">
        <v>-0.504</v>
      </c>
    </row>
    <row r="164" spans="1:5">
      <c r="A164" s="13">
        <v>1.3333299999999999</v>
      </c>
      <c r="B164" s="13">
        <v>-2E-3</v>
      </c>
      <c r="C164" s="13">
        <v>0</v>
      </c>
      <c r="D164" s="13">
        <v>-1.9E-2</v>
      </c>
      <c r="E164" s="2">
        <v>-0.50800000000000001</v>
      </c>
    </row>
    <row r="165" spans="1:5">
      <c r="A165" s="13">
        <v>1.3416699999999999</v>
      </c>
      <c r="B165" s="13">
        <v>-3.0000000000000001E-3</v>
      </c>
      <c r="C165" s="70">
        <v>-1E-3</v>
      </c>
      <c r="D165" s="13">
        <v>-1.9E-2</v>
      </c>
      <c r="E165" s="2">
        <v>-0.51100000000000001</v>
      </c>
    </row>
    <row r="166" spans="1:5">
      <c r="A166" s="13">
        <v>1.35</v>
      </c>
      <c r="B166" s="13">
        <v>-4.0000000000000001E-3</v>
      </c>
      <c r="C166" s="70">
        <v>-1E-3</v>
      </c>
      <c r="D166" s="13">
        <v>-1.7999999999999999E-2</v>
      </c>
      <c r="E166" s="2">
        <v>-0.51500000000000001</v>
      </c>
    </row>
    <row r="167" spans="1:5">
      <c r="A167" s="13">
        <v>1.35833</v>
      </c>
      <c r="B167" s="13">
        <v>-3.0000000000000001E-3</v>
      </c>
      <c r="C167" s="13">
        <v>-2E-3</v>
      </c>
      <c r="D167" s="13">
        <v>-1.7999999999999999E-2</v>
      </c>
      <c r="E167" s="2">
        <v>-0.52</v>
      </c>
    </row>
    <row r="168" spans="1:5">
      <c r="A168" s="13">
        <v>1.3666700000000001</v>
      </c>
      <c r="B168" s="13">
        <v>-4.0000000000000001E-3</v>
      </c>
      <c r="C168" s="13">
        <v>-2E-3</v>
      </c>
      <c r="D168" s="13">
        <v>-1.7999999999999999E-2</v>
      </c>
      <c r="E168" s="2">
        <v>-0.52300000000000002</v>
      </c>
    </row>
    <row r="169" spans="1:5">
      <c r="A169" s="13">
        <v>1.375</v>
      </c>
      <c r="B169" s="13">
        <v>-4.0000000000000001E-3</v>
      </c>
      <c r="C169" s="13">
        <v>-2E-3</v>
      </c>
      <c r="D169" s="13">
        <v>-1.7999999999999999E-2</v>
      </c>
      <c r="E169" s="2">
        <v>-0.52700000000000002</v>
      </c>
    </row>
    <row r="170" spans="1:5">
      <c r="A170" s="13">
        <v>1.3833299999999999</v>
      </c>
      <c r="B170" s="13">
        <v>-5.0000000000000001E-3</v>
      </c>
      <c r="C170" s="13">
        <v>0</v>
      </c>
      <c r="D170" s="13">
        <v>-1.7999999999999999E-2</v>
      </c>
      <c r="E170" s="2">
        <v>-0.53100000000000003</v>
      </c>
    </row>
    <row r="171" spans="1:5">
      <c r="A171" s="13">
        <v>1.39167</v>
      </c>
      <c r="B171" s="13">
        <v>-4.0000000000000001E-3</v>
      </c>
      <c r="C171" s="13">
        <v>0</v>
      </c>
      <c r="D171" s="13">
        <v>-1.7999999999999999E-2</v>
      </c>
      <c r="E171" s="2">
        <v>-0.53400000000000003</v>
      </c>
    </row>
    <row r="172" spans="1:5">
      <c r="A172" s="13">
        <v>1.4</v>
      </c>
      <c r="B172" s="13">
        <v>-4.0000000000000001E-3</v>
      </c>
      <c r="C172" s="13">
        <v>0</v>
      </c>
      <c r="D172" s="13">
        <v>-1.7999999999999999E-2</v>
      </c>
      <c r="E172" s="2">
        <v>-0.53700000000000003</v>
      </c>
    </row>
    <row r="173" spans="1:5">
      <c r="A173" s="13">
        <v>1.4083300000000001</v>
      </c>
      <c r="B173" s="13">
        <v>-3.0000000000000001E-3</v>
      </c>
      <c r="C173" s="13">
        <v>0</v>
      </c>
      <c r="D173" s="13">
        <v>-1.7999999999999999E-2</v>
      </c>
      <c r="E173" s="2">
        <v>-0.54</v>
      </c>
    </row>
    <row r="174" spans="1:5">
      <c r="A174" s="13">
        <v>1.4166700000000001</v>
      </c>
      <c r="B174" s="13">
        <v>-4.0000000000000001E-3</v>
      </c>
      <c r="C174" s="13">
        <v>0</v>
      </c>
      <c r="D174" s="13">
        <v>-1.9E-2</v>
      </c>
      <c r="E174" s="2">
        <v>-0.54300000000000004</v>
      </c>
    </row>
    <row r="175" spans="1:5">
      <c r="A175" s="13">
        <v>1.425</v>
      </c>
      <c r="B175" s="13">
        <v>-5.0000000000000001E-3</v>
      </c>
      <c r="C175" s="13">
        <v>0</v>
      </c>
      <c r="D175" s="13">
        <v>-1.9E-2</v>
      </c>
      <c r="E175" s="2">
        <v>-0.54600000000000004</v>
      </c>
    </row>
    <row r="176" spans="1:5">
      <c r="A176" s="13">
        <v>1.43333</v>
      </c>
      <c r="B176" s="13">
        <v>-6.0000000000000001E-3</v>
      </c>
      <c r="C176" s="13">
        <v>0</v>
      </c>
      <c r="D176" s="13">
        <v>-0.02</v>
      </c>
      <c r="E176" s="2">
        <v>-0.54900000000000004</v>
      </c>
    </row>
    <row r="177" spans="1:5">
      <c r="A177" s="13">
        <v>1.44167</v>
      </c>
      <c r="B177" s="13">
        <v>-6.0000000000000001E-3</v>
      </c>
      <c r="C177" s="13">
        <v>0</v>
      </c>
      <c r="D177" s="13">
        <v>-0.02</v>
      </c>
      <c r="E177" s="2">
        <v>-0.55300000000000005</v>
      </c>
    </row>
    <row r="178" spans="1:5">
      <c r="A178" s="13">
        <v>1.45</v>
      </c>
      <c r="B178" s="13">
        <v>-6.0000000000000001E-3</v>
      </c>
      <c r="C178" s="13">
        <v>0</v>
      </c>
      <c r="D178" s="13">
        <v>-1.9E-2</v>
      </c>
      <c r="E178" s="2">
        <v>-0.55600000000000005</v>
      </c>
    </row>
    <row r="179" spans="1:5">
      <c r="A179" s="13">
        <v>1.4583299999999999</v>
      </c>
      <c r="B179" s="13">
        <v>-7.0000000000000001E-3</v>
      </c>
      <c r="C179" s="13">
        <v>0</v>
      </c>
      <c r="D179" s="13">
        <v>-1.7999999999999999E-2</v>
      </c>
      <c r="E179" s="2">
        <v>-0.56100000000000005</v>
      </c>
    </row>
    <row r="180" spans="1:5">
      <c r="A180" s="13">
        <v>1.4666699999999999</v>
      </c>
      <c r="B180" s="13">
        <v>-7.0000000000000001E-3</v>
      </c>
      <c r="C180" s="13">
        <v>0</v>
      </c>
      <c r="D180" s="13">
        <v>-1.7000000000000001E-2</v>
      </c>
      <c r="E180" s="2">
        <v>-0.56499999999999995</v>
      </c>
    </row>
    <row r="181" spans="1:5">
      <c r="A181" s="13">
        <v>1.4750000000000001</v>
      </c>
      <c r="B181" s="13">
        <v>-5.0000000000000001E-3</v>
      </c>
      <c r="C181" s="13">
        <v>0</v>
      </c>
      <c r="D181" s="13">
        <v>-1.7000000000000001E-2</v>
      </c>
      <c r="E181" s="2">
        <v>-0.56799999999999995</v>
      </c>
    </row>
    <row r="182" spans="1:5">
      <c r="A182" s="13">
        <v>1.48333</v>
      </c>
      <c r="B182" s="13">
        <v>-4.0000000000000001E-3</v>
      </c>
      <c r="C182" s="13">
        <v>0</v>
      </c>
      <c r="D182" s="13">
        <v>-1.7999999999999999E-2</v>
      </c>
      <c r="E182" s="2">
        <v>-0.57099999999999995</v>
      </c>
    </row>
    <row r="183" spans="1:5">
      <c r="A183" s="13">
        <v>1.4916700000000001</v>
      </c>
      <c r="B183" s="13">
        <v>-4.0000000000000001E-3</v>
      </c>
      <c r="C183" s="13">
        <v>0</v>
      </c>
      <c r="D183" s="13">
        <v>-1.9E-2</v>
      </c>
      <c r="E183" s="2">
        <v>-0.57299999999999995</v>
      </c>
    </row>
    <row r="184" spans="1:5">
      <c r="A184" s="13">
        <v>1.5</v>
      </c>
      <c r="B184" s="13">
        <v>-5.0000000000000001E-3</v>
      </c>
      <c r="C184" s="13">
        <v>0</v>
      </c>
      <c r="D184" s="13">
        <v>-1.9E-2</v>
      </c>
      <c r="E184" s="2">
        <v>-0.57499999999999996</v>
      </c>
    </row>
    <row r="185" spans="1:5">
      <c r="A185" s="13">
        <v>1.5083299999999999</v>
      </c>
      <c r="B185" s="13">
        <v>-6.0000000000000001E-3</v>
      </c>
      <c r="C185" s="70">
        <v>-1E-3</v>
      </c>
      <c r="D185" s="13">
        <v>-1.9E-2</v>
      </c>
      <c r="E185" s="2">
        <v>-0.57699999999999996</v>
      </c>
    </row>
    <row r="186" spans="1:5">
      <c r="A186" s="13">
        <v>1.51667</v>
      </c>
      <c r="B186" s="13">
        <v>-6.0000000000000001E-3</v>
      </c>
      <c r="C186" s="13">
        <v>0</v>
      </c>
      <c r="D186" s="13">
        <v>-1.9E-2</v>
      </c>
      <c r="E186" s="2">
        <v>-0.57999999999999996</v>
      </c>
    </row>
    <row r="187" spans="1:5">
      <c r="A187" s="13">
        <v>1.5249999999999999</v>
      </c>
      <c r="B187" s="13">
        <v>-6.0000000000000001E-3</v>
      </c>
      <c r="C187" s="13">
        <v>0</v>
      </c>
      <c r="D187" s="13">
        <v>-1.9E-2</v>
      </c>
      <c r="E187" s="2">
        <v>-0.58299999999999996</v>
      </c>
    </row>
    <row r="188" spans="1:5">
      <c r="A188" s="13">
        <v>1.5333300000000001</v>
      </c>
      <c r="B188" s="13">
        <v>-5.0000000000000001E-3</v>
      </c>
      <c r="C188" s="70">
        <v>-1E-3</v>
      </c>
      <c r="D188" s="13">
        <v>-1.9E-2</v>
      </c>
      <c r="E188" s="2">
        <v>-0.58799999999999997</v>
      </c>
    </row>
    <row r="189" spans="1:5">
      <c r="A189" s="13">
        <v>1.5416700000000001</v>
      </c>
      <c r="B189" s="13">
        <v>-4.0000000000000001E-3</v>
      </c>
      <c r="C189" s="13">
        <v>-2E-3</v>
      </c>
      <c r="D189" s="13">
        <v>-0.02</v>
      </c>
      <c r="E189" s="2">
        <v>-0.59099999999999997</v>
      </c>
    </row>
    <row r="190" spans="1:5">
      <c r="A190" s="13">
        <v>1.55</v>
      </c>
      <c r="B190" s="13">
        <v>-4.0000000000000001E-3</v>
      </c>
      <c r="C190" s="13">
        <v>-2E-3</v>
      </c>
      <c r="D190" s="13">
        <v>-1.9E-2</v>
      </c>
      <c r="E190" s="2">
        <v>-0.59299999999999997</v>
      </c>
    </row>
    <row r="191" spans="1:5">
      <c r="A191" s="13">
        <v>1.55833</v>
      </c>
      <c r="B191" s="13">
        <v>-5.0000000000000001E-3</v>
      </c>
      <c r="C191" s="13">
        <v>-2E-3</v>
      </c>
      <c r="D191" s="13">
        <v>-1.7999999999999999E-2</v>
      </c>
      <c r="E191" s="2">
        <v>-0.59599999999999997</v>
      </c>
    </row>
    <row r="192" spans="1:5">
      <c r="A192" s="13">
        <v>1.56667</v>
      </c>
      <c r="B192" s="13">
        <v>-5.0000000000000001E-3</v>
      </c>
      <c r="C192" s="13">
        <v>-4.0000000000000001E-3</v>
      </c>
      <c r="D192" s="13">
        <v>-1.9E-2</v>
      </c>
      <c r="E192" s="2">
        <v>-0.6</v>
      </c>
    </row>
    <row r="193" spans="1:5">
      <c r="A193" s="13">
        <v>1.575</v>
      </c>
      <c r="B193" s="13">
        <v>-5.0000000000000001E-3</v>
      </c>
      <c r="C193" s="13">
        <v>-3.0000000000000001E-3</v>
      </c>
      <c r="D193" s="13">
        <v>-1.9E-2</v>
      </c>
      <c r="E193" s="2">
        <v>-0.60499999999999998</v>
      </c>
    </row>
    <row r="194" spans="1:5">
      <c r="A194" s="13">
        <v>1.5833299999999999</v>
      </c>
      <c r="B194" s="13">
        <v>-4.0000000000000001E-3</v>
      </c>
      <c r="C194" s="13">
        <v>-3.0000000000000001E-3</v>
      </c>
      <c r="D194" s="13">
        <v>-1.9E-2</v>
      </c>
      <c r="E194" s="2">
        <v>-0.60799999999999998</v>
      </c>
    </row>
    <row r="195" spans="1:5">
      <c r="A195" s="13">
        <v>1.5916699999999999</v>
      </c>
      <c r="B195" s="13">
        <v>-3.0000000000000001E-3</v>
      </c>
      <c r="C195" s="13">
        <v>-4.0000000000000001E-3</v>
      </c>
      <c r="D195" s="13">
        <v>-1.9E-2</v>
      </c>
      <c r="E195" s="2">
        <v>-0.61</v>
      </c>
    </row>
    <row r="196" spans="1:5">
      <c r="A196" s="13">
        <v>1.6</v>
      </c>
      <c r="B196" s="13">
        <v>-3.0000000000000001E-3</v>
      </c>
      <c r="C196" s="13">
        <v>-5.0000000000000001E-3</v>
      </c>
      <c r="D196" s="13">
        <v>-1.9E-2</v>
      </c>
      <c r="E196" s="2">
        <v>-0.61299999999999999</v>
      </c>
    </row>
    <row r="197" spans="1:5">
      <c r="A197" s="13">
        <v>1.60833</v>
      </c>
      <c r="B197" s="13">
        <v>-3.0000000000000001E-3</v>
      </c>
      <c r="C197" s="13">
        <v>-4.0000000000000001E-3</v>
      </c>
      <c r="D197" s="13">
        <v>-1.7999999999999999E-2</v>
      </c>
      <c r="E197" s="2">
        <v>-0.61699999999999999</v>
      </c>
    </row>
    <row r="198" spans="1:5">
      <c r="A198" s="13">
        <v>1.6166700000000001</v>
      </c>
      <c r="B198" s="13">
        <v>-3.0000000000000001E-3</v>
      </c>
      <c r="C198" s="13">
        <v>-3.0000000000000001E-3</v>
      </c>
      <c r="D198" s="13">
        <v>-1.9E-2</v>
      </c>
      <c r="E198" s="2">
        <v>-0.62</v>
      </c>
    </row>
    <row r="199" spans="1:5">
      <c r="A199" s="13">
        <v>1.625</v>
      </c>
      <c r="B199" s="13">
        <v>-3.0000000000000001E-3</v>
      </c>
      <c r="C199" s="13">
        <v>-3.0000000000000001E-3</v>
      </c>
      <c r="D199" s="13">
        <v>-1.9E-2</v>
      </c>
      <c r="E199" s="2">
        <v>-0.624</v>
      </c>
    </row>
    <row r="200" spans="1:5">
      <c r="A200" s="13">
        <v>1.6333299999999999</v>
      </c>
      <c r="B200" s="13">
        <v>-3.0000000000000001E-3</v>
      </c>
      <c r="C200" s="13">
        <v>-3.0000000000000001E-3</v>
      </c>
      <c r="D200" s="13">
        <v>-0.02</v>
      </c>
      <c r="E200" s="2">
        <v>-0.627</v>
      </c>
    </row>
    <row r="201" spans="1:5">
      <c r="A201" s="13">
        <v>1.64167</v>
      </c>
      <c r="B201" s="13">
        <v>-3.0000000000000001E-3</v>
      </c>
      <c r="C201" s="13">
        <v>-3.0000000000000001E-3</v>
      </c>
      <c r="D201" s="13">
        <v>-0.02</v>
      </c>
      <c r="E201" s="2">
        <v>-0.63</v>
      </c>
    </row>
    <row r="202" spans="1:5">
      <c r="A202" s="13">
        <v>1.65</v>
      </c>
      <c r="B202" s="13">
        <v>-3.0000000000000001E-3</v>
      </c>
      <c r="C202" s="13">
        <v>-2E-3</v>
      </c>
      <c r="D202" s="13">
        <v>-1.9E-2</v>
      </c>
      <c r="E202" s="2">
        <v>-0.63300000000000001</v>
      </c>
    </row>
    <row r="203" spans="1:5">
      <c r="A203" s="13">
        <v>1.6583300000000001</v>
      </c>
      <c r="B203" s="13">
        <v>-3.0000000000000001E-3</v>
      </c>
      <c r="C203" s="13">
        <v>-2E-3</v>
      </c>
      <c r="D203" s="13">
        <v>-1.7999999999999999E-2</v>
      </c>
      <c r="E203" s="2">
        <v>-0.63700000000000001</v>
      </c>
    </row>
    <row r="204" spans="1:5">
      <c r="A204" s="13">
        <v>1.6666700000000001</v>
      </c>
      <c r="B204" s="13">
        <v>-4.0000000000000001E-3</v>
      </c>
      <c r="C204" s="13">
        <v>-2E-3</v>
      </c>
      <c r="D204" s="13">
        <v>-1.7999999999999999E-2</v>
      </c>
      <c r="E204" s="2">
        <v>-0.64</v>
      </c>
    </row>
    <row r="205" spans="1:5">
      <c r="A205" s="13">
        <v>1.675</v>
      </c>
      <c r="B205" s="13">
        <v>-5.0000000000000001E-3</v>
      </c>
      <c r="C205" s="70">
        <v>-1E-3</v>
      </c>
      <c r="D205" s="13">
        <v>-1.9E-2</v>
      </c>
      <c r="E205" s="2">
        <v>-0.64300000000000002</v>
      </c>
    </row>
    <row r="206" spans="1:5">
      <c r="A206" s="13">
        <v>1.68333</v>
      </c>
      <c r="B206" s="13">
        <v>-5.0000000000000001E-3</v>
      </c>
      <c r="C206" s="70">
        <v>-1E-3</v>
      </c>
      <c r="D206" s="13">
        <v>-1.9E-2</v>
      </c>
      <c r="E206" s="2">
        <v>-0.64600000000000002</v>
      </c>
    </row>
    <row r="207" spans="1:5">
      <c r="A207" s="13">
        <v>1.69167</v>
      </c>
      <c r="B207" s="13">
        <v>-4.0000000000000001E-3</v>
      </c>
      <c r="C207" s="13">
        <v>-2E-3</v>
      </c>
      <c r="D207" s="13">
        <v>-1.9E-2</v>
      </c>
      <c r="E207" s="2">
        <v>-0.64900000000000002</v>
      </c>
    </row>
    <row r="208" spans="1:5">
      <c r="A208" s="13">
        <v>1.7</v>
      </c>
      <c r="B208" s="13">
        <v>-4.0000000000000001E-3</v>
      </c>
      <c r="C208" s="13">
        <v>-2E-3</v>
      </c>
      <c r="D208" s="13">
        <v>-1.7999999999999999E-2</v>
      </c>
      <c r="E208" s="2">
        <v>-0.65100000000000002</v>
      </c>
    </row>
    <row r="209" spans="1:5">
      <c r="A209" s="13">
        <v>1.7083299999999999</v>
      </c>
      <c r="B209" s="13">
        <v>-4.0000000000000001E-3</v>
      </c>
      <c r="C209" s="70">
        <v>-1E-3</v>
      </c>
      <c r="D209" s="13">
        <v>-1.7000000000000001E-2</v>
      </c>
      <c r="E209" s="2">
        <v>-0.65500000000000003</v>
      </c>
    </row>
    <row r="210" spans="1:5">
      <c r="A210" s="13">
        <v>1.7166699999999999</v>
      </c>
      <c r="B210" s="13">
        <v>-4.0000000000000001E-3</v>
      </c>
      <c r="C210" s="13">
        <v>-3.0000000000000001E-3</v>
      </c>
      <c r="D210" s="13">
        <v>-1.6E-2</v>
      </c>
      <c r="E210" s="2">
        <v>-0.65800000000000003</v>
      </c>
    </row>
    <row r="211" spans="1:5">
      <c r="A211" s="13">
        <v>1.7250000000000001</v>
      </c>
      <c r="B211" s="13">
        <v>-3.0000000000000001E-3</v>
      </c>
      <c r="C211" s="13">
        <v>-3.0000000000000001E-3</v>
      </c>
      <c r="D211" s="13">
        <v>-1.7999999999999999E-2</v>
      </c>
      <c r="E211" s="2">
        <v>-0.66100000000000003</v>
      </c>
    </row>
    <row r="212" spans="1:5">
      <c r="A212" s="13">
        <v>1.73333</v>
      </c>
      <c r="B212" s="13">
        <v>-3.0000000000000001E-3</v>
      </c>
      <c r="C212" s="13">
        <v>-2E-3</v>
      </c>
      <c r="D212" s="13">
        <v>-1.9E-2</v>
      </c>
      <c r="E212" s="2">
        <v>-0.66400000000000003</v>
      </c>
    </row>
    <row r="213" spans="1:5">
      <c r="A213" s="13">
        <v>1.7416700000000001</v>
      </c>
      <c r="B213" s="13">
        <v>-3.0000000000000001E-3</v>
      </c>
      <c r="C213" s="13">
        <v>-3.0000000000000001E-3</v>
      </c>
      <c r="D213" s="13">
        <v>-1.9E-2</v>
      </c>
      <c r="E213" s="2">
        <v>-0.66700000000000004</v>
      </c>
    </row>
    <row r="214" spans="1:5">
      <c r="A214" s="13">
        <v>1.75</v>
      </c>
      <c r="B214" s="13">
        <v>-4.0000000000000001E-3</v>
      </c>
      <c r="C214" s="13">
        <v>-4.0000000000000001E-3</v>
      </c>
      <c r="D214" s="13">
        <v>-1.9E-2</v>
      </c>
      <c r="E214" s="2">
        <v>-0.67100000000000004</v>
      </c>
    </row>
    <row r="215" spans="1:5">
      <c r="A215" s="13">
        <v>1.7583299999999999</v>
      </c>
      <c r="B215" s="13">
        <v>-4.0000000000000001E-3</v>
      </c>
      <c r="C215" s="13">
        <v>-3.0000000000000001E-3</v>
      </c>
      <c r="D215" s="13">
        <v>-0.02</v>
      </c>
      <c r="E215" s="2">
        <v>-0.67400000000000004</v>
      </c>
    </row>
    <row r="216" spans="1:5">
      <c r="A216" s="13">
        <v>1.76667</v>
      </c>
      <c r="B216" s="13">
        <v>-4.0000000000000001E-3</v>
      </c>
      <c r="C216" s="13">
        <v>-2E-3</v>
      </c>
      <c r="D216" s="13">
        <v>-0.02</v>
      </c>
      <c r="E216" s="2">
        <v>-0.67700000000000005</v>
      </c>
    </row>
    <row r="217" spans="1:5">
      <c r="A217" s="13">
        <v>1.7749999999999999</v>
      </c>
      <c r="B217" s="13">
        <v>-3.0000000000000001E-3</v>
      </c>
      <c r="C217" s="13">
        <v>-2E-3</v>
      </c>
      <c r="D217" s="13">
        <v>-1.9E-2</v>
      </c>
      <c r="E217" s="2">
        <v>-0.68100000000000005</v>
      </c>
    </row>
    <row r="218" spans="1:5">
      <c r="A218" s="13">
        <v>1.7833300000000001</v>
      </c>
      <c r="B218" s="13">
        <v>-4.0000000000000001E-3</v>
      </c>
      <c r="C218" s="13">
        <v>-3.0000000000000001E-3</v>
      </c>
      <c r="D218" s="13">
        <v>-1.9E-2</v>
      </c>
      <c r="E218" s="2">
        <v>-0.68300000000000005</v>
      </c>
    </row>
    <row r="219" spans="1:5">
      <c r="A219" s="13">
        <v>1.7916700000000001</v>
      </c>
      <c r="B219" s="13">
        <v>-4.0000000000000001E-3</v>
      </c>
      <c r="C219" s="13">
        <v>-4.0000000000000001E-3</v>
      </c>
      <c r="D219" s="13">
        <v>-1.7999999999999999E-2</v>
      </c>
      <c r="E219" s="2">
        <v>-0.68700000000000006</v>
      </c>
    </row>
    <row r="220" spans="1:5">
      <c r="A220" s="13">
        <v>1.8</v>
      </c>
      <c r="B220" s="13">
        <v>-4.0000000000000001E-3</v>
      </c>
      <c r="C220" s="13">
        <v>-4.0000000000000001E-3</v>
      </c>
      <c r="D220" s="13">
        <v>-1.7000000000000001E-2</v>
      </c>
      <c r="E220" s="2">
        <v>-0.69</v>
      </c>
    </row>
    <row r="221" spans="1:5">
      <c r="A221" s="13">
        <v>1.80833</v>
      </c>
      <c r="B221" s="13">
        <v>-4.0000000000000001E-3</v>
      </c>
      <c r="C221" s="13">
        <v>-5.0000000000000001E-3</v>
      </c>
      <c r="D221" s="13">
        <v>-1.6E-2</v>
      </c>
      <c r="E221" s="2">
        <v>-0.69399999999999995</v>
      </c>
    </row>
    <row r="222" spans="1:5">
      <c r="A222" s="13">
        <v>1.81667</v>
      </c>
      <c r="B222" s="13">
        <v>-3.0000000000000001E-3</v>
      </c>
      <c r="C222" s="13">
        <v>-6.0000000000000001E-3</v>
      </c>
      <c r="D222" s="13">
        <v>-1.4999999999999999E-2</v>
      </c>
      <c r="E222" s="2">
        <v>-0.69899999999999995</v>
      </c>
    </row>
    <row r="223" spans="1:5">
      <c r="A223" s="13">
        <v>1.825</v>
      </c>
      <c r="B223" s="13">
        <v>-2E-3</v>
      </c>
      <c r="C223" s="13">
        <v>-6.0000000000000001E-3</v>
      </c>
      <c r="D223" s="13">
        <v>-1.6E-2</v>
      </c>
      <c r="E223" s="2">
        <v>-0.70399999999999996</v>
      </c>
    </row>
    <row r="224" spans="1:5">
      <c r="A224" s="13">
        <v>1.8333299999999999</v>
      </c>
      <c r="B224" s="13">
        <v>-2E-3</v>
      </c>
      <c r="C224" s="13">
        <v>-5.0000000000000001E-3</v>
      </c>
      <c r="D224" s="13">
        <v>-1.7000000000000001E-2</v>
      </c>
      <c r="E224" s="2">
        <v>-0.70699999999999996</v>
      </c>
    </row>
    <row r="225" spans="1:5">
      <c r="A225" s="13">
        <v>1.8416699999999999</v>
      </c>
      <c r="B225" s="70">
        <v>-1E-3</v>
      </c>
      <c r="C225" s="13">
        <v>-5.0000000000000001E-3</v>
      </c>
      <c r="D225" s="13">
        <v>-1.7000000000000001E-2</v>
      </c>
      <c r="E225" s="2">
        <v>-0.71</v>
      </c>
    </row>
    <row r="226" spans="1:5">
      <c r="A226" s="13">
        <v>1.85</v>
      </c>
      <c r="B226" s="13">
        <v>-2E-3</v>
      </c>
      <c r="C226" s="13">
        <v>-4.0000000000000001E-3</v>
      </c>
      <c r="D226" s="13">
        <v>-1.7000000000000001E-2</v>
      </c>
      <c r="E226" s="2">
        <v>-0.71299999999999997</v>
      </c>
    </row>
    <row r="227" spans="1:5">
      <c r="A227" s="13">
        <v>1.85833</v>
      </c>
      <c r="B227" s="13">
        <v>-2E-3</v>
      </c>
      <c r="C227" s="13">
        <v>-5.0000000000000001E-3</v>
      </c>
      <c r="D227" s="13">
        <v>-1.7000000000000001E-2</v>
      </c>
      <c r="E227" s="2">
        <v>-0.71599999999999997</v>
      </c>
    </row>
    <row r="228" spans="1:5">
      <c r="A228" s="13">
        <v>1.8666700000000001</v>
      </c>
      <c r="B228" s="13">
        <v>0</v>
      </c>
      <c r="C228" s="13">
        <v>-6.0000000000000001E-3</v>
      </c>
      <c r="D228" s="13">
        <v>-1.6E-2</v>
      </c>
      <c r="E228" s="2">
        <v>-0.71899999999999997</v>
      </c>
    </row>
    <row r="229" spans="1:5">
      <c r="A229" s="13">
        <v>1.875</v>
      </c>
      <c r="B229" s="13">
        <v>0</v>
      </c>
      <c r="C229" s="13">
        <v>-5.0000000000000001E-3</v>
      </c>
      <c r="D229" s="13">
        <v>-1.6E-2</v>
      </c>
      <c r="E229" s="2">
        <v>-0.72099999999999997</v>
      </c>
    </row>
    <row r="230" spans="1:5">
      <c r="A230" s="13">
        <v>1.8833299999999999</v>
      </c>
      <c r="B230" s="13">
        <v>0</v>
      </c>
      <c r="C230" s="13">
        <v>-2E-3</v>
      </c>
      <c r="D230" s="13">
        <v>-1.4999999999999999E-2</v>
      </c>
      <c r="E230" s="2">
        <v>-0.72399999999999998</v>
      </c>
    </row>
    <row r="231" spans="1:5">
      <c r="A231" s="13">
        <v>1.89167</v>
      </c>
      <c r="B231" s="13">
        <v>0</v>
      </c>
      <c r="C231" s="13">
        <v>-2E-3</v>
      </c>
      <c r="D231" s="13">
        <v>-1.6E-2</v>
      </c>
      <c r="E231" s="2">
        <v>-0.72799999999999998</v>
      </c>
    </row>
    <row r="232" spans="1:5">
      <c r="A232" s="13">
        <v>1.9</v>
      </c>
      <c r="B232" s="70">
        <v>-1E-3</v>
      </c>
      <c r="C232" s="13">
        <v>-3.0000000000000001E-3</v>
      </c>
      <c r="D232" s="13">
        <v>-1.6E-2</v>
      </c>
      <c r="E232" s="2">
        <v>-0.73199999999999998</v>
      </c>
    </row>
    <row r="233" spans="1:5">
      <c r="A233" s="13">
        <v>1.9083300000000001</v>
      </c>
      <c r="B233" s="13">
        <v>-2E-3</v>
      </c>
      <c r="C233" s="13">
        <v>-2E-3</v>
      </c>
      <c r="D233" s="13">
        <v>-1.4999999999999999E-2</v>
      </c>
      <c r="E233" s="2">
        <v>-0.73399999999999999</v>
      </c>
    </row>
    <row r="234" spans="1:5">
      <c r="A234" s="13">
        <v>1.9166700000000001</v>
      </c>
      <c r="B234" s="70">
        <v>-1E-3</v>
      </c>
      <c r="C234" s="13">
        <v>-2E-3</v>
      </c>
      <c r="D234" s="13">
        <v>-1.4999999999999999E-2</v>
      </c>
      <c r="E234" s="2">
        <v>-0.73699999999999999</v>
      </c>
    </row>
    <row r="235" spans="1:5">
      <c r="A235" s="13">
        <v>1.925</v>
      </c>
      <c r="B235" s="70">
        <v>-1E-3</v>
      </c>
      <c r="C235" s="13">
        <v>-2E-3</v>
      </c>
      <c r="D235" s="13">
        <v>-1.4999999999999999E-2</v>
      </c>
      <c r="E235" s="2">
        <v>-0.74199999999999999</v>
      </c>
    </row>
    <row r="236" spans="1:5">
      <c r="A236" s="13">
        <v>1.93333</v>
      </c>
      <c r="B236" s="13">
        <v>-2E-3</v>
      </c>
      <c r="C236" s="70">
        <v>-1E-3</v>
      </c>
      <c r="D236" s="13">
        <v>-1.4999999999999999E-2</v>
      </c>
      <c r="E236" s="2">
        <v>-0.746</v>
      </c>
    </row>
    <row r="237" spans="1:5">
      <c r="A237" s="13">
        <v>1.94167</v>
      </c>
      <c r="B237" s="13">
        <v>-3.0000000000000001E-3</v>
      </c>
      <c r="C237" s="70">
        <v>-1E-3</v>
      </c>
      <c r="D237" s="13">
        <v>-1.4999999999999999E-2</v>
      </c>
      <c r="E237" s="2">
        <v>-0.748</v>
      </c>
    </row>
    <row r="238" spans="1:5">
      <c r="A238" s="13">
        <v>1.95</v>
      </c>
      <c r="B238" s="13">
        <v>-3.0000000000000001E-3</v>
      </c>
      <c r="C238" s="70">
        <v>-1E-3</v>
      </c>
      <c r="D238" s="13">
        <v>-1.4999999999999999E-2</v>
      </c>
      <c r="E238" s="2">
        <v>-0.751</v>
      </c>
    </row>
    <row r="239" spans="1:5">
      <c r="A239" s="13">
        <v>1.9583299999999999</v>
      </c>
      <c r="B239" s="13">
        <v>-4.0000000000000001E-3</v>
      </c>
      <c r="C239" s="70">
        <v>-1E-3</v>
      </c>
      <c r="D239" s="13">
        <v>-1.4999999999999999E-2</v>
      </c>
      <c r="E239" s="2">
        <v>-0.754</v>
      </c>
    </row>
    <row r="240" spans="1:5">
      <c r="A240" s="13">
        <v>1.9666699999999999</v>
      </c>
      <c r="B240" s="13">
        <v>-4.0000000000000001E-3</v>
      </c>
      <c r="C240" s="13">
        <v>-2E-3</v>
      </c>
      <c r="D240" s="13">
        <v>-1.4999999999999999E-2</v>
      </c>
      <c r="E240" s="2">
        <v>-0.75700000000000001</v>
      </c>
    </row>
    <row r="241" spans="1:5">
      <c r="A241" s="13">
        <v>1.9750000000000001</v>
      </c>
      <c r="B241" s="13">
        <v>-4.0000000000000001E-3</v>
      </c>
      <c r="C241" s="13">
        <v>-2E-3</v>
      </c>
      <c r="D241" s="13">
        <v>-1.4999999999999999E-2</v>
      </c>
      <c r="E241" s="2">
        <v>-0.76100000000000001</v>
      </c>
    </row>
    <row r="242" spans="1:5">
      <c r="A242" s="13">
        <v>1.98333</v>
      </c>
      <c r="B242" s="13">
        <v>-3.0000000000000001E-3</v>
      </c>
      <c r="C242" s="70">
        <v>-1E-3</v>
      </c>
      <c r="D242" s="13">
        <v>-1.4999999999999999E-2</v>
      </c>
      <c r="E242" s="2">
        <v>-0.76400000000000001</v>
      </c>
    </row>
    <row r="243" spans="1:5">
      <c r="A243" s="13">
        <v>1.9916700000000001</v>
      </c>
      <c r="B243" s="13">
        <v>-3.0000000000000001E-3</v>
      </c>
      <c r="C243" s="13">
        <v>-2E-3</v>
      </c>
      <c r="D243" s="13">
        <v>-1.4E-2</v>
      </c>
      <c r="E243" s="2">
        <v>-0.76800000000000002</v>
      </c>
    </row>
    <row r="244" spans="1:5">
      <c r="A244" s="13">
        <v>2</v>
      </c>
      <c r="B244" s="13">
        <v>-2E-3</v>
      </c>
      <c r="C244" s="13">
        <v>-3.0000000000000001E-3</v>
      </c>
      <c r="D244" s="13">
        <v>-1.2999999999999999E-2</v>
      </c>
      <c r="E244" s="2">
        <v>-0.77200000000000002</v>
      </c>
    </row>
    <row r="245" spans="1:5">
      <c r="A245" s="13">
        <v>2.0083299999999999</v>
      </c>
      <c r="B245" s="70">
        <v>-1E-3</v>
      </c>
      <c r="C245" s="13">
        <v>-3.0000000000000001E-3</v>
      </c>
      <c r="D245" s="13">
        <v>-1.2999999999999999E-2</v>
      </c>
      <c r="E245" s="2">
        <v>-0.77500000000000002</v>
      </c>
    </row>
    <row r="246" spans="1:5">
      <c r="A246" s="13">
        <v>2.01667</v>
      </c>
      <c r="B246" s="13">
        <v>0</v>
      </c>
      <c r="C246" s="13">
        <v>-3.0000000000000001E-3</v>
      </c>
      <c r="D246" s="13">
        <v>-1.4999999999999999E-2</v>
      </c>
      <c r="E246" s="2">
        <v>-0.77800000000000002</v>
      </c>
    </row>
    <row r="247" spans="1:5">
      <c r="A247" s="13">
        <v>2.0249999999999999</v>
      </c>
      <c r="B247" s="70">
        <v>1E-3</v>
      </c>
      <c r="C247" s="13">
        <v>-3.0000000000000001E-3</v>
      </c>
      <c r="D247" s="13">
        <v>-1.4999999999999999E-2</v>
      </c>
      <c r="E247" s="2">
        <v>-0.78300000000000003</v>
      </c>
    </row>
    <row r="248" spans="1:5">
      <c r="A248" s="13">
        <v>2.0333299999999999</v>
      </c>
      <c r="B248" s="70">
        <v>1E-3</v>
      </c>
      <c r="C248" s="13">
        <v>-3.0000000000000001E-3</v>
      </c>
      <c r="D248" s="13">
        <v>-1.4999999999999999E-2</v>
      </c>
      <c r="E248" s="2">
        <v>-0.78700000000000003</v>
      </c>
    </row>
    <row r="249" spans="1:5">
      <c r="A249" s="13">
        <v>2.0416699999999999</v>
      </c>
      <c r="B249" s="13">
        <v>0</v>
      </c>
      <c r="C249" s="13">
        <v>-2E-3</v>
      </c>
      <c r="D249" s="13">
        <v>-1.4999999999999999E-2</v>
      </c>
      <c r="E249" s="2">
        <v>-0.79</v>
      </c>
    </row>
    <row r="250" spans="1:5">
      <c r="A250" s="13">
        <v>2.0499999999999998</v>
      </c>
      <c r="B250" s="13">
        <v>0</v>
      </c>
      <c r="C250" s="13">
        <v>-2E-3</v>
      </c>
      <c r="D250" s="13">
        <v>-1.4E-2</v>
      </c>
      <c r="E250" s="2">
        <v>-0.79200000000000004</v>
      </c>
    </row>
    <row r="251" spans="1:5">
      <c r="A251" s="13">
        <v>2.0583300000000002</v>
      </c>
      <c r="B251" s="70">
        <v>1E-3</v>
      </c>
      <c r="C251" s="13">
        <v>-2E-3</v>
      </c>
      <c r="D251" s="13">
        <v>-1.4E-2</v>
      </c>
      <c r="E251" s="2">
        <v>-0.79500000000000004</v>
      </c>
    </row>
    <row r="252" spans="1:5">
      <c r="A252" s="13">
        <v>2.0666699999999998</v>
      </c>
      <c r="B252" s="13">
        <v>0</v>
      </c>
      <c r="C252" s="70">
        <v>-1E-3</v>
      </c>
      <c r="D252" s="13">
        <v>-1.2999999999999999E-2</v>
      </c>
      <c r="E252" s="2">
        <v>-0.79700000000000004</v>
      </c>
    </row>
    <row r="253" spans="1:5">
      <c r="A253" s="13">
        <v>2.0750000000000002</v>
      </c>
      <c r="B253" s="13">
        <v>0</v>
      </c>
      <c r="C253" s="13">
        <v>-2E-3</v>
      </c>
      <c r="D253" s="13">
        <v>-1.2E-2</v>
      </c>
      <c r="E253" s="2">
        <v>-0.79900000000000004</v>
      </c>
    </row>
    <row r="254" spans="1:5">
      <c r="A254" s="13">
        <v>2.0833300000000001</v>
      </c>
      <c r="B254" s="70">
        <v>1E-3</v>
      </c>
      <c r="C254" s="13">
        <v>-2E-3</v>
      </c>
      <c r="D254" s="13">
        <v>-1.2E-2</v>
      </c>
      <c r="E254" s="2">
        <v>-0.80300000000000005</v>
      </c>
    </row>
    <row r="255" spans="1:5">
      <c r="A255" s="13">
        <v>2.0916700000000001</v>
      </c>
      <c r="B255" s="70">
        <v>1E-3</v>
      </c>
      <c r="C255" s="13">
        <v>-3.0000000000000001E-3</v>
      </c>
      <c r="D255" s="13">
        <v>-1.2E-2</v>
      </c>
      <c r="E255" s="2">
        <v>-0.80800000000000005</v>
      </c>
    </row>
    <row r="256" spans="1:5">
      <c r="A256" s="13">
        <v>2.1</v>
      </c>
      <c r="B256" s="70">
        <v>1E-3</v>
      </c>
      <c r="C256" s="13">
        <v>-3.0000000000000001E-3</v>
      </c>
      <c r="D256" s="13">
        <v>-1.2E-2</v>
      </c>
      <c r="E256" s="2">
        <v>-0.81100000000000005</v>
      </c>
    </row>
    <row r="257" spans="1:5">
      <c r="A257" s="13">
        <v>2.10833</v>
      </c>
      <c r="B257" s="13">
        <v>2E-3</v>
      </c>
      <c r="C257" s="13">
        <v>-3.0000000000000001E-3</v>
      </c>
      <c r="D257" s="13">
        <v>-1.0999999999999999E-2</v>
      </c>
      <c r="E257" s="2">
        <v>-0.81499999999999995</v>
      </c>
    </row>
    <row r="258" spans="1:5">
      <c r="A258" s="13">
        <v>2.1166700000000001</v>
      </c>
      <c r="B258" s="13">
        <v>2E-3</v>
      </c>
      <c r="C258" s="13">
        <v>-3.0000000000000001E-3</v>
      </c>
      <c r="D258" s="13">
        <v>-0.01</v>
      </c>
      <c r="E258" s="2">
        <v>-0.82</v>
      </c>
    </row>
    <row r="259" spans="1:5">
      <c r="A259" s="13">
        <v>2.125</v>
      </c>
      <c r="B259" s="13">
        <v>2E-3</v>
      </c>
      <c r="C259" s="13">
        <v>-2E-3</v>
      </c>
      <c r="D259" s="13">
        <v>-0.01</v>
      </c>
      <c r="E259" s="2">
        <v>-0.82499999999999996</v>
      </c>
    </row>
    <row r="260" spans="1:5">
      <c r="A260" s="13">
        <v>2.1333299999999999</v>
      </c>
      <c r="B260" s="13">
        <v>3.0000000000000001E-3</v>
      </c>
      <c r="C260" s="13">
        <v>-2E-3</v>
      </c>
      <c r="D260" s="13">
        <v>-0.01</v>
      </c>
      <c r="E260" s="2">
        <v>-0.82899999999999996</v>
      </c>
    </row>
    <row r="261" spans="1:5">
      <c r="A261" s="13">
        <v>2.14167</v>
      </c>
      <c r="B261" s="13">
        <v>2E-3</v>
      </c>
      <c r="C261" s="70">
        <v>-1E-3</v>
      </c>
      <c r="D261" s="13">
        <v>-0.01</v>
      </c>
      <c r="E261" s="2">
        <v>-0.83199999999999996</v>
      </c>
    </row>
    <row r="262" spans="1:5">
      <c r="A262" s="13">
        <v>2.15</v>
      </c>
      <c r="B262" s="70">
        <v>1E-3</v>
      </c>
      <c r="C262" s="13">
        <v>0</v>
      </c>
      <c r="D262" s="13">
        <v>-1.0999999999999999E-2</v>
      </c>
      <c r="E262" s="2">
        <v>-0.83399999999999996</v>
      </c>
    </row>
    <row r="263" spans="1:5">
      <c r="A263" s="13">
        <v>2.1583299999999999</v>
      </c>
      <c r="B263" s="70">
        <v>-1E-3</v>
      </c>
      <c r="C263" s="13">
        <v>0</v>
      </c>
      <c r="D263" s="13">
        <v>-1.0999999999999999E-2</v>
      </c>
      <c r="E263" s="2">
        <v>-0.83799999999999997</v>
      </c>
    </row>
    <row r="264" spans="1:5">
      <c r="A264" s="13">
        <v>2.1666699999999999</v>
      </c>
      <c r="B264" s="70">
        <v>-1E-3</v>
      </c>
      <c r="C264" s="13">
        <v>0</v>
      </c>
      <c r="D264" s="13">
        <v>-0.01</v>
      </c>
      <c r="E264" s="2">
        <v>-0.84199999999999997</v>
      </c>
    </row>
    <row r="265" spans="1:5">
      <c r="A265" s="13">
        <v>2.1749999999999998</v>
      </c>
      <c r="B265" s="70">
        <v>-1E-3</v>
      </c>
      <c r="C265" s="13">
        <v>0</v>
      </c>
      <c r="D265" s="13">
        <v>-1.0999999999999999E-2</v>
      </c>
      <c r="E265" s="2">
        <v>-0.84599999999999997</v>
      </c>
    </row>
    <row r="266" spans="1:5">
      <c r="A266" s="13">
        <v>2.1833300000000002</v>
      </c>
      <c r="B266" s="70">
        <v>-1E-3</v>
      </c>
      <c r="C266" s="70">
        <v>1E-3</v>
      </c>
      <c r="D266" s="13">
        <v>-1.2E-2</v>
      </c>
      <c r="E266" s="2">
        <v>-0.84899999999999998</v>
      </c>
    </row>
    <row r="267" spans="1:5">
      <c r="A267" s="13">
        <v>2.1916699999999998</v>
      </c>
      <c r="B267" s="13">
        <v>-2E-3</v>
      </c>
      <c r="C267" s="70">
        <v>1E-3</v>
      </c>
      <c r="D267" s="13">
        <v>-1.0999999999999999E-2</v>
      </c>
      <c r="E267" s="2">
        <v>-0.85299999999999998</v>
      </c>
    </row>
    <row r="268" spans="1:5">
      <c r="A268" s="13">
        <v>2.2000000000000002</v>
      </c>
      <c r="B268" s="13">
        <v>-2E-3</v>
      </c>
      <c r="C268" s="13">
        <v>0</v>
      </c>
      <c r="D268" s="13">
        <v>-0.01</v>
      </c>
      <c r="E268" s="2">
        <v>-0.85599999999999998</v>
      </c>
    </row>
    <row r="269" spans="1:5">
      <c r="A269" s="13">
        <v>2.2083300000000001</v>
      </c>
      <c r="B269" s="13">
        <v>-2E-3</v>
      </c>
      <c r="C269" s="13">
        <v>0</v>
      </c>
      <c r="D269" s="13">
        <v>-1.0999999999999999E-2</v>
      </c>
      <c r="E269" s="2">
        <v>-0.85899999999999999</v>
      </c>
    </row>
    <row r="270" spans="1:5">
      <c r="A270" s="13">
        <v>2.2166700000000001</v>
      </c>
      <c r="B270" s="13">
        <v>-2E-3</v>
      </c>
      <c r="C270" s="70">
        <v>-1E-3</v>
      </c>
      <c r="D270" s="13">
        <v>-1.2E-2</v>
      </c>
      <c r="E270" s="2">
        <v>-0.86199999999999999</v>
      </c>
    </row>
    <row r="271" spans="1:5">
      <c r="A271" s="13">
        <v>2.2250000000000001</v>
      </c>
      <c r="B271" s="13">
        <v>-2E-3</v>
      </c>
      <c r="C271" s="13">
        <v>-2E-3</v>
      </c>
      <c r="D271" s="13">
        <v>-1.2E-2</v>
      </c>
      <c r="E271" s="2">
        <v>-0.86599999999999999</v>
      </c>
    </row>
    <row r="272" spans="1:5">
      <c r="A272" s="13">
        <v>2.23333</v>
      </c>
      <c r="B272" s="13">
        <v>-3.0000000000000001E-3</v>
      </c>
      <c r="C272" s="13">
        <v>-2E-3</v>
      </c>
      <c r="D272" s="13">
        <v>-1.2E-2</v>
      </c>
      <c r="E272" s="2">
        <v>-0.87</v>
      </c>
    </row>
    <row r="273" spans="1:5">
      <c r="A273" s="13">
        <v>2.2416700000000001</v>
      </c>
      <c r="B273" s="13">
        <v>-2E-3</v>
      </c>
      <c r="C273" s="70">
        <v>-1E-3</v>
      </c>
      <c r="D273" s="13">
        <v>-1.2E-2</v>
      </c>
      <c r="E273" s="2">
        <v>-0.872</v>
      </c>
    </row>
    <row r="274" spans="1:5">
      <c r="A274" s="13">
        <v>2.25</v>
      </c>
      <c r="B274" s="70">
        <v>-1E-3</v>
      </c>
      <c r="C274" s="70">
        <v>-1E-3</v>
      </c>
      <c r="D274" s="13">
        <v>-1.2E-2</v>
      </c>
      <c r="E274" s="2">
        <v>-0.874</v>
      </c>
    </row>
    <row r="275" spans="1:5">
      <c r="A275" s="13">
        <v>2.2583299999999999</v>
      </c>
      <c r="B275" s="13">
        <v>-2E-3</v>
      </c>
      <c r="C275" s="13">
        <v>-2E-3</v>
      </c>
      <c r="D275" s="13">
        <v>-1.2999999999999999E-2</v>
      </c>
      <c r="E275" s="2">
        <v>-0.876</v>
      </c>
    </row>
    <row r="276" spans="1:5">
      <c r="A276" s="13">
        <v>2.26667</v>
      </c>
      <c r="B276" s="13">
        <v>-2E-3</v>
      </c>
      <c r="C276" s="13">
        <v>-2E-3</v>
      </c>
      <c r="D276" s="13">
        <v>-1.4E-2</v>
      </c>
      <c r="E276" s="2">
        <v>-0.88</v>
      </c>
    </row>
    <row r="277" spans="1:5">
      <c r="A277" s="13">
        <v>2.2749999999999999</v>
      </c>
      <c r="B277" s="70">
        <v>-1E-3</v>
      </c>
      <c r="C277" s="70">
        <v>-1E-3</v>
      </c>
      <c r="D277" s="13">
        <v>-1.4E-2</v>
      </c>
      <c r="E277" s="2">
        <v>-0.88400000000000001</v>
      </c>
    </row>
    <row r="278" spans="1:5">
      <c r="A278" s="13">
        <v>2.2833299999999999</v>
      </c>
      <c r="B278" s="70">
        <v>-1E-3</v>
      </c>
      <c r="C278" s="13">
        <v>-2E-3</v>
      </c>
      <c r="D278" s="13">
        <v>-1.2E-2</v>
      </c>
      <c r="E278" s="2">
        <v>-0.88800000000000001</v>
      </c>
    </row>
    <row r="279" spans="1:5">
      <c r="A279" s="13">
        <v>2.2916699999999999</v>
      </c>
      <c r="B279" s="13">
        <v>-2E-3</v>
      </c>
      <c r="C279" s="13">
        <v>-2E-3</v>
      </c>
      <c r="D279" s="13">
        <v>-1.0999999999999999E-2</v>
      </c>
      <c r="E279" s="2">
        <v>-0.89100000000000001</v>
      </c>
    </row>
    <row r="280" spans="1:5">
      <c r="A280" s="13">
        <v>2.2999999999999998</v>
      </c>
      <c r="B280" s="13">
        <v>-3.0000000000000001E-3</v>
      </c>
      <c r="C280" s="13">
        <v>-2E-3</v>
      </c>
      <c r="D280" s="13">
        <v>-1.0999999999999999E-2</v>
      </c>
      <c r="E280" s="2">
        <v>-0.89400000000000002</v>
      </c>
    </row>
    <row r="281" spans="1:5">
      <c r="A281" s="13">
        <v>2.3083300000000002</v>
      </c>
      <c r="B281" s="13">
        <v>-3.0000000000000001E-3</v>
      </c>
      <c r="C281" s="13">
        <v>-2E-3</v>
      </c>
      <c r="D281" s="13">
        <v>-1.0999999999999999E-2</v>
      </c>
      <c r="E281" s="2">
        <v>-0.89800000000000002</v>
      </c>
    </row>
    <row r="282" spans="1:5">
      <c r="A282" s="13">
        <v>2.3166699999999998</v>
      </c>
      <c r="B282" s="13">
        <v>-3.0000000000000001E-3</v>
      </c>
      <c r="C282" s="13">
        <v>-2E-3</v>
      </c>
      <c r="D282" s="13">
        <v>-1.0999999999999999E-2</v>
      </c>
      <c r="E282" s="2">
        <v>-0.90200000000000002</v>
      </c>
    </row>
    <row r="283" spans="1:5">
      <c r="A283" s="13">
        <v>2.3250000000000002</v>
      </c>
      <c r="B283" s="13">
        <v>-4.0000000000000001E-3</v>
      </c>
      <c r="C283" s="70">
        <v>-1E-3</v>
      </c>
      <c r="D283" s="13">
        <v>-1.2E-2</v>
      </c>
      <c r="E283" s="2">
        <v>-0.90500000000000003</v>
      </c>
    </row>
    <row r="284" spans="1:5">
      <c r="A284" s="13">
        <v>2.3333300000000001</v>
      </c>
      <c r="B284" s="13">
        <v>-4.0000000000000001E-3</v>
      </c>
      <c r="C284" s="70">
        <v>-1E-3</v>
      </c>
      <c r="D284" s="13">
        <v>-1.0999999999999999E-2</v>
      </c>
      <c r="E284" s="2">
        <v>-0.90900000000000003</v>
      </c>
    </row>
    <row r="285" spans="1:5">
      <c r="A285" s="13">
        <v>2.3416700000000001</v>
      </c>
      <c r="B285" s="13">
        <v>-4.0000000000000001E-3</v>
      </c>
      <c r="C285" s="70">
        <v>-1E-3</v>
      </c>
      <c r="D285" s="13">
        <v>-0.01</v>
      </c>
      <c r="E285" s="2">
        <v>-0.91200000000000003</v>
      </c>
    </row>
    <row r="286" spans="1:5">
      <c r="A286" s="13">
        <v>2.35</v>
      </c>
      <c r="B286" s="13">
        <v>-3.0000000000000001E-3</v>
      </c>
      <c r="C286" s="13">
        <v>-2E-3</v>
      </c>
      <c r="D286" s="13">
        <v>-1.0999999999999999E-2</v>
      </c>
      <c r="E286" s="2">
        <v>-0.91600000000000004</v>
      </c>
    </row>
    <row r="287" spans="1:5">
      <c r="A287" s="13">
        <v>2.35833</v>
      </c>
      <c r="B287" s="13">
        <v>-3.0000000000000001E-3</v>
      </c>
      <c r="C287" s="13">
        <v>-2E-3</v>
      </c>
      <c r="D287" s="13">
        <v>-1.0999999999999999E-2</v>
      </c>
      <c r="E287" s="2">
        <v>-0.91900000000000004</v>
      </c>
    </row>
    <row r="288" spans="1:5">
      <c r="A288" s="13">
        <v>2.3666700000000001</v>
      </c>
      <c r="B288" s="13">
        <v>-2E-3</v>
      </c>
      <c r="C288" s="13">
        <v>-2E-3</v>
      </c>
      <c r="D288" s="13">
        <v>-0.01</v>
      </c>
      <c r="E288" s="2">
        <v>-0.92200000000000004</v>
      </c>
    </row>
    <row r="289" spans="1:5">
      <c r="A289" s="13">
        <v>2.375</v>
      </c>
      <c r="B289" s="70">
        <v>-1E-3</v>
      </c>
      <c r="C289" s="13">
        <v>-3.0000000000000001E-3</v>
      </c>
      <c r="D289" s="13">
        <v>-8.9999999999999993E-3</v>
      </c>
      <c r="E289" s="2">
        <v>-0.92400000000000004</v>
      </c>
    </row>
    <row r="290" spans="1:5">
      <c r="A290" s="13">
        <v>2.3833299999999999</v>
      </c>
      <c r="B290" s="13">
        <v>-2E-3</v>
      </c>
      <c r="C290" s="13">
        <v>-4.0000000000000001E-3</v>
      </c>
      <c r="D290" s="13">
        <v>-8.0000000000000002E-3</v>
      </c>
      <c r="E290" s="2">
        <v>-0.92700000000000005</v>
      </c>
    </row>
    <row r="291" spans="1:5">
      <c r="A291" s="13">
        <v>2.39167</v>
      </c>
      <c r="B291" s="13">
        <v>-3.0000000000000001E-3</v>
      </c>
      <c r="C291" s="13">
        <v>-3.0000000000000001E-3</v>
      </c>
      <c r="D291" s="13">
        <v>-7.0000000000000001E-3</v>
      </c>
      <c r="E291" s="2">
        <v>-0.93100000000000005</v>
      </c>
    </row>
    <row r="292" spans="1:5">
      <c r="A292" s="13">
        <v>2.4</v>
      </c>
      <c r="B292" s="13">
        <v>-4.0000000000000001E-3</v>
      </c>
      <c r="C292" s="13">
        <v>-2E-3</v>
      </c>
      <c r="D292" s="13">
        <v>-5.0000000000000001E-3</v>
      </c>
      <c r="E292" s="2">
        <v>-0.93500000000000005</v>
      </c>
    </row>
    <row r="293" spans="1:5">
      <c r="A293" s="13">
        <v>2.4083299999999999</v>
      </c>
      <c r="B293" s="13">
        <v>-5.0000000000000001E-3</v>
      </c>
      <c r="C293" s="13">
        <v>-3.0000000000000001E-3</v>
      </c>
      <c r="D293" s="13">
        <v>-4.0000000000000001E-3</v>
      </c>
      <c r="E293" s="2">
        <v>-0.93899999999999995</v>
      </c>
    </row>
    <row r="294" spans="1:5">
      <c r="A294" s="13">
        <v>2.4166699999999999</v>
      </c>
      <c r="B294" s="13">
        <v>-6.0000000000000001E-3</v>
      </c>
      <c r="C294" s="13">
        <v>-4.0000000000000001E-3</v>
      </c>
      <c r="D294" s="13">
        <v>-4.0000000000000001E-3</v>
      </c>
      <c r="E294" s="2">
        <v>-0.94199999999999995</v>
      </c>
    </row>
    <row r="295" spans="1:5">
      <c r="A295" s="13">
        <v>2.4249999999999998</v>
      </c>
      <c r="B295" s="13">
        <v>-7.0000000000000001E-3</v>
      </c>
      <c r="C295" s="13">
        <v>-6.0000000000000001E-3</v>
      </c>
      <c r="D295" s="13">
        <v>-5.0000000000000001E-3</v>
      </c>
      <c r="E295" s="2">
        <v>-0.94699999999999995</v>
      </c>
    </row>
    <row r="296" spans="1:5">
      <c r="A296" s="13">
        <v>2.4333300000000002</v>
      </c>
      <c r="B296" s="13">
        <v>-8.0000000000000002E-3</v>
      </c>
      <c r="C296" s="13">
        <v>-8.0000000000000002E-3</v>
      </c>
      <c r="D296" s="13">
        <v>-5.0000000000000001E-3</v>
      </c>
      <c r="E296" s="2">
        <v>-0.95</v>
      </c>
    </row>
    <row r="297" spans="1:5">
      <c r="A297" s="13">
        <v>2.4416699999999998</v>
      </c>
      <c r="B297" s="13">
        <v>-8.0000000000000002E-3</v>
      </c>
      <c r="C297" s="13">
        <v>-0.01</v>
      </c>
      <c r="D297" s="13">
        <v>-6.0000000000000001E-3</v>
      </c>
      <c r="E297" s="2">
        <v>-0.95499999999999996</v>
      </c>
    </row>
    <row r="298" spans="1:5">
      <c r="A298" s="13">
        <v>2.4500000000000002</v>
      </c>
      <c r="B298" s="13">
        <v>-1.0999999999999999E-2</v>
      </c>
      <c r="C298" s="13">
        <v>-1.2999999999999999E-2</v>
      </c>
      <c r="D298" s="13">
        <v>-8.0000000000000002E-3</v>
      </c>
      <c r="E298" s="2">
        <v>-0.95899999999999996</v>
      </c>
    </row>
    <row r="299" spans="1:5">
      <c r="A299" s="13">
        <v>2.4583300000000001</v>
      </c>
      <c r="B299" s="13">
        <v>-1.2999999999999999E-2</v>
      </c>
      <c r="C299" s="13">
        <v>-1.6E-2</v>
      </c>
      <c r="D299" s="13">
        <v>-0.01</v>
      </c>
      <c r="E299" s="2">
        <v>-0.96199999999999997</v>
      </c>
    </row>
    <row r="300" spans="1:5">
      <c r="A300" s="13">
        <v>2.4666700000000001</v>
      </c>
      <c r="B300" s="13">
        <v>-1.6E-2</v>
      </c>
      <c r="C300" s="13">
        <v>-1.9E-2</v>
      </c>
      <c r="D300" s="13">
        <v>-1.0999999999999999E-2</v>
      </c>
      <c r="E300" s="2">
        <v>-0.96699999999999997</v>
      </c>
    </row>
    <row r="301" spans="1:5">
      <c r="A301" s="13">
        <v>2.4750000000000001</v>
      </c>
      <c r="B301" s="13">
        <v>-1.7000000000000001E-2</v>
      </c>
      <c r="C301" s="13">
        <v>-2.1999999999999999E-2</v>
      </c>
      <c r="D301" s="13">
        <v>-1.0999999999999999E-2</v>
      </c>
      <c r="E301" s="2">
        <v>-0.97199999999999998</v>
      </c>
    </row>
    <row r="302" spans="1:5">
      <c r="A302" s="13">
        <v>2.48333</v>
      </c>
      <c r="B302" s="13">
        <v>-1.7000000000000001E-2</v>
      </c>
      <c r="C302" s="13">
        <v>-2.4E-2</v>
      </c>
      <c r="D302" s="13">
        <v>-1.0999999999999999E-2</v>
      </c>
      <c r="E302" s="2">
        <v>-0.97899999999999998</v>
      </c>
    </row>
    <row r="303" spans="1:5">
      <c r="A303" s="13">
        <v>2.4916700000000001</v>
      </c>
      <c r="B303" s="13">
        <v>-1.7000000000000001E-2</v>
      </c>
      <c r="C303" s="13">
        <v>-2.5999999999999999E-2</v>
      </c>
      <c r="D303" s="13">
        <v>-8.9999999999999993E-3</v>
      </c>
      <c r="E303" s="2">
        <v>-0.98599999999999999</v>
      </c>
    </row>
    <row r="304" spans="1:5">
      <c r="A304" s="13">
        <v>2.5</v>
      </c>
      <c r="B304" s="13">
        <v>-1.7999999999999999E-2</v>
      </c>
      <c r="C304" s="13">
        <v>-2.5000000000000001E-2</v>
      </c>
      <c r="D304" s="13">
        <v>-6.0000000000000001E-3</v>
      </c>
      <c r="E304" s="2">
        <v>-0.99199999999999999</v>
      </c>
    </row>
    <row r="305" spans="1:5">
      <c r="A305" s="13">
        <v>2.5083299999999999</v>
      </c>
      <c r="B305" s="13">
        <v>-1.7000000000000001E-2</v>
      </c>
      <c r="C305" s="13">
        <v>-2.3E-2</v>
      </c>
      <c r="D305" s="13">
        <v>-2E-3</v>
      </c>
      <c r="E305" s="2">
        <v>-0.996</v>
      </c>
    </row>
    <row r="306" spans="1:5">
      <c r="A306" s="13">
        <v>2.51667</v>
      </c>
      <c r="B306" s="13">
        <v>-1.4999999999999999E-2</v>
      </c>
      <c r="C306" s="13">
        <v>-0.02</v>
      </c>
      <c r="D306" s="13">
        <v>3.0000000000000001E-3</v>
      </c>
      <c r="E306" s="2">
        <v>-0.997</v>
      </c>
    </row>
    <row r="307" spans="1:5">
      <c r="A307" s="13">
        <v>2.5249999999999999</v>
      </c>
      <c r="B307" s="13">
        <v>-1.0999999999999999E-2</v>
      </c>
      <c r="C307" s="13">
        <v>-1.6E-2</v>
      </c>
      <c r="D307" s="13">
        <v>0.01</v>
      </c>
      <c r="E307" s="2">
        <v>-0.996</v>
      </c>
    </row>
    <row r="308" spans="1:5">
      <c r="A308" s="13">
        <v>2.5333299999999999</v>
      </c>
      <c r="B308" s="13">
        <v>-4.0000000000000001E-3</v>
      </c>
      <c r="C308" s="13">
        <v>-0.01</v>
      </c>
      <c r="D308" s="13">
        <v>1.9E-2</v>
      </c>
      <c r="E308" s="2">
        <v>-0.99299999999999999</v>
      </c>
    </row>
    <row r="309" spans="1:5">
      <c r="A309" s="13">
        <v>2.5416699999999999</v>
      </c>
      <c r="B309" s="13">
        <v>2E-3</v>
      </c>
      <c r="C309" s="13">
        <v>-2E-3</v>
      </c>
      <c r="D309" s="13">
        <v>0.03</v>
      </c>
      <c r="E309" s="2">
        <v>-0.98899999999999999</v>
      </c>
    </row>
    <row r="310" spans="1:5">
      <c r="A310" s="13">
        <v>2.5499999999999998</v>
      </c>
      <c r="B310" s="13">
        <v>8.9999999999999993E-3</v>
      </c>
      <c r="C310" s="13">
        <v>6.0000000000000001E-3</v>
      </c>
      <c r="D310" s="13">
        <v>4.2000000000000003E-2</v>
      </c>
      <c r="E310" s="2">
        <v>-0.98599999999999999</v>
      </c>
    </row>
    <row r="311" spans="1:5">
      <c r="A311" s="13">
        <v>2.5583300000000002</v>
      </c>
      <c r="B311" s="13">
        <v>1.4E-2</v>
      </c>
      <c r="C311" s="13">
        <v>1.2999999999999999E-2</v>
      </c>
      <c r="D311" s="13">
        <v>5.1999999999999998E-2</v>
      </c>
      <c r="E311" s="2">
        <v>-0.98399999999999999</v>
      </c>
    </row>
    <row r="312" spans="1:5">
      <c r="A312" s="13">
        <v>2.5666699999999998</v>
      </c>
      <c r="B312" s="13">
        <v>1.7999999999999999E-2</v>
      </c>
      <c r="C312" s="13">
        <v>1.7000000000000001E-2</v>
      </c>
      <c r="D312" s="13">
        <v>5.8999999999999997E-2</v>
      </c>
      <c r="E312" s="2">
        <v>-0.98299999999999998</v>
      </c>
    </row>
    <row r="313" spans="1:5">
      <c r="A313" s="13">
        <v>2.5750000000000002</v>
      </c>
      <c r="B313" s="13">
        <v>2.1000000000000001E-2</v>
      </c>
      <c r="C313" s="13">
        <v>1.9E-2</v>
      </c>
      <c r="D313" s="13">
        <v>6.3E-2</v>
      </c>
      <c r="E313" s="2">
        <v>-0.98399999999999999</v>
      </c>
    </row>
    <row r="314" spans="1:5">
      <c r="A314" s="13">
        <v>2.5833300000000001</v>
      </c>
      <c r="B314" s="13">
        <v>2.5000000000000001E-2</v>
      </c>
      <c r="C314" s="13">
        <v>1.9E-2</v>
      </c>
      <c r="D314" s="13">
        <v>6.4000000000000001E-2</v>
      </c>
      <c r="E314" s="2">
        <v>-0.98499999999999999</v>
      </c>
    </row>
    <row r="315" spans="1:5">
      <c r="A315" s="13">
        <v>2.5916700000000001</v>
      </c>
      <c r="B315" s="13">
        <v>2.7E-2</v>
      </c>
      <c r="C315" s="13">
        <v>0.02</v>
      </c>
      <c r="D315" s="13">
        <v>6.6000000000000003E-2</v>
      </c>
      <c r="E315" s="2">
        <v>-0.98799999999999999</v>
      </c>
    </row>
    <row r="316" spans="1:5">
      <c r="A316" s="13">
        <v>2.6</v>
      </c>
      <c r="B316" s="13">
        <v>3.3000000000000002E-2</v>
      </c>
      <c r="C316" s="13">
        <v>2.4E-2</v>
      </c>
      <c r="D316" s="13">
        <v>6.8000000000000005E-2</v>
      </c>
      <c r="E316" s="2">
        <v>-0.99399999999999999</v>
      </c>
    </row>
    <row r="317" spans="1:5">
      <c r="A317" s="13">
        <v>2.60833</v>
      </c>
      <c r="B317" s="13">
        <v>4.4999999999999998E-2</v>
      </c>
      <c r="C317" s="13">
        <v>3.1E-2</v>
      </c>
      <c r="D317" s="13">
        <v>7.2999999999999995E-2</v>
      </c>
      <c r="E317" s="2">
        <v>-1.0009999999999999</v>
      </c>
    </row>
    <row r="318" spans="1:5">
      <c r="A318" s="13">
        <v>2.6166700000000001</v>
      </c>
      <c r="B318" s="13">
        <v>6.4000000000000001E-2</v>
      </c>
      <c r="C318" s="13">
        <v>4.1000000000000002E-2</v>
      </c>
      <c r="D318" s="13">
        <v>8.2000000000000003E-2</v>
      </c>
      <c r="E318" s="2">
        <v>-1.008</v>
      </c>
    </row>
    <row r="319" spans="1:5">
      <c r="A319" s="13">
        <v>2.625</v>
      </c>
      <c r="B319" s="13">
        <v>0.09</v>
      </c>
      <c r="C319" s="13">
        <v>5.5E-2</v>
      </c>
      <c r="D319" s="13">
        <v>9.2999999999999999E-2</v>
      </c>
      <c r="E319" s="2">
        <v>-1.0149999999999999</v>
      </c>
    </row>
    <row r="320" spans="1:5">
      <c r="A320" s="13">
        <v>2.6333299999999999</v>
      </c>
      <c r="B320" s="13">
        <v>0.123</v>
      </c>
      <c r="C320" s="13">
        <v>7.1999999999999995E-2</v>
      </c>
      <c r="D320" s="13">
        <v>0.106</v>
      </c>
      <c r="E320" s="2">
        <v>-1.0209999999999999</v>
      </c>
    </row>
    <row r="321" spans="1:5">
      <c r="A321" s="13">
        <v>2.64167</v>
      </c>
      <c r="B321" s="13">
        <v>0.16</v>
      </c>
      <c r="C321" s="13">
        <v>0.09</v>
      </c>
      <c r="D321" s="13">
        <v>0.121</v>
      </c>
      <c r="E321" s="2">
        <v>-1.0289999999999999</v>
      </c>
    </row>
    <row r="322" spans="1:5">
      <c r="A322" s="13">
        <v>2.65</v>
      </c>
      <c r="B322" s="13">
        <v>0.19900000000000001</v>
      </c>
      <c r="C322" s="13">
        <v>0.109</v>
      </c>
      <c r="D322" s="13">
        <v>0.13600000000000001</v>
      </c>
      <c r="E322" s="2">
        <v>-1.0349999999999999</v>
      </c>
    </row>
    <row r="323" spans="1:5">
      <c r="A323" s="13">
        <v>2.6583299999999999</v>
      </c>
      <c r="B323" s="13">
        <v>0.23799999999999999</v>
      </c>
      <c r="C323" s="13">
        <v>0.127</v>
      </c>
      <c r="D323" s="13">
        <v>0.151</v>
      </c>
      <c r="E323" s="2">
        <v>-1.0409999999999999</v>
      </c>
    </row>
    <row r="324" spans="1:5">
      <c r="A324" s="13">
        <v>2.6666699999999999</v>
      </c>
      <c r="B324" s="13">
        <v>0.27300000000000002</v>
      </c>
      <c r="C324" s="13">
        <v>0.14499999999999999</v>
      </c>
      <c r="D324" s="13">
        <v>0.16400000000000001</v>
      </c>
      <c r="E324" s="2">
        <v>-1.046</v>
      </c>
    </row>
    <row r="325" spans="1:5">
      <c r="A325" s="13">
        <v>2.6749999999999998</v>
      </c>
      <c r="B325" s="13">
        <v>0.30399999999999999</v>
      </c>
      <c r="C325" s="13">
        <v>0.16200000000000001</v>
      </c>
      <c r="D325" s="13">
        <v>0.17499999999999999</v>
      </c>
      <c r="E325" s="2">
        <v>-1.05</v>
      </c>
    </row>
    <row r="326" spans="1:5">
      <c r="A326" s="13">
        <v>2.6833300000000002</v>
      </c>
      <c r="B326" s="13">
        <v>0.32800000000000001</v>
      </c>
      <c r="C326" s="13">
        <v>0.18099999999999999</v>
      </c>
      <c r="D326" s="13">
        <v>0.185</v>
      </c>
      <c r="E326" s="2">
        <v>-1.0529999999999999</v>
      </c>
    </row>
    <row r="327" spans="1:5">
      <c r="A327" s="13">
        <v>2.6916699999999998</v>
      </c>
      <c r="B327" s="13">
        <v>0.34599999999999997</v>
      </c>
      <c r="C327" s="13">
        <v>0.19900000000000001</v>
      </c>
      <c r="D327" s="13">
        <v>0.193</v>
      </c>
      <c r="E327" s="2">
        <v>-1.056</v>
      </c>
    </row>
    <row r="328" spans="1:5">
      <c r="A328" s="13">
        <v>2.7</v>
      </c>
      <c r="B328" s="13">
        <v>0.36</v>
      </c>
      <c r="C328" s="13">
        <v>0.216</v>
      </c>
      <c r="D328" s="13">
        <v>0.19700000000000001</v>
      </c>
      <c r="E328" s="2">
        <v>-1.0580000000000001</v>
      </c>
    </row>
    <row r="329" spans="1:5">
      <c r="A329" s="13">
        <v>2.7083300000000001</v>
      </c>
      <c r="B329" s="13">
        <v>0.37</v>
      </c>
      <c r="C329" s="13">
        <v>0.23300000000000001</v>
      </c>
      <c r="D329" s="13">
        <v>0.19700000000000001</v>
      </c>
      <c r="E329" s="2">
        <v>-1.0609999999999999</v>
      </c>
    </row>
    <row r="330" spans="1:5">
      <c r="A330" s="13">
        <v>2.7166700000000001</v>
      </c>
      <c r="B330" s="13">
        <v>0.378</v>
      </c>
      <c r="C330" s="13">
        <v>0.251</v>
      </c>
      <c r="D330" s="13">
        <v>0.19500000000000001</v>
      </c>
      <c r="E330" s="2">
        <v>-1.0649999999999999</v>
      </c>
    </row>
    <row r="331" spans="1:5">
      <c r="A331" s="13">
        <v>2.7250000000000001</v>
      </c>
      <c r="B331" s="13">
        <v>0.38600000000000001</v>
      </c>
      <c r="C331" s="13">
        <v>0.27100000000000002</v>
      </c>
      <c r="D331" s="13">
        <v>0.193</v>
      </c>
      <c r="E331" s="2">
        <v>-1.0680000000000001</v>
      </c>
    </row>
    <row r="332" spans="1:5">
      <c r="A332" s="13">
        <v>2.73333</v>
      </c>
      <c r="B332" s="13">
        <v>0.39400000000000002</v>
      </c>
      <c r="C332" s="13">
        <v>0.29199999999999998</v>
      </c>
      <c r="D332" s="13">
        <v>0.19</v>
      </c>
      <c r="E332" s="2">
        <v>-1.071</v>
      </c>
    </row>
    <row r="333" spans="1:5">
      <c r="A333" s="13">
        <v>2.7416700000000001</v>
      </c>
      <c r="B333" s="13">
        <v>0.40100000000000002</v>
      </c>
      <c r="C333" s="13">
        <v>0.315</v>
      </c>
      <c r="D333" s="13">
        <v>0.19</v>
      </c>
      <c r="E333" s="2">
        <v>-1.0740000000000001</v>
      </c>
    </row>
    <row r="334" spans="1:5">
      <c r="A334" s="13">
        <v>2.75</v>
      </c>
      <c r="B334" s="13">
        <v>0.40500000000000003</v>
      </c>
      <c r="C334" s="13">
        <v>0.34</v>
      </c>
      <c r="D334" s="13">
        <v>0.19500000000000001</v>
      </c>
      <c r="E334" s="2">
        <v>-1.0780000000000001</v>
      </c>
    </row>
    <row r="335" spans="1:5">
      <c r="A335" s="13">
        <v>2.7583299999999999</v>
      </c>
      <c r="B335" s="13">
        <v>0.40899999999999997</v>
      </c>
      <c r="C335" s="13">
        <v>0.36499999999999999</v>
      </c>
      <c r="D335" s="13">
        <v>0.20300000000000001</v>
      </c>
      <c r="E335" s="2">
        <v>-1.0860000000000001</v>
      </c>
    </row>
    <row r="336" spans="1:5">
      <c r="A336" s="13">
        <v>2.76667</v>
      </c>
      <c r="B336" s="13">
        <v>0.40899999999999997</v>
      </c>
      <c r="C336" s="13">
        <v>0.38900000000000001</v>
      </c>
      <c r="D336" s="13">
        <v>0.215</v>
      </c>
      <c r="E336" s="2">
        <v>-1.107</v>
      </c>
    </row>
    <row r="337" spans="1:5">
      <c r="A337" s="13">
        <v>2.7749999999999999</v>
      </c>
      <c r="B337" s="13">
        <v>0.40699999999999997</v>
      </c>
      <c r="C337" s="13">
        <v>0.41199999999999998</v>
      </c>
      <c r="D337" s="13">
        <v>0.22800000000000001</v>
      </c>
      <c r="E337" s="2">
        <v>-1.155</v>
      </c>
    </row>
    <row r="338" spans="1:5">
      <c r="A338" s="13">
        <v>2.7833299999999999</v>
      </c>
      <c r="B338" s="13">
        <v>0.40100000000000002</v>
      </c>
      <c r="C338" s="13">
        <v>0.436</v>
      </c>
      <c r="D338" s="13">
        <v>0.24299999999999999</v>
      </c>
      <c r="E338" s="2">
        <v>-1.25</v>
      </c>
    </row>
    <row r="339" spans="1:5">
      <c r="A339" s="13">
        <v>2.7916699999999999</v>
      </c>
      <c r="B339" s="13">
        <v>0.39400000000000002</v>
      </c>
      <c r="C339" s="13">
        <v>0.46200000000000002</v>
      </c>
      <c r="D339" s="13">
        <v>0.26200000000000001</v>
      </c>
      <c r="E339" s="2">
        <v>-1.401</v>
      </c>
    </row>
    <row r="340" spans="1:5">
      <c r="A340" s="13">
        <v>2.8</v>
      </c>
      <c r="B340" s="13">
        <v>0.38600000000000001</v>
      </c>
      <c r="C340" s="13">
        <v>0.496</v>
      </c>
      <c r="D340" s="13">
        <v>0.28899999999999998</v>
      </c>
      <c r="E340" s="2">
        <v>-1.5980000000000001</v>
      </c>
    </row>
    <row r="341" spans="1:5">
      <c r="A341" s="13">
        <v>2.8083300000000002</v>
      </c>
      <c r="B341" s="13">
        <v>0.38100000000000001</v>
      </c>
      <c r="C341" s="13">
        <v>0.54300000000000004</v>
      </c>
      <c r="D341" s="13">
        <v>0.32700000000000001</v>
      </c>
      <c r="E341" s="2">
        <v>-1.8169999999999999</v>
      </c>
    </row>
    <row r="342" spans="1:5">
      <c r="A342" s="13">
        <v>2.8166699999999998</v>
      </c>
      <c r="B342" s="13">
        <v>0.38200000000000001</v>
      </c>
      <c r="C342" s="13">
        <v>0.60399999999999998</v>
      </c>
      <c r="D342" s="13">
        <v>0.378</v>
      </c>
      <c r="E342" s="2">
        <v>-2.0270000000000001</v>
      </c>
    </row>
    <row r="343" spans="1:5">
      <c r="A343" s="13">
        <v>2.8250000000000002</v>
      </c>
      <c r="B343" s="13">
        <v>0.38800000000000001</v>
      </c>
      <c r="C343" s="13">
        <v>0.67400000000000004</v>
      </c>
      <c r="D343" s="13">
        <v>0.436</v>
      </c>
      <c r="E343" s="2">
        <v>-2.2120000000000002</v>
      </c>
    </row>
    <row r="344" spans="1:5">
      <c r="A344" s="13">
        <v>2.8333300000000001</v>
      </c>
      <c r="B344" s="13">
        <v>0.39900000000000002</v>
      </c>
      <c r="C344" s="13">
        <v>0.746</v>
      </c>
      <c r="D344" s="13">
        <v>0.496</v>
      </c>
      <c r="E344" s="2">
        <v>-2.3620000000000001</v>
      </c>
    </row>
    <row r="345" spans="1:5">
      <c r="A345" s="13">
        <v>2.8416700000000001</v>
      </c>
      <c r="B345" s="13">
        <v>0.41299999999999998</v>
      </c>
      <c r="C345" s="13">
        <v>0.81200000000000006</v>
      </c>
      <c r="D345" s="13">
        <v>0.55200000000000005</v>
      </c>
      <c r="E345" s="2">
        <v>-2.4820000000000002</v>
      </c>
    </row>
    <row r="346" spans="1:5">
      <c r="A346" s="13">
        <v>2.85</v>
      </c>
      <c r="B346" s="13">
        <v>0.42899999999999999</v>
      </c>
      <c r="C346" s="13">
        <v>0.86399999999999999</v>
      </c>
      <c r="D346" s="13">
        <v>0.60099999999999998</v>
      </c>
      <c r="E346" s="2">
        <v>-2.5790000000000002</v>
      </c>
    </row>
    <row r="347" spans="1:5">
      <c r="A347" s="13">
        <v>2.85833</v>
      </c>
      <c r="B347" s="13">
        <v>0.443</v>
      </c>
      <c r="C347" s="13">
        <v>0.9</v>
      </c>
      <c r="D347" s="13">
        <v>0.64200000000000002</v>
      </c>
      <c r="E347" s="2">
        <v>-2.6640000000000001</v>
      </c>
    </row>
    <row r="348" spans="1:5">
      <c r="A348" s="13">
        <v>2.8666700000000001</v>
      </c>
      <c r="B348" s="13">
        <v>0.45400000000000001</v>
      </c>
      <c r="C348" s="13">
        <v>0.92</v>
      </c>
      <c r="D348" s="13">
        <v>0.67200000000000004</v>
      </c>
      <c r="E348" s="2">
        <v>-2.7490000000000001</v>
      </c>
    </row>
    <row r="349" spans="1:5">
      <c r="A349" s="13">
        <v>2.875</v>
      </c>
      <c r="B349" s="13">
        <v>0.45900000000000002</v>
      </c>
      <c r="C349" s="13">
        <v>0.92300000000000004</v>
      </c>
      <c r="D349" s="13">
        <v>0.69299999999999995</v>
      </c>
      <c r="E349" s="2">
        <v>-2.8380000000000001</v>
      </c>
    </row>
    <row r="350" spans="1:5">
      <c r="A350" s="13">
        <v>2.8833299999999999</v>
      </c>
      <c r="B350" s="13">
        <v>0.46</v>
      </c>
      <c r="C350" s="13">
        <v>0.91300000000000003</v>
      </c>
      <c r="D350" s="13">
        <v>0.70599999999999996</v>
      </c>
      <c r="E350" s="2">
        <v>-2.9239999999999999</v>
      </c>
    </row>
    <row r="351" spans="1:5">
      <c r="A351" s="13">
        <v>2.89167</v>
      </c>
      <c r="B351" s="13">
        <v>0.45700000000000002</v>
      </c>
      <c r="C351" s="13">
        <v>0.89300000000000002</v>
      </c>
      <c r="D351" s="13">
        <v>0.71099999999999997</v>
      </c>
      <c r="E351" s="2">
        <v>-2.9910000000000001</v>
      </c>
    </row>
    <row r="352" spans="1:5">
      <c r="A352" s="13">
        <v>2.9</v>
      </c>
      <c r="B352" s="13">
        <v>0.45100000000000001</v>
      </c>
      <c r="C352" s="13">
        <v>0.86799999999999999</v>
      </c>
      <c r="D352" s="13">
        <v>0.70799999999999996</v>
      </c>
      <c r="E352" s="2">
        <v>-3.0209999999999999</v>
      </c>
    </row>
    <row r="353" spans="1:5">
      <c r="A353" s="13">
        <v>2.9083299999999999</v>
      </c>
      <c r="B353" s="13">
        <v>0.442</v>
      </c>
      <c r="C353" s="13">
        <v>0.84</v>
      </c>
      <c r="D353" s="13">
        <v>0.70099999999999996</v>
      </c>
      <c r="E353" s="2">
        <v>-3.0049999999999999</v>
      </c>
    </row>
    <row r="354" spans="1:5">
      <c r="A354" s="13">
        <v>2.9166699999999999</v>
      </c>
      <c r="B354" s="13">
        <v>0.433</v>
      </c>
      <c r="C354" s="13">
        <v>0.81</v>
      </c>
      <c r="D354" s="13">
        <v>0.69199999999999995</v>
      </c>
      <c r="E354" s="2">
        <v>-2.9460000000000002</v>
      </c>
    </row>
    <row r="355" spans="1:5">
      <c r="A355" s="13">
        <v>2.9249999999999998</v>
      </c>
      <c r="B355" s="13">
        <v>0.42499999999999999</v>
      </c>
      <c r="C355" s="13">
        <v>0.78100000000000003</v>
      </c>
      <c r="D355" s="13">
        <v>0.68300000000000005</v>
      </c>
      <c r="E355" s="2">
        <v>-2.85</v>
      </c>
    </row>
    <row r="356" spans="1:5">
      <c r="A356" s="13">
        <v>2.9333300000000002</v>
      </c>
      <c r="B356" s="13">
        <v>0.42199999999999999</v>
      </c>
      <c r="C356" s="13">
        <v>0.75900000000000001</v>
      </c>
      <c r="D356" s="13">
        <v>0.67800000000000005</v>
      </c>
      <c r="E356" s="2">
        <v>-2.7250000000000001</v>
      </c>
    </row>
    <row r="357" spans="1:5">
      <c r="A357" s="13">
        <v>2.9416699999999998</v>
      </c>
      <c r="B357" s="13">
        <v>0.42299999999999999</v>
      </c>
      <c r="C357" s="13">
        <v>0.745</v>
      </c>
      <c r="D357" s="13">
        <v>0.67800000000000005</v>
      </c>
      <c r="E357" s="2">
        <v>-2.581</v>
      </c>
    </row>
    <row r="358" spans="1:5">
      <c r="A358" s="13">
        <v>2.95</v>
      </c>
      <c r="B358" s="13">
        <v>0.42499999999999999</v>
      </c>
      <c r="C358" s="13">
        <v>0.73799999999999999</v>
      </c>
      <c r="D358" s="13">
        <v>0.68400000000000005</v>
      </c>
      <c r="E358" s="2">
        <v>-2.431</v>
      </c>
    </row>
    <row r="359" spans="1:5">
      <c r="A359" s="13">
        <v>2.9583300000000001</v>
      </c>
      <c r="B359" s="13">
        <v>0.42799999999999999</v>
      </c>
      <c r="C359" s="13">
        <v>0.73299999999999998</v>
      </c>
      <c r="D359" s="13">
        <v>0.69399999999999995</v>
      </c>
      <c r="E359" s="2">
        <v>-2.2879999999999998</v>
      </c>
    </row>
    <row r="360" spans="1:5">
      <c r="A360" s="13">
        <v>2.9666700000000001</v>
      </c>
      <c r="B360" s="13">
        <v>0.42899999999999999</v>
      </c>
      <c r="C360" s="13">
        <v>0.72899999999999998</v>
      </c>
      <c r="D360" s="13">
        <v>0.7</v>
      </c>
      <c r="E360" s="2">
        <v>-2.1589999999999998</v>
      </c>
    </row>
    <row r="361" spans="1:5">
      <c r="A361" s="13">
        <v>2.9750000000000001</v>
      </c>
      <c r="B361" s="13">
        <v>0.42599999999999999</v>
      </c>
      <c r="C361" s="13">
        <v>0.72199999999999998</v>
      </c>
      <c r="D361" s="13">
        <v>0.70199999999999996</v>
      </c>
      <c r="E361" s="2">
        <v>-2.052</v>
      </c>
    </row>
    <row r="362" spans="1:5">
      <c r="A362" s="13">
        <v>2.98333</v>
      </c>
      <c r="B362" s="13">
        <v>0.42</v>
      </c>
      <c r="C362" s="13">
        <v>0.71099999999999997</v>
      </c>
      <c r="D362" s="13">
        <v>0.69899999999999995</v>
      </c>
      <c r="E362" s="2">
        <v>-1.9630000000000001</v>
      </c>
    </row>
    <row r="363" spans="1:5">
      <c r="A363" s="13">
        <v>2.9916700000000001</v>
      </c>
      <c r="B363" s="13">
        <v>0.40899999999999997</v>
      </c>
      <c r="C363" s="13">
        <v>0.69599999999999995</v>
      </c>
      <c r="D363" s="13">
        <v>0.69</v>
      </c>
      <c r="E363" s="2">
        <v>-1.889</v>
      </c>
    </row>
    <row r="364" spans="1:5">
      <c r="A364" s="13">
        <v>3</v>
      </c>
      <c r="B364" s="13">
        <v>0.39500000000000002</v>
      </c>
      <c r="C364" s="13">
        <v>0.67700000000000005</v>
      </c>
      <c r="D364" s="13">
        <v>0.67600000000000005</v>
      </c>
      <c r="E364" s="2">
        <v>-1.8220000000000001</v>
      </c>
    </row>
    <row r="365" spans="1:5">
      <c r="A365" s="13">
        <v>3.0083299999999999</v>
      </c>
      <c r="B365" s="13">
        <v>0.379</v>
      </c>
      <c r="C365" s="13">
        <v>0.65300000000000002</v>
      </c>
      <c r="D365" s="13">
        <v>0.65800000000000003</v>
      </c>
      <c r="E365" s="2">
        <v>-1.7589999999999999</v>
      </c>
    </row>
    <row r="366" spans="1:5">
      <c r="A366" s="13">
        <v>3.01667</v>
      </c>
      <c r="B366" s="13">
        <v>0.36199999999999999</v>
      </c>
      <c r="C366" s="13">
        <v>0.625</v>
      </c>
      <c r="D366" s="13">
        <v>0.63400000000000001</v>
      </c>
      <c r="E366" s="2">
        <v>-1.694</v>
      </c>
    </row>
    <row r="367" spans="1:5">
      <c r="A367" s="13">
        <v>3.0249999999999999</v>
      </c>
      <c r="B367" s="13">
        <v>0.34499999999999997</v>
      </c>
      <c r="C367" s="13">
        <v>0.59399999999999997</v>
      </c>
      <c r="D367" s="13">
        <v>0.60599999999999998</v>
      </c>
      <c r="E367" s="2">
        <v>-1.631</v>
      </c>
    </row>
    <row r="368" spans="1:5">
      <c r="A368" s="13">
        <v>3.0333299999999999</v>
      </c>
      <c r="B368" s="13">
        <v>0.32800000000000001</v>
      </c>
      <c r="C368" s="13">
        <v>0.56000000000000005</v>
      </c>
      <c r="D368" s="13">
        <v>0.57599999999999996</v>
      </c>
      <c r="E368" s="2">
        <v>-1.571</v>
      </c>
    </row>
    <row r="369" spans="1:5">
      <c r="A369" s="13">
        <v>3.0416699999999999</v>
      </c>
      <c r="B369" s="13">
        <v>0.311</v>
      </c>
      <c r="C369" s="13">
        <v>0.52600000000000002</v>
      </c>
      <c r="D369" s="13">
        <v>0.54400000000000004</v>
      </c>
      <c r="E369" s="2">
        <v>-1.516</v>
      </c>
    </row>
    <row r="370" spans="1:5">
      <c r="A370" s="13">
        <v>3.05</v>
      </c>
      <c r="B370" s="13">
        <v>0.29299999999999998</v>
      </c>
      <c r="C370" s="13">
        <v>0.49199999999999999</v>
      </c>
      <c r="D370" s="13">
        <v>0.51300000000000001</v>
      </c>
      <c r="E370" s="2">
        <v>-1.4650000000000001</v>
      </c>
    </row>
    <row r="371" spans="1:5">
      <c r="A371" s="13">
        <v>3.0583300000000002</v>
      </c>
      <c r="B371" s="13">
        <v>0.27800000000000002</v>
      </c>
      <c r="C371" s="13">
        <v>0.45800000000000002</v>
      </c>
      <c r="D371" s="13">
        <v>0.48199999999999998</v>
      </c>
      <c r="E371" s="2">
        <v>-1.42</v>
      </c>
    </row>
    <row r="372" spans="1:5">
      <c r="A372" s="13">
        <v>3.0666699999999998</v>
      </c>
      <c r="B372" s="13">
        <v>0.26600000000000001</v>
      </c>
      <c r="C372" s="13">
        <v>0.42699999999999999</v>
      </c>
      <c r="D372" s="13">
        <v>0.45</v>
      </c>
      <c r="E372" s="2">
        <v>-1.381</v>
      </c>
    </row>
    <row r="373" spans="1:5">
      <c r="A373" s="13">
        <v>3.0750000000000002</v>
      </c>
      <c r="B373" s="13">
        <v>0.255</v>
      </c>
      <c r="C373" s="13">
        <v>0.39800000000000002</v>
      </c>
      <c r="D373" s="13">
        <v>0.42</v>
      </c>
      <c r="E373" s="2">
        <v>-1.347</v>
      </c>
    </row>
    <row r="374" spans="1:5">
      <c r="A374" s="13">
        <v>3.0833300000000001</v>
      </c>
      <c r="B374" s="13">
        <v>0.246</v>
      </c>
      <c r="C374" s="13">
        <v>0.374</v>
      </c>
      <c r="D374" s="13">
        <v>0.39200000000000002</v>
      </c>
      <c r="E374" s="2">
        <v>-1.32</v>
      </c>
    </row>
    <row r="375" spans="1:5">
      <c r="A375" s="13">
        <v>3.0916700000000001</v>
      </c>
      <c r="B375" s="13">
        <v>0.24</v>
      </c>
      <c r="C375" s="13">
        <v>0.35499999999999998</v>
      </c>
      <c r="D375" s="13">
        <v>0.36399999999999999</v>
      </c>
      <c r="E375" s="2">
        <v>-1.2969999999999999</v>
      </c>
    </row>
    <row r="376" spans="1:5">
      <c r="A376" s="13">
        <v>3.1</v>
      </c>
      <c r="B376" s="13">
        <v>0.23799999999999999</v>
      </c>
      <c r="C376" s="13">
        <v>0.34200000000000003</v>
      </c>
      <c r="D376" s="13">
        <v>0.34</v>
      </c>
      <c r="E376" s="2">
        <v>-1.2769999999999999</v>
      </c>
    </row>
    <row r="377" spans="1:5">
      <c r="A377" s="13">
        <v>3.10833</v>
      </c>
      <c r="B377" s="13">
        <v>0.23799999999999999</v>
      </c>
      <c r="C377" s="13">
        <v>0.33100000000000002</v>
      </c>
      <c r="D377" s="13">
        <v>0.318</v>
      </c>
      <c r="E377" s="2">
        <v>-1.2629999999999999</v>
      </c>
    </row>
    <row r="378" spans="1:5">
      <c r="A378" s="13">
        <v>3.1166700000000001</v>
      </c>
      <c r="B378" s="13">
        <v>0.24199999999999999</v>
      </c>
      <c r="C378" s="13">
        <v>0.32400000000000001</v>
      </c>
      <c r="D378" s="13">
        <v>0.29799999999999999</v>
      </c>
      <c r="E378" s="2">
        <v>-1.2509999999999999</v>
      </c>
    </row>
    <row r="379" spans="1:5">
      <c r="A379" s="13">
        <v>3.125</v>
      </c>
      <c r="B379" s="13">
        <v>0.246</v>
      </c>
      <c r="C379" s="13">
        <v>0.318</v>
      </c>
      <c r="D379" s="13">
        <v>0.28199999999999997</v>
      </c>
      <c r="E379" s="2">
        <v>-1.244</v>
      </c>
    </row>
    <row r="380" spans="1:5">
      <c r="A380" s="13">
        <v>3.1333299999999999</v>
      </c>
      <c r="B380" s="13">
        <v>0.251</v>
      </c>
      <c r="C380" s="13">
        <v>0.315</v>
      </c>
      <c r="D380" s="13">
        <v>0.26900000000000002</v>
      </c>
      <c r="E380" s="2">
        <v>-1.2390000000000001</v>
      </c>
    </row>
    <row r="381" spans="1:5">
      <c r="A381" s="13">
        <v>3.14167</v>
      </c>
      <c r="B381" s="13">
        <v>0.254</v>
      </c>
      <c r="C381" s="13">
        <v>0.313</v>
      </c>
      <c r="D381" s="13">
        <v>0.25600000000000001</v>
      </c>
      <c r="E381" s="2">
        <v>-1.2370000000000001</v>
      </c>
    </row>
    <row r="382" spans="1:5">
      <c r="A382" s="13">
        <v>3.15</v>
      </c>
      <c r="B382" s="13">
        <v>0.25600000000000001</v>
      </c>
      <c r="C382" s="13">
        <v>0.309</v>
      </c>
      <c r="D382" s="13">
        <v>0.245</v>
      </c>
      <c r="E382" s="2">
        <v>-1.2350000000000001</v>
      </c>
    </row>
    <row r="383" spans="1:5">
      <c r="A383" s="13">
        <v>3.1583299999999999</v>
      </c>
      <c r="B383" s="13">
        <v>0.255</v>
      </c>
      <c r="C383" s="13">
        <v>0.30399999999999999</v>
      </c>
      <c r="D383" s="13">
        <v>0.23499999999999999</v>
      </c>
      <c r="E383" s="2">
        <v>-1.234</v>
      </c>
    </row>
    <row r="384" spans="1:5">
      <c r="A384" s="13">
        <v>3.1666699999999999</v>
      </c>
      <c r="B384" s="13">
        <v>0.254</v>
      </c>
      <c r="C384" s="13">
        <v>0.29699999999999999</v>
      </c>
      <c r="D384" s="13">
        <v>0.22800000000000001</v>
      </c>
      <c r="E384" s="2">
        <v>-1.2330000000000001</v>
      </c>
    </row>
    <row r="385" spans="1:5">
      <c r="A385" s="13">
        <v>3.1749999999999998</v>
      </c>
      <c r="B385" s="13">
        <v>0.251</v>
      </c>
      <c r="C385" s="13">
        <v>0.28999999999999998</v>
      </c>
      <c r="D385" s="13">
        <v>0.22700000000000001</v>
      </c>
      <c r="E385" s="2">
        <v>-1.2330000000000001</v>
      </c>
    </row>
    <row r="386" spans="1:5">
      <c r="A386" s="13">
        <v>3.1833300000000002</v>
      </c>
      <c r="B386" s="13">
        <v>0.246</v>
      </c>
      <c r="C386" s="13">
        <v>0.28299999999999997</v>
      </c>
      <c r="D386" s="13">
        <v>0.23300000000000001</v>
      </c>
      <c r="E386" s="2">
        <v>-1.2350000000000001</v>
      </c>
    </row>
    <row r="387" spans="1:5">
      <c r="A387" s="13">
        <v>3.1916699999999998</v>
      </c>
      <c r="B387" s="13">
        <v>0.24</v>
      </c>
      <c r="C387" s="13">
        <v>0.27700000000000002</v>
      </c>
      <c r="D387" s="13">
        <v>0.252</v>
      </c>
      <c r="E387" s="2">
        <v>-1.236</v>
      </c>
    </row>
    <row r="388" spans="1:5">
      <c r="A388" s="13">
        <v>3.2</v>
      </c>
      <c r="B388" s="13">
        <v>0.23499999999999999</v>
      </c>
      <c r="C388" s="13">
        <v>0.27300000000000002</v>
      </c>
      <c r="D388" s="13">
        <v>0.29099999999999998</v>
      </c>
      <c r="E388" s="2">
        <v>-1.2370000000000001</v>
      </c>
    </row>
    <row r="389" spans="1:5">
      <c r="A389" s="13">
        <v>3.2083300000000001</v>
      </c>
      <c r="B389" s="13">
        <v>0.22800000000000001</v>
      </c>
      <c r="C389" s="13">
        <v>0.27200000000000002</v>
      </c>
      <c r="D389" s="13">
        <v>0.36699999999999999</v>
      </c>
      <c r="E389" s="2">
        <v>-1.2410000000000001</v>
      </c>
    </row>
    <row r="390" spans="1:5">
      <c r="A390" s="13">
        <v>3.2166700000000001</v>
      </c>
      <c r="B390" s="13">
        <v>0.221</v>
      </c>
      <c r="C390" s="13">
        <v>0.27500000000000002</v>
      </c>
      <c r="D390" s="13">
        <v>0.51200000000000001</v>
      </c>
      <c r="E390" s="2">
        <v>-1.246</v>
      </c>
    </row>
    <row r="391" spans="1:5">
      <c r="A391" s="13">
        <v>3.2250000000000001</v>
      </c>
      <c r="B391" s="13">
        <v>0.215</v>
      </c>
      <c r="C391" s="13">
        <v>0.28899999999999998</v>
      </c>
      <c r="D391" s="13">
        <v>0.78100000000000003</v>
      </c>
      <c r="E391" s="2">
        <v>-1.25</v>
      </c>
    </row>
    <row r="392" spans="1:5">
      <c r="A392" s="13">
        <v>3.23333</v>
      </c>
      <c r="B392" s="13">
        <v>0.21099999999999999</v>
      </c>
      <c r="C392" s="13">
        <v>0.32100000000000001</v>
      </c>
      <c r="D392" s="13">
        <v>1.2709999999999999</v>
      </c>
      <c r="E392" s="2">
        <v>-1.2529999999999999</v>
      </c>
    </row>
    <row r="393" spans="1:5">
      <c r="A393" s="13">
        <v>3.2416700000000001</v>
      </c>
      <c r="B393" s="13">
        <v>0.20899999999999999</v>
      </c>
      <c r="C393" s="13">
        <v>0.38700000000000001</v>
      </c>
      <c r="D393" s="13">
        <v>2.1379999999999999</v>
      </c>
      <c r="E393" s="2">
        <v>-1.2549999999999999</v>
      </c>
    </row>
    <row r="394" spans="1:5">
      <c r="A394" s="13">
        <v>3.25</v>
      </c>
      <c r="B394" s="13">
        <v>0.21099999999999999</v>
      </c>
      <c r="C394" s="13">
        <v>0.504</v>
      </c>
      <c r="D394" s="13">
        <v>3.5979999999999999</v>
      </c>
      <c r="E394" s="2">
        <v>-1.256</v>
      </c>
    </row>
    <row r="395" spans="1:5">
      <c r="A395" s="13">
        <v>3.2583299999999999</v>
      </c>
      <c r="B395" s="13">
        <v>0.22</v>
      </c>
      <c r="C395" s="13">
        <v>0.70299999999999996</v>
      </c>
      <c r="D395" s="13">
        <v>5.92</v>
      </c>
      <c r="E395" s="2">
        <v>-1.258</v>
      </c>
    </row>
    <row r="396" spans="1:5">
      <c r="A396" s="13">
        <v>3.26667</v>
      </c>
      <c r="B396" s="13">
        <v>0.24</v>
      </c>
      <c r="C396" s="13">
        <v>1.014</v>
      </c>
      <c r="D396" s="13">
        <v>9.3829999999999991</v>
      </c>
      <c r="E396" s="2">
        <v>-1.2609999999999999</v>
      </c>
    </row>
    <row r="397" spans="1:5">
      <c r="A397" s="13">
        <v>3.2749999999999999</v>
      </c>
      <c r="B397" s="13">
        <v>0.27300000000000002</v>
      </c>
      <c r="C397" s="13">
        <v>1.462</v>
      </c>
      <c r="D397" s="13">
        <v>14.202</v>
      </c>
      <c r="E397" s="2">
        <v>-1.264</v>
      </c>
    </row>
    <row r="398" spans="1:5">
      <c r="A398" s="13">
        <v>3.2833299999999999</v>
      </c>
      <c r="B398" s="13">
        <v>0.32100000000000001</v>
      </c>
      <c r="C398" s="13">
        <v>2.0579999999999998</v>
      </c>
      <c r="D398" s="13">
        <v>20.437000000000001</v>
      </c>
      <c r="E398" s="2">
        <v>-1.268</v>
      </c>
    </row>
    <row r="399" spans="1:5">
      <c r="A399" s="13">
        <v>3.2916699999999999</v>
      </c>
      <c r="B399" s="13">
        <v>0.38300000000000001</v>
      </c>
      <c r="C399" s="13">
        <v>2.7959999999999998</v>
      </c>
      <c r="D399" s="13">
        <v>27.92</v>
      </c>
      <c r="E399" s="2">
        <v>-1.272</v>
      </c>
    </row>
    <row r="400" spans="1:5">
      <c r="A400" s="13">
        <v>3.3</v>
      </c>
      <c r="B400" s="13">
        <v>0.45700000000000002</v>
      </c>
      <c r="C400" s="13">
        <v>3.6379999999999999</v>
      </c>
      <c r="D400" s="13">
        <v>36.228000000000002</v>
      </c>
      <c r="E400" s="2">
        <v>-1.2749999999999999</v>
      </c>
    </row>
    <row r="401" spans="1:5">
      <c r="A401" s="13">
        <v>3.3083300000000002</v>
      </c>
      <c r="B401" s="13">
        <v>0.53800000000000003</v>
      </c>
      <c r="C401" s="13">
        <v>4.5270000000000001</v>
      </c>
      <c r="D401" s="13">
        <v>44.74</v>
      </c>
      <c r="E401" s="2">
        <v>-1.278</v>
      </c>
    </row>
    <row r="402" spans="1:5">
      <c r="A402" s="13">
        <v>3.3166699999999998</v>
      </c>
      <c r="B402" s="13">
        <v>0.62</v>
      </c>
      <c r="C402" s="13">
        <v>5.3890000000000002</v>
      </c>
      <c r="D402" s="13">
        <v>52.747999999999998</v>
      </c>
      <c r="E402" s="2">
        <v>-1.2789999999999999</v>
      </c>
    </row>
    <row r="403" spans="1:5">
      <c r="A403" s="13">
        <v>3.3250000000000002</v>
      </c>
      <c r="B403" s="13">
        <v>0.69599999999999995</v>
      </c>
      <c r="C403" s="13">
        <v>6.1520000000000001</v>
      </c>
      <c r="D403" s="13">
        <v>59.594999999999999</v>
      </c>
      <c r="E403" s="2">
        <v>-1.2809999999999999</v>
      </c>
    </row>
    <row r="404" spans="1:5">
      <c r="A404" s="13">
        <v>3.3333300000000001</v>
      </c>
      <c r="B404" s="13">
        <v>0.76100000000000001</v>
      </c>
      <c r="C404" s="13">
        <v>6.7590000000000003</v>
      </c>
      <c r="D404" s="13">
        <v>64.811000000000007</v>
      </c>
      <c r="E404" s="2">
        <v>-1.284</v>
      </c>
    </row>
    <row r="405" spans="1:5">
      <c r="A405" s="13">
        <v>3.3416700000000001</v>
      </c>
      <c r="B405" s="13">
        <v>0.80800000000000005</v>
      </c>
      <c r="C405" s="13">
        <v>7.1779999999999999</v>
      </c>
      <c r="D405" s="13">
        <v>68.186000000000007</v>
      </c>
      <c r="E405" s="2">
        <v>-1.2849999999999999</v>
      </c>
    </row>
    <row r="406" spans="1:5">
      <c r="A406" s="13">
        <v>3.35</v>
      </c>
      <c r="B406" s="13">
        <v>0.83599999999999997</v>
      </c>
      <c r="C406" s="13">
        <v>7.4080000000000004</v>
      </c>
      <c r="D406" s="13">
        <v>69.781000000000006</v>
      </c>
      <c r="E406" s="2">
        <v>-1.2869999999999999</v>
      </c>
    </row>
    <row r="407" spans="1:5">
      <c r="A407" s="13">
        <v>3.35833</v>
      </c>
      <c r="B407" s="13">
        <v>0.84599999999999997</v>
      </c>
      <c r="C407" s="13">
        <v>7.47</v>
      </c>
      <c r="D407" s="13">
        <v>69.856999999999999</v>
      </c>
      <c r="E407" s="2">
        <v>-1.2889999999999999</v>
      </c>
    </row>
    <row r="408" spans="1:5">
      <c r="A408" s="13">
        <v>3.3666700000000001</v>
      </c>
      <c r="B408" s="13">
        <v>0.84199999999999997</v>
      </c>
      <c r="C408" s="13">
        <v>7.399</v>
      </c>
      <c r="D408" s="13">
        <v>68.771000000000001</v>
      </c>
      <c r="E408" s="2">
        <v>-1.2929999999999999</v>
      </c>
    </row>
    <row r="409" spans="1:5">
      <c r="A409" s="13">
        <v>3.375</v>
      </c>
      <c r="B409" s="13">
        <v>0.82699999999999996</v>
      </c>
      <c r="C409" s="13">
        <v>7.2320000000000002</v>
      </c>
      <c r="D409" s="13">
        <v>66.864000000000004</v>
      </c>
      <c r="E409" s="2">
        <v>-1.296</v>
      </c>
    </row>
    <row r="410" spans="1:5">
      <c r="A410" s="13">
        <v>3.3833299999999999</v>
      </c>
      <c r="B410" s="13">
        <v>0.80300000000000005</v>
      </c>
      <c r="C410" s="13">
        <v>6.9989999999999997</v>
      </c>
      <c r="D410" s="13">
        <v>64.382999999999996</v>
      </c>
      <c r="E410" s="2">
        <v>-1.3</v>
      </c>
    </row>
    <row r="411" spans="1:5">
      <c r="A411" s="13">
        <v>3.39167</v>
      </c>
      <c r="B411" s="13">
        <v>0.77500000000000002</v>
      </c>
      <c r="C411" s="13">
        <v>6.7160000000000002</v>
      </c>
      <c r="D411" s="13">
        <v>61.45</v>
      </c>
      <c r="E411" s="2">
        <v>-1.304</v>
      </c>
    </row>
    <row r="412" spans="1:5">
      <c r="A412" s="13">
        <v>3.4</v>
      </c>
      <c r="B412" s="13">
        <v>0.74099999999999999</v>
      </c>
      <c r="C412" s="13">
        <v>6.3860000000000001</v>
      </c>
      <c r="D412" s="13">
        <v>58.085999999999999</v>
      </c>
      <c r="E412" s="2">
        <v>-1.3069999999999999</v>
      </c>
    </row>
    <row r="413" spans="1:5">
      <c r="A413" s="13">
        <v>3.4083299999999999</v>
      </c>
      <c r="B413" s="13">
        <v>0.70299999999999996</v>
      </c>
      <c r="C413" s="13">
        <v>6.0049999999999999</v>
      </c>
      <c r="D413" s="13">
        <v>54.262</v>
      </c>
      <c r="E413" s="2">
        <v>-1.31</v>
      </c>
    </row>
    <row r="414" spans="1:5">
      <c r="A414" s="13">
        <v>3.4166699999999999</v>
      </c>
      <c r="B414" s="13">
        <v>0.65900000000000003</v>
      </c>
      <c r="C414" s="13">
        <v>5.5709999999999997</v>
      </c>
      <c r="D414" s="13">
        <v>49.965000000000003</v>
      </c>
      <c r="E414" s="2">
        <v>-1.3129999999999999</v>
      </c>
    </row>
    <row r="415" spans="1:5">
      <c r="A415" s="13">
        <v>3.4249999999999998</v>
      </c>
      <c r="B415" s="13">
        <v>0.61199999999999999</v>
      </c>
      <c r="C415" s="13">
        <v>5.0839999999999996</v>
      </c>
      <c r="D415" s="13">
        <v>45.243000000000002</v>
      </c>
      <c r="E415" s="2">
        <v>-1.3169999999999999</v>
      </c>
    </row>
    <row r="416" spans="1:5">
      <c r="A416" s="13">
        <v>3.4333300000000002</v>
      </c>
      <c r="B416" s="13">
        <v>0.56200000000000006</v>
      </c>
      <c r="C416" s="13">
        <v>4.5570000000000004</v>
      </c>
      <c r="D416" s="13">
        <v>40.219000000000001</v>
      </c>
      <c r="E416" s="2">
        <v>-1.3220000000000001</v>
      </c>
    </row>
    <row r="417" spans="1:5">
      <c r="A417" s="13">
        <v>3.4416699999999998</v>
      </c>
      <c r="B417" s="13">
        <v>0.51</v>
      </c>
      <c r="C417" s="13">
        <v>4.008</v>
      </c>
      <c r="D417" s="13">
        <v>35.073999999999998</v>
      </c>
      <c r="E417" s="2">
        <v>-1.325</v>
      </c>
    </row>
    <row r="418" spans="1:5">
      <c r="A418" s="13">
        <v>3.45</v>
      </c>
      <c r="B418" s="13">
        <v>0.45700000000000002</v>
      </c>
      <c r="C418" s="13">
        <v>3.46</v>
      </c>
      <c r="D418" s="13">
        <v>30.012</v>
      </c>
      <c r="E418" s="2">
        <v>-1.329</v>
      </c>
    </row>
    <row r="419" spans="1:5">
      <c r="A419" s="13">
        <v>3.4583300000000001</v>
      </c>
      <c r="B419" s="13">
        <v>0.40400000000000003</v>
      </c>
      <c r="C419" s="13">
        <v>2.9350000000000001</v>
      </c>
      <c r="D419" s="13">
        <v>25.216999999999999</v>
      </c>
      <c r="E419" s="2">
        <v>-1.333</v>
      </c>
    </row>
    <row r="420" spans="1:5">
      <c r="A420" s="13">
        <v>3.4666700000000001</v>
      </c>
      <c r="B420" s="13">
        <v>0.35499999999999998</v>
      </c>
      <c r="C420" s="13">
        <v>2.4500000000000002</v>
      </c>
      <c r="D420" s="13">
        <v>20.838999999999999</v>
      </c>
      <c r="E420" s="2">
        <v>-1.3380000000000001</v>
      </c>
    </row>
    <row r="421" spans="1:5">
      <c r="A421" s="13">
        <v>3.4750000000000001</v>
      </c>
      <c r="B421" s="13">
        <v>0.312</v>
      </c>
      <c r="C421" s="13">
        <v>2.0179999999999998</v>
      </c>
      <c r="D421" s="13">
        <v>16.975000000000001</v>
      </c>
      <c r="E421" s="2">
        <v>-1.3420000000000001</v>
      </c>
    </row>
    <row r="422" spans="1:5">
      <c r="A422" s="13">
        <v>3.48333</v>
      </c>
      <c r="B422" s="13">
        <v>0.27400000000000002</v>
      </c>
      <c r="C422" s="13">
        <v>1.6439999999999999</v>
      </c>
      <c r="D422" s="13">
        <v>13.664</v>
      </c>
      <c r="E422" s="2">
        <v>-1.345</v>
      </c>
    </row>
    <row r="423" spans="1:5">
      <c r="A423" s="13">
        <v>3.4916700000000001</v>
      </c>
      <c r="B423" s="13">
        <v>0.24099999999999999</v>
      </c>
      <c r="C423" s="13">
        <v>1.33</v>
      </c>
      <c r="D423" s="13">
        <v>10.9</v>
      </c>
      <c r="E423" s="2">
        <v>-1.35</v>
      </c>
    </row>
    <row r="424" spans="1:5">
      <c r="A424" s="13">
        <v>3.5</v>
      </c>
      <c r="B424" s="13">
        <v>0.214</v>
      </c>
      <c r="C424" s="13">
        <v>1.0740000000000001</v>
      </c>
      <c r="D424" s="13">
        <v>8.6430000000000007</v>
      </c>
      <c r="E424" s="2">
        <v>-1.3540000000000001</v>
      </c>
    </row>
    <row r="425" spans="1:5">
      <c r="A425" s="13">
        <v>3.5083299999999999</v>
      </c>
      <c r="B425" s="13">
        <v>0.193</v>
      </c>
      <c r="C425" s="13">
        <v>0.86799999999999999</v>
      </c>
      <c r="D425" s="13">
        <v>6.83</v>
      </c>
      <c r="E425" s="2">
        <v>-1.3580000000000001</v>
      </c>
    </row>
    <row r="426" spans="1:5">
      <c r="A426" s="13">
        <v>3.51667</v>
      </c>
      <c r="B426" s="13">
        <v>0.17599999999999999</v>
      </c>
      <c r="C426" s="13">
        <v>0.70599999999999996</v>
      </c>
      <c r="D426" s="13">
        <v>5.3970000000000002</v>
      </c>
      <c r="E426" s="2">
        <v>-1.36</v>
      </c>
    </row>
    <row r="427" spans="1:5">
      <c r="A427" s="13">
        <v>3.5249999999999999</v>
      </c>
      <c r="B427" s="13">
        <v>0.16500000000000001</v>
      </c>
      <c r="C427" s="13">
        <v>0.58199999999999996</v>
      </c>
      <c r="D427" s="13">
        <v>4.2759999999999998</v>
      </c>
      <c r="E427" s="2">
        <v>-1.363</v>
      </c>
    </row>
    <row r="428" spans="1:5">
      <c r="A428" s="13">
        <v>3.5333299999999999</v>
      </c>
      <c r="B428" s="13">
        <v>0.157</v>
      </c>
      <c r="C428" s="13">
        <v>0.48499999999999999</v>
      </c>
      <c r="D428" s="13">
        <v>3.4049999999999998</v>
      </c>
      <c r="E428" s="2">
        <v>-1.3660000000000001</v>
      </c>
    </row>
    <row r="429" spans="1:5">
      <c r="A429" s="13">
        <v>3.5416699999999999</v>
      </c>
      <c r="B429" s="13">
        <v>0.15</v>
      </c>
      <c r="C429" s="13">
        <v>0.41199999999999998</v>
      </c>
      <c r="D429" s="13">
        <v>2.7320000000000002</v>
      </c>
      <c r="E429" s="2">
        <v>-1.369</v>
      </c>
    </row>
    <row r="430" spans="1:5">
      <c r="A430" s="13">
        <v>3.55</v>
      </c>
      <c r="B430" s="13">
        <v>0.14599999999999999</v>
      </c>
      <c r="C430" s="13">
        <v>0.35499999999999998</v>
      </c>
      <c r="D430" s="13">
        <v>2.2130000000000001</v>
      </c>
      <c r="E430" s="2">
        <v>-1.3720000000000001</v>
      </c>
    </row>
    <row r="431" spans="1:5">
      <c r="A431" s="13">
        <v>3.5583300000000002</v>
      </c>
      <c r="B431" s="13">
        <v>0.14299999999999999</v>
      </c>
      <c r="C431" s="13">
        <v>0.311</v>
      </c>
      <c r="D431" s="13">
        <v>1.8120000000000001</v>
      </c>
      <c r="E431" s="2">
        <v>-1.3759999999999999</v>
      </c>
    </row>
    <row r="432" spans="1:5">
      <c r="A432" s="13">
        <v>3.5666699999999998</v>
      </c>
      <c r="B432" s="13">
        <v>0.13900000000000001</v>
      </c>
      <c r="C432" s="13">
        <v>0.27700000000000002</v>
      </c>
      <c r="D432" s="13">
        <v>1.4990000000000001</v>
      </c>
      <c r="E432" s="2">
        <v>-1.38</v>
      </c>
    </row>
    <row r="433" spans="1:5">
      <c r="A433" s="13">
        <v>3.5750000000000002</v>
      </c>
      <c r="B433" s="13">
        <v>0.13500000000000001</v>
      </c>
      <c r="C433" s="13">
        <v>0.25</v>
      </c>
      <c r="D433" s="13">
        <v>1.2549999999999999</v>
      </c>
      <c r="E433" s="2">
        <v>-1.3839999999999999</v>
      </c>
    </row>
    <row r="434" spans="1:5">
      <c r="A434" s="13">
        <v>3.5833300000000001</v>
      </c>
      <c r="B434" s="13">
        <v>0.13200000000000001</v>
      </c>
      <c r="C434" s="13">
        <v>0.22800000000000001</v>
      </c>
      <c r="D434" s="13">
        <v>1.0620000000000001</v>
      </c>
      <c r="E434" s="2">
        <v>-1.3879999999999999</v>
      </c>
    </row>
    <row r="435" spans="1:5">
      <c r="A435" s="13">
        <v>3.5916700000000001</v>
      </c>
      <c r="B435" s="13">
        <v>0.129</v>
      </c>
      <c r="C435" s="13">
        <v>0.21</v>
      </c>
      <c r="D435" s="13">
        <v>0.90900000000000003</v>
      </c>
      <c r="E435" s="2">
        <v>-1.391</v>
      </c>
    </row>
    <row r="436" spans="1:5">
      <c r="A436" s="13">
        <v>3.6</v>
      </c>
      <c r="B436" s="13">
        <v>0.127</v>
      </c>
      <c r="C436" s="13">
        <v>0.19600000000000001</v>
      </c>
      <c r="D436" s="13">
        <v>0.78700000000000003</v>
      </c>
      <c r="E436" s="2">
        <v>-1.393</v>
      </c>
    </row>
    <row r="437" spans="1:5">
      <c r="A437" s="13">
        <v>3.60833</v>
      </c>
      <c r="B437" s="13">
        <v>0.126</v>
      </c>
      <c r="C437" s="13">
        <v>0.184</v>
      </c>
      <c r="D437" s="13">
        <v>0.68899999999999995</v>
      </c>
      <c r="E437" s="2">
        <v>-1.397</v>
      </c>
    </row>
    <row r="438" spans="1:5">
      <c r="A438" s="13">
        <v>3.6166700000000001</v>
      </c>
      <c r="B438" s="13">
        <v>0.124</v>
      </c>
      <c r="C438" s="13">
        <v>0.17299999999999999</v>
      </c>
      <c r="D438" s="13">
        <v>0.60899999999999999</v>
      </c>
      <c r="E438" s="2">
        <v>-1.401</v>
      </c>
    </row>
    <row r="439" spans="1:5">
      <c r="A439" s="13">
        <v>3.625</v>
      </c>
      <c r="B439" s="13">
        <v>0.122</v>
      </c>
      <c r="C439" s="13">
        <v>0.16500000000000001</v>
      </c>
      <c r="D439" s="13">
        <v>0.54600000000000004</v>
      </c>
      <c r="E439" s="2">
        <v>-1.405</v>
      </c>
    </row>
    <row r="440" spans="1:5">
      <c r="A440" s="13">
        <v>3.6333299999999999</v>
      </c>
      <c r="B440" s="13">
        <v>0.122</v>
      </c>
      <c r="C440" s="13">
        <v>0.16</v>
      </c>
      <c r="D440" s="13">
        <v>0.496</v>
      </c>
      <c r="E440" s="2">
        <v>-1.409</v>
      </c>
    </row>
    <row r="441" spans="1:5">
      <c r="A441" s="13">
        <v>3.64167</v>
      </c>
      <c r="B441" s="13">
        <v>0.122</v>
      </c>
      <c r="C441" s="13">
        <v>0.154</v>
      </c>
      <c r="D441" s="13">
        <v>0.45300000000000001</v>
      </c>
      <c r="E441" s="2">
        <v>-1.4119999999999999</v>
      </c>
    </row>
    <row r="442" spans="1:5">
      <c r="A442" s="13">
        <v>3.65</v>
      </c>
      <c r="B442" s="13">
        <v>0.12</v>
      </c>
      <c r="C442" s="13">
        <v>0.14899999999999999</v>
      </c>
      <c r="D442" s="13">
        <v>0.41599999999999998</v>
      </c>
      <c r="E442" s="2">
        <v>-1.417</v>
      </c>
    </row>
    <row r="443" spans="1:5">
      <c r="A443" s="13">
        <v>3.6583299999999999</v>
      </c>
      <c r="B443" s="13">
        <v>0.11899999999999999</v>
      </c>
      <c r="C443" s="13">
        <v>0.14399999999999999</v>
      </c>
      <c r="D443" s="13">
        <v>0.38400000000000001</v>
      </c>
      <c r="E443" s="2">
        <v>-1.421</v>
      </c>
    </row>
    <row r="444" spans="1:5">
      <c r="A444" s="13">
        <v>3.6666699999999999</v>
      </c>
      <c r="B444" s="13">
        <v>0.11799999999999999</v>
      </c>
      <c r="C444" s="13">
        <v>0.14000000000000001</v>
      </c>
      <c r="D444" s="13">
        <v>0.35599999999999998</v>
      </c>
      <c r="E444" s="2">
        <v>-1.425</v>
      </c>
    </row>
    <row r="445" spans="1:5">
      <c r="A445" s="13">
        <v>3.6749999999999998</v>
      </c>
      <c r="B445" s="13">
        <v>0.11600000000000001</v>
      </c>
      <c r="C445" s="13">
        <v>0.13600000000000001</v>
      </c>
      <c r="D445" s="13">
        <v>0.33100000000000002</v>
      </c>
      <c r="E445" s="2">
        <v>-1.429</v>
      </c>
    </row>
    <row r="446" spans="1:5">
      <c r="A446" s="13">
        <v>3.6833300000000002</v>
      </c>
      <c r="B446" s="13">
        <v>0.114</v>
      </c>
      <c r="C446" s="13">
        <v>0.13200000000000001</v>
      </c>
      <c r="D446" s="13">
        <v>0.309</v>
      </c>
      <c r="E446" s="2">
        <v>-1.4339999999999999</v>
      </c>
    </row>
    <row r="447" spans="1:5">
      <c r="A447" s="13">
        <v>3.6916699999999998</v>
      </c>
      <c r="B447" s="13">
        <v>0.112</v>
      </c>
      <c r="C447" s="13">
        <v>0.127</v>
      </c>
      <c r="D447" s="13">
        <v>0.28799999999999998</v>
      </c>
      <c r="E447" s="2">
        <v>-1.4379999999999999</v>
      </c>
    </row>
    <row r="448" spans="1:5">
      <c r="A448" s="13">
        <v>3.7</v>
      </c>
      <c r="B448" s="13">
        <v>0.11</v>
      </c>
      <c r="C448" s="13">
        <v>0.123</v>
      </c>
      <c r="D448" s="13">
        <v>0.26900000000000002</v>
      </c>
      <c r="E448" s="2">
        <v>-1.4419999999999999</v>
      </c>
    </row>
    <row r="449" spans="1:5">
      <c r="A449" s="13">
        <v>3.7083300000000001</v>
      </c>
      <c r="B449" s="13">
        <v>0.108</v>
      </c>
      <c r="C449" s="13">
        <v>0.11899999999999999</v>
      </c>
      <c r="D449" s="13">
        <v>0.252</v>
      </c>
      <c r="E449" s="2">
        <v>-1.4450000000000001</v>
      </c>
    </row>
    <row r="450" spans="1:5">
      <c r="A450" s="13">
        <v>3.7166700000000001</v>
      </c>
      <c r="B450" s="13">
        <v>0.106</v>
      </c>
      <c r="C450" s="13">
        <v>0.11600000000000001</v>
      </c>
      <c r="D450" s="13">
        <v>0.23599999999999999</v>
      </c>
      <c r="E450" s="2">
        <v>-1.4470000000000001</v>
      </c>
    </row>
    <row r="451" spans="1:5">
      <c r="A451" s="13">
        <v>3.7250000000000001</v>
      </c>
      <c r="B451" s="13">
        <v>0.104</v>
      </c>
      <c r="C451" s="13">
        <v>0.113</v>
      </c>
      <c r="D451" s="13">
        <v>0.222</v>
      </c>
      <c r="E451" s="2">
        <v>-1.45</v>
      </c>
    </row>
    <row r="452" spans="1:5">
      <c r="A452" s="13">
        <v>3.73333</v>
      </c>
      <c r="B452" s="13">
        <v>0.10299999999999999</v>
      </c>
      <c r="C452" s="13">
        <v>0.109</v>
      </c>
      <c r="D452" s="13">
        <v>0.20899999999999999</v>
      </c>
      <c r="E452" s="2">
        <v>-1.452</v>
      </c>
    </row>
    <row r="453" spans="1:5">
      <c r="A453" s="13">
        <v>3.7416700000000001</v>
      </c>
      <c r="B453" s="13">
        <v>0.10199999999999999</v>
      </c>
      <c r="C453" s="13">
        <v>0.105</v>
      </c>
      <c r="D453" s="13">
        <v>0.19700000000000001</v>
      </c>
      <c r="E453" s="2">
        <v>-1.456</v>
      </c>
    </row>
    <row r="454" spans="1:5">
      <c r="A454" s="13">
        <v>3.75</v>
      </c>
      <c r="B454" s="13">
        <v>0.10199999999999999</v>
      </c>
      <c r="C454" s="13">
        <v>0.10100000000000001</v>
      </c>
      <c r="D454" s="13">
        <v>0.186</v>
      </c>
      <c r="E454" s="2">
        <v>-1.4610000000000001</v>
      </c>
    </row>
    <row r="455" spans="1:5">
      <c r="A455" s="13">
        <v>3.7583299999999999</v>
      </c>
      <c r="B455" s="13">
        <v>0.10100000000000001</v>
      </c>
      <c r="C455" s="13">
        <v>9.9000000000000005E-2</v>
      </c>
      <c r="D455" s="13">
        <v>0.17599999999999999</v>
      </c>
      <c r="E455" s="2">
        <v>-1.466</v>
      </c>
    </row>
    <row r="456" spans="1:5">
      <c r="A456" s="13">
        <v>3.76667</v>
      </c>
      <c r="B456" s="13">
        <v>9.9000000000000005E-2</v>
      </c>
      <c r="C456" s="13">
        <v>9.7000000000000003E-2</v>
      </c>
      <c r="D456" s="13">
        <v>0.16700000000000001</v>
      </c>
      <c r="E456" s="2">
        <v>-1.4710000000000001</v>
      </c>
    </row>
    <row r="457" spans="1:5">
      <c r="A457" s="13">
        <v>3.7749999999999999</v>
      </c>
      <c r="B457" s="13">
        <v>9.7000000000000003E-2</v>
      </c>
      <c r="C457" s="13">
        <v>9.5000000000000001E-2</v>
      </c>
      <c r="D457" s="13">
        <v>0.159</v>
      </c>
      <c r="E457" s="2">
        <v>-1.474</v>
      </c>
    </row>
    <row r="458" spans="1:5">
      <c r="A458" s="13">
        <v>3.7833299999999999</v>
      </c>
      <c r="B458" s="13">
        <v>9.4E-2</v>
      </c>
      <c r="C458" s="13">
        <v>9.1999999999999998E-2</v>
      </c>
      <c r="D458" s="13">
        <v>0.151</v>
      </c>
      <c r="E458" s="2">
        <v>-1.478</v>
      </c>
    </row>
    <row r="459" spans="1:5">
      <c r="A459" s="13">
        <v>3.7916699999999999</v>
      </c>
      <c r="B459" s="13">
        <v>9.1999999999999998E-2</v>
      </c>
      <c r="C459" s="13">
        <v>8.7999999999999995E-2</v>
      </c>
      <c r="D459" s="13">
        <v>0.14399999999999999</v>
      </c>
      <c r="E459" s="2">
        <v>-1.482</v>
      </c>
    </row>
    <row r="460" spans="1:5">
      <c r="A460" s="13">
        <v>3.8</v>
      </c>
      <c r="B460" s="13">
        <v>0.09</v>
      </c>
      <c r="C460" s="13">
        <v>8.5000000000000006E-2</v>
      </c>
      <c r="D460" s="13">
        <v>0.13800000000000001</v>
      </c>
      <c r="E460" s="2">
        <v>-1.486</v>
      </c>
    </row>
    <row r="461" spans="1:5">
      <c r="A461" s="13">
        <v>3.8083300000000002</v>
      </c>
      <c r="B461" s="13">
        <v>8.7999999999999995E-2</v>
      </c>
      <c r="C461" s="13">
        <v>8.3000000000000004E-2</v>
      </c>
      <c r="D461" s="13">
        <v>0.13100000000000001</v>
      </c>
      <c r="E461" s="2">
        <v>-1.4910000000000001</v>
      </c>
    </row>
    <row r="462" spans="1:5">
      <c r="A462" s="13">
        <v>3.8166699999999998</v>
      </c>
      <c r="B462" s="13">
        <v>8.4000000000000005E-2</v>
      </c>
      <c r="C462" s="13">
        <v>8.1000000000000003E-2</v>
      </c>
      <c r="D462" s="13">
        <v>0.126</v>
      </c>
      <c r="E462" s="2">
        <v>-1.4950000000000001</v>
      </c>
    </row>
    <row r="463" spans="1:5">
      <c r="A463" s="13">
        <v>3.8250000000000002</v>
      </c>
      <c r="B463" s="13">
        <v>8.2000000000000003E-2</v>
      </c>
      <c r="C463" s="13">
        <v>0.08</v>
      </c>
      <c r="D463" s="13">
        <v>0.122</v>
      </c>
      <c r="E463" s="2">
        <v>-1.4990000000000001</v>
      </c>
    </row>
    <row r="464" spans="1:5">
      <c r="A464" s="13">
        <v>3.8333300000000001</v>
      </c>
      <c r="B464" s="13">
        <v>0.08</v>
      </c>
      <c r="C464" s="13">
        <v>7.9000000000000001E-2</v>
      </c>
      <c r="D464" s="13">
        <v>0.11700000000000001</v>
      </c>
      <c r="E464" s="2">
        <v>-1.5009999999999999</v>
      </c>
    </row>
    <row r="465" spans="1:5">
      <c r="A465" s="13">
        <v>3.8416700000000001</v>
      </c>
      <c r="B465" s="13">
        <v>7.9000000000000001E-2</v>
      </c>
      <c r="C465" s="13">
        <v>7.8E-2</v>
      </c>
      <c r="D465" s="13">
        <v>0.112</v>
      </c>
      <c r="E465" s="2">
        <v>-1.5049999999999999</v>
      </c>
    </row>
    <row r="466" spans="1:5">
      <c r="A466" s="13">
        <v>3.85</v>
      </c>
      <c r="B466" s="13">
        <v>7.6999999999999999E-2</v>
      </c>
      <c r="C466" s="13">
        <v>7.6999999999999999E-2</v>
      </c>
      <c r="D466" s="13">
        <v>0.108</v>
      </c>
      <c r="E466" s="2">
        <v>-1.5089999999999999</v>
      </c>
    </row>
    <row r="467" spans="1:5">
      <c r="A467" s="13">
        <v>3.85833</v>
      </c>
      <c r="B467" s="13">
        <v>7.4999999999999997E-2</v>
      </c>
      <c r="C467" s="13">
        <v>7.4999999999999997E-2</v>
      </c>
      <c r="D467" s="13">
        <v>0.105</v>
      </c>
      <c r="E467" s="2">
        <v>-1.5129999999999999</v>
      </c>
    </row>
    <row r="468" spans="1:5">
      <c r="A468" s="13">
        <v>3.8666700000000001</v>
      </c>
      <c r="B468" s="13">
        <v>7.0999999999999994E-2</v>
      </c>
      <c r="C468" s="13">
        <v>7.2999999999999995E-2</v>
      </c>
      <c r="D468" s="13">
        <v>0.10199999999999999</v>
      </c>
      <c r="E468" s="2">
        <v>-1.518</v>
      </c>
    </row>
    <row r="469" spans="1:5">
      <c r="A469" s="13">
        <v>3.875</v>
      </c>
      <c r="B469" s="13">
        <v>6.9000000000000006E-2</v>
      </c>
      <c r="C469" s="13">
        <v>7.1999999999999995E-2</v>
      </c>
      <c r="D469" s="13">
        <v>9.9000000000000005E-2</v>
      </c>
      <c r="E469" s="2">
        <v>-1.522</v>
      </c>
    </row>
    <row r="470" spans="1:5">
      <c r="A470" s="13">
        <v>3.8833299999999999</v>
      </c>
      <c r="B470" s="13">
        <v>6.6000000000000003E-2</v>
      </c>
      <c r="C470" s="13">
        <v>7.1999999999999995E-2</v>
      </c>
      <c r="D470" s="13">
        <v>9.7000000000000003E-2</v>
      </c>
      <c r="E470" s="2">
        <v>-1.524</v>
      </c>
    </row>
    <row r="471" spans="1:5">
      <c r="A471" s="13">
        <v>3.89167</v>
      </c>
      <c r="B471" s="13">
        <v>6.4000000000000001E-2</v>
      </c>
      <c r="C471" s="13">
        <v>7.1999999999999995E-2</v>
      </c>
      <c r="D471" s="13">
        <v>9.6000000000000002E-2</v>
      </c>
      <c r="E471" s="2">
        <v>-1.5249999999999999</v>
      </c>
    </row>
    <row r="472" spans="1:5">
      <c r="A472" s="13">
        <v>3.9</v>
      </c>
      <c r="B472" s="13">
        <v>6.3E-2</v>
      </c>
      <c r="C472" s="13">
        <v>7.0999999999999994E-2</v>
      </c>
      <c r="D472" s="13">
        <v>9.2999999999999999E-2</v>
      </c>
      <c r="E472" s="2">
        <v>-1.5269999999999999</v>
      </c>
    </row>
    <row r="473" spans="1:5">
      <c r="A473" s="13">
        <v>3.9083299999999999</v>
      </c>
      <c r="B473" s="13">
        <v>6.3E-2</v>
      </c>
      <c r="C473" s="13">
        <v>7.0000000000000007E-2</v>
      </c>
      <c r="D473" s="13">
        <v>0.09</v>
      </c>
      <c r="E473" s="2">
        <v>-1.53</v>
      </c>
    </row>
    <row r="474" spans="1:5">
      <c r="A474" s="13">
        <v>3.9166699999999999</v>
      </c>
      <c r="B474" s="13">
        <v>6.0999999999999999E-2</v>
      </c>
      <c r="C474" s="13">
        <v>6.9000000000000006E-2</v>
      </c>
      <c r="D474" s="13">
        <v>8.6999999999999994E-2</v>
      </c>
      <c r="E474" s="2">
        <v>-1.5349999999999999</v>
      </c>
    </row>
    <row r="475" spans="1:5">
      <c r="A475" s="13">
        <v>3.9249999999999998</v>
      </c>
      <c r="B475" s="13">
        <v>0.06</v>
      </c>
      <c r="C475" s="13">
        <v>6.8000000000000005E-2</v>
      </c>
      <c r="D475" s="13">
        <v>8.5000000000000006E-2</v>
      </c>
      <c r="E475" s="2">
        <v>-1.54</v>
      </c>
    </row>
    <row r="476" spans="1:5">
      <c r="A476" s="13">
        <v>3.9333300000000002</v>
      </c>
      <c r="B476" s="13">
        <v>5.8000000000000003E-2</v>
      </c>
      <c r="C476" s="13">
        <v>6.8000000000000005E-2</v>
      </c>
      <c r="D476" s="13">
        <v>8.3000000000000004E-2</v>
      </c>
      <c r="E476" s="2">
        <v>-1.544</v>
      </c>
    </row>
    <row r="477" spans="1:5">
      <c r="A477" s="13">
        <v>3.9416699999999998</v>
      </c>
      <c r="B477" s="13">
        <v>5.6000000000000001E-2</v>
      </c>
      <c r="C477" s="13">
        <v>6.7000000000000004E-2</v>
      </c>
      <c r="D477" s="13">
        <v>8.1000000000000003E-2</v>
      </c>
      <c r="E477" s="2">
        <v>-1.5469999999999999</v>
      </c>
    </row>
    <row r="478" spans="1:5">
      <c r="A478" s="13">
        <v>3.95</v>
      </c>
      <c r="B478" s="13">
        <v>5.5E-2</v>
      </c>
      <c r="C478" s="13">
        <v>6.6000000000000003E-2</v>
      </c>
      <c r="D478" s="13">
        <v>7.9000000000000001E-2</v>
      </c>
      <c r="E478" s="2">
        <v>-1.55</v>
      </c>
    </row>
    <row r="479" spans="1:5">
      <c r="A479" s="13">
        <v>3.9583300000000001</v>
      </c>
      <c r="B479" s="13">
        <v>5.3999999999999999E-2</v>
      </c>
      <c r="C479" s="13">
        <v>6.5000000000000002E-2</v>
      </c>
      <c r="D479" s="13">
        <v>7.6999999999999999E-2</v>
      </c>
      <c r="E479" s="2">
        <v>-1.5549999999999999</v>
      </c>
    </row>
    <row r="480" spans="1:5">
      <c r="A480" s="13">
        <v>3.9666700000000001</v>
      </c>
      <c r="B480" s="13">
        <v>5.1999999999999998E-2</v>
      </c>
      <c r="C480" s="13">
        <v>6.5000000000000002E-2</v>
      </c>
      <c r="D480" s="13">
        <v>7.5999999999999998E-2</v>
      </c>
      <c r="E480" s="2">
        <v>-1.5589999999999999</v>
      </c>
    </row>
    <row r="481" spans="1:5">
      <c r="A481" s="13">
        <v>3.9750000000000001</v>
      </c>
      <c r="B481" s="13">
        <v>5.0999999999999997E-2</v>
      </c>
      <c r="C481" s="13">
        <v>6.6000000000000003E-2</v>
      </c>
      <c r="D481" s="13">
        <v>7.4999999999999997E-2</v>
      </c>
      <c r="E481" s="2">
        <v>-1.5629999999999999</v>
      </c>
    </row>
    <row r="482" spans="1:5">
      <c r="A482" s="13">
        <v>3.98333</v>
      </c>
      <c r="B482" s="13">
        <v>5.0999999999999997E-2</v>
      </c>
      <c r="C482" s="13">
        <v>6.6000000000000003E-2</v>
      </c>
      <c r="D482" s="13">
        <v>7.2999999999999995E-2</v>
      </c>
      <c r="E482" s="2">
        <v>-1.5660000000000001</v>
      </c>
    </row>
    <row r="483" spans="1:5">
      <c r="A483" s="13">
        <v>3.9916700000000001</v>
      </c>
      <c r="B483" s="13">
        <v>5.1999999999999998E-2</v>
      </c>
      <c r="C483" s="13">
        <v>6.6000000000000003E-2</v>
      </c>
      <c r="D483" s="13">
        <v>7.0999999999999994E-2</v>
      </c>
      <c r="E483" s="2">
        <v>-1.569</v>
      </c>
    </row>
    <row r="484" spans="1:5">
      <c r="A484" s="13">
        <v>4</v>
      </c>
      <c r="B484" s="13">
        <v>5.0999999999999997E-2</v>
      </c>
      <c r="C484" s="13">
        <v>6.6000000000000003E-2</v>
      </c>
      <c r="D484" s="13">
        <v>7.0000000000000007E-2</v>
      </c>
      <c r="E484" s="2">
        <v>-1.5720000000000001</v>
      </c>
    </row>
    <row r="485" spans="1:5">
      <c r="A485" s="13">
        <v>4.0083299999999999</v>
      </c>
      <c r="B485" s="13">
        <v>5.0999999999999997E-2</v>
      </c>
      <c r="C485" s="13">
        <v>6.5000000000000002E-2</v>
      </c>
      <c r="D485" s="13">
        <v>6.8000000000000005E-2</v>
      </c>
      <c r="E485" s="2">
        <v>-1.575</v>
      </c>
    </row>
    <row r="486" spans="1:5">
      <c r="A486" s="13">
        <v>4.0166700000000004</v>
      </c>
      <c r="B486" s="13">
        <v>0.05</v>
      </c>
      <c r="C486" s="13">
        <v>6.4000000000000001E-2</v>
      </c>
      <c r="D486" s="13">
        <v>6.6000000000000003E-2</v>
      </c>
      <c r="E486" s="2">
        <v>-1.579</v>
      </c>
    </row>
    <row r="487" spans="1:5">
      <c r="A487" s="13">
        <v>4.0250000000000004</v>
      </c>
      <c r="B487" s="13">
        <v>0.05</v>
      </c>
      <c r="C487" s="13">
        <v>6.3E-2</v>
      </c>
      <c r="D487" s="13">
        <v>6.4000000000000001E-2</v>
      </c>
      <c r="E487" s="2">
        <v>-1.581</v>
      </c>
    </row>
    <row r="488" spans="1:5">
      <c r="A488" s="13">
        <v>4.0333300000000003</v>
      </c>
      <c r="B488" s="13">
        <v>4.9000000000000002E-2</v>
      </c>
      <c r="C488" s="13">
        <v>6.3E-2</v>
      </c>
      <c r="D488" s="13">
        <v>6.3E-2</v>
      </c>
      <c r="E488" s="2">
        <v>-1.583</v>
      </c>
    </row>
    <row r="489" spans="1:5">
      <c r="A489" s="13">
        <v>4.0416699999999999</v>
      </c>
      <c r="B489" s="13">
        <v>4.8000000000000001E-2</v>
      </c>
      <c r="C489" s="13">
        <v>6.0999999999999999E-2</v>
      </c>
      <c r="D489" s="13">
        <v>6.0999999999999999E-2</v>
      </c>
      <c r="E489" s="2">
        <v>-1.5860000000000001</v>
      </c>
    </row>
    <row r="490" spans="1:5">
      <c r="A490" s="13">
        <v>4.05</v>
      </c>
      <c r="B490" s="13">
        <v>4.7E-2</v>
      </c>
      <c r="C490" s="13">
        <v>5.8999999999999997E-2</v>
      </c>
      <c r="D490" s="13">
        <v>5.8999999999999997E-2</v>
      </c>
      <c r="E490" s="2">
        <v>-1.59</v>
      </c>
    </row>
    <row r="491" spans="1:5">
      <c r="A491" s="13">
        <v>4.0583299999999998</v>
      </c>
      <c r="B491" s="13">
        <v>4.4999999999999998E-2</v>
      </c>
      <c r="C491" s="13">
        <v>5.7000000000000002E-2</v>
      </c>
      <c r="D491" s="13">
        <v>5.7000000000000002E-2</v>
      </c>
      <c r="E491" s="2">
        <v>-1.595</v>
      </c>
    </row>
    <row r="492" spans="1:5">
      <c r="A492" s="13">
        <v>4.0666700000000002</v>
      </c>
      <c r="B492" s="13">
        <v>4.3999999999999997E-2</v>
      </c>
      <c r="C492" s="13">
        <v>5.5E-2</v>
      </c>
      <c r="D492" s="13">
        <v>5.5E-2</v>
      </c>
      <c r="E492" s="2">
        <v>-1.599</v>
      </c>
    </row>
    <row r="493" spans="1:5">
      <c r="A493" s="13">
        <v>4.0750000000000002</v>
      </c>
      <c r="B493" s="13">
        <v>4.2999999999999997E-2</v>
      </c>
      <c r="C493" s="13">
        <v>5.3999999999999999E-2</v>
      </c>
      <c r="D493" s="13">
        <v>5.2999999999999999E-2</v>
      </c>
      <c r="E493" s="2">
        <v>-1.603</v>
      </c>
    </row>
    <row r="494" spans="1:5">
      <c r="A494" s="13">
        <v>4.0833300000000001</v>
      </c>
      <c r="B494" s="13">
        <v>4.2999999999999997E-2</v>
      </c>
      <c r="C494" s="13">
        <v>5.2999999999999999E-2</v>
      </c>
      <c r="D494" s="13">
        <v>5.0999999999999997E-2</v>
      </c>
      <c r="E494" s="2">
        <v>-1.6060000000000001</v>
      </c>
    </row>
    <row r="495" spans="1:5">
      <c r="A495" s="13">
        <v>4.0916699999999997</v>
      </c>
      <c r="B495" s="13">
        <v>4.2000000000000003E-2</v>
      </c>
      <c r="C495" s="13">
        <v>5.1999999999999998E-2</v>
      </c>
      <c r="D495" s="13">
        <v>0.05</v>
      </c>
      <c r="E495" s="2">
        <v>-1.609</v>
      </c>
    </row>
    <row r="496" spans="1:5">
      <c r="A496" s="13">
        <v>4.0999999999999996</v>
      </c>
      <c r="B496" s="13">
        <v>3.9E-2</v>
      </c>
      <c r="C496" s="13">
        <v>5.0999999999999997E-2</v>
      </c>
      <c r="D496" s="13">
        <v>4.9000000000000002E-2</v>
      </c>
      <c r="E496" s="2">
        <v>-1.6120000000000001</v>
      </c>
    </row>
    <row r="497" spans="1:5">
      <c r="A497" s="13">
        <v>4.1083299999999996</v>
      </c>
      <c r="B497" s="13">
        <v>3.6999999999999998E-2</v>
      </c>
      <c r="C497" s="13">
        <v>5.0999999999999997E-2</v>
      </c>
      <c r="D497" s="13">
        <v>4.8000000000000001E-2</v>
      </c>
      <c r="E497" s="2">
        <v>-1.6160000000000001</v>
      </c>
    </row>
    <row r="498" spans="1:5">
      <c r="A498" s="13">
        <v>4.1166700000000001</v>
      </c>
      <c r="B498" s="13">
        <v>3.5000000000000003E-2</v>
      </c>
      <c r="C498" s="13">
        <v>5.0999999999999997E-2</v>
      </c>
      <c r="D498" s="13">
        <v>4.7E-2</v>
      </c>
      <c r="E498" s="2">
        <v>-1.62</v>
      </c>
    </row>
    <row r="499" spans="1:5">
      <c r="A499" s="13">
        <v>4.125</v>
      </c>
      <c r="B499" s="13">
        <v>3.4000000000000002E-2</v>
      </c>
      <c r="C499" s="13">
        <v>5.0999999999999997E-2</v>
      </c>
      <c r="D499" s="13">
        <v>4.8000000000000001E-2</v>
      </c>
      <c r="E499" s="2">
        <v>-1.625</v>
      </c>
    </row>
    <row r="500" spans="1:5">
      <c r="A500" s="13">
        <v>4.1333299999999999</v>
      </c>
      <c r="B500" s="13">
        <v>3.3000000000000002E-2</v>
      </c>
      <c r="C500" s="13">
        <v>5.0999999999999997E-2</v>
      </c>
      <c r="D500" s="13">
        <v>0.05</v>
      </c>
      <c r="E500" s="2">
        <v>-1.63</v>
      </c>
    </row>
    <row r="501" spans="1:5">
      <c r="A501" s="13">
        <v>4.1416700000000004</v>
      </c>
      <c r="B501" s="13">
        <v>3.3000000000000002E-2</v>
      </c>
      <c r="C501" s="13">
        <v>5.0999999999999997E-2</v>
      </c>
      <c r="D501" s="13">
        <v>5.1999999999999998E-2</v>
      </c>
      <c r="E501" s="2">
        <v>-1.6319999999999999</v>
      </c>
    </row>
    <row r="502" spans="1:5">
      <c r="A502" s="13">
        <v>4.1500000000000004</v>
      </c>
      <c r="B502" s="13">
        <v>3.4000000000000002E-2</v>
      </c>
      <c r="C502" s="13">
        <v>0.05</v>
      </c>
      <c r="D502" s="13">
        <v>5.2999999999999999E-2</v>
      </c>
      <c r="E502" s="2">
        <v>-1.635</v>
      </c>
    </row>
    <row r="503" spans="1:5">
      <c r="A503" s="13">
        <v>4.1583300000000003</v>
      </c>
      <c r="B503" s="13">
        <v>3.4000000000000002E-2</v>
      </c>
      <c r="C503" s="13">
        <v>4.9000000000000002E-2</v>
      </c>
      <c r="D503" s="13">
        <v>5.3999999999999999E-2</v>
      </c>
      <c r="E503" s="2">
        <v>-1.6379999999999999</v>
      </c>
    </row>
    <row r="504" spans="1:5">
      <c r="A504" s="13">
        <v>4.1666699999999999</v>
      </c>
      <c r="B504" s="13">
        <v>3.4000000000000002E-2</v>
      </c>
      <c r="C504" s="13">
        <v>4.8000000000000001E-2</v>
      </c>
      <c r="D504" s="13">
        <v>5.6000000000000001E-2</v>
      </c>
      <c r="E504" s="2">
        <v>-1.6419999999999999</v>
      </c>
    </row>
    <row r="505" spans="1:5">
      <c r="A505" s="13">
        <v>4.1749999999999998</v>
      </c>
      <c r="B505" s="13">
        <v>3.2000000000000001E-2</v>
      </c>
      <c r="C505" s="13">
        <v>4.7E-2</v>
      </c>
      <c r="D505" s="13">
        <v>5.7000000000000002E-2</v>
      </c>
      <c r="E505" s="2">
        <v>-1.6459999999999999</v>
      </c>
    </row>
    <row r="506" spans="1:5">
      <c r="A506" s="13">
        <v>4.1833299999999998</v>
      </c>
      <c r="B506" s="13">
        <v>3.1E-2</v>
      </c>
      <c r="C506" s="13">
        <v>4.5999999999999999E-2</v>
      </c>
      <c r="D506" s="13">
        <v>5.8000000000000003E-2</v>
      </c>
      <c r="E506" s="2">
        <v>-1.649</v>
      </c>
    </row>
    <row r="507" spans="1:5">
      <c r="A507" s="13">
        <v>4.1916700000000002</v>
      </c>
      <c r="B507" s="13">
        <v>3.1E-2</v>
      </c>
      <c r="C507" s="13">
        <v>4.3999999999999997E-2</v>
      </c>
      <c r="D507" s="13">
        <v>5.7000000000000002E-2</v>
      </c>
      <c r="E507" s="2">
        <v>-1.653</v>
      </c>
    </row>
    <row r="508" spans="1:5">
      <c r="A508" s="13">
        <v>4.2</v>
      </c>
      <c r="B508" s="13">
        <v>0.03</v>
      </c>
      <c r="C508" s="13">
        <v>4.3999999999999997E-2</v>
      </c>
      <c r="D508" s="13">
        <v>5.6000000000000001E-2</v>
      </c>
      <c r="E508" s="2">
        <v>-1.655</v>
      </c>
    </row>
    <row r="509" spans="1:5">
      <c r="A509" s="13">
        <v>4.2083300000000001</v>
      </c>
      <c r="B509" s="13">
        <v>3.1E-2</v>
      </c>
      <c r="C509" s="13">
        <v>4.4999999999999998E-2</v>
      </c>
      <c r="D509" s="13">
        <v>5.7000000000000002E-2</v>
      </c>
      <c r="E509" s="2">
        <v>-1.6579999999999999</v>
      </c>
    </row>
    <row r="510" spans="1:5">
      <c r="A510" s="13">
        <v>4.2166699999999997</v>
      </c>
      <c r="B510" s="13">
        <v>0.03</v>
      </c>
      <c r="C510" s="13">
        <v>4.4999999999999998E-2</v>
      </c>
      <c r="D510" s="13">
        <v>5.7000000000000002E-2</v>
      </c>
      <c r="E510" s="2">
        <v>-1.6619999999999999</v>
      </c>
    </row>
    <row r="511" spans="1:5">
      <c r="A511" s="13">
        <v>4.2249999999999996</v>
      </c>
      <c r="B511" s="13">
        <v>0.03</v>
      </c>
      <c r="C511" s="13">
        <v>4.4999999999999998E-2</v>
      </c>
      <c r="D511" s="13">
        <v>5.7000000000000002E-2</v>
      </c>
      <c r="E511" s="2">
        <v>-1.6659999999999999</v>
      </c>
    </row>
    <row r="512" spans="1:5">
      <c r="A512" s="13">
        <v>4.2333299999999996</v>
      </c>
      <c r="B512" s="13">
        <v>2.9000000000000001E-2</v>
      </c>
      <c r="C512" s="13">
        <v>4.4999999999999998E-2</v>
      </c>
      <c r="D512" s="13">
        <v>5.6000000000000001E-2</v>
      </c>
      <c r="E512" s="2">
        <v>-1.67</v>
      </c>
    </row>
    <row r="513" spans="1:5">
      <c r="A513" s="13">
        <v>4.2416700000000001</v>
      </c>
      <c r="B513" s="13">
        <v>2.9000000000000001E-2</v>
      </c>
      <c r="C513" s="13">
        <v>4.4999999999999998E-2</v>
      </c>
      <c r="D513" s="13">
        <v>5.5E-2</v>
      </c>
      <c r="E513" s="2">
        <v>-1.673</v>
      </c>
    </row>
    <row r="514" spans="1:5">
      <c r="A514" s="13">
        <v>4.25</v>
      </c>
      <c r="B514" s="13">
        <v>2.8000000000000001E-2</v>
      </c>
      <c r="C514" s="13">
        <v>4.4999999999999998E-2</v>
      </c>
      <c r="D514" s="13">
        <v>5.2999999999999999E-2</v>
      </c>
      <c r="E514" s="2">
        <v>-1.6759999999999999</v>
      </c>
    </row>
    <row r="515" spans="1:5">
      <c r="A515" s="13">
        <v>4.2583299999999999</v>
      </c>
      <c r="B515" s="13">
        <v>2.7E-2</v>
      </c>
      <c r="C515" s="13">
        <v>4.4999999999999998E-2</v>
      </c>
      <c r="D515" s="13">
        <v>5.2999999999999999E-2</v>
      </c>
      <c r="E515" s="2">
        <v>-1.68</v>
      </c>
    </row>
    <row r="516" spans="1:5">
      <c r="A516" s="13">
        <v>4.2666700000000004</v>
      </c>
      <c r="B516" s="13">
        <v>2.5999999999999999E-2</v>
      </c>
      <c r="C516" s="13">
        <v>4.3999999999999997E-2</v>
      </c>
      <c r="D516" s="13">
        <v>5.0999999999999997E-2</v>
      </c>
      <c r="E516" s="2">
        <v>-1.6819999999999999</v>
      </c>
    </row>
    <row r="517" spans="1:5">
      <c r="A517" s="13">
        <v>4.2750000000000004</v>
      </c>
      <c r="B517" s="13">
        <v>2.5000000000000001E-2</v>
      </c>
      <c r="C517" s="13">
        <v>4.3999999999999997E-2</v>
      </c>
      <c r="D517" s="13">
        <v>0.05</v>
      </c>
      <c r="E517" s="2">
        <v>-1.6870000000000001</v>
      </c>
    </row>
    <row r="518" spans="1:5">
      <c r="A518" s="13">
        <v>4.2833300000000003</v>
      </c>
      <c r="B518" s="13">
        <v>2.5000000000000001E-2</v>
      </c>
      <c r="C518" s="13">
        <v>4.2999999999999997E-2</v>
      </c>
      <c r="D518" s="13">
        <v>4.8000000000000001E-2</v>
      </c>
      <c r="E518" s="2">
        <v>-1.6919999999999999</v>
      </c>
    </row>
    <row r="519" spans="1:5">
      <c r="A519" s="13">
        <v>4.2916699999999999</v>
      </c>
      <c r="B519" s="13">
        <v>2.3E-2</v>
      </c>
      <c r="C519" s="13">
        <v>4.2000000000000003E-2</v>
      </c>
      <c r="D519" s="13">
        <v>4.7E-2</v>
      </c>
      <c r="E519" s="2">
        <v>-1.6970000000000001</v>
      </c>
    </row>
    <row r="520" spans="1:5">
      <c r="A520" s="13">
        <v>4.3</v>
      </c>
      <c r="B520" s="13">
        <v>2.1000000000000001E-2</v>
      </c>
      <c r="C520" s="13">
        <v>0.04</v>
      </c>
      <c r="D520" s="13">
        <v>4.5999999999999999E-2</v>
      </c>
      <c r="E520" s="2">
        <v>-1.7</v>
      </c>
    </row>
    <row r="521" spans="1:5">
      <c r="A521" s="13">
        <v>4.3083299999999998</v>
      </c>
      <c r="B521" s="13">
        <v>0.02</v>
      </c>
      <c r="C521" s="13">
        <v>3.7999999999999999E-2</v>
      </c>
      <c r="D521" s="13">
        <v>4.4999999999999998E-2</v>
      </c>
      <c r="E521" s="2">
        <v>-1.7030000000000001</v>
      </c>
    </row>
    <row r="522" spans="1:5">
      <c r="A522" s="13">
        <v>4.3166700000000002</v>
      </c>
      <c r="B522" s="13">
        <v>1.7999999999999999E-2</v>
      </c>
      <c r="C522" s="13">
        <v>3.5999999999999997E-2</v>
      </c>
      <c r="D522" s="13">
        <v>4.2999999999999997E-2</v>
      </c>
      <c r="E522" s="2">
        <v>-1.7070000000000001</v>
      </c>
    </row>
    <row r="523" spans="1:5">
      <c r="A523" s="13">
        <v>4.3250000000000002</v>
      </c>
      <c r="B523" s="13">
        <v>1.9E-2</v>
      </c>
      <c r="C523" s="13">
        <v>3.5000000000000003E-2</v>
      </c>
      <c r="D523" s="13">
        <v>0.04</v>
      </c>
      <c r="E523" s="2">
        <v>-1.7110000000000001</v>
      </c>
    </row>
    <row r="524" spans="1:5">
      <c r="A524" s="13">
        <v>4.3333300000000001</v>
      </c>
      <c r="B524" s="13">
        <v>1.9E-2</v>
      </c>
      <c r="C524" s="13">
        <v>3.4000000000000002E-2</v>
      </c>
      <c r="D524" s="13">
        <v>3.5999999999999997E-2</v>
      </c>
      <c r="E524" s="2">
        <v>-1.716</v>
      </c>
    </row>
    <row r="525" spans="1:5">
      <c r="A525" s="13">
        <v>4.3416699999999997</v>
      </c>
      <c r="B525" s="13">
        <v>1.7999999999999999E-2</v>
      </c>
      <c r="C525" s="13">
        <v>3.3000000000000002E-2</v>
      </c>
      <c r="D525" s="13">
        <v>3.3000000000000002E-2</v>
      </c>
      <c r="E525" s="2">
        <v>-1.7210000000000001</v>
      </c>
    </row>
    <row r="526" spans="1:5">
      <c r="A526" s="13">
        <v>4.3499999999999996</v>
      </c>
      <c r="B526" s="13">
        <v>1.6E-2</v>
      </c>
      <c r="C526" s="13">
        <v>3.3000000000000002E-2</v>
      </c>
      <c r="D526" s="13">
        <v>0.03</v>
      </c>
      <c r="E526" s="2">
        <v>-1.7250000000000001</v>
      </c>
    </row>
    <row r="527" spans="1:5">
      <c r="A527" s="13">
        <v>4.3583299999999996</v>
      </c>
      <c r="B527" s="13">
        <v>1.4E-2</v>
      </c>
      <c r="C527" s="13">
        <v>3.2000000000000001E-2</v>
      </c>
      <c r="D527" s="13">
        <v>2.7E-2</v>
      </c>
      <c r="E527" s="2">
        <v>-1.728</v>
      </c>
    </row>
    <row r="528" spans="1:5">
      <c r="A528" s="13">
        <v>4.3666700000000001</v>
      </c>
      <c r="B528" s="13">
        <v>1.4E-2</v>
      </c>
      <c r="C528" s="13">
        <v>3.1E-2</v>
      </c>
      <c r="D528" s="13">
        <v>2.4E-2</v>
      </c>
      <c r="E528" s="2">
        <v>-1.732</v>
      </c>
    </row>
    <row r="529" spans="1:5">
      <c r="A529" s="13">
        <v>4.375</v>
      </c>
      <c r="B529" s="13">
        <v>1.4999999999999999E-2</v>
      </c>
      <c r="C529" s="13">
        <v>2.9000000000000001E-2</v>
      </c>
      <c r="D529" s="13">
        <v>2.1999999999999999E-2</v>
      </c>
      <c r="E529" s="2">
        <v>-1.7350000000000001</v>
      </c>
    </row>
    <row r="530" spans="1:5">
      <c r="A530" s="13">
        <v>4.3833299999999999</v>
      </c>
      <c r="B530" s="13">
        <v>1.4999999999999999E-2</v>
      </c>
      <c r="C530" s="13">
        <v>2.8000000000000001E-2</v>
      </c>
      <c r="D530" s="13">
        <v>2.1000000000000001E-2</v>
      </c>
      <c r="E530" s="2">
        <v>-1.7370000000000001</v>
      </c>
    </row>
    <row r="531" spans="1:5">
      <c r="A531" s="13">
        <v>4.3916700000000004</v>
      </c>
      <c r="B531" s="13">
        <v>1.6E-2</v>
      </c>
      <c r="C531" s="13">
        <v>2.8000000000000001E-2</v>
      </c>
      <c r="D531" s="13">
        <v>1.7999999999999999E-2</v>
      </c>
      <c r="E531" s="2">
        <v>-1.74</v>
      </c>
    </row>
    <row r="532" spans="1:5">
      <c r="A532" s="13">
        <v>4.4000000000000004</v>
      </c>
      <c r="B532" s="13">
        <v>1.4999999999999999E-2</v>
      </c>
      <c r="C532" s="13">
        <v>2.8000000000000001E-2</v>
      </c>
      <c r="D532" s="13">
        <v>1.6E-2</v>
      </c>
      <c r="E532" s="2">
        <v>-1.7430000000000001</v>
      </c>
    </row>
    <row r="533" spans="1:5">
      <c r="A533" s="13">
        <v>4.4083300000000003</v>
      </c>
      <c r="B533" s="13">
        <v>1.4E-2</v>
      </c>
      <c r="C533" s="13">
        <v>2.9000000000000001E-2</v>
      </c>
      <c r="D533" s="13">
        <v>1.4E-2</v>
      </c>
      <c r="E533" s="2">
        <v>-1.7450000000000001</v>
      </c>
    </row>
    <row r="534" spans="1:5">
      <c r="A534" s="13">
        <v>4.4166699999999999</v>
      </c>
      <c r="B534" s="13">
        <v>1.4E-2</v>
      </c>
      <c r="C534" s="13">
        <v>2.9000000000000001E-2</v>
      </c>
      <c r="D534" s="13">
        <v>1.2999999999999999E-2</v>
      </c>
      <c r="E534" s="2">
        <v>-1.7490000000000001</v>
      </c>
    </row>
    <row r="535" spans="1:5">
      <c r="A535" s="13">
        <v>4.4249999999999998</v>
      </c>
      <c r="B535" s="13">
        <v>1.4E-2</v>
      </c>
      <c r="C535" s="13">
        <v>2.9000000000000001E-2</v>
      </c>
      <c r="D535" s="13">
        <v>1.2999999999999999E-2</v>
      </c>
      <c r="E535" s="2">
        <v>-1.754</v>
      </c>
    </row>
    <row r="536" spans="1:5">
      <c r="A536" s="13">
        <v>4.4333299999999998</v>
      </c>
      <c r="B536" s="13">
        <v>1.2999999999999999E-2</v>
      </c>
      <c r="C536" s="13">
        <v>2.9000000000000001E-2</v>
      </c>
      <c r="D536" s="13">
        <v>1.2999999999999999E-2</v>
      </c>
      <c r="E536" s="2">
        <v>-1.7589999999999999</v>
      </c>
    </row>
    <row r="537" spans="1:5">
      <c r="A537" s="13">
        <v>4.4416700000000002</v>
      </c>
      <c r="B537" s="13">
        <v>1.4999999999999999E-2</v>
      </c>
      <c r="C537" s="13">
        <v>2.9000000000000001E-2</v>
      </c>
      <c r="D537" s="13">
        <v>1.2E-2</v>
      </c>
      <c r="E537" s="2">
        <v>-1.764</v>
      </c>
    </row>
    <row r="538" spans="1:5">
      <c r="A538" s="13">
        <v>4.45</v>
      </c>
      <c r="B538" s="13">
        <v>1.7999999999999999E-2</v>
      </c>
      <c r="C538" s="13">
        <v>3.1E-2</v>
      </c>
      <c r="D538" s="13">
        <v>1.0999999999999999E-2</v>
      </c>
      <c r="E538" s="2">
        <v>-1.768</v>
      </c>
    </row>
    <row r="539" spans="1:5">
      <c r="A539" s="13">
        <v>4.4583300000000001</v>
      </c>
      <c r="B539" s="13">
        <v>2.1999999999999999E-2</v>
      </c>
      <c r="C539" s="13">
        <v>3.4000000000000002E-2</v>
      </c>
      <c r="D539" s="13">
        <v>0.01</v>
      </c>
      <c r="E539" s="2">
        <v>-1.7709999999999999</v>
      </c>
    </row>
    <row r="540" spans="1:5">
      <c r="A540" s="13">
        <v>4.4666699999999997</v>
      </c>
      <c r="B540" s="13">
        <v>2.5999999999999999E-2</v>
      </c>
      <c r="C540" s="13">
        <v>3.7999999999999999E-2</v>
      </c>
      <c r="D540" s="13">
        <v>8.9999999999999993E-3</v>
      </c>
      <c r="E540" s="2">
        <v>-1.774</v>
      </c>
    </row>
    <row r="541" spans="1:5">
      <c r="A541" s="13">
        <v>4.4749999999999996</v>
      </c>
      <c r="B541" s="13">
        <v>3.2000000000000001E-2</v>
      </c>
      <c r="C541" s="13">
        <v>4.2999999999999997E-2</v>
      </c>
      <c r="D541" s="13">
        <v>8.0000000000000002E-3</v>
      </c>
      <c r="E541" s="2">
        <v>-1.7769999999999999</v>
      </c>
    </row>
    <row r="542" spans="1:5">
      <c r="A542" s="13">
        <v>4.4833299999999996</v>
      </c>
      <c r="B542" s="13">
        <v>4.1000000000000002E-2</v>
      </c>
      <c r="C542" s="13">
        <v>5.1999999999999998E-2</v>
      </c>
      <c r="D542" s="13">
        <v>8.0000000000000002E-3</v>
      </c>
      <c r="E542" s="2">
        <v>-1.7809999999999999</v>
      </c>
    </row>
    <row r="543" spans="1:5">
      <c r="A543" s="13">
        <v>4.4916700000000001</v>
      </c>
      <c r="B543" s="13">
        <v>5.2999999999999999E-2</v>
      </c>
      <c r="C543" s="13">
        <v>6.4000000000000001E-2</v>
      </c>
      <c r="D543" s="13">
        <v>8.0000000000000002E-3</v>
      </c>
      <c r="E543" s="2">
        <v>-1.7849999999999999</v>
      </c>
    </row>
    <row r="544" spans="1:5">
      <c r="A544" s="13">
        <v>4.5</v>
      </c>
      <c r="B544" s="13">
        <v>6.9000000000000006E-2</v>
      </c>
      <c r="C544" s="13">
        <v>8.1000000000000003E-2</v>
      </c>
      <c r="D544" s="13">
        <v>8.0000000000000002E-3</v>
      </c>
      <c r="E544" s="2">
        <v>-1.7889999999999999</v>
      </c>
    </row>
    <row r="545" spans="1:5">
      <c r="A545" s="13">
        <v>4.5083299999999999</v>
      </c>
      <c r="B545" s="13">
        <v>9.5000000000000001E-2</v>
      </c>
      <c r="C545" s="13">
        <v>0.106</v>
      </c>
      <c r="D545" s="13">
        <v>8.9999999999999993E-3</v>
      </c>
      <c r="E545" s="2">
        <v>-1.794</v>
      </c>
    </row>
    <row r="546" spans="1:5">
      <c r="A546" s="13">
        <v>4.5166700000000004</v>
      </c>
      <c r="B546" s="13">
        <v>0.13100000000000001</v>
      </c>
      <c r="C546" s="13">
        <v>0.14099999999999999</v>
      </c>
      <c r="D546" s="13">
        <v>0.01</v>
      </c>
      <c r="E546" s="2">
        <v>-1.8</v>
      </c>
    </row>
    <row r="547" spans="1:5">
      <c r="A547" s="13">
        <v>4.5250000000000004</v>
      </c>
      <c r="B547" s="13">
        <v>0.183</v>
      </c>
      <c r="C547" s="13">
        <v>0.193</v>
      </c>
      <c r="D547" s="13">
        <v>1.0999999999999999E-2</v>
      </c>
      <c r="E547" s="2">
        <v>-1.8069999999999999</v>
      </c>
    </row>
    <row r="548" spans="1:5">
      <c r="A548" s="13">
        <v>4.5333300000000003</v>
      </c>
      <c r="B548" s="13">
        <v>0.25900000000000001</v>
      </c>
      <c r="C548" s="13">
        <v>0.26600000000000001</v>
      </c>
      <c r="D548" s="13">
        <v>1.2999999999999999E-2</v>
      </c>
      <c r="E548" s="2">
        <v>-1.8149999999999999</v>
      </c>
    </row>
    <row r="549" spans="1:5">
      <c r="A549" s="13">
        <v>4.5416699999999999</v>
      </c>
      <c r="B549" s="13">
        <v>0.36599999999999999</v>
      </c>
      <c r="C549" s="13">
        <v>0.37</v>
      </c>
      <c r="D549" s="13">
        <v>1.4E-2</v>
      </c>
      <c r="E549" s="2">
        <v>-1.825</v>
      </c>
    </row>
    <row r="550" spans="1:5">
      <c r="A550" s="13">
        <v>4.55</v>
      </c>
      <c r="B550" s="13">
        <v>0.52100000000000002</v>
      </c>
      <c r="C550" s="13">
        <v>0.52</v>
      </c>
      <c r="D550" s="13">
        <v>1.6E-2</v>
      </c>
      <c r="E550" s="2">
        <v>-1.8380000000000001</v>
      </c>
    </row>
    <row r="551" spans="1:5">
      <c r="A551" s="13">
        <v>4.5583299999999998</v>
      </c>
      <c r="B551" s="13">
        <v>0.74099999999999999</v>
      </c>
      <c r="C551" s="13">
        <v>0.73399999999999999</v>
      </c>
      <c r="D551" s="13">
        <v>1.7999999999999999E-2</v>
      </c>
      <c r="E551" s="2">
        <v>-1.853</v>
      </c>
    </row>
    <row r="552" spans="1:5">
      <c r="A552" s="13">
        <v>4.5666700000000002</v>
      </c>
      <c r="B552" s="13">
        <v>1.0529999999999999</v>
      </c>
      <c r="C552" s="13">
        <v>1.038</v>
      </c>
      <c r="D552" s="13">
        <v>0.02</v>
      </c>
      <c r="E552" s="2">
        <v>-1.8660000000000001</v>
      </c>
    </row>
    <row r="553" spans="1:5">
      <c r="A553" s="13">
        <v>4.5750000000000002</v>
      </c>
      <c r="B553" s="13">
        <v>1.4850000000000001</v>
      </c>
      <c r="C553" s="13">
        <v>1.458</v>
      </c>
      <c r="D553" s="13">
        <v>2.1999999999999999E-2</v>
      </c>
      <c r="E553" s="2">
        <v>-1.88</v>
      </c>
    </row>
    <row r="554" spans="1:5">
      <c r="A554" s="13">
        <v>4.5833300000000001</v>
      </c>
      <c r="B554" s="13">
        <v>2.0750000000000002</v>
      </c>
      <c r="C554" s="13">
        <v>2.0310000000000001</v>
      </c>
      <c r="D554" s="13">
        <v>2.4E-2</v>
      </c>
      <c r="E554" s="2">
        <v>-1.895</v>
      </c>
    </row>
    <row r="555" spans="1:5">
      <c r="A555" s="13">
        <v>4.5916699999999997</v>
      </c>
      <c r="B555" s="13">
        <v>2.863</v>
      </c>
      <c r="C555" s="13">
        <v>2.7909999999999999</v>
      </c>
      <c r="D555" s="13">
        <v>2.7E-2</v>
      </c>
      <c r="E555" s="2">
        <v>-1.911</v>
      </c>
    </row>
    <row r="556" spans="1:5">
      <c r="A556" s="13">
        <v>4.5999999999999996</v>
      </c>
      <c r="B556" s="13">
        <v>3.891</v>
      </c>
      <c r="C556" s="13">
        <v>3.7789999999999999</v>
      </c>
      <c r="D556" s="13">
        <v>3.1E-2</v>
      </c>
      <c r="E556" s="2">
        <v>-1.9279999999999999</v>
      </c>
    </row>
    <row r="557" spans="1:5">
      <c r="A557" s="13">
        <v>4.6083299999999996</v>
      </c>
      <c r="B557" s="13">
        <v>5.1989999999999998</v>
      </c>
      <c r="C557" s="13">
        <v>5.0330000000000004</v>
      </c>
      <c r="D557" s="13">
        <v>3.4000000000000002E-2</v>
      </c>
      <c r="E557" s="2">
        <v>-1.946</v>
      </c>
    </row>
    <row r="558" spans="1:5">
      <c r="A558" s="13">
        <v>4.6166700000000001</v>
      </c>
      <c r="B558" s="13">
        <v>6.8230000000000004</v>
      </c>
      <c r="C558" s="13">
        <v>6.58</v>
      </c>
      <c r="D558" s="13">
        <v>4.1000000000000002E-2</v>
      </c>
      <c r="E558" s="2">
        <v>-1.964</v>
      </c>
    </row>
    <row r="559" spans="1:5">
      <c r="A559" s="13">
        <v>4.625</v>
      </c>
      <c r="B559" s="13">
        <v>8.7810000000000006</v>
      </c>
      <c r="C559" s="13">
        <v>8.4339999999999993</v>
      </c>
      <c r="D559" s="13">
        <v>4.8000000000000001E-2</v>
      </c>
      <c r="E559" s="2">
        <v>-1.982</v>
      </c>
    </row>
    <row r="560" spans="1:5">
      <c r="A560" s="13">
        <v>4.6333299999999999</v>
      </c>
      <c r="B560" s="13">
        <v>11.073</v>
      </c>
      <c r="C560" s="13">
        <v>10.592000000000001</v>
      </c>
      <c r="D560" s="13">
        <v>5.6000000000000001E-2</v>
      </c>
      <c r="E560" s="2">
        <v>-2</v>
      </c>
    </row>
    <row r="561" spans="1:5">
      <c r="A561" s="13">
        <v>4.6416700000000004</v>
      </c>
      <c r="B561" s="13">
        <v>13.675000000000001</v>
      </c>
      <c r="C561" s="13">
        <v>13.029</v>
      </c>
      <c r="D561" s="13">
        <v>6.4000000000000001E-2</v>
      </c>
      <c r="E561" s="2">
        <v>-2.0179999999999998</v>
      </c>
    </row>
    <row r="562" spans="1:5">
      <c r="A562" s="13">
        <v>4.6500000000000004</v>
      </c>
      <c r="B562" s="13">
        <v>16.538</v>
      </c>
      <c r="C562" s="13">
        <v>15.698</v>
      </c>
      <c r="D562" s="13">
        <v>7.1999999999999995E-2</v>
      </c>
      <c r="E562" s="2">
        <v>-2.0339999999999998</v>
      </c>
    </row>
    <row r="563" spans="1:5">
      <c r="A563" s="13">
        <v>4.6583300000000003</v>
      </c>
      <c r="B563" s="13">
        <v>19.591999999999999</v>
      </c>
      <c r="C563" s="13">
        <v>18.527999999999999</v>
      </c>
      <c r="D563" s="13">
        <v>8.1000000000000003E-2</v>
      </c>
      <c r="E563" s="2">
        <v>-2.0449999999999999</v>
      </c>
    </row>
    <row r="564" spans="1:5">
      <c r="A564" s="13">
        <v>4.6666699999999999</v>
      </c>
      <c r="B564" s="13">
        <v>22.741</v>
      </c>
      <c r="C564" s="13">
        <v>21.427</v>
      </c>
      <c r="D564" s="13">
        <v>0.09</v>
      </c>
      <c r="E564" s="2">
        <v>-2.052</v>
      </c>
    </row>
    <row r="565" spans="1:5">
      <c r="A565" s="13">
        <v>4.6749999999999998</v>
      </c>
      <c r="B565" s="13">
        <v>25.879000000000001</v>
      </c>
      <c r="C565" s="13">
        <v>24.291</v>
      </c>
      <c r="D565" s="13">
        <v>9.9000000000000005E-2</v>
      </c>
      <c r="E565" s="2">
        <v>-2.052</v>
      </c>
    </row>
    <row r="566" spans="1:5">
      <c r="A566" s="13">
        <v>4.6833299999999998</v>
      </c>
      <c r="B566" s="13">
        <v>28.885999999999999</v>
      </c>
      <c r="C566" s="13">
        <v>27.015000000000001</v>
      </c>
      <c r="D566" s="13">
        <v>0.107</v>
      </c>
      <c r="E566" s="2">
        <v>-2.0419999999999998</v>
      </c>
    </row>
    <row r="567" spans="1:5">
      <c r="A567" s="13">
        <v>4.6916700000000002</v>
      </c>
      <c r="B567" s="13">
        <v>31.652999999999999</v>
      </c>
      <c r="C567" s="13">
        <v>29.501999999999999</v>
      </c>
      <c r="D567" s="13">
        <v>0.114</v>
      </c>
      <c r="E567" s="2">
        <v>-2.0169999999999999</v>
      </c>
    </row>
    <row r="568" spans="1:5">
      <c r="A568" s="13">
        <v>4.7</v>
      </c>
      <c r="B568" s="13">
        <v>34.084000000000003</v>
      </c>
      <c r="C568" s="13">
        <v>31.667000000000002</v>
      </c>
      <c r="D568" s="13">
        <v>0.121</v>
      </c>
      <c r="E568" s="2">
        <v>-1.9710000000000001</v>
      </c>
    </row>
    <row r="569" spans="1:5">
      <c r="A569" s="13">
        <v>4.7083300000000001</v>
      </c>
      <c r="B569" s="13">
        <v>36.107999999999997</v>
      </c>
      <c r="C569" s="13">
        <v>33.448</v>
      </c>
      <c r="D569" s="13">
        <v>0.127</v>
      </c>
      <c r="E569" s="2">
        <v>-1.8919999999999999</v>
      </c>
    </row>
    <row r="570" spans="1:5">
      <c r="A570" s="13">
        <v>4.7166699999999997</v>
      </c>
      <c r="B570" s="13">
        <v>37.677999999999997</v>
      </c>
      <c r="C570" s="13">
        <v>34.807000000000002</v>
      </c>
      <c r="D570" s="13">
        <v>0.13200000000000001</v>
      </c>
      <c r="E570" s="2">
        <v>-1.7649999999999999</v>
      </c>
    </row>
    <row r="571" spans="1:5">
      <c r="A571" s="13">
        <v>4.7249999999999996</v>
      </c>
      <c r="B571" s="13">
        <v>38.776000000000003</v>
      </c>
      <c r="C571" s="13">
        <v>35.734999999999999</v>
      </c>
      <c r="D571" s="13">
        <v>0.13400000000000001</v>
      </c>
      <c r="E571" s="2">
        <v>-1.573</v>
      </c>
    </row>
    <row r="572" spans="1:5">
      <c r="A572" s="13">
        <v>4.7333299999999996</v>
      </c>
      <c r="B572" s="13">
        <v>39.414000000000001</v>
      </c>
      <c r="C572" s="13">
        <v>36.25</v>
      </c>
      <c r="D572" s="13">
        <v>0.13500000000000001</v>
      </c>
      <c r="E572" s="2">
        <v>-1.29</v>
      </c>
    </row>
    <row r="573" spans="1:5">
      <c r="A573" s="13">
        <v>4.7416700000000001</v>
      </c>
      <c r="B573" s="13">
        <v>39.624000000000002</v>
      </c>
      <c r="C573" s="13">
        <v>36.387</v>
      </c>
      <c r="D573" s="13">
        <v>0.13500000000000001</v>
      </c>
      <c r="E573" s="2">
        <v>-0.88900000000000001</v>
      </c>
    </row>
    <row r="574" spans="1:5">
      <c r="A574" s="13">
        <v>4.75</v>
      </c>
      <c r="B574" s="13">
        <v>39.454000000000001</v>
      </c>
      <c r="C574" s="13">
        <v>36.191000000000003</v>
      </c>
      <c r="D574" s="13">
        <v>0.13600000000000001</v>
      </c>
      <c r="E574" s="2">
        <v>-0.33400000000000002</v>
      </c>
    </row>
    <row r="575" spans="1:5">
      <c r="A575" s="13">
        <v>4.7583299999999999</v>
      </c>
      <c r="B575" s="13">
        <v>38.956000000000003</v>
      </c>
      <c r="C575" s="13">
        <v>35.715000000000003</v>
      </c>
      <c r="D575" s="13">
        <v>0.13600000000000001</v>
      </c>
      <c r="E575" s="2">
        <v>0.41399999999999998</v>
      </c>
    </row>
    <row r="576" spans="1:5">
      <c r="A576" s="13">
        <v>4.7666700000000004</v>
      </c>
      <c r="B576" s="13">
        <v>38.186999999999998</v>
      </c>
      <c r="C576" s="13">
        <v>35.009</v>
      </c>
      <c r="D576" s="13">
        <v>0.13400000000000001</v>
      </c>
      <c r="E576" s="2">
        <v>1.3979999999999999</v>
      </c>
    </row>
    <row r="577" spans="1:5">
      <c r="A577" s="13">
        <v>4.7750000000000004</v>
      </c>
      <c r="B577" s="13">
        <v>37.197000000000003</v>
      </c>
      <c r="C577" s="13">
        <v>34.113999999999997</v>
      </c>
      <c r="D577" s="13">
        <v>0.13300000000000001</v>
      </c>
      <c r="E577" s="2">
        <v>2.6640000000000001</v>
      </c>
    </row>
    <row r="578" spans="1:5">
      <c r="A578" s="13">
        <v>4.7833300000000003</v>
      </c>
      <c r="B578" s="13">
        <v>36.021999999999998</v>
      </c>
      <c r="C578" s="13">
        <v>33.058</v>
      </c>
      <c r="D578" s="13">
        <v>0.13100000000000001</v>
      </c>
      <c r="E578" s="2">
        <v>4.2590000000000003</v>
      </c>
    </row>
    <row r="579" spans="1:5">
      <c r="A579" s="13">
        <v>4.7916699999999999</v>
      </c>
      <c r="B579" s="13">
        <v>34.689</v>
      </c>
      <c r="C579" s="13">
        <v>31.861000000000001</v>
      </c>
      <c r="D579" s="13">
        <v>0.128</v>
      </c>
      <c r="E579" s="2">
        <v>6.23</v>
      </c>
    </row>
    <row r="580" spans="1:5">
      <c r="A580" s="13">
        <v>4.8</v>
      </c>
      <c r="B580" s="13">
        <v>33.215000000000003</v>
      </c>
      <c r="C580" s="13">
        <v>30.536000000000001</v>
      </c>
      <c r="D580" s="13">
        <v>0.123</v>
      </c>
      <c r="E580" s="2">
        <v>8.6240000000000006</v>
      </c>
    </row>
    <row r="581" spans="1:5">
      <c r="A581" s="13">
        <v>4.8083299999999998</v>
      </c>
      <c r="B581" s="13">
        <v>31.61</v>
      </c>
      <c r="C581" s="13">
        <v>29.087</v>
      </c>
      <c r="D581" s="13">
        <v>0.11799999999999999</v>
      </c>
      <c r="E581" s="2">
        <v>11.478</v>
      </c>
    </row>
    <row r="582" spans="1:5">
      <c r="A582" s="13">
        <v>4.8166700000000002</v>
      </c>
      <c r="B582" s="13">
        <v>29.882000000000001</v>
      </c>
      <c r="C582" s="13">
        <v>27.521999999999998</v>
      </c>
      <c r="D582" s="13">
        <v>0.111</v>
      </c>
      <c r="E582" s="2">
        <v>14.824999999999999</v>
      </c>
    </row>
    <row r="583" spans="1:5">
      <c r="A583" s="13">
        <v>4.8250000000000002</v>
      </c>
      <c r="B583" s="13">
        <v>28.041</v>
      </c>
      <c r="C583" s="13">
        <v>25.844000000000001</v>
      </c>
      <c r="D583" s="13">
        <v>0.104</v>
      </c>
      <c r="E583" s="2">
        <v>18.686</v>
      </c>
    </row>
    <row r="584" spans="1:5">
      <c r="A584" s="13">
        <v>4.8333300000000001</v>
      </c>
      <c r="B584" s="13">
        <v>26.100999999999999</v>
      </c>
      <c r="C584" s="13">
        <v>24.064</v>
      </c>
      <c r="D584" s="13">
        <v>9.8000000000000004E-2</v>
      </c>
      <c r="E584" s="2">
        <v>23.082000000000001</v>
      </c>
    </row>
    <row r="585" spans="1:5">
      <c r="A585" s="13">
        <v>4.8416699999999997</v>
      </c>
      <c r="B585" s="13">
        <v>24.079000000000001</v>
      </c>
      <c r="C585" s="13">
        <v>22.2</v>
      </c>
      <c r="D585" s="13">
        <v>0.09</v>
      </c>
      <c r="E585" s="2">
        <v>28.02</v>
      </c>
    </row>
    <row r="586" spans="1:5">
      <c r="A586" s="13">
        <v>4.8499999999999996</v>
      </c>
      <c r="B586" s="13">
        <v>22.001999999999999</v>
      </c>
      <c r="C586" s="13">
        <v>20.277999999999999</v>
      </c>
      <c r="D586" s="13">
        <v>8.3000000000000004E-2</v>
      </c>
      <c r="E586" s="2">
        <v>33.497</v>
      </c>
    </row>
    <row r="587" spans="1:5">
      <c r="A587" s="13">
        <v>4.8583299999999996</v>
      </c>
      <c r="B587" s="13">
        <v>19.901</v>
      </c>
      <c r="C587" s="13">
        <v>18.334</v>
      </c>
      <c r="D587" s="13">
        <v>7.4999999999999997E-2</v>
      </c>
      <c r="E587" s="2">
        <v>39.49</v>
      </c>
    </row>
    <row r="588" spans="1:5">
      <c r="A588" s="13">
        <v>4.8666700000000001</v>
      </c>
      <c r="B588" s="13">
        <v>17.815000000000001</v>
      </c>
      <c r="C588" s="13">
        <v>16.398</v>
      </c>
      <c r="D588" s="13">
        <v>6.9000000000000006E-2</v>
      </c>
      <c r="E588" s="2">
        <v>45.965000000000003</v>
      </c>
    </row>
    <row r="589" spans="1:5">
      <c r="A589" s="13">
        <v>4.875</v>
      </c>
      <c r="B589" s="13">
        <v>15.781000000000001</v>
      </c>
      <c r="C589" s="13">
        <v>14.509</v>
      </c>
      <c r="D589" s="13">
        <v>6.2E-2</v>
      </c>
      <c r="E589" s="2">
        <v>52.872</v>
      </c>
    </row>
    <row r="590" spans="1:5">
      <c r="A590" s="13">
        <v>4.8833299999999999</v>
      </c>
      <c r="B590" s="13">
        <v>13.834</v>
      </c>
      <c r="C590" s="13">
        <v>12.699</v>
      </c>
      <c r="D590" s="13">
        <v>5.5E-2</v>
      </c>
      <c r="E590" s="2">
        <v>60.146000000000001</v>
      </c>
    </row>
    <row r="591" spans="1:5">
      <c r="A591" s="13">
        <v>4.8916700000000004</v>
      </c>
      <c r="B591" s="13">
        <v>12.000999999999999</v>
      </c>
      <c r="C591" s="13">
        <v>10.997</v>
      </c>
      <c r="D591" s="13">
        <v>4.9000000000000002E-2</v>
      </c>
      <c r="E591" s="2">
        <v>67.691000000000003</v>
      </c>
    </row>
    <row r="592" spans="1:5">
      <c r="A592" s="13">
        <v>4.9000000000000004</v>
      </c>
      <c r="B592" s="13">
        <v>10.307</v>
      </c>
      <c r="C592" s="13">
        <v>9.4250000000000007</v>
      </c>
      <c r="D592" s="13">
        <v>4.4999999999999998E-2</v>
      </c>
      <c r="E592" s="2">
        <v>75.373000000000005</v>
      </c>
    </row>
    <row r="593" spans="1:5">
      <c r="A593" s="13">
        <v>4.9083300000000003</v>
      </c>
      <c r="B593" s="13">
        <v>8.7669999999999995</v>
      </c>
      <c r="C593" s="13">
        <v>8.0009999999999994</v>
      </c>
      <c r="D593" s="13">
        <v>0.04</v>
      </c>
      <c r="E593" s="2">
        <v>83.004000000000005</v>
      </c>
    </row>
    <row r="594" spans="1:5">
      <c r="A594" s="13">
        <v>4.9166699999999999</v>
      </c>
      <c r="B594" s="13">
        <v>7.3929999999999998</v>
      </c>
      <c r="C594" s="13">
        <v>6.7329999999999997</v>
      </c>
      <c r="D594" s="13">
        <v>3.5000000000000003E-2</v>
      </c>
      <c r="E594" s="2">
        <v>90.352000000000004</v>
      </c>
    </row>
    <row r="595" spans="1:5">
      <c r="A595" s="13">
        <v>4.9249999999999998</v>
      </c>
      <c r="B595" s="13">
        <v>6.1849999999999996</v>
      </c>
      <c r="C595" s="13">
        <v>5.6210000000000004</v>
      </c>
      <c r="D595" s="13">
        <v>3.1E-2</v>
      </c>
      <c r="E595" s="2">
        <v>97.147000000000006</v>
      </c>
    </row>
    <row r="596" spans="1:5">
      <c r="A596" s="13">
        <v>4.9333299999999998</v>
      </c>
      <c r="B596" s="13">
        <v>5.14</v>
      </c>
      <c r="C596" s="13">
        <v>4.66</v>
      </c>
      <c r="D596" s="13">
        <v>2.7E-2</v>
      </c>
      <c r="E596" s="2">
        <v>103.087</v>
      </c>
    </row>
    <row r="597" spans="1:5">
      <c r="A597" s="13">
        <v>4.9416700000000002</v>
      </c>
      <c r="B597" s="13">
        <v>4.2469999999999999</v>
      </c>
      <c r="C597" s="13">
        <v>3.8420000000000001</v>
      </c>
      <c r="D597" s="13">
        <v>2.4E-2</v>
      </c>
      <c r="E597" s="2">
        <v>107.874</v>
      </c>
    </row>
    <row r="598" spans="1:5">
      <c r="A598" s="13">
        <v>4.95</v>
      </c>
      <c r="B598" s="13">
        <v>3.4940000000000002</v>
      </c>
      <c r="C598" s="13">
        <v>3.1539999999999999</v>
      </c>
      <c r="D598" s="13">
        <v>2.1999999999999999E-2</v>
      </c>
      <c r="E598" s="2">
        <v>111.258</v>
      </c>
    </row>
    <row r="599" spans="1:5">
      <c r="A599" s="13">
        <v>4.9583300000000001</v>
      </c>
      <c r="B599" s="13">
        <v>2.8660000000000001</v>
      </c>
      <c r="C599" s="13">
        <v>2.5840000000000001</v>
      </c>
      <c r="D599" s="13">
        <v>1.9E-2</v>
      </c>
      <c r="E599" s="2">
        <v>113.083</v>
      </c>
    </row>
    <row r="600" spans="1:5">
      <c r="A600" s="13">
        <v>4.9666699999999997</v>
      </c>
      <c r="B600" s="13">
        <v>2.3479999999999999</v>
      </c>
      <c r="C600" s="13">
        <v>2.1139999999999999</v>
      </c>
      <c r="D600" s="13">
        <v>1.7000000000000001E-2</v>
      </c>
      <c r="E600" s="2">
        <v>113.31399999999999</v>
      </c>
    </row>
    <row r="601" spans="1:5">
      <c r="A601" s="13">
        <v>4.9749999999999996</v>
      </c>
      <c r="B601" s="13">
        <v>1.925</v>
      </c>
      <c r="C601" s="13">
        <v>1.73</v>
      </c>
      <c r="D601" s="13">
        <v>1.4999999999999999E-2</v>
      </c>
      <c r="E601" s="2">
        <v>112.02500000000001</v>
      </c>
    </row>
    <row r="602" spans="1:5">
      <c r="A602" s="13">
        <v>4.9833299999999996</v>
      </c>
      <c r="B602" s="13">
        <v>1.581</v>
      </c>
      <c r="C602" s="13">
        <v>1.419</v>
      </c>
      <c r="D602" s="13">
        <v>1.4999999999999999E-2</v>
      </c>
      <c r="E602" s="2">
        <v>109.372</v>
      </c>
    </row>
    <row r="603" spans="1:5">
      <c r="A603" s="13">
        <v>4.9916700000000001</v>
      </c>
      <c r="B603" s="13">
        <v>1.304</v>
      </c>
      <c r="C603" s="13">
        <v>1.169</v>
      </c>
      <c r="D603" s="13">
        <v>1.4E-2</v>
      </c>
      <c r="E603" s="2">
        <v>105.554</v>
      </c>
    </row>
    <row r="604" spans="1:5">
      <c r="A604" s="13">
        <v>5</v>
      </c>
      <c r="B604" s="13">
        <v>1.08</v>
      </c>
      <c r="C604" s="13">
        <v>0.96899999999999997</v>
      </c>
      <c r="D604" s="13">
        <v>1.2E-2</v>
      </c>
      <c r="E604" s="2">
        <v>100.782</v>
      </c>
    </row>
    <row r="605" spans="1:5">
      <c r="A605" s="13">
        <v>5.0083299999999999</v>
      </c>
      <c r="B605" s="13">
        <v>0.9</v>
      </c>
      <c r="C605" s="13">
        <v>0.80900000000000005</v>
      </c>
      <c r="D605" s="13">
        <v>0.01</v>
      </c>
      <c r="E605" s="2">
        <v>95.254999999999995</v>
      </c>
    </row>
    <row r="606" spans="1:5">
      <c r="A606" s="13">
        <v>5.0166700000000004</v>
      </c>
      <c r="B606" s="13">
        <v>0.755</v>
      </c>
      <c r="C606" s="13">
        <v>0.68</v>
      </c>
      <c r="D606" s="13">
        <v>0.01</v>
      </c>
      <c r="E606" s="2">
        <v>89.156000000000006</v>
      </c>
    </row>
    <row r="607" spans="1:5">
      <c r="A607" s="13">
        <v>5.0250000000000004</v>
      </c>
      <c r="B607" s="13">
        <v>0.63900000000000001</v>
      </c>
      <c r="C607" s="13">
        <v>0.57699999999999996</v>
      </c>
      <c r="D607" s="13">
        <v>8.9999999999999993E-3</v>
      </c>
      <c r="E607" s="2">
        <v>82.665000000000006</v>
      </c>
    </row>
    <row r="608" spans="1:5">
      <c r="A608" s="13">
        <v>5.0333300000000003</v>
      </c>
      <c r="B608" s="13">
        <v>0.54600000000000004</v>
      </c>
      <c r="C608" s="13">
        <v>0.495</v>
      </c>
      <c r="D608" s="13">
        <v>0.01</v>
      </c>
      <c r="E608" s="2">
        <v>75.968999999999994</v>
      </c>
    </row>
    <row r="609" spans="1:5">
      <c r="A609" s="13">
        <v>5.0416699999999999</v>
      </c>
      <c r="B609" s="13">
        <v>0.47199999999999998</v>
      </c>
      <c r="C609" s="13">
        <v>0.43</v>
      </c>
      <c r="D609" s="13">
        <v>1.0999999999999999E-2</v>
      </c>
      <c r="E609" s="2">
        <v>69.262</v>
      </c>
    </row>
    <row r="610" spans="1:5">
      <c r="A610" s="13">
        <v>5.05</v>
      </c>
      <c r="B610" s="13">
        <v>0.41199999999999998</v>
      </c>
      <c r="C610" s="13">
        <v>0.377</v>
      </c>
      <c r="D610" s="13">
        <v>1.0999999999999999E-2</v>
      </c>
      <c r="E610" s="2">
        <v>62.734000000000002</v>
      </c>
    </row>
    <row r="611" spans="1:5">
      <c r="A611" s="13">
        <v>5.0583299999999998</v>
      </c>
      <c r="B611" s="13">
        <v>0.36299999999999999</v>
      </c>
      <c r="C611" s="13">
        <v>0.33200000000000002</v>
      </c>
      <c r="D611" s="13">
        <v>1.2E-2</v>
      </c>
      <c r="E611" s="2">
        <v>56.543999999999997</v>
      </c>
    </row>
    <row r="612" spans="1:5">
      <c r="A612" s="13">
        <v>5.0666700000000002</v>
      </c>
      <c r="B612" s="13">
        <v>0.32300000000000001</v>
      </c>
      <c r="C612" s="13">
        <v>0.29399999999999998</v>
      </c>
      <c r="D612" s="13">
        <v>1.2999999999999999E-2</v>
      </c>
      <c r="E612" s="2">
        <v>50.813000000000002</v>
      </c>
    </row>
    <row r="613" spans="1:5">
      <c r="A613" s="13">
        <v>5.0750000000000002</v>
      </c>
      <c r="B613" s="13">
        <v>0.28799999999999998</v>
      </c>
      <c r="C613" s="13">
        <v>0.26300000000000001</v>
      </c>
      <c r="D613" s="13">
        <v>1.4999999999999999E-2</v>
      </c>
      <c r="E613" s="2">
        <v>45.618000000000002</v>
      </c>
    </row>
    <row r="614" spans="1:5">
      <c r="A614" s="13">
        <v>5.0833300000000001</v>
      </c>
      <c r="B614" s="13">
        <v>0.26</v>
      </c>
      <c r="C614" s="13">
        <v>0.23699999999999999</v>
      </c>
      <c r="D614" s="13">
        <v>1.6E-2</v>
      </c>
      <c r="E614" s="2">
        <v>40.99</v>
      </c>
    </row>
    <row r="615" spans="1:5">
      <c r="A615" s="13">
        <v>5.0916699999999997</v>
      </c>
      <c r="B615" s="13">
        <v>0.23499999999999999</v>
      </c>
      <c r="C615" s="13">
        <v>0.215</v>
      </c>
      <c r="D615" s="13">
        <v>1.7000000000000001E-2</v>
      </c>
      <c r="E615" s="2">
        <v>36.929000000000002</v>
      </c>
    </row>
    <row r="616" spans="1:5">
      <c r="A616" s="13">
        <v>5.0999999999999996</v>
      </c>
      <c r="B616" s="13">
        <v>0.214</v>
      </c>
      <c r="C616" s="13">
        <v>0.19700000000000001</v>
      </c>
      <c r="D616" s="13">
        <v>1.9E-2</v>
      </c>
      <c r="E616" s="2">
        <v>33.406999999999996</v>
      </c>
    </row>
    <row r="617" spans="1:5">
      <c r="A617" s="13">
        <v>5.1083299999999996</v>
      </c>
      <c r="B617" s="13">
        <v>0.19500000000000001</v>
      </c>
      <c r="C617" s="13">
        <v>0.182</v>
      </c>
      <c r="D617" s="13">
        <v>2.1000000000000001E-2</v>
      </c>
      <c r="E617" s="2">
        <v>30.379000000000001</v>
      </c>
    </row>
    <row r="618" spans="1:5">
      <c r="A618" s="13">
        <v>5.1166700000000001</v>
      </c>
      <c r="B618" s="13">
        <v>0.17899999999999999</v>
      </c>
      <c r="C618" s="13">
        <v>0.16900000000000001</v>
      </c>
      <c r="D618" s="13">
        <v>2.3E-2</v>
      </c>
      <c r="E618" s="2">
        <v>27.794</v>
      </c>
    </row>
    <row r="619" spans="1:5">
      <c r="A619" s="13">
        <v>5.125</v>
      </c>
      <c r="B619" s="13">
        <v>0.16400000000000001</v>
      </c>
      <c r="C619" s="13">
        <v>0.156</v>
      </c>
      <c r="D619" s="13">
        <v>2.4E-2</v>
      </c>
      <c r="E619" s="2">
        <v>25.596</v>
      </c>
    </row>
    <row r="620" spans="1:5">
      <c r="A620" s="13">
        <v>5.1333299999999999</v>
      </c>
      <c r="B620" s="13">
        <v>0.152</v>
      </c>
      <c r="C620" s="13">
        <v>0.14599999999999999</v>
      </c>
      <c r="D620" s="13">
        <v>2.5999999999999999E-2</v>
      </c>
      <c r="E620" s="2">
        <v>23.731000000000002</v>
      </c>
    </row>
    <row r="621" spans="1:5">
      <c r="A621" s="13">
        <v>5.1416700000000004</v>
      </c>
      <c r="B621" s="13">
        <v>0.14099999999999999</v>
      </c>
      <c r="C621" s="13">
        <v>0.13500000000000001</v>
      </c>
      <c r="D621" s="13">
        <v>2.5999999999999999E-2</v>
      </c>
      <c r="E621" s="2">
        <v>22.145</v>
      </c>
    </row>
    <row r="622" spans="1:5">
      <c r="A622" s="13">
        <v>5.15</v>
      </c>
      <c r="B622" s="13">
        <v>0.13100000000000001</v>
      </c>
      <c r="C622" s="13">
        <v>0.127</v>
      </c>
      <c r="D622" s="13">
        <v>2.5999999999999999E-2</v>
      </c>
      <c r="E622" s="2">
        <v>20.783000000000001</v>
      </c>
    </row>
    <row r="623" spans="1:5">
      <c r="A623" s="13">
        <v>5.1583300000000003</v>
      </c>
      <c r="B623" s="13">
        <v>0.122</v>
      </c>
      <c r="C623" s="13">
        <v>0.11799999999999999</v>
      </c>
      <c r="D623" s="13">
        <v>2.5999999999999999E-2</v>
      </c>
      <c r="E623" s="2">
        <v>19.588999999999999</v>
      </c>
    </row>
    <row r="624" spans="1:5">
      <c r="A624" s="13">
        <v>5.1666699999999999</v>
      </c>
      <c r="B624" s="13">
        <v>0.115</v>
      </c>
      <c r="C624" s="13">
        <v>0.113</v>
      </c>
      <c r="D624" s="13">
        <v>2.5999999999999999E-2</v>
      </c>
      <c r="E624" s="2">
        <v>18.512</v>
      </c>
    </row>
    <row r="625" spans="1:5">
      <c r="A625" s="13">
        <v>5.1749999999999998</v>
      </c>
      <c r="B625" s="13">
        <v>0.107</v>
      </c>
      <c r="C625" s="13">
        <v>0.107</v>
      </c>
      <c r="D625" s="13">
        <v>2.4E-2</v>
      </c>
      <c r="E625" s="2">
        <v>17.507999999999999</v>
      </c>
    </row>
    <row r="626" spans="1:5">
      <c r="A626" s="13">
        <v>5.1833299999999998</v>
      </c>
      <c r="B626" s="13">
        <v>0.1</v>
      </c>
      <c r="C626" s="13">
        <v>0.10100000000000001</v>
      </c>
      <c r="D626" s="13">
        <v>2.4E-2</v>
      </c>
      <c r="E626" s="2">
        <v>16.54</v>
      </c>
    </row>
    <row r="627" spans="1:5">
      <c r="A627" s="13">
        <v>5.1916700000000002</v>
      </c>
      <c r="B627" s="13">
        <v>9.4E-2</v>
      </c>
      <c r="C627" s="13">
        <v>9.5000000000000001E-2</v>
      </c>
      <c r="D627" s="13">
        <v>2.4E-2</v>
      </c>
      <c r="E627" s="2">
        <v>15.574999999999999</v>
      </c>
    </row>
    <row r="628" spans="1:5">
      <c r="A628" s="13">
        <v>5.2</v>
      </c>
      <c r="B628" s="13">
        <v>8.7999999999999995E-2</v>
      </c>
      <c r="C628" s="13">
        <v>8.7999999999999995E-2</v>
      </c>
      <c r="D628" s="13">
        <v>2.3E-2</v>
      </c>
      <c r="E628" s="2">
        <v>14.587</v>
      </c>
    </row>
    <row r="629" spans="1:5">
      <c r="A629" s="13">
        <v>5.2083300000000001</v>
      </c>
      <c r="B629" s="13">
        <v>8.2000000000000003E-2</v>
      </c>
      <c r="C629" s="13">
        <v>8.3000000000000004E-2</v>
      </c>
      <c r="D629" s="13">
        <v>2.3E-2</v>
      </c>
      <c r="E629" s="2">
        <v>13.555</v>
      </c>
    </row>
    <row r="630" spans="1:5">
      <c r="A630" s="13">
        <v>5.2166699999999997</v>
      </c>
      <c r="B630" s="13">
        <v>7.8E-2</v>
      </c>
      <c r="C630" s="13">
        <v>8.1000000000000003E-2</v>
      </c>
      <c r="D630" s="13">
        <v>2.3E-2</v>
      </c>
      <c r="E630" s="2">
        <v>12.47</v>
      </c>
    </row>
    <row r="631" spans="1:5">
      <c r="A631" s="13">
        <v>5.2249999999999996</v>
      </c>
      <c r="B631" s="13">
        <v>7.4999999999999997E-2</v>
      </c>
      <c r="C631" s="13">
        <v>7.8E-2</v>
      </c>
      <c r="D631" s="13">
        <v>2.4E-2</v>
      </c>
      <c r="E631" s="2">
        <v>11.333</v>
      </c>
    </row>
    <row r="632" spans="1:5">
      <c r="A632" s="13">
        <v>5.2333299999999996</v>
      </c>
      <c r="B632" s="13">
        <v>7.0999999999999994E-2</v>
      </c>
      <c r="C632" s="13">
        <v>7.4999999999999997E-2</v>
      </c>
      <c r="D632" s="13">
        <v>2.4E-2</v>
      </c>
      <c r="E632" s="2">
        <v>10.151</v>
      </c>
    </row>
    <row r="633" spans="1:5">
      <c r="A633" s="13">
        <v>5.2416700000000001</v>
      </c>
      <c r="B633" s="13">
        <v>6.8000000000000005E-2</v>
      </c>
      <c r="C633" s="13">
        <v>7.2999999999999995E-2</v>
      </c>
      <c r="D633" s="13">
        <v>2.5000000000000001E-2</v>
      </c>
      <c r="E633" s="2">
        <v>8.9420000000000002</v>
      </c>
    </row>
    <row r="634" spans="1:5">
      <c r="A634" s="13">
        <v>5.25</v>
      </c>
      <c r="B634" s="13">
        <v>6.4000000000000001E-2</v>
      </c>
      <c r="C634" s="13">
        <v>7.1999999999999995E-2</v>
      </c>
      <c r="D634" s="13">
        <v>2.7E-2</v>
      </c>
      <c r="E634" s="2">
        <v>7.7249999999999996</v>
      </c>
    </row>
    <row r="635" spans="1:5">
      <c r="A635" s="13">
        <v>5.2583299999999999</v>
      </c>
      <c r="B635" s="13">
        <v>6.2E-2</v>
      </c>
      <c r="C635" s="13">
        <v>6.9000000000000006E-2</v>
      </c>
      <c r="D635" s="13">
        <v>2.9000000000000001E-2</v>
      </c>
      <c r="E635" s="2">
        <v>6.5250000000000004</v>
      </c>
    </row>
    <row r="636" spans="1:5">
      <c r="A636" s="13">
        <v>5.2666700000000004</v>
      </c>
      <c r="B636" s="13">
        <v>5.8999999999999997E-2</v>
      </c>
      <c r="C636" s="13">
        <v>6.7000000000000004E-2</v>
      </c>
      <c r="D636" s="13">
        <v>0.03</v>
      </c>
      <c r="E636" s="2">
        <v>5.37</v>
      </c>
    </row>
    <row r="637" spans="1:5">
      <c r="A637" s="13">
        <v>5.2750000000000004</v>
      </c>
      <c r="B637" s="13">
        <v>5.6000000000000001E-2</v>
      </c>
      <c r="C637" s="13">
        <v>6.6000000000000003E-2</v>
      </c>
      <c r="D637" s="13">
        <v>3.1E-2</v>
      </c>
      <c r="E637" s="2">
        <v>4.2830000000000004</v>
      </c>
    </row>
    <row r="638" spans="1:5">
      <c r="A638" s="13">
        <v>5.2833300000000003</v>
      </c>
      <c r="B638" s="13">
        <v>5.2999999999999999E-2</v>
      </c>
      <c r="C638" s="13">
        <v>6.5000000000000002E-2</v>
      </c>
      <c r="D638" s="13">
        <v>3.2000000000000001E-2</v>
      </c>
      <c r="E638" s="2">
        <v>3.282</v>
      </c>
    </row>
    <row r="639" spans="1:5">
      <c r="A639" s="13">
        <v>5.2916699999999999</v>
      </c>
      <c r="B639" s="13">
        <v>0.05</v>
      </c>
      <c r="C639" s="13">
        <v>6.4000000000000001E-2</v>
      </c>
      <c r="D639" s="13">
        <v>3.2000000000000001E-2</v>
      </c>
      <c r="E639" s="2">
        <v>2.3809999999999998</v>
      </c>
    </row>
    <row r="640" spans="1:5">
      <c r="A640" s="13">
        <v>5.3</v>
      </c>
      <c r="B640" s="13">
        <v>4.7E-2</v>
      </c>
      <c r="C640" s="13">
        <v>6.3E-2</v>
      </c>
      <c r="D640" s="13">
        <v>3.2000000000000001E-2</v>
      </c>
      <c r="E640" s="2">
        <v>1.5860000000000001</v>
      </c>
    </row>
    <row r="641" spans="1:5">
      <c r="A641" s="13">
        <v>5.3083299999999998</v>
      </c>
      <c r="B641" s="13">
        <v>4.4999999999999998E-2</v>
      </c>
      <c r="C641" s="13">
        <v>6.2E-2</v>
      </c>
      <c r="D641" s="13">
        <v>3.1E-2</v>
      </c>
      <c r="E641" s="2">
        <v>0.89800000000000002</v>
      </c>
    </row>
    <row r="642" spans="1:5">
      <c r="A642" s="13">
        <v>5.3166700000000002</v>
      </c>
      <c r="B642" s="13">
        <v>4.2999999999999997E-2</v>
      </c>
      <c r="C642" s="13">
        <v>0.06</v>
      </c>
      <c r="D642" s="13">
        <v>3.2000000000000001E-2</v>
      </c>
      <c r="E642" s="2">
        <v>0.311</v>
      </c>
    </row>
    <row r="643" spans="1:5">
      <c r="A643" s="13">
        <v>5.3250000000000002</v>
      </c>
      <c r="B643" s="13">
        <v>4.1000000000000002E-2</v>
      </c>
      <c r="C643" s="13">
        <v>5.8999999999999997E-2</v>
      </c>
      <c r="D643" s="13">
        <v>3.1E-2</v>
      </c>
      <c r="E643" s="2">
        <v>-0.182</v>
      </c>
    </row>
    <row r="644" spans="1:5">
      <c r="A644" s="13">
        <v>5.3333300000000001</v>
      </c>
      <c r="B644" s="13">
        <v>0.04</v>
      </c>
      <c r="C644" s="13">
        <v>5.8000000000000003E-2</v>
      </c>
      <c r="D644" s="13">
        <v>0.03</v>
      </c>
      <c r="E644" s="2">
        <v>-0.59099999999999997</v>
      </c>
    </row>
    <row r="645" spans="1:5">
      <c r="A645" s="13">
        <v>5.3416699999999997</v>
      </c>
      <c r="B645" s="13">
        <v>3.9E-2</v>
      </c>
      <c r="C645" s="13">
        <v>5.7000000000000002E-2</v>
      </c>
      <c r="D645" s="13">
        <v>2.9000000000000001E-2</v>
      </c>
      <c r="E645" s="2">
        <v>-0.92500000000000004</v>
      </c>
    </row>
    <row r="646" spans="1:5">
      <c r="A646" s="13">
        <v>5.35</v>
      </c>
      <c r="B646" s="13">
        <v>3.6999999999999998E-2</v>
      </c>
      <c r="C646" s="13">
        <v>5.7000000000000002E-2</v>
      </c>
      <c r="D646" s="13">
        <v>2.8000000000000001E-2</v>
      </c>
      <c r="E646" s="2">
        <v>-1.198</v>
      </c>
    </row>
    <row r="647" spans="1:5">
      <c r="A647" s="13">
        <v>5.3583299999999996</v>
      </c>
      <c r="B647" s="13">
        <v>3.5000000000000003E-2</v>
      </c>
      <c r="C647" s="13">
        <v>5.5E-2</v>
      </c>
      <c r="D647" s="13">
        <v>2.7E-2</v>
      </c>
      <c r="E647" s="2">
        <v>-1.419</v>
      </c>
    </row>
    <row r="648" spans="1:5">
      <c r="A648" s="13">
        <v>5.3666700000000001</v>
      </c>
      <c r="B648" s="13">
        <v>3.2000000000000001E-2</v>
      </c>
      <c r="C648" s="13">
        <v>5.3999999999999999E-2</v>
      </c>
      <c r="D648" s="13">
        <v>2.5999999999999999E-2</v>
      </c>
      <c r="E648" s="2">
        <v>-1.5960000000000001</v>
      </c>
    </row>
    <row r="649" spans="1:5">
      <c r="A649" s="13">
        <v>5.375</v>
      </c>
      <c r="B649" s="13">
        <v>0.03</v>
      </c>
      <c r="C649" s="13">
        <v>5.1999999999999998E-2</v>
      </c>
      <c r="D649" s="13">
        <v>2.5000000000000001E-2</v>
      </c>
      <c r="E649" s="2">
        <v>-1.7370000000000001</v>
      </c>
    </row>
    <row r="650" spans="1:5">
      <c r="A650" s="13">
        <v>5.3833299999999999</v>
      </c>
      <c r="B650" s="13">
        <v>2.9000000000000001E-2</v>
      </c>
      <c r="C650" s="13">
        <v>5.0999999999999997E-2</v>
      </c>
      <c r="D650" s="13">
        <v>2.3E-2</v>
      </c>
      <c r="E650" s="2">
        <v>-1.8520000000000001</v>
      </c>
    </row>
    <row r="651" spans="1:5">
      <c r="A651" s="13">
        <v>5.3916700000000004</v>
      </c>
      <c r="B651" s="13">
        <v>2.8000000000000001E-2</v>
      </c>
      <c r="C651" s="13">
        <v>0.05</v>
      </c>
      <c r="D651" s="13">
        <v>2.1999999999999999E-2</v>
      </c>
      <c r="E651" s="2">
        <v>-1.9430000000000001</v>
      </c>
    </row>
    <row r="652" spans="1:5">
      <c r="A652" s="13">
        <v>5.4</v>
      </c>
      <c r="B652" s="13">
        <v>2.7E-2</v>
      </c>
      <c r="C652" s="13">
        <v>4.9000000000000002E-2</v>
      </c>
      <c r="D652" s="13">
        <v>2.1999999999999999E-2</v>
      </c>
      <c r="E652" s="2">
        <v>-2.0150000000000001</v>
      </c>
    </row>
    <row r="653" spans="1:5">
      <c r="A653" s="13">
        <v>5.4083300000000003</v>
      </c>
      <c r="B653" s="13">
        <v>2.5999999999999999E-2</v>
      </c>
      <c r="C653" s="13">
        <v>4.8000000000000001E-2</v>
      </c>
      <c r="D653" s="13">
        <v>2.3E-2</v>
      </c>
      <c r="E653" s="2">
        <v>-2.0739999999999998</v>
      </c>
    </row>
    <row r="654" spans="1:5">
      <c r="A654" s="13">
        <v>5.4166699999999999</v>
      </c>
      <c r="B654" s="13">
        <v>2.5999999999999999E-2</v>
      </c>
      <c r="C654" s="13">
        <v>4.5999999999999999E-2</v>
      </c>
      <c r="D654" s="13">
        <v>2.1999999999999999E-2</v>
      </c>
      <c r="E654" s="2">
        <v>-2.1219999999999999</v>
      </c>
    </row>
    <row r="655" spans="1:5">
      <c r="A655" s="13">
        <v>5.4249999999999998</v>
      </c>
      <c r="B655" s="13">
        <v>2.5999999999999999E-2</v>
      </c>
      <c r="C655" s="13">
        <v>4.5999999999999999E-2</v>
      </c>
      <c r="D655" s="13">
        <v>2.1000000000000001E-2</v>
      </c>
      <c r="E655" s="2">
        <v>-2.161</v>
      </c>
    </row>
    <row r="656" spans="1:5">
      <c r="A656" s="13">
        <v>5.4333299999999998</v>
      </c>
      <c r="B656" s="13">
        <v>2.5000000000000001E-2</v>
      </c>
      <c r="C656" s="13">
        <v>4.5999999999999999E-2</v>
      </c>
      <c r="D656" s="13">
        <v>0.02</v>
      </c>
      <c r="E656" s="2">
        <v>-2.194</v>
      </c>
    </row>
    <row r="657" spans="1:5">
      <c r="A657" s="13">
        <v>5.4416700000000002</v>
      </c>
      <c r="B657" s="13">
        <v>2.4E-2</v>
      </c>
      <c r="C657" s="13">
        <v>4.4999999999999998E-2</v>
      </c>
      <c r="D657" s="13">
        <v>0.02</v>
      </c>
      <c r="E657" s="2">
        <v>-2.222</v>
      </c>
    </row>
    <row r="658" spans="1:5">
      <c r="A658" s="13">
        <v>5.45</v>
      </c>
      <c r="B658" s="13">
        <v>2.3E-2</v>
      </c>
      <c r="C658" s="13">
        <v>4.3999999999999997E-2</v>
      </c>
      <c r="D658" s="13">
        <v>1.9E-2</v>
      </c>
      <c r="E658" s="2">
        <v>-2.2469999999999999</v>
      </c>
    </row>
    <row r="659" spans="1:5">
      <c r="A659" s="13">
        <v>5.4583300000000001</v>
      </c>
      <c r="B659" s="13">
        <v>2.1000000000000001E-2</v>
      </c>
      <c r="C659" s="13">
        <v>4.2000000000000003E-2</v>
      </c>
      <c r="D659" s="13">
        <v>1.7999999999999999E-2</v>
      </c>
      <c r="E659" s="2">
        <v>-2.266</v>
      </c>
    </row>
    <row r="660" spans="1:5">
      <c r="A660" s="13">
        <v>5.4666699999999997</v>
      </c>
      <c r="B660" s="13">
        <v>0.02</v>
      </c>
      <c r="C660" s="13">
        <v>0.04</v>
      </c>
      <c r="D660" s="13">
        <v>1.6E-2</v>
      </c>
      <c r="E660" s="2">
        <v>-2.282</v>
      </c>
    </row>
    <row r="661" spans="1:5">
      <c r="A661" s="13">
        <v>5.4749999999999996</v>
      </c>
      <c r="B661" s="13">
        <v>1.7999999999999999E-2</v>
      </c>
      <c r="C661" s="13">
        <v>3.9E-2</v>
      </c>
      <c r="D661" s="13">
        <v>1.6E-2</v>
      </c>
      <c r="E661" s="2">
        <v>-2.2949999999999999</v>
      </c>
    </row>
    <row r="662" spans="1:5">
      <c r="A662" s="13">
        <v>5.4833299999999996</v>
      </c>
      <c r="B662" s="13">
        <v>1.7000000000000001E-2</v>
      </c>
      <c r="C662" s="13">
        <v>3.7999999999999999E-2</v>
      </c>
      <c r="D662" s="13">
        <v>1.4999999999999999E-2</v>
      </c>
      <c r="E662" s="2">
        <v>-2.3079999999999998</v>
      </c>
    </row>
    <row r="663" spans="1:5">
      <c r="A663" s="13">
        <v>5.4916700000000001</v>
      </c>
      <c r="B663" s="13">
        <v>1.6E-2</v>
      </c>
      <c r="C663" s="13">
        <v>3.7999999999999999E-2</v>
      </c>
      <c r="D663" s="13">
        <v>1.4999999999999999E-2</v>
      </c>
      <c r="E663" s="2">
        <v>-2.3199999999999998</v>
      </c>
    </row>
    <row r="664" spans="1:5">
      <c r="A664" s="13">
        <v>5.5</v>
      </c>
      <c r="B664" s="13">
        <v>1.7000000000000001E-2</v>
      </c>
      <c r="C664" s="13">
        <v>3.6999999999999998E-2</v>
      </c>
      <c r="D664" s="13">
        <v>1.2999999999999999E-2</v>
      </c>
      <c r="E664" s="2">
        <v>-2.3290000000000002</v>
      </c>
    </row>
    <row r="665" spans="1:5">
      <c r="A665" s="13">
        <v>5.5083299999999999</v>
      </c>
      <c r="B665" s="13">
        <v>1.6E-2</v>
      </c>
      <c r="C665" s="13">
        <v>3.5000000000000003E-2</v>
      </c>
      <c r="D665" s="13">
        <v>1.0999999999999999E-2</v>
      </c>
      <c r="E665" s="2">
        <v>-2.3370000000000002</v>
      </c>
    </row>
    <row r="666" spans="1:5">
      <c r="A666" s="13">
        <v>5.5166700000000004</v>
      </c>
      <c r="B666" s="13">
        <v>1.4999999999999999E-2</v>
      </c>
      <c r="C666" s="13">
        <v>3.4000000000000002E-2</v>
      </c>
      <c r="D666" s="13">
        <v>8.9999999999999993E-3</v>
      </c>
      <c r="E666" s="2">
        <v>-2.3439999999999999</v>
      </c>
    </row>
    <row r="667" spans="1:5">
      <c r="A667" s="13">
        <v>5.5250000000000004</v>
      </c>
      <c r="B667" s="13">
        <v>1.4E-2</v>
      </c>
      <c r="C667" s="13">
        <v>3.2000000000000001E-2</v>
      </c>
      <c r="D667" s="13">
        <v>8.0000000000000002E-3</v>
      </c>
      <c r="E667" s="2">
        <v>-2.351</v>
      </c>
    </row>
    <row r="668" spans="1:5">
      <c r="A668" s="13">
        <v>5.5333300000000003</v>
      </c>
      <c r="B668" s="13">
        <v>1.4E-2</v>
      </c>
      <c r="C668" s="13">
        <v>0.03</v>
      </c>
      <c r="D668" s="13">
        <v>7.0000000000000001E-3</v>
      </c>
      <c r="E668" s="2">
        <v>-2.3570000000000002</v>
      </c>
    </row>
    <row r="669" spans="1:5">
      <c r="A669" s="13">
        <v>5.5416699999999999</v>
      </c>
      <c r="B669" s="13">
        <v>1.4E-2</v>
      </c>
      <c r="C669" s="13">
        <v>2.8000000000000001E-2</v>
      </c>
      <c r="D669" s="13">
        <v>6.0000000000000001E-3</v>
      </c>
      <c r="E669" s="2">
        <v>-2.3620000000000001</v>
      </c>
    </row>
    <row r="670" spans="1:5">
      <c r="A670" s="13">
        <v>5.55</v>
      </c>
      <c r="B670" s="13">
        <v>1.4E-2</v>
      </c>
      <c r="C670" s="13">
        <v>2.5999999999999999E-2</v>
      </c>
      <c r="D670" s="13">
        <v>5.0000000000000001E-3</v>
      </c>
      <c r="E670" s="2">
        <v>-2.367</v>
      </c>
    </row>
    <row r="671" spans="1:5">
      <c r="A671" s="13">
        <v>5.5583299999999998</v>
      </c>
      <c r="B671" s="13">
        <v>1.4E-2</v>
      </c>
      <c r="C671" s="13">
        <v>2.5000000000000001E-2</v>
      </c>
      <c r="D671" s="13">
        <v>5.0000000000000001E-3</v>
      </c>
      <c r="E671" s="2">
        <v>-2.371</v>
      </c>
    </row>
    <row r="672" spans="1:5">
      <c r="A672" s="13">
        <v>5.5666700000000002</v>
      </c>
      <c r="B672" s="13">
        <v>1.2999999999999999E-2</v>
      </c>
      <c r="C672" s="13">
        <v>2.4E-2</v>
      </c>
      <c r="D672" s="13">
        <v>5.0000000000000001E-3</v>
      </c>
      <c r="E672" s="2">
        <v>-2.375</v>
      </c>
    </row>
    <row r="673" spans="1:5">
      <c r="A673" s="13">
        <v>5.5750000000000002</v>
      </c>
      <c r="B673" s="13">
        <v>1.2999999999999999E-2</v>
      </c>
      <c r="C673" s="13">
        <v>2.4E-2</v>
      </c>
      <c r="D673" s="13">
        <v>4.0000000000000001E-3</v>
      </c>
      <c r="E673" s="2">
        <v>-2.379</v>
      </c>
    </row>
    <row r="674" spans="1:5">
      <c r="A674" s="13">
        <v>5.5833300000000001</v>
      </c>
      <c r="B674" s="13">
        <v>1.2E-2</v>
      </c>
      <c r="C674" s="13">
        <v>2.3E-2</v>
      </c>
      <c r="D674" s="13">
        <v>2E-3</v>
      </c>
      <c r="E674" s="2">
        <v>-2.3839999999999999</v>
      </c>
    </row>
    <row r="675" spans="1:5">
      <c r="A675" s="13">
        <v>5.5916699999999997</v>
      </c>
      <c r="B675" s="13">
        <v>1.2999999999999999E-2</v>
      </c>
      <c r="C675" s="13">
        <v>2.4E-2</v>
      </c>
      <c r="D675" s="13">
        <v>2E-3</v>
      </c>
      <c r="E675" s="2">
        <v>-2.3879999999999999</v>
      </c>
    </row>
    <row r="676" spans="1:5">
      <c r="A676" s="13">
        <v>5.6</v>
      </c>
      <c r="B676" s="13">
        <v>1.2999999999999999E-2</v>
      </c>
      <c r="C676" s="13">
        <v>2.3E-2</v>
      </c>
      <c r="D676" s="13">
        <v>2E-3</v>
      </c>
      <c r="E676" s="2">
        <v>-2.3919999999999999</v>
      </c>
    </row>
    <row r="677" spans="1:5">
      <c r="A677" s="13">
        <v>5.6083299999999996</v>
      </c>
      <c r="B677" s="13">
        <v>1.2E-2</v>
      </c>
      <c r="C677" s="13">
        <v>2.1999999999999999E-2</v>
      </c>
      <c r="D677" s="13">
        <v>2E-3</v>
      </c>
      <c r="E677" s="2">
        <v>-2.3959999999999999</v>
      </c>
    </row>
    <row r="678" spans="1:5">
      <c r="A678" s="13">
        <v>5.6166700000000001</v>
      </c>
      <c r="B678" s="13">
        <v>1.0999999999999999E-2</v>
      </c>
      <c r="C678" s="13">
        <v>2.1000000000000001E-2</v>
      </c>
      <c r="D678" s="13">
        <v>2E-3</v>
      </c>
      <c r="E678" s="2">
        <v>-2.4</v>
      </c>
    </row>
    <row r="679" spans="1:5">
      <c r="A679" s="13">
        <v>5.625</v>
      </c>
      <c r="B679" s="13">
        <v>1.0999999999999999E-2</v>
      </c>
      <c r="C679" s="13">
        <v>2.1999999999999999E-2</v>
      </c>
      <c r="D679" s="70">
        <v>1E-3</v>
      </c>
      <c r="E679" s="2">
        <v>-2.403</v>
      </c>
    </row>
    <row r="680" spans="1:5">
      <c r="A680" s="13">
        <v>5.6333299999999999</v>
      </c>
      <c r="B680" s="13">
        <v>0.01</v>
      </c>
      <c r="C680" s="13">
        <v>2.1000000000000001E-2</v>
      </c>
      <c r="D680" s="13">
        <v>0</v>
      </c>
      <c r="E680" s="2">
        <v>-2.4049999999999998</v>
      </c>
    </row>
    <row r="681" spans="1:5">
      <c r="A681" s="13">
        <v>5.6416700000000004</v>
      </c>
      <c r="B681" s="13">
        <v>0.01</v>
      </c>
      <c r="C681" s="13">
        <v>1.9E-2</v>
      </c>
      <c r="D681" s="70">
        <v>-1E-3</v>
      </c>
      <c r="E681" s="2">
        <v>-2.4079999999999999</v>
      </c>
    </row>
    <row r="682" spans="1:5">
      <c r="A682" s="13">
        <v>5.65</v>
      </c>
      <c r="B682" s="13">
        <v>0.01</v>
      </c>
      <c r="C682" s="13">
        <v>1.9E-2</v>
      </c>
      <c r="D682" s="13">
        <v>-2E-3</v>
      </c>
      <c r="E682" s="2">
        <v>-2.41</v>
      </c>
    </row>
    <row r="683" spans="1:5">
      <c r="A683" s="13">
        <v>5.6583300000000003</v>
      </c>
      <c r="B683" s="13">
        <v>0.01</v>
      </c>
      <c r="C683" s="13">
        <v>1.9E-2</v>
      </c>
      <c r="D683" s="13">
        <v>-2E-3</v>
      </c>
      <c r="E683" s="2">
        <v>-2.4129999999999998</v>
      </c>
    </row>
    <row r="684" spans="1:5">
      <c r="A684" s="13">
        <v>5.6666699999999999</v>
      </c>
      <c r="B684" s="13">
        <v>0.01</v>
      </c>
      <c r="C684" s="13">
        <v>1.7999999999999999E-2</v>
      </c>
      <c r="D684" s="70">
        <v>-1E-3</v>
      </c>
      <c r="E684" s="2">
        <v>-2.4159999999999999</v>
      </c>
    </row>
    <row r="685" spans="1:5">
      <c r="A685" s="13">
        <v>5.6749999999999998</v>
      </c>
      <c r="B685" s="13">
        <v>0.01</v>
      </c>
      <c r="C685" s="13">
        <v>1.7999999999999999E-2</v>
      </c>
      <c r="D685" s="70">
        <v>-1E-3</v>
      </c>
      <c r="E685" s="2">
        <v>-2.4180000000000001</v>
      </c>
    </row>
    <row r="686" spans="1:5">
      <c r="A686" s="13">
        <v>5.6833299999999998</v>
      </c>
      <c r="B686" s="13">
        <v>8.9999999999999993E-3</v>
      </c>
      <c r="C686" s="13">
        <v>1.7000000000000001E-2</v>
      </c>
      <c r="D686" s="13">
        <v>-2E-3</v>
      </c>
      <c r="E686" s="2">
        <v>-2.4220000000000002</v>
      </c>
    </row>
    <row r="687" spans="1:5">
      <c r="A687" s="13">
        <v>5.6916700000000002</v>
      </c>
      <c r="B687" s="13">
        <v>8.9999999999999993E-3</v>
      </c>
      <c r="C687" s="13">
        <v>1.6E-2</v>
      </c>
      <c r="D687" s="13">
        <v>-4.0000000000000001E-3</v>
      </c>
      <c r="E687" s="2">
        <v>-2.4260000000000002</v>
      </c>
    </row>
    <row r="688" spans="1:5">
      <c r="A688" s="13">
        <v>5.7</v>
      </c>
      <c r="B688" s="13">
        <v>0.01</v>
      </c>
      <c r="C688" s="13">
        <v>1.6E-2</v>
      </c>
      <c r="D688" s="13">
        <v>-5.0000000000000001E-3</v>
      </c>
      <c r="E688" s="2">
        <v>-2.4289999999999998</v>
      </c>
    </row>
    <row r="689" spans="1:5">
      <c r="A689" s="13">
        <v>5.7083300000000001</v>
      </c>
      <c r="B689" s="13">
        <v>0.01</v>
      </c>
      <c r="C689" s="13">
        <v>1.6E-2</v>
      </c>
      <c r="D689" s="13">
        <v>-5.0000000000000001E-3</v>
      </c>
      <c r="E689" s="2">
        <v>-2.4319999999999999</v>
      </c>
    </row>
    <row r="690" spans="1:5">
      <c r="A690" s="13">
        <v>5.7166699999999997</v>
      </c>
      <c r="B690" s="13">
        <v>0.01</v>
      </c>
      <c r="C690" s="13">
        <v>1.4999999999999999E-2</v>
      </c>
      <c r="D690" s="13">
        <v>-5.0000000000000001E-3</v>
      </c>
      <c r="E690" s="2">
        <v>-2.4350000000000001</v>
      </c>
    </row>
    <row r="691" spans="1:5">
      <c r="A691" s="13">
        <v>5.7249999999999996</v>
      </c>
      <c r="B691" s="13">
        <v>0.01</v>
      </c>
      <c r="C691" s="13">
        <v>1.4E-2</v>
      </c>
      <c r="D691" s="13">
        <v>-5.0000000000000001E-3</v>
      </c>
      <c r="E691" s="2">
        <v>-2.4369999999999998</v>
      </c>
    </row>
    <row r="692" spans="1:5">
      <c r="A692" s="13">
        <v>5.7333299999999996</v>
      </c>
      <c r="B692" s="13">
        <v>8.9999999999999993E-3</v>
      </c>
      <c r="C692" s="13">
        <v>1.4999999999999999E-2</v>
      </c>
      <c r="D692" s="13">
        <v>-5.0000000000000001E-3</v>
      </c>
      <c r="E692" s="2">
        <v>-2.4390000000000001</v>
      </c>
    </row>
    <row r="693" spans="1:5">
      <c r="A693" s="13">
        <v>5.7416700000000001</v>
      </c>
      <c r="B693" s="13">
        <v>8.0000000000000002E-3</v>
      </c>
      <c r="C693" s="13">
        <v>1.4999999999999999E-2</v>
      </c>
      <c r="D693" s="13">
        <v>-6.0000000000000001E-3</v>
      </c>
      <c r="E693" s="2">
        <v>-2.4409999999999998</v>
      </c>
    </row>
    <row r="694" spans="1:5">
      <c r="A694" s="13">
        <v>5.75</v>
      </c>
      <c r="B694" s="13">
        <v>7.0000000000000001E-3</v>
      </c>
      <c r="C694" s="13">
        <v>1.4E-2</v>
      </c>
      <c r="D694" s="13">
        <v>-6.0000000000000001E-3</v>
      </c>
      <c r="E694" s="2">
        <v>-2.4420000000000002</v>
      </c>
    </row>
    <row r="695" spans="1:5">
      <c r="A695" s="13">
        <v>5.7583299999999999</v>
      </c>
      <c r="B695" s="13">
        <v>6.0000000000000001E-3</v>
      </c>
      <c r="C695" s="13">
        <v>1.4E-2</v>
      </c>
      <c r="D695" s="13">
        <v>-6.0000000000000001E-3</v>
      </c>
      <c r="E695" s="2">
        <v>-2.4449999999999998</v>
      </c>
    </row>
    <row r="696" spans="1:5">
      <c r="A696" s="13">
        <v>5.7666700000000004</v>
      </c>
      <c r="B696" s="13">
        <v>6.0000000000000001E-3</v>
      </c>
      <c r="C696" s="13">
        <v>1.4E-2</v>
      </c>
      <c r="D696" s="13">
        <v>-7.0000000000000001E-3</v>
      </c>
      <c r="E696" s="2">
        <v>-2.448</v>
      </c>
    </row>
    <row r="697" spans="1:5">
      <c r="A697" s="13">
        <v>5.7750000000000004</v>
      </c>
      <c r="B697" s="13">
        <v>5.0000000000000001E-3</v>
      </c>
      <c r="C697" s="13">
        <v>1.4E-2</v>
      </c>
      <c r="D697" s="13">
        <v>-8.0000000000000002E-3</v>
      </c>
      <c r="E697" s="2">
        <v>-2.4510000000000001</v>
      </c>
    </row>
    <row r="698" spans="1:5">
      <c r="A698" s="13">
        <v>5.7833300000000003</v>
      </c>
      <c r="B698" s="13">
        <v>5.0000000000000001E-3</v>
      </c>
      <c r="C698" s="13">
        <v>1.4999999999999999E-2</v>
      </c>
      <c r="D698" s="13">
        <v>-8.0000000000000002E-3</v>
      </c>
      <c r="E698" s="2">
        <v>-2.4540000000000002</v>
      </c>
    </row>
    <row r="699" spans="1:5">
      <c r="A699" s="13">
        <v>5.7916699999999999</v>
      </c>
      <c r="B699" s="13">
        <v>5.0000000000000001E-3</v>
      </c>
      <c r="C699" s="13">
        <v>1.4999999999999999E-2</v>
      </c>
      <c r="D699" s="13">
        <v>-8.0000000000000002E-3</v>
      </c>
      <c r="E699" s="2">
        <v>-2.456</v>
      </c>
    </row>
    <row r="700" spans="1:5">
      <c r="A700" s="13">
        <v>5.8</v>
      </c>
      <c r="B700" s="13">
        <v>6.0000000000000001E-3</v>
      </c>
      <c r="C700" s="13">
        <v>1.4999999999999999E-2</v>
      </c>
      <c r="D700" s="13">
        <v>-8.0000000000000002E-3</v>
      </c>
      <c r="E700" s="2">
        <v>-2.4580000000000002</v>
      </c>
    </row>
    <row r="701" spans="1:5">
      <c r="A701" s="13">
        <v>5.8083299999999998</v>
      </c>
      <c r="B701" s="13">
        <v>5.0000000000000001E-3</v>
      </c>
      <c r="C701" s="13">
        <v>1.4E-2</v>
      </c>
      <c r="D701" s="13">
        <v>-8.0000000000000002E-3</v>
      </c>
      <c r="E701" s="2">
        <v>-2.4620000000000002</v>
      </c>
    </row>
    <row r="702" spans="1:5">
      <c r="A702" s="13">
        <v>5.8166700000000002</v>
      </c>
      <c r="B702" s="13">
        <v>4.0000000000000001E-3</v>
      </c>
      <c r="C702" s="13">
        <v>1.4E-2</v>
      </c>
      <c r="D702" s="13">
        <v>-8.9999999999999993E-3</v>
      </c>
      <c r="E702" s="2">
        <v>-2.4630000000000001</v>
      </c>
    </row>
    <row r="703" spans="1:5">
      <c r="A703" s="13">
        <v>5.8250000000000002</v>
      </c>
      <c r="B703" s="13">
        <v>3.0000000000000001E-3</v>
      </c>
      <c r="C703" s="13">
        <v>1.2999999999999999E-2</v>
      </c>
      <c r="D703" s="13">
        <v>-8.9999999999999993E-3</v>
      </c>
      <c r="E703" s="2">
        <v>-2.464</v>
      </c>
    </row>
    <row r="704" spans="1:5">
      <c r="A704" s="13">
        <v>5.8333300000000001</v>
      </c>
      <c r="B704" s="13">
        <v>2E-3</v>
      </c>
      <c r="C704" s="13">
        <v>1.2999999999999999E-2</v>
      </c>
      <c r="D704" s="13">
        <v>-0.01</v>
      </c>
      <c r="E704" s="2">
        <v>-2.4649999999999999</v>
      </c>
    </row>
    <row r="705" spans="1:5">
      <c r="A705" s="13">
        <v>5.8416699999999997</v>
      </c>
      <c r="B705" s="13">
        <v>2E-3</v>
      </c>
      <c r="C705" s="13">
        <v>1.2999999999999999E-2</v>
      </c>
      <c r="D705" s="13">
        <v>-0.01</v>
      </c>
      <c r="E705" s="2">
        <v>-2.4660000000000002</v>
      </c>
    </row>
    <row r="706" spans="1:5">
      <c r="A706" s="13">
        <v>5.85</v>
      </c>
      <c r="B706" s="13">
        <v>2E-3</v>
      </c>
      <c r="C706" s="13">
        <v>1.2E-2</v>
      </c>
      <c r="D706" s="13">
        <v>-0.01</v>
      </c>
      <c r="E706" s="2">
        <v>-2.4689999999999999</v>
      </c>
    </row>
    <row r="707" spans="1:5">
      <c r="A707" s="13">
        <v>5.8583299999999996</v>
      </c>
      <c r="B707" s="70">
        <v>1E-3</v>
      </c>
      <c r="C707" s="13">
        <v>1.2E-2</v>
      </c>
      <c r="D707" s="13">
        <v>-1.0999999999999999E-2</v>
      </c>
      <c r="E707" s="2">
        <v>-2.4710000000000001</v>
      </c>
    </row>
    <row r="708" spans="1:5">
      <c r="A708" s="13">
        <v>5.8666700000000001</v>
      </c>
      <c r="B708" s="70">
        <v>1E-3</v>
      </c>
      <c r="C708" s="13">
        <v>1.2E-2</v>
      </c>
      <c r="D708" s="13">
        <v>-1.0999999999999999E-2</v>
      </c>
      <c r="E708" s="2">
        <v>-2.4729999999999999</v>
      </c>
    </row>
    <row r="709" spans="1:5">
      <c r="A709" s="13">
        <v>5.875</v>
      </c>
      <c r="B709" s="13">
        <v>2E-3</v>
      </c>
      <c r="C709" s="13">
        <v>1.2999999999999999E-2</v>
      </c>
      <c r="D709" s="13">
        <v>-1.0999999999999999E-2</v>
      </c>
      <c r="E709" s="2">
        <v>-2.476</v>
      </c>
    </row>
    <row r="710" spans="1:5">
      <c r="A710" s="13">
        <v>5.8833299999999999</v>
      </c>
      <c r="B710" s="13">
        <v>3.0000000000000001E-3</v>
      </c>
      <c r="C710" s="13">
        <v>1.2999999999999999E-2</v>
      </c>
      <c r="D710" s="13">
        <v>-1.0999999999999999E-2</v>
      </c>
      <c r="E710" s="2">
        <v>-2.4790000000000001</v>
      </c>
    </row>
    <row r="711" spans="1:5">
      <c r="A711" s="13">
        <v>5.8916700000000004</v>
      </c>
      <c r="B711" s="13">
        <v>4.0000000000000001E-3</v>
      </c>
      <c r="C711" s="13">
        <v>1.2999999999999999E-2</v>
      </c>
      <c r="D711" s="13">
        <v>-1.0999999999999999E-2</v>
      </c>
      <c r="E711" s="2">
        <v>-2.4820000000000002</v>
      </c>
    </row>
    <row r="712" spans="1:5">
      <c r="A712" s="13">
        <v>5.9</v>
      </c>
      <c r="B712" s="13">
        <v>3.0000000000000001E-3</v>
      </c>
      <c r="C712" s="13">
        <v>1.2E-2</v>
      </c>
      <c r="D712" s="13">
        <v>-0.01</v>
      </c>
      <c r="E712" s="2">
        <v>-2.4849999999999999</v>
      </c>
    </row>
    <row r="713" spans="1:5">
      <c r="A713" s="13">
        <v>5.9083300000000003</v>
      </c>
      <c r="B713" s="70">
        <v>1E-3</v>
      </c>
      <c r="C713" s="13">
        <v>1.0999999999999999E-2</v>
      </c>
      <c r="D713" s="13">
        <v>-8.9999999999999993E-3</v>
      </c>
      <c r="E713" s="2">
        <v>-2.4860000000000002</v>
      </c>
    </row>
    <row r="714" spans="1:5">
      <c r="A714" s="13">
        <v>5.9166699999999999</v>
      </c>
      <c r="B714" s="70">
        <v>1E-3</v>
      </c>
      <c r="C714" s="13">
        <v>8.9999999999999993E-3</v>
      </c>
      <c r="D714" s="13">
        <v>-8.9999999999999993E-3</v>
      </c>
      <c r="E714" s="2">
        <v>-2.488</v>
      </c>
    </row>
    <row r="715" spans="1:5">
      <c r="A715" s="13">
        <v>5.9249999999999998</v>
      </c>
      <c r="B715" s="70">
        <v>1E-3</v>
      </c>
      <c r="C715" s="13">
        <v>8.9999999999999993E-3</v>
      </c>
      <c r="D715" s="13">
        <v>-8.0000000000000002E-3</v>
      </c>
      <c r="E715" s="2">
        <v>-2.4900000000000002</v>
      </c>
    </row>
    <row r="716" spans="1:5">
      <c r="A716" s="13">
        <v>5.9333299999999998</v>
      </c>
      <c r="B716" s="13">
        <v>0</v>
      </c>
      <c r="C716" s="13">
        <v>8.9999999999999993E-3</v>
      </c>
      <c r="D716" s="13">
        <v>-8.0000000000000002E-3</v>
      </c>
      <c r="E716" s="2">
        <v>-2.492</v>
      </c>
    </row>
    <row r="717" spans="1:5">
      <c r="A717" s="13">
        <v>5.9416700000000002</v>
      </c>
      <c r="B717" s="13">
        <v>0</v>
      </c>
      <c r="C717" s="13">
        <v>0.01</v>
      </c>
      <c r="D717" s="13">
        <v>-8.0000000000000002E-3</v>
      </c>
      <c r="E717" s="2">
        <v>-2.496</v>
      </c>
    </row>
    <row r="718" spans="1:5">
      <c r="A718" s="13">
        <v>5.95</v>
      </c>
      <c r="B718" s="70">
        <v>-1E-3</v>
      </c>
      <c r="C718" s="13">
        <v>1.0999999999999999E-2</v>
      </c>
      <c r="D718" s="13">
        <v>-7.0000000000000001E-3</v>
      </c>
      <c r="E718" s="2">
        <v>-2.4990000000000001</v>
      </c>
    </row>
    <row r="719" spans="1:5">
      <c r="A719" s="13">
        <v>5.9583300000000001</v>
      </c>
      <c r="B719" s="70">
        <v>-1E-3</v>
      </c>
      <c r="C719" s="13">
        <v>1.2E-2</v>
      </c>
      <c r="D719" s="13">
        <v>-7.0000000000000001E-3</v>
      </c>
      <c r="E719" s="2">
        <v>-2.5030000000000001</v>
      </c>
    </row>
    <row r="720" spans="1:5">
      <c r="A720" s="13">
        <v>5.9666699999999997</v>
      </c>
      <c r="B720" s="70">
        <v>-1E-3</v>
      </c>
      <c r="C720" s="13">
        <v>1.2999999999999999E-2</v>
      </c>
      <c r="D720" s="13">
        <v>-8.9999999999999993E-3</v>
      </c>
      <c r="E720" s="2">
        <v>-2.5070000000000001</v>
      </c>
    </row>
    <row r="721" spans="1:5">
      <c r="A721" s="13">
        <v>5.9749999999999996</v>
      </c>
      <c r="B721" s="70">
        <v>-1E-3</v>
      </c>
      <c r="C721" s="13">
        <v>1.2999999999999999E-2</v>
      </c>
      <c r="D721" s="13">
        <v>-0.01</v>
      </c>
      <c r="E721" s="2">
        <v>-2.5089999999999999</v>
      </c>
    </row>
    <row r="722" spans="1:5">
      <c r="A722" s="13">
        <v>5.9833299999999996</v>
      </c>
      <c r="B722" s="13">
        <v>0</v>
      </c>
      <c r="C722" s="13">
        <v>1.2E-2</v>
      </c>
      <c r="D722" s="13">
        <v>-8.9999999999999993E-3</v>
      </c>
      <c r="E722" s="2">
        <v>-2.5110000000000001</v>
      </c>
    </row>
    <row r="723" spans="1:5">
      <c r="A723" s="13">
        <v>5.9916700000000001</v>
      </c>
      <c r="B723" s="13">
        <v>0</v>
      </c>
      <c r="C723" s="13">
        <v>1.2E-2</v>
      </c>
      <c r="D723" s="13">
        <v>-8.0000000000000002E-3</v>
      </c>
      <c r="E723" s="2">
        <v>-2.5129999999999999</v>
      </c>
    </row>
    <row r="724" spans="1:5">
      <c r="A724" s="13">
        <v>6</v>
      </c>
      <c r="B724" s="70">
        <v>1E-3</v>
      </c>
      <c r="C724" s="13">
        <v>1.2E-2</v>
      </c>
      <c r="D724" s="13">
        <v>-8.0000000000000002E-3</v>
      </c>
      <c r="E724" s="2">
        <v>-2.5139999999999998</v>
      </c>
    </row>
    <row r="725" spans="1:5">
      <c r="A725" s="13">
        <v>6.0083299999999999</v>
      </c>
      <c r="B725" s="70">
        <v>1E-3</v>
      </c>
      <c r="C725" s="13">
        <v>1.0999999999999999E-2</v>
      </c>
      <c r="D725" s="13">
        <v>-8.0000000000000002E-3</v>
      </c>
      <c r="E725" s="2">
        <v>-2.516</v>
      </c>
    </row>
    <row r="726" spans="1:5">
      <c r="A726" s="13">
        <v>6.0166700000000004</v>
      </c>
      <c r="B726" s="70">
        <v>1E-3</v>
      </c>
      <c r="C726" s="13">
        <v>0.01</v>
      </c>
      <c r="D726" s="13">
        <v>-8.0000000000000002E-3</v>
      </c>
      <c r="E726" s="2">
        <v>-2.5179999999999998</v>
      </c>
    </row>
    <row r="727" spans="1:5">
      <c r="A727" s="13">
        <v>6.0250000000000004</v>
      </c>
      <c r="B727" s="70">
        <v>1E-3</v>
      </c>
      <c r="C727" s="13">
        <v>0.01</v>
      </c>
      <c r="D727" s="13">
        <v>-8.0000000000000002E-3</v>
      </c>
      <c r="E727" s="2">
        <v>-2.5190000000000001</v>
      </c>
    </row>
    <row r="728" spans="1:5">
      <c r="A728" s="13">
        <v>6.0333300000000003</v>
      </c>
      <c r="B728" s="70">
        <v>1E-3</v>
      </c>
      <c r="C728" s="13">
        <v>0.01</v>
      </c>
      <c r="D728" s="13">
        <v>-7.0000000000000001E-3</v>
      </c>
      <c r="E728" s="2">
        <v>-2.5209999999999999</v>
      </c>
    </row>
    <row r="729" spans="1:5">
      <c r="A729" s="13">
        <v>6.0416699999999999</v>
      </c>
      <c r="B729" s="70">
        <v>1E-3</v>
      </c>
      <c r="C729" s="13">
        <v>0.01</v>
      </c>
      <c r="D729" s="13">
        <v>-7.0000000000000001E-3</v>
      </c>
      <c r="E729" s="2">
        <v>-2.5249999999999999</v>
      </c>
    </row>
    <row r="730" spans="1:5">
      <c r="A730" s="13">
        <v>6.05</v>
      </c>
      <c r="B730" s="13">
        <v>2E-3</v>
      </c>
      <c r="C730" s="13">
        <v>0.01</v>
      </c>
      <c r="D730" s="13">
        <v>-7.0000000000000001E-3</v>
      </c>
      <c r="E730" s="2">
        <v>-2.5289999999999999</v>
      </c>
    </row>
    <row r="731" spans="1:5">
      <c r="A731" s="13">
        <v>6.0583299999999998</v>
      </c>
      <c r="B731" s="13">
        <v>2E-3</v>
      </c>
      <c r="C731" s="13">
        <v>1.0999999999999999E-2</v>
      </c>
      <c r="D731" s="13">
        <v>-8.0000000000000002E-3</v>
      </c>
      <c r="E731" s="2">
        <v>-2.5310000000000001</v>
      </c>
    </row>
    <row r="732" spans="1:5">
      <c r="A732" s="13">
        <v>6.0666700000000002</v>
      </c>
      <c r="B732" s="13">
        <v>2E-3</v>
      </c>
      <c r="C732" s="13">
        <v>1.0999999999999999E-2</v>
      </c>
      <c r="D732" s="13">
        <v>-7.0000000000000001E-3</v>
      </c>
      <c r="E732" s="2">
        <v>-2.532</v>
      </c>
    </row>
    <row r="733" spans="1:5">
      <c r="A733" s="13">
        <v>6.0750000000000002</v>
      </c>
      <c r="B733" s="13">
        <v>2E-3</v>
      </c>
      <c r="C733" s="13">
        <v>1.2E-2</v>
      </c>
      <c r="D733" s="13">
        <v>-7.0000000000000001E-3</v>
      </c>
      <c r="E733" s="2">
        <v>-2.5339999999999998</v>
      </c>
    </row>
    <row r="734" spans="1:5">
      <c r="A734" s="13">
        <v>6.0833300000000001</v>
      </c>
      <c r="B734" s="13">
        <v>2E-3</v>
      </c>
      <c r="C734" s="13">
        <v>1.2E-2</v>
      </c>
      <c r="D734" s="13">
        <v>-6.0000000000000001E-3</v>
      </c>
      <c r="E734" s="2">
        <v>-2.5379999999999998</v>
      </c>
    </row>
    <row r="735" spans="1:5">
      <c r="A735" s="13">
        <v>6.0916699999999997</v>
      </c>
      <c r="B735" s="70">
        <v>1E-3</v>
      </c>
      <c r="C735" s="13">
        <v>1.2E-2</v>
      </c>
      <c r="D735" s="13">
        <v>-6.0000000000000001E-3</v>
      </c>
      <c r="E735" s="2">
        <v>-2.5409999999999999</v>
      </c>
    </row>
    <row r="736" spans="1:5">
      <c r="A736" s="13">
        <v>6.1</v>
      </c>
      <c r="B736" s="13">
        <v>2E-3</v>
      </c>
      <c r="C736" s="13">
        <v>1.2E-2</v>
      </c>
      <c r="D736" s="13">
        <v>-6.0000000000000001E-3</v>
      </c>
      <c r="E736" s="2">
        <v>-2.544</v>
      </c>
    </row>
    <row r="737" spans="1:5">
      <c r="A737" s="13">
        <v>6.1083299999999996</v>
      </c>
      <c r="B737" s="13">
        <v>2E-3</v>
      </c>
      <c r="C737" s="13">
        <v>1.2E-2</v>
      </c>
      <c r="D737" s="13">
        <v>-6.0000000000000001E-3</v>
      </c>
      <c r="E737" s="2">
        <v>-2.548</v>
      </c>
    </row>
    <row r="738" spans="1:5">
      <c r="A738" s="13">
        <v>6.1166700000000001</v>
      </c>
      <c r="B738" s="70">
        <v>1E-3</v>
      </c>
      <c r="C738" s="13">
        <v>1.2999999999999999E-2</v>
      </c>
      <c r="D738" s="13">
        <v>-5.0000000000000001E-3</v>
      </c>
      <c r="E738" s="2">
        <v>-2.5499999999999998</v>
      </c>
    </row>
    <row r="739" spans="1:5">
      <c r="A739" s="13">
        <v>6.125</v>
      </c>
      <c r="B739" s="70">
        <v>1E-3</v>
      </c>
      <c r="C739" s="13">
        <v>1.4E-2</v>
      </c>
      <c r="D739" s="13">
        <v>-3.0000000000000001E-3</v>
      </c>
      <c r="E739" s="2">
        <v>-2.552</v>
      </c>
    </row>
    <row r="740" spans="1:5">
      <c r="A740" s="13">
        <v>6.1333299999999999</v>
      </c>
      <c r="B740" s="13">
        <v>3.0000000000000001E-3</v>
      </c>
      <c r="C740" s="13">
        <v>1.6E-2</v>
      </c>
      <c r="D740" s="13">
        <v>-2E-3</v>
      </c>
      <c r="E740" s="2">
        <v>-2.5550000000000002</v>
      </c>
    </row>
    <row r="741" spans="1:5">
      <c r="A741" s="13">
        <v>6.1416700000000004</v>
      </c>
      <c r="B741" s="13">
        <v>4.0000000000000001E-3</v>
      </c>
      <c r="C741" s="13">
        <v>1.7000000000000001E-2</v>
      </c>
      <c r="D741" s="70">
        <v>-1E-3</v>
      </c>
      <c r="E741" s="2">
        <v>-2.5590000000000002</v>
      </c>
    </row>
    <row r="742" spans="1:5">
      <c r="A742" s="13">
        <v>6.15</v>
      </c>
      <c r="B742" s="13">
        <v>6.0000000000000001E-3</v>
      </c>
      <c r="C742" s="13">
        <v>1.7999999999999999E-2</v>
      </c>
      <c r="D742" s="13">
        <v>0</v>
      </c>
      <c r="E742" s="2">
        <v>-2.5619999999999998</v>
      </c>
    </row>
    <row r="743" spans="1:5">
      <c r="A743" s="13">
        <v>6.1583300000000003</v>
      </c>
      <c r="B743" s="13">
        <v>7.0000000000000001E-3</v>
      </c>
      <c r="C743" s="13">
        <v>1.9E-2</v>
      </c>
      <c r="D743" s="13">
        <v>2E-3</v>
      </c>
      <c r="E743" s="2">
        <v>-2.5649999999999999</v>
      </c>
    </row>
    <row r="744" spans="1:5">
      <c r="A744" s="13">
        <v>6.1666699999999999</v>
      </c>
      <c r="B744" s="13">
        <v>8.0000000000000002E-3</v>
      </c>
      <c r="C744" s="13">
        <v>0.02</v>
      </c>
      <c r="D744" s="13">
        <v>2E-3</v>
      </c>
      <c r="E744" s="2">
        <v>-2.5680000000000001</v>
      </c>
    </row>
    <row r="745" spans="1:5">
      <c r="A745" s="13">
        <v>6.1749999999999998</v>
      </c>
      <c r="B745" s="13">
        <v>8.9999999999999993E-3</v>
      </c>
      <c r="C745" s="13">
        <v>0.02</v>
      </c>
      <c r="D745" s="13">
        <v>3.0000000000000001E-3</v>
      </c>
      <c r="E745" s="2">
        <v>-2.5710000000000002</v>
      </c>
    </row>
    <row r="746" spans="1:5">
      <c r="A746" s="13">
        <v>6.1833299999999998</v>
      </c>
      <c r="B746" s="13">
        <v>0.01</v>
      </c>
      <c r="C746" s="13">
        <v>2.1000000000000001E-2</v>
      </c>
      <c r="D746" s="13">
        <v>5.0000000000000001E-3</v>
      </c>
      <c r="E746" s="2">
        <v>-2.573</v>
      </c>
    </row>
    <row r="747" spans="1:5">
      <c r="A747" s="13">
        <v>6.1916700000000002</v>
      </c>
      <c r="B747" s="13">
        <v>1.2E-2</v>
      </c>
      <c r="C747" s="13">
        <v>2.1999999999999999E-2</v>
      </c>
      <c r="D747" s="13">
        <v>6.0000000000000001E-3</v>
      </c>
      <c r="E747" s="2">
        <v>-2.5739999999999998</v>
      </c>
    </row>
    <row r="748" spans="1:5">
      <c r="A748" s="13">
        <v>6.2</v>
      </c>
      <c r="B748" s="13">
        <v>1.2999999999999999E-2</v>
      </c>
      <c r="C748" s="13">
        <v>2.3E-2</v>
      </c>
      <c r="D748" s="13">
        <v>8.0000000000000002E-3</v>
      </c>
      <c r="E748" s="2">
        <v>-2.577</v>
      </c>
    </row>
    <row r="749" spans="1:5">
      <c r="A749" s="13">
        <v>6.2083300000000001</v>
      </c>
      <c r="B749" s="13">
        <v>1.2999999999999999E-2</v>
      </c>
      <c r="C749" s="13">
        <v>2.4E-2</v>
      </c>
      <c r="D749" s="13">
        <v>0.01</v>
      </c>
      <c r="E749" s="2">
        <v>-2.581</v>
      </c>
    </row>
    <row r="750" spans="1:5">
      <c r="A750" s="13">
        <v>6.2166699999999997</v>
      </c>
      <c r="B750" s="13">
        <v>1.4999999999999999E-2</v>
      </c>
      <c r="C750" s="13">
        <v>2.5000000000000001E-2</v>
      </c>
      <c r="D750" s="13">
        <v>1.0999999999999999E-2</v>
      </c>
      <c r="E750" s="2">
        <v>-2.585</v>
      </c>
    </row>
    <row r="751" spans="1:5">
      <c r="A751" s="13">
        <v>6.2249999999999996</v>
      </c>
      <c r="B751" s="13">
        <v>1.7999999999999999E-2</v>
      </c>
      <c r="C751" s="13">
        <v>2.5999999999999999E-2</v>
      </c>
      <c r="D751" s="13">
        <v>1.2E-2</v>
      </c>
      <c r="E751" s="2">
        <v>-2.5880000000000001</v>
      </c>
    </row>
    <row r="752" spans="1:5">
      <c r="A752" s="13">
        <v>6.2333299999999996</v>
      </c>
      <c r="B752" s="13">
        <v>0.02</v>
      </c>
      <c r="C752" s="13">
        <v>2.5999999999999999E-2</v>
      </c>
      <c r="D752" s="13">
        <v>1.2999999999999999E-2</v>
      </c>
      <c r="E752" s="2">
        <v>-2.5880000000000001</v>
      </c>
    </row>
    <row r="753" spans="1:5">
      <c r="A753" s="13">
        <v>6.2416700000000001</v>
      </c>
      <c r="B753" s="13">
        <v>2.1000000000000001E-2</v>
      </c>
      <c r="C753" s="13">
        <v>2.5999999999999999E-2</v>
      </c>
      <c r="D753" s="13">
        <v>1.4999999999999999E-2</v>
      </c>
      <c r="E753" s="2">
        <v>-2.589</v>
      </c>
    </row>
    <row r="754" spans="1:5">
      <c r="A754" s="13">
        <v>6.25</v>
      </c>
      <c r="B754" s="13">
        <v>0.02</v>
      </c>
      <c r="C754" s="13">
        <v>2.5999999999999999E-2</v>
      </c>
      <c r="D754" s="13">
        <v>1.4999999999999999E-2</v>
      </c>
      <c r="E754" s="2">
        <v>-2.5920000000000001</v>
      </c>
    </row>
    <row r="755" spans="1:5">
      <c r="A755" s="13">
        <v>6.2583299999999999</v>
      </c>
      <c r="B755" s="13">
        <v>1.9E-2</v>
      </c>
      <c r="C755" s="13">
        <v>2.5999999999999999E-2</v>
      </c>
      <c r="D755" s="13">
        <v>1.6E-2</v>
      </c>
      <c r="E755" s="2">
        <v>-2.5960000000000001</v>
      </c>
    </row>
    <row r="756" spans="1:5">
      <c r="A756" s="13">
        <v>6.2666700000000004</v>
      </c>
      <c r="B756" s="13">
        <v>1.7999999999999999E-2</v>
      </c>
      <c r="C756" s="13">
        <v>2.5999999999999999E-2</v>
      </c>
      <c r="D756" s="13">
        <v>1.4999999999999999E-2</v>
      </c>
      <c r="E756" s="2">
        <v>-2.5990000000000002</v>
      </c>
    </row>
    <row r="757" spans="1:5">
      <c r="A757" s="13">
        <v>6.2750000000000004</v>
      </c>
      <c r="B757" s="13">
        <v>1.7999999999999999E-2</v>
      </c>
      <c r="C757" s="13">
        <v>2.5999999999999999E-2</v>
      </c>
      <c r="D757" s="13">
        <v>1.4999999999999999E-2</v>
      </c>
      <c r="E757" s="2">
        <v>-2.6019999999999999</v>
      </c>
    </row>
    <row r="758" spans="1:5">
      <c r="A758" s="13">
        <v>6.2833300000000003</v>
      </c>
      <c r="B758" s="13">
        <v>1.9E-2</v>
      </c>
      <c r="C758" s="13">
        <v>2.5000000000000001E-2</v>
      </c>
      <c r="D758" s="13">
        <v>1.4999999999999999E-2</v>
      </c>
      <c r="E758" s="2">
        <v>-2.6059999999999999</v>
      </c>
    </row>
    <row r="759" spans="1:5">
      <c r="A759" s="13">
        <v>6.2916699999999999</v>
      </c>
      <c r="B759" s="13">
        <v>1.9E-2</v>
      </c>
      <c r="C759" s="13">
        <v>2.5000000000000001E-2</v>
      </c>
      <c r="D759" s="13">
        <v>1.6E-2</v>
      </c>
      <c r="E759" s="2">
        <v>-2.6080000000000001</v>
      </c>
    </row>
    <row r="760" spans="1:5">
      <c r="A760" s="13">
        <v>6.3</v>
      </c>
      <c r="B760" s="13">
        <v>1.9E-2</v>
      </c>
      <c r="C760" s="13">
        <v>2.5000000000000001E-2</v>
      </c>
      <c r="D760" s="13">
        <v>1.7000000000000001E-2</v>
      </c>
      <c r="E760" s="2">
        <v>-2.609</v>
      </c>
    </row>
    <row r="761" spans="1:5">
      <c r="A761" s="13">
        <v>6.3083299999999998</v>
      </c>
      <c r="B761" s="13">
        <v>1.7999999999999999E-2</v>
      </c>
      <c r="C761" s="13">
        <v>2.5999999999999999E-2</v>
      </c>
      <c r="D761" s="13">
        <v>1.6E-2</v>
      </c>
      <c r="E761" s="2">
        <v>-2.6120000000000001</v>
      </c>
    </row>
    <row r="762" spans="1:5">
      <c r="A762" s="13">
        <v>6.3166700000000002</v>
      </c>
      <c r="B762" s="13">
        <v>1.9E-2</v>
      </c>
      <c r="C762" s="13">
        <v>2.5000000000000001E-2</v>
      </c>
      <c r="D762" s="13">
        <v>1.4E-2</v>
      </c>
      <c r="E762" s="2">
        <v>-2.613</v>
      </c>
    </row>
    <row r="763" spans="1:5">
      <c r="A763" s="13">
        <v>6.3250000000000002</v>
      </c>
      <c r="B763" s="13">
        <v>1.9E-2</v>
      </c>
      <c r="C763" s="13">
        <v>2.4E-2</v>
      </c>
      <c r="D763" s="13">
        <v>1.2E-2</v>
      </c>
      <c r="E763" s="2">
        <v>-2.6160000000000001</v>
      </c>
    </row>
    <row r="764" spans="1:5">
      <c r="A764" s="13">
        <v>6.3333300000000001</v>
      </c>
      <c r="B764" s="13">
        <v>1.7999999999999999E-2</v>
      </c>
      <c r="C764" s="13">
        <v>2.5000000000000001E-2</v>
      </c>
      <c r="D764" s="13">
        <v>0.01</v>
      </c>
      <c r="E764" s="2">
        <v>-2.62</v>
      </c>
    </row>
    <row r="765" spans="1:5">
      <c r="A765" s="13">
        <v>6.3416699999999997</v>
      </c>
      <c r="B765" s="13">
        <v>1.7000000000000001E-2</v>
      </c>
      <c r="C765" s="13">
        <v>2.5000000000000001E-2</v>
      </c>
      <c r="D765" s="13">
        <v>0.01</v>
      </c>
      <c r="E765" s="2">
        <v>-2.625</v>
      </c>
    </row>
    <row r="766" spans="1:5">
      <c r="A766" s="13">
        <v>6.35</v>
      </c>
      <c r="B766" s="13">
        <v>1.6E-2</v>
      </c>
      <c r="C766" s="13">
        <v>2.4E-2</v>
      </c>
      <c r="D766" s="13">
        <v>1.0999999999999999E-2</v>
      </c>
      <c r="E766" s="2">
        <v>-2.629</v>
      </c>
    </row>
    <row r="767" spans="1:5">
      <c r="A767" s="13">
        <v>6.3583299999999996</v>
      </c>
      <c r="B767" s="13">
        <v>1.4E-2</v>
      </c>
      <c r="C767" s="13">
        <v>2.3E-2</v>
      </c>
      <c r="D767" s="13">
        <v>1.0999999999999999E-2</v>
      </c>
      <c r="E767" s="2">
        <v>-2.6320000000000001</v>
      </c>
    </row>
    <row r="768" spans="1:5">
      <c r="A768" s="13">
        <v>6.3666700000000001</v>
      </c>
      <c r="B768" s="13">
        <v>1.4E-2</v>
      </c>
      <c r="C768" s="13">
        <v>2.1999999999999999E-2</v>
      </c>
      <c r="D768" s="13">
        <v>0.01</v>
      </c>
      <c r="E768" s="2">
        <v>-2.6349999999999998</v>
      </c>
    </row>
    <row r="769" spans="1:5">
      <c r="A769" s="13">
        <v>6.375</v>
      </c>
      <c r="B769" s="13">
        <v>1.2999999999999999E-2</v>
      </c>
      <c r="C769" s="13">
        <v>2.1000000000000001E-2</v>
      </c>
      <c r="D769" s="13">
        <v>8.9999999999999993E-3</v>
      </c>
      <c r="E769" s="2">
        <v>-2.6379999999999999</v>
      </c>
    </row>
    <row r="770" spans="1:5">
      <c r="A770" s="13">
        <v>6.3833299999999999</v>
      </c>
      <c r="B770" s="13">
        <v>1.2E-2</v>
      </c>
      <c r="C770" s="13">
        <v>0.02</v>
      </c>
      <c r="D770" s="13">
        <v>8.0000000000000002E-3</v>
      </c>
      <c r="E770" s="2">
        <v>-2.641</v>
      </c>
    </row>
    <row r="771" spans="1:5">
      <c r="A771" s="13">
        <v>6.3916700000000004</v>
      </c>
      <c r="B771" s="13">
        <v>1.2E-2</v>
      </c>
      <c r="C771" s="13">
        <v>1.9E-2</v>
      </c>
      <c r="D771" s="13">
        <v>7.0000000000000001E-3</v>
      </c>
      <c r="E771" s="2">
        <v>-2.6429999999999998</v>
      </c>
    </row>
    <row r="772" spans="1:5">
      <c r="A772" s="13">
        <v>6.4</v>
      </c>
      <c r="B772" s="13">
        <v>1.0999999999999999E-2</v>
      </c>
      <c r="C772" s="13">
        <v>1.7999999999999999E-2</v>
      </c>
      <c r="D772" s="13">
        <v>6.0000000000000001E-3</v>
      </c>
      <c r="E772" s="2">
        <v>-2.6469999999999998</v>
      </c>
    </row>
    <row r="773" spans="1:5">
      <c r="A773" s="13">
        <v>6.4083300000000003</v>
      </c>
      <c r="B773" s="13">
        <v>8.9999999999999993E-3</v>
      </c>
      <c r="C773" s="13">
        <v>1.7999999999999999E-2</v>
      </c>
      <c r="D773" s="13">
        <v>6.0000000000000001E-3</v>
      </c>
      <c r="E773" s="2">
        <v>-2.6509999999999998</v>
      </c>
    </row>
    <row r="774" spans="1:5">
      <c r="A774" s="13">
        <v>6.4166699999999999</v>
      </c>
      <c r="B774" s="13">
        <v>6.0000000000000001E-3</v>
      </c>
      <c r="C774" s="13">
        <v>1.7000000000000001E-2</v>
      </c>
      <c r="D774" s="13">
        <v>6.0000000000000001E-3</v>
      </c>
      <c r="E774" s="2">
        <v>-2.6539999999999999</v>
      </c>
    </row>
    <row r="775" spans="1:5">
      <c r="A775" s="13">
        <v>6.4249999999999998</v>
      </c>
      <c r="B775" s="13">
        <v>6.0000000000000001E-3</v>
      </c>
      <c r="C775" s="13">
        <v>1.6E-2</v>
      </c>
      <c r="D775" s="13">
        <v>5.0000000000000001E-3</v>
      </c>
      <c r="E775" s="2">
        <v>-2.6560000000000001</v>
      </c>
    </row>
    <row r="776" spans="1:5">
      <c r="A776" s="13">
        <v>6.4333299999999998</v>
      </c>
      <c r="B776" s="13">
        <v>6.0000000000000001E-3</v>
      </c>
      <c r="C776" s="13">
        <v>1.4999999999999999E-2</v>
      </c>
      <c r="D776" s="13">
        <v>4.0000000000000001E-3</v>
      </c>
      <c r="E776" s="2">
        <v>-2.6589999999999998</v>
      </c>
    </row>
    <row r="777" spans="1:5">
      <c r="A777" s="13">
        <v>6.4416700000000002</v>
      </c>
      <c r="B777" s="13">
        <v>6.0000000000000001E-3</v>
      </c>
      <c r="C777" s="13">
        <v>1.4999999999999999E-2</v>
      </c>
      <c r="D777" s="13">
        <v>3.0000000000000001E-3</v>
      </c>
      <c r="E777" s="2">
        <v>-2.6629999999999998</v>
      </c>
    </row>
    <row r="778" spans="1:5">
      <c r="A778" s="13">
        <v>6.45</v>
      </c>
      <c r="B778" s="13">
        <v>7.0000000000000001E-3</v>
      </c>
      <c r="C778" s="13">
        <v>1.4999999999999999E-2</v>
      </c>
      <c r="D778" s="13">
        <v>2E-3</v>
      </c>
      <c r="E778" s="2">
        <v>-2.6659999999999999</v>
      </c>
    </row>
    <row r="779" spans="1:5">
      <c r="A779" s="13">
        <v>6.4583300000000001</v>
      </c>
      <c r="B779" s="13">
        <v>6.0000000000000001E-3</v>
      </c>
      <c r="C779" s="13">
        <v>1.4999999999999999E-2</v>
      </c>
      <c r="D779" s="13">
        <v>2E-3</v>
      </c>
      <c r="E779" s="2">
        <v>-2.669</v>
      </c>
    </row>
    <row r="780" spans="1:5">
      <c r="A780" s="13">
        <v>6.4666699999999997</v>
      </c>
      <c r="B780" s="13">
        <v>6.0000000000000001E-3</v>
      </c>
      <c r="C780" s="13">
        <v>1.4E-2</v>
      </c>
      <c r="D780" s="70">
        <v>1E-3</v>
      </c>
      <c r="E780" s="2">
        <v>-2.6720000000000002</v>
      </c>
    </row>
    <row r="781" spans="1:5">
      <c r="A781" s="13">
        <v>6.4749999999999996</v>
      </c>
      <c r="B781" s="13">
        <v>6.0000000000000001E-3</v>
      </c>
      <c r="C781" s="13">
        <v>1.2999999999999999E-2</v>
      </c>
      <c r="D781" s="70">
        <v>1E-3</v>
      </c>
      <c r="E781" s="2">
        <v>-2.6749999999999998</v>
      </c>
    </row>
    <row r="782" spans="1:5">
      <c r="A782" s="13">
        <v>6.4833299999999996</v>
      </c>
      <c r="B782" s="13">
        <v>5.0000000000000001E-3</v>
      </c>
      <c r="C782" s="13">
        <v>1.0999999999999999E-2</v>
      </c>
      <c r="D782" s="70">
        <v>1E-3</v>
      </c>
      <c r="E782" s="2">
        <v>-2.6779999999999999</v>
      </c>
    </row>
    <row r="783" spans="1:5">
      <c r="A783" s="13">
        <v>6.4916700000000001</v>
      </c>
      <c r="B783" s="13">
        <v>4.0000000000000001E-3</v>
      </c>
      <c r="C783" s="13">
        <v>0.01</v>
      </c>
      <c r="D783" s="13">
        <v>0</v>
      </c>
      <c r="E783" s="2">
        <v>-2.6819999999999999</v>
      </c>
    </row>
    <row r="784" spans="1:5">
      <c r="A784" s="13">
        <v>6.5</v>
      </c>
      <c r="B784" s="13">
        <v>2E-3</v>
      </c>
      <c r="C784" s="13">
        <v>0.01</v>
      </c>
      <c r="D784" s="70">
        <v>1E-3</v>
      </c>
      <c r="E784" s="2">
        <v>-2.6850000000000001</v>
      </c>
    </row>
    <row r="785" spans="1:5">
      <c r="A785" s="13">
        <v>6.5083299999999999</v>
      </c>
      <c r="B785" s="13">
        <v>0</v>
      </c>
      <c r="C785" s="13">
        <v>8.9999999999999993E-3</v>
      </c>
      <c r="D785" s="70">
        <v>1E-3</v>
      </c>
      <c r="E785" s="2">
        <v>-2.6880000000000002</v>
      </c>
    </row>
    <row r="786" spans="1:5">
      <c r="A786" s="13">
        <v>6.5166700000000004</v>
      </c>
      <c r="B786" s="13">
        <v>0</v>
      </c>
      <c r="C786" s="13">
        <v>8.0000000000000002E-3</v>
      </c>
      <c r="D786" s="13">
        <v>0</v>
      </c>
      <c r="E786" s="2">
        <v>-2.69</v>
      </c>
    </row>
    <row r="787" spans="1:5">
      <c r="A787" s="13">
        <v>6.5250000000000004</v>
      </c>
      <c r="B787" s="70">
        <v>-1E-3</v>
      </c>
      <c r="C787" s="13">
        <v>8.9999999999999993E-3</v>
      </c>
      <c r="D787" s="70">
        <v>-1E-3</v>
      </c>
      <c r="E787" s="2">
        <v>-2.6920000000000002</v>
      </c>
    </row>
    <row r="788" spans="1:5">
      <c r="A788" s="13">
        <v>6.5333300000000003</v>
      </c>
      <c r="B788" s="70">
        <v>-1E-3</v>
      </c>
      <c r="C788" s="13">
        <v>8.9999999999999993E-3</v>
      </c>
      <c r="D788" s="70">
        <v>-1E-3</v>
      </c>
      <c r="E788" s="2">
        <v>-2.6949999999999998</v>
      </c>
    </row>
    <row r="789" spans="1:5">
      <c r="A789" s="13">
        <v>6.5416699999999999</v>
      </c>
      <c r="B789" s="13">
        <v>0</v>
      </c>
      <c r="C789" s="13">
        <v>0.01</v>
      </c>
      <c r="D789" s="13">
        <v>-2E-3</v>
      </c>
      <c r="E789" s="2">
        <v>-2.698</v>
      </c>
    </row>
    <row r="790" spans="1:5">
      <c r="A790" s="13">
        <v>6.55</v>
      </c>
      <c r="B790" s="13">
        <v>0</v>
      </c>
      <c r="C790" s="13">
        <v>1.0999999999999999E-2</v>
      </c>
      <c r="D790" s="13">
        <v>-2E-3</v>
      </c>
      <c r="E790" s="2">
        <v>-2.7010000000000001</v>
      </c>
    </row>
    <row r="791" spans="1:5">
      <c r="A791" s="13">
        <v>6.5583299999999998</v>
      </c>
      <c r="B791" s="13">
        <v>0</v>
      </c>
      <c r="C791" s="13">
        <v>1.0999999999999999E-2</v>
      </c>
      <c r="D791" s="70">
        <v>-1E-3</v>
      </c>
      <c r="E791" s="2">
        <v>-2.7029999999999998</v>
      </c>
    </row>
    <row r="792" spans="1:5">
      <c r="A792" s="13">
        <v>6.5666700000000002</v>
      </c>
      <c r="B792" s="13">
        <v>0</v>
      </c>
      <c r="C792" s="13">
        <v>0.01</v>
      </c>
      <c r="D792" s="13">
        <v>-2E-3</v>
      </c>
      <c r="E792" s="2">
        <v>-2.7050000000000001</v>
      </c>
    </row>
    <row r="793" spans="1:5">
      <c r="A793" s="13">
        <v>6.5750000000000002</v>
      </c>
      <c r="B793" s="13">
        <v>0</v>
      </c>
      <c r="C793" s="13">
        <v>8.9999999999999993E-3</v>
      </c>
      <c r="D793" s="13">
        <v>-3.0000000000000001E-3</v>
      </c>
      <c r="E793" s="2">
        <v>-2.7069999999999999</v>
      </c>
    </row>
    <row r="794" spans="1:5">
      <c r="A794" s="13">
        <v>6.5833300000000001</v>
      </c>
      <c r="B794" s="70">
        <v>-1E-3</v>
      </c>
      <c r="C794" s="13">
        <v>8.0000000000000002E-3</v>
      </c>
      <c r="D794" s="13">
        <v>-3.0000000000000001E-3</v>
      </c>
      <c r="E794" s="2">
        <v>-2.7090000000000001</v>
      </c>
    </row>
    <row r="795" spans="1:5">
      <c r="A795" s="13">
        <v>6.5916699999999997</v>
      </c>
      <c r="B795" s="13">
        <v>-2E-3</v>
      </c>
      <c r="C795" s="13">
        <v>7.0000000000000001E-3</v>
      </c>
      <c r="D795" s="13">
        <v>-3.0000000000000001E-3</v>
      </c>
      <c r="E795" s="2">
        <v>-2.714</v>
      </c>
    </row>
    <row r="796" spans="1:5">
      <c r="A796" s="13">
        <v>6.6</v>
      </c>
      <c r="B796" s="13">
        <v>-2E-3</v>
      </c>
      <c r="C796" s="13">
        <v>5.0000000000000001E-3</v>
      </c>
      <c r="D796" s="13">
        <v>-4.0000000000000001E-3</v>
      </c>
      <c r="E796" s="2">
        <v>-2.7189999999999999</v>
      </c>
    </row>
    <row r="797" spans="1:5">
      <c r="A797" s="13">
        <v>6.6083299999999996</v>
      </c>
      <c r="B797" s="70">
        <v>-1E-3</v>
      </c>
      <c r="C797" s="13">
        <v>5.0000000000000001E-3</v>
      </c>
      <c r="D797" s="13">
        <v>-4.0000000000000001E-3</v>
      </c>
      <c r="E797" s="2">
        <v>-2.7229999999999999</v>
      </c>
    </row>
    <row r="798" spans="1:5">
      <c r="A798" s="13">
        <v>6.6166700000000001</v>
      </c>
      <c r="B798" s="13">
        <v>0</v>
      </c>
      <c r="C798" s="13">
        <v>5.0000000000000001E-3</v>
      </c>
      <c r="D798" s="13">
        <v>-5.0000000000000001E-3</v>
      </c>
      <c r="E798" s="2">
        <v>-2.726</v>
      </c>
    </row>
    <row r="799" spans="1:5">
      <c r="A799" s="13">
        <v>6.625</v>
      </c>
      <c r="B799" s="13">
        <v>0</v>
      </c>
      <c r="C799" s="13">
        <v>5.0000000000000001E-3</v>
      </c>
      <c r="D799" s="13">
        <v>-5.0000000000000001E-3</v>
      </c>
      <c r="E799" s="2">
        <v>-2.7290000000000001</v>
      </c>
    </row>
    <row r="800" spans="1:5">
      <c r="A800" s="13">
        <v>6.6333299999999999</v>
      </c>
      <c r="B800" s="70">
        <v>-1E-3</v>
      </c>
      <c r="C800" s="13">
        <v>5.0000000000000001E-3</v>
      </c>
      <c r="D800" s="13">
        <v>-4.0000000000000001E-3</v>
      </c>
      <c r="E800" s="2">
        <v>-2.7320000000000002</v>
      </c>
    </row>
    <row r="801" spans="1:5">
      <c r="A801" s="13">
        <v>6.6416700000000004</v>
      </c>
      <c r="B801" s="13">
        <v>0</v>
      </c>
      <c r="C801" s="13">
        <v>5.0000000000000001E-3</v>
      </c>
      <c r="D801" s="13">
        <v>-3.0000000000000001E-3</v>
      </c>
      <c r="E801" s="2">
        <v>-2.7360000000000002</v>
      </c>
    </row>
    <row r="802" spans="1:5">
      <c r="A802" s="13">
        <v>6.65</v>
      </c>
      <c r="B802" s="70">
        <v>-1E-3</v>
      </c>
      <c r="C802" s="13">
        <v>6.0000000000000001E-3</v>
      </c>
      <c r="D802" s="13">
        <v>-3.0000000000000001E-3</v>
      </c>
      <c r="E802" s="2">
        <v>-2.7389999999999999</v>
      </c>
    </row>
    <row r="803" spans="1:5">
      <c r="A803" s="13">
        <v>6.6583300000000003</v>
      </c>
      <c r="B803" s="13">
        <v>-3.0000000000000001E-3</v>
      </c>
      <c r="C803" s="13">
        <v>5.0000000000000001E-3</v>
      </c>
      <c r="D803" s="13">
        <v>-3.0000000000000001E-3</v>
      </c>
      <c r="E803" s="2">
        <v>-2.7410000000000001</v>
      </c>
    </row>
    <row r="804" spans="1:5">
      <c r="A804" s="13">
        <v>6.6666699999999999</v>
      </c>
      <c r="B804" s="13">
        <v>-3.0000000000000001E-3</v>
      </c>
      <c r="C804" s="13">
        <v>6.0000000000000001E-3</v>
      </c>
      <c r="D804" s="13">
        <v>-4.0000000000000001E-3</v>
      </c>
      <c r="E804" s="2">
        <v>-2.7450000000000001</v>
      </c>
    </row>
    <row r="805" spans="1:5">
      <c r="A805" s="13">
        <v>6.6749999999999998</v>
      </c>
      <c r="B805" s="13">
        <v>-3.0000000000000001E-3</v>
      </c>
      <c r="C805" s="13">
        <v>6.0000000000000001E-3</v>
      </c>
      <c r="D805" s="13">
        <v>-4.0000000000000001E-3</v>
      </c>
      <c r="E805" s="2">
        <v>-2.7490000000000001</v>
      </c>
    </row>
    <row r="806" spans="1:5">
      <c r="A806" s="13">
        <v>6.6833299999999998</v>
      </c>
      <c r="B806" s="13">
        <v>-2E-3</v>
      </c>
      <c r="C806" s="13">
        <v>6.0000000000000001E-3</v>
      </c>
      <c r="D806" s="13">
        <v>-3.0000000000000001E-3</v>
      </c>
      <c r="E806" s="2">
        <v>-2.7530000000000001</v>
      </c>
    </row>
    <row r="807" spans="1:5">
      <c r="A807" s="13">
        <v>6.6916700000000002</v>
      </c>
      <c r="B807" s="70">
        <v>-1E-3</v>
      </c>
      <c r="C807" s="13">
        <v>5.0000000000000001E-3</v>
      </c>
      <c r="D807" s="13">
        <v>-2E-3</v>
      </c>
      <c r="E807" s="2">
        <v>-2.7570000000000001</v>
      </c>
    </row>
    <row r="808" spans="1:5">
      <c r="A808" s="13">
        <v>6.7</v>
      </c>
      <c r="B808" s="13">
        <v>0</v>
      </c>
      <c r="C808" s="13">
        <v>5.0000000000000001E-3</v>
      </c>
      <c r="D808" s="70">
        <v>-1E-3</v>
      </c>
      <c r="E808" s="2">
        <v>-2.76</v>
      </c>
    </row>
    <row r="809" spans="1:5">
      <c r="A809" s="13">
        <v>6.7083300000000001</v>
      </c>
      <c r="B809" s="13">
        <v>0</v>
      </c>
      <c r="C809" s="13">
        <v>5.0000000000000001E-3</v>
      </c>
      <c r="D809" s="13">
        <v>0</v>
      </c>
      <c r="E809" s="2">
        <v>-2.7629999999999999</v>
      </c>
    </row>
    <row r="810" spans="1:5">
      <c r="A810" s="13">
        <v>6.7166699999999997</v>
      </c>
      <c r="B810" s="13">
        <v>0</v>
      </c>
      <c r="C810" s="13">
        <v>4.0000000000000001E-3</v>
      </c>
      <c r="D810" s="70">
        <v>1E-3</v>
      </c>
      <c r="E810" s="2">
        <v>-2.766</v>
      </c>
    </row>
    <row r="811" spans="1:5">
      <c r="A811" s="13">
        <v>6.7249999999999996</v>
      </c>
      <c r="B811" s="13">
        <v>0</v>
      </c>
      <c r="C811" s="13">
        <v>4.0000000000000001E-3</v>
      </c>
      <c r="D811" s="13">
        <v>3.0000000000000001E-3</v>
      </c>
      <c r="E811" s="2">
        <v>-2.7709999999999999</v>
      </c>
    </row>
    <row r="812" spans="1:5">
      <c r="A812" s="13">
        <v>6.7333299999999996</v>
      </c>
      <c r="B812" s="70">
        <v>-1E-3</v>
      </c>
      <c r="C812" s="13">
        <v>6.0000000000000001E-3</v>
      </c>
      <c r="D812" s="13">
        <v>4.0000000000000001E-3</v>
      </c>
      <c r="E812" s="2">
        <v>-2.7759999999999998</v>
      </c>
    </row>
    <row r="813" spans="1:5">
      <c r="A813" s="13">
        <v>6.7416700000000001</v>
      </c>
      <c r="B813" s="13">
        <v>-2E-3</v>
      </c>
      <c r="C813" s="13">
        <v>6.0000000000000001E-3</v>
      </c>
      <c r="D813" s="13">
        <v>5.0000000000000001E-3</v>
      </c>
      <c r="E813" s="2">
        <v>-2.78</v>
      </c>
    </row>
    <row r="814" spans="1:5">
      <c r="A814" s="13">
        <v>6.75</v>
      </c>
      <c r="B814" s="13">
        <v>-2E-3</v>
      </c>
      <c r="C814" s="13">
        <v>7.0000000000000001E-3</v>
      </c>
      <c r="D814" s="13">
        <v>6.0000000000000001E-3</v>
      </c>
      <c r="E814" s="2">
        <v>-2.7839999999999998</v>
      </c>
    </row>
    <row r="815" spans="1:5">
      <c r="A815" s="13">
        <v>6.7583299999999999</v>
      </c>
      <c r="B815" s="70">
        <v>-1E-3</v>
      </c>
      <c r="C815" s="13">
        <v>8.0000000000000002E-3</v>
      </c>
      <c r="D815" s="13">
        <v>6.0000000000000001E-3</v>
      </c>
      <c r="E815" s="2">
        <v>-2.7879999999999998</v>
      </c>
    </row>
    <row r="816" spans="1:5">
      <c r="A816" s="13">
        <v>6.7666700000000004</v>
      </c>
      <c r="B816" s="70">
        <v>-1E-3</v>
      </c>
      <c r="C816" s="13">
        <v>8.9999999999999993E-3</v>
      </c>
      <c r="D816" s="13">
        <v>7.0000000000000001E-3</v>
      </c>
      <c r="E816" s="2">
        <v>-2.7909999999999999</v>
      </c>
    </row>
    <row r="817" spans="1:5">
      <c r="A817" s="13">
        <v>6.7750000000000004</v>
      </c>
      <c r="B817" s="13">
        <v>-2E-3</v>
      </c>
      <c r="C817" s="13">
        <v>8.0000000000000002E-3</v>
      </c>
      <c r="D817" s="13">
        <v>8.0000000000000002E-3</v>
      </c>
      <c r="E817" s="2">
        <v>-2.7949999999999999</v>
      </c>
    </row>
    <row r="818" spans="1:5">
      <c r="A818" s="13">
        <v>6.7833300000000003</v>
      </c>
      <c r="B818" s="13">
        <v>-2E-3</v>
      </c>
      <c r="C818" s="13">
        <v>7.0000000000000001E-3</v>
      </c>
      <c r="D818" s="13">
        <v>8.0000000000000002E-3</v>
      </c>
      <c r="E818" s="2">
        <v>-2.7970000000000002</v>
      </c>
    </row>
    <row r="819" spans="1:5">
      <c r="A819" s="13">
        <v>6.7916699999999999</v>
      </c>
      <c r="B819" s="13">
        <v>-2E-3</v>
      </c>
      <c r="C819" s="13">
        <v>7.0000000000000001E-3</v>
      </c>
      <c r="D819" s="13">
        <v>8.9999999999999993E-3</v>
      </c>
      <c r="E819" s="2">
        <v>-2.7989999999999999</v>
      </c>
    </row>
    <row r="820" spans="1:5">
      <c r="A820" s="13">
        <v>6.8</v>
      </c>
      <c r="B820" s="70">
        <v>-1E-3</v>
      </c>
      <c r="C820" s="13">
        <v>6.0000000000000001E-3</v>
      </c>
      <c r="D820" s="13">
        <v>0.01</v>
      </c>
      <c r="E820" s="2">
        <v>-2.802</v>
      </c>
    </row>
    <row r="821" spans="1:5">
      <c r="A821" s="13">
        <v>6.8083299999999998</v>
      </c>
      <c r="B821" s="70">
        <v>-1E-3</v>
      </c>
      <c r="C821" s="13">
        <v>7.0000000000000001E-3</v>
      </c>
      <c r="D821" s="13">
        <v>1.0999999999999999E-2</v>
      </c>
      <c r="E821" s="2">
        <v>-2.806</v>
      </c>
    </row>
    <row r="822" spans="1:5">
      <c r="A822" s="13">
        <v>6.8166700000000002</v>
      </c>
      <c r="B822" s="70">
        <v>-1E-3</v>
      </c>
      <c r="C822" s="13">
        <v>8.9999999999999993E-3</v>
      </c>
      <c r="D822" s="13">
        <v>1.2E-2</v>
      </c>
      <c r="E822" s="2">
        <v>-2.8090000000000002</v>
      </c>
    </row>
    <row r="823" spans="1:5">
      <c r="A823" s="13">
        <v>6.8250000000000002</v>
      </c>
      <c r="B823" s="13">
        <v>0</v>
      </c>
      <c r="C823" s="13">
        <v>1.0999999999999999E-2</v>
      </c>
      <c r="D823" s="13">
        <v>1.2E-2</v>
      </c>
      <c r="E823" s="2">
        <v>-2.8130000000000002</v>
      </c>
    </row>
    <row r="824" spans="1:5">
      <c r="A824" s="13">
        <v>6.8333300000000001</v>
      </c>
      <c r="B824" s="13">
        <v>0</v>
      </c>
      <c r="C824" s="13">
        <v>1.0999999999999999E-2</v>
      </c>
      <c r="D824" s="13">
        <v>1.2999999999999999E-2</v>
      </c>
      <c r="E824" s="2">
        <v>-2.8170000000000002</v>
      </c>
    </row>
    <row r="825" spans="1:5">
      <c r="A825" s="13">
        <v>6.8416699999999997</v>
      </c>
      <c r="B825" s="13">
        <v>0</v>
      </c>
      <c r="C825" s="13">
        <v>1.0999999999999999E-2</v>
      </c>
      <c r="D825" s="13">
        <v>1.2999999999999999E-2</v>
      </c>
      <c r="E825" s="2">
        <v>-2.8210000000000002</v>
      </c>
    </row>
    <row r="826" spans="1:5">
      <c r="A826" s="13">
        <v>6.85</v>
      </c>
      <c r="B826" s="70">
        <v>1E-3</v>
      </c>
      <c r="C826" s="13">
        <v>1.2E-2</v>
      </c>
      <c r="D826" s="13">
        <v>1.4E-2</v>
      </c>
      <c r="E826" s="2">
        <v>-2.8239999999999998</v>
      </c>
    </row>
    <row r="827" spans="1:5">
      <c r="A827" s="13">
        <v>6.8583299999999996</v>
      </c>
      <c r="B827" s="70">
        <v>1E-3</v>
      </c>
      <c r="C827" s="13">
        <v>1.0999999999999999E-2</v>
      </c>
      <c r="D827" s="13">
        <v>1.4999999999999999E-2</v>
      </c>
      <c r="E827" s="2">
        <v>-2.8250000000000002</v>
      </c>
    </row>
    <row r="828" spans="1:5">
      <c r="A828" s="13">
        <v>6.8666700000000001</v>
      </c>
      <c r="B828" s="13">
        <v>0</v>
      </c>
      <c r="C828" s="13">
        <v>1.0999999999999999E-2</v>
      </c>
      <c r="D828" s="13">
        <v>1.4E-2</v>
      </c>
      <c r="E828" s="2">
        <v>-2.8279999999999998</v>
      </c>
    </row>
    <row r="829" spans="1:5">
      <c r="A829" s="13">
        <v>6.875</v>
      </c>
      <c r="B829" s="70">
        <v>1E-3</v>
      </c>
      <c r="C829" s="13">
        <v>1.0999999999999999E-2</v>
      </c>
      <c r="D829" s="13">
        <v>1.4999999999999999E-2</v>
      </c>
      <c r="E829" s="2">
        <v>-2.831</v>
      </c>
    </row>
    <row r="830" spans="1:5">
      <c r="A830" s="13">
        <v>6.8833299999999999</v>
      </c>
      <c r="B830" s="70">
        <v>1E-3</v>
      </c>
      <c r="C830" s="13">
        <v>1.0999999999999999E-2</v>
      </c>
      <c r="D830" s="13">
        <v>1.6E-2</v>
      </c>
      <c r="E830" s="2">
        <v>-2.8340000000000001</v>
      </c>
    </row>
    <row r="831" spans="1:5">
      <c r="A831" s="13">
        <v>6.8916700000000004</v>
      </c>
      <c r="B831" s="70">
        <v>1E-3</v>
      </c>
      <c r="C831" s="13">
        <v>0.01</v>
      </c>
      <c r="D831" s="13">
        <v>1.7000000000000001E-2</v>
      </c>
      <c r="E831" s="2">
        <v>-2.8370000000000002</v>
      </c>
    </row>
    <row r="832" spans="1:5">
      <c r="A832" s="13">
        <v>6.9</v>
      </c>
      <c r="B832" s="70">
        <v>1E-3</v>
      </c>
      <c r="C832" s="13">
        <v>8.9999999999999993E-3</v>
      </c>
      <c r="D832" s="13">
        <v>1.7000000000000001E-2</v>
      </c>
      <c r="E832" s="2">
        <v>-2.8410000000000002</v>
      </c>
    </row>
    <row r="833" spans="1:5">
      <c r="A833" s="13">
        <v>6.9083300000000003</v>
      </c>
      <c r="B833" s="70">
        <v>1E-3</v>
      </c>
      <c r="C833" s="13">
        <v>0.01</v>
      </c>
      <c r="D833" s="13">
        <v>1.7000000000000001E-2</v>
      </c>
      <c r="E833" s="2">
        <v>-2.8460000000000001</v>
      </c>
    </row>
    <row r="834" spans="1:5">
      <c r="A834" s="13">
        <v>6.9166699999999999</v>
      </c>
      <c r="B834" s="70">
        <v>1E-3</v>
      </c>
      <c r="C834" s="13">
        <v>0.01</v>
      </c>
      <c r="D834" s="13">
        <v>1.7000000000000001E-2</v>
      </c>
      <c r="E834" s="2">
        <v>-2.85</v>
      </c>
    </row>
    <row r="835" spans="1:5">
      <c r="A835" s="13">
        <v>6.9249999999999998</v>
      </c>
      <c r="B835" s="13">
        <v>2E-3</v>
      </c>
      <c r="C835" s="13">
        <v>1.0999999999999999E-2</v>
      </c>
      <c r="D835" s="13">
        <v>1.6E-2</v>
      </c>
      <c r="E835" s="2">
        <v>-2.8530000000000002</v>
      </c>
    </row>
    <row r="836" spans="1:5">
      <c r="A836" s="13">
        <v>6.9333299999999998</v>
      </c>
      <c r="B836" s="13">
        <v>2E-3</v>
      </c>
      <c r="C836" s="13">
        <v>1.0999999999999999E-2</v>
      </c>
      <c r="D836" s="13">
        <v>1.6E-2</v>
      </c>
      <c r="E836" s="2">
        <v>-2.8559999999999999</v>
      </c>
    </row>
    <row r="837" spans="1:5">
      <c r="A837" s="13">
        <v>6.9416700000000002</v>
      </c>
      <c r="B837" s="13">
        <v>2E-3</v>
      </c>
      <c r="C837" s="13">
        <v>0.01</v>
      </c>
      <c r="D837" s="13">
        <v>1.6E-2</v>
      </c>
      <c r="E837" s="2">
        <v>-2.86</v>
      </c>
    </row>
    <row r="838" spans="1:5">
      <c r="A838" s="13">
        <v>6.95</v>
      </c>
      <c r="B838" s="70">
        <v>1E-3</v>
      </c>
      <c r="C838" s="13">
        <v>0.01</v>
      </c>
      <c r="D838" s="13">
        <v>1.6E-2</v>
      </c>
      <c r="E838" s="2">
        <v>-2.8639999999999999</v>
      </c>
    </row>
    <row r="839" spans="1:5">
      <c r="A839" s="13">
        <v>6.9583300000000001</v>
      </c>
      <c r="B839" s="70">
        <v>1E-3</v>
      </c>
      <c r="C839" s="13">
        <v>0.01</v>
      </c>
      <c r="D839" s="13">
        <v>1.4999999999999999E-2</v>
      </c>
      <c r="E839" s="2">
        <v>-2.8679999999999999</v>
      </c>
    </row>
    <row r="840" spans="1:5">
      <c r="A840" s="13">
        <v>6.9666699999999997</v>
      </c>
      <c r="B840" s="70">
        <v>1E-3</v>
      </c>
      <c r="C840" s="13">
        <v>1.0999999999999999E-2</v>
      </c>
      <c r="D840" s="13">
        <v>1.6E-2</v>
      </c>
      <c r="E840" s="2">
        <v>-2.871</v>
      </c>
    </row>
    <row r="841" spans="1:5">
      <c r="A841" s="13">
        <v>6.9749999999999996</v>
      </c>
      <c r="B841" s="13">
        <v>2E-3</v>
      </c>
      <c r="C841" s="13">
        <v>1.0999999999999999E-2</v>
      </c>
      <c r="D841" s="13">
        <v>1.6E-2</v>
      </c>
      <c r="E841" s="2">
        <v>-2.8740000000000001</v>
      </c>
    </row>
    <row r="842" spans="1:5">
      <c r="A842" s="13">
        <v>6.9833299999999996</v>
      </c>
      <c r="B842" s="13">
        <v>2E-3</v>
      </c>
      <c r="C842" s="13">
        <v>1.0999999999999999E-2</v>
      </c>
      <c r="D842" s="13">
        <v>1.6E-2</v>
      </c>
      <c r="E842" s="2">
        <v>-2.8769999999999998</v>
      </c>
    </row>
    <row r="843" spans="1:5">
      <c r="A843" s="13">
        <v>6.9916700000000001</v>
      </c>
      <c r="B843" s="13">
        <v>2E-3</v>
      </c>
      <c r="C843" s="13">
        <v>1.0999999999999999E-2</v>
      </c>
      <c r="D843" s="13">
        <v>1.6E-2</v>
      </c>
      <c r="E843" s="2">
        <v>-2.88</v>
      </c>
    </row>
    <row r="844" spans="1:5">
      <c r="A844" s="13">
        <v>7</v>
      </c>
      <c r="B844" s="13">
        <v>3.0000000000000001E-3</v>
      </c>
      <c r="C844" s="13">
        <v>0.01</v>
      </c>
      <c r="D844" s="13">
        <v>1.4999999999999999E-2</v>
      </c>
      <c r="E844" s="2">
        <v>-2.883</v>
      </c>
    </row>
    <row r="845" spans="1:5">
      <c r="A845" s="13">
        <v>7.0083299999999999</v>
      </c>
      <c r="B845" s="13">
        <v>4.0000000000000001E-3</v>
      </c>
      <c r="C845" s="13">
        <v>8.9999999999999993E-3</v>
      </c>
      <c r="D845" s="13">
        <v>1.4E-2</v>
      </c>
      <c r="E845" s="2">
        <v>-2.887</v>
      </c>
    </row>
    <row r="846" spans="1:5">
      <c r="A846" s="13">
        <v>7.0166700000000004</v>
      </c>
      <c r="B846" s="13">
        <v>3.0000000000000001E-3</v>
      </c>
      <c r="C846" s="13">
        <v>8.9999999999999993E-3</v>
      </c>
      <c r="D846" s="13">
        <v>1.4E-2</v>
      </c>
      <c r="E846" s="2">
        <v>-2.891</v>
      </c>
    </row>
    <row r="847" spans="1:5">
      <c r="A847" s="13">
        <v>7.0250000000000004</v>
      </c>
      <c r="B847" s="13">
        <v>3.0000000000000001E-3</v>
      </c>
      <c r="C847" s="13">
        <v>0.01</v>
      </c>
      <c r="D847" s="13">
        <v>1.4E-2</v>
      </c>
      <c r="E847" s="2">
        <v>-2.895</v>
      </c>
    </row>
    <row r="848" spans="1:5">
      <c r="A848" s="13">
        <v>7.0333300000000003</v>
      </c>
      <c r="B848" s="13">
        <v>3.0000000000000001E-3</v>
      </c>
      <c r="C848" s="13">
        <v>0.01</v>
      </c>
      <c r="D848" s="13">
        <v>1.4E-2</v>
      </c>
      <c r="E848" s="2">
        <v>-2.9</v>
      </c>
    </row>
    <row r="849" spans="1:5">
      <c r="A849" s="13">
        <v>7.0416699999999999</v>
      </c>
      <c r="B849" s="13">
        <v>2E-3</v>
      </c>
      <c r="C849" s="13">
        <v>8.9999999999999993E-3</v>
      </c>
      <c r="D849" s="13">
        <v>1.4E-2</v>
      </c>
      <c r="E849" s="2">
        <v>-2.9049999999999998</v>
      </c>
    </row>
    <row r="850" spans="1:5">
      <c r="A850" s="13">
        <v>7.05</v>
      </c>
      <c r="B850" s="70">
        <v>1E-3</v>
      </c>
      <c r="C850" s="13">
        <v>8.0000000000000002E-3</v>
      </c>
      <c r="D850" s="13">
        <v>1.4E-2</v>
      </c>
      <c r="E850" s="2">
        <v>-2.9089999999999998</v>
      </c>
    </row>
    <row r="851" spans="1:5">
      <c r="A851" s="13">
        <v>7.0583299999999998</v>
      </c>
      <c r="B851" s="70">
        <v>1E-3</v>
      </c>
      <c r="C851" s="13">
        <v>8.0000000000000002E-3</v>
      </c>
      <c r="D851" s="13">
        <v>1.4E-2</v>
      </c>
      <c r="E851" s="2">
        <v>-2.9119999999999999</v>
      </c>
    </row>
    <row r="852" spans="1:5">
      <c r="A852" s="13">
        <v>7.0666700000000002</v>
      </c>
      <c r="B852" s="70">
        <v>1E-3</v>
      </c>
      <c r="C852" s="13">
        <v>7.0000000000000001E-3</v>
      </c>
      <c r="D852" s="13">
        <v>1.4E-2</v>
      </c>
      <c r="E852" s="2">
        <v>-2.9140000000000001</v>
      </c>
    </row>
    <row r="853" spans="1:5">
      <c r="A853" s="13">
        <v>7.0750000000000002</v>
      </c>
      <c r="B853" s="13">
        <v>2E-3</v>
      </c>
      <c r="C853" s="13">
        <v>7.0000000000000001E-3</v>
      </c>
      <c r="D853" s="13">
        <v>1.4E-2</v>
      </c>
      <c r="E853" s="2">
        <v>-2.9169999999999998</v>
      </c>
    </row>
    <row r="854" spans="1:5">
      <c r="A854" s="13">
        <v>7.0833300000000001</v>
      </c>
      <c r="B854" s="70">
        <v>1E-3</v>
      </c>
      <c r="C854" s="13">
        <v>6.0000000000000001E-3</v>
      </c>
      <c r="D854" s="13">
        <v>1.2999999999999999E-2</v>
      </c>
      <c r="E854" s="2">
        <v>-2.9209999999999998</v>
      </c>
    </row>
    <row r="855" spans="1:5">
      <c r="A855" s="13">
        <v>7.0916699999999997</v>
      </c>
      <c r="B855" s="13">
        <v>0</v>
      </c>
      <c r="C855" s="13">
        <v>6.0000000000000001E-3</v>
      </c>
      <c r="D855" s="13">
        <v>1.2E-2</v>
      </c>
      <c r="E855" s="2">
        <v>-2.9260000000000002</v>
      </c>
    </row>
    <row r="856" spans="1:5">
      <c r="A856" s="13">
        <v>7.1</v>
      </c>
      <c r="B856" s="70">
        <v>1E-3</v>
      </c>
      <c r="C856" s="13">
        <v>7.0000000000000001E-3</v>
      </c>
      <c r="D856" s="13">
        <v>1.2E-2</v>
      </c>
      <c r="E856" s="2">
        <v>-2.9289999999999998</v>
      </c>
    </row>
    <row r="857" spans="1:5">
      <c r="A857" s="13">
        <v>7.1083299999999996</v>
      </c>
      <c r="B857" s="70">
        <v>1E-3</v>
      </c>
      <c r="C857" s="13">
        <v>7.0000000000000001E-3</v>
      </c>
      <c r="D857" s="13">
        <v>1.2E-2</v>
      </c>
      <c r="E857" s="2">
        <v>-2.931</v>
      </c>
    </row>
    <row r="858" spans="1:5">
      <c r="A858" s="13">
        <v>7.1166700000000001</v>
      </c>
      <c r="B858" s="13">
        <v>2E-3</v>
      </c>
      <c r="C858" s="13">
        <v>7.0000000000000001E-3</v>
      </c>
      <c r="D858" s="13">
        <v>1.2999999999999999E-2</v>
      </c>
      <c r="E858" s="2">
        <v>-2.9340000000000002</v>
      </c>
    </row>
    <row r="859" spans="1:5">
      <c r="A859" s="13">
        <v>7.125</v>
      </c>
      <c r="B859" s="13">
        <v>2E-3</v>
      </c>
      <c r="C859" s="13">
        <v>7.0000000000000001E-3</v>
      </c>
      <c r="D859" s="13">
        <v>1.2999999999999999E-2</v>
      </c>
      <c r="E859" s="2">
        <v>-2.9369999999999998</v>
      </c>
    </row>
    <row r="860" spans="1:5">
      <c r="A860" s="13">
        <v>7.1333299999999999</v>
      </c>
      <c r="B860" s="13">
        <v>2E-3</v>
      </c>
      <c r="C860" s="13">
        <v>8.0000000000000002E-3</v>
      </c>
      <c r="D860" s="13">
        <v>1.2E-2</v>
      </c>
      <c r="E860" s="2">
        <v>-2.94</v>
      </c>
    </row>
    <row r="861" spans="1:5">
      <c r="A861" s="13">
        <v>7.1416700000000004</v>
      </c>
      <c r="B861" s="70">
        <v>1E-3</v>
      </c>
      <c r="C861" s="13">
        <v>8.9999999999999993E-3</v>
      </c>
      <c r="D861" s="13">
        <v>1.2999999999999999E-2</v>
      </c>
      <c r="E861" s="2">
        <v>-2.9430000000000001</v>
      </c>
    </row>
    <row r="862" spans="1:5">
      <c r="A862" s="13">
        <v>7.15</v>
      </c>
      <c r="B862" s="13">
        <v>0</v>
      </c>
      <c r="C862" s="13">
        <v>8.0000000000000002E-3</v>
      </c>
      <c r="D862" s="13">
        <v>1.4E-2</v>
      </c>
      <c r="E862" s="2">
        <v>-2.9470000000000001</v>
      </c>
    </row>
    <row r="863" spans="1:5">
      <c r="A863" s="13">
        <v>7.1583300000000003</v>
      </c>
      <c r="B863" s="70">
        <v>1E-3</v>
      </c>
      <c r="C863" s="13">
        <v>8.9999999999999993E-3</v>
      </c>
      <c r="D863" s="13">
        <v>1.4E-2</v>
      </c>
      <c r="E863" s="2">
        <v>-2.9510000000000001</v>
      </c>
    </row>
    <row r="864" spans="1:5">
      <c r="A864" s="13">
        <v>7.1666699999999999</v>
      </c>
      <c r="B864" s="13">
        <v>0</v>
      </c>
      <c r="C864" s="13">
        <v>8.9999999999999993E-3</v>
      </c>
      <c r="D864" s="13">
        <v>1.4999999999999999E-2</v>
      </c>
      <c r="E864" s="2">
        <v>-2.9550000000000001</v>
      </c>
    </row>
    <row r="865" spans="1:5">
      <c r="A865" s="13">
        <v>7.1749999999999998</v>
      </c>
      <c r="B865" s="70">
        <v>1E-3</v>
      </c>
      <c r="C865" s="13">
        <v>0.01</v>
      </c>
      <c r="D865" s="13">
        <v>1.4E-2</v>
      </c>
      <c r="E865" s="2">
        <v>-2.9580000000000002</v>
      </c>
    </row>
    <row r="866" spans="1:5">
      <c r="A866" s="13">
        <v>7.1833299999999998</v>
      </c>
      <c r="B866" s="13">
        <v>2E-3</v>
      </c>
      <c r="C866" s="13">
        <v>0.01</v>
      </c>
      <c r="D866" s="13">
        <v>1.4E-2</v>
      </c>
      <c r="E866" s="2">
        <v>-2.9609999999999999</v>
      </c>
    </row>
    <row r="867" spans="1:5">
      <c r="A867" s="13">
        <v>7.1916700000000002</v>
      </c>
      <c r="B867" s="13">
        <v>3.0000000000000001E-3</v>
      </c>
      <c r="C867" s="13">
        <v>8.9999999999999993E-3</v>
      </c>
      <c r="D867" s="13">
        <v>1.4999999999999999E-2</v>
      </c>
      <c r="E867" s="2">
        <v>-2.9649999999999999</v>
      </c>
    </row>
    <row r="868" spans="1:5">
      <c r="A868" s="13">
        <v>7.2</v>
      </c>
      <c r="B868" s="13">
        <v>4.0000000000000001E-3</v>
      </c>
      <c r="C868" s="13">
        <v>0.01</v>
      </c>
      <c r="D868" s="13">
        <v>1.6E-2</v>
      </c>
      <c r="E868" s="2">
        <v>-2.9689999999999999</v>
      </c>
    </row>
    <row r="869" spans="1:5">
      <c r="A869" s="13">
        <v>7.2083300000000001</v>
      </c>
      <c r="B869" s="13">
        <v>6.0000000000000001E-3</v>
      </c>
      <c r="C869" s="13">
        <v>8.9999999999999993E-3</v>
      </c>
      <c r="D869" s="13">
        <v>1.7000000000000001E-2</v>
      </c>
      <c r="E869" s="2">
        <v>-2.9729999999999999</v>
      </c>
    </row>
    <row r="870" spans="1:5">
      <c r="A870" s="13">
        <v>7.2166699999999997</v>
      </c>
      <c r="B870" s="13">
        <v>6.0000000000000001E-3</v>
      </c>
      <c r="C870" s="13">
        <v>8.9999999999999993E-3</v>
      </c>
      <c r="D870" s="13">
        <v>1.7999999999999999E-2</v>
      </c>
      <c r="E870" s="2">
        <v>-2.9769999999999999</v>
      </c>
    </row>
    <row r="871" spans="1:5">
      <c r="A871" s="13">
        <v>7.2249999999999996</v>
      </c>
      <c r="B871" s="13">
        <v>7.0000000000000001E-3</v>
      </c>
      <c r="C871" s="13">
        <v>0.01</v>
      </c>
      <c r="D871" s="13">
        <v>1.7999999999999999E-2</v>
      </c>
      <c r="E871" s="2">
        <v>-2.98</v>
      </c>
    </row>
    <row r="872" spans="1:5">
      <c r="A872" s="13">
        <v>7.2333299999999996</v>
      </c>
      <c r="B872" s="13">
        <v>7.0000000000000001E-3</v>
      </c>
      <c r="C872" s="13">
        <v>1.0999999999999999E-2</v>
      </c>
      <c r="D872" s="13">
        <v>1.7999999999999999E-2</v>
      </c>
      <c r="E872" s="2">
        <v>-2.984</v>
      </c>
    </row>
    <row r="873" spans="1:5">
      <c r="A873" s="13">
        <v>7.2416700000000001</v>
      </c>
      <c r="B873" s="13">
        <v>7.0000000000000001E-3</v>
      </c>
      <c r="C873" s="13">
        <v>1.2999999999999999E-2</v>
      </c>
      <c r="D873" s="13">
        <v>1.9E-2</v>
      </c>
      <c r="E873" s="2">
        <v>-2.9870000000000001</v>
      </c>
    </row>
    <row r="874" spans="1:5">
      <c r="A874" s="13">
        <v>7.25</v>
      </c>
      <c r="B874" s="13">
        <v>8.0000000000000002E-3</v>
      </c>
      <c r="C874" s="13">
        <v>1.4E-2</v>
      </c>
      <c r="D874" s="13">
        <v>0.02</v>
      </c>
      <c r="E874" s="2">
        <v>-2.99</v>
      </c>
    </row>
    <row r="875" spans="1:5">
      <c r="A875" s="13">
        <v>7.2583299999999999</v>
      </c>
      <c r="B875" s="13">
        <v>8.9999999999999993E-3</v>
      </c>
      <c r="C875" s="13">
        <v>1.4999999999999999E-2</v>
      </c>
      <c r="D875" s="13">
        <v>2.1000000000000001E-2</v>
      </c>
      <c r="E875" s="2">
        <v>-2.9929999999999999</v>
      </c>
    </row>
    <row r="876" spans="1:5">
      <c r="A876" s="13">
        <v>7.2666700000000004</v>
      </c>
      <c r="B876" s="13">
        <v>8.9999999999999993E-3</v>
      </c>
      <c r="C876" s="13">
        <v>1.6E-2</v>
      </c>
      <c r="D876" s="13">
        <v>2.1000000000000001E-2</v>
      </c>
      <c r="E876" s="2">
        <v>-2.9969999999999999</v>
      </c>
    </row>
    <row r="877" spans="1:5">
      <c r="A877" s="13">
        <v>7.2750000000000004</v>
      </c>
      <c r="B877" s="13">
        <v>0.01</v>
      </c>
      <c r="C877" s="13">
        <v>1.4999999999999999E-2</v>
      </c>
      <c r="D877" s="13">
        <v>2.1000000000000001E-2</v>
      </c>
      <c r="E877" s="2">
        <v>-3.0019999999999998</v>
      </c>
    </row>
    <row r="878" spans="1:5">
      <c r="A878" s="13">
        <v>7.2833300000000003</v>
      </c>
      <c r="B878" s="13">
        <v>0.01</v>
      </c>
      <c r="C878" s="13">
        <v>1.4999999999999999E-2</v>
      </c>
      <c r="D878" s="13">
        <v>2.1999999999999999E-2</v>
      </c>
      <c r="E878" s="2">
        <v>-3.0070000000000001</v>
      </c>
    </row>
    <row r="879" spans="1:5">
      <c r="A879" s="13">
        <v>7.2916699999999999</v>
      </c>
      <c r="B879" s="13">
        <v>1.0999999999999999E-2</v>
      </c>
      <c r="C879" s="13">
        <v>1.4999999999999999E-2</v>
      </c>
      <c r="D879" s="13">
        <v>2.3E-2</v>
      </c>
      <c r="E879" s="2">
        <v>-3.01</v>
      </c>
    </row>
    <row r="880" spans="1:5">
      <c r="A880" s="13">
        <v>7.3</v>
      </c>
      <c r="B880" s="13">
        <v>1.0999999999999999E-2</v>
      </c>
      <c r="C880" s="13">
        <v>1.6E-2</v>
      </c>
      <c r="D880" s="13">
        <v>2.3E-2</v>
      </c>
      <c r="E880" s="2">
        <v>-3.012</v>
      </c>
    </row>
    <row r="881" spans="1:5">
      <c r="A881" s="13">
        <v>7.3083299999999998</v>
      </c>
      <c r="B881" s="13">
        <v>1.0999999999999999E-2</v>
      </c>
      <c r="C881" s="13">
        <v>1.7999999999999999E-2</v>
      </c>
      <c r="D881" s="13">
        <v>2.4E-2</v>
      </c>
      <c r="E881" s="2">
        <v>-3.0150000000000001</v>
      </c>
    </row>
    <row r="882" spans="1:5">
      <c r="A882" s="13">
        <v>7.3166700000000002</v>
      </c>
      <c r="B882" s="13">
        <v>1.0999999999999999E-2</v>
      </c>
      <c r="C882" s="13">
        <v>1.9E-2</v>
      </c>
      <c r="D882" s="13">
        <v>2.5000000000000001E-2</v>
      </c>
      <c r="E882" s="2">
        <v>-3.0179999999999998</v>
      </c>
    </row>
    <row r="883" spans="1:5">
      <c r="A883" s="13">
        <v>7.3250000000000002</v>
      </c>
      <c r="B883" s="13">
        <v>1.2E-2</v>
      </c>
      <c r="C883" s="13">
        <v>0.02</v>
      </c>
      <c r="D883" s="13">
        <v>2.5999999999999999E-2</v>
      </c>
      <c r="E883" s="2">
        <v>-3.02</v>
      </c>
    </row>
    <row r="884" spans="1:5">
      <c r="A884" s="13">
        <v>7.3333300000000001</v>
      </c>
      <c r="B884" s="13">
        <v>1.2999999999999999E-2</v>
      </c>
      <c r="C884" s="13">
        <v>2.1000000000000001E-2</v>
      </c>
      <c r="D884" s="13">
        <v>2.5999999999999999E-2</v>
      </c>
      <c r="E884" s="2">
        <v>-3.0230000000000001</v>
      </c>
    </row>
    <row r="885" spans="1:5">
      <c r="A885" s="13">
        <v>7.3416699999999997</v>
      </c>
      <c r="B885" s="13">
        <v>1.4E-2</v>
      </c>
      <c r="C885" s="13">
        <v>2.1000000000000001E-2</v>
      </c>
      <c r="D885" s="13">
        <v>2.7E-2</v>
      </c>
      <c r="E885" s="2">
        <v>-3.0270000000000001</v>
      </c>
    </row>
    <row r="886" spans="1:5">
      <c r="A886" s="13">
        <v>7.35</v>
      </c>
      <c r="B886" s="13">
        <v>1.4999999999999999E-2</v>
      </c>
      <c r="C886" s="13">
        <v>0.02</v>
      </c>
      <c r="D886" s="13">
        <v>2.8000000000000001E-2</v>
      </c>
      <c r="E886" s="2">
        <v>-3.0310000000000001</v>
      </c>
    </row>
    <row r="887" spans="1:5">
      <c r="A887" s="13">
        <v>7.3583299999999996</v>
      </c>
      <c r="B887" s="13">
        <v>1.6E-2</v>
      </c>
      <c r="C887" s="13">
        <v>1.9E-2</v>
      </c>
      <c r="D887" s="13">
        <v>2.9000000000000001E-2</v>
      </c>
      <c r="E887" s="2">
        <v>-3.0350000000000001</v>
      </c>
    </row>
    <row r="888" spans="1:5">
      <c r="A888" s="13">
        <v>7.3666700000000001</v>
      </c>
      <c r="B888" s="13">
        <v>1.7000000000000001E-2</v>
      </c>
      <c r="C888" s="13">
        <v>1.9E-2</v>
      </c>
      <c r="D888" s="13">
        <v>2.9000000000000001E-2</v>
      </c>
      <c r="E888" s="2">
        <v>-3.0390000000000001</v>
      </c>
    </row>
    <row r="889" spans="1:5">
      <c r="A889" s="13">
        <v>7.375</v>
      </c>
      <c r="B889" s="13">
        <v>1.9E-2</v>
      </c>
      <c r="C889" s="13">
        <v>2.1000000000000001E-2</v>
      </c>
      <c r="D889" s="13">
        <v>2.9000000000000001E-2</v>
      </c>
      <c r="E889" s="2">
        <v>-3.0430000000000001</v>
      </c>
    </row>
    <row r="890" spans="1:5">
      <c r="A890" s="13">
        <v>7.3833299999999999</v>
      </c>
      <c r="B890" s="13">
        <v>1.9E-2</v>
      </c>
      <c r="C890" s="13">
        <v>0.02</v>
      </c>
      <c r="D890" s="13">
        <v>2.9000000000000001E-2</v>
      </c>
      <c r="E890" s="2">
        <v>-3.0459999999999998</v>
      </c>
    </row>
    <row r="891" spans="1:5">
      <c r="A891" s="13">
        <v>7.3916700000000004</v>
      </c>
      <c r="B891" s="13">
        <v>1.7999999999999999E-2</v>
      </c>
      <c r="C891" s="13">
        <v>0.02</v>
      </c>
      <c r="D891" s="13">
        <v>0.03</v>
      </c>
      <c r="E891" s="2">
        <v>-3.0489999999999999</v>
      </c>
    </row>
    <row r="892" spans="1:5">
      <c r="A892" s="13">
        <v>7.4</v>
      </c>
      <c r="B892" s="13">
        <v>1.7999999999999999E-2</v>
      </c>
      <c r="C892" s="13">
        <v>1.9E-2</v>
      </c>
      <c r="D892" s="13">
        <v>3.1E-2</v>
      </c>
      <c r="E892" s="2">
        <v>-3.052</v>
      </c>
    </row>
    <row r="893" spans="1:5">
      <c r="A893" s="13">
        <v>7.4083300000000003</v>
      </c>
      <c r="B893" s="13">
        <v>1.7000000000000001E-2</v>
      </c>
      <c r="C893" s="13">
        <v>0.02</v>
      </c>
      <c r="D893" s="13">
        <v>3.1E-2</v>
      </c>
      <c r="E893" s="2">
        <v>-3.0550000000000002</v>
      </c>
    </row>
    <row r="894" spans="1:5">
      <c r="A894" s="13">
        <v>7.4166699999999999</v>
      </c>
      <c r="B894" s="13">
        <v>1.7000000000000001E-2</v>
      </c>
      <c r="C894" s="13">
        <v>0.02</v>
      </c>
      <c r="D894" s="13">
        <v>3.2000000000000001E-2</v>
      </c>
      <c r="E894" s="2">
        <v>-3.0579999999999998</v>
      </c>
    </row>
    <row r="895" spans="1:5">
      <c r="A895" s="13">
        <v>7.4249999999999998</v>
      </c>
      <c r="B895" s="13">
        <v>1.7999999999999999E-2</v>
      </c>
      <c r="C895" s="13">
        <v>2.1000000000000001E-2</v>
      </c>
      <c r="D895" s="13">
        <v>3.2000000000000001E-2</v>
      </c>
      <c r="E895" s="2">
        <v>-3.0619999999999998</v>
      </c>
    </row>
    <row r="896" spans="1:5">
      <c r="A896" s="13">
        <v>7.4333299999999998</v>
      </c>
      <c r="B896" s="13">
        <v>1.9E-2</v>
      </c>
      <c r="C896" s="13">
        <v>2.1999999999999999E-2</v>
      </c>
      <c r="D896" s="13">
        <v>3.2000000000000001E-2</v>
      </c>
      <c r="E896" s="2">
        <v>-3.0649999999999999</v>
      </c>
    </row>
    <row r="897" spans="1:5">
      <c r="A897" s="13">
        <v>7.4416700000000002</v>
      </c>
      <c r="B897" s="13">
        <v>0.02</v>
      </c>
      <c r="C897" s="13">
        <v>2.1000000000000001E-2</v>
      </c>
      <c r="D897" s="13">
        <v>3.2000000000000001E-2</v>
      </c>
      <c r="E897" s="2">
        <v>-3.069</v>
      </c>
    </row>
    <row r="898" spans="1:5">
      <c r="A898" s="13">
        <v>7.45</v>
      </c>
      <c r="B898" s="13">
        <v>0.02</v>
      </c>
      <c r="C898" s="13">
        <v>0.02</v>
      </c>
      <c r="D898" s="13">
        <v>3.1E-2</v>
      </c>
      <c r="E898" s="2">
        <v>-3.073</v>
      </c>
    </row>
    <row r="899" spans="1:5">
      <c r="A899" s="13">
        <v>7.4583300000000001</v>
      </c>
      <c r="B899" s="13">
        <v>0.02</v>
      </c>
      <c r="C899" s="13">
        <v>2.1000000000000001E-2</v>
      </c>
      <c r="D899" s="13">
        <v>3.1E-2</v>
      </c>
      <c r="E899" s="2">
        <v>-3.077</v>
      </c>
    </row>
    <row r="900" spans="1:5">
      <c r="A900" s="13">
        <v>7.4666699999999997</v>
      </c>
      <c r="B900" s="13">
        <v>2.1000000000000001E-2</v>
      </c>
      <c r="C900" s="13">
        <v>2.1000000000000001E-2</v>
      </c>
      <c r="D900" s="13">
        <v>3.1E-2</v>
      </c>
      <c r="E900" s="2">
        <v>-3.081</v>
      </c>
    </row>
    <row r="901" spans="1:5">
      <c r="A901" s="13">
        <v>7.4749999999999996</v>
      </c>
      <c r="B901" s="13">
        <v>2.3E-2</v>
      </c>
      <c r="C901" s="13">
        <v>2.1000000000000001E-2</v>
      </c>
      <c r="D901" s="13">
        <v>0.03</v>
      </c>
      <c r="E901" s="2">
        <v>-3.0830000000000002</v>
      </c>
    </row>
    <row r="902" spans="1:5">
      <c r="A902" s="13">
        <v>7.4833299999999996</v>
      </c>
      <c r="B902" s="13">
        <v>2.4E-2</v>
      </c>
      <c r="C902" s="13">
        <v>2.1000000000000001E-2</v>
      </c>
      <c r="D902" s="13">
        <v>0.03</v>
      </c>
      <c r="E902" s="2">
        <v>-3.085</v>
      </c>
    </row>
    <row r="903" spans="1:5">
      <c r="A903" s="13">
        <v>7.4916700000000001</v>
      </c>
      <c r="B903" s="13">
        <v>2.4E-2</v>
      </c>
      <c r="C903" s="13">
        <v>2.1999999999999999E-2</v>
      </c>
      <c r="D903" s="13">
        <v>2.9000000000000001E-2</v>
      </c>
      <c r="E903" s="2">
        <v>-3.0880000000000001</v>
      </c>
    </row>
    <row r="904" spans="1:5">
      <c r="A904" s="13">
        <v>7.5</v>
      </c>
      <c r="B904" s="13">
        <v>2.5000000000000001E-2</v>
      </c>
      <c r="C904" s="13">
        <v>2.1999999999999999E-2</v>
      </c>
      <c r="D904" s="13">
        <v>0.03</v>
      </c>
      <c r="E904" s="2">
        <v>-3.09</v>
      </c>
    </row>
    <row r="905" spans="1:5">
      <c r="A905" s="13">
        <v>7.5083299999999999</v>
      </c>
      <c r="B905" s="13">
        <v>2.7E-2</v>
      </c>
      <c r="C905" s="13">
        <v>0.02</v>
      </c>
      <c r="D905" s="13">
        <v>0.03</v>
      </c>
      <c r="E905" s="2">
        <v>-3.0939999999999999</v>
      </c>
    </row>
    <row r="906" spans="1:5">
      <c r="A906" s="13">
        <v>7.5166700000000004</v>
      </c>
      <c r="B906" s="13">
        <v>2.8000000000000001E-2</v>
      </c>
      <c r="C906" s="13">
        <v>0.02</v>
      </c>
      <c r="D906" s="13">
        <v>0.03</v>
      </c>
      <c r="E906" s="2">
        <v>-3.0979999999999999</v>
      </c>
    </row>
    <row r="907" spans="1:5">
      <c r="A907" s="13">
        <v>7.5250000000000004</v>
      </c>
      <c r="B907" s="13">
        <v>2.9000000000000001E-2</v>
      </c>
      <c r="C907" s="13">
        <v>2.1000000000000001E-2</v>
      </c>
      <c r="D907" s="13">
        <v>0.03</v>
      </c>
      <c r="E907" s="2">
        <v>-3.1030000000000002</v>
      </c>
    </row>
    <row r="908" spans="1:5">
      <c r="A908" s="13">
        <v>7.5333300000000003</v>
      </c>
      <c r="B908" s="13">
        <v>2.9000000000000001E-2</v>
      </c>
      <c r="C908" s="13">
        <v>2.1999999999999999E-2</v>
      </c>
      <c r="D908" s="13">
        <v>2.9000000000000001E-2</v>
      </c>
      <c r="E908" s="2">
        <v>-3.1070000000000002</v>
      </c>
    </row>
    <row r="909" spans="1:5">
      <c r="A909" s="13">
        <v>7.5416699999999999</v>
      </c>
      <c r="B909" s="13">
        <v>2.9000000000000001E-2</v>
      </c>
      <c r="C909" s="13">
        <v>2.3E-2</v>
      </c>
      <c r="D909" s="13">
        <v>2.9000000000000001E-2</v>
      </c>
      <c r="E909" s="2">
        <v>-3.11</v>
      </c>
    </row>
    <row r="910" spans="1:5">
      <c r="A910" s="13">
        <v>7.55</v>
      </c>
      <c r="B910" s="13">
        <v>2.9000000000000001E-2</v>
      </c>
      <c r="C910" s="13">
        <v>2.1999999999999999E-2</v>
      </c>
      <c r="D910" s="13">
        <v>2.9000000000000001E-2</v>
      </c>
      <c r="E910" s="2">
        <v>-3.1150000000000002</v>
      </c>
    </row>
    <row r="911" spans="1:5">
      <c r="A911" s="13">
        <v>7.5583299999999998</v>
      </c>
      <c r="B911" s="13">
        <v>0.03</v>
      </c>
      <c r="C911" s="13">
        <v>2.1999999999999999E-2</v>
      </c>
      <c r="D911" s="13">
        <v>2.9000000000000001E-2</v>
      </c>
      <c r="E911" s="2">
        <v>-3.1190000000000002</v>
      </c>
    </row>
    <row r="912" spans="1:5">
      <c r="A912" s="13">
        <v>7.5666700000000002</v>
      </c>
      <c r="B912" s="13">
        <v>3.1E-2</v>
      </c>
      <c r="C912" s="13">
        <v>0.02</v>
      </c>
      <c r="D912" s="13">
        <v>2.9000000000000001E-2</v>
      </c>
      <c r="E912" s="2">
        <v>-3.1219999999999999</v>
      </c>
    </row>
    <row r="913" spans="1:5">
      <c r="A913" s="13">
        <v>7.5750000000000002</v>
      </c>
      <c r="B913" s="13">
        <v>3.3000000000000002E-2</v>
      </c>
      <c r="C913" s="13">
        <v>1.9E-2</v>
      </c>
      <c r="D913" s="13">
        <v>2.9000000000000001E-2</v>
      </c>
      <c r="E913" s="2">
        <v>-3.1259999999999999</v>
      </c>
    </row>
    <row r="914" spans="1:5">
      <c r="A914" s="13">
        <v>7.5833300000000001</v>
      </c>
      <c r="B914" s="13">
        <v>3.2000000000000001E-2</v>
      </c>
      <c r="C914" s="13">
        <v>1.9E-2</v>
      </c>
      <c r="D914" s="13">
        <v>2.8000000000000001E-2</v>
      </c>
      <c r="E914" s="2">
        <v>-3.129</v>
      </c>
    </row>
    <row r="915" spans="1:5">
      <c r="A915" s="13">
        <v>7.5916699999999997</v>
      </c>
      <c r="B915" s="13">
        <v>3.1E-2</v>
      </c>
      <c r="C915" s="13">
        <v>1.9E-2</v>
      </c>
      <c r="D915" s="13">
        <v>2.9000000000000001E-2</v>
      </c>
      <c r="E915" s="2">
        <v>-3.1320000000000001</v>
      </c>
    </row>
    <row r="916" spans="1:5">
      <c r="A916" s="13">
        <v>7.6</v>
      </c>
      <c r="B916" s="13">
        <v>3.1E-2</v>
      </c>
      <c r="C916" s="13">
        <v>1.9E-2</v>
      </c>
      <c r="D916" s="13">
        <v>2.8000000000000001E-2</v>
      </c>
      <c r="E916" s="2">
        <v>-3.1349999999999998</v>
      </c>
    </row>
    <row r="917" spans="1:5">
      <c r="A917" s="13">
        <v>7.6083299999999996</v>
      </c>
      <c r="B917" s="13">
        <v>3.1E-2</v>
      </c>
      <c r="C917" s="13">
        <v>1.9E-2</v>
      </c>
      <c r="D917" s="13">
        <v>2.7E-2</v>
      </c>
      <c r="E917" s="2">
        <v>-3.1389999999999998</v>
      </c>
    </row>
    <row r="918" spans="1:5">
      <c r="A918" s="13">
        <v>7.6166700000000001</v>
      </c>
      <c r="B918" s="13">
        <v>0.03</v>
      </c>
      <c r="C918" s="13">
        <v>1.9E-2</v>
      </c>
      <c r="D918" s="13">
        <v>2.7E-2</v>
      </c>
      <c r="E918" s="2">
        <v>-3.1419999999999999</v>
      </c>
    </row>
    <row r="919" spans="1:5">
      <c r="A919" s="13">
        <v>7.625</v>
      </c>
      <c r="B919" s="13">
        <v>2.8000000000000001E-2</v>
      </c>
      <c r="C919" s="13">
        <v>1.7999999999999999E-2</v>
      </c>
      <c r="D919" s="13">
        <v>2.8000000000000001E-2</v>
      </c>
      <c r="E919" s="2">
        <v>-3.1459999999999999</v>
      </c>
    </row>
    <row r="920" spans="1:5">
      <c r="A920" s="13">
        <v>7.6333299999999999</v>
      </c>
      <c r="B920" s="13">
        <v>2.8000000000000001E-2</v>
      </c>
      <c r="C920" s="13">
        <v>1.7000000000000001E-2</v>
      </c>
      <c r="D920" s="13">
        <v>2.8000000000000001E-2</v>
      </c>
      <c r="E920" s="2">
        <v>-3.1480000000000001</v>
      </c>
    </row>
    <row r="921" spans="1:5">
      <c r="A921" s="13">
        <v>7.6416700000000004</v>
      </c>
      <c r="B921" s="13">
        <v>2.9000000000000001E-2</v>
      </c>
      <c r="C921" s="13">
        <v>1.6E-2</v>
      </c>
      <c r="D921" s="13">
        <v>2.7E-2</v>
      </c>
      <c r="E921" s="2">
        <v>-3.1509999999999998</v>
      </c>
    </row>
    <row r="922" spans="1:5">
      <c r="A922" s="13">
        <v>7.65</v>
      </c>
      <c r="B922" s="13">
        <v>2.8000000000000001E-2</v>
      </c>
      <c r="C922" s="13">
        <v>1.6E-2</v>
      </c>
      <c r="D922" s="13">
        <v>2.5999999999999999E-2</v>
      </c>
      <c r="E922" s="2">
        <v>-3.1560000000000001</v>
      </c>
    </row>
    <row r="923" spans="1:5">
      <c r="A923" s="13">
        <v>7.6583300000000003</v>
      </c>
      <c r="B923" s="13">
        <v>2.5999999999999999E-2</v>
      </c>
      <c r="C923" s="13">
        <v>1.6E-2</v>
      </c>
      <c r="D923" s="13">
        <v>2.5999999999999999E-2</v>
      </c>
      <c r="E923" s="2">
        <v>-3.16</v>
      </c>
    </row>
    <row r="924" spans="1:5">
      <c r="A924" s="13">
        <v>7.6666699999999999</v>
      </c>
      <c r="B924" s="13">
        <v>2.5000000000000001E-2</v>
      </c>
      <c r="C924" s="13">
        <v>1.6E-2</v>
      </c>
      <c r="D924" s="13">
        <v>2.8000000000000001E-2</v>
      </c>
      <c r="E924" s="2">
        <v>-3.1629999999999998</v>
      </c>
    </row>
    <row r="925" spans="1:5">
      <c r="A925" s="13">
        <v>7.6749999999999998</v>
      </c>
      <c r="B925" s="13">
        <v>2.5000000000000001E-2</v>
      </c>
      <c r="C925" s="13">
        <v>1.6E-2</v>
      </c>
      <c r="D925" s="13">
        <v>2.8000000000000001E-2</v>
      </c>
      <c r="E925" s="2">
        <v>-3.1669999999999998</v>
      </c>
    </row>
    <row r="926" spans="1:5">
      <c r="A926" s="13">
        <v>7.6833299999999998</v>
      </c>
      <c r="B926" s="13">
        <v>2.5999999999999999E-2</v>
      </c>
      <c r="C926" s="13">
        <v>1.6E-2</v>
      </c>
      <c r="D926" s="13">
        <v>2.8000000000000001E-2</v>
      </c>
      <c r="E926" s="2">
        <v>-3.1709999999999998</v>
      </c>
    </row>
    <row r="927" spans="1:5">
      <c r="A927" s="13">
        <v>7.6916700000000002</v>
      </c>
      <c r="B927" s="13">
        <v>2.5999999999999999E-2</v>
      </c>
      <c r="C927" s="13">
        <v>1.7000000000000001E-2</v>
      </c>
      <c r="D927" s="13">
        <v>2.8000000000000001E-2</v>
      </c>
      <c r="E927" s="2">
        <v>-3.1760000000000002</v>
      </c>
    </row>
    <row r="928" spans="1:5">
      <c r="A928" s="13">
        <v>7.7</v>
      </c>
      <c r="B928" s="13">
        <v>2.5000000000000001E-2</v>
      </c>
      <c r="C928" s="13">
        <v>1.7000000000000001E-2</v>
      </c>
      <c r="D928" s="13">
        <v>2.8000000000000001E-2</v>
      </c>
      <c r="E928" s="2">
        <v>-3.1789999999999998</v>
      </c>
    </row>
    <row r="929" spans="1:5">
      <c r="A929" s="13">
        <v>7.7083300000000001</v>
      </c>
      <c r="B929" s="13">
        <v>2.4E-2</v>
      </c>
      <c r="C929" s="13">
        <v>1.6E-2</v>
      </c>
      <c r="D929" s="13">
        <v>2.8000000000000001E-2</v>
      </c>
      <c r="E929" s="2">
        <v>-3.1829999999999998</v>
      </c>
    </row>
    <row r="930" spans="1:5">
      <c r="A930" s="13">
        <v>7.7166699999999997</v>
      </c>
      <c r="B930" s="13">
        <v>2.3E-2</v>
      </c>
      <c r="C930" s="13">
        <v>1.4999999999999999E-2</v>
      </c>
      <c r="D930" s="13">
        <v>2.7E-2</v>
      </c>
      <c r="E930" s="2">
        <v>-3.1869999999999998</v>
      </c>
    </row>
    <row r="931" spans="1:5">
      <c r="A931" s="13">
        <v>7.7249999999999996</v>
      </c>
      <c r="B931" s="13">
        <v>2.1999999999999999E-2</v>
      </c>
      <c r="C931" s="13">
        <v>1.6E-2</v>
      </c>
      <c r="D931" s="13">
        <v>2.7E-2</v>
      </c>
      <c r="E931" s="2">
        <v>-3.19</v>
      </c>
    </row>
    <row r="932" spans="1:5">
      <c r="A932" s="13">
        <v>7.7333299999999996</v>
      </c>
      <c r="B932" s="13">
        <v>2.1999999999999999E-2</v>
      </c>
      <c r="C932" s="13">
        <v>1.4E-2</v>
      </c>
      <c r="D932" s="13">
        <v>2.7E-2</v>
      </c>
      <c r="E932" s="2">
        <v>-3.1930000000000001</v>
      </c>
    </row>
    <row r="933" spans="1:5">
      <c r="A933" s="13">
        <v>7.7416700000000001</v>
      </c>
      <c r="B933" s="13">
        <v>2.1000000000000001E-2</v>
      </c>
      <c r="C933" s="13">
        <v>1.2999999999999999E-2</v>
      </c>
      <c r="D933" s="13">
        <v>2.5999999999999999E-2</v>
      </c>
      <c r="E933" s="2">
        <v>-3.1960000000000002</v>
      </c>
    </row>
    <row r="934" spans="1:5">
      <c r="A934" s="13">
        <v>7.75</v>
      </c>
      <c r="B934" s="13">
        <v>0.02</v>
      </c>
      <c r="C934" s="13">
        <v>1.2E-2</v>
      </c>
      <c r="D934" s="13">
        <v>2.5999999999999999E-2</v>
      </c>
      <c r="E934" s="2">
        <v>-3.1989999999999998</v>
      </c>
    </row>
    <row r="935" spans="1:5">
      <c r="A935" s="13">
        <v>7.7583299999999999</v>
      </c>
      <c r="B935" s="13">
        <v>1.9E-2</v>
      </c>
      <c r="C935" s="13">
        <v>1.2E-2</v>
      </c>
      <c r="D935" s="13">
        <v>2.5000000000000001E-2</v>
      </c>
      <c r="E935" s="2">
        <v>-3.202</v>
      </c>
    </row>
    <row r="936" spans="1:5">
      <c r="A936" s="13">
        <v>7.7666700000000004</v>
      </c>
      <c r="B936" s="13">
        <v>1.9E-2</v>
      </c>
      <c r="C936" s="13">
        <v>1.2999999999999999E-2</v>
      </c>
      <c r="D936" s="13">
        <v>2.5000000000000001E-2</v>
      </c>
      <c r="E936" s="2">
        <v>-3.2069999999999999</v>
      </c>
    </row>
    <row r="937" spans="1:5">
      <c r="A937" s="13">
        <v>7.7750000000000004</v>
      </c>
      <c r="B937" s="13">
        <v>1.7999999999999999E-2</v>
      </c>
      <c r="C937" s="13">
        <v>1.2999999999999999E-2</v>
      </c>
      <c r="D937" s="13">
        <v>2.5000000000000001E-2</v>
      </c>
      <c r="E937" s="2">
        <v>-3.2109999999999999</v>
      </c>
    </row>
    <row r="938" spans="1:5">
      <c r="A938" s="13">
        <v>7.7833300000000003</v>
      </c>
      <c r="B938" s="13">
        <v>1.7999999999999999E-2</v>
      </c>
      <c r="C938" s="13">
        <v>1.4E-2</v>
      </c>
      <c r="D938" s="13">
        <v>2.4E-2</v>
      </c>
      <c r="E938" s="2">
        <v>-3.214</v>
      </c>
    </row>
    <row r="939" spans="1:5">
      <c r="A939" s="13">
        <v>7.7916699999999999</v>
      </c>
      <c r="B939" s="13">
        <v>1.7000000000000001E-2</v>
      </c>
      <c r="C939" s="13">
        <v>1.4E-2</v>
      </c>
      <c r="D939" s="13">
        <v>2.3E-2</v>
      </c>
      <c r="E939" s="2">
        <v>-3.218</v>
      </c>
    </row>
    <row r="940" spans="1:5">
      <c r="A940" s="13">
        <v>7.8</v>
      </c>
      <c r="B940" s="13">
        <v>1.6E-2</v>
      </c>
      <c r="C940" s="13">
        <v>1.2999999999999999E-2</v>
      </c>
      <c r="D940" s="13">
        <v>2.1999999999999999E-2</v>
      </c>
      <c r="E940" s="2">
        <v>-3.2210000000000001</v>
      </c>
    </row>
    <row r="941" spans="1:5">
      <c r="A941" s="13">
        <v>7.8083299999999998</v>
      </c>
      <c r="B941" s="13">
        <v>1.4999999999999999E-2</v>
      </c>
      <c r="C941" s="13">
        <v>1.2999999999999999E-2</v>
      </c>
      <c r="D941" s="13">
        <v>2.1999999999999999E-2</v>
      </c>
      <c r="E941" s="2">
        <v>-3.2250000000000001</v>
      </c>
    </row>
    <row r="942" spans="1:5">
      <c r="A942" s="13">
        <v>7.8166700000000002</v>
      </c>
      <c r="B942" s="13">
        <v>1.4999999999999999E-2</v>
      </c>
      <c r="C942" s="13">
        <v>1.2E-2</v>
      </c>
      <c r="D942" s="13">
        <v>2.3E-2</v>
      </c>
      <c r="E942" s="2">
        <v>-3.2290000000000001</v>
      </c>
    </row>
    <row r="943" spans="1:5">
      <c r="A943" s="13">
        <v>7.8250000000000002</v>
      </c>
      <c r="B943" s="13">
        <v>1.4999999999999999E-2</v>
      </c>
      <c r="C943" s="13">
        <v>1.2E-2</v>
      </c>
      <c r="D943" s="13">
        <v>2.1999999999999999E-2</v>
      </c>
      <c r="E943" s="2">
        <v>-3.2330000000000001</v>
      </c>
    </row>
    <row r="944" spans="1:5">
      <c r="A944" s="13">
        <v>7.8333300000000001</v>
      </c>
      <c r="B944" s="13">
        <v>1.4E-2</v>
      </c>
      <c r="C944" s="13">
        <v>1.0999999999999999E-2</v>
      </c>
      <c r="D944" s="13">
        <v>2.1000000000000001E-2</v>
      </c>
      <c r="E944" s="2">
        <v>-3.2360000000000002</v>
      </c>
    </row>
    <row r="945" spans="1:5">
      <c r="A945" s="13">
        <v>7.8416699999999997</v>
      </c>
      <c r="B945" s="13">
        <v>1.2999999999999999E-2</v>
      </c>
      <c r="C945" s="13">
        <v>0.01</v>
      </c>
      <c r="D945" s="13">
        <v>2.1000000000000001E-2</v>
      </c>
      <c r="E945" s="2">
        <v>-3.24</v>
      </c>
    </row>
    <row r="946" spans="1:5">
      <c r="A946" s="13">
        <v>7.85</v>
      </c>
      <c r="B946" s="13">
        <v>1.2E-2</v>
      </c>
      <c r="C946" s="13">
        <v>1.0999999999999999E-2</v>
      </c>
      <c r="D946" s="13">
        <v>2.1000000000000001E-2</v>
      </c>
      <c r="E946" s="2">
        <v>-3.2429999999999999</v>
      </c>
    </row>
    <row r="947" spans="1:5">
      <c r="A947" s="13">
        <v>7.8583299999999996</v>
      </c>
      <c r="B947" s="13">
        <v>1.0999999999999999E-2</v>
      </c>
      <c r="C947" s="13">
        <v>1.0999999999999999E-2</v>
      </c>
      <c r="D947" s="13">
        <v>2.1000000000000001E-2</v>
      </c>
      <c r="E947" s="2">
        <v>-3.2469999999999999</v>
      </c>
    </row>
    <row r="948" spans="1:5">
      <c r="A948" s="13">
        <v>7.8666700000000001</v>
      </c>
      <c r="B948" s="13">
        <v>1.0999999999999999E-2</v>
      </c>
      <c r="C948" s="13">
        <v>1.0999999999999999E-2</v>
      </c>
      <c r="D948" s="13">
        <v>2.1999999999999999E-2</v>
      </c>
      <c r="E948" s="2">
        <v>-3.2519999999999998</v>
      </c>
    </row>
    <row r="949" spans="1:5">
      <c r="A949" s="13">
        <v>7.875</v>
      </c>
      <c r="B949" s="13">
        <v>1.0999999999999999E-2</v>
      </c>
      <c r="C949" s="13">
        <v>1.2E-2</v>
      </c>
      <c r="D949" s="13">
        <v>2.1000000000000001E-2</v>
      </c>
      <c r="E949" s="2">
        <v>-3.2559999999999998</v>
      </c>
    </row>
    <row r="950" spans="1:5">
      <c r="A950" s="13">
        <v>7.8833299999999999</v>
      </c>
      <c r="B950" s="13">
        <v>1.0999999999999999E-2</v>
      </c>
      <c r="C950" s="13">
        <v>1.2E-2</v>
      </c>
      <c r="D950" s="13">
        <v>0.02</v>
      </c>
      <c r="E950" s="2">
        <v>-3.2589999999999999</v>
      </c>
    </row>
    <row r="951" spans="1:5">
      <c r="A951" s="13">
        <v>7.8916700000000004</v>
      </c>
      <c r="B951" s="13">
        <v>1.0999999999999999E-2</v>
      </c>
      <c r="C951" s="13">
        <v>1.0999999999999999E-2</v>
      </c>
      <c r="D951" s="13">
        <v>0.02</v>
      </c>
      <c r="E951" s="2">
        <v>-3.262</v>
      </c>
    </row>
    <row r="952" spans="1:5">
      <c r="A952" s="13">
        <v>7.9</v>
      </c>
      <c r="B952" s="13">
        <v>0.01</v>
      </c>
      <c r="C952" s="13">
        <v>1.0999999999999999E-2</v>
      </c>
      <c r="D952" s="13">
        <v>0.02</v>
      </c>
      <c r="E952" s="2">
        <v>-3.2650000000000001</v>
      </c>
    </row>
    <row r="953" spans="1:5">
      <c r="A953" s="13">
        <v>7.9083300000000003</v>
      </c>
      <c r="B953" s="13">
        <v>0.01</v>
      </c>
      <c r="C953" s="13">
        <v>0.01</v>
      </c>
      <c r="D953" s="13">
        <v>0.02</v>
      </c>
      <c r="E953" s="2">
        <v>-3.2690000000000001</v>
      </c>
    </row>
    <row r="954" spans="1:5">
      <c r="A954" s="13">
        <v>7.9166699999999999</v>
      </c>
      <c r="B954" s="13">
        <v>0.01</v>
      </c>
      <c r="C954" s="13">
        <v>8.9999999999999993E-3</v>
      </c>
      <c r="D954" s="13">
        <v>2.1000000000000001E-2</v>
      </c>
      <c r="E954" s="2">
        <v>-3.2719999999999998</v>
      </c>
    </row>
    <row r="955" spans="1:5">
      <c r="A955" s="13">
        <v>7.9249999999999998</v>
      </c>
      <c r="B955" s="13">
        <v>8.9999999999999993E-3</v>
      </c>
      <c r="C955" s="13">
        <v>8.0000000000000002E-3</v>
      </c>
      <c r="D955" s="13">
        <v>2.1999999999999999E-2</v>
      </c>
      <c r="E955" s="2">
        <v>-3.2749999999999999</v>
      </c>
    </row>
    <row r="956" spans="1:5">
      <c r="A956" s="13">
        <v>7.9333299999999998</v>
      </c>
      <c r="B956" s="13">
        <v>8.0000000000000002E-3</v>
      </c>
      <c r="C956" s="13">
        <v>8.0000000000000002E-3</v>
      </c>
      <c r="D956" s="13">
        <v>2.1999999999999999E-2</v>
      </c>
      <c r="E956" s="2">
        <v>-3.2789999999999999</v>
      </c>
    </row>
    <row r="957" spans="1:5">
      <c r="A957" s="13">
        <v>7.9416700000000002</v>
      </c>
      <c r="B957" s="13">
        <v>8.0000000000000002E-3</v>
      </c>
      <c r="C957" s="13">
        <v>8.0000000000000002E-3</v>
      </c>
      <c r="D957" s="13">
        <v>2.1000000000000001E-2</v>
      </c>
      <c r="E957" s="2">
        <v>-3.282</v>
      </c>
    </row>
    <row r="958" spans="1:5">
      <c r="A958" s="13">
        <v>7.95</v>
      </c>
      <c r="B958" s="13">
        <v>7.0000000000000001E-3</v>
      </c>
      <c r="C958" s="13">
        <v>8.0000000000000002E-3</v>
      </c>
      <c r="D958" s="13">
        <v>2.1000000000000001E-2</v>
      </c>
      <c r="E958" s="2">
        <v>-3.286</v>
      </c>
    </row>
    <row r="959" spans="1:5">
      <c r="A959" s="13">
        <v>7.9583300000000001</v>
      </c>
      <c r="B959" s="13">
        <v>7.0000000000000001E-3</v>
      </c>
      <c r="C959" s="13">
        <v>8.0000000000000002E-3</v>
      </c>
      <c r="D959" s="13">
        <v>0.02</v>
      </c>
      <c r="E959" s="2">
        <v>-3.2909999999999999</v>
      </c>
    </row>
    <row r="960" spans="1:5">
      <c r="A960" s="13">
        <v>7.9666699999999997</v>
      </c>
      <c r="B960" s="13">
        <v>7.0000000000000001E-3</v>
      </c>
      <c r="C960" s="13">
        <v>8.9999999999999993E-3</v>
      </c>
      <c r="D960" s="13">
        <v>0.02</v>
      </c>
      <c r="E960" s="2">
        <v>-3.294</v>
      </c>
    </row>
    <row r="961" spans="1:5">
      <c r="A961" s="13">
        <v>7.9749999999999996</v>
      </c>
      <c r="B961" s="13">
        <v>8.0000000000000002E-3</v>
      </c>
      <c r="C961" s="13">
        <v>8.0000000000000002E-3</v>
      </c>
      <c r="D961" s="13">
        <v>0.02</v>
      </c>
      <c r="E961" s="2">
        <v>-3.2970000000000002</v>
      </c>
    </row>
    <row r="962" spans="1:5">
      <c r="A962" s="13">
        <v>7.9833299999999996</v>
      </c>
      <c r="B962" s="13">
        <v>8.9999999999999993E-3</v>
      </c>
      <c r="C962" s="13">
        <v>8.0000000000000002E-3</v>
      </c>
      <c r="D962" s="13">
        <v>0.02</v>
      </c>
      <c r="E962" s="2">
        <v>-3.3</v>
      </c>
    </row>
    <row r="963" spans="1:5">
      <c r="A963" s="13">
        <v>7.9916700000000001</v>
      </c>
      <c r="B963" s="13">
        <v>8.0000000000000002E-3</v>
      </c>
      <c r="C963" s="13">
        <v>7.0000000000000001E-3</v>
      </c>
      <c r="D963" s="13">
        <v>1.7999999999999999E-2</v>
      </c>
      <c r="E963" s="2">
        <v>-3.3029999999999999</v>
      </c>
    </row>
    <row r="964" spans="1:5">
      <c r="A964" s="13">
        <v>8</v>
      </c>
      <c r="B964" s="13">
        <v>8.0000000000000002E-3</v>
      </c>
      <c r="C964" s="13">
        <v>7.0000000000000001E-3</v>
      </c>
      <c r="D964" s="13">
        <v>1.7000000000000001E-2</v>
      </c>
      <c r="E964" s="2">
        <v>-3.306</v>
      </c>
    </row>
  </sheetData>
  <mergeCells count="2">
    <mergeCell ref="B2:E2"/>
    <mergeCell ref="A1:E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E964"/>
  <sheetViews>
    <sheetView workbookViewId="0">
      <selection activeCell="G12" sqref="G12"/>
    </sheetView>
  </sheetViews>
  <sheetFormatPr defaultRowHeight="12.75"/>
  <cols>
    <col min="1" max="5" width="25" style="11" customWidth="1"/>
    <col min="6" max="16384" width="9" style="11"/>
  </cols>
  <sheetData>
    <row r="1" spans="1:5" ht="21.75" customHeight="1">
      <c r="A1" s="94" t="s">
        <v>107</v>
      </c>
      <c r="B1" s="94"/>
      <c r="C1" s="94"/>
      <c r="D1" s="94"/>
      <c r="E1" s="94"/>
    </row>
    <row r="2" spans="1:5">
      <c r="A2" s="11" t="s">
        <v>65</v>
      </c>
      <c r="B2" s="100" t="s">
        <v>64</v>
      </c>
      <c r="C2" s="100"/>
      <c r="D2" s="100"/>
      <c r="E2" s="100"/>
    </row>
    <row r="3" spans="1:5" ht="14.25">
      <c r="A3" s="10" t="s">
        <v>57</v>
      </c>
      <c r="B3" s="11" t="s">
        <v>76</v>
      </c>
      <c r="C3" s="11" t="s">
        <v>77</v>
      </c>
      <c r="D3" s="11" t="s">
        <v>78</v>
      </c>
      <c r="E3" s="11" t="s">
        <v>53</v>
      </c>
    </row>
    <row r="4" spans="1:5">
      <c r="A4" s="11">
        <v>0</v>
      </c>
      <c r="B4" s="11">
        <v>0</v>
      </c>
      <c r="C4" s="11">
        <v>-4.0000000000000001E-3</v>
      </c>
      <c r="D4" s="11">
        <v>-1.2999999999999999E-2</v>
      </c>
      <c r="E4" s="11">
        <v>-0.112</v>
      </c>
    </row>
    <row r="5" spans="1:5">
      <c r="A5" s="11">
        <v>8.3300000000000006E-3</v>
      </c>
      <c r="B5" s="11">
        <v>0</v>
      </c>
      <c r="C5" s="11">
        <v>-4.0000000000000001E-3</v>
      </c>
      <c r="D5" s="11">
        <v>-1.2999999999999999E-2</v>
      </c>
      <c r="E5" s="11">
        <v>-0.112</v>
      </c>
    </row>
    <row r="6" spans="1:5">
      <c r="A6" s="11">
        <v>1.6670000000000001E-2</v>
      </c>
      <c r="B6" s="11">
        <v>0</v>
      </c>
      <c r="C6" s="11">
        <v>0</v>
      </c>
      <c r="D6" s="9">
        <v>1E-3</v>
      </c>
      <c r="E6" s="11">
        <v>-3.2000000000000001E-2</v>
      </c>
    </row>
    <row r="7" spans="1:5">
      <c r="A7" s="11">
        <v>2.5000000000000001E-2</v>
      </c>
      <c r="B7" s="9">
        <v>-1E-3</v>
      </c>
      <c r="C7" s="11">
        <v>0</v>
      </c>
      <c r="D7" s="9">
        <v>1E-3</v>
      </c>
      <c r="E7" s="11">
        <v>-3.0000000000000001E-3</v>
      </c>
    </row>
    <row r="8" spans="1:5">
      <c r="A8" s="11">
        <v>3.3329999999999999E-2</v>
      </c>
      <c r="B8" s="11">
        <v>-2E-3</v>
      </c>
      <c r="C8" s="11">
        <v>0</v>
      </c>
      <c r="D8" s="11">
        <v>0</v>
      </c>
      <c r="E8" s="11">
        <v>-6.0000000000000001E-3</v>
      </c>
    </row>
    <row r="9" spans="1:5">
      <c r="A9" s="11">
        <v>4.1669999999999999E-2</v>
      </c>
      <c r="B9" s="11">
        <v>-2E-3</v>
      </c>
      <c r="C9" s="11">
        <v>0</v>
      </c>
      <c r="D9" s="9">
        <v>-1E-3</v>
      </c>
      <c r="E9" s="11">
        <v>-0.01</v>
      </c>
    </row>
    <row r="10" spans="1:5">
      <c r="A10" s="11">
        <v>0.05</v>
      </c>
      <c r="B10" s="11">
        <v>-2E-3</v>
      </c>
      <c r="C10" s="11">
        <v>0</v>
      </c>
      <c r="D10" s="11">
        <v>-2E-3</v>
      </c>
      <c r="E10" s="11">
        <v>-1.2999999999999999E-2</v>
      </c>
    </row>
    <row r="11" spans="1:5">
      <c r="A11" s="11">
        <v>5.833E-2</v>
      </c>
      <c r="B11" s="11">
        <v>-2E-3</v>
      </c>
      <c r="C11" s="9">
        <v>-1E-3</v>
      </c>
      <c r="D11" s="9">
        <v>-1E-3</v>
      </c>
      <c r="E11" s="11">
        <v>-1.6E-2</v>
      </c>
    </row>
    <row r="12" spans="1:5">
      <c r="A12" s="11">
        <v>6.6669999999999993E-2</v>
      </c>
      <c r="B12" s="11">
        <v>-3.0000000000000001E-3</v>
      </c>
      <c r="C12" s="11">
        <v>-2E-3</v>
      </c>
      <c r="D12" s="11">
        <v>0</v>
      </c>
      <c r="E12" s="11">
        <v>-1.7999999999999999E-2</v>
      </c>
    </row>
    <row r="13" spans="1:5">
      <c r="A13" s="11">
        <v>7.4999999999999997E-2</v>
      </c>
      <c r="B13" s="11">
        <v>-3.0000000000000001E-3</v>
      </c>
      <c r="C13" s="9">
        <v>-1E-3</v>
      </c>
      <c r="D13" s="11">
        <v>0</v>
      </c>
      <c r="E13" s="11">
        <v>-0.02</v>
      </c>
    </row>
    <row r="14" spans="1:5">
      <c r="A14" s="11">
        <v>8.3330000000000001E-2</v>
      </c>
      <c r="B14" s="11">
        <v>-3.0000000000000001E-3</v>
      </c>
      <c r="C14" s="11">
        <v>0</v>
      </c>
      <c r="D14" s="9">
        <v>-1E-3</v>
      </c>
      <c r="E14" s="11">
        <v>-2.1999999999999999E-2</v>
      </c>
    </row>
    <row r="15" spans="1:5">
      <c r="A15" s="11">
        <v>9.1670000000000001E-2</v>
      </c>
      <c r="B15" s="11">
        <v>-3.0000000000000001E-3</v>
      </c>
      <c r="C15" s="9">
        <v>1E-3</v>
      </c>
      <c r="D15" s="11">
        <v>-3.0000000000000001E-3</v>
      </c>
      <c r="E15" s="11">
        <v>-2.4E-2</v>
      </c>
    </row>
    <row r="16" spans="1:5">
      <c r="A16" s="11">
        <v>0.1</v>
      </c>
      <c r="B16" s="11">
        <v>-2E-3</v>
      </c>
      <c r="C16" s="9">
        <v>1E-3</v>
      </c>
      <c r="D16" s="11">
        <v>-3.0000000000000001E-3</v>
      </c>
      <c r="E16" s="11">
        <v>-2.7E-2</v>
      </c>
    </row>
    <row r="17" spans="1:5">
      <c r="A17" s="11">
        <v>0.10833</v>
      </c>
      <c r="B17" s="11">
        <v>-2E-3</v>
      </c>
      <c r="C17" s="11">
        <v>0</v>
      </c>
      <c r="D17" s="11">
        <v>-4.0000000000000001E-3</v>
      </c>
      <c r="E17" s="11">
        <v>-3.2000000000000001E-2</v>
      </c>
    </row>
    <row r="18" spans="1:5">
      <c r="A18" s="11">
        <v>0.11667</v>
      </c>
      <c r="B18" s="9">
        <v>-1E-3</v>
      </c>
      <c r="C18" s="11">
        <v>0</v>
      </c>
      <c r="D18" s="11">
        <v>-4.0000000000000001E-3</v>
      </c>
      <c r="E18" s="11">
        <v>-3.5999999999999997E-2</v>
      </c>
    </row>
    <row r="19" spans="1:5">
      <c r="A19" s="11">
        <v>0.125</v>
      </c>
      <c r="B19" s="11">
        <v>0</v>
      </c>
      <c r="C19" s="9">
        <v>1E-3</v>
      </c>
      <c r="D19" s="11">
        <v>-3.0000000000000001E-3</v>
      </c>
      <c r="E19" s="11">
        <v>-0.04</v>
      </c>
    </row>
    <row r="20" spans="1:5">
      <c r="A20" s="11">
        <v>0.13333</v>
      </c>
      <c r="B20" s="9">
        <v>1E-3</v>
      </c>
      <c r="C20" s="11">
        <v>0</v>
      </c>
      <c r="D20" s="11">
        <v>-3.0000000000000001E-3</v>
      </c>
      <c r="E20" s="11">
        <v>-4.2999999999999997E-2</v>
      </c>
    </row>
    <row r="21" spans="1:5">
      <c r="A21" s="11">
        <v>0.14166999999999999</v>
      </c>
      <c r="B21" s="11">
        <v>0</v>
      </c>
      <c r="C21" s="11">
        <v>0</v>
      </c>
      <c r="D21" s="11">
        <v>-4.0000000000000001E-3</v>
      </c>
      <c r="E21" s="11">
        <v>-4.4999999999999998E-2</v>
      </c>
    </row>
    <row r="22" spans="1:5">
      <c r="A22" s="11">
        <v>0.15</v>
      </c>
      <c r="B22" s="11">
        <v>0</v>
      </c>
      <c r="C22" s="9">
        <v>-1E-3</v>
      </c>
      <c r="D22" s="11">
        <v>-5.0000000000000001E-3</v>
      </c>
      <c r="E22" s="11">
        <v>-4.9000000000000002E-2</v>
      </c>
    </row>
    <row r="23" spans="1:5">
      <c r="A23" s="11">
        <v>0.15833</v>
      </c>
      <c r="B23" s="11">
        <v>0</v>
      </c>
      <c r="C23" s="11">
        <v>0</v>
      </c>
      <c r="D23" s="11">
        <v>-4.0000000000000001E-3</v>
      </c>
      <c r="E23" s="11">
        <v>-5.3999999999999999E-2</v>
      </c>
    </row>
    <row r="24" spans="1:5">
      <c r="A24" s="11">
        <v>0.16667000000000001</v>
      </c>
      <c r="B24" s="11">
        <v>0</v>
      </c>
      <c r="C24" s="9">
        <v>1E-3</v>
      </c>
      <c r="D24" s="11">
        <v>-3.0000000000000001E-3</v>
      </c>
      <c r="E24" s="11">
        <v>-5.6000000000000001E-2</v>
      </c>
    </row>
    <row r="25" spans="1:5">
      <c r="A25" s="11">
        <v>0.17499999999999999</v>
      </c>
      <c r="B25" s="11">
        <v>0</v>
      </c>
      <c r="C25" s="9">
        <v>1E-3</v>
      </c>
      <c r="D25" s="11">
        <v>-4.0000000000000001E-3</v>
      </c>
      <c r="E25" s="11">
        <v>-5.8999999999999997E-2</v>
      </c>
    </row>
    <row r="26" spans="1:5">
      <c r="A26" s="11">
        <v>0.18332999999999999</v>
      </c>
      <c r="B26" s="9">
        <v>1E-3</v>
      </c>
      <c r="C26" s="11">
        <v>0</v>
      </c>
      <c r="D26" s="11">
        <v>-4.0000000000000001E-3</v>
      </c>
      <c r="E26" s="11">
        <v>-6.2E-2</v>
      </c>
    </row>
    <row r="27" spans="1:5">
      <c r="A27" s="11">
        <v>0.19167000000000001</v>
      </c>
      <c r="B27" s="9">
        <v>1E-3</v>
      </c>
      <c r="C27" s="11">
        <v>0</v>
      </c>
      <c r="D27" s="11">
        <v>-4.0000000000000001E-3</v>
      </c>
      <c r="E27" s="11">
        <v>-6.6000000000000003E-2</v>
      </c>
    </row>
    <row r="28" spans="1:5">
      <c r="A28" s="11">
        <v>0.2</v>
      </c>
      <c r="B28" s="9">
        <v>1E-3</v>
      </c>
      <c r="C28" s="11">
        <v>0</v>
      </c>
      <c r="D28" s="11">
        <v>-3.0000000000000001E-3</v>
      </c>
      <c r="E28" s="11">
        <v>-6.9000000000000006E-2</v>
      </c>
    </row>
    <row r="29" spans="1:5">
      <c r="A29" s="11">
        <v>0.20832999999999999</v>
      </c>
      <c r="B29" s="11">
        <v>3.0000000000000001E-3</v>
      </c>
      <c r="C29" s="11">
        <v>0</v>
      </c>
      <c r="D29" s="11">
        <v>-4.0000000000000001E-3</v>
      </c>
      <c r="E29" s="11">
        <v>-7.0000000000000007E-2</v>
      </c>
    </row>
    <row r="30" spans="1:5">
      <c r="A30" s="11">
        <v>0.21667</v>
      </c>
      <c r="B30" s="11">
        <v>3.0000000000000001E-3</v>
      </c>
      <c r="C30" s="9">
        <v>-1E-3</v>
      </c>
      <c r="D30" s="11">
        <v>-5.0000000000000001E-3</v>
      </c>
      <c r="E30" s="11">
        <v>-7.1999999999999995E-2</v>
      </c>
    </row>
    <row r="31" spans="1:5">
      <c r="A31" s="11">
        <v>0.22500000000000001</v>
      </c>
      <c r="B31" s="11">
        <v>3.0000000000000001E-3</v>
      </c>
      <c r="C31" s="9">
        <v>-1E-3</v>
      </c>
      <c r="D31" s="11">
        <v>-4.0000000000000001E-3</v>
      </c>
      <c r="E31" s="11">
        <v>-7.3999999999999996E-2</v>
      </c>
    </row>
    <row r="32" spans="1:5">
      <c r="A32" s="11">
        <v>0.23333000000000001</v>
      </c>
      <c r="B32" s="11">
        <v>2E-3</v>
      </c>
      <c r="C32" s="11">
        <v>0</v>
      </c>
      <c r="D32" s="11">
        <v>-4.0000000000000001E-3</v>
      </c>
      <c r="E32" s="11">
        <v>-7.5999999999999998E-2</v>
      </c>
    </row>
    <row r="33" spans="1:5">
      <c r="A33" s="11">
        <v>0.24167</v>
      </c>
      <c r="B33" s="11">
        <v>2E-3</v>
      </c>
      <c r="C33" s="9">
        <v>1E-3</v>
      </c>
      <c r="D33" s="11">
        <v>-3.0000000000000001E-3</v>
      </c>
      <c r="E33" s="11">
        <v>-0.08</v>
      </c>
    </row>
    <row r="34" spans="1:5">
      <c r="A34" s="11">
        <v>0.25</v>
      </c>
      <c r="B34" s="11">
        <v>3.0000000000000001E-3</v>
      </c>
      <c r="C34" s="11">
        <v>2E-3</v>
      </c>
      <c r="D34" s="11">
        <v>-3.0000000000000001E-3</v>
      </c>
      <c r="E34" s="11">
        <v>-8.3000000000000004E-2</v>
      </c>
    </row>
    <row r="35" spans="1:5">
      <c r="A35" s="11">
        <v>0.25833</v>
      </c>
      <c r="B35" s="11">
        <v>2E-3</v>
      </c>
      <c r="C35" s="11">
        <v>2E-3</v>
      </c>
      <c r="D35" s="11">
        <v>-3.0000000000000001E-3</v>
      </c>
      <c r="E35" s="11">
        <v>-8.5000000000000006E-2</v>
      </c>
    </row>
    <row r="36" spans="1:5">
      <c r="A36" s="11">
        <v>0.26667000000000002</v>
      </c>
      <c r="B36" s="11">
        <v>3.0000000000000001E-3</v>
      </c>
      <c r="C36" s="11">
        <v>2E-3</v>
      </c>
      <c r="D36" s="11">
        <v>-4.0000000000000001E-3</v>
      </c>
      <c r="E36" s="11">
        <v>-8.7999999999999995E-2</v>
      </c>
    </row>
    <row r="37" spans="1:5">
      <c r="A37" s="11">
        <v>0.27500000000000002</v>
      </c>
      <c r="B37" s="11">
        <v>5.0000000000000001E-3</v>
      </c>
      <c r="C37" s="9">
        <v>1E-3</v>
      </c>
      <c r="D37" s="11">
        <v>-6.0000000000000001E-3</v>
      </c>
      <c r="E37" s="11">
        <v>-9.0999999999999998E-2</v>
      </c>
    </row>
    <row r="38" spans="1:5">
      <c r="A38" s="11">
        <v>0.28333000000000003</v>
      </c>
      <c r="B38" s="11">
        <v>5.0000000000000001E-3</v>
      </c>
      <c r="C38" s="11">
        <v>2E-3</v>
      </c>
      <c r="D38" s="11">
        <v>-7.0000000000000001E-3</v>
      </c>
      <c r="E38" s="11">
        <v>-9.4E-2</v>
      </c>
    </row>
    <row r="39" spans="1:5">
      <c r="A39" s="11">
        <v>0.29166999999999998</v>
      </c>
      <c r="B39" s="11">
        <v>4.0000000000000001E-3</v>
      </c>
      <c r="C39" s="11">
        <v>2E-3</v>
      </c>
      <c r="D39" s="11">
        <v>-7.0000000000000001E-3</v>
      </c>
      <c r="E39" s="11">
        <v>-9.7000000000000003E-2</v>
      </c>
    </row>
    <row r="40" spans="1:5">
      <c r="A40" s="11">
        <v>0.3</v>
      </c>
      <c r="B40" s="11">
        <v>5.0000000000000001E-3</v>
      </c>
      <c r="C40" s="11">
        <v>2E-3</v>
      </c>
      <c r="D40" s="11">
        <v>-8.0000000000000002E-3</v>
      </c>
      <c r="E40" s="11">
        <v>-0.1</v>
      </c>
    </row>
    <row r="41" spans="1:5">
      <c r="A41" s="11">
        <v>0.30832999999999999</v>
      </c>
      <c r="B41" s="11">
        <v>5.0000000000000001E-3</v>
      </c>
      <c r="C41" s="11">
        <v>0</v>
      </c>
      <c r="D41" s="11">
        <v>-7.0000000000000001E-3</v>
      </c>
      <c r="E41" s="11">
        <v>-0.10199999999999999</v>
      </c>
    </row>
    <row r="42" spans="1:5">
      <c r="A42" s="11">
        <v>0.31667000000000001</v>
      </c>
      <c r="B42" s="11">
        <v>5.0000000000000001E-3</v>
      </c>
      <c r="C42" s="9">
        <v>-1E-3</v>
      </c>
      <c r="D42" s="11">
        <v>-6.0000000000000001E-3</v>
      </c>
      <c r="E42" s="11">
        <v>-0.104</v>
      </c>
    </row>
    <row r="43" spans="1:5">
      <c r="A43" s="11">
        <v>0.32500000000000001</v>
      </c>
      <c r="B43" s="11">
        <v>5.0000000000000001E-3</v>
      </c>
      <c r="C43" s="9">
        <v>-1E-3</v>
      </c>
      <c r="D43" s="11">
        <v>-5.0000000000000001E-3</v>
      </c>
      <c r="E43" s="11">
        <v>-0.107</v>
      </c>
    </row>
    <row r="44" spans="1:5">
      <c r="A44" s="11">
        <v>0.33333000000000002</v>
      </c>
      <c r="B44" s="11">
        <v>5.0000000000000001E-3</v>
      </c>
      <c r="C44" s="9">
        <v>-1E-3</v>
      </c>
      <c r="D44" s="11">
        <v>-5.0000000000000001E-3</v>
      </c>
      <c r="E44" s="11">
        <v>-0.11</v>
      </c>
    </row>
    <row r="45" spans="1:5">
      <c r="A45" s="11">
        <v>0.34166999999999997</v>
      </c>
      <c r="B45" s="11">
        <v>5.0000000000000001E-3</v>
      </c>
      <c r="C45" s="11">
        <v>0</v>
      </c>
      <c r="D45" s="11">
        <v>-5.0000000000000001E-3</v>
      </c>
      <c r="E45" s="11">
        <v>-0.113</v>
      </c>
    </row>
    <row r="46" spans="1:5">
      <c r="A46" s="11">
        <v>0.35</v>
      </c>
      <c r="B46" s="11">
        <v>5.0000000000000001E-3</v>
      </c>
      <c r="C46" s="9">
        <v>1E-3</v>
      </c>
      <c r="D46" s="11">
        <v>-4.0000000000000001E-3</v>
      </c>
      <c r="E46" s="11">
        <v>-0.115</v>
      </c>
    </row>
    <row r="47" spans="1:5">
      <c r="A47" s="11">
        <v>0.35832999999999998</v>
      </c>
      <c r="B47" s="11">
        <v>5.0000000000000001E-3</v>
      </c>
      <c r="C47" s="9">
        <v>1E-3</v>
      </c>
      <c r="D47" s="11">
        <v>-4.0000000000000001E-3</v>
      </c>
      <c r="E47" s="11">
        <v>-0.11799999999999999</v>
      </c>
    </row>
    <row r="48" spans="1:5">
      <c r="A48" s="11">
        <v>0.36667</v>
      </c>
      <c r="B48" s="11">
        <v>7.0000000000000001E-3</v>
      </c>
      <c r="C48" s="11">
        <v>2E-3</v>
      </c>
      <c r="D48" s="11">
        <v>-5.0000000000000001E-3</v>
      </c>
      <c r="E48" s="11">
        <v>-0.121</v>
      </c>
    </row>
    <row r="49" spans="1:5">
      <c r="A49" s="11">
        <v>0.375</v>
      </c>
      <c r="B49" s="11">
        <v>7.0000000000000001E-3</v>
      </c>
      <c r="C49" s="11">
        <v>2E-3</v>
      </c>
      <c r="D49" s="11">
        <v>-5.0000000000000001E-3</v>
      </c>
      <c r="E49" s="11">
        <v>-0.124</v>
      </c>
    </row>
    <row r="50" spans="1:5">
      <c r="A50" s="11">
        <v>0.38333</v>
      </c>
      <c r="B50" s="11">
        <v>7.0000000000000001E-3</v>
      </c>
      <c r="C50" s="11">
        <v>3.0000000000000001E-3</v>
      </c>
      <c r="D50" s="11">
        <v>-5.0000000000000001E-3</v>
      </c>
      <c r="E50" s="11">
        <v>-0.127</v>
      </c>
    </row>
    <row r="51" spans="1:5">
      <c r="A51" s="11">
        <v>0.39167000000000002</v>
      </c>
      <c r="B51" s="11">
        <v>6.0000000000000001E-3</v>
      </c>
      <c r="C51" s="11">
        <v>3.0000000000000001E-3</v>
      </c>
      <c r="D51" s="11">
        <v>-5.0000000000000001E-3</v>
      </c>
      <c r="E51" s="11">
        <v>-0.13</v>
      </c>
    </row>
    <row r="52" spans="1:5">
      <c r="A52" s="11">
        <v>0.4</v>
      </c>
      <c r="B52" s="11">
        <v>6.0000000000000001E-3</v>
      </c>
      <c r="C52" s="11">
        <v>2E-3</v>
      </c>
      <c r="D52" s="11">
        <v>-5.0000000000000001E-3</v>
      </c>
      <c r="E52" s="11">
        <v>-0.13300000000000001</v>
      </c>
    </row>
    <row r="53" spans="1:5">
      <c r="A53" s="11">
        <v>0.40833000000000003</v>
      </c>
      <c r="B53" s="11">
        <v>5.0000000000000001E-3</v>
      </c>
      <c r="C53" s="11">
        <v>0</v>
      </c>
      <c r="D53" s="11">
        <v>-6.0000000000000001E-3</v>
      </c>
      <c r="E53" s="11">
        <v>-0.13700000000000001</v>
      </c>
    </row>
    <row r="54" spans="1:5">
      <c r="A54" s="11">
        <v>0.41666999999999998</v>
      </c>
      <c r="B54" s="11">
        <v>6.0000000000000001E-3</v>
      </c>
      <c r="C54" s="9">
        <v>-1E-3</v>
      </c>
      <c r="D54" s="11">
        <v>-5.0000000000000001E-3</v>
      </c>
      <c r="E54" s="11">
        <v>-0.14000000000000001</v>
      </c>
    </row>
    <row r="55" spans="1:5">
      <c r="A55" s="11">
        <v>0.42499999999999999</v>
      </c>
      <c r="B55" s="11">
        <v>6.0000000000000001E-3</v>
      </c>
      <c r="C55" s="9">
        <v>-1E-3</v>
      </c>
      <c r="D55" s="11">
        <v>-5.0000000000000001E-3</v>
      </c>
      <c r="E55" s="11">
        <v>-0.14299999999999999</v>
      </c>
    </row>
    <row r="56" spans="1:5">
      <c r="A56" s="11">
        <v>0.43332999999999999</v>
      </c>
      <c r="B56" s="11">
        <v>5.0000000000000001E-3</v>
      </c>
      <c r="C56" s="9">
        <v>-1E-3</v>
      </c>
      <c r="D56" s="11">
        <v>-5.0000000000000001E-3</v>
      </c>
      <c r="E56" s="11">
        <v>-0.14599999999999999</v>
      </c>
    </row>
    <row r="57" spans="1:5">
      <c r="A57" s="11">
        <v>0.44167000000000001</v>
      </c>
      <c r="B57" s="11">
        <v>6.0000000000000001E-3</v>
      </c>
      <c r="C57" s="11">
        <v>-2E-3</v>
      </c>
      <c r="D57" s="11">
        <v>-5.0000000000000001E-3</v>
      </c>
      <c r="E57" s="11">
        <v>-0.14799999999999999</v>
      </c>
    </row>
    <row r="58" spans="1:5">
      <c r="A58" s="11">
        <v>0.45</v>
      </c>
      <c r="B58" s="11">
        <v>6.0000000000000001E-3</v>
      </c>
      <c r="C58" s="11">
        <v>-2E-3</v>
      </c>
      <c r="D58" s="11">
        <v>-5.0000000000000001E-3</v>
      </c>
      <c r="E58" s="11">
        <v>-0.152</v>
      </c>
    </row>
    <row r="59" spans="1:5">
      <c r="A59" s="11">
        <v>0.45833000000000002</v>
      </c>
      <c r="B59" s="11">
        <v>6.0000000000000001E-3</v>
      </c>
      <c r="C59" s="11">
        <v>-2E-3</v>
      </c>
      <c r="D59" s="11">
        <v>-6.0000000000000001E-3</v>
      </c>
      <c r="E59" s="11">
        <v>-0.155</v>
      </c>
    </row>
    <row r="60" spans="1:5">
      <c r="A60" s="11">
        <v>0.46666999999999997</v>
      </c>
      <c r="B60" s="11">
        <v>5.0000000000000001E-3</v>
      </c>
      <c r="C60" s="11">
        <v>-2E-3</v>
      </c>
      <c r="D60" s="11">
        <v>-6.0000000000000001E-3</v>
      </c>
      <c r="E60" s="11">
        <v>-0.159</v>
      </c>
    </row>
    <row r="61" spans="1:5">
      <c r="A61" s="11">
        <v>0.47499999999999998</v>
      </c>
      <c r="B61" s="11">
        <v>5.0000000000000001E-3</v>
      </c>
      <c r="C61" s="9">
        <v>-1E-3</v>
      </c>
      <c r="D61" s="11">
        <v>-6.0000000000000001E-3</v>
      </c>
      <c r="E61" s="11">
        <v>-0.16300000000000001</v>
      </c>
    </row>
    <row r="62" spans="1:5">
      <c r="A62" s="11">
        <v>0.48332999999999998</v>
      </c>
      <c r="B62" s="11">
        <v>5.0000000000000001E-3</v>
      </c>
      <c r="C62" s="9">
        <v>-1E-3</v>
      </c>
      <c r="D62" s="11">
        <v>-6.0000000000000001E-3</v>
      </c>
      <c r="E62" s="11">
        <v>-0.16600000000000001</v>
      </c>
    </row>
    <row r="63" spans="1:5">
      <c r="A63" s="11">
        <v>0.49167</v>
      </c>
      <c r="B63" s="11">
        <v>5.0000000000000001E-3</v>
      </c>
      <c r="C63" s="11">
        <v>-2E-3</v>
      </c>
      <c r="D63" s="11">
        <v>-7.0000000000000001E-3</v>
      </c>
      <c r="E63" s="11">
        <v>-0.16900000000000001</v>
      </c>
    </row>
    <row r="64" spans="1:5">
      <c r="A64" s="11">
        <v>0.5</v>
      </c>
      <c r="B64" s="11">
        <v>4.0000000000000001E-3</v>
      </c>
      <c r="C64" s="9">
        <v>-1E-3</v>
      </c>
      <c r="D64" s="11">
        <v>-6.0000000000000001E-3</v>
      </c>
      <c r="E64" s="11">
        <v>-0.17</v>
      </c>
    </row>
    <row r="65" spans="1:5">
      <c r="A65" s="11">
        <v>0.50832999999999995</v>
      </c>
      <c r="B65" s="11">
        <v>4.0000000000000001E-3</v>
      </c>
      <c r="C65" s="9">
        <v>-1E-3</v>
      </c>
      <c r="D65" s="11">
        <v>-5.0000000000000001E-3</v>
      </c>
      <c r="E65" s="11">
        <v>-0.17199999999999999</v>
      </c>
    </row>
    <row r="66" spans="1:5">
      <c r="A66" s="11">
        <v>0.51666999999999996</v>
      </c>
      <c r="B66" s="11">
        <v>4.0000000000000001E-3</v>
      </c>
      <c r="C66" s="9">
        <v>-1E-3</v>
      </c>
      <c r="D66" s="11">
        <v>-4.0000000000000001E-3</v>
      </c>
      <c r="E66" s="11">
        <v>-0.17499999999999999</v>
      </c>
    </row>
    <row r="67" spans="1:5">
      <c r="A67" s="11">
        <v>0.52500000000000002</v>
      </c>
      <c r="B67" s="11">
        <v>6.0000000000000001E-3</v>
      </c>
      <c r="C67" s="9">
        <v>-1E-3</v>
      </c>
      <c r="D67" s="11">
        <v>-5.0000000000000001E-3</v>
      </c>
      <c r="E67" s="11">
        <v>-0.17799999999999999</v>
      </c>
    </row>
    <row r="68" spans="1:5">
      <c r="A68" s="11">
        <v>0.53332999999999997</v>
      </c>
      <c r="B68" s="11">
        <v>6.0000000000000001E-3</v>
      </c>
      <c r="C68" s="9">
        <v>-1E-3</v>
      </c>
      <c r="D68" s="11">
        <v>-5.0000000000000001E-3</v>
      </c>
      <c r="E68" s="11">
        <v>-0.182</v>
      </c>
    </row>
    <row r="69" spans="1:5">
      <c r="A69" s="11">
        <v>0.54166999999999998</v>
      </c>
      <c r="B69" s="11">
        <v>7.0000000000000001E-3</v>
      </c>
      <c r="C69" s="9">
        <v>1E-3</v>
      </c>
      <c r="D69" s="11">
        <v>-5.0000000000000001E-3</v>
      </c>
      <c r="E69" s="11">
        <v>-0.185</v>
      </c>
    </row>
    <row r="70" spans="1:5">
      <c r="A70" s="11">
        <v>0.55000000000000004</v>
      </c>
      <c r="B70" s="11">
        <v>7.0000000000000001E-3</v>
      </c>
      <c r="C70" s="9">
        <v>1E-3</v>
      </c>
      <c r="D70" s="11">
        <v>-5.0000000000000001E-3</v>
      </c>
      <c r="E70" s="11">
        <v>-0.187</v>
      </c>
    </row>
    <row r="71" spans="1:5">
      <c r="A71" s="11">
        <v>0.55832999999999999</v>
      </c>
      <c r="B71" s="11">
        <v>7.0000000000000001E-3</v>
      </c>
      <c r="C71" s="11">
        <v>0</v>
      </c>
      <c r="D71" s="11">
        <v>-5.0000000000000001E-3</v>
      </c>
      <c r="E71" s="11">
        <v>-0.19</v>
      </c>
    </row>
    <row r="72" spans="1:5">
      <c r="A72" s="11">
        <v>0.56667000000000001</v>
      </c>
      <c r="B72" s="11">
        <v>7.0000000000000001E-3</v>
      </c>
      <c r="C72" s="11">
        <v>0</v>
      </c>
      <c r="D72" s="11">
        <v>-6.0000000000000001E-3</v>
      </c>
      <c r="E72" s="11">
        <v>-0.193</v>
      </c>
    </row>
    <row r="73" spans="1:5">
      <c r="A73" s="11">
        <v>0.57499999999999996</v>
      </c>
      <c r="B73" s="11">
        <v>7.0000000000000001E-3</v>
      </c>
      <c r="C73" s="9">
        <v>-1E-3</v>
      </c>
      <c r="D73" s="11">
        <v>-7.0000000000000001E-3</v>
      </c>
      <c r="E73" s="11">
        <v>-0.19700000000000001</v>
      </c>
    </row>
    <row r="74" spans="1:5">
      <c r="A74" s="11">
        <v>0.58333000000000002</v>
      </c>
      <c r="B74" s="11">
        <v>8.0000000000000002E-3</v>
      </c>
      <c r="C74" s="11">
        <v>-2E-3</v>
      </c>
      <c r="D74" s="11">
        <v>-7.0000000000000001E-3</v>
      </c>
      <c r="E74" s="11">
        <v>-0.2</v>
      </c>
    </row>
    <row r="75" spans="1:5">
      <c r="A75" s="11">
        <v>0.59167000000000003</v>
      </c>
      <c r="B75" s="11">
        <v>8.0000000000000002E-3</v>
      </c>
      <c r="C75" s="11">
        <v>-2E-3</v>
      </c>
      <c r="D75" s="11">
        <v>-7.0000000000000001E-3</v>
      </c>
      <c r="E75" s="11">
        <v>-0.20300000000000001</v>
      </c>
    </row>
    <row r="76" spans="1:5">
      <c r="A76" s="11">
        <v>0.6</v>
      </c>
      <c r="B76" s="11">
        <v>8.9999999999999993E-3</v>
      </c>
      <c r="C76" s="9">
        <v>-1E-3</v>
      </c>
      <c r="D76" s="11">
        <v>-7.0000000000000001E-3</v>
      </c>
      <c r="E76" s="11">
        <v>-0.20499999999999999</v>
      </c>
    </row>
    <row r="77" spans="1:5">
      <c r="A77" s="11">
        <v>0.60833000000000004</v>
      </c>
      <c r="B77" s="11">
        <v>8.9999999999999993E-3</v>
      </c>
      <c r="C77" s="9">
        <v>-1E-3</v>
      </c>
      <c r="D77" s="11">
        <v>-7.0000000000000001E-3</v>
      </c>
      <c r="E77" s="11">
        <v>-0.20799999999999999</v>
      </c>
    </row>
    <row r="78" spans="1:5">
      <c r="A78" s="11">
        <v>0.61667000000000005</v>
      </c>
      <c r="B78" s="11">
        <v>7.0000000000000001E-3</v>
      </c>
      <c r="C78" s="9">
        <v>-1E-3</v>
      </c>
      <c r="D78" s="11">
        <v>-7.0000000000000001E-3</v>
      </c>
      <c r="E78" s="11">
        <v>-0.21099999999999999</v>
      </c>
    </row>
    <row r="79" spans="1:5">
      <c r="A79" s="11">
        <v>0.625</v>
      </c>
      <c r="B79" s="11">
        <v>7.0000000000000001E-3</v>
      </c>
      <c r="C79" s="11">
        <v>-3.0000000000000001E-3</v>
      </c>
      <c r="D79" s="11">
        <v>-8.0000000000000002E-3</v>
      </c>
      <c r="E79" s="11">
        <v>-0.21299999999999999</v>
      </c>
    </row>
    <row r="80" spans="1:5">
      <c r="A80" s="11">
        <v>0.63332999999999995</v>
      </c>
      <c r="B80" s="11">
        <v>6.0000000000000001E-3</v>
      </c>
      <c r="C80" s="11">
        <v>-4.0000000000000001E-3</v>
      </c>
      <c r="D80" s="11">
        <v>-8.0000000000000002E-3</v>
      </c>
      <c r="E80" s="11">
        <v>-0.216</v>
      </c>
    </row>
    <row r="81" spans="1:5">
      <c r="A81" s="11">
        <v>0.64166999999999996</v>
      </c>
      <c r="B81" s="11">
        <v>6.0000000000000001E-3</v>
      </c>
      <c r="C81" s="11">
        <v>-5.0000000000000001E-3</v>
      </c>
      <c r="D81" s="11">
        <v>-7.0000000000000001E-3</v>
      </c>
      <c r="E81" s="11">
        <v>-0.217</v>
      </c>
    </row>
    <row r="82" spans="1:5">
      <c r="A82" s="11">
        <v>0.65</v>
      </c>
      <c r="B82" s="11">
        <v>6.0000000000000001E-3</v>
      </c>
      <c r="C82" s="11">
        <v>-4.0000000000000001E-3</v>
      </c>
      <c r="D82" s="11">
        <v>-6.0000000000000001E-3</v>
      </c>
      <c r="E82" s="11">
        <v>-0.22</v>
      </c>
    </row>
    <row r="83" spans="1:5">
      <c r="A83" s="11">
        <v>0.65832999999999997</v>
      </c>
      <c r="B83" s="11">
        <v>4.0000000000000001E-3</v>
      </c>
      <c r="C83" s="11">
        <v>-3.0000000000000001E-3</v>
      </c>
      <c r="D83" s="11">
        <v>-6.0000000000000001E-3</v>
      </c>
      <c r="E83" s="11">
        <v>-0.223</v>
      </c>
    </row>
    <row r="84" spans="1:5">
      <c r="A84" s="11">
        <v>0.66666999999999998</v>
      </c>
      <c r="B84" s="11">
        <v>2E-3</v>
      </c>
      <c r="C84" s="11">
        <v>-2E-3</v>
      </c>
      <c r="D84" s="11">
        <v>-6.0000000000000001E-3</v>
      </c>
      <c r="E84" s="11">
        <v>-0.22800000000000001</v>
      </c>
    </row>
    <row r="85" spans="1:5">
      <c r="A85" s="11">
        <v>0.67500000000000004</v>
      </c>
      <c r="B85" s="9">
        <v>1E-3</v>
      </c>
      <c r="C85" s="11">
        <v>-2E-3</v>
      </c>
      <c r="D85" s="11">
        <v>-6.0000000000000001E-3</v>
      </c>
      <c r="E85" s="11">
        <v>-0.23200000000000001</v>
      </c>
    </row>
    <row r="86" spans="1:5">
      <c r="A86" s="11">
        <v>0.68332999999999999</v>
      </c>
      <c r="B86" s="11">
        <v>2E-3</v>
      </c>
      <c r="C86" s="11">
        <v>-3.0000000000000001E-3</v>
      </c>
      <c r="D86" s="11">
        <v>-7.0000000000000001E-3</v>
      </c>
      <c r="E86" s="11">
        <v>-0.23599999999999999</v>
      </c>
    </row>
    <row r="87" spans="1:5">
      <c r="A87" s="11">
        <v>0.69167000000000001</v>
      </c>
      <c r="B87" s="11">
        <v>3.0000000000000001E-3</v>
      </c>
      <c r="C87" s="11">
        <v>-3.0000000000000001E-3</v>
      </c>
      <c r="D87" s="11">
        <v>-7.0000000000000001E-3</v>
      </c>
      <c r="E87" s="11">
        <v>-0.23899999999999999</v>
      </c>
    </row>
    <row r="88" spans="1:5">
      <c r="A88" s="11">
        <v>0.7</v>
      </c>
      <c r="B88" s="11">
        <v>4.0000000000000001E-3</v>
      </c>
      <c r="C88" s="11">
        <v>-3.0000000000000001E-3</v>
      </c>
      <c r="D88" s="11">
        <v>-6.0000000000000001E-3</v>
      </c>
      <c r="E88" s="11">
        <v>-0.24199999999999999</v>
      </c>
    </row>
    <row r="89" spans="1:5">
      <c r="A89" s="11">
        <v>0.70833000000000002</v>
      </c>
      <c r="B89" s="11">
        <v>5.0000000000000001E-3</v>
      </c>
      <c r="C89" s="11">
        <v>-3.0000000000000001E-3</v>
      </c>
      <c r="D89" s="11">
        <v>-7.0000000000000001E-3</v>
      </c>
      <c r="E89" s="11">
        <v>-0.24399999999999999</v>
      </c>
    </row>
    <row r="90" spans="1:5">
      <c r="A90" s="11">
        <v>0.71667000000000003</v>
      </c>
      <c r="B90" s="11">
        <v>5.0000000000000001E-3</v>
      </c>
      <c r="C90" s="11">
        <v>-5.0000000000000001E-3</v>
      </c>
      <c r="D90" s="11">
        <v>-8.0000000000000002E-3</v>
      </c>
      <c r="E90" s="11">
        <v>-0.247</v>
      </c>
    </row>
    <row r="91" spans="1:5">
      <c r="A91" s="11">
        <v>0.72499999999999998</v>
      </c>
      <c r="B91" s="11">
        <v>6.0000000000000001E-3</v>
      </c>
      <c r="C91" s="11">
        <v>-6.0000000000000001E-3</v>
      </c>
      <c r="D91" s="11">
        <v>-8.0000000000000002E-3</v>
      </c>
      <c r="E91" s="11">
        <v>-0.25</v>
      </c>
    </row>
    <row r="92" spans="1:5">
      <c r="A92" s="11">
        <v>0.73333000000000004</v>
      </c>
      <c r="B92" s="11">
        <v>7.0000000000000001E-3</v>
      </c>
      <c r="C92" s="11">
        <v>-6.0000000000000001E-3</v>
      </c>
      <c r="D92" s="11">
        <v>-7.0000000000000001E-3</v>
      </c>
      <c r="E92" s="11">
        <v>-0.254</v>
      </c>
    </row>
    <row r="93" spans="1:5">
      <c r="A93" s="11">
        <v>0.74167000000000005</v>
      </c>
      <c r="B93" s="11">
        <v>6.0000000000000001E-3</v>
      </c>
      <c r="C93" s="11">
        <v>-6.0000000000000001E-3</v>
      </c>
      <c r="D93" s="11">
        <v>-6.0000000000000001E-3</v>
      </c>
      <c r="E93" s="11">
        <v>-0.25700000000000001</v>
      </c>
    </row>
    <row r="94" spans="1:5">
      <c r="A94" s="11">
        <v>0.75</v>
      </c>
      <c r="B94" s="11">
        <v>6.0000000000000001E-3</v>
      </c>
      <c r="C94" s="11">
        <v>-6.0000000000000001E-3</v>
      </c>
      <c r="D94" s="11">
        <v>-7.0000000000000001E-3</v>
      </c>
      <c r="E94" s="11">
        <v>-0.25900000000000001</v>
      </c>
    </row>
    <row r="95" spans="1:5">
      <c r="A95" s="11">
        <v>0.75832999999999995</v>
      </c>
      <c r="B95" s="11">
        <v>6.0000000000000001E-3</v>
      </c>
      <c r="C95" s="11">
        <v>-6.0000000000000001E-3</v>
      </c>
      <c r="D95" s="11">
        <v>-7.0000000000000001E-3</v>
      </c>
      <c r="E95" s="11">
        <v>-0.26</v>
      </c>
    </row>
    <row r="96" spans="1:5">
      <c r="A96" s="11">
        <v>0.76666999999999996</v>
      </c>
      <c r="B96" s="11">
        <v>7.0000000000000001E-3</v>
      </c>
      <c r="C96" s="11">
        <v>-5.0000000000000001E-3</v>
      </c>
      <c r="D96" s="11">
        <v>-7.0000000000000001E-3</v>
      </c>
      <c r="E96" s="11">
        <v>-0.26400000000000001</v>
      </c>
    </row>
    <row r="97" spans="1:5">
      <c r="A97" s="11">
        <v>0.77500000000000002</v>
      </c>
      <c r="B97" s="11">
        <v>7.0000000000000001E-3</v>
      </c>
      <c r="C97" s="11">
        <v>-4.0000000000000001E-3</v>
      </c>
      <c r="D97" s="11">
        <v>-7.0000000000000001E-3</v>
      </c>
      <c r="E97" s="11">
        <v>-0.26800000000000002</v>
      </c>
    </row>
    <row r="98" spans="1:5">
      <c r="A98" s="11">
        <v>0.78332999999999997</v>
      </c>
      <c r="B98" s="11">
        <v>6.0000000000000001E-3</v>
      </c>
      <c r="C98" s="11">
        <v>-4.0000000000000001E-3</v>
      </c>
      <c r="D98" s="11">
        <v>-7.0000000000000001E-3</v>
      </c>
      <c r="E98" s="11">
        <v>-0.26900000000000002</v>
      </c>
    </row>
    <row r="99" spans="1:5">
      <c r="A99" s="11">
        <v>0.79166999999999998</v>
      </c>
      <c r="B99" s="11">
        <v>5.0000000000000001E-3</v>
      </c>
      <c r="C99" s="11">
        <v>-4.0000000000000001E-3</v>
      </c>
      <c r="D99" s="11">
        <v>-7.0000000000000001E-3</v>
      </c>
      <c r="E99" s="11">
        <v>-0.27100000000000002</v>
      </c>
    </row>
    <row r="100" spans="1:5">
      <c r="A100" s="11">
        <v>0.8</v>
      </c>
      <c r="B100" s="11">
        <v>4.0000000000000001E-3</v>
      </c>
      <c r="C100" s="11">
        <v>-3.0000000000000001E-3</v>
      </c>
      <c r="D100" s="11">
        <v>-8.0000000000000002E-3</v>
      </c>
      <c r="E100" s="11">
        <v>-0.27400000000000002</v>
      </c>
    </row>
    <row r="101" spans="1:5">
      <c r="A101" s="11">
        <v>0.80832999999999999</v>
      </c>
      <c r="B101" s="11">
        <v>3.0000000000000001E-3</v>
      </c>
      <c r="C101" s="11">
        <v>-3.0000000000000001E-3</v>
      </c>
      <c r="D101" s="11">
        <v>-8.0000000000000002E-3</v>
      </c>
      <c r="E101" s="11">
        <v>-0.27800000000000002</v>
      </c>
    </row>
    <row r="102" spans="1:5">
      <c r="A102" s="11">
        <v>0.81667000000000001</v>
      </c>
      <c r="B102" s="11">
        <v>3.0000000000000001E-3</v>
      </c>
      <c r="C102" s="11">
        <v>-4.0000000000000001E-3</v>
      </c>
      <c r="D102" s="11">
        <v>-8.0000000000000002E-3</v>
      </c>
      <c r="E102" s="11">
        <v>-0.28100000000000003</v>
      </c>
    </row>
    <row r="103" spans="1:5">
      <c r="A103" s="11">
        <v>0.82499999999999996</v>
      </c>
      <c r="B103" s="11">
        <v>4.0000000000000001E-3</v>
      </c>
      <c r="C103" s="11">
        <v>-4.0000000000000001E-3</v>
      </c>
      <c r="D103" s="11">
        <v>-7.0000000000000001E-3</v>
      </c>
      <c r="E103" s="11">
        <v>-0.28499999999999998</v>
      </c>
    </row>
    <row r="104" spans="1:5">
      <c r="A104" s="11">
        <v>0.83333000000000002</v>
      </c>
      <c r="B104" s="11">
        <v>4.0000000000000001E-3</v>
      </c>
      <c r="C104" s="11">
        <v>-4.0000000000000001E-3</v>
      </c>
      <c r="D104" s="11">
        <v>-7.0000000000000001E-3</v>
      </c>
      <c r="E104" s="11">
        <v>-0.28899999999999998</v>
      </c>
    </row>
    <row r="105" spans="1:5">
      <c r="A105" s="11">
        <v>0.84167000000000003</v>
      </c>
      <c r="B105" s="11">
        <v>5.0000000000000001E-3</v>
      </c>
      <c r="C105" s="11">
        <v>-4.0000000000000001E-3</v>
      </c>
      <c r="D105" s="11">
        <v>-7.0000000000000001E-3</v>
      </c>
      <c r="E105" s="11">
        <v>-0.29299999999999998</v>
      </c>
    </row>
    <row r="106" spans="1:5">
      <c r="A106" s="11">
        <v>0.85</v>
      </c>
      <c r="B106" s="11">
        <v>5.0000000000000001E-3</v>
      </c>
      <c r="C106" s="11">
        <v>-3.0000000000000001E-3</v>
      </c>
      <c r="D106" s="11">
        <v>-7.0000000000000001E-3</v>
      </c>
      <c r="E106" s="11">
        <v>-0.29499999999999998</v>
      </c>
    </row>
    <row r="107" spans="1:5">
      <c r="A107" s="11">
        <v>0.85833000000000004</v>
      </c>
      <c r="B107" s="11">
        <v>5.0000000000000001E-3</v>
      </c>
      <c r="C107" s="11">
        <v>-4.0000000000000001E-3</v>
      </c>
      <c r="D107" s="11">
        <v>-8.0000000000000002E-3</v>
      </c>
      <c r="E107" s="11">
        <v>-0.29699999999999999</v>
      </c>
    </row>
    <row r="108" spans="1:5">
      <c r="A108" s="11">
        <v>0.86667000000000005</v>
      </c>
      <c r="B108" s="11">
        <v>6.0000000000000001E-3</v>
      </c>
      <c r="C108" s="11">
        <v>-5.0000000000000001E-3</v>
      </c>
      <c r="D108" s="11">
        <v>-7.0000000000000001E-3</v>
      </c>
      <c r="E108" s="11">
        <v>-0.29899999999999999</v>
      </c>
    </row>
    <row r="109" spans="1:5">
      <c r="A109" s="11">
        <v>0.875</v>
      </c>
      <c r="B109" s="11">
        <v>6.0000000000000001E-3</v>
      </c>
      <c r="C109" s="11">
        <v>-5.0000000000000001E-3</v>
      </c>
      <c r="D109" s="11">
        <v>-6.0000000000000001E-3</v>
      </c>
      <c r="E109" s="11">
        <v>-0.30199999999999999</v>
      </c>
    </row>
    <row r="110" spans="1:5">
      <c r="A110" s="11">
        <v>0.88332999999999995</v>
      </c>
      <c r="B110" s="11">
        <v>5.0000000000000001E-3</v>
      </c>
      <c r="C110" s="11">
        <v>-5.0000000000000001E-3</v>
      </c>
      <c r="D110" s="11">
        <v>-7.0000000000000001E-3</v>
      </c>
      <c r="E110" s="11">
        <v>-0.30499999999999999</v>
      </c>
    </row>
    <row r="111" spans="1:5">
      <c r="A111" s="11">
        <v>0.89166999999999996</v>
      </c>
      <c r="B111" s="11">
        <v>5.0000000000000001E-3</v>
      </c>
      <c r="C111" s="11">
        <v>-5.0000000000000001E-3</v>
      </c>
      <c r="D111" s="11">
        <v>-8.0000000000000002E-3</v>
      </c>
      <c r="E111" s="11">
        <v>-0.307</v>
      </c>
    </row>
    <row r="112" spans="1:5">
      <c r="A112" s="11">
        <v>0.9</v>
      </c>
      <c r="B112" s="11">
        <v>4.0000000000000001E-3</v>
      </c>
      <c r="C112" s="11">
        <v>-5.0000000000000001E-3</v>
      </c>
      <c r="D112" s="11">
        <v>-8.9999999999999993E-3</v>
      </c>
      <c r="E112" s="11">
        <v>-0.309</v>
      </c>
    </row>
    <row r="113" spans="1:5">
      <c r="A113" s="11">
        <v>0.90832999999999997</v>
      </c>
      <c r="B113" s="11">
        <v>3.0000000000000001E-3</v>
      </c>
      <c r="C113" s="11">
        <v>-4.0000000000000001E-3</v>
      </c>
      <c r="D113" s="11">
        <v>-8.9999999999999993E-3</v>
      </c>
      <c r="E113" s="11">
        <v>-0.313</v>
      </c>
    </row>
    <row r="114" spans="1:5">
      <c r="A114" s="11">
        <v>0.91666999999999998</v>
      </c>
      <c r="B114" s="11">
        <v>2E-3</v>
      </c>
      <c r="C114" s="11">
        <v>-4.0000000000000001E-3</v>
      </c>
      <c r="D114" s="11">
        <v>-8.0000000000000002E-3</v>
      </c>
      <c r="E114" s="11">
        <v>-0.316</v>
      </c>
    </row>
    <row r="115" spans="1:5">
      <c r="A115" s="11">
        <v>0.92500000000000004</v>
      </c>
      <c r="B115" s="11">
        <v>2E-3</v>
      </c>
      <c r="C115" s="11">
        <v>-5.0000000000000001E-3</v>
      </c>
      <c r="D115" s="11">
        <v>-7.0000000000000001E-3</v>
      </c>
      <c r="E115" s="11">
        <v>-0.31900000000000001</v>
      </c>
    </row>
    <row r="116" spans="1:5">
      <c r="A116" s="11">
        <v>0.93332999999999999</v>
      </c>
      <c r="B116" s="11">
        <v>4.0000000000000001E-3</v>
      </c>
      <c r="C116" s="11">
        <v>-7.0000000000000001E-3</v>
      </c>
      <c r="D116" s="11">
        <v>-5.0000000000000001E-3</v>
      </c>
      <c r="E116" s="11">
        <v>-0.32200000000000001</v>
      </c>
    </row>
    <row r="117" spans="1:5">
      <c r="A117" s="11">
        <v>0.94167000000000001</v>
      </c>
      <c r="B117" s="11">
        <v>4.0000000000000001E-3</v>
      </c>
      <c r="C117" s="11">
        <v>-7.0000000000000001E-3</v>
      </c>
      <c r="D117" s="11">
        <v>-5.0000000000000001E-3</v>
      </c>
      <c r="E117" s="11">
        <v>-0.32600000000000001</v>
      </c>
    </row>
    <row r="118" spans="1:5">
      <c r="A118" s="11">
        <v>0.95</v>
      </c>
      <c r="B118" s="11">
        <v>4.0000000000000001E-3</v>
      </c>
      <c r="C118" s="11">
        <v>-7.0000000000000001E-3</v>
      </c>
      <c r="D118" s="11">
        <v>-5.0000000000000001E-3</v>
      </c>
      <c r="E118" s="11">
        <v>-0.32800000000000001</v>
      </c>
    </row>
    <row r="119" spans="1:5">
      <c r="A119" s="11">
        <v>0.95833000000000002</v>
      </c>
      <c r="B119" s="11">
        <v>3.0000000000000001E-3</v>
      </c>
      <c r="C119" s="11">
        <v>-6.0000000000000001E-3</v>
      </c>
      <c r="D119" s="11">
        <v>-4.0000000000000001E-3</v>
      </c>
      <c r="E119" s="11">
        <v>-0.33200000000000002</v>
      </c>
    </row>
    <row r="120" spans="1:5">
      <c r="A120" s="11">
        <v>0.96667000000000003</v>
      </c>
      <c r="B120" s="11">
        <v>3.0000000000000001E-3</v>
      </c>
      <c r="C120" s="11">
        <v>-6.0000000000000001E-3</v>
      </c>
      <c r="D120" s="11">
        <v>-3.0000000000000001E-3</v>
      </c>
      <c r="E120" s="11">
        <v>-0.33600000000000002</v>
      </c>
    </row>
    <row r="121" spans="1:5">
      <c r="A121" s="11">
        <v>0.97499999999999998</v>
      </c>
      <c r="B121" s="11">
        <v>2E-3</v>
      </c>
      <c r="C121" s="11">
        <v>-6.0000000000000001E-3</v>
      </c>
      <c r="D121" s="11">
        <v>-3.0000000000000001E-3</v>
      </c>
      <c r="E121" s="11">
        <v>-0.33800000000000002</v>
      </c>
    </row>
    <row r="122" spans="1:5">
      <c r="A122" s="11">
        <v>0.98333000000000004</v>
      </c>
      <c r="B122" s="11">
        <v>3.0000000000000001E-3</v>
      </c>
      <c r="C122" s="11">
        <v>-5.0000000000000001E-3</v>
      </c>
      <c r="D122" s="11">
        <v>-3.0000000000000001E-3</v>
      </c>
      <c r="E122" s="11">
        <v>-0.33900000000000002</v>
      </c>
    </row>
    <row r="123" spans="1:5">
      <c r="A123" s="11">
        <v>0.99167000000000005</v>
      </c>
      <c r="B123" s="11">
        <v>3.0000000000000001E-3</v>
      </c>
      <c r="C123" s="11">
        <v>-5.0000000000000001E-3</v>
      </c>
      <c r="D123" s="11">
        <v>-4.0000000000000001E-3</v>
      </c>
      <c r="E123" s="11">
        <v>-0.34200000000000003</v>
      </c>
    </row>
    <row r="124" spans="1:5">
      <c r="A124" s="11">
        <v>1</v>
      </c>
      <c r="B124" s="11">
        <v>3.0000000000000001E-3</v>
      </c>
      <c r="C124" s="11">
        <v>-5.0000000000000001E-3</v>
      </c>
      <c r="D124" s="11">
        <v>-4.0000000000000001E-3</v>
      </c>
      <c r="E124" s="11">
        <v>-0.34599999999999997</v>
      </c>
    </row>
    <row r="125" spans="1:5">
      <c r="A125" s="11">
        <v>1.0083299999999999</v>
      </c>
      <c r="B125" s="11">
        <v>4.0000000000000001E-3</v>
      </c>
      <c r="C125" s="11">
        <v>-4.0000000000000001E-3</v>
      </c>
      <c r="D125" s="11">
        <v>-5.0000000000000001E-3</v>
      </c>
      <c r="E125" s="11">
        <v>-0.34899999999999998</v>
      </c>
    </row>
    <row r="126" spans="1:5">
      <c r="A126" s="11">
        <v>1.01667</v>
      </c>
      <c r="B126" s="11">
        <v>4.0000000000000001E-3</v>
      </c>
      <c r="C126" s="11">
        <v>-4.0000000000000001E-3</v>
      </c>
      <c r="D126" s="11">
        <v>-6.0000000000000001E-3</v>
      </c>
      <c r="E126" s="11">
        <v>-0.35299999999999998</v>
      </c>
    </row>
    <row r="127" spans="1:5">
      <c r="A127" s="11">
        <v>1.0249999999999999</v>
      </c>
      <c r="B127" s="11">
        <v>5.0000000000000001E-3</v>
      </c>
      <c r="C127" s="11">
        <v>-4.0000000000000001E-3</v>
      </c>
      <c r="D127" s="11">
        <v>-7.0000000000000001E-3</v>
      </c>
      <c r="E127" s="11">
        <v>-0.35599999999999998</v>
      </c>
    </row>
    <row r="128" spans="1:5">
      <c r="A128" s="11">
        <v>1.0333300000000001</v>
      </c>
      <c r="B128" s="11">
        <v>6.0000000000000001E-3</v>
      </c>
      <c r="C128" s="11">
        <v>-5.0000000000000001E-3</v>
      </c>
      <c r="D128" s="11">
        <v>-7.0000000000000001E-3</v>
      </c>
      <c r="E128" s="11">
        <v>-0.35899999999999999</v>
      </c>
    </row>
    <row r="129" spans="1:5">
      <c r="A129" s="11">
        <v>1.0416700000000001</v>
      </c>
      <c r="B129" s="11">
        <v>7.0000000000000001E-3</v>
      </c>
      <c r="C129" s="11">
        <v>-5.0000000000000001E-3</v>
      </c>
      <c r="D129" s="11">
        <v>-6.0000000000000001E-3</v>
      </c>
      <c r="E129" s="11">
        <v>-0.36199999999999999</v>
      </c>
    </row>
    <row r="130" spans="1:5">
      <c r="A130" s="11">
        <v>1.05</v>
      </c>
      <c r="B130" s="11">
        <v>8.0000000000000002E-3</v>
      </c>
      <c r="C130" s="11">
        <v>-4.0000000000000001E-3</v>
      </c>
      <c r="D130" s="11">
        <v>-6.0000000000000001E-3</v>
      </c>
      <c r="E130" s="11">
        <v>-0.36599999999999999</v>
      </c>
    </row>
    <row r="131" spans="1:5">
      <c r="A131" s="11">
        <v>1.05833</v>
      </c>
      <c r="B131" s="11">
        <v>8.0000000000000002E-3</v>
      </c>
      <c r="C131" s="11">
        <v>-3.0000000000000001E-3</v>
      </c>
      <c r="D131" s="11">
        <v>-5.0000000000000001E-3</v>
      </c>
      <c r="E131" s="11">
        <v>-0.36799999999999999</v>
      </c>
    </row>
    <row r="132" spans="1:5">
      <c r="A132" s="11">
        <v>1.06667</v>
      </c>
      <c r="B132" s="11">
        <v>7.0000000000000001E-3</v>
      </c>
      <c r="C132" s="11">
        <v>-5.0000000000000001E-3</v>
      </c>
      <c r="D132" s="11">
        <v>-5.0000000000000001E-3</v>
      </c>
      <c r="E132" s="11">
        <v>-0.371</v>
      </c>
    </row>
    <row r="133" spans="1:5">
      <c r="A133" s="11">
        <v>1.075</v>
      </c>
      <c r="B133" s="11">
        <v>6.0000000000000001E-3</v>
      </c>
      <c r="C133" s="11">
        <v>-6.0000000000000001E-3</v>
      </c>
      <c r="D133" s="11">
        <v>-6.0000000000000001E-3</v>
      </c>
      <c r="E133" s="11">
        <v>-0.374</v>
      </c>
    </row>
    <row r="134" spans="1:5">
      <c r="A134" s="11">
        <v>1.0833299999999999</v>
      </c>
      <c r="B134" s="11">
        <v>5.0000000000000001E-3</v>
      </c>
      <c r="C134" s="11">
        <v>-6.0000000000000001E-3</v>
      </c>
      <c r="D134" s="11">
        <v>-6.0000000000000001E-3</v>
      </c>
      <c r="E134" s="11">
        <v>-0.376</v>
      </c>
    </row>
    <row r="135" spans="1:5">
      <c r="A135" s="11">
        <v>1.0916699999999999</v>
      </c>
      <c r="B135" s="11">
        <v>6.0000000000000001E-3</v>
      </c>
      <c r="C135" s="11">
        <v>-6.0000000000000001E-3</v>
      </c>
      <c r="D135" s="11">
        <v>-5.0000000000000001E-3</v>
      </c>
      <c r="E135" s="11">
        <v>-0.378</v>
      </c>
    </row>
    <row r="136" spans="1:5">
      <c r="A136" s="11">
        <v>1.1000000000000001</v>
      </c>
      <c r="B136" s="11">
        <v>6.0000000000000001E-3</v>
      </c>
      <c r="C136" s="11">
        <v>-5.0000000000000001E-3</v>
      </c>
      <c r="D136" s="11">
        <v>-4.0000000000000001E-3</v>
      </c>
      <c r="E136" s="11">
        <v>-0.38200000000000001</v>
      </c>
    </row>
    <row r="137" spans="1:5">
      <c r="A137" s="11">
        <v>1.10833</v>
      </c>
      <c r="B137" s="11">
        <v>6.0000000000000001E-3</v>
      </c>
      <c r="C137" s="11">
        <v>-6.0000000000000001E-3</v>
      </c>
      <c r="D137" s="11">
        <v>-3.0000000000000001E-3</v>
      </c>
      <c r="E137" s="11">
        <v>-0.38400000000000001</v>
      </c>
    </row>
    <row r="138" spans="1:5">
      <c r="A138" s="11">
        <v>1.1166700000000001</v>
      </c>
      <c r="B138" s="11">
        <v>5.0000000000000001E-3</v>
      </c>
      <c r="C138" s="11">
        <v>-6.0000000000000001E-3</v>
      </c>
      <c r="D138" s="11">
        <v>-3.0000000000000001E-3</v>
      </c>
      <c r="E138" s="11">
        <v>-0.38600000000000001</v>
      </c>
    </row>
    <row r="139" spans="1:5">
      <c r="A139" s="11">
        <v>1.125</v>
      </c>
      <c r="B139" s="11">
        <v>4.0000000000000001E-3</v>
      </c>
      <c r="C139" s="11">
        <v>-7.0000000000000001E-3</v>
      </c>
      <c r="D139" s="11">
        <v>-3.0000000000000001E-3</v>
      </c>
      <c r="E139" s="11">
        <v>-0.38800000000000001</v>
      </c>
    </row>
    <row r="140" spans="1:5">
      <c r="A140" s="11">
        <v>1.1333299999999999</v>
      </c>
      <c r="B140" s="11">
        <v>4.0000000000000001E-3</v>
      </c>
      <c r="C140" s="11">
        <v>-8.0000000000000002E-3</v>
      </c>
      <c r="D140" s="11">
        <v>-2E-3</v>
      </c>
      <c r="E140" s="11">
        <v>-0.39100000000000001</v>
      </c>
    </row>
    <row r="141" spans="1:5">
      <c r="A141" s="11">
        <v>1.14167</v>
      </c>
      <c r="B141" s="11">
        <v>4.0000000000000001E-3</v>
      </c>
      <c r="C141" s="11">
        <v>-8.0000000000000002E-3</v>
      </c>
      <c r="D141" s="11">
        <v>-3.0000000000000001E-3</v>
      </c>
      <c r="E141" s="11">
        <v>-0.39500000000000002</v>
      </c>
    </row>
    <row r="142" spans="1:5">
      <c r="A142" s="11">
        <v>1.1499999999999999</v>
      </c>
      <c r="B142" s="11">
        <v>4.0000000000000001E-3</v>
      </c>
      <c r="C142" s="11">
        <v>-8.0000000000000002E-3</v>
      </c>
      <c r="D142" s="11">
        <v>-3.0000000000000001E-3</v>
      </c>
      <c r="E142" s="11">
        <v>-0.39900000000000002</v>
      </c>
    </row>
    <row r="143" spans="1:5">
      <c r="A143" s="11">
        <v>1.1583300000000001</v>
      </c>
      <c r="B143" s="11">
        <v>3.0000000000000001E-3</v>
      </c>
      <c r="C143" s="11">
        <v>-8.0000000000000002E-3</v>
      </c>
      <c r="D143" s="11">
        <v>-3.0000000000000001E-3</v>
      </c>
      <c r="E143" s="11">
        <v>-0.40300000000000002</v>
      </c>
    </row>
    <row r="144" spans="1:5">
      <c r="A144" s="11">
        <v>1.1666700000000001</v>
      </c>
      <c r="B144" s="11">
        <v>2E-3</v>
      </c>
      <c r="C144" s="11">
        <v>-7.0000000000000001E-3</v>
      </c>
      <c r="D144" s="11">
        <v>-4.0000000000000001E-3</v>
      </c>
      <c r="E144" s="11">
        <v>-0.40600000000000003</v>
      </c>
    </row>
    <row r="145" spans="1:5">
      <c r="A145" s="11">
        <v>1.175</v>
      </c>
      <c r="B145" s="11">
        <v>3.0000000000000001E-3</v>
      </c>
      <c r="C145" s="11">
        <v>-7.0000000000000001E-3</v>
      </c>
      <c r="D145" s="11">
        <v>-3.0000000000000001E-3</v>
      </c>
      <c r="E145" s="11">
        <v>-0.40899999999999997</v>
      </c>
    </row>
    <row r="146" spans="1:5">
      <c r="A146" s="11">
        <v>1.18333</v>
      </c>
      <c r="B146" s="11">
        <v>4.0000000000000001E-3</v>
      </c>
      <c r="C146" s="11">
        <v>-8.0000000000000002E-3</v>
      </c>
      <c r="D146" s="11">
        <v>-4.0000000000000001E-3</v>
      </c>
      <c r="E146" s="11">
        <v>-0.41199999999999998</v>
      </c>
    </row>
    <row r="147" spans="1:5">
      <c r="A147" s="11">
        <v>1.19167</v>
      </c>
      <c r="B147" s="11">
        <v>5.0000000000000001E-3</v>
      </c>
      <c r="C147" s="11">
        <v>-7.0000000000000001E-3</v>
      </c>
      <c r="D147" s="11">
        <v>-3.0000000000000001E-3</v>
      </c>
      <c r="E147" s="11">
        <v>-0.41599999999999998</v>
      </c>
    </row>
    <row r="148" spans="1:5">
      <c r="A148" s="11">
        <v>1.2</v>
      </c>
      <c r="B148" s="11">
        <v>6.0000000000000001E-3</v>
      </c>
      <c r="C148" s="11">
        <v>-7.0000000000000001E-3</v>
      </c>
      <c r="D148" s="11">
        <v>-3.0000000000000001E-3</v>
      </c>
      <c r="E148" s="11">
        <v>-0.41899999999999998</v>
      </c>
    </row>
    <row r="149" spans="1:5">
      <c r="A149" s="11">
        <v>1.2083299999999999</v>
      </c>
      <c r="B149" s="11">
        <v>6.0000000000000001E-3</v>
      </c>
      <c r="C149" s="11">
        <v>-7.0000000000000001E-3</v>
      </c>
      <c r="D149" s="11">
        <v>-3.0000000000000001E-3</v>
      </c>
      <c r="E149" s="11">
        <v>-0.42199999999999999</v>
      </c>
    </row>
    <row r="150" spans="1:5">
      <c r="A150" s="11">
        <v>1.2166699999999999</v>
      </c>
      <c r="B150" s="11">
        <v>7.0000000000000001E-3</v>
      </c>
      <c r="C150" s="11">
        <v>-7.0000000000000001E-3</v>
      </c>
      <c r="D150" s="11">
        <v>-3.0000000000000001E-3</v>
      </c>
      <c r="E150" s="11">
        <v>-0.42499999999999999</v>
      </c>
    </row>
    <row r="151" spans="1:5">
      <c r="A151" s="11">
        <v>1.2250000000000001</v>
      </c>
      <c r="B151" s="11">
        <v>7.0000000000000001E-3</v>
      </c>
      <c r="C151" s="11">
        <v>-7.0000000000000001E-3</v>
      </c>
      <c r="D151" s="11">
        <v>-4.0000000000000001E-3</v>
      </c>
      <c r="E151" s="11">
        <v>-0.42799999999999999</v>
      </c>
    </row>
    <row r="152" spans="1:5">
      <c r="A152" s="11">
        <v>1.23333</v>
      </c>
      <c r="B152" s="11">
        <v>7.0000000000000001E-3</v>
      </c>
      <c r="C152" s="11">
        <v>-7.0000000000000001E-3</v>
      </c>
      <c r="D152" s="11">
        <v>-4.0000000000000001E-3</v>
      </c>
      <c r="E152" s="11">
        <v>-0.43099999999999999</v>
      </c>
    </row>
    <row r="153" spans="1:5">
      <c r="A153" s="11">
        <v>1.2416700000000001</v>
      </c>
      <c r="B153" s="11">
        <v>7.0000000000000001E-3</v>
      </c>
      <c r="C153" s="11">
        <v>-7.0000000000000001E-3</v>
      </c>
      <c r="D153" s="11">
        <v>-3.0000000000000001E-3</v>
      </c>
      <c r="E153" s="11">
        <v>-0.433</v>
      </c>
    </row>
    <row r="154" spans="1:5">
      <c r="A154" s="11">
        <v>1.25</v>
      </c>
      <c r="B154" s="11">
        <v>6.0000000000000001E-3</v>
      </c>
      <c r="C154" s="11">
        <v>-7.0000000000000001E-3</v>
      </c>
      <c r="D154" s="11">
        <v>-2E-3</v>
      </c>
      <c r="E154" s="11">
        <v>-0.436</v>
      </c>
    </row>
    <row r="155" spans="1:5">
      <c r="A155" s="11">
        <v>1.2583299999999999</v>
      </c>
      <c r="B155" s="11">
        <v>6.0000000000000001E-3</v>
      </c>
      <c r="C155" s="11">
        <v>-7.0000000000000001E-3</v>
      </c>
      <c r="D155" s="9">
        <v>-1E-3</v>
      </c>
      <c r="E155" s="11">
        <v>-0.44</v>
      </c>
    </row>
    <row r="156" spans="1:5">
      <c r="A156" s="11">
        <v>1.26667</v>
      </c>
      <c r="B156" s="11">
        <v>6.0000000000000001E-3</v>
      </c>
      <c r="C156" s="11">
        <v>-6.0000000000000001E-3</v>
      </c>
      <c r="D156" s="9">
        <v>-1E-3</v>
      </c>
      <c r="E156" s="11">
        <v>-0.44400000000000001</v>
      </c>
    </row>
    <row r="157" spans="1:5">
      <c r="A157" s="11">
        <v>1.2749999999999999</v>
      </c>
      <c r="B157" s="11">
        <v>6.0000000000000001E-3</v>
      </c>
      <c r="C157" s="11">
        <v>-5.0000000000000001E-3</v>
      </c>
      <c r="D157" s="9">
        <v>-1E-3</v>
      </c>
      <c r="E157" s="11">
        <v>-0.44700000000000001</v>
      </c>
    </row>
    <row r="158" spans="1:5">
      <c r="A158" s="11">
        <v>1.2833300000000001</v>
      </c>
      <c r="B158" s="11">
        <v>6.0000000000000001E-3</v>
      </c>
      <c r="C158" s="11">
        <v>-4.0000000000000001E-3</v>
      </c>
      <c r="D158" s="9">
        <v>-1E-3</v>
      </c>
      <c r="E158" s="11">
        <v>-0.44900000000000001</v>
      </c>
    </row>
    <row r="159" spans="1:5">
      <c r="A159" s="11">
        <v>1.2916700000000001</v>
      </c>
      <c r="B159" s="11">
        <v>7.0000000000000001E-3</v>
      </c>
      <c r="C159" s="11">
        <v>-4.0000000000000001E-3</v>
      </c>
      <c r="D159" s="9">
        <v>-1E-3</v>
      </c>
      <c r="E159" s="11">
        <v>-0.45200000000000001</v>
      </c>
    </row>
    <row r="160" spans="1:5">
      <c r="A160" s="11">
        <v>1.3</v>
      </c>
      <c r="B160" s="11">
        <v>7.0000000000000001E-3</v>
      </c>
      <c r="C160" s="11">
        <v>-4.0000000000000001E-3</v>
      </c>
      <c r="D160" s="11">
        <v>0</v>
      </c>
      <c r="E160" s="11">
        <v>-0.45500000000000002</v>
      </c>
    </row>
    <row r="161" spans="1:5">
      <c r="A161" s="11">
        <v>1.30833</v>
      </c>
      <c r="B161" s="11">
        <v>7.0000000000000001E-3</v>
      </c>
      <c r="C161" s="11">
        <v>-4.0000000000000001E-3</v>
      </c>
      <c r="D161" s="9">
        <v>1E-3</v>
      </c>
      <c r="E161" s="11">
        <v>-0.45800000000000002</v>
      </c>
    </row>
    <row r="162" spans="1:5">
      <c r="A162" s="11">
        <v>1.31667</v>
      </c>
      <c r="B162" s="11">
        <v>8.0000000000000002E-3</v>
      </c>
      <c r="C162" s="11">
        <v>-4.0000000000000001E-3</v>
      </c>
      <c r="D162" s="9">
        <v>1E-3</v>
      </c>
      <c r="E162" s="11">
        <v>-0.46</v>
      </c>
    </row>
    <row r="163" spans="1:5">
      <c r="A163" s="11">
        <v>1.325</v>
      </c>
      <c r="B163" s="11">
        <v>8.0000000000000002E-3</v>
      </c>
      <c r="C163" s="11">
        <v>-3.0000000000000001E-3</v>
      </c>
      <c r="D163" s="9">
        <v>1E-3</v>
      </c>
      <c r="E163" s="11">
        <v>-0.46300000000000002</v>
      </c>
    </row>
    <row r="164" spans="1:5">
      <c r="A164" s="11">
        <v>1.3333299999999999</v>
      </c>
      <c r="B164" s="11">
        <v>8.0000000000000002E-3</v>
      </c>
      <c r="C164" s="11">
        <v>-4.0000000000000001E-3</v>
      </c>
      <c r="D164" s="11">
        <v>2E-3</v>
      </c>
      <c r="E164" s="11">
        <v>-0.46600000000000003</v>
      </c>
    </row>
    <row r="165" spans="1:5">
      <c r="A165" s="11">
        <v>1.3416699999999999</v>
      </c>
      <c r="B165" s="11">
        <v>8.0000000000000002E-3</v>
      </c>
      <c r="C165" s="11">
        <v>-4.0000000000000001E-3</v>
      </c>
      <c r="D165" s="11">
        <v>2E-3</v>
      </c>
      <c r="E165" s="11">
        <v>-0.46700000000000003</v>
      </c>
    </row>
    <row r="166" spans="1:5">
      <c r="A166" s="11">
        <v>1.35</v>
      </c>
      <c r="B166" s="11">
        <v>8.0000000000000002E-3</v>
      </c>
      <c r="C166" s="11">
        <v>-4.0000000000000001E-3</v>
      </c>
      <c r="D166" s="11">
        <v>2E-3</v>
      </c>
      <c r="E166" s="11">
        <v>-0.47</v>
      </c>
    </row>
    <row r="167" spans="1:5">
      <c r="A167" s="11">
        <v>1.35833</v>
      </c>
      <c r="B167" s="11">
        <v>8.0000000000000002E-3</v>
      </c>
      <c r="C167" s="11">
        <v>-4.0000000000000001E-3</v>
      </c>
      <c r="D167" s="9">
        <v>1E-3</v>
      </c>
      <c r="E167" s="11">
        <v>-0.47199999999999998</v>
      </c>
    </row>
    <row r="168" spans="1:5">
      <c r="A168" s="11">
        <v>1.3666700000000001</v>
      </c>
      <c r="B168" s="11">
        <v>0.01</v>
      </c>
      <c r="C168" s="11">
        <v>-4.0000000000000001E-3</v>
      </c>
      <c r="D168" s="11">
        <v>0</v>
      </c>
      <c r="E168" s="11">
        <v>-0.47399999999999998</v>
      </c>
    </row>
    <row r="169" spans="1:5">
      <c r="A169" s="11">
        <v>1.375</v>
      </c>
      <c r="B169" s="11">
        <v>8.9999999999999993E-3</v>
      </c>
      <c r="C169" s="11">
        <v>-4.0000000000000001E-3</v>
      </c>
      <c r="D169" s="11">
        <v>0</v>
      </c>
      <c r="E169" s="11">
        <v>-0.47599999999999998</v>
      </c>
    </row>
    <row r="170" spans="1:5">
      <c r="A170" s="11">
        <v>1.3833299999999999</v>
      </c>
      <c r="B170" s="11">
        <v>8.9999999999999993E-3</v>
      </c>
      <c r="C170" s="11">
        <v>-4.0000000000000001E-3</v>
      </c>
      <c r="D170" s="11">
        <v>0</v>
      </c>
      <c r="E170" s="11">
        <v>-0.48</v>
      </c>
    </row>
    <row r="171" spans="1:5">
      <c r="A171" s="11">
        <v>1.39167</v>
      </c>
      <c r="B171" s="11">
        <v>8.9999999999999993E-3</v>
      </c>
      <c r="C171" s="11">
        <v>-4.0000000000000001E-3</v>
      </c>
      <c r="D171" s="9">
        <v>1E-3</v>
      </c>
      <c r="E171" s="11">
        <v>-0.48299999999999998</v>
      </c>
    </row>
    <row r="172" spans="1:5">
      <c r="A172" s="11">
        <v>1.4</v>
      </c>
      <c r="B172" s="11">
        <v>8.0000000000000002E-3</v>
      </c>
      <c r="C172" s="11">
        <v>-3.0000000000000001E-3</v>
      </c>
      <c r="D172" s="11">
        <v>2E-3</v>
      </c>
      <c r="E172" s="11">
        <v>-0.48599999999999999</v>
      </c>
    </row>
    <row r="173" spans="1:5">
      <c r="A173" s="11">
        <v>1.4083300000000001</v>
      </c>
      <c r="B173" s="11">
        <v>8.9999999999999993E-3</v>
      </c>
      <c r="C173" s="11">
        <v>-4.0000000000000001E-3</v>
      </c>
      <c r="D173" s="11">
        <v>3.0000000000000001E-3</v>
      </c>
      <c r="E173" s="11">
        <v>-0.48899999999999999</v>
      </c>
    </row>
    <row r="174" spans="1:5">
      <c r="A174" s="11">
        <v>1.4166700000000001</v>
      </c>
      <c r="B174" s="11">
        <v>8.9999999999999993E-3</v>
      </c>
      <c r="C174" s="11">
        <v>-3.0000000000000001E-3</v>
      </c>
      <c r="D174" s="11">
        <v>4.0000000000000001E-3</v>
      </c>
      <c r="E174" s="11">
        <v>-0.49299999999999999</v>
      </c>
    </row>
    <row r="175" spans="1:5">
      <c r="A175" s="11">
        <v>1.425</v>
      </c>
      <c r="B175" s="11">
        <v>0.01</v>
      </c>
      <c r="C175" s="11">
        <v>-2E-3</v>
      </c>
      <c r="D175" s="11">
        <v>5.0000000000000001E-3</v>
      </c>
      <c r="E175" s="11">
        <v>-0.496</v>
      </c>
    </row>
    <row r="176" spans="1:5">
      <c r="A176" s="11">
        <v>1.43333</v>
      </c>
      <c r="B176" s="11">
        <v>8.9999999999999993E-3</v>
      </c>
      <c r="C176" s="9">
        <v>-1E-3</v>
      </c>
      <c r="D176" s="11">
        <v>5.0000000000000001E-3</v>
      </c>
      <c r="E176" s="11">
        <v>-0.497</v>
      </c>
    </row>
    <row r="177" spans="1:5">
      <c r="A177" s="11">
        <v>1.44167</v>
      </c>
      <c r="B177" s="11">
        <v>8.9999999999999993E-3</v>
      </c>
      <c r="C177" s="9">
        <v>-1E-3</v>
      </c>
      <c r="D177" s="11">
        <v>4.0000000000000001E-3</v>
      </c>
      <c r="E177" s="11">
        <v>-0.5</v>
      </c>
    </row>
    <row r="178" spans="1:5">
      <c r="A178" s="11">
        <v>1.45</v>
      </c>
      <c r="B178" s="11">
        <v>8.9999999999999993E-3</v>
      </c>
      <c r="C178" s="9">
        <v>-1E-3</v>
      </c>
      <c r="D178" s="11">
        <v>5.0000000000000001E-3</v>
      </c>
      <c r="E178" s="11">
        <v>-0.504</v>
      </c>
    </row>
    <row r="179" spans="1:5">
      <c r="A179" s="11">
        <v>1.4583299999999999</v>
      </c>
      <c r="B179" s="11">
        <v>8.9999999999999993E-3</v>
      </c>
      <c r="C179" s="9">
        <v>-1E-3</v>
      </c>
      <c r="D179" s="11">
        <v>5.0000000000000001E-3</v>
      </c>
      <c r="E179" s="11">
        <v>-0.50800000000000001</v>
      </c>
    </row>
    <row r="180" spans="1:5">
      <c r="A180" s="11">
        <v>1.4666699999999999</v>
      </c>
      <c r="B180" s="11">
        <v>1.0999999999999999E-2</v>
      </c>
      <c r="C180" s="11">
        <v>-2E-3</v>
      </c>
      <c r="D180" s="11">
        <v>5.0000000000000001E-3</v>
      </c>
      <c r="E180" s="11">
        <v>-0.51100000000000001</v>
      </c>
    </row>
    <row r="181" spans="1:5">
      <c r="A181" s="11">
        <v>1.4750000000000001</v>
      </c>
      <c r="B181" s="11">
        <v>1.0999999999999999E-2</v>
      </c>
      <c r="C181" s="11">
        <v>-2E-3</v>
      </c>
      <c r="D181" s="11">
        <v>5.0000000000000001E-3</v>
      </c>
      <c r="E181" s="11">
        <v>-0.51400000000000001</v>
      </c>
    </row>
    <row r="182" spans="1:5">
      <c r="A182" s="11">
        <v>1.48333</v>
      </c>
      <c r="B182" s="11">
        <v>1.2E-2</v>
      </c>
      <c r="C182" s="11">
        <v>-2E-3</v>
      </c>
      <c r="D182" s="11">
        <v>6.0000000000000001E-3</v>
      </c>
      <c r="E182" s="11">
        <v>-0.51700000000000002</v>
      </c>
    </row>
    <row r="183" spans="1:5">
      <c r="A183" s="11">
        <v>1.4916700000000001</v>
      </c>
      <c r="B183" s="11">
        <v>1.2999999999999999E-2</v>
      </c>
      <c r="C183" s="11">
        <v>-3.0000000000000001E-3</v>
      </c>
      <c r="D183" s="11">
        <v>6.0000000000000001E-3</v>
      </c>
      <c r="E183" s="11">
        <v>-0.52</v>
      </c>
    </row>
    <row r="184" spans="1:5">
      <c r="A184" s="11">
        <v>1.5</v>
      </c>
      <c r="B184" s="11">
        <v>1.2E-2</v>
      </c>
      <c r="C184" s="11">
        <v>-3.0000000000000001E-3</v>
      </c>
      <c r="D184" s="11">
        <v>6.0000000000000001E-3</v>
      </c>
      <c r="E184" s="11">
        <v>-0.52300000000000002</v>
      </c>
    </row>
    <row r="185" spans="1:5">
      <c r="A185" s="11">
        <v>1.5083299999999999</v>
      </c>
      <c r="B185" s="11">
        <v>1.2E-2</v>
      </c>
      <c r="C185" s="11">
        <v>-3.0000000000000001E-3</v>
      </c>
      <c r="D185" s="11">
        <v>7.0000000000000001E-3</v>
      </c>
      <c r="E185" s="11">
        <v>-0.52700000000000002</v>
      </c>
    </row>
    <row r="186" spans="1:5">
      <c r="A186" s="11">
        <v>1.51667</v>
      </c>
      <c r="B186" s="11">
        <v>1.2E-2</v>
      </c>
      <c r="C186" s="11">
        <v>-3.0000000000000001E-3</v>
      </c>
      <c r="D186" s="11">
        <v>8.0000000000000002E-3</v>
      </c>
      <c r="E186" s="11">
        <v>-0.53100000000000003</v>
      </c>
    </row>
    <row r="187" spans="1:5">
      <c r="A187" s="11">
        <v>1.5249999999999999</v>
      </c>
      <c r="B187" s="11">
        <v>1.2999999999999999E-2</v>
      </c>
      <c r="C187" s="11">
        <v>-2E-3</v>
      </c>
      <c r="D187" s="11">
        <v>8.0000000000000002E-3</v>
      </c>
      <c r="E187" s="11">
        <v>-0.53300000000000003</v>
      </c>
    </row>
    <row r="188" spans="1:5">
      <c r="A188" s="11">
        <v>1.5333300000000001</v>
      </c>
      <c r="B188" s="11">
        <v>1.2999999999999999E-2</v>
      </c>
      <c r="C188" s="11">
        <v>-2E-3</v>
      </c>
      <c r="D188" s="11">
        <v>7.0000000000000001E-3</v>
      </c>
      <c r="E188" s="11">
        <v>-0.53500000000000003</v>
      </c>
    </row>
    <row r="189" spans="1:5">
      <c r="A189" s="11">
        <v>1.5416700000000001</v>
      </c>
      <c r="B189" s="11">
        <v>1.4999999999999999E-2</v>
      </c>
      <c r="C189" s="9">
        <v>-1E-3</v>
      </c>
      <c r="D189" s="11">
        <v>7.0000000000000001E-3</v>
      </c>
      <c r="E189" s="11">
        <v>-0.53800000000000003</v>
      </c>
    </row>
    <row r="190" spans="1:5">
      <c r="A190" s="11">
        <v>1.55</v>
      </c>
      <c r="B190" s="11">
        <v>1.6E-2</v>
      </c>
      <c r="C190" s="9">
        <v>-1E-3</v>
      </c>
      <c r="D190" s="11">
        <v>8.0000000000000002E-3</v>
      </c>
      <c r="E190" s="11">
        <v>-0.54100000000000004</v>
      </c>
    </row>
    <row r="191" spans="1:5">
      <c r="A191" s="11">
        <v>1.55833</v>
      </c>
      <c r="B191" s="11">
        <v>1.6E-2</v>
      </c>
      <c r="C191" s="11">
        <v>-2E-3</v>
      </c>
      <c r="D191" s="11">
        <v>8.9999999999999993E-3</v>
      </c>
      <c r="E191" s="11">
        <v>-0.54400000000000004</v>
      </c>
    </row>
    <row r="192" spans="1:5">
      <c r="A192" s="11">
        <v>1.56667</v>
      </c>
      <c r="B192" s="11">
        <v>1.4999999999999999E-2</v>
      </c>
      <c r="C192" s="9">
        <v>-1E-3</v>
      </c>
      <c r="D192" s="11">
        <v>8.9999999999999993E-3</v>
      </c>
      <c r="E192" s="11">
        <v>-0.54600000000000004</v>
      </c>
    </row>
    <row r="193" spans="1:5">
      <c r="A193" s="11">
        <v>1.575</v>
      </c>
      <c r="B193" s="11">
        <v>1.6E-2</v>
      </c>
      <c r="C193" s="9">
        <v>-1E-3</v>
      </c>
      <c r="D193" s="11">
        <v>8.9999999999999993E-3</v>
      </c>
      <c r="E193" s="11">
        <v>-0.55000000000000004</v>
      </c>
    </row>
    <row r="194" spans="1:5">
      <c r="A194" s="11">
        <v>1.5833299999999999</v>
      </c>
      <c r="B194" s="11">
        <v>1.6E-2</v>
      </c>
      <c r="C194" s="11">
        <v>-2E-3</v>
      </c>
      <c r="D194" s="11">
        <v>8.9999999999999993E-3</v>
      </c>
      <c r="E194" s="11">
        <v>-0.55400000000000005</v>
      </c>
    </row>
    <row r="195" spans="1:5">
      <c r="A195" s="11">
        <v>1.5916699999999999</v>
      </c>
      <c r="B195" s="11">
        <v>1.4999999999999999E-2</v>
      </c>
      <c r="C195" s="11">
        <v>-2E-3</v>
      </c>
      <c r="D195" s="11">
        <v>8.9999999999999993E-3</v>
      </c>
      <c r="E195" s="11">
        <v>-0.55800000000000005</v>
      </c>
    </row>
    <row r="196" spans="1:5">
      <c r="A196" s="11">
        <v>1.6</v>
      </c>
      <c r="B196" s="11">
        <v>1.4999999999999999E-2</v>
      </c>
      <c r="C196" s="11">
        <v>-2E-3</v>
      </c>
      <c r="D196" s="11">
        <v>0.01</v>
      </c>
      <c r="E196" s="11">
        <v>-0.56200000000000006</v>
      </c>
    </row>
    <row r="197" spans="1:5">
      <c r="A197" s="11">
        <v>1.60833</v>
      </c>
      <c r="B197" s="11">
        <v>1.6E-2</v>
      </c>
      <c r="C197" s="9">
        <v>-1E-3</v>
      </c>
      <c r="D197" s="11">
        <v>1.0999999999999999E-2</v>
      </c>
      <c r="E197" s="11">
        <v>-0.56399999999999995</v>
      </c>
    </row>
    <row r="198" spans="1:5">
      <c r="A198" s="11">
        <v>1.6166700000000001</v>
      </c>
      <c r="B198" s="11">
        <v>1.6E-2</v>
      </c>
      <c r="C198" s="11">
        <v>0</v>
      </c>
      <c r="D198" s="11">
        <v>1.0999999999999999E-2</v>
      </c>
      <c r="E198" s="11">
        <v>-0.56799999999999995</v>
      </c>
    </row>
    <row r="199" spans="1:5">
      <c r="A199" s="11">
        <v>1.625</v>
      </c>
      <c r="B199" s="11">
        <v>1.7000000000000001E-2</v>
      </c>
      <c r="C199" s="11">
        <v>0</v>
      </c>
      <c r="D199" s="11">
        <v>1.0999999999999999E-2</v>
      </c>
      <c r="E199" s="11">
        <v>-0.57199999999999995</v>
      </c>
    </row>
    <row r="200" spans="1:5">
      <c r="A200" s="11">
        <v>1.6333299999999999</v>
      </c>
      <c r="B200" s="11">
        <v>1.7000000000000001E-2</v>
      </c>
      <c r="C200" s="11">
        <v>0</v>
      </c>
      <c r="D200" s="11">
        <v>0.01</v>
      </c>
      <c r="E200" s="11">
        <v>-0.57399999999999995</v>
      </c>
    </row>
    <row r="201" spans="1:5">
      <c r="A201" s="11">
        <v>1.64167</v>
      </c>
      <c r="B201" s="11">
        <v>1.7999999999999999E-2</v>
      </c>
      <c r="C201" s="11">
        <v>0</v>
      </c>
      <c r="D201" s="11">
        <v>0.01</v>
      </c>
      <c r="E201" s="11">
        <v>-0.57699999999999996</v>
      </c>
    </row>
    <row r="202" spans="1:5">
      <c r="A202" s="11">
        <v>1.65</v>
      </c>
      <c r="B202" s="11">
        <v>1.7999999999999999E-2</v>
      </c>
      <c r="C202" s="9">
        <v>-1E-3</v>
      </c>
      <c r="D202" s="11">
        <v>8.9999999999999993E-3</v>
      </c>
      <c r="E202" s="11">
        <v>-0.57899999999999996</v>
      </c>
    </row>
    <row r="203" spans="1:5">
      <c r="A203" s="11">
        <v>1.6583300000000001</v>
      </c>
      <c r="B203" s="11">
        <v>1.9E-2</v>
      </c>
      <c r="C203" s="9">
        <v>-1E-3</v>
      </c>
      <c r="D203" s="11">
        <v>8.0000000000000002E-3</v>
      </c>
      <c r="E203" s="11">
        <v>-0.58199999999999996</v>
      </c>
    </row>
    <row r="204" spans="1:5">
      <c r="A204" s="11">
        <v>1.6666700000000001</v>
      </c>
      <c r="B204" s="11">
        <v>1.9E-2</v>
      </c>
      <c r="C204" s="9">
        <v>-1E-3</v>
      </c>
      <c r="D204" s="11">
        <v>8.9999999999999993E-3</v>
      </c>
      <c r="E204" s="11">
        <v>-0.58499999999999996</v>
      </c>
    </row>
    <row r="205" spans="1:5">
      <c r="A205" s="11">
        <v>1.675</v>
      </c>
      <c r="B205" s="11">
        <v>1.9E-2</v>
      </c>
      <c r="C205" s="9">
        <v>-1E-3</v>
      </c>
      <c r="D205" s="11">
        <v>0.01</v>
      </c>
      <c r="E205" s="11">
        <v>-0.58599999999999997</v>
      </c>
    </row>
    <row r="206" spans="1:5">
      <c r="A206" s="11">
        <v>1.68333</v>
      </c>
      <c r="B206" s="11">
        <v>1.9E-2</v>
      </c>
      <c r="C206" s="9">
        <v>-1E-3</v>
      </c>
      <c r="D206" s="11">
        <v>1.0999999999999999E-2</v>
      </c>
      <c r="E206" s="11">
        <v>-0.58899999999999997</v>
      </c>
    </row>
    <row r="207" spans="1:5">
      <c r="A207" s="11">
        <v>1.69167</v>
      </c>
      <c r="B207" s="11">
        <v>1.9E-2</v>
      </c>
      <c r="C207" s="9">
        <v>-1E-3</v>
      </c>
      <c r="D207" s="11">
        <v>1.2E-2</v>
      </c>
      <c r="E207" s="11">
        <v>-0.59299999999999997</v>
      </c>
    </row>
    <row r="208" spans="1:5">
      <c r="A208" s="11">
        <v>1.7</v>
      </c>
      <c r="B208" s="11">
        <v>1.9E-2</v>
      </c>
      <c r="C208" s="11">
        <v>0</v>
      </c>
      <c r="D208" s="11">
        <v>1.2999999999999999E-2</v>
      </c>
      <c r="E208" s="11">
        <v>-0.59699999999999998</v>
      </c>
    </row>
    <row r="209" spans="1:5">
      <c r="A209" s="11">
        <v>1.7083299999999999</v>
      </c>
      <c r="B209" s="11">
        <v>1.7999999999999999E-2</v>
      </c>
      <c r="C209" s="11">
        <v>0</v>
      </c>
      <c r="D209" s="11">
        <v>1.4E-2</v>
      </c>
      <c r="E209" s="11">
        <v>-0.59899999999999998</v>
      </c>
    </row>
    <row r="210" spans="1:5">
      <c r="A210" s="11">
        <v>1.7166699999999999</v>
      </c>
      <c r="B210" s="11">
        <v>1.7999999999999999E-2</v>
      </c>
      <c r="C210" s="9">
        <v>-1E-3</v>
      </c>
      <c r="D210" s="11">
        <v>1.4999999999999999E-2</v>
      </c>
      <c r="E210" s="11">
        <v>-0.60199999999999998</v>
      </c>
    </row>
    <row r="211" spans="1:5">
      <c r="A211" s="11">
        <v>1.7250000000000001</v>
      </c>
      <c r="B211" s="11">
        <v>1.9E-2</v>
      </c>
      <c r="C211" s="11">
        <v>-2E-3</v>
      </c>
      <c r="D211" s="11">
        <v>1.4999999999999999E-2</v>
      </c>
      <c r="E211" s="11">
        <v>-0.60499999999999998</v>
      </c>
    </row>
    <row r="212" spans="1:5">
      <c r="A212" s="11">
        <v>1.73333</v>
      </c>
      <c r="B212" s="11">
        <v>1.9E-2</v>
      </c>
      <c r="C212" s="11">
        <v>-2E-3</v>
      </c>
      <c r="D212" s="11">
        <v>1.4E-2</v>
      </c>
      <c r="E212" s="11">
        <v>-0.60699999999999998</v>
      </c>
    </row>
    <row r="213" spans="1:5">
      <c r="A213" s="11">
        <v>1.7416700000000001</v>
      </c>
      <c r="B213" s="11">
        <v>2.1000000000000001E-2</v>
      </c>
      <c r="C213" s="11">
        <v>-2E-3</v>
      </c>
      <c r="D213" s="11">
        <v>1.4999999999999999E-2</v>
      </c>
      <c r="E213" s="11">
        <v>-0.61099999999999999</v>
      </c>
    </row>
    <row r="214" spans="1:5">
      <c r="A214" s="11">
        <v>1.75</v>
      </c>
      <c r="B214" s="11">
        <v>2.1000000000000001E-2</v>
      </c>
      <c r="C214" s="11">
        <v>-3.0000000000000001E-3</v>
      </c>
      <c r="D214" s="11">
        <v>1.4E-2</v>
      </c>
      <c r="E214" s="11">
        <v>-0.61299999999999999</v>
      </c>
    </row>
    <row r="215" spans="1:5">
      <c r="A215" s="11">
        <v>1.7583299999999999</v>
      </c>
      <c r="B215" s="11">
        <v>0.02</v>
      </c>
      <c r="C215" s="11">
        <v>-2E-3</v>
      </c>
      <c r="D215" s="11">
        <v>1.4E-2</v>
      </c>
      <c r="E215" s="11">
        <v>-0.61599999999999999</v>
      </c>
    </row>
    <row r="216" spans="1:5">
      <c r="A216" s="11">
        <v>1.76667</v>
      </c>
      <c r="B216" s="11">
        <v>0.02</v>
      </c>
      <c r="C216" s="11">
        <v>0</v>
      </c>
      <c r="D216" s="11">
        <v>1.4E-2</v>
      </c>
      <c r="E216" s="11">
        <v>-0.62</v>
      </c>
    </row>
    <row r="217" spans="1:5">
      <c r="A217" s="11">
        <v>1.7749999999999999</v>
      </c>
      <c r="B217" s="11">
        <v>0.02</v>
      </c>
      <c r="C217" s="9">
        <v>1E-3</v>
      </c>
      <c r="D217" s="11">
        <v>1.4E-2</v>
      </c>
      <c r="E217" s="11">
        <v>-0.625</v>
      </c>
    </row>
    <row r="218" spans="1:5">
      <c r="A218" s="11">
        <v>1.7833300000000001</v>
      </c>
      <c r="B218" s="11">
        <v>1.9E-2</v>
      </c>
      <c r="C218" s="9">
        <v>1E-3</v>
      </c>
      <c r="D218" s="11">
        <v>1.4999999999999999E-2</v>
      </c>
      <c r="E218" s="11">
        <v>-0.629</v>
      </c>
    </row>
    <row r="219" spans="1:5">
      <c r="A219" s="11">
        <v>1.7916700000000001</v>
      </c>
      <c r="B219" s="11">
        <v>0.02</v>
      </c>
      <c r="C219" s="9">
        <v>1E-3</v>
      </c>
      <c r="D219" s="11">
        <v>1.4999999999999999E-2</v>
      </c>
      <c r="E219" s="11">
        <v>-0.63200000000000001</v>
      </c>
    </row>
    <row r="220" spans="1:5">
      <c r="A220" s="11">
        <v>1.8</v>
      </c>
      <c r="B220" s="11">
        <v>0.02</v>
      </c>
      <c r="C220" s="9">
        <v>1E-3</v>
      </c>
      <c r="D220" s="11">
        <v>1.4999999999999999E-2</v>
      </c>
      <c r="E220" s="11">
        <v>-0.63400000000000001</v>
      </c>
    </row>
    <row r="221" spans="1:5">
      <c r="A221" s="11">
        <v>1.80833</v>
      </c>
      <c r="B221" s="11">
        <v>0.02</v>
      </c>
      <c r="C221" s="9">
        <v>1E-3</v>
      </c>
      <c r="D221" s="11">
        <v>1.6E-2</v>
      </c>
      <c r="E221" s="11">
        <v>-0.63600000000000001</v>
      </c>
    </row>
    <row r="222" spans="1:5">
      <c r="A222" s="11">
        <v>1.81667</v>
      </c>
      <c r="B222" s="11">
        <v>0.02</v>
      </c>
      <c r="C222" s="9">
        <v>1E-3</v>
      </c>
      <c r="D222" s="11">
        <v>1.6E-2</v>
      </c>
      <c r="E222" s="11">
        <v>-0.64</v>
      </c>
    </row>
    <row r="223" spans="1:5">
      <c r="A223" s="11">
        <v>1.825</v>
      </c>
      <c r="B223" s="11">
        <v>0.02</v>
      </c>
      <c r="C223" s="11">
        <v>0</v>
      </c>
      <c r="D223" s="11">
        <v>1.7000000000000001E-2</v>
      </c>
      <c r="E223" s="11">
        <v>-0.64200000000000002</v>
      </c>
    </row>
    <row r="224" spans="1:5">
      <c r="A224" s="11">
        <v>1.8333299999999999</v>
      </c>
      <c r="B224" s="11">
        <v>0.02</v>
      </c>
      <c r="C224" s="11">
        <v>0</v>
      </c>
      <c r="D224" s="11">
        <v>1.7000000000000001E-2</v>
      </c>
      <c r="E224" s="11">
        <v>-0.64600000000000002</v>
      </c>
    </row>
    <row r="225" spans="1:5">
      <c r="A225" s="11">
        <v>1.8416699999999999</v>
      </c>
      <c r="B225" s="11">
        <v>2.1000000000000001E-2</v>
      </c>
      <c r="C225" s="9">
        <v>1E-3</v>
      </c>
      <c r="D225" s="11">
        <v>1.7000000000000001E-2</v>
      </c>
      <c r="E225" s="11">
        <v>-0.65100000000000002</v>
      </c>
    </row>
    <row r="226" spans="1:5">
      <c r="A226" s="11">
        <v>1.85</v>
      </c>
      <c r="B226" s="11">
        <v>2.3E-2</v>
      </c>
      <c r="C226" s="11">
        <v>2E-3</v>
      </c>
      <c r="D226" s="11">
        <v>1.6E-2</v>
      </c>
      <c r="E226" s="11">
        <v>-0.65400000000000003</v>
      </c>
    </row>
    <row r="227" spans="1:5">
      <c r="A227" s="11">
        <v>1.85833</v>
      </c>
      <c r="B227" s="11">
        <v>2.4E-2</v>
      </c>
      <c r="C227" s="11">
        <v>3.0000000000000001E-3</v>
      </c>
      <c r="D227" s="11">
        <v>1.6E-2</v>
      </c>
      <c r="E227" s="11">
        <v>-0.65600000000000003</v>
      </c>
    </row>
    <row r="228" spans="1:5">
      <c r="A228" s="11">
        <v>1.8666700000000001</v>
      </c>
      <c r="B228" s="11">
        <v>2.4E-2</v>
      </c>
      <c r="C228" s="11">
        <v>3.0000000000000001E-3</v>
      </c>
      <c r="D228" s="11">
        <v>1.6E-2</v>
      </c>
      <c r="E228" s="11">
        <v>-0.65800000000000003</v>
      </c>
    </row>
    <row r="229" spans="1:5">
      <c r="A229" s="11">
        <v>1.875</v>
      </c>
      <c r="B229" s="11">
        <v>2.3E-2</v>
      </c>
      <c r="C229" s="11">
        <v>3.0000000000000001E-3</v>
      </c>
      <c r="D229" s="11">
        <v>1.6E-2</v>
      </c>
      <c r="E229" s="11">
        <v>-0.66100000000000003</v>
      </c>
    </row>
    <row r="230" spans="1:5">
      <c r="A230" s="11">
        <v>1.8833299999999999</v>
      </c>
      <c r="B230" s="11">
        <v>2.1999999999999999E-2</v>
      </c>
      <c r="C230" s="11">
        <v>2E-3</v>
      </c>
      <c r="D230" s="11">
        <v>1.7000000000000001E-2</v>
      </c>
      <c r="E230" s="11">
        <v>-0.66400000000000003</v>
      </c>
    </row>
    <row r="231" spans="1:5">
      <c r="A231" s="11">
        <v>1.89167</v>
      </c>
      <c r="B231" s="11">
        <v>2.1999999999999999E-2</v>
      </c>
      <c r="C231" s="11">
        <v>0</v>
      </c>
      <c r="D231" s="11">
        <v>1.7000000000000001E-2</v>
      </c>
      <c r="E231" s="11">
        <v>-0.66700000000000004</v>
      </c>
    </row>
    <row r="232" spans="1:5">
      <c r="A232" s="11">
        <v>1.9</v>
      </c>
      <c r="B232" s="11">
        <v>2.3E-2</v>
      </c>
      <c r="C232" s="9">
        <v>-1E-3</v>
      </c>
      <c r="D232" s="11">
        <v>1.6E-2</v>
      </c>
      <c r="E232" s="11">
        <v>-0.66900000000000004</v>
      </c>
    </row>
    <row r="233" spans="1:5">
      <c r="A233" s="11">
        <v>1.9083300000000001</v>
      </c>
      <c r="B233" s="11">
        <v>2.3E-2</v>
      </c>
      <c r="C233" s="11">
        <v>-2E-3</v>
      </c>
      <c r="D233" s="11">
        <v>1.6E-2</v>
      </c>
      <c r="E233" s="11">
        <v>-0.67100000000000004</v>
      </c>
    </row>
    <row r="234" spans="1:5">
      <c r="A234" s="11">
        <v>1.9166700000000001</v>
      </c>
      <c r="B234" s="11">
        <v>2.1999999999999999E-2</v>
      </c>
      <c r="C234" s="9">
        <v>-1E-3</v>
      </c>
      <c r="D234" s="11">
        <v>1.4999999999999999E-2</v>
      </c>
      <c r="E234" s="11">
        <v>-0.67400000000000004</v>
      </c>
    </row>
    <row r="235" spans="1:5">
      <c r="A235" s="11">
        <v>1.925</v>
      </c>
      <c r="B235" s="11">
        <v>2.1999999999999999E-2</v>
      </c>
      <c r="C235" s="11">
        <v>0</v>
      </c>
      <c r="D235" s="11">
        <v>1.6E-2</v>
      </c>
      <c r="E235" s="11">
        <v>-0.67900000000000005</v>
      </c>
    </row>
    <row r="236" spans="1:5">
      <c r="A236" s="11">
        <v>1.93333</v>
      </c>
      <c r="B236" s="11">
        <v>2.1999999999999999E-2</v>
      </c>
      <c r="C236" s="11">
        <v>0</v>
      </c>
      <c r="D236" s="11">
        <v>1.6E-2</v>
      </c>
      <c r="E236" s="11">
        <v>-0.68300000000000005</v>
      </c>
    </row>
    <row r="237" spans="1:5">
      <c r="A237" s="11">
        <v>1.94167</v>
      </c>
      <c r="B237" s="11">
        <v>2.4E-2</v>
      </c>
      <c r="C237" s="9">
        <v>1E-3</v>
      </c>
      <c r="D237" s="11">
        <v>1.6E-2</v>
      </c>
      <c r="E237" s="11">
        <v>-0.68700000000000006</v>
      </c>
    </row>
    <row r="238" spans="1:5">
      <c r="A238" s="11">
        <v>1.95</v>
      </c>
      <c r="B238" s="11">
        <v>2.5000000000000001E-2</v>
      </c>
      <c r="C238" s="9">
        <v>1E-3</v>
      </c>
      <c r="D238" s="11">
        <v>1.7000000000000001E-2</v>
      </c>
      <c r="E238" s="11">
        <v>-0.68899999999999995</v>
      </c>
    </row>
    <row r="239" spans="1:5">
      <c r="A239" s="11">
        <v>1.9583299999999999</v>
      </c>
      <c r="B239" s="11">
        <v>2.5999999999999999E-2</v>
      </c>
      <c r="C239" s="11">
        <v>0</v>
      </c>
      <c r="D239" s="11">
        <v>1.7000000000000001E-2</v>
      </c>
      <c r="E239" s="11">
        <v>-0.69199999999999995</v>
      </c>
    </row>
    <row r="240" spans="1:5">
      <c r="A240" s="11">
        <v>1.9666699999999999</v>
      </c>
      <c r="B240" s="11">
        <v>2.7E-2</v>
      </c>
      <c r="C240" s="9">
        <v>1E-3</v>
      </c>
      <c r="D240" s="11">
        <v>1.7999999999999999E-2</v>
      </c>
      <c r="E240" s="11">
        <v>-0.69499999999999995</v>
      </c>
    </row>
    <row r="241" spans="1:5">
      <c r="A241" s="11">
        <v>1.9750000000000001</v>
      </c>
      <c r="B241" s="11">
        <v>2.7E-2</v>
      </c>
      <c r="C241" s="11">
        <v>2E-3</v>
      </c>
      <c r="D241" s="11">
        <v>1.7999999999999999E-2</v>
      </c>
      <c r="E241" s="11">
        <v>-0.69799999999999995</v>
      </c>
    </row>
    <row r="242" spans="1:5">
      <c r="A242" s="11">
        <v>1.98333</v>
      </c>
      <c r="B242" s="11">
        <v>2.7E-2</v>
      </c>
      <c r="C242" s="9">
        <v>1E-3</v>
      </c>
      <c r="D242" s="11">
        <v>1.9E-2</v>
      </c>
      <c r="E242" s="11">
        <v>-0.70099999999999996</v>
      </c>
    </row>
    <row r="243" spans="1:5">
      <c r="A243" s="11">
        <v>1.9916700000000001</v>
      </c>
      <c r="B243" s="11">
        <v>2.5999999999999999E-2</v>
      </c>
      <c r="C243" s="9">
        <v>1E-3</v>
      </c>
      <c r="D243" s="11">
        <v>1.9E-2</v>
      </c>
      <c r="E243" s="11">
        <v>-0.70499999999999996</v>
      </c>
    </row>
    <row r="244" spans="1:5">
      <c r="A244" s="11">
        <v>2</v>
      </c>
      <c r="B244" s="11">
        <v>2.5000000000000001E-2</v>
      </c>
      <c r="C244" s="9">
        <v>1E-3</v>
      </c>
      <c r="D244" s="11">
        <v>0.02</v>
      </c>
      <c r="E244" s="11">
        <v>-0.70799999999999996</v>
      </c>
    </row>
    <row r="245" spans="1:5">
      <c r="A245" s="11">
        <v>2.0083299999999999</v>
      </c>
      <c r="B245" s="11">
        <v>2.5000000000000001E-2</v>
      </c>
      <c r="C245" s="9">
        <v>1E-3</v>
      </c>
      <c r="D245" s="11">
        <v>0.02</v>
      </c>
      <c r="E245" s="11">
        <v>-0.71</v>
      </c>
    </row>
    <row r="246" spans="1:5">
      <c r="A246" s="11">
        <v>2.01667</v>
      </c>
      <c r="B246" s="11">
        <v>2.4E-2</v>
      </c>
      <c r="C246" s="11">
        <v>0</v>
      </c>
      <c r="D246" s="11">
        <v>2.1000000000000001E-2</v>
      </c>
      <c r="E246" s="11">
        <v>-0.71199999999999997</v>
      </c>
    </row>
    <row r="247" spans="1:5">
      <c r="A247" s="11">
        <v>2.0249999999999999</v>
      </c>
      <c r="B247" s="11">
        <v>2.1999999999999999E-2</v>
      </c>
      <c r="C247" s="9">
        <v>1E-3</v>
      </c>
      <c r="D247" s="11">
        <v>2.1000000000000001E-2</v>
      </c>
      <c r="E247" s="11">
        <v>-0.71399999999999997</v>
      </c>
    </row>
    <row r="248" spans="1:5">
      <c r="A248" s="11">
        <v>2.0333299999999999</v>
      </c>
      <c r="B248" s="11">
        <v>2.1999999999999999E-2</v>
      </c>
      <c r="C248" s="11">
        <v>2E-3</v>
      </c>
      <c r="D248" s="11">
        <v>0.02</v>
      </c>
      <c r="E248" s="11">
        <v>-0.71599999999999997</v>
      </c>
    </row>
    <row r="249" spans="1:5">
      <c r="A249" s="11">
        <v>2.0416699999999999</v>
      </c>
      <c r="B249" s="11">
        <v>2.1999999999999999E-2</v>
      </c>
      <c r="C249" s="11">
        <v>3.0000000000000001E-3</v>
      </c>
      <c r="D249" s="11">
        <v>0.02</v>
      </c>
      <c r="E249" s="11">
        <v>-0.71899999999999997</v>
      </c>
    </row>
    <row r="250" spans="1:5">
      <c r="A250" s="11">
        <v>2.0499999999999998</v>
      </c>
      <c r="B250" s="11">
        <v>2.1999999999999999E-2</v>
      </c>
      <c r="C250" s="11">
        <v>4.0000000000000001E-3</v>
      </c>
      <c r="D250" s="11">
        <v>0.02</v>
      </c>
      <c r="E250" s="11">
        <v>-0.72099999999999997</v>
      </c>
    </row>
    <row r="251" spans="1:5">
      <c r="A251" s="11">
        <v>2.0583300000000002</v>
      </c>
      <c r="B251" s="11">
        <v>2.1999999999999999E-2</v>
      </c>
      <c r="C251" s="11">
        <v>3.0000000000000001E-3</v>
      </c>
      <c r="D251" s="11">
        <v>0.02</v>
      </c>
      <c r="E251" s="11">
        <v>-0.72399999999999998</v>
      </c>
    </row>
    <row r="252" spans="1:5">
      <c r="A252" s="11">
        <v>2.0666699999999998</v>
      </c>
      <c r="B252" s="11">
        <v>2.3E-2</v>
      </c>
      <c r="C252" s="11">
        <v>2E-3</v>
      </c>
      <c r="D252" s="11">
        <v>0.02</v>
      </c>
      <c r="E252" s="11">
        <v>-0.72699999999999998</v>
      </c>
    </row>
    <row r="253" spans="1:5">
      <c r="A253" s="11">
        <v>2.0750000000000002</v>
      </c>
      <c r="B253" s="11">
        <v>2.3E-2</v>
      </c>
      <c r="C253" s="11">
        <v>2E-3</v>
      </c>
      <c r="D253" s="11">
        <v>0.02</v>
      </c>
      <c r="E253" s="11">
        <v>-0.73</v>
      </c>
    </row>
    <row r="254" spans="1:5">
      <c r="A254" s="11">
        <v>2.0833300000000001</v>
      </c>
      <c r="B254" s="11">
        <v>2.3E-2</v>
      </c>
      <c r="C254" s="9">
        <v>1E-3</v>
      </c>
      <c r="D254" s="11">
        <v>0.02</v>
      </c>
      <c r="E254" s="11">
        <v>-0.73399999999999999</v>
      </c>
    </row>
    <row r="255" spans="1:5">
      <c r="A255" s="11">
        <v>2.0916700000000001</v>
      </c>
      <c r="B255" s="11">
        <v>2.1999999999999999E-2</v>
      </c>
      <c r="C255" s="11">
        <v>2E-3</v>
      </c>
      <c r="D255" s="11">
        <v>0.02</v>
      </c>
      <c r="E255" s="11">
        <v>-0.73799999999999999</v>
      </c>
    </row>
    <row r="256" spans="1:5">
      <c r="A256" s="11">
        <v>2.1</v>
      </c>
      <c r="B256" s="11">
        <v>2.1999999999999999E-2</v>
      </c>
      <c r="C256" s="11">
        <v>3.0000000000000001E-3</v>
      </c>
      <c r="D256" s="11">
        <v>1.9E-2</v>
      </c>
      <c r="E256" s="11">
        <v>-0.74299999999999999</v>
      </c>
    </row>
    <row r="257" spans="1:5">
      <c r="A257" s="11">
        <v>2.10833</v>
      </c>
      <c r="B257" s="11">
        <v>2.3E-2</v>
      </c>
      <c r="C257" s="11">
        <v>3.0000000000000001E-3</v>
      </c>
      <c r="D257" s="11">
        <v>1.9E-2</v>
      </c>
      <c r="E257" s="11">
        <v>-0.747</v>
      </c>
    </row>
    <row r="258" spans="1:5">
      <c r="A258" s="11">
        <v>2.1166700000000001</v>
      </c>
      <c r="B258" s="11">
        <v>2.3E-2</v>
      </c>
      <c r="C258" s="11">
        <v>2E-3</v>
      </c>
      <c r="D258" s="11">
        <v>1.9E-2</v>
      </c>
      <c r="E258" s="11">
        <v>-0.75</v>
      </c>
    </row>
    <row r="259" spans="1:5">
      <c r="A259" s="11">
        <v>2.125</v>
      </c>
      <c r="B259" s="11">
        <v>2.4E-2</v>
      </c>
      <c r="C259" s="9">
        <v>1E-3</v>
      </c>
      <c r="D259" s="11">
        <v>1.9E-2</v>
      </c>
      <c r="E259" s="11">
        <v>-0.754</v>
      </c>
    </row>
    <row r="260" spans="1:5">
      <c r="A260" s="11">
        <v>2.1333299999999999</v>
      </c>
      <c r="B260" s="11">
        <v>2.4E-2</v>
      </c>
      <c r="C260" s="9">
        <v>1E-3</v>
      </c>
      <c r="D260" s="11">
        <v>0.02</v>
      </c>
      <c r="E260" s="11">
        <v>-0.75700000000000001</v>
      </c>
    </row>
    <row r="261" spans="1:5">
      <c r="A261" s="11">
        <v>2.14167</v>
      </c>
      <c r="B261" s="11">
        <v>2.1999999999999999E-2</v>
      </c>
      <c r="C261" s="9">
        <v>1E-3</v>
      </c>
      <c r="D261" s="11">
        <v>0.02</v>
      </c>
      <c r="E261" s="11">
        <v>-0.75900000000000001</v>
      </c>
    </row>
    <row r="262" spans="1:5">
      <c r="A262" s="11">
        <v>2.15</v>
      </c>
      <c r="B262" s="11">
        <v>2.1000000000000001E-2</v>
      </c>
      <c r="C262" s="9">
        <v>1E-3</v>
      </c>
      <c r="D262" s="11">
        <v>0.02</v>
      </c>
      <c r="E262" s="11">
        <v>-0.76100000000000001</v>
      </c>
    </row>
    <row r="263" spans="1:5">
      <c r="A263" s="11">
        <v>2.1583299999999999</v>
      </c>
      <c r="B263" s="11">
        <v>2.1999999999999999E-2</v>
      </c>
      <c r="C263" s="11">
        <v>0</v>
      </c>
      <c r="D263" s="11">
        <v>2.1000000000000001E-2</v>
      </c>
      <c r="E263" s="11">
        <v>-0.76400000000000001</v>
      </c>
    </row>
    <row r="264" spans="1:5">
      <c r="A264" s="11">
        <v>2.1666699999999999</v>
      </c>
      <c r="B264" s="11">
        <v>2.1999999999999999E-2</v>
      </c>
      <c r="C264" s="11">
        <v>0</v>
      </c>
      <c r="D264" s="11">
        <v>2.1000000000000001E-2</v>
      </c>
      <c r="E264" s="11">
        <v>-0.76700000000000002</v>
      </c>
    </row>
    <row r="265" spans="1:5">
      <c r="A265" s="11">
        <v>2.1749999999999998</v>
      </c>
      <c r="B265" s="11">
        <v>2.1999999999999999E-2</v>
      </c>
      <c r="C265" s="11">
        <v>0</v>
      </c>
      <c r="D265" s="11">
        <v>1.7999999999999999E-2</v>
      </c>
      <c r="E265" s="11">
        <v>-0.77</v>
      </c>
    </row>
    <row r="266" spans="1:5">
      <c r="A266" s="11">
        <v>2.1833300000000002</v>
      </c>
      <c r="B266" s="11">
        <v>2.3E-2</v>
      </c>
      <c r="C266" s="11">
        <v>0</v>
      </c>
      <c r="D266" s="11">
        <v>1.6E-2</v>
      </c>
      <c r="E266" s="11">
        <v>-0.77300000000000002</v>
      </c>
    </row>
    <row r="267" spans="1:5">
      <c r="A267" s="11">
        <v>2.1916699999999998</v>
      </c>
      <c r="B267" s="11">
        <v>2.1999999999999999E-2</v>
      </c>
      <c r="C267" s="9">
        <v>1E-3</v>
      </c>
      <c r="D267" s="11">
        <v>1.6E-2</v>
      </c>
      <c r="E267" s="11">
        <v>-0.77600000000000002</v>
      </c>
    </row>
    <row r="268" spans="1:5">
      <c r="A268" s="11">
        <v>2.2000000000000002</v>
      </c>
      <c r="B268" s="11">
        <v>2.1000000000000001E-2</v>
      </c>
      <c r="C268" s="9">
        <v>1E-3</v>
      </c>
      <c r="D268" s="11">
        <v>1.4999999999999999E-2</v>
      </c>
      <c r="E268" s="11">
        <v>-0.77900000000000003</v>
      </c>
    </row>
    <row r="269" spans="1:5">
      <c r="A269" s="11">
        <v>2.2083300000000001</v>
      </c>
      <c r="B269" s="11">
        <v>0.02</v>
      </c>
      <c r="C269" s="11">
        <v>0</v>
      </c>
      <c r="D269" s="11">
        <v>1.6E-2</v>
      </c>
      <c r="E269" s="11">
        <v>-0.78200000000000003</v>
      </c>
    </row>
    <row r="270" spans="1:5">
      <c r="A270" s="11">
        <v>2.2166700000000001</v>
      </c>
      <c r="B270" s="11">
        <v>1.9E-2</v>
      </c>
      <c r="C270" s="9">
        <v>-1E-3</v>
      </c>
      <c r="D270" s="11">
        <v>1.6E-2</v>
      </c>
      <c r="E270" s="11">
        <v>-0.78600000000000003</v>
      </c>
    </row>
    <row r="271" spans="1:5">
      <c r="A271" s="11">
        <v>2.2250000000000001</v>
      </c>
      <c r="B271" s="11">
        <v>1.7999999999999999E-2</v>
      </c>
      <c r="C271" s="9">
        <v>-1E-3</v>
      </c>
      <c r="D271" s="11">
        <v>1.6E-2</v>
      </c>
      <c r="E271" s="11">
        <v>-0.79</v>
      </c>
    </row>
    <row r="272" spans="1:5">
      <c r="A272" s="11">
        <v>2.23333</v>
      </c>
      <c r="B272" s="11">
        <v>1.7999999999999999E-2</v>
      </c>
      <c r="C272" s="9">
        <v>-1E-3</v>
      </c>
      <c r="D272" s="11">
        <v>1.6E-2</v>
      </c>
      <c r="E272" s="11">
        <v>-0.79400000000000004</v>
      </c>
    </row>
    <row r="273" spans="1:5">
      <c r="A273" s="11">
        <v>2.2416700000000001</v>
      </c>
      <c r="B273" s="11">
        <v>1.7000000000000001E-2</v>
      </c>
      <c r="C273" s="9">
        <v>-1E-3</v>
      </c>
      <c r="D273" s="11">
        <v>1.4999999999999999E-2</v>
      </c>
      <c r="E273" s="11">
        <v>-0.79600000000000004</v>
      </c>
    </row>
    <row r="274" spans="1:5">
      <c r="A274" s="11">
        <v>2.25</v>
      </c>
      <c r="B274" s="11">
        <v>1.7000000000000001E-2</v>
      </c>
      <c r="C274" s="11">
        <v>-2E-3</v>
      </c>
      <c r="D274" s="11">
        <v>1.4E-2</v>
      </c>
      <c r="E274" s="11">
        <v>-0.79800000000000004</v>
      </c>
    </row>
    <row r="275" spans="1:5">
      <c r="A275" s="11">
        <v>2.2583299999999999</v>
      </c>
      <c r="B275" s="11">
        <v>1.7999999999999999E-2</v>
      </c>
      <c r="C275" s="11">
        <v>-3.0000000000000001E-3</v>
      </c>
      <c r="D275" s="11">
        <v>1.2999999999999999E-2</v>
      </c>
      <c r="E275" s="11">
        <v>-0.8</v>
      </c>
    </row>
    <row r="276" spans="1:5">
      <c r="A276" s="11">
        <v>2.26667</v>
      </c>
      <c r="B276" s="11">
        <v>1.7999999999999999E-2</v>
      </c>
      <c r="C276" s="11">
        <v>-2E-3</v>
      </c>
      <c r="D276" s="11">
        <v>1.4E-2</v>
      </c>
      <c r="E276" s="11">
        <v>-0.80300000000000005</v>
      </c>
    </row>
    <row r="277" spans="1:5">
      <c r="A277" s="11">
        <v>2.2749999999999999</v>
      </c>
      <c r="B277" s="11">
        <v>1.9E-2</v>
      </c>
      <c r="C277" s="11">
        <v>-2E-3</v>
      </c>
      <c r="D277" s="11">
        <v>1.6E-2</v>
      </c>
      <c r="E277" s="11">
        <v>-0.80600000000000005</v>
      </c>
    </row>
    <row r="278" spans="1:5">
      <c r="A278" s="11">
        <v>2.2833299999999999</v>
      </c>
      <c r="B278" s="11">
        <v>1.7999999999999999E-2</v>
      </c>
      <c r="C278" s="11">
        <v>-3.0000000000000001E-3</v>
      </c>
      <c r="D278" s="11">
        <v>1.6E-2</v>
      </c>
      <c r="E278" s="11">
        <v>-0.80800000000000005</v>
      </c>
    </row>
    <row r="279" spans="1:5">
      <c r="A279" s="11">
        <v>2.2916699999999999</v>
      </c>
      <c r="B279" s="11">
        <v>1.7000000000000001E-2</v>
      </c>
      <c r="C279" s="11">
        <v>-3.0000000000000001E-3</v>
      </c>
      <c r="D279" s="11">
        <v>1.6E-2</v>
      </c>
      <c r="E279" s="11">
        <v>-0.81</v>
      </c>
    </row>
    <row r="280" spans="1:5">
      <c r="A280" s="11">
        <v>2.2999999999999998</v>
      </c>
      <c r="B280" s="11">
        <v>1.4999999999999999E-2</v>
      </c>
      <c r="C280" s="11">
        <v>-3.0000000000000001E-3</v>
      </c>
      <c r="D280" s="11">
        <v>1.6E-2</v>
      </c>
      <c r="E280" s="11">
        <v>-0.81399999999999995</v>
      </c>
    </row>
    <row r="281" spans="1:5">
      <c r="A281" s="11">
        <v>2.3083300000000002</v>
      </c>
      <c r="B281" s="11">
        <v>1.4999999999999999E-2</v>
      </c>
      <c r="C281" s="11">
        <v>-2E-3</v>
      </c>
      <c r="D281" s="11">
        <v>1.4999999999999999E-2</v>
      </c>
      <c r="E281" s="11">
        <v>-0.81799999999999995</v>
      </c>
    </row>
    <row r="282" spans="1:5">
      <c r="A282" s="11">
        <v>2.3166699999999998</v>
      </c>
      <c r="B282" s="11">
        <v>1.4E-2</v>
      </c>
      <c r="C282" s="11">
        <v>-2E-3</v>
      </c>
      <c r="D282" s="11">
        <v>1.4999999999999999E-2</v>
      </c>
      <c r="E282" s="11">
        <v>-0.82199999999999995</v>
      </c>
    </row>
    <row r="283" spans="1:5">
      <c r="A283" s="11">
        <v>2.3250000000000002</v>
      </c>
      <c r="B283" s="11">
        <v>1.2999999999999999E-2</v>
      </c>
      <c r="C283" s="11">
        <v>-2E-3</v>
      </c>
      <c r="D283" s="11">
        <v>1.4999999999999999E-2</v>
      </c>
      <c r="E283" s="11">
        <v>-0.82399999999999995</v>
      </c>
    </row>
    <row r="284" spans="1:5">
      <c r="A284" s="11">
        <v>2.3333300000000001</v>
      </c>
      <c r="B284" s="11">
        <v>1.2999999999999999E-2</v>
      </c>
      <c r="C284" s="11">
        <v>-2E-3</v>
      </c>
      <c r="D284" s="11">
        <v>1.4999999999999999E-2</v>
      </c>
      <c r="E284" s="11">
        <v>-0.82699999999999996</v>
      </c>
    </row>
    <row r="285" spans="1:5">
      <c r="A285" s="11">
        <v>2.3416700000000001</v>
      </c>
      <c r="B285" s="11">
        <v>1.2999999999999999E-2</v>
      </c>
      <c r="C285" s="9">
        <v>-1E-3</v>
      </c>
      <c r="D285" s="11">
        <v>1.4999999999999999E-2</v>
      </c>
      <c r="E285" s="11">
        <v>-0.83</v>
      </c>
    </row>
    <row r="286" spans="1:5">
      <c r="A286" s="11">
        <v>2.35</v>
      </c>
      <c r="B286" s="11">
        <v>1.2999999999999999E-2</v>
      </c>
      <c r="C286" s="9">
        <v>-1E-3</v>
      </c>
      <c r="D286" s="11">
        <v>1.4999999999999999E-2</v>
      </c>
      <c r="E286" s="11">
        <v>-0.83299999999999996</v>
      </c>
    </row>
    <row r="287" spans="1:5">
      <c r="A287" s="11">
        <v>2.35833</v>
      </c>
      <c r="B287" s="11">
        <v>1.4E-2</v>
      </c>
      <c r="C287" s="9">
        <v>-1E-3</v>
      </c>
      <c r="D287" s="11">
        <v>1.4999999999999999E-2</v>
      </c>
      <c r="E287" s="11">
        <v>-0.83699999999999997</v>
      </c>
    </row>
    <row r="288" spans="1:5">
      <c r="A288" s="11">
        <v>2.3666700000000001</v>
      </c>
      <c r="B288" s="11">
        <v>1.4999999999999999E-2</v>
      </c>
      <c r="C288" s="9">
        <v>-1E-3</v>
      </c>
      <c r="D288" s="11">
        <v>1.6E-2</v>
      </c>
      <c r="E288" s="11">
        <v>-0.84099999999999997</v>
      </c>
    </row>
    <row r="289" spans="1:5">
      <c r="A289" s="11">
        <v>2.375</v>
      </c>
      <c r="B289" s="11">
        <v>1.4E-2</v>
      </c>
      <c r="C289" s="11">
        <v>-2E-3</v>
      </c>
      <c r="D289" s="11">
        <v>1.6E-2</v>
      </c>
      <c r="E289" s="11">
        <v>-0.84499999999999997</v>
      </c>
    </row>
    <row r="290" spans="1:5">
      <c r="A290" s="11">
        <v>2.3833299999999999</v>
      </c>
      <c r="B290" s="11">
        <v>1.2999999999999999E-2</v>
      </c>
      <c r="C290" s="11">
        <v>-3.0000000000000001E-3</v>
      </c>
      <c r="D290" s="11">
        <v>1.7000000000000001E-2</v>
      </c>
      <c r="E290" s="11">
        <v>-0.84799999999999998</v>
      </c>
    </row>
    <row r="291" spans="1:5">
      <c r="A291" s="11">
        <v>2.39167</v>
      </c>
      <c r="B291" s="11">
        <v>1.2999999999999999E-2</v>
      </c>
      <c r="C291" s="11">
        <v>-3.0000000000000001E-3</v>
      </c>
      <c r="D291" s="11">
        <v>1.7000000000000001E-2</v>
      </c>
      <c r="E291" s="11">
        <v>-0.85099999999999998</v>
      </c>
    </row>
    <row r="292" spans="1:5">
      <c r="A292" s="11">
        <v>2.4</v>
      </c>
      <c r="B292" s="11">
        <v>1.0999999999999999E-2</v>
      </c>
      <c r="C292" s="11">
        <v>-3.0000000000000001E-3</v>
      </c>
      <c r="D292" s="11">
        <v>1.6E-2</v>
      </c>
      <c r="E292" s="11">
        <v>-0.85299999999999998</v>
      </c>
    </row>
    <row r="293" spans="1:5">
      <c r="A293" s="11">
        <v>2.4083299999999999</v>
      </c>
      <c r="B293" s="11">
        <v>8.0000000000000002E-3</v>
      </c>
      <c r="C293" s="11">
        <v>-3.0000000000000001E-3</v>
      </c>
      <c r="D293" s="11">
        <v>1.4999999999999999E-2</v>
      </c>
      <c r="E293" s="11">
        <v>-0.85699999999999998</v>
      </c>
    </row>
    <row r="294" spans="1:5">
      <c r="A294" s="11">
        <v>2.4166699999999999</v>
      </c>
      <c r="B294" s="11">
        <v>4.0000000000000001E-3</v>
      </c>
      <c r="C294" s="11">
        <v>-5.0000000000000001E-3</v>
      </c>
      <c r="D294" s="11">
        <v>1.4E-2</v>
      </c>
      <c r="E294" s="11">
        <v>-0.86099999999999999</v>
      </c>
    </row>
    <row r="295" spans="1:5">
      <c r="A295" s="11">
        <v>2.4249999999999998</v>
      </c>
      <c r="B295" s="11">
        <v>0</v>
      </c>
      <c r="C295" s="11">
        <v>-6.0000000000000001E-3</v>
      </c>
      <c r="D295" s="11">
        <v>1.2999999999999999E-2</v>
      </c>
      <c r="E295" s="11">
        <v>-0.86499999999999999</v>
      </c>
    </row>
    <row r="296" spans="1:5">
      <c r="A296" s="11">
        <v>2.4333300000000002</v>
      </c>
      <c r="B296" s="11">
        <v>-4.0000000000000001E-3</v>
      </c>
      <c r="C296" s="11">
        <v>-7.0000000000000001E-3</v>
      </c>
      <c r="D296" s="11">
        <v>1.2E-2</v>
      </c>
      <c r="E296" s="11">
        <v>-0.86799999999999999</v>
      </c>
    </row>
    <row r="297" spans="1:5">
      <c r="A297" s="11">
        <v>2.4416699999999998</v>
      </c>
      <c r="B297" s="11">
        <v>-8.9999999999999993E-3</v>
      </c>
      <c r="C297" s="11">
        <v>-0.01</v>
      </c>
      <c r="D297" s="11">
        <v>1.0999999999999999E-2</v>
      </c>
      <c r="E297" s="11">
        <v>-0.87</v>
      </c>
    </row>
    <row r="298" spans="1:5">
      <c r="A298" s="11">
        <v>2.4500000000000002</v>
      </c>
      <c r="B298" s="11">
        <v>-1.4E-2</v>
      </c>
      <c r="C298" s="11">
        <v>-1.4999999999999999E-2</v>
      </c>
      <c r="D298" s="11">
        <v>8.0000000000000002E-3</v>
      </c>
      <c r="E298" s="11">
        <v>-0.872</v>
      </c>
    </row>
    <row r="299" spans="1:5">
      <c r="A299" s="11">
        <v>2.4583300000000001</v>
      </c>
      <c r="B299" s="11">
        <v>-0.02</v>
      </c>
      <c r="C299" s="11">
        <v>-1.9E-2</v>
      </c>
      <c r="D299" s="11">
        <v>6.0000000000000001E-3</v>
      </c>
      <c r="E299" s="11">
        <v>-0.875</v>
      </c>
    </row>
    <row r="300" spans="1:5">
      <c r="A300" s="11">
        <v>2.4666700000000001</v>
      </c>
      <c r="B300" s="11">
        <v>-2.5000000000000001E-2</v>
      </c>
      <c r="C300" s="11">
        <v>-2.1999999999999999E-2</v>
      </c>
      <c r="D300" s="11">
        <v>4.0000000000000001E-3</v>
      </c>
      <c r="E300" s="11">
        <v>-0.88</v>
      </c>
    </row>
    <row r="301" spans="1:5">
      <c r="A301" s="11">
        <v>2.4750000000000001</v>
      </c>
      <c r="B301" s="11">
        <v>-0.03</v>
      </c>
      <c r="C301" s="11">
        <v>-2.5000000000000001E-2</v>
      </c>
      <c r="D301" s="11">
        <v>3.0000000000000001E-3</v>
      </c>
      <c r="E301" s="11">
        <v>-0.88300000000000001</v>
      </c>
    </row>
    <row r="302" spans="1:5">
      <c r="A302" s="11">
        <v>2.48333</v>
      </c>
      <c r="B302" s="11">
        <v>-3.5000000000000003E-2</v>
      </c>
      <c r="C302" s="11">
        <v>-2.7E-2</v>
      </c>
      <c r="D302" s="11">
        <v>2E-3</v>
      </c>
      <c r="E302" s="11">
        <v>-0.88700000000000001</v>
      </c>
    </row>
    <row r="303" spans="1:5">
      <c r="A303" s="11">
        <v>2.4916700000000001</v>
      </c>
      <c r="B303" s="11">
        <v>-0.04</v>
      </c>
      <c r="C303" s="11">
        <v>-2.8000000000000001E-2</v>
      </c>
      <c r="D303" s="11">
        <v>3.0000000000000001E-3</v>
      </c>
      <c r="E303" s="11">
        <v>-0.89100000000000001</v>
      </c>
    </row>
    <row r="304" spans="1:5">
      <c r="A304" s="11">
        <v>2.5</v>
      </c>
      <c r="B304" s="11">
        <v>-4.2999999999999997E-2</v>
      </c>
      <c r="C304" s="11">
        <v>-2.9000000000000001E-2</v>
      </c>
      <c r="D304" s="11">
        <v>6.0000000000000001E-3</v>
      </c>
      <c r="E304" s="11">
        <v>-0.89400000000000002</v>
      </c>
    </row>
    <row r="305" spans="1:5">
      <c r="A305" s="11">
        <v>2.5083299999999999</v>
      </c>
      <c r="B305" s="11">
        <v>-4.5999999999999999E-2</v>
      </c>
      <c r="C305" s="11">
        <v>-2.8000000000000001E-2</v>
      </c>
      <c r="D305" s="11">
        <v>1.2E-2</v>
      </c>
      <c r="E305" s="11">
        <v>-0.89600000000000002</v>
      </c>
    </row>
    <row r="306" spans="1:5">
      <c r="A306" s="11">
        <v>2.51667</v>
      </c>
      <c r="B306" s="11">
        <v>-4.7E-2</v>
      </c>
      <c r="C306" s="11">
        <v>-2.5000000000000001E-2</v>
      </c>
      <c r="D306" s="11">
        <v>2.1999999999999999E-2</v>
      </c>
      <c r="E306" s="11">
        <v>-0.89600000000000002</v>
      </c>
    </row>
    <row r="307" spans="1:5">
      <c r="A307" s="11">
        <v>2.5249999999999999</v>
      </c>
      <c r="B307" s="11">
        <v>-4.4999999999999998E-2</v>
      </c>
      <c r="C307" s="11">
        <v>-2.1000000000000001E-2</v>
      </c>
      <c r="D307" s="11">
        <v>3.5999999999999997E-2</v>
      </c>
      <c r="E307" s="11">
        <v>-0.89400000000000002</v>
      </c>
    </row>
    <row r="308" spans="1:5">
      <c r="A308" s="11">
        <v>2.5333299999999999</v>
      </c>
      <c r="B308" s="11">
        <v>-4.2000000000000003E-2</v>
      </c>
      <c r="C308" s="11">
        <v>-1.4999999999999999E-2</v>
      </c>
      <c r="D308" s="11">
        <v>5.5E-2</v>
      </c>
      <c r="E308" s="11">
        <v>-0.89</v>
      </c>
    </row>
    <row r="309" spans="1:5">
      <c r="A309" s="11">
        <v>2.5416699999999999</v>
      </c>
      <c r="B309" s="11">
        <v>-0.04</v>
      </c>
      <c r="C309" s="11">
        <v>-7.0000000000000001E-3</v>
      </c>
      <c r="D309" s="11">
        <v>7.4999999999999997E-2</v>
      </c>
      <c r="E309" s="11">
        <v>-0.88700000000000001</v>
      </c>
    </row>
    <row r="310" spans="1:5">
      <c r="A310" s="11">
        <v>2.5499999999999998</v>
      </c>
      <c r="B310" s="11">
        <v>-3.6999999999999998E-2</v>
      </c>
      <c r="C310" s="11">
        <v>0</v>
      </c>
      <c r="D310" s="11">
        <v>9.5000000000000001E-2</v>
      </c>
      <c r="E310" s="11">
        <v>-0.88300000000000001</v>
      </c>
    </row>
    <row r="311" spans="1:5">
      <c r="A311" s="11">
        <v>2.5583300000000002</v>
      </c>
      <c r="B311" s="11">
        <v>-3.6999999999999998E-2</v>
      </c>
      <c r="C311" s="11">
        <v>5.0000000000000001E-3</v>
      </c>
      <c r="D311" s="11">
        <v>0.112</v>
      </c>
      <c r="E311" s="11">
        <v>-0.88200000000000001</v>
      </c>
    </row>
    <row r="312" spans="1:5">
      <c r="A312" s="11">
        <v>2.5666699999999998</v>
      </c>
      <c r="B312" s="11">
        <v>-3.5999999999999997E-2</v>
      </c>
      <c r="C312" s="11">
        <v>6.0000000000000001E-3</v>
      </c>
      <c r="D312" s="11">
        <v>0.126</v>
      </c>
      <c r="E312" s="11">
        <v>-0.88200000000000001</v>
      </c>
    </row>
    <row r="313" spans="1:5">
      <c r="A313" s="11">
        <v>2.5750000000000002</v>
      </c>
      <c r="B313" s="11">
        <v>-3.6999999999999998E-2</v>
      </c>
      <c r="C313" s="11">
        <v>6.0000000000000001E-3</v>
      </c>
      <c r="D313" s="11">
        <v>0.13700000000000001</v>
      </c>
      <c r="E313" s="11">
        <v>-0.88400000000000001</v>
      </c>
    </row>
    <row r="314" spans="1:5">
      <c r="A314" s="11">
        <v>2.5833300000000001</v>
      </c>
      <c r="B314" s="11">
        <v>-0.04</v>
      </c>
      <c r="C314" s="11">
        <v>5.0000000000000001E-3</v>
      </c>
      <c r="D314" s="11">
        <v>0.14499999999999999</v>
      </c>
      <c r="E314" s="11">
        <v>-0.88600000000000001</v>
      </c>
    </row>
    <row r="315" spans="1:5">
      <c r="A315" s="11">
        <v>2.5916700000000001</v>
      </c>
      <c r="B315" s="11">
        <v>-4.2000000000000003E-2</v>
      </c>
      <c r="C315" s="11">
        <v>5.0000000000000001E-3</v>
      </c>
      <c r="D315" s="11">
        <v>0.153</v>
      </c>
      <c r="E315" s="11">
        <v>-0.89</v>
      </c>
    </row>
    <row r="316" spans="1:5">
      <c r="A316" s="11">
        <v>2.6</v>
      </c>
      <c r="B316" s="11">
        <v>-0.04</v>
      </c>
      <c r="C316" s="11">
        <v>6.0000000000000001E-3</v>
      </c>
      <c r="D316" s="11">
        <v>0.16200000000000001</v>
      </c>
      <c r="E316" s="11">
        <v>-0.89400000000000002</v>
      </c>
    </row>
    <row r="317" spans="1:5">
      <c r="A317" s="11">
        <v>2.60833</v>
      </c>
      <c r="B317" s="11">
        <v>-3.5000000000000003E-2</v>
      </c>
      <c r="C317" s="11">
        <v>1.2E-2</v>
      </c>
      <c r="D317" s="11">
        <v>0.17199999999999999</v>
      </c>
      <c r="E317" s="11">
        <v>-0.89900000000000002</v>
      </c>
    </row>
    <row r="318" spans="1:5">
      <c r="A318" s="11">
        <v>2.6166700000000001</v>
      </c>
      <c r="B318" s="11">
        <v>-2.5999999999999999E-2</v>
      </c>
      <c r="C318" s="11">
        <v>0.02</v>
      </c>
      <c r="D318" s="11">
        <v>0.186</v>
      </c>
      <c r="E318" s="11">
        <v>-0.90400000000000003</v>
      </c>
    </row>
    <row r="319" spans="1:5">
      <c r="A319" s="11">
        <v>2.625</v>
      </c>
      <c r="B319" s="11">
        <v>-1.2999999999999999E-2</v>
      </c>
      <c r="C319" s="11">
        <v>3.3000000000000002E-2</v>
      </c>
      <c r="D319" s="11">
        <v>0.20100000000000001</v>
      </c>
      <c r="E319" s="11">
        <v>-0.90800000000000003</v>
      </c>
    </row>
    <row r="320" spans="1:5">
      <c r="A320" s="11">
        <v>2.6333299999999999</v>
      </c>
      <c r="B320" s="11">
        <v>3.0000000000000001E-3</v>
      </c>
      <c r="C320" s="11">
        <v>4.8000000000000001E-2</v>
      </c>
      <c r="D320" s="11">
        <v>0.216</v>
      </c>
      <c r="E320" s="11">
        <v>-0.91</v>
      </c>
    </row>
    <row r="321" spans="1:5">
      <c r="A321" s="11">
        <v>2.64167</v>
      </c>
      <c r="B321" s="11">
        <v>2.1000000000000001E-2</v>
      </c>
      <c r="C321" s="11">
        <v>6.5000000000000002E-2</v>
      </c>
      <c r="D321" s="11">
        <v>0.23</v>
      </c>
      <c r="E321" s="11">
        <v>-0.90900000000000003</v>
      </c>
    </row>
    <row r="322" spans="1:5">
      <c r="A322" s="11">
        <v>2.65</v>
      </c>
      <c r="B322" s="11">
        <v>4.1000000000000002E-2</v>
      </c>
      <c r="C322" s="11">
        <v>8.5999999999999993E-2</v>
      </c>
      <c r="D322" s="11">
        <v>0.24199999999999999</v>
      </c>
      <c r="E322" s="11">
        <v>-0.90600000000000003</v>
      </c>
    </row>
    <row r="323" spans="1:5">
      <c r="A323" s="11">
        <v>2.6583299999999999</v>
      </c>
      <c r="B323" s="11">
        <v>0.06</v>
      </c>
      <c r="C323" s="11">
        <v>0.106</v>
      </c>
      <c r="D323" s="11">
        <v>0.251</v>
      </c>
      <c r="E323" s="11">
        <v>-0.9</v>
      </c>
    </row>
    <row r="324" spans="1:5">
      <c r="A324" s="11">
        <v>2.6666699999999999</v>
      </c>
      <c r="B324" s="11">
        <v>7.9000000000000001E-2</v>
      </c>
      <c r="C324" s="11">
        <v>0.126</v>
      </c>
      <c r="D324" s="11">
        <v>0.25700000000000001</v>
      </c>
      <c r="E324" s="11">
        <v>-0.89400000000000002</v>
      </c>
    </row>
    <row r="325" spans="1:5">
      <c r="A325" s="11">
        <v>2.6749999999999998</v>
      </c>
      <c r="B325" s="11">
        <v>9.7000000000000003E-2</v>
      </c>
      <c r="C325" s="11">
        <v>0.14499999999999999</v>
      </c>
      <c r="D325" s="11">
        <v>0.26100000000000001</v>
      </c>
      <c r="E325" s="11">
        <v>-0.88600000000000001</v>
      </c>
    </row>
    <row r="326" spans="1:5">
      <c r="A326" s="11">
        <v>2.6833300000000002</v>
      </c>
      <c r="B326" s="11">
        <v>0.115</v>
      </c>
      <c r="C326" s="11">
        <v>0.16500000000000001</v>
      </c>
      <c r="D326" s="11">
        <v>0.26300000000000001</v>
      </c>
      <c r="E326" s="11">
        <v>-0.878</v>
      </c>
    </row>
    <row r="327" spans="1:5">
      <c r="A327" s="11">
        <v>2.6916699999999998</v>
      </c>
      <c r="B327" s="11">
        <v>0.13100000000000001</v>
      </c>
      <c r="C327" s="11">
        <v>0.186</v>
      </c>
      <c r="D327" s="11">
        <v>0.26200000000000001</v>
      </c>
      <c r="E327" s="11">
        <v>-0.87</v>
      </c>
    </row>
    <row r="328" spans="1:5">
      <c r="A328" s="11">
        <v>2.7</v>
      </c>
      <c r="B328" s="11">
        <v>0.14499999999999999</v>
      </c>
      <c r="C328" s="11">
        <v>0.20399999999999999</v>
      </c>
      <c r="D328" s="11">
        <v>0.26</v>
      </c>
      <c r="E328" s="11">
        <v>-0.86299999999999999</v>
      </c>
    </row>
    <row r="329" spans="1:5">
      <c r="A329" s="11">
        <v>2.7083300000000001</v>
      </c>
      <c r="B329" s="11">
        <v>0.158</v>
      </c>
      <c r="C329" s="11">
        <v>0.223</v>
      </c>
      <c r="D329" s="11">
        <v>0.25600000000000001</v>
      </c>
      <c r="E329" s="11">
        <v>-0.85599999999999998</v>
      </c>
    </row>
    <row r="330" spans="1:5">
      <c r="A330" s="11">
        <v>2.7166700000000001</v>
      </c>
      <c r="B330" s="11">
        <v>0.17100000000000001</v>
      </c>
      <c r="C330" s="11">
        <v>0.24199999999999999</v>
      </c>
      <c r="D330" s="11">
        <v>0.249</v>
      </c>
      <c r="E330" s="11">
        <v>-0.85</v>
      </c>
    </row>
    <row r="331" spans="1:5">
      <c r="A331" s="11">
        <v>2.7250000000000001</v>
      </c>
      <c r="B331" s="11">
        <v>0.183</v>
      </c>
      <c r="C331" s="11">
        <v>0.26200000000000001</v>
      </c>
      <c r="D331" s="11">
        <v>0.24099999999999999</v>
      </c>
      <c r="E331" s="11">
        <v>-0.84599999999999997</v>
      </c>
    </row>
    <row r="332" spans="1:5">
      <c r="A332" s="11">
        <v>2.73333</v>
      </c>
      <c r="B332" s="11">
        <v>0.19400000000000001</v>
      </c>
      <c r="C332" s="11">
        <v>0.28499999999999998</v>
      </c>
      <c r="D332" s="11">
        <v>0.23400000000000001</v>
      </c>
      <c r="E332" s="11">
        <v>-0.84199999999999997</v>
      </c>
    </row>
    <row r="333" spans="1:5">
      <c r="A333" s="11">
        <v>2.7416700000000001</v>
      </c>
      <c r="B333" s="11">
        <v>0.20699999999999999</v>
      </c>
      <c r="C333" s="11">
        <v>0.309</v>
      </c>
      <c r="D333" s="11">
        <v>0.23100000000000001</v>
      </c>
      <c r="E333" s="11">
        <v>-0.84</v>
      </c>
    </row>
    <row r="334" spans="1:5">
      <c r="A334" s="11">
        <v>2.75</v>
      </c>
      <c r="B334" s="11">
        <v>0.22</v>
      </c>
      <c r="C334" s="11">
        <v>0.33300000000000002</v>
      </c>
      <c r="D334" s="11">
        <v>0.23</v>
      </c>
      <c r="E334" s="11">
        <v>-0.83899999999999997</v>
      </c>
    </row>
    <row r="335" spans="1:5">
      <c r="A335" s="11">
        <v>2.7583299999999999</v>
      </c>
      <c r="B335" s="11">
        <v>0.23400000000000001</v>
      </c>
      <c r="C335" s="11">
        <v>0.35799999999999998</v>
      </c>
      <c r="D335" s="11">
        <v>0.23200000000000001</v>
      </c>
      <c r="E335" s="11">
        <v>-0.84</v>
      </c>
    </row>
    <row r="336" spans="1:5">
      <c r="A336" s="11">
        <v>2.76667</v>
      </c>
      <c r="B336" s="11">
        <v>0.248</v>
      </c>
      <c r="C336" s="11">
        <v>0.38300000000000001</v>
      </c>
      <c r="D336" s="11">
        <v>0.23599999999999999</v>
      </c>
      <c r="E336" s="11">
        <v>-0.85</v>
      </c>
    </row>
    <row r="337" spans="1:5">
      <c r="A337" s="11">
        <v>2.7749999999999999</v>
      </c>
      <c r="B337" s="11">
        <v>0.26200000000000001</v>
      </c>
      <c r="C337" s="11">
        <v>0.40600000000000003</v>
      </c>
      <c r="D337" s="11">
        <v>0.24399999999999999</v>
      </c>
      <c r="E337" s="11">
        <v>-0.877</v>
      </c>
    </row>
    <row r="338" spans="1:5">
      <c r="A338" s="11">
        <v>2.7833299999999999</v>
      </c>
      <c r="B338" s="11">
        <v>0.27400000000000002</v>
      </c>
      <c r="C338" s="11">
        <v>0.42799999999999999</v>
      </c>
      <c r="D338" s="11">
        <v>0.253</v>
      </c>
      <c r="E338" s="11">
        <v>-0.93</v>
      </c>
    </row>
    <row r="339" spans="1:5">
      <c r="A339" s="11">
        <v>2.7916699999999999</v>
      </c>
      <c r="B339" s="11">
        <v>0.28399999999999997</v>
      </c>
      <c r="C339" s="11">
        <v>0.45400000000000001</v>
      </c>
      <c r="D339" s="11">
        <v>0.26700000000000002</v>
      </c>
      <c r="E339" s="11">
        <v>-1.014</v>
      </c>
    </row>
    <row r="340" spans="1:5">
      <c r="A340" s="11">
        <v>2.8</v>
      </c>
      <c r="B340" s="11">
        <v>0.29499999999999998</v>
      </c>
      <c r="C340" s="11">
        <v>0.48799999999999999</v>
      </c>
      <c r="D340" s="11">
        <v>0.28899999999999998</v>
      </c>
      <c r="E340" s="11">
        <v>-1.123</v>
      </c>
    </row>
    <row r="341" spans="1:5">
      <c r="A341" s="11">
        <v>2.8083300000000002</v>
      </c>
      <c r="B341" s="11">
        <v>0.30599999999999999</v>
      </c>
      <c r="C341" s="11">
        <v>0.53400000000000003</v>
      </c>
      <c r="D341" s="11">
        <v>0.32500000000000001</v>
      </c>
      <c r="E341" s="11">
        <v>-1.2410000000000001</v>
      </c>
    </row>
    <row r="342" spans="1:5">
      <c r="A342" s="11">
        <v>2.8166699999999998</v>
      </c>
      <c r="B342" s="11">
        <v>0.32300000000000001</v>
      </c>
      <c r="C342" s="11">
        <v>0.59399999999999997</v>
      </c>
      <c r="D342" s="11">
        <v>0.374</v>
      </c>
      <c r="E342" s="11">
        <v>-1.351</v>
      </c>
    </row>
    <row r="343" spans="1:5">
      <c r="A343" s="11">
        <v>2.8250000000000002</v>
      </c>
      <c r="B343" s="11">
        <v>0.34399999999999997</v>
      </c>
      <c r="C343" s="11">
        <v>0.66300000000000003</v>
      </c>
      <c r="D343" s="11">
        <v>0.432</v>
      </c>
      <c r="E343" s="11">
        <v>-1.4430000000000001</v>
      </c>
    </row>
    <row r="344" spans="1:5">
      <c r="A344" s="11">
        <v>2.8333300000000001</v>
      </c>
      <c r="B344" s="11">
        <v>0.36899999999999999</v>
      </c>
      <c r="C344" s="11">
        <v>0.73399999999999999</v>
      </c>
      <c r="D344" s="11">
        <v>0.49199999999999999</v>
      </c>
      <c r="E344" s="11">
        <v>-1.518</v>
      </c>
    </row>
    <row r="345" spans="1:5">
      <c r="A345" s="11">
        <v>2.8416700000000001</v>
      </c>
      <c r="B345" s="11">
        <v>0.39500000000000002</v>
      </c>
      <c r="C345" s="11">
        <v>0.79600000000000004</v>
      </c>
      <c r="D345" s="11">
        <v>0.55200000000000005</v>
      </c>
      <c r="E345" s="11">
        <v>-1.579</v>
      </c>
    </row>
    <row r="346" spans="1:5">
      <c r="A346" s="11">
        <v>2.85</v>
      </c>
      <c r="B346" s="11">
        <v>0.41899999999999998</v>
      </c>
      <c r="C346" s="11">
        <v>0.84499999999999997</v>
      </c>
      <c r="D346" s="11">
        <v>0.60499999999999998</v>
      </c>
      <c r="E346" s="11">
        <v>-1.629</v>
      </c>
    </row>
    <row r="347" spans="1:5">
      <c r="A347" s="11">
        <v>2.85833</v>
      </c>
      <c r="B347" s="11">
        <v>0.439</v>
      </c>
      <c r="C347" s="11">
        <v>0.877</v>
      </c>
      <c r="D347" s="11">
        <v>0.64500000000000002</v>
      </c>
      <c r="E347" s="11">
        <v>-1.673</v>
      </c>
    </row>
    <row r="348" spans="1:5">
      <c r="A348" s="11">
        <v>2.8666700000000001</v>
      </c>
      <c r="B348" s="11">
        <v>0.45100000000000001</v>
      </c>
      <c r="C348" s="11">
        <v>0.89200000000000002</v>
      </c>
      <c r="D348" s="11">
        <v>0.67400000000000004</v>
      </c>
      <c r="E348" s="11">
        <v>-1.714</v>
      </c>
    </row>
    <row r="349" spans="1:5">
      <c r="A349" s="11">
        <v>2.875</v>
      </c>
      <c r="B349" s="11">
        <v>0.45600000000000002</v>
      </c>
      <c r="C349" s="11">
        <v>0.89200000000000002</v>
      </c>
      <c r="D349" s="11">
        <v>0.69499999999999995</v>
      </c>
      <c r="E349" s="11">
        <v>-1.752</v>
      </c>
    </row>
    <row r="350" spans="1:5">
      <c r="A350" s="11">
        <v>2.8833299999999999</v>
      </c>
      <c r="B350" s="11">
        <v>0.45400000000000001</v>
      </c>
      <c r="C350" s="11">
        <v>0.88100000000000001</v>
      </c>
      <c r="D350" s="11">
        <v>0.70499999999999996</v>
      </c>
      <c r="E350" s="11">
        <v>-1.782</v>
      </c>
    </row>
    <row r="351" spans="1:5">
      <c r="A351" s="11">
        <v>2.89167</v>
      </c>
      <c r="B351" s="11">
        <v>0.45</v>
      </c>
      <c r="C351" s="11">
        <v>0.86199999999999999</v>
      </c>
      <c r="D351" s="11">
        <v>0.70899999999999996</v>
      </c>
      <c r="E351" s="11">
        <v>-1.7969999999999999</v>
      </c>
    </row>
    <row r="352" spans="1:5">
      <c r="A352" s="11">
        <v>2.9</v>
      </c>
      <c r="B352" s="11">
        <v>0.44400000000000001</v>
      </c>
      <c r="C352" s="11">
        <v>0.83699999999999997</v>
      </c>
      <c r="D352" s="11">
        <v>0.70599999999999996</v>
      </c>
      <c r="E352" s="11">
        <v>-1.7869999999999999</v>
      </c>
    </row>
    <row r="353" spans="1:5">
      <c r="A353" s="11">
        <v>2.9083299999999999</v>
      </c>
      <c r="B353" s="11">
        <v>0.436</v>
      </c>
      <c r="C353" s="11">
        <v>0.81</v>
      </c>
      <c r="D353" s="11">
        <v>0.69899999999999995</v>
      </c>
      <c r="E353" s="11">
        <v>-1.748</v>
      </c>
    </row>
    <row r="354" spans="1:5">
      <c r="A354" s="11">
        <v>2.9166699999999999</v>
      </c>
      <c r="B354" s="11">
        <v>0.43099999999999999</v>
      </c>
      <c r="C354" s="11">
        <v>0.78500000000000003</v>
      </c>
      <c r="D354" s="11">
        <v>0.69199999999999995</v>
      </c>
      <c r="E354" s="11">
        <v>-1.69</v>
      </c>
    </row>
    <row r="355" spans="1:5">
      <c r="A355" s="11">
        <v>2.9249999999999998</v>
      </c>
      <c r="B355" s="11">
        <v>0.43099999999999999</v>
      </c>
      <c r="C355" s="11">
        <v>0.76600000000000001</v>
      </c>
      <c r="D355" s="11">
        <v>0.68600000000000005</v>
      </c>
      <c r="E355" s="11">
        <v>-1.619</v>
      </c>
    </row>
    <row r="356" spans="1:5">
      <c r="A356" s="11">
        <v>2.9333300000000002</v>
      </c>
      <c r="B356" s="11">
        <v>0.437</v>
      </c>
      <c r="C356" s="11">
        <v>0.755</v>
      </c>
      <c r="D356" s="11">
        <v>0.68500000000000005</v>
      </c>
      <c r="E356" s="11">
        <v>-1.5409999999999999</v>
      </c>
    </row>
    <row r="357" spans="1:5">
      <c r="A357" s="11">
        <v>2.9416699999999998</v>
      </c>
      <c r="B357" s="11">
        <v>0.44700000000000001</v>
      </c>
      <c r="C357" s="11">
        <v>0.752</v>
      </c>
      <c r="D357" s="11">
        <v>0.68899999999999995</v>
      </c>
      <c r="E357" s="11">
        <v>-1.4650000000000001</v>
      </c>
    </row>
    <row r="358" spans="1:5">
      <c r="A358" s="11">
        <v>2.95</v>
      </c>
      <c r="B358" s="11">
        <v>0.45600000000000002</v>
      </c>
      <c r="C358" s="11">
        <v>0.753</v>
      </c>
      <c r="D358" s="11">
        <v>0.69499999999999995</v>
      </c>
      <c r="E358" s="11">
        <v>-1.3979999999999999</v>
      </c>
    </row>
    <row r="359" spans="1:5">
      <c r="A359" s="11">
        <v>2.9583300000000001</v>
      </c>
      <c r="B359" s="11">
        <v>0.46200000000000002</v>
      </c>
      <c r="C359" s="11">
        <v>0.755</v>
      </c>
      <c r="D359" s="11">
        <v>0.7</v>
      </c>
      <c r="E359" s="11">
        <v>-1.3420000000000001</v>
      </c>
    </row>
    <row r="360" spans="1:5">
      <c r="A360" s="11">
        <v>2.9666700000000001</v>
      </c>
      <c r="B360" s="11">
        <v>0.46300000000000002</v>
      </c>
      <c r="C360" s="11">
        <v>0.753</v>
      </c>
      <c r="D360" s="11">
        <v>0.70199999999999996</v>
      </c>
      <c r="E360" s="11">
        <v>-1.3009999999999999</v>
      </c>
    </row>
    <row r="361" spans="1:5">
      <c r="A361" s="11">
        <v>2.9750000000000001</v>
      </c>
      <c r="B361" s="11">
        <v>0.45900000000000002</v>
      </c>
      <c r="C361" s="11">
        <v>0.747</v>
      </c>
      <c r="D361" s="11">
        <v>0.69699999999999995</v>
      </c>
      <c r="E361" s="11">
        <v>-1.2709999999999999</v>
      </c>
    </row>
    <row r="362" spans="1:5">
      <c r="A362" s="11">
        <v>2.98333</v>
      </c>
      <c r="B362" s="11">
        <v>0.45</v>
      </c>
      <c r="C362" s="11">
        <v>0.73499999999999999</v>
      </c>
      <c r="D362" s="11">
        <v>0.68700000000000006</v>
      </c>
      <c r="E362" s="11">
        <v>-1.246</v>
      </c>
    </row>
    <row r="363" spans="1:5">
      <c r="A363" s="11">
        <v>2.9916700000000001</v>
      </c>
      <c r="B363" s="11">
        <v>0.437</v>
      </c>
      <c r="C363" s="11">
        <v>0.71699999999999997</v>
      </c>
      <c r="D363" s="11">
        <v>0.67200000000000004</v>
      </c>
      <c r="E363" s="11">
        <v>-1.2230000000000001</v>
      </c>
    </row>
    <row r="364" spans="1:5">
      <c r="A364" s="11">
        <v>3</v>
      </c>
      <c r="B364" s="11">
        <v>0.42099999999999999</v>
      </c>
      <c r="C364" s="11">
        <v>0.69299999999999995</v>
      </c>
      <c r="D364" s="11">
        <v>0.65400000000000003</v>
      </c>
      <c r="E364" s="11">
        <v>-1.1990000000000001</v>
      </c>
    </row>
    <row r="365" spans="1:5">
      <c r="A365" s="11">
        <v>3.0083299999999999</v>
      </c>
      <c r="B365" s="11">
        <v>0.40100000000000002</v>
      </c>
      <c r="C365" s="11">
        <v>0.66300000000000003</v>
      </c>
      <c r="D365" s="11">
        <v>0.63100000000000001</v>
      </c>
      <c r="E365" s="11">
        <v>-1.1739999999999999</v>
      </c>
    </row>
    <row r="366" spans="1:5">
      <c r="A366" s="11">
        <v>3.01667</v>
      </c>
      <c r="B366" s="11">
        <v>0.379</v>
      </c>
      <c r="C366" s="11">
        <v>0.629</v>
      </c>
      <c r="D366" s="11">
        <v>0.60399999999999998</v>
      </c>
      <c r="E366" s="11">
        <v>-1.1479999999999999</v>
      </c>
    </row>
    <row r="367" spans="1:5">
      <c r="A367" s="11">
        <v>3.0249999999999999</v>
      </c>
      <c r="B367" s="11">
        <v>0.35799999999999998</v>
      </c>
      <c r="C367" s="11">
        <v>0.59399999999999997</v>
      </c>
      <c r="D367" s="11">
        <v>0.57699999999999996</v>
      </c>
      <c r="E367" s="11">
        <v>-1.1240000000000001</v>
      </c>
    </row>
    <row r="368" spans="1:5">
      <c r="A368" s="11">
        <v>3.0333299999999999</v>
      </c>
      <c r="B368" s="11">
        <v>0.33900000000000002</v>
      </c>
      <c r="C368" s="11">
        <v>0.55600000000000005</v>
      </c>
      <c r="D368" s="11">
        <v>0.54900000000000004</v>
      </c>
      <c r="E368" s="11">
        <v>-1.1040000000000001</v>
      </c>
    </row>
    <row r="369" spans="1:5">
      <c r="A369" s="11">
        <v>3.0416699999999999</v>
      </c>
      <c r="B369" s="11">
        <v>0.31900000000000001</v>
      </c>
      <c r="C369" s="11">
        <v>0.51700000000000002</v>
      </c>
      <c r="D369" s="11">
        <v>0.51900000000000002</v>
      </c>
      <c r="E369" s="11">
        <v>-1.0860000000000001</v>
      </c>
    </row>
    <row r="370" spans="1:5">
      <c r="A370" s="11">
        <v>3.05</v>
      </c>
      <c r="B370" s="11">
        <v>0.3</v>
      </c>
      <c r="C370" s="11">
        <v>0.47799999999999998</v>
      </c>
      <c r="D370" s="11">
        <v>0.48699999999999999</v>
      </c>
      <c r="E370" s="11">
        <v>-1.071</v>
      </c>
    </row>
    <row r="371" spans="1:5">
      <c r="A371" s="11">
        <v>3.0583300000000002</v>
      </c>
      <c r="B371" s="11">
        <v>0.28499999999999998</v>
      </c>
      <c r="C371" s="11">
        <v>0.442</v>
      </c>
      <c r="D371" s="11">
        <v>0.45600000000000002</v>
      </c>
      <c r="E371" s="11">
        <v>-1.056</v>
      </c>
    </row>
    <row r="372" spans="1:5">
      <c r="A372" s="11">
        <v>3.0666699999999998</v>
      </c>
      <c r="B372" s="11">
        <v>0.27200000000000002</v>
      </c>
      <c r="C372" s="11">
        <v>0.41099999999999998</v>
      </c>
      <c r="D372" s="11">
        <v>0.42599999999999999</v>
      </c>
      <c r="E372" s="11">
        <v>-1.0429999999999999</v>
      </c>
    </row>
    <row r="373" spans="1:5">
      <c r="A373" s="11">
        <v>3.0750000000000002</v>
      </c>
      <c r="B373" s="11">
        <v>0.26400000000000001</v>
      </c>
      <c r="C373" s="11">
        <v>0.38500000000000001</v>
      </c>
      <c r="D373" s="11">
        <v>0.39600000000000002</v>
      </c>
      <c r="E373" s="11">
        <v>-1.0289999999999999</v>
      </c>
    </row>
    <row r="374" spans="1:5">
      <c r="A374" s="11">
        <v>3.0833300000000001</v>
      </c>
      <c r="B374" s="11">
        <v>0.26</v>
      </c>
      <c r="C374" s="11">
        <v>0.36499999999999999</v>
      </c>
      <c r="D374" s="11">
        <v>0.37</v>
      </c>
      <c r="E374" s="11">
        <v>-1.014</v>
      </c>
    </row>
    <row r="375" spans="1:5">
      <c r="A375" s="11">
        <v>3.0916700000000001</v>
      </c>
      <c r="B375" s="11">
        <v>0.26</v>
      </c>
      <c r="C375" s="11">
        <v>0.35099999999999998</v>
      </c>
      <c r="D375" s="11">
        <v>0.34699999999999998</v>
      </c>
      <c r="E375" s="11">
        <v>-0.996</v>
      </c>
    </row>
    <row r="376" spans="1:5">
      <c r="A376" s="11">
        <v>3.1</v>
      </c>
      <c r="B376" s="11">
        <v>0.26500000000000001</v>
      </c>
      <c r="C376" s="11">
        <v>0.34200000000000003</v>
      </c>
      <c r="D376" s="11">
        <v>0.32700000000000001</v>
      </c>
      <c r="E376" s="11">
        <v>-0.97299999999999998</v>
      </c>
    </row>
    <row r="377" spans="1:5">
      <c r="A377" s="11">
        <v>3.10833</v>
      </c>
      <c r="B377" s="11">
        <v>0.27400000000000002</v>
      </c>
      <c r="C377" s="11">
        <v>0.33700000000000002</v>
      </c>
      <c r="D377" s="11">
        <v>0.309</v>
      </c>
      <c r="E377" s="11">
        <v>-0.94499999999999995</v>
      </c>
    </row>
    <row r="378" spans="1:5">
      <c r="A378" s="11">
        <v>3.1166700000000001</v>
      </c>
      <c r="B378" s="11">
        <v>0.28599999999999998</v>
      </c>
      <c r="C378" s="11">
        <v>0.33600000000000002</v>
      </c>
      <c r="D378" s="11">
        <v>0.29399999999999998</v>
      </c>
      <c r="E378" s="11">
        <v>-0.91500000000000004</v>
      </c>
    </row>
    <row r="379" spans="1:5">
      <c r="A379" s="11">
        <v>3.125</v>
      </c>
      <c r="B379" s="11">
        <v>0.29799999999999999</v>
      </c>
      <c r="C379" s="11">
        <v>0.33900000000000002</v>
      </c>
      <c r="D379" s="11">
        <v>0.28000000000000003</v>
      </c>
      <c r="E379" s="11">
        <v>-0.88300000000000001</v>
      </c>
    </row>
    <row r="380" spans="1:5">
      <c r="A380" s="11">
        <v>3.1333299999999999</v>
      </c>
      <c r="B380" s="11">
        <v>0.309</v>
      </c>
      <c r="C380" s="11">
        <v>0.34399999999999997</v>
      </c>
      <c r="D380" s="11">
        <v>0.26700000000000002</v>
      </c>
      <c r="E380" s="11">
        <v>-0.85099999999999998</v>
      </c>
    </row>
    <row r="381" spans="1:5">
      <c r="A381" s="11">
        <v>3.14167</v>
      </c>
      <c r="B381" s="11">
        <v>0.32</v>
      </c>
      <c r="C381" s="11">
        <v>0.35099999999999998</v>
      </c>
      <c r="D381" s="11">
        <v>0.25700000000000001</v>
      </c>
      <c r="E381" s="11">
        <v>-0.82099999999999995</v>
      </c>
    </row>
    <row r="382" spans="1:5">
      <c r="A382" s="11">
        <v>3.15</v>
      </c>
      <c r="B382" s="11">
        <v>0.33100000000000002</v>
      </c>
      <c r="C382" s="11">
        <v>0.35599999999999998</v>
      </c>
      <c r="D382" s="11">
        <v>0.249</v>
      </c>
      <c r="E382" s="11">
        <v>-0.79700000000000004</v>
      </c>
    </row>
    <row r="383" spans="1:5">
      <c r="A383" s="11">
        <v>3.1583299999999999</v>
      </c>
      <c r="B383" s="11">
        <v>0.33900000000000002</v>
      </c>
      <c r="C383" s="11">
        <v>0.35799999999999998</v>
      </c>
      <c r="D383" s="11">
        <v>0.245</v>
      </c>
      <c r="E383" s="11">
        <v>-0.77900000000000003</v>
      </c>
    </row>
    <row r="384" spans="1:5">
      <c r="A384" s="11">
        <v>3.1666699999999999</v>
      </c>
      <c r="B384" s="11">
        <v>0.34300000000000003</v>
      </c>
      <c r="C384" s="11">
        <v>0.35899999999999999</v>
      </c>
      <c r="D384" s="11">
        <v>0.246</v>
      </c>
      <c r="E384" s="11">
        <v>-0.76600000000000001</v>
      </c>
    </row>
    <row r="385" spans="1:5">
      <c r="A385" s="11">
        <v>3.1749999999999998</v>
      </c>
      <c r="B385" s="11">
        <v>0.34499999999999997</v>
      </c>
      <c r="C385" s="11">
        <v>0.35899999999999999</v>
      </c>
      <c r="D385" s="11">
        <v>0.255</v>
      </c>
      <c r="E385" s="11">
        <v>-0.76200000000000001</v>
      </c>
    </row>
    <row r="386" spans="1:5">
      <c r="A386" s="11">
        <v>3.1833300000000002</v>
      </c>
      <c r="B386" s="11">
        <v>0.34399999999999997</v>
      </c>
      <c r="C386" s="11">
        <v>0.35799999999999998</v>
      </c>
      <c r="D386" s="11">
        <v>0.27700000000000002</v>
      </c>
      <c r="E386" s="11">
        <v>-0.76500000000000001</v>
      </c>
    </row>
    <row r="387" spans="1:5">
      <c r="A387" s="11">
        <v>3.1916699999999998</v>
      </c>
      <c r="B387" s="11">
        <v>0.34</v>
      </c>
      <c r="C387" s="11">
        <v>0.35599999999999998</v>
      </c>
      <c r="D387" s="11">
        <v>0.32300000000000001</v>
      </c>
      <c r="E387" s="11">
        <v>-0.77200000000000002</v>
      </c>
    </row>
    <row r="388" spans="1:5">
      <c r="A388" s="11">
        <v>3.2</v>
      </c>
      <c r="B388" s="11">
        <v>0.33400000000000002</v>
      </c>
      <c r="C388" s="11">
        <v>0.35699999999999998</v>
      </c>
      <c r="D388" s="11">
        <v>0.40799999999999997</v>
      </c>
      <c r="E388" s="11">
        <v>-0.78400000000000003</v>
      </c>
    </row>
    <row r="389" spans="1:5">
      <c r="A389" s="11">
        <v>3.2083300000000001</v>
      </c>
      <c r="B389" s="11">
        <v>0.32600000000000001</v>
      </c>
      <c r="C389" s="11">
        <v>0.36199999999999999</v>
      </c>
      <c r="D389" s="11">
        <v>0.56299999999999994</v>
      </c>
      <c r="E389" s="11">
        <v>-0.79800000000000004</v>
      </c>
    </row>
    <row r="390" spans="1:5">
      <c r="A390" s="11">
        <v>3.2166700000000001</v>
      </c>
      <c r="B390" s="11">
        <v>0.317</v>
      </c>
      <c r="C390" s="11">
        <v>0.379</v>
      </c>
      <c r="D390" s="11">
        <v>0.84599999999999997</v>
      </c>
      <c r="E390" s="11">
        <v>-0.81299999999999994</v>
      </c>
    </row>
    <row r="391" spans="1:5">
      <c r="A391" s="11">
        <v>3.2250000000000001</v>
      </c>
      <c r="B391" s="11">
        <v>0.31</v>
      </c>
      <c r="C391" s="11">
        <v>0.41699999999999998</v>
      </c>
      <c r="D391" s="11">
        <v>1.355</v>
      </c>
      <c r="E391" s="11">
        <v>-0.83</v>
      </c>
    </row>
    <row r="392" spans="1:5">
      <c r="A392" s="11">
        <v>3.23333</v>
      </c>
      <c r="B392" s="11">
        <v>0.30499999999999999</v>
      </c>
      <c r="C392" s="11">
        <v>0.49299999999999999</v>
      </c>
      <c r="D392" s="11">
        <v>2.2450000000000001</v>
      </c>
      <c r="E392" s="11">
        <v>-0.84699999999999998</v>
      </c>
    </row>
    <row r="393" spans="1:5">
      <c r="A393" s="11">
        <v>3.2416700000000001</v>
      </c>
      <c r="B393" s="11">
        <v>0.30499999999999999</v>
      </c>
      <c r="C393" s="11">
        <v>0.63</v>
      </c>
      <c r="D393" s="11">
        <v>3.7370000000000001</v>
      </c>
      <c r="E393" s="11">
        <v>-0.86299999999999999</v>
      </c>
    </row>
    <row r="394" spans="1:5">
      <c r="A394" s="11">
        <v>3.25</v>
      </c>
      <c r="B394" s="11">
        <v>0.313</v>
      </c>
      <c r="C394" s="11">
        <v>0.86</v>
      </c>
      <c r="D394" s="11">
        <v>6.1020000000000003</v>
      </c>
      <c r="E394" s="11">
        <v>-0.877</v>
      </c>
    </row>
    <row r="395" spans="1:5">
      <c r="A395" s="11">
        <v>3.2583299999999999</v>
      </c>
      <c r="B395" s="11">
        <v>0.33</v>
      </c>
      <c r="C395" s="11">
        <v>1.214</v>
      </c>
      <c r="D395" s="11">
        <v>9.6210000000000004</v>
      </c>
      <c r="E395" s="11">
        <v>-0.88700000000000001</v>
      </c>
    </row>
    <row r="396" spans="1:5">
      <c r="A396" s="11">
        <v>3.26667</v>
      </c>
      <c r="B396" s="11">
        <v>0.36099999999999999</v>
      </c>
      <c r="C396" s="11">
        <v>1.718</v>
      </c>
      <c r="D396" s="11">
        <v>14.510999999999999</v>
      </c>
      <c r="E396" s="11">
        <v>-0.89500000000000002</v>
      </c>
    </row>
    <row r="397" spans="1:5">
      <c r="A397" s="11">
        <v>3.2749999999999999</v>
      </c>
      <c r="B397" s="11">
        <v>0.40500000000000003</v>
      </c>
      <c r="C397" s="11">
        <v>2.38</v>
      </c>
      <c r="D397" s="11">
        <v>20.821999999999999</v>
      </c>
      <c r="E397" s="11">
        <v>-0.89900000000000002</v>
      </c>
    </row>
    <row r="398" spans="1:5">
      <c r="A398" s="11">
        <v>3.2833299999999999</v>
      </c>
      <c r="B398" s="11">
        <v>0.45900000000000002</v>
      </c>
      <c r="C398" s="11">
        <v>3.1829999999999998</v>
      </c>
      <c r="D398" s="11">
        <v>28.367999999999999</v>
      </c>
      <c r="E398" s="11">
        <v>-0.89900000000000002</v>
      </c>
    </row>
    <row r="399" spans="1:5">
      <c r="A399" s="11">
        <v>3.2916699999999999</v>
      </c>
      <c r="B399" s="11">
        <v>0.52300000000000002</v>
      </c>
      <c r="C399" s="11">
        <v>4.08</v>
      </c>
      <c r="D399" s="11">
        <v>36.698999999999998</v>
      </c>
      <c r="E399" s="11">
        <v>-0.89800000000000002</v>
      </c>
    </row>
    <row r="400" spans="1:5">
      <c r="A400" s="11">
        <v>3.3</v>
      </c>
      <c r="B400" s="11">
        <v>0.58899999999999997</v>
      </c>
      <c r="C400" s="11">
        <v>5.0039999999999996</v>
      </c>
      <c r="D400" s="11">
        <v>45.164000000000001</v>
      </c>
      <c r="E400" s="11">
        <v>-0.89300000000000002</v>
      </c>
    </row>
    <row r="401" spans="1:5">
      <c r="A401" s="11">
        <v>3.3083300000000002</v>
      </c>
      <c r="B401" s="11">
        <v>0.65100000000000002</v>
      </c>
      <c r="C401" s="11">
        <v>5.875</v>
      </c>
      <c r="D401" s="11">
        <v>53.036999999999999</v>
      </c>
      <c r="E401" s="11">
        <v>-0.88800000000000001</v>
      </c>
    </row>
    <row r="402" spans="1:5">
      <c r="A402" s="11">
        <v>3.3166699999999998</v>
      </c>
      <c r="B402" s="11">
        <v>0.70299999999999996</v>
      </c>
      <c r="C402" s="11">
        <v>6.62</v>
      </c>
      <c r="D402" s="11">
        <v>59.664999999999999</v>
      </c>
      <c r="E402" s="11">
        <v>-0.88300000000000001</v>
      </c>
    </row>
    <row r="403" spans="1:5">
      <c r="A403" s="11">
        <v>3.3250000000000002</v>
      </c>
      <c r="B403" s="11">
        <v>0.74199999999999999</v>
      </c>
      <c r="C403" s="11">
        <v>7.1840000000000002</v>
      </c>
      <c r="D403" s="11">
        <v>64.599000000000004</v>
      </c>
      <c r="E403" s="11">
        <v>-0.879</v>
      </c>
    </row>
    <row r="404" spans="1:5">
      <c r="A404" s="11">
        <v>3.3333300000000001</v>
      </c>
      <c r="B404" s="11">
        <v>0.76500000000000001</v>
      </c>
      <c r="C404" s="11">
        <v>7.5430000000000001</v>
      </c>
      <c r="D404" s="11">
        <v>67.664000000000001</v>
      </c>
      <c r="E404" s="11">
        <v>-0.879</v>
      </c>
    </row>
    <row r="405" spans="1:5">
      <c r="A405" s="11">
        <v>3.3416700000000001</v>
      </c>
      <c r="B405" s="11">
        <v>0.77300000000000002</v>
      </c>
      <c r="C405" s="11">
        <v>7.7030000000000003</v>
      </c>
      <c r="D405" s="11">
        <v>68.957999999999998</v>
      </c>
      <c r="E405" s="11">
        <v>-0.88100000000000001</v>
      </c>
    </row>
    <row r="406" spans="1:5">
      <c r="A406" s="11">
        <v>3.35</v>
      </c>
      <c r="B406" s="11">
        <v>0.76700000000000002</v>
      </c>
      <c r="C406" s="11">
        <v>7.694</v>
      </c>
      <c r="D406" s="11">
        <v>68.762</v>
      </c>
      <c r="E406" s="11">
        <v>-0.88500000000000001</v>
      </c>
    </row>
    <row r="407" spans="1:5">
      <c r="A407" s="11">
        <v>3.35833</v>
      </c>
      <c r="B407" s="11">
        <v>0.751</v>
      </c>
      <c r="C407" s="11">
        <v>7.5529999999999999</v>
      </c>
      <c r="D407" s="11">
        <v>67.436999999999998</v>
      </c>
      <c r="E407" s="11">
        <v>-0.89500000000000002</v>
      </c>
    </row>
    <row r="408" spans="1:5">
      <c r="A408" s="11">
        <v>3.3666700000000001</v>
      </c>
      <c r="B408" s="11">
        <v>0.72899999999999998</v>
      </c>
      <c r="C408" s="11">
        <v>7.3179999999999996</v>
      </c>
      <c r="D408" s="11">
        <v>65.307000000000002</v>
      </c>
      <c r="E408" s="11">
        <v>-0.90600000000000003</v>
      </c>
    </row>
    <row r="409" spans="1:5">
      <c r="A409" s="11">
        <v>3.375</v>
      </c>
      <c r="B409" s="11">
        <v>0.70199999999999996</v>
      </c>
      <c r="C409" s="11">
        <v>7.02</v>
      </c>
      <c r="D409" s="11">
        <v>62.595999999999997</v>
      </c>
      <c r="E409" s="11">
        <v>-0.91900000000000004</v>
      </c>
    </row>
    <row r="410" spans="1:5">
      <c r="A410" s="11">
        <v>3.3833299999999999</v>
      </c>
      <c r="B410" s="11">
        <v>0.67100000000000004</v>
      </c>
      <c r="C410" s="11">
        <v>6.67</v>
      </c>
      <c r="D410" s="11">
        <v>59.411000000000001</v>
      </c>
      <c r="E410" s="11">
        <v>-0.93500000000000005</v>
      </c>
    </row>
    <row r="411" spans="1:5">
      <c r="A411" s="11">
        <v>3.39167</v>
      </c>
      <c r="B411" s="11">
        <v>0.63500000000000001</v>
      </c>
      <c r="C411" s="11">
        <v>6.2720000000000002</v>
      </c>
      <c r="D411" s="11">
        <v>55.777999999999999</v>
      </c>
      <c r="E411" s="11">
        <v>-0.95199999999999996</v>
      </c>
    </row>
    <row r="412" spans="1:5">
      <c r="A412" s="11">
        <v>3.4</v>
      </c>
      <c r="B412" s="11">
        <v>0.59699999999999998</v>
      </c>
      <c r="C412" s="11">
        <v>5.827</v>
      </c>
      <c r="D412" s="11">
        <v>51.692</v>
      </c>
      <c r="E412" s="11">
        <v>-0.97</v>
      </c>
    </row>
    <row r="413" spans="1:5">
      <c r="A413" s="11">
        <v>3.4083299999999999</v>
      </c>
      <c r="B413" s="11">
        <v>0.55700000000000005</v>
      </c>
      <c r="C413" s="11">
        <v>5.3360000000000003</v>
      </c>
      <c r="D413" s="11">
        <v>47.170999999999999</v>
      </c>
      <c r="E413" s="11">
        <v>-0.99</v>
      </c>
    </row>
    <row r="414" spans="1:5">
      <c r="A414" s="11">
        <v>3.4166699999999999</v>
      </c>
      <c r="B414" s="11">
        <v>0.51500000000000001</v>
      </c>
      <c r="C414" s="11">
        <v>4.806</v>
      </c>
      <c r="D414" s="11">
        <v>42.298999999999999</v>
      </c>
      <c r="E414" s="11">
        <v>-1.01</v>
      </c>
    </row>
    <row r="415" spans="1:5">
      <c r="A415" s="11">
        <v>3.4249999999999998</v>
      </c>
      <c r="B415" s="11">
        <v>0.47099999999999997</v>
      </c>
      <c r="C415" s="11">
        <v>4.2510000000000003</v>
      </c>
      <c r="D415" s="11">
        <v>37.225000000000001</v>
      </c>
      <c r="E415" s="11">
        <v>-1.0289999999999999</v>
      </c>
    </row>
    <row r="416" spans="1:5">
      <c r="A416" s="11">
        <v>3.4333300000000002</v>
      </c>
      <c r="B416" s="11">
        <v>0.42699999999999999</v>
      </c>
      <c r="C416" s="11">
        <v>3.6930000000000001</v>
      </c>
      <c r="D416" s="11">
        <v>32.142000000000003</v>
      </c>
      <c r="E416" s="11">
        <v>-1.0469999999999999</v>
      </c>
    </row>
    <row r="417" spans="1:5">
      <c r="A417" s="11">
        <v>3.4416699999999998</v>
      </c>
      <c r="B417" s="11">
        <v>0.38300000000000001</v>
      </c>
      <c r="C417" s="11">
        <v>3.1509999999999998</v>
      </c>
      <c r="D417" s="11">
        <v>27.242000000000001</v>
      </c>
      <c r="E417" s="11">
        <v>-1.0640000000000001</v>
      </c>
    </row>
    <row r="418" spans="1:5">
      <c r="A418" s="11">
        <v>3.45</v>
      </c>
      <c r="B418" s="11">
        <v>0.34</v>
      </c>
      <c r="C418" s="11">
        <v>2.645</v>
      </c>
      <c r="D418" s="11">
        <v>22.690999999999999</v>
      </c>
      <c r="E418" s="11">
        <v>-1.079</v>
      </c>
    </row>
    <row r="419" spans="1:5">
      <c r="A419" s="11">
        <v>3.4583300000000001</v>
      </c>
      <c r="B419" s="11">
        <v>0.30299999999999999</v>
      </c>
      <c r="C419" s="11">
        <v>2.1890000000000001</v>
      </c>
      <c r="D419" s="11">
        <v>18.608000000000001</v>
      </c>
      <c r="E419" s="11">
        <v>-1.0940000000000001</v>
      </c>
    </row>
    <row r="420" spans="1:5">
      <c r="A420" s="11">
        <v>3.4666700000000001</v>
      </c>
      <c r="B420" s="11">
        <v>0.27</v>
      </c>
      <c r="C420" s="11">
        <v>1.792</v>
      </c>
      <c r="D420" s="11">
        <v>15.057</v>
      </c>
      <c r="E420" s="11">
        <v>-1.1080000000000001</v>
      </c>
    </row>
    <row r="421" spans="1:5">
      <c r="A421" s="11">
        <v>3.4750000000000001</v>
      </c>
      <c r="B421" s="11">
        <v>0.24199999999999999</v>
      </c>
      <c r="C421" s="11">
        <v>1.454</v>
      </c>
      <c r="D421" s="11">
        <v>12.055</v>
      </c>
      <c r="E421" s="11">
        <v>-1.1200000000000001</v>
      </c>
    </row>
    <row r="422" spans="1:5">
      <c r="A422" s="11">
        <v>3.48333</v>
      </c>
      <c r="B422" s="11">
        <v>0.22</v>
      </c>
      <c r="C422" s="11">
        <v>1.1739999999999999</v>
      </c>
      <c r="D422" s="11">
        <v>9.58</v>
      </c>
      <c r="E422" s="11">
        <v>-1.1319999999999999</v>
      </c>
    </row>
    <row r="423" spans="1:5">
      <c r="A423" s="11">
        <v>3.4916700000000001</v>
      </c>
      <c r="B423" s="11">
        <v>0.20300000000000001</v>
      </c>
      <c r="C423" s="11">
        <v>0.94899999999999995</v>
      </c>
      <c r="D423" s="11">
        <v>7.5789999999999997</v>
      </c>
      <c r="E423" s="11">
        <v>-1.1419999999999999</v>
      </c>
    </row>
    <row r="424" spans="1:5">
      <c r="A424" s="11">
        <v>3.5</v>
      </c>
      <c r="B424" s="11">
        <v>0.19</v>
      </c>
      <c r="C424" s="11">
        <v>0.77200000000000002</v>
      </c>
      <c r="D424" s="11">
        <v>5.9870000000000001</v>
      </c>
      <c r="E424" s="11">
        <v>-1.1519999999999999</v>
      </c>
    </row>
    <row r="425" spans="1:5">
      <c r="A425" s="11">
        <v>3.5083299999999999</v>
      </c>
      <c r="B425" s="11">
        <v>0.18099999999999999</v>
      </c>
      <c r="C425" s="11">
        <v>0.63400000000000001</v>
      </c>
      <c r="D425" s="11">
        <v>4.7359999999999998</v>
      </c>
      <c r="E425" s="11">
        <v>-1.1619999999999999</v>
      </c>
    </row>
    <row r="426" spans="1:5">
      <c r="A426" s="11">
        <v>3.51667</v>
      </c>
      <c r="B426" s="11">
        <v>0.17399999999999999</v>
      </c>
      <c r="C426" s="11">
        <v>0.52800000000000002</v>
      </c>
      <c r="D426" s="11">
        <v>3.7610000000000001</v>
      </c>
      <c r="E426" s="11">
        <v>-1.171</v>
      </c>
    </row>
    <row r="427" spans="1:5">
      <c r="A427" s="11">
        <v>3.5249999999999999</v>
      </c>
      <c r="B427" s="11">
        <v>0.16900000000000001</v>
      </c>
      <c r="C427" s="11">
        <v>0.44700000000000001</v>
      </c>
      <c r="D427" s="11">
        <v>3.0089999999999999</v>
      </c>
      <c r="E427" s="11">
        <v>-1.18</v>
      </c>
    </row>
    <row r="428" spans="1:5">
      <c r="A428" s="11">
        <v>3.5333299999999999</v>
      </c>
      <c r="B428" s="11">
        <v>0.16500000000000001</v>
      </c>
      <c r="C428" s="11">
        <v>0.38400000000000001</v>
      </c>
      <c r="D428" s="11">
        <v>2.4300000000000002</v>
      </c>
      <c r="E428" s="11">
        <v>-1.1890000000000001</v>
      </c>
    </row>
    <row r="429" spans="1:5">
      <c r="A429" s="11">
        <v>3.5416699999999999</v>
      </c>
      <c r="B429" s="11">
        <v>0.16200000000000001</v>
      </c>
      <c r="C429" s="11">
        <v>0.33500000000000002</v>
      </c>
      <c r="D429" s="11">
        <v>1.9830000000000001</v>
      </c>
      <c r="E429" s="11">
        <v>-1.2</v>
      </c>
    </row>
    <row r="430" spans="1:5">
      <c r="A430" s="11">
        <v>3.55</v>
      </c>
      <c r="B430" s="11">
        <v>0.159</v>
      </c>
      <c r="C430" s="11">
        <v>0.29699999999999999</v>
      </c>
      <c r="D430" s="11">
        <v>1.6359999999999999</v>
      </c>
      <c r="E430" s="11">
        <v>-1.2090000000000001</v>
      </c>
    </row>
    <row r="431" spans="1:5">
      <c r="A431" s="11">
        <v>3.5583300000000002</v>
      </c>
      <c r="B431" s="11">
        <v>0.156</v>
      </c>
      <c r="C431" s="11">
        <v>0.26700000000000002</v>
      </c>
      <c r="D431" s="11">
        <v>1.365</v>
      </c>
      <c r="E431" s="11">
        <v>-1.2170000000000001</v>
      </c>
    </row>
    <row r="432" spans="1:5">
      <c r="A432" s="11">
        <v>3.5666699999999998</v>
      </c>
      <c r="B432" s="11">
        <v>0.153</v>
      </c>
      <c r="C432" s="11">
        <v>0.24399999999999999</v>
      </c>
      <c r="D432" s="11">
        <v>1.1539999999999999</v>
      </c>
      <c r="E432" s="11">
        <v>-1.224</v>
      </c>
    </row>
    <row r="433" spans="1:5">
      <c r="A433" s="11">
        <v>3.5750000000000002</v>
      </c>
      <c r="B433" s="11">
        <v>0.151</v>
      </c>
      <c r="C433" s="11">
        <v>0.22500000000000001</v>
      </c>
      <c r="D433" s="11">
        <v>0.98699999999999999</v>
      </c>
      <c r="E433" s="11">
        <v>-1.2290000000000001</v>
      </c>
    </row>
    <row r="434" spans="1:5">
      <c r="A434" s="11">
        <v>3.5833300000000001</v>
      </c>
      <c r="B434" s="11">
        <v>0.14799999999999999</v>
      </c>
      <c r="C434" s="11">
        <v>0.21099999999999999</v>
      </c>
      <c r="D434" s="11">
        <v>0.85299999999999998</v>
      </c>
      <c r="E434" s="11">
        <v>-1.234</v>
      </c>
    </row>
    <row r="435" spans="1:5">
      <c r="A435" s="11">
        <v>3.5916700000000001</v>
      </c>
      <c r="B435" s="11">
        <v>0.14599999999999999</v>
      </c>
      <c r="C435" s="11">
        <v>0.19800000000000001</v>
      </c>
      <c r="D435" s="11">
        <v>0.746</v>
      </c>
      <c r="E435" s="11">
        <v>-1.24</v>
      </c>
    </row>
    <row r="436" spans="1:5">
      <c r="A436" s="11">
        <v>3.6</v>
      </c>
      <c r="B436" s="11">
        <v>0.14399999999999999</v>
      </c>
      <c r="C436" s="11">
        <v>0.186</v>
      </c>
      <c r="D436" s="11">
        <v>0.66</v>
      </c>
      <c r="E436" s="11">
        <v>-1.246</v>
      </c>
    </row>
    <row r="437" spans="1:5">
      <c r="A437" s="11">
        <v>3.60833</v>
      </c>
      <c r="B437" s="11">
        <v>0.14199999999999999</v>
      </c>
      <c r="C437" s="11">
        <v>0.17599999999999999</v>
      </c>
      <c r="D437" s="11">
        <v>0.59199999999999997</v>
      </c>
      <c r="E437" s="11">
        <v>-1.2529999999999999</v>
      </c>
    </row>
    <row r="438" spans="1:5">
      <c r="A438" s="11">
        <v>3.6166700000000001</v>
      </c>
      <c r="B438" s="11">
        <v>0.14000000000000001</v>
      </c>
      <c r="C438" s="11">
        <v>0.16800000000000001</v>
      </c>
      <c r="D438" s="11">
        <v>0.53500000000000003</v>
      </c>
      <c r="E438" s="11">
        <v>-1.2589999999999999</v>
      </c>
    </row>
    <row r="439" spans="1:5">
      <c r="A439" s="11">
        <v>3.625</v>
      </c>
      <c r="B439" s="11">
        <v>0.13900000000000001</v>
      </c>
      <c r="C439" s="11">
        <v>0.16200000000000001</v>
      </c>
      <c r="D439" s="11">
        <v>0.48799999999999999</v>
      </c>
      <c r="E439" s="11">
        <v>-1.2649999999999999</v>
      </c>
    </row>
    <row r="440" spans="1:5">
      <c r="A440" s="11">
        <v>3.6333299999999999</v>
      </c>
      <c r="B440" s="11">
        <v>0.13700000000000001</v>
      </c>
      <c r="C440" s="11">
        <v>0.157</v>
      </c>
      <c r="D440" s="11">
        <v>0.44900000000000001</v>
      </c>
      <c r="E440" s="11">
        <v>-1.27</v>
      </c>
    </row>
    <row r="441" spans="1:5">
      <c r="A441" s="11">
        <v>3.64167</v>
      </c>
      <c r="B441" s="11">
        <v>0.13500000000000001</v>
      </c>
      <c r="C441" s="11">
        <v>0.152</v>
      </c>
      <c r="D441" s="11">
        <v>0.41699999999999998</v>
      </c>
      <c r="E441" s="11">
        <v>-1.2749999999999999</v>
      </c>
    </row>
    <row r="442" spans="1:5">
      <c r="A442" s="11">
        <v>3.65</v>
      </c>
      <c r="B442" s="11">
        <v>0.13300000000000001</v>
      </c>
      <c r="C442" s="11">
        <v>0.14799999999999999</v>
      </c>
      <c r="D442" s="11">
        <v>0.38900000000000001</v>
      </c>
      <c r="E442" s="11">
        <v>-1.28</v>
      </c>
    </row>
    <row r="443" spans="1:5">
      <c r="A443" s="11">
        <v>3.6583299999999999</v>
      </c>
      <c r="B443" s="11">
        <v>0.13</v>
      </c>
      <c r="C443" s="11">
        <v>0.14299999999999999</v>
      </c>
      <c r="D443" s="11">
        <v>0.36499999999999999</v>
      </c>
      <c r="E443" s="11">
        <v>-1.284</v>
      </c>
    </row>
    <row r="444" spans="1:5">
      <c r="A444" s="11">
        <v>3.6666699999999999</v>
      </c>
      <c r="B444" s="11">
        <v>0.127</v>
      </c>
      <c r="C444" s="11">
        <v>0.13700000000000001</v>
      </c>
      <c r="D444" s="11">
        <v>0.34499999999999997</v>
      </c>
      <c r="E444" s="11">
        <v>-1.2869999999999999</v>
      </c>
    </row>
    <row r="445" spans="1:5">
      <c r="A445" s="11">
        <v>3.6749999999999998</v>
      </c>
      <c r="B445" s="11">
        <v>0.123</v>
      </c>
      <c r="C445" s="11">
        <v>0.13100000000000001</v>
      </c>
      <c r="D445" s="11">
        <v>0.32600000000000001</v>
      </c>
      <c r="E445" s="11">
        <v>-1.2909999999999999</v>
      </c>
    </row>
    <row r="446" spans="1:5">
      <c r="A446" s="11">
        <v>3.6833300000000002</v>
      </c>
      <c r="B446" s="11">
        <v>0.12</v>
      </c>
      <c r="C446" s="11">
        <v>0.126</v>
      </c>
      <c r="D446" s="11">
        <v>0.309</v>
      </c>
      <c r="E446" s="11">
        <v>-1.2949999999999999</v>
      </c>
    </row>
    <row r="447" spans="1:5">
      <c r="A447" s="11">
        <v>3.6916699999999998</v>
      </c>
      <c r="B447" s="11">
        <v>0.11600000000000001</v>
      </c>
      <c r="C447" s="11">
        <v>0.122</v>
      </c>
      <c r="D447" s="11">
        <v>0.29299999999999998</v>
      </c>
      <c r="E447" s="11">
        <v>-1.2989999999999999</v>
      </c>
    </row>
    <row r="448" spans="1:5">
      <c r="A448" s="11">
        <v>3.7</v>
      </c>
      <c r="B448" s="11">
        <v>0.112</v>
      </c>
      <c r="C448" s="11">
        <v>0.11899999999999999</v>
      </c>
      <c r="D448" s="11">
        <v>0.27900000000000003</v>
      </c>
      <c r="E448" s="11">
        <v>-1.302</v>
      </c>
    </row>
    <row r="449" spans="1:5">
      <c r="A449" s="11">
        <v>3.7083300000000001</v>
      </c>
      <c r="B449" s="11">
        <v>0.109</v>
      </c>
      <c r="C449" s="11">
        <v>0.115</v>
      </c>
      <c r="D449" s="11">
        <v>0.26800000000000002</v>
      </c>
      <c r="E449" s="11">
        <v>-1.3049999999999999</v>
      </c>
    </row>
    <row r="450" spans="1:5">
      <c r="A450" s="11">
        <v>3.7166700000000001</v>
      </c>
      <c r="B450" s="11">
        <v>0.105</v>
      </c>
      <c r="C450" s="11">
        <v>0.111</v>
      </c>
      <c r="D450" s="11">
        <v>0.25600000000000001</v>
      </c>
      <c r="E450" s="11">
        <v>-1.3069999999999999</v>
      </c>
    </row>
    <row r="451" spans="1:5">
      <c r="A451" s="11">
        <v>3.7250000000000001</v>
      </c>
      <c r="B451" s="11">
        <v>0.10199999999999999</v>
      </c>
      <c r="C451" s="11">
        <v>0.108</v>
      </c>
      <c r="D451" s="11">
        <v>0.24399999999999999</v>
      </c>
      <c r="E451" s="11">
        <v>-1.31</v>
      </c>
    </row>
    <row r="452" spans="1:5">
      <c r="A452" s="11">
        <v>3.73333</v>
      </c>
      <c r="B452" s="11">
        <v>9.9000000000000005E-2</v>
      </c>
      <c r="C452" s="11">
        <v>0.104</v>
      </c>
      <c r="D452" s="11">
        <v>0.23200000000000001</v>
      </c>
      <c r="E452" s="11">
        <v>-1.3120000000000001</v>
      </c>
    </row>
    <row r="453" spans="1:5">
      <c r="A453" s="11">
        <v>3.7416700000000001</v>
      </c>
      <c r="B453" s="11">
        <v>9.7000000000000003E-2</v>
      </c>
      <c r="C453" s="11">
        <v>0.10100000000000001</v>
      </c>
      <c r="D453" s="11">
        <v>0.222</v>
      </c>
      <c r="E453" s="11">
        <v>-1.3149999999999999</v>
      </c>
    </row>
    <row r="454" spans="1:5">
      <c r="A454" s="11">
        <v>3.75</v>
      </c>
      <c r="B454" s="11">
        <v>9.5000000000000001E-2</v>
      </c>
      <c r="C454" s="11">
        <v>9.7000000000000003E-2</v>
      </c>
      <c r="D454" s="11">
        <v>0.21199999999999999</v>
      </c>
      <c r="E454" s="11">
        <v>-1.3180000000000001</v>
      </c>
    </row>
    <row r="455" spans="1:5">
      <c r="A455" s="11">
        <v>3.7583299999999999</v>
      </c>
      <c r="B455" s="11">
        <v>9.1999999999999998E-2</v>
      </c>
      <c r="C455" s="11">
        <v>9.5000000000000001E-2</v>
      </c>
      <c r="D455" s="11">
        <v>0.20200000000000001</v>
      </c>
      <c r="E455" s="11">
        <v>-1.321</v>
      </c>
    </row>
    <row r="456" spans="1:5">
      <c r="A456" s="11">
        <v>3.76667</v>
      </c>
      <c r="B456" s="11">
        <v>8.8999999999999996E-2</v>
      </c>
      <c r="C456" s="11">
        <v>9.1999999999999998E-2</v>
      </c>
      <c r="D456" s="11">
        <v>0.19400000000000001</v>
      </c>
      <c r="E456" s="11">
        <v>-1.3240000000000001</v>
      </c>
    </row>
    <row r="457" spans="1:5">
      <c r="A457" s="11">
        <v>3.7749999999999999</v>
      </c>
      <c r="B457" s="11">
        <v>8.5999999999999993E-2</v>
      </c>
      <c r="C457" s="11">
        <v>8.8999999999999996E-2</v>
      </c>
      <c r="D457" s="11">
        <v>0.185</v>
      </c>
      <c r="E457" s="11">
        <v>-1.3260000000000001</v>
      </c>
    </row>
    <row r="458" spans="1:5">
      <c r="A458" s="11">
        <v>3.7833299999999999</v>
      </c>
      <c r="B458" s="11">
        <v>8.3000000000000004E-2</v>
      </c>
      <c r="C458" s="11">
        <v>8.5999999999999993E-2</v>
      </c>
      <c r="D458" s="11">
        <v>0.17599999999999999</v>
      </c>
      <c r="E458" s="11">
        <v>-1.329</v>
      </c>
    </row>
    <row r="459" spans="1:5">
      <c r="A459" s="11">
        <v>3.7916699999999999</v>
      </c>
      <c r="B459" s="11">
        <v>0.08</v>
      </c>
      <c r="C459" s="11">
        <v>8.4000000000000005E-2</v>
      </c>
      <c r="D459" s="11">
        <v>0.16800000000000001</v>
      </c>
      <c r="E459" s="11">
        <v>-1.333</v>
      </c>
    </row>
    <row r="460" spans="1:5">
      <c r="A460" s="11">
        <v>3.8</v>
      </c>
      <c r="B460" s="11">
        <v>7.8E-2</v>
      </c>
      <c r="C460" s="11">
        <v>8.2000000000000003E-2</v>
      </c>
      <c r="D460" s="11">
        <v>0.16</v>
      </c>
      <c r="E460" s="11">
        <v>-1.3380000000000001</v>
      </c>
    </row>
    <row r="461" spans="1:5">
      <c r="A461" s="11">
        <v>3.8083300000000002</v>
      </c>
      <c r="B461" s="11">
        <v>7.6999999999999999E-2</v>
      </c>
      <c r="C461" s="11">
        <v>0.08</v>
      </c>
      <c r="D461" s="11">
        <v>0.153</v>
      </c>
      <c r="E461" s="11">
        <v>-1.343</v>
      </c>
    </row>
    <row r="462" spans="1:5">
      <c r="A462" s="11">
        <v>3.8166699999999998</v>
      </c>
      <c r="B462" s="11">
        <v>7.6999999999999999E-2</v>
      </c>
      <c r="C462" s="11">
        <v>7.9000000000000001E-2</v>
      </c>
      <c r="D462" s="11">
        <v>0.14699999999999999</v>
      </c>
      <c r="E462" s="11">
        <v>-1.3460000000000001</v>
      </c>
    </row>
    <row r="463" spans="1:5">
      <c r="A463" s="11">
        <v>3.8250000000000002</v>
      </c>
      <c r="B463" s="11">
        <v>7.5999999999999998E-2</v>
      </c>
      <c r="C463" s="11">
        <v>7.6999999999999999E-2</v>
      </c>
      <c r="D463" s="11">
        <v>0.14099999999999999</v>
      </c>
      <c r="E463" s="11">
        <v>-1.3480000000000001</v>
      </c>
    </row>
    <row r="464" spans="1:5">
      <c r="A464" s="11">
        <v>3.8333300000000001</v>
      </c>
      <c r="B464" s="11">
        <v>7.4999999999999997E-2</v>
      </c>
      <c r="C464" s="11">
        <v>7.3999999999999996E-2</v>
      </c>
      <c r="D464" s="11">
        <v>0.13500000000000001</v>
      </c>
      <c r="E464" s="11">
        <v>-1.351</v>
      </c>
    </row>
    <row r="465" spans="1:5">
      <c r="A465" s="11">
        <v>3.8416700000000001</v>
      </c>
      <c r="B465" s="11">
        <v>7.4999999999999997E-2</v>
      </c>
      <c r="C465" s="11">
        <v>7.3999999999999996E-2</v>
      </c>
      <c r="D465" s="11">
        <v>0.13</v>
      </c>
      <c r="E465" s="11">
        <v>-1.355</v>
      </c>
    </row>
    <row r="466" spans="1:5">
      <c r="A466" s="11">
        <v>3.85</v>
      </c>
      <c r="B466" s="11">
        <v>7.3999999999999996E-2</v>
      </c>
      <c r="C466" s="11">
        <v>7.3999999999999996E-2</v>
      </c>
      <c r="D466" s="11">
        <v>0.124</v>
      </c>
      <c r="E466" s="11">
        <v>-1.359</v>
      </c>
    </row>
    <row r="467" spans="1:5">
      <c r="A467" s="11">
        <v>3.85833</v>
      </c>
      <c r="B467" s="11">
        <v>7.2999999999999995E-2</v>
      </c>
      <c r="C467" s="11">
        <v>7.1999999999999995E-2</v>
      </c>
      <c r="D467" s="11">
        <v>0.12</v>
      </c>
      <c r="E467" s="11">
        <v>-1.3620000000000001</v>
      </c>
    </row>
    <row r="468" spans="1:5">
      <c r="A468" s="11">
        <v>3.8666700000000001</v>
      </c>
      <c r="B468" s="11">
        <v>7.0999999999999994E-2</v>
      </c>
      <c r="C468" s="11">
        <v>6.9000000000000006E-2</v>
      </c>
      <c r="D468" s="11">
        <v>0.115</v>
      </c>
      <c r="E468" s="11">
        <v>-1.3640000000000001</v>
      </c>
    </row>
    <row r="469" spans="1:5">
      <c r="A469" s="11">
        <v>3.875</v>
      </c>
      <c r="B469" s="11">
        <v>7.0000000000000007E-2</v>
      </c>
      <c r="C469" s="11">
        <v>6.8000000000000005E-2</v>
      </c>
      <c r="D469" s="11">
        <v>0.11</v>
      </c>
      <c r="E469" s="11">
        <v>-1.3680000000000001</v>
      </c>
    </row>
    <row r="470" spans="1:5">
      <c r="A470" s="11">
        <v>3.8833299999999999</v>
      </c>
      <c r="B470" s="11">
        <v>6.8000000000000005E-2</v>
      </c>
      <c r="C470" s="11">
        <v>6.6000000000000003E-2</v>
      </c>
      <c r="D470" s="11">
        <v>0.106</v>
      </c>
      <c r="E470" s="11">
        <v>-1.371</v>
      </c>
    </row>
    <row r="471" spans="1:5">
      <c r="A471" s="11">
        <v>3.89167</v>
      </c>
      <c r="B471" s="11">
        <v>6.7000000000000004E-2</v>
      </c>
      <c r="C471" s="11">
        <v>6.5000000000000002E-2</v>
      </c>
      <c r="D471" s="11">
        <v>0.10199999999999999</v>
      </c>
      <c r="E471" s="11">
        <v>-1.3740000000000001</v>
      </c>
    </row>
    <row r="472" spans="1:5">
      <c r="A472" s="11">
        <v>3.9</v>
      </c>
      <c r="B472" s="11">
        <v>6.6000000000000003E-2</v>
      </c>
      <c r="C472" s="11">
        <v>6.4000000000000001E-2</v>
      </c>
      <c r="D472" s="11">
        <v>0.1</v>
      </c>
      <c r="E472" s="11">
        <v>-1.3779999999999999</v>
      </c>
    </row>
    <row r="473" spans="1:5">
      <c r="A473" s="11">
        <v>3.9083299999999999</v>
      </c>
      <c r="B473" s="11">
        <v>6.5000000000000002E-2</v>
      </c>
      <c r="C473" s="11">
        <v>6.3E-2</v>
      </c>
      <c r="D473" s="11">
        <v>9.7000000000000003E-2</v>
      </c>
      <c r="E473" s="11">
        <v>-1.38</v>
      </c>
    </row>
    <row r="474" spans="1:5">
      <c r="A474" s="11">
        <v>3.9166699999999999</v>
      </c>
      <c r="B474" s="11">
        <v>6.3E-2</v>
      </c>
      <c r="C474" s="11">
        <v>6.0999999999999999E-2</v>
      </c>
      <c r="D474" s="11">
        <v>9.4E-2</v>
      </c>
      <c r="E474" s="11">
        <v>-1.3819999999999999</v>
      </c>
    </row>
    <row r="475" spans="1:5">
      <c r="A475" s="11">
        <v>3.9249999999999998</v>
      </c>
      <c r="B475" s="11">
        <v>6.3E-2</v>
      </c>
      <c r="C475" s="11">
        <v>0.06</v>
      </c>
      <c r="D475" s="11">
        <v>9.1999999999999998E-2</v>
      </c>
      <c r="E475" s="11">
        <v>-1.385</v>
      </c>
    </row>
    <row r="476" spans="1:5">
      <c r="A476" s="11">
        <v>3.9333300000000002</v>
      </c>
      <c r="B476" s="11">
        <v>6.3E-2</v>
      </c>
      <c r="C476" s="11">
        <v>0.06</v>
      </c>
      <c r="D476" s="11">
        <v>0.09</v>
      </c>
      <c r="E476" s="11">
        <v>-1.389</v>
      </c>
    </row>
    <row r="477" spans="1:5">
      <c r="A477" s="11">
        <v>3.9416699999999998</v>
      </c>
      <c r="B477" s="11">
        <v>6.2E-2</v>
      </c>
      <c r="C477" s="11">
        <v>5.8999999999999997E-2</v>
      </c>
      <c r="D477" s="11">
        <v>8.6999999999999994E-2</v>
      </c>
      <c r="E477" s="11">
        <v>-1.393</v>
      </c>
    </row>
    <row r="478" spans="1:5">
      <c r="A478" s="11">
        <v>3.95</v>
      </c>
      <c r="B478" s="11">
        <v>6.2E-2</v>
      </c>
      <c r="C478" s="11">
        <v>5.8000000000000003E-2</v>
      </c>
      <c r="D478" s="11">
        <v>8.4000000000000005E-2</v>
      </c>
      <c r="E478" s="11">
        <v>-1.3979999999999999</v>
      </c>
    </row>
    <row r="479" spans="1:5">
      <c r="A479" s="11">
        <v>3.9583300000000001</v>
      </c>
      <c r="B479" s="11">
        <v>6.0999999999999999E-2</v>
      </c>
      <c r="C479" s="11">
        <v>5.8000000000000003E-2</v>
      </c>
      <c r="D479" s="11">
        <v>8.3000000000000004E-2</v>
      </c>
      <c r="E479" s="11">
        <v>-1.4019999999999999</v>
      </c>
    </row>
    <row r="480" spans="1:5">
      <c r="A480" s="11">
        <v>3.9666700000000001</v>
      </c>
      <c r="B480" s="11">
        <v>0.06</v>
      </c>
      <c r="C480" s="11">
        <v>5.8999999999999997E-2</v>
      </c>
      <c r="D480" s="11">
        <v>8.1000000000000003E-2</v>
      </c>
      <c r="E480" s="11">
        <v>-1.407</v>
      </c>
    </row>
    <row r="481" spans="1:5">
      <c r="A481" s="11">
        <v>3.9750000000000001</v>
      </c>
      <c r="B481" s="11">
        <v>5.8999999999999997E-2</v>
      </c>
      <c r="C481" s="11">
        <v>5.8999999999999997E-2</v>
      </c>
      <c r="D481" s="11">
        <v>7.9000000000000001E-2</v>
      </c>
      <c r="E481" s="11">
        <v>-1.41</v>
      </c>
    </row>
    <row r="482" spans="1:5">
      <c r="A482" s="11">
        <v>3.98333</v>
      </c>
      <c r="B482" s="11">
        <v>5.7000000000000002E-2</v>
      </c>
      <c r="C482" s="11">
        <v>5.7000000000000002E-2</v>
      </c>
      <c r="D482" s="11">
        <v>7.5999999999999998E-2</v>
      </c>
      <c r="E482" s="11">
        <v>-1.4119999999999999</v>
      </c>
    </row>
    <row r="483" spans="1:5">
      <c r="A483" s="11">
        <v>3.9916700000000001</v>
      </c>
      <c r="B483" s="11">
        <v>5.6000000000000001E-2</v>
      </c>
      <c r="C483" s="11">
        <v>5.6000000000000001E-2</v>
      </c>
      <c r="D483" s="11">
        <v>7.3999999999999996E-2</v>
      </c>
      <c r="E483" s="11">
        <v>-1.413</v>
      </c>
    </row>
    <row r="484" spans="1:5">
      <c r="A484" s="11">
        <v>4</v>
      </c>
      <c r="B484" s="11">
        <v>5.2999999999999999E-2</v>
      </c>
      <c r="C484" s="11">
        <v>5.3999999999999999E-2</v>
      </c>
      <c r="D484" s="11">
        <v>7.1999999999999995E-2</v>
      </c>
      <c r="E484" s="11">
        <v>-1.4159999999999999</v>
      </c>
    </row>
    <row r="485" spans="1:5">
      <c r="A485" s="11">
        <v>4.0083299999999999</v>
      </c>
      <c r="B485" s="11">
        <v>5.0999999999999997E-2</v>
      </c>
      <c r="C485" s="11">
        <v>5.1999999999999998E-2</v>
      </c>
      <c r="D485" s="11">
        <v>6.9000000000000006E-2</v>
      </c>
      <c r="E485" s="11">
        <v>-1.42</v>
      </c>
    </row>
    <row r="486" spans="1:5">
      <c r="A486" s="11">
        <v>4.0166700000000004</v>
      </c>
      <c r="B486" s="11">
        <v>0.05</v>
      </c>
      <c r="C486" s="11">
        <v>0.05</v>
      </c>
      <c r="D486" s="11">
        <v>6.7000000000000004E-2</v>
      </c>
      <c r="E486" s="11">
        <v>-1.4239999999999999</v>
      </c>
    </row>
    <row r="487" spans="1:5">
      <c r="A487" s="11">
        <v>4.0250000000000004</v>
      </c>
      <c r="B487" s="11">
        <v>4.7E-2</v>
      </c>
      <c r="C487" s="11">
        <v>4.8000000000000001E-2</v>
      </c>
      <c r="D487" s="11">
        <v>6.5000000000000002E-2</v>
      </c>
      <c r="E487" s="11">
        <v>-1.4259999999999999</v>
      </c>
    </row>
    <row r="488" spans="1:5">
      <c r="A488" s="11">
        <v>4.0333300000000003</v>
      </c>
      <c r="B488" s="11">
        <v>4.5999999999999999E-2</v>
      </c>
      <c r="C488" s="11">
        <v>4.5999999999999999E-2</v>
      </c>
      <c r="D488" s="11">
        <v>6.3E-2</v>
      </c>
      <c r="E488" s="11">
        <v>-1.4279999999999999</v>
      </c>
    </row>
    <row r="489" spans="1:5">
      <c r="A489" s="11">
        <v>4.0416699999999999</v>
      </c>
      <c r="B489" s="11">
        <v>4.3999999999999997E-2</v>
      </c>
      <c r="C489" s="11">
        <v>4.3999999999999997E-2</v>
      </c>
      <c r="D489" s="11">
        <v>0.06</v>
      </c>
      <c r="E489" s="11">
        <v>-1.431</v>
      </c>
    </row>
    <row r="490" spans="1:5">
      <c r="A490" s="11">
        <v>4.05</v>
      </c>
      <c r="B490" s="11">
        <v>4.2999999999999997E-2</v>
      </c>
      <c r="C490" s="11">
        <v>4.2000000000000003E-2</v>
      </c>
      <c r="D490" s="11">
        <v>5.7000000000000002E-2</v>
      </c>
      <c r="E490" s="11">
        <v>-1.4330000000000001</v>
      </c>
    </row>
    <row r="491" spans="1:5">
      <c r="A491" s="11">
        <v>4.0583299999999998</v>
      </c>
      <c r="B491" s="11">
        <v>4.2000000000000003E-2</v>
      </c>
      <c r="C491" s="11">
        <v>4.1000000000000002E-2</v>
      </c>
      <c r="D491" s="11">
        <v>5.6000000000000001E-2</v>
      </c>
      <c r="E491" s="11">
        <v>-1.4359999999999999</v>
      </c>
    </row>
    <row r="492" spans="1:5">
      <c r="A492" s="11">
        <v>4.0666700000000002</v>
      </c>
      <c r="B492" s="11">
        <v>4.1000000000000002E-2</v>
      </c>
      <c r="C492" s="11">
        <v>0.04</v>
      </c>
      <c r="D492" s="11">
        <v>5.2999999999999999E-2</v>
      </c>
      <c r="E492" s="11">
        <v>-1.4390000000000001</v>
      </c>
    </row>
    <row r="493" spans="1:5">
      <c r="A493" s="11">
        <v>4.0750000000000002</v>
      </c>
      <c r="B493" s="11">
        <v>3.9E-2</v>
      </c>
      <c r="C493" s="11">
        <v>3.7999999999999999E-2</v>
      </c>
      <c r="D493" s="11">
        <v>5.1999999999999998E-2</v>
      </c>
      <c r="E493" s="11">
        <v>-1.4419999999999999</v>
      </c>
    </row>
    <row r="494" spans="1:5">
      <c r="A494" s="11">
        <v>4.0833300000000001</v>
      </c>
      <c r="B494" s="11">
        <v>3.7999999999999999E-2</v>
      </c>
      <c r="C494" s="11">
        <v>3.7999999999999999E-2</v>
      </c>
      <c r="D494" s="11">
        <v>5.0999999999999997E-2</v>
      </c>
      <c r="E494" s="11">
        <v>-1.4450000000000001</v>
      </c>
    </row>
    <row r="495" spans="1:5">
      <c r="A495" s="11">
        <v>4.0916699999999997</v>
      </c>
      <c r="B495" s="11">
        <v>3.7999999999999999E-2</v>
      </c>
      <c r="C495" s="11">
        <v>3.6999999999999998E-2</v>
      </c>
      <c r="D495" s="11">
        <v>0.05</v>
      </c>
      <c r="E495" s="11">
        <v>-1.448</v>
      </c>
    </row>
    <row r="496" spans="1:5">
      <c r="A496" s="11">
        <v>4.0999999999999996</v>
      </c>
      <c r="B496" s="11">
        <v>3.7999999999999999E-2</v>
      </c>
      <c r="C496" s="11">
        <v>3.6999999999999998E-2</v>
      </c>
      <c r="D496" s="11">
        <v>0.05</v>
      </c>
      <c r="E496" s="11">
        <v>-1.4510000000000001</v>
      </c>
    </row>
    <row r="497" spans="1:5">
      <c r="A497" s="11">
        <v>4.1083299999999996</v>
      </c>
      <c r="B497" s="11">
        <v>3.6999999999999998E-2</v>
      </c>
      <c r="C497" s="11">
        <v>3.5999999999999997E-2</v>
      </c>
      <c r="D497" s="11">
        <v>0.05</v>
      </c>
      <c r="E497" s="11">
        <v>-1.454</v>
      </c>
    </row>
    <row r="498" spans="1:5">
      <c r="A498" s="11">
        <v>4.1166700000000001</v>
      </c>
      <c r="B498" s="11">
        <v>3.5999999999999997E-2</v>
      </c>
      <c r="C498" s="11">
        <v>3.4000000000000002E-2</v>
      </c>
      <c r="D498" s="11">
        <v>0.05</v>
      </c>
      <c r="E498" s="11">
        <v>-1.458</v>
      </c>
    </row>
    <row r="499" spans="1:5">
      <c r="A499" s="11">
        <v>4.125</v>
      </c>
      <c r="B499" s="11">
        <v>3.5000000000000003E-2</v>
      </c>
      <c r="C499" s="11">
        <v>3.3000000000000002E-2</v>
      </c>
      <c r="D499" s="11">
        <v>5.0999999999999997E-2</v>
      </c>
      <c r="E499" s="11">
        <v>-1.4610000000000001</v>
      </c>
    </row>
    <row r="500" spans="1:5">
      <c r="A500" s="11">
        <v>4.1333299999999999</v>
      </c>
      <c r="B500" s="11">
        <v>3.4000000000000002E-2</v>
      </c>
      <c r="C500" s="11">
        <v>3.1E-2</v>
      </c>
      <c r="D500" s="11">
        <v>5.1999999999999998E-2</v>
      </c>
      <c r="E500" s="11">
        <v>-1.464</v>
      </c>
    </row>
    <row r="501" spans="1:5">
      <c r="A501" s="11">
        <v>4.1416700000000004</v>
      </c>
      <c r="B501" s="11">
        <v>3.3000000000000002E-2</v>
      </c>
      <c r="C501" s="11">
        <v>3.1E-2</v>
      </c>
      <c r="D501" s="11">
        <v>5.5E-2</v>
      </c>
      <c r="E501" s="11">
        <v>-1.4670000000000001</v>
      </c>
    </row>
    <row r="502" spans="1:5">
      <c r="A502" s="11">
        <v>4.1500000000000004</v>
      </c>
      <c r="B502" s="11">
        <v>3.3000000000000002E-2</v>
      </c>
      <c r="C502" s="11">
        <v>2.9000000000000001E-2</v>
      </c>
      <c r="D502" s="11">
        <v>5.7000000000000002E-2</v>
      </c>
      <c r="E502" s="11">
        <v>-1.4690000000000001</v>
      </c>
    </row>
    <row r="503" spans="1:5">
      <c r="A503" s="11">
        <v>4.1583300000000003</v>
      </c>
      <c r="B503" s="11">
        <v>3.2000000000000001E-2</v>
      </c>
      <c r="C503" s="11">
        <v>2.9000000000000001E-2</v>
      </c>
      <c r="D503" s="11">
        <v>0.06</v>
      </c>
      <c r="E503" s="11">
        <v>-1.4710000000000001</v>
      </c>
    </row>
    <row r="504" spans="1:5">
      <c r="A504" s="11">
        <v>4.1666699999999999</v>
      </c>
      <c r="B504" s="11">
        <v>3.1E-2</v>
      </c>
      <c r="C504" s="11">
        <v>2.9000000000000001E-2</v>
      </c>
      <c r="D504" s="11">
        <v>6.2E-2</v>
      </c>
      <c r="E504" s="11">
        <v>-1.4730000000000001</v>
      </c>
    </row>
    <row r="505" spans="1:5">
      <c r="A505" s="11">
        <v>4.1749999999999998</v>
      </c>
      <c r="B505" s="11">
        <v>0.03</v>
      </c>
      <c r="C505" s="11">
        <v>2.9000000000000001E-2</v>
      </c>
      <c r="D505" s="11">
        <v>6.3E-2</v>
      </c>
      <c r="E505" s="11">
        <v>-1.476</v>
      </c>
    </row>
    <row r="506" spans="1:5">
      <c r="A506" s="11">
        <v>4.1833299999999998</v>
      </c>
      <c r="B506" s="11">
        <v>2.9000000000000001E-2</v>
      </c>
      <c r="C506" s="11">
        <v>2.8000000000000001E-2</v>
      </c>
      <c r="D506" s="11">
        <v>6.4000000000000001E-2</v>
      </c>
      <c r="E506" s="11">
        <v>-1.4790000000000001</v>
      </c>
    </row>
    <row r="507" spans="1:5">
      <c r="A507" s="11">
        <v>4.1916700000000002</v>
      </c>
      <c r="B507" s="11">
        <v>2.8000000000000001E-2</v>
      </c>
      <c r="C507" s="11">
        <v>2.7E-2</v>
      </c>
      <c r="D507" s="11">
        <v>6.3E-2</v>
      </c>
      <c r="E507" s="11">
        <v>-1.48</v>
      </c>
    </row>
    <row r="508" spans="1:5">
      <c r="A508" s="11">
        <v>4.2</v>
      </c>
      <c r="B508" s="11">
        <v>2.7E-2</v>
      </c>
      <c r="C508" s="11">
        <v>2.7E-2</v>
      </c>
      <c r="D508" s="11">
        <v>6.0999999999999999E-2</v>
      </c>
      <c r="E508" s="11">
        <v>-1.4810000000000001</v>
      </c>
    </row>
    <row r="509" spans="1:5">
      <c r="A509" s="11">
        <v>4.2083300000000001</v>
      </c>
      <c r="B509" s="11">
        <v>2.5999999999999999E-2</v>
      </c>
      <c r="C509" s="11">
        <v>2.7E-2</v>
      </c>
      <c r="D509" s="11">
        <v>5.8999999999999997E-2</v>
      </c>
      <c r="E509" s="11">
        <v>-1.48</v>
      </c>
    </row>
    <row r="510" spans="1:5">
      <c r="A510" s="11">
        <v>4.2166699999999997</v>
      </c>
      <c r="B510" s="11">
        <v>2.5999999999999999E-2</v>
      </c>
      <c r="C510" s="11">
        <v>2.7E-2</v>
      </c>
      <c r="D510" s="11">
        <v>5.8000000000000003E-2</v>
      </c>
      <c r="E510" s="11">
        <v>-1.48</v>
      </c>
    </row>
    <row r="511" spans="1:5">
      <c r="A511" s="11">
        <v>4.2249999999999996</v>
      </c>
      <c r="B511" s="11">
        <v>2.5000000000000001E-2</v>
      </c>
      <c r="C511" s="11">
        <v>2.7E-2</v>
      </c>
      <c r="D511" s="11">
        <v>5.8999999999999997E-2</v>
      </c>
      <c r="E511" s="11">
        <v>-1.4790000000000001</v>
      </c>
    </row>
    <row r="512" spans="1:5">
      <c r="A512" s="11">
        <v>4.2333299999999996</v>
      </c>
      <c r="B512" s="11">
        <v>2.5999999999999999E-2</v>
      </c>
      <c r="C512" s="11">
        <v>2.5999999999999999E-2</v>
      </c>
      <c r="D512" s="11">
        <v>5.8000000000000003E-2</v>
      </c>
      <c r="E512" s="11">
        <v>-1.478</v>
      </c>
    </row>
    <row r="513" spans="1:5">
      <c r="A513" s="11">
        <v>4.2416700000000001</v>
      </c>
      <c r="B513" s="11">
        <v>2.5999999999999999E-2</v>
      </c>
      <c r="C513" s="11">
        <v>2.7E-2</v>
      </c>
      <c r="D513" s="11">
        <v>5.8000000000000003E-2</v>
      </c>
      <c r="E513" s="11">
        <v>-1.476</v>
      </c>
    </row>
    <row r="514" spans="1:5">
      <c r="A514" s="11">
        <v>4.25</v>
      </c>
      <c r="B514" s="11">
        <v>2.7E-2</v>
      </c>
      <c r="C514" s="11">
        <v>2.8000000000000001E-2</v>
      </c>
      <c r="D514" s="11">
        <v>5.7000000000000002E-2</v>
      </c>
      <c r="E514" s="11">
        <v>-1.4730000000000001</v>
      </c>
    </row>
    <row r="515" spans="1:5">
      <c r="A515" s="11">
        <v>4.2583299999999999</v>
      </c>
      <c r="B515" s="11">
        <v>2.7E-2</v>
      </c>
      <c r="C515" s="11">
        <v>2.8000000000000001E-2</v>
      </c>
      <c r="D515" s="11">
        <v>5.6000000000000001E-2</v>
      </c>
      <c r="E515" s="11">
        <v>-1.468</v>
      </c>
    </row>
    <row r="516" spans="1:5">
      <c r="A516" s="11">
        <v>4.2666700000000004</v>
      </c>
      <c r="B516" s="11">
        <v>2.7E-2</v>
      </c>
      <c r="C516" s="11">
        <v>2.7E-2</v>
      </c>
      <c r="D516" s="11">
        <v>5.3999999999999999E-2</v>
      </c>
      <c r="E516" s="11">
        <v>-1.462</v>
      </c>
    </row>
    <row r="517" spans="1:5">
      <c r="A517" s="11">
        <v>4.2750000000000004</v>
      </c>
      <c r="B517" s="11">
        <v>2.5999999999999999E-2</v>
      </c>
      <c r="C517" s="11">
        <v>2.7E-2</v>
      </c>
      <c r="D517" s="11">
        <v>5.1999999999999998E-2</v>
      </c>
      <c r="E517" s="11">
        <v>-1.454</v>
      </c>
    </row>
    <row r="518" spans="1:5">
      <c r="A518" s="11">
        <v>4.2833300000000003</v>
      </c>
      <c r="B518" s="11">
        <v>2.5000000000000001E-2</v>
      </c>
      <c r="C518" s="11">
        <v>2.7E-2</v>
      </c>
      <c r="D518" s="11">
        <v>5.0999999999999997E-2</v>
      </c>
      <c r="E518" s="11">
        <v>-1.444</v>
      </c>
    </row>
    <row r="519" spans="1:5">
      <c r="A519" s="11">
        <v>4.2916699999999999</v>
      </c>
      <c r="B519" s="11">
        <v>2.5000000000000001E-2</v>
      </c>
      <c r="C519" s="11">
        <v>2.7E-2</v>
      </c>
      <c r="D519" s="11">
        <v>0.05</v>
      </c>
      <c r="E519" s="11">
        <v>-1.4319999999999999</v>
      </c>
    </row>
    <row r="520" spans="1:5">
      <c r="A520" s="11">
        <v>4.3</v>
      </c>
      <c r="B520" s="11">
        <v>2.5000000000000001E-2</v>
      </c>
      <c r="C520" s="11">
        <v>2.8000000000000001E-2</v>
      </c>
      <c r="D520" s="11">
        <v>4.9000000000000002E-2</v>
      </c>
      <c r="E520" s="11">
        <v>-1.4179999999999999</v>
      </c>
    </row>
    <row r="521" spans="1:5">
      <c r="A521" s="11">
        <v>4.3083299999999998</v>
      </c>
      <c r="B521" s="11">
        <v>2.5999999999999999E-2</v>
      </c>
      <c r="C521" s="11">
        <v>2.8000000000000001E-2</v>
      </c>
      <c r="D521" s="11">
        <v>4.7E-2</v>
      </c>
      <c r="E521" s="11">
        <v>-1.405</v>
      </c>
    </row>
    <row r="522" spans="1:5">
      <c r="A522" s="11">
        <v>4.3166700000000002</v>
      </c>
      <c r="B522" s="11">
        <v>2.5999999999999999E-2</v>
      </c>
      <c r="C522" s="11">
        <v>2.8000000000000001E-2</v>
      </c>
      <c r="D522" s="11">
        <v>4.3999999999999997E-2</v>
      </c>
      <c r="E522" s="11">
        <v>-1.391</v>
      </c>
    </row>
    <row r="523" spans="1:5">
      <c r="A523" s="11">
        <v>4.3250000000000002</v>
      </c>
      <c r="B523" s="11">
        <v>2.8000000000000001E-2</v>
      </c>
      <c r="C523" s="11">
        <v>2.7E-2</v>
      </c>
      <c r="D523" s="11">
        <v>4.2000000000000003E-2</v>
      </c>
      <c r="E523" s="11">
        <v>-1.377</v>
      </c>
    </row>
    <row r="524" spans="1:5">
      <c r="A524" s="11">
        <v>4.3333300000000001</v>
      </c>
      <c r="B524" s="11">
        <v>2.8000000000000001E-2</v>
      </c>
      <c r="C524" s="11">
        <v>2.8000000000000001E-2</v>
      </c>
      <c r="D524" s="11">
        <v>0.04</v>
      </c>
      <c r="E524" s="11">
        <v>-1.365</v>
      </c>
    </row>
    <row r="525" spans="1:5">
      <c r="A525" s="11">
        <v>4.3416699999999997</v>
      </c>
      <c r="B525" s="11">
        <v>0.03</v>
      </c>
      <c r="C525" s="11">
        <v>2.9000000000000001E-2</v>
      </c>
      <c r="D525" s="11">
        <v>0.04</v>
      </c>
      <c r="E525" s="11">
        <v>-1.353</v>
      </c>
    </row>
    <row r="526" spans="1:5">
      <c r="A526" s="11">
        <v>4.3499999999999996</v>
      </c>
      <c r="B526" s="11">
        <v>3.2000000000000001E-2</v>
      </c>
      <c r="C526" s="11">
        <v>0.03</v>
      </c>
      <c r="D526" s="11">
        <v>0.04</v>
      </c>
      <c r="E526" s="11">
        <v>-1.3420000000000001</v>
      </c>
    </row>
    <row r="527" spans="1:5">
      <c r="A527" s="11">
        <v>4.3583299999999996</v>
      </c>
      <c r="B527" s="11">
        <v>3.4000000000000002E-2</v>
      </c>
      <c r="C527" s="11">
        <v>3.3000000000000002E-2</v>
      </c>
      <c r="D527" s="11">
        <v>3.9E-2</v>
      </c>
      <c r="E527" s="11">
        <v>-1.333</v>
      </c>
    </row>
    <row r="528" spans="1:5">
      <c r="A528" s="11">
        <v>4.3666700000000001</v>
      </c>
      <c r="B528" s="11">
        <v>3.7999999999999999E-2</v>
      </c>
      <c r="C528" s="11">
        <v>3.5000000000000003E-2</v>
      </c>
      <c r="D528" s="11">
        <v>4.1000000000000002E-2</v>
      </c>
      <c r="E528" s="11">
        <v>-1.325</v>
      </c>
    </row>
    <row r="529" spans="1:5">
      <c r="A529" s="11">
        <v>4.375</v>
      </c>
      <c r="B529" s="11">
        <v>4.1000000000000002E-2</v>
      </c>
      <c r="C529" s="11">
        <v>3.7999999999999999E-2</v>
      </c>
      <c r="D529" s="11">
        <v>4.3999999999999997E-2</v>
      </c>
      <c r="E529" s="11">
        <v>-1.3169999999999999</v>
      </c>
    </row>
    <row r="530" spans="1:5">
      <c r="A530" s="11">
        <v>4.3833299999999999</v>
      </c>
      <c r="B530" s="11">
        <v>4.5999999999999999E-2</v>
      </c>
      <c r="C530" s="11">
        <v>4.2000000000000003E-2</v>
      </c>
      <c r="D530" s="11">
        <v>4.4999999999999998E-2</v>
      </c>
      <c r="E530" s="11">
        <v>-1.3069999999999999</v>
      </c>
    </row>
    <row r="531" spans="1:5">
      <c r="A531" s="11">
        <v>4.3916700000000004</v>
      </c>
      <c r="B531" s="11">
        <v>5.1999999999999998E-2</v>
      </c>
      <c r="C531" s="11">
        <v>4.7E-2</v>
      </c>
      <c r="D531" s="11">
        <v>4.5999999999999999E-2</v>
      </c>
      <c r="E531" s="11">
        <v>-1.294</v>
      </c>
    </row>
    <row r="532" spans="1:5">
      <c r="A532" s="11">
        <v>4.4000000000000004</v>
      </c>
      <c r="B532" s="11">
        <v>0.06</v>
      </c>
      <c r="C532" s="11">
        <v>5.5E-2</v>
      </c>
      <c r="D532" s="11">
        <v>4.8000000000000001E-2</v>
      </c>
      <c r="E532" s="11">
        <v>-1.27</v>
      </c>
    </row>
    <row r="533" spans="1:5">
      <c r="A533" s="11">
        <v>4.4083300000000003</v>
      </c>
      <c r="B533" s="11">
        <v>7.0999999999999994E-2</v>
      </c>
      <c r="C533" s="11">
        <v>6.6000000000000003E-2</v>
      </c>
      <c r="D533" s="11">
        <v>0.05</v>
      </c>
      <c r="E533" s="11">
        <v>-1.2270000000000001</v>
      </c>
    </row>
    <row r="534" spans="1:5">
      <c r="A534" s="11">
        <v>4.4166699999999999</v>
      </c>
      <c r="B534" s="11">
        <v>8.5999999999999993E-2</v>
      </c>
      <c r="C534" s="11">
        <v>7.8E-2</v>
      </c>
      <c r="D534" s="11">
        <v>5.2999999999999999E-2</v>
      </c>
      <c r="E534" s="11">
        <v>-1.1479999999999999</v>
      </c>
    </row>
    <row r="535" spans="1:5">
      <c r="A535" s="11">
        <v>4.4249999999999998</v>
      </c>
      <c r="B535" s="11">
        <v>0.104</v>
      </c>
      <c r="C535" s="11">
        <v>9.2999999999999999E-2</v>
      </c>
      <c r="D535" s="11">
        <v>5.5E-2</v>
      </c>
      <c r="E535" s="11">
        <v>-1.0129999999999999</v>
      </c>
    </row>
    <row r="536" spans="1:5">
      <c r="A536" s="11">
        <v>4.4333299999999998</v>
      </c>
      <c r="B536" s="11">
        <v>0.125</v>
      </c>
      <c r="C536" s="11">
        <v>0.111</v>
      </c>
      <c r="D536" s="11">
        <v>5.8000000000000003E-2</v>
      </c>
      <c r="E536" s="11">
        <v>-0.78800000000000003</v>
      </c>
    </row>
    <row r="537" spans="1:5">
      <c r="A537" s="11">
        <v>4.4416700000000002</v>
      </c>
      <c r="B537" s="11">
        <v>0.152</v>
      </c>
      <c r="C537" s="11">
        <v>0.13300000000000001</v>
      </c>
      <c r="D537" s="11">
        <v>6.3E-2</v>
      </c>
      <c r="E537" s="11">
        <v>-0.42599999999999999</v>
      </c>
    </row>
    <row r="538" spans="1:5">
      <c r="A538" s="11">
        <v>4.45</v>
      </c>
      <c r="B538" s="11">
        <v>0.187</v>
      </c>
      <c r="C538" s="11">
        <v>0.161</v>
      </c>
      <c r="D538" s="11">
        <v>6.7000000000000004E-2</v>
      </c>
      <c r="E538" s="11">
        <v>0.13800000000000001</v>
      </c>
    </row>
    <row r="539" spans="1:5">
      <c r="A539" s="11">
        <v>4.4583300000000001</v>
      </c>
      <c r="B539" s="11">
        <v>0.23200000000000001</v>
      </c>
      <c r="C539" s="11">
        <v>0.19700000000000001</v>
      </c>
      <c r="D539" s="11">
        <v>7.0000000000000007E-2</v>
      </c>
      <c r="E539" s="11">
        <v>0.99</v>
      </c>
    </row>
    <row r="540" spans="1:5">
      <c r="A540" s="11">
        <v>4.4666699999999997</v>
      </c>
      <c r="B540" s="11">
        <v>0.29399999999999998</v>
      </c>
      <c r="C540" s="11">
        <v>0.245</v>
      </c>
      <c r="D540" s="11">
        <v>7.3999999999999996E-2</v>
      </c>
      <c r="E540" s="11">
        <v>2.2330000000000001</v>
      </c>
    </row>
    <row r="541" spans="1:5">
      <c r="A541" s="11">
        <v>4.4749999999999996</v>
      </c>
      <c r="B541" s="11">
        <v>0.38</v>
      </c>
      <c r="C541" s="11">
        <v>0.311</v>
      </c>
      <c r="D541" s="11">
        <v>7.6999999999999999E-2</v>
      </c>
      <c r="E541" s="11">
        <v>3.9860000000000002</v>
      </c>
    </row>
    <row r="542" spans="1:5">
      <c r="A542" s="11">
        <v>4.4833299999999996</v>
      </c>
      <c r="B542" s="11">
        <v>0.503</v>
      </c>
      <c r="C542" s="11">
        <v>0.40300000000000002</v>
      </c>
      <c r="D542" s="11">
        <v>8.1000000000000003E-2</v>
      </c>
      <c r="E542" s="11">
        <v>6.3739999999999997</v>
      </c>
    </row>
    <row r="543" spans="1:5">
      <c r="A543" s="11">
        <v>4.4916700000000001</v>
      </c>
      <c r="B543" s="11">
        <v>0.67800000000000005</v>
      </c>
      <c r="C543" s="11">
        <v>0.53300000000000003</v>
      </c>
      <c r="D543" s="11">
        <v>8.4000000000000005E-2</v>
      </c>
      <c r="E543" s="11">
        <v>9.52</v>
      </c>
    </row>
    <row r="544" spans="1:5">
      <c r="A544" s="11">
        <v>4.5</v>
      </c>
      <c r="B544" s="11">
        <v>0.92800000000000005</v>
      </c>
      <c r="C544" s="11">
        <v>0.72</v>
      </c>
      <c r="D544" s="11">
        <v>8.6999999999999994E-2</v>
      </c>
      <c r="E544" s="11">
        <v>13.528</v>
      </c>
    </row>
    <row r="545" spans="1:5">
      <c r="A545" s="11">
        <v>4.5083299999999999</v>
      </c>
      <c r="B545" s="11">
        <v>1.28</v>
      </c>
      <c r="C545" s="11">
        <v>0.98799999999999999</v>
      </c>
      <c r="D545" s="11">
        <v>0.09</v>
      </c>
      <c r="E545" s="11">
        <v>18.466000000000001</v>
      </c>
    </row>
    <row r="546" spans="1:5">
      <c r="A546" s="11">
        <v>4.5166700000000004</v>
      </c>
      <c r="B546" s="11">
        <v>1.7689999999999999</v>
      </c>
      <c r="C546" s="11">
        <v>1.365</v>
      </c>
      <c r="D546" s="11">
        <v>9.2999999999999999E-2</v>
      </c>
      <c r="E546" s="11">
        <v>24.343</v>
      </c>
    </row>
    <row r="547" spans="1:5">
      <c r="A547" s="11">
        <v>4.5250000000000004</v>
      </c>
      <c r="B547" s="11">
        <v>2.4409999999999998</v>
      </c>
      <c r="C547" s="11">
        <v>1.883</v>
      </c>
      <c r="D547" s="11">
        <v>9.7000000000000003E-2</v>
      </c>
      <c r="E547" s="11">
        <v>31.100999999999999</v>
      </c>
    </row>
    <row r="548" spans="1:5">
      <c r="A548" s="11">
        <v>4.5333300000000003</v>
      </c>
      <c r="B548" s="11">
        <v>3.3420000000000001</v>
      </c>
      <c r="C548" s="11">
        <v>2.5859999999999999</v>
      </c>
      <c r="D548" s="11">
        <v>0.10100000000000001</v>
      </c>
      <c r="E548" s="11">
        <v>38.616999999999997</v>
      </c>
    </row>
    <row r="549" spans="1:5">
      <c r="A549" s="11">
        <v>4.5416699999999999</v>
      </c>
      <c r="B549" s="11">
        <v>4.5209999999999999</v>
      </c>
      <c r="C549" s="11">
        <v>3.5190000000000001</v>
      </c>
      <c r="D549" s="11">
        <v>0.107</v>
      </c>
      <c r="E549" s="11">
        <v>46.704999999999998</v>
      </c>
    </row>
    <row r="550" spans="1:5">
      <c r="A550" s="11">
        <v>4.55</v>
      </c>
      <c r="B550" s="11">
        <v>6.0220000000000002</v>
      </c>
      <c r="C550" s="11">
        <v>4.7270000000000003</v>
      </c>
      <c r="D550" s="11">
        <v>0.113</v>
      </c>
      <c r="E550" s="11">
        <v>55.124000000000002</v>
      </c>
    </row>
    <row r="551" spans="1:5">
      <c r="A551" s="11">
        <v>4.5583299999999998</v>
      </c>
      <c r="B551" s="11">
        <v>7.88</v>
      </c>
      <c r="C551" s="11">
        <v>6.2450000000000001</v>
      </c>
      <c r="D551" s="11">
        <v>0.122</v>
      </c>
      <c r="E551" s="11">
        <v>63.597000000000001</v>
      </c>
    </row>
    <row r="552" spans="1:5">
      <c r="A552" s="11">
        <v>4.5666700000000002</v>
      </c>
      <c r="B552" s="11">
        <v>10.117000000000001</v>
      </c>
      <c r="C552" s="11">
        <v>8.0990000000000002</v>
      </c>
      <c r="D552" s="11">
        <v>0.13400000000000001</v>
      </c>
      <c r="E552" s="11">
        <v>71.825000000000003</v>
      </c>
    </row>
    <row r="553" spans="1:5">
      <c r="A553" s="11">
        <v>4.5750000000000002</v>
      </c>
      <c r="B553" s="11">
        <v>12.728</v>
      </c>
      <c r="C553" s="11">
        <v>10.297000000000001</v>
      </c>
      <c r="D553" s="11">
        <v>0.14599999999999999</v>
      </c>
      <c r="E553" s="11">
        <v>79.522000000000006</v>
      </c>
    </row>
    <row r="554" spans="1:5">
      <c r="A554" s="11">
        <v>4.5833300000000001</v>
      </c>
      <c r="B554" s="11">
        <v>15.678000000000001</v>
      </c>
      <c r="C554" s="11">
        <v>12.824999999999999</v>
      </c>
      <c r="D554" s="11">
        <v>0.159</v>
      </c>
      <c r="E554" s="11">
        <v>86.433999999999997</v>
      </c>
    </row>
    <row r="555" spans="1:5">
      <c r="A555" s="11">
        <v>4.5916699999999997</v>
      </c>
      <c r="B555" s="11">
        <v>18.902999999999999</v>
      </c>
      <c r="C555" s="11">
        <v>15.638</v>
      </c>
      <c r="D555" s="11">
        <v>0.17499999999999999</v>
      </c>
      <c r="E555" s="11">
        <v>92.358000000000004</v>
      </c>
    </row>
    <row r="556" spans="1:5">
      <c r="A556" s="11">
        <v>4.5999999999999996</v>
      </c>
      <c r="B556" s="11">
        <v>22.31</v>
      </c>
      <c r="C556" s="11">
        <v>18.667999999999999</v>
      </c>
      <c r="D556" s="11">
        <v>0.192</v>
      </c>
      <c r="E556" s="11">
        <v>97.14</v>
      </c>
    </row>
    <row r="557" spans="1:5">
      <c r="A557" s="11">
        <v>4.6083299999999996</v>
      </c>
      <c r="B557" s="11">
        <v>25.786999999999999</v>
      </c>
      <c r="C557" s="11">
        <v>21.815000000000001</v>
      </c>
      <c r="D557" s="11">
        <v>0.21</v>
      </c>
      <c r="E557" s="11">
        <v>100.682</v>
      </c>
    </row>
    <row r="558" spans="1:5">
      <c r="A558" s="11">
        <v>4.6166700000000001</v>
      </c>
      <c r="B558" s="11">
        <v>29.204000000000001</v>
      </c>
      <c r="C558" s="11">
        <v>24.969000000000001</v>
      </c>
      <c r="D558" s="11">
        <v>0.22900000000000001</v>
      </c>
      <c r="E558" s="11">
        <v>102.94499999999999</v>
      </c>
    </row>
    <row r="559" spans="1:5">
      <c r="A559" s="11">
        <v>4.625</v>
      </c>
      <c r="B559" s="11">
        <v>32.433</v>
      </c>
      <c r="C559" s="11">
        <v>28.007999999999999</v>
      </c>
      <c r="D559" s="11">
        <v>0.246</v>
      </c>
      <c r="E559" s="11">
        <v>103.947</v>
      </c>
    </row>
    <row r="560" spans="1:5">
      <c r="A560" s="11">
        <v>4.6333299999999999</v>
      </c>
      <c r="B560" s="11">
        <v>35.35</v>
      </c>
      <c r="C560" s="11">
        <v>30.815999999999999</v>
      </c>
      <c r="D560" s="11">
        <v>0.26200000000000001</v>
      </c>
      <c r="E560" s="11">
        <v>103.754</v>
      </c>
    </row>
    <row r="561" spans="1:5">
      <c r="A561" s="11">
        <v>4.6416700000000004</v>
      </c>
      <c r="B561" s="11">
        <v>37.853999999999999</v>
      </c>
      <c r="C561" s="11">
        <v>33.29</v>
      </c>
      <c r="D561" s="11">
        <v>0.27500000000000002</v>
      </c>
      <c r="E561" s="11">
        <v>102.467</v>
      </c>
    </row>
    <row r="562" spans="1:5">
      <c r="A562" s="11">
        <v>4.6500000000000004</v>
      </c>
      <c r="B562" s="11">
        <v>39.872999999999998</v>
      </c>
      <c r="C562" s="11">
        <v>35.35</v>
      </c>
      <c r="D562" s="11">
        <v>0.28499999999999998</v>
      </c>
      <c r="E562" s="11">
        <v>100.214</v>
      </c>
    </row>
    <row r="563" spans="1:5">
      <c r="A563" s="11">
        <v>4.6583300000000003</v>
      </c>
      <c r="B563" s="11">
        <v>41.369</v>
      </c>
      <c r="C563" s="11">
        <v>36.944000000000003</v>
      </c>
      <c r="D563" s="11">
        <v>0.29299999999999998</v>
      </c>
      <c r="E563" s="11">
        <v>97.138999999999996</v>
      </c>
    </row>
    <row r="564" spans="1:5">
      <c r="A564" s="11">
        <v>4.6666699999999999</v>
      </c>
      <c r="B564" s="11">
        <v>42.335999999999999</v>
      </c>
      <c r="C564" s="11">
        <v>38.052999999999997</v>
      </c>
      <c r="D564" s="11">
        <v>0.29799999999999999</v>
      </c>
      <c r="E564" s="11">
        <v>93.394999999999996</v>
      </c>
    </row>
    <row r="565" spans="1:5">
      <c r="A565" s="11">
        <v>4.6749999999999998</v>
      </c>
      <c r="B565" s="11">
        <v>42.796999999999997</v>
      </c>
      <c r="C565" s="11">
        <v>38.683999999999997</v>
      </c>
      <c r="D565" s="11">
        <v>0.29899999999999999</v>
      </c>
      <c r="E565" s="11">
        <v>89.131</v>
      </c>
    </row>
    <row r="566" spans="1:5">
      <c r="A566" s="11">
        <v>4.6833299999999998</v>
      </c>
      <c r="B566" s="11">
        <v>42.798999999999999</v>
      </c>
      <c r="C566" s="11">
        <v>38.872</v>
      </c>
      <c r="D566" s="11">
        <v>0.29699999999999999</v>
      </c>
      <c r="E566" s="11">
        <v>84.49</v>
      </c>
    </row>
    <row r="567" spans="1:5">
      <c r="A567" s="11">
        <v>4.6916700000000002</v>
      </c>
      <c r="B567" s="11">
        <v>42.399000000000001</v>
      </c>
      <c r="C567" s="11">
        <v>38.667000000000002</v>
      </c>
      <c r="D567" s="11">
        <v>0.29399999999999998</v>
      </c>
      <c r="E567" s="11">
        <v>79.603999999999999</v>
      </c>
    </row>
    <row r="568" spans="1:5">
      <c r="A568" s="11">
        <v>4.7</v>
      </c>
      <c r="B568" s="11">
        <v>41.658000000000001</v>
      </c>
      <c r="C568" s="11">
        <v>38.128</v>
      </c>
      <c r="D568" s="11">
        <v>0.28799999999999998</v>
      </c>
      <c r="E568" s="11">
        <v>74.596000000000004</v>
      </c>
    </row>
    <row r="569" spans="1:5">
      <c r="A569" s="11">
        <v>4.7083300000000001</v>
      </c>
      <c r="B569" s="11">
        <v>40.636000000000003</v>
      </c>
      <c r="C569" s="11">
        <v>37.311999999999998</v>
      </c>
      <c r="D569" s="11">
        <v>0.28199999999999997</v>
      </c>
      <c r="E569" s="11">
        <v>69.578000000000003</v>
      </c>
    </row>
    <row r="570" spans="1:5">
      <c r="A570" s="11">
        <v>4.7166699999999997</v>
      </c>
      <c r="B570" s="11">
        <v>39.383000000000003</v>
      </c>
      <c r="C570" s="11">
        <v>36.268000000000001</v>
      </c>
      <c r="D570" s="11">
        <v>0.27500000000000002</v>
      </c>
      <c r="E570" s="11">
        <v>64.644999999999996</v>
      </c>
    </row>
    <row r="571" spans="1:5">
      <c r="A571" s="11">
        <v>4.7249999999999996</v>
      </c>
      <c r="B571" s="11">
        <v>37.938000000000002</v>
      </c>
      <c r="C571" s="11">
        <v>35.036000000000001</v>
      </c>
      <c r="D571" s="11">
        <v>0.26700000000000002</v>
      </c>
      <c r="E571" s="11">
        <v>59.874000000000002</v>
      </c>
    </row>
    <row r="572" spans="1:5">
      <c r="A572" s="11">
        <v>4.7333299999999996</v>
      </c>
      <c r="B572" s="11">
        <v>36.329000000000001</v>
      </c>
      <c r="C572" s="11">
        <v>33.643000000000001</v>
      </c>
      <c r="D572" s="11">
        <v>0.25800000000000001</v>
      </c>
      <c r="E572" s="11">
        <v>55.33</v>
      </c>
    </row>
    <row r="573" spans="1:5">
      <c r="A573" s="11">
        <v>4.7416700000000001</v>
      </c>
      <c r="B573" s="11">
        <v>34.573999999999998</v>
      </c>
      <c r="C573" s="11">
        <v>32.11</v>
      </c>
      <c r="D573" s="11">
        <v>0.248</v>
      </c>
      <c r="E573" s="11">
        <v>51.061999999999998</v>
      </c>
    </row>
    <row r="574" spans="1:5">
      <c r="A574" s="11">
        <v>4.75</v>
      </c>
      <c r="B574" s="11">
        <v>32.683</v>
      </c>
      <c r="C574" s="11">
        <v>30.452999999999999</v>
      </c>
      <c r="D574" s="11">
        <v>0.23799999999999999</v>
      </c>
      <c r="E574" s="11">
        <v>47.106999999999999</v>
      </c>
    </row>
    <row r="575" spans="1:5">
      <c r="A575" s="11">
        <v>4.7583299999999999</v>
      </c>
      <c r="B575" s="11">
        <v>30.670999999999999</v>
      </c>
      <c r="C575" s="11">
        <v>28.678999999999998</v>
      </c>
      <c r="D575" s="11">
        <v>0.22700000000000001</v>
      </c>
      <c r="E575" s="11">
        <v>43.484000000000002</v>
      </c>
    </row>
    <row r="576" spans="1:5">
      <c r="A576" s="11">
        <v>4.7666700000000004</v>
      </c>
      <c r="B576" s="11">
        <v>28.553000000000001</v>
      </c>
      <c r="C576" s="11">
        <v>26.797000000000001</v>
      </c>
      <c r="D576" s="11">
        <v>0.215</v>
      </c>
      <c r="E576" s="11">
        <v>40.195999999999998</v>
      </c>
    </row>
    <row r="577" spans="1:5">
      <c r="A577" s="11">
        <v>4.7750000000000004</v>
      </c>
      <c r="B577" s="11">
        <v>26.35</v>
      </c>
      <c r="C577" s="11">
        <v>24.824000000000002</v>
      </c>
      <c r="D577" s="11">
        <v>0.20200000000000001</v>
      </c>
      <c r="E577" s="11">
        <v>37.225999999999999</v>
      </c>
    </row>
    <row r="578" spans="1:5">
      <c r="A578" s="11">
        <v>4.7833300000000003</v>
      </c>
      <c r="B578" s="11">
        <v>24.091999999999999</v>
      </c>
      <c r="C578" s="11">
        <v>22.783000000000001</v>
      </c>
      <c r="D578" s="11">
        <v>0.188</v>
      </c>
      <c r="E578" s="11">
        <v>34.551000000000002</v>
      </c>
    </row>
    <row r="579" spans="1:5">
      <c r="A579" s="11">
        <v>4.7916699999999999</v>
      </c>
      <c r="B579" s="11">
        <v>21.81</v>
      </c>
      <c r="C579" s="11">
        <v>20.701000000000001</v>
      </c>
      <c r="D579" s="11">
        <v>0.17299999999999999</v>
      </c>
      <c r="E579" s="11">
        <v>32.134999999999998</v>
      </c>
    </row>
    <row r="580" spans="1:5">
      <c r="A580" s="11">
        <v>4.8</v>
      </c>
      <c r="B580" s="11">
        <v>19.541</v>
      </c>
      <c r="C580" s="11">
        <v>18.614000000000001</v>
      </c>
      <c r="D580" s="11">
        <v>0.159</v>
      </c>
      <c r="E580" s="11">
        <v>29.940999999999999</v>
      </c>
    </row>
    <row r="581" spans="1:5">
      <c r="A581" s="11">
        <v>4.8083299999999998</v>
      </c>
      <c r="B581" s="11">
        <v>17.324000000000002</v>
      </c>
      <c r="C581" s="11">
        <v>16.559000000000001</v>
      </c>
      <c r="D581" s="11">
        <v>0.14399999999999999</v>
      </c>
      <c r="E581" s="11">
        <v>27.923999999999999</v>
      </c>
    </row>
    <row r="582" spans="1:5">
      <c r="A582" s="11">
        <v>4.8166700000000002</v>
      </c>
      <c r="B582" s="11">
        <v>15.198</v>
      </c>
      <c r="C582" s="11">
        <v>14.568</v>
      </c>
      <c r="D582" s="11">
        <v>0.129</v>
      </c>
      <c r="E582" s="11">
        <v>26.04</v>
      </c>
    </row>
    <row r="583" spans="1:5">
      <c r="A583" s="11">
        <v>4.8250000000000002</v>
      </c>
      <c r="B583" s="11">
        <v>13.195</v>
      </c>
      <c r="C583" s="11">
        <v>12.677</v>
      </c>
      <c r="D583" s="11">
        <v>0.115</v>
      </c>
      <c r="E583" s="11">
        <v>24.248000000000001</v>
      </c>
    </row>
    <row r="584" spans="1:5">
      <c r="A584" s="11">
        <v>4.8333300000000001</v>
      </c>
      <c r="B584" s="11">
        <v>11.342000000000001</v>
      </c>
      <c r="C584" s="11">
        <v>10.914</v>
      </c>
      <c r="D584" s="11">
        <v>0.10199999999999999</v>
      </c>
      <c r="E584" s="11">
        <v>22.513999999999999</v>
      </c>
    </row>
    <row r="585" spans="1:5">
      <c r="A585" s="11">
        <v>4.8416699999999997</v>
      </c>
      <c r="B585" s="11">
        <v>9.6579999999999995</v>
      </c>
      <c r="C585" s="11">
        <v>9.3030000000000008</v>
      </c>
      <c r="D585" s="11">
        <v>9.1999999999999998E-2</v>
      </c>
      <c r="E585" s="11">
        <v>20.818999999999999</v>
      </c>
    </row>
    <row r="586" spans="1:5">
      <c r="A586" s="11">
        <v>4.8499999999999996</v>
      </c>
      <c r="B586" s="11">
        <v>8.1509999999999998</v>
      </c>
      <c r="C586" s="11">
        <v>7.8540000000000001</v>
      </c>
      <c r="D586" s="11">
        <v>8.3000000000000004E-2</v>
      </c>
      <c r="E586" s="11">
        <v>19.146000000000001</v>
      </c>
    </row>
    <row r="587" spans="1:5">
      <c r="A587" s="11">
        <v>4.8583299999999996</v>
      </c>
      <c r="B587" s="11">
        <v>6.8250000000000002</v>
      </c>
      <c r="C587" s="11">
        <v>6.5730000000000004</v>
      </c>
      <c r="D587" s="11">
        <v>7.4999999999999997E-2</v>
      </c>
      <c r="E587" s="11">
        <v>17.489999999999998</v>
      </c>
    </row>
    <row r="588" spans="1:5">
      <c r="A588" s="11">
        <v>4.8666700000000001</v>
      </c>
      <c r="B588" s="11">
        <v>5.6740000000000004</v>
      </c>
      <c r="C588" s="11">
        <v>5.4580000000000002</v>
      </c>
      <c r="D588" s="11">
        <v>6.7000000000000004E-2</v>
      </c>
      <c r="E588" s="11">
        <v>15.85</v>
      </c>
    </row>
    <row r="589" spans="1:5">
      <c r="A589" s="11">
        <v>4.875</v>
      </c>
      <c r="B589" s="11">
        <v>4.6900000000000004</v>
      </c>
      <c r="C589" s="11">
        <v>4.5010000000000003</v>
      </c>
      <c r="D589" s="11">
        <v>6.0999999999999999E-2</v>
      </c>
      <c r="E589" s="11">
        <v>14.233000000000001</v>
      </c>
    </row>
    <row r="590" spans="1:5">
      <c r="A590" s="11">
        <v>4.8833299999999999</v>
      </c>
      <c r="B590" s="11">
        <v>3.859</v>
      </c>
      <c r="C590" s="11">
        <v>3.6930000000000001</v>
      </c>
      <c r="D590" s="11">
        <v>5.5E-2</v>
      </c>
      <c r="E590" s="11">
        <v>12.65</v>
      </c>
    </row>
    <row r="591" spans="1:5">
      <c r="A591" s="11">
        <v>4.8916700000000004</v>
      </c>
      <c r="B591" s="11">
        <v>3.1659999999999999</v>
      </c>
      <c r="C591" s="11">
        <v>3.02</v>
      </c>
      <c r="D591" s="11">
        <v>0.05</v>
      </c>
      <c r="E591" s="11">
        <v>11.12</v>
      </c>
    </row>
    <row r="592" spans="1:5">
      <c r="A592" s="11">
        <v>4.9000000000000004</v>
      </c>
      <c r="B592" s="11">
        <v>2.5939999999999999</v>
      </c>
      <c r="C592" s="11">
        <v>2.4660000000000002</v>
      </c>
      <c r="D592" s="11">
        <v>4.4999999999999998E-2</v>
      </c>
      <c r="E592" s="11">
        <v>9.657</v>
      </c>
    </row>
    <row r="593" spans="1:5">
      <c r="A593" s="11">
        <v>4.9083300000000003</v>
      </c>
      <c r="B593" s="11">
        <v>2.1240000000000001</v>
      </c>
      <c r="C593" s="11">
        <v>2.0129999999999999</v>
      </c>
      <c r="D593" s="11">
        <v>4.2000000000000003E-2</v>
      </c>
      <c r="E593" s="11">
        <v>8.2739999999999991</v>
      </c>
    </row>
    <row r="594" spans="1:5">
      <c r="A594" s="11">
        <v>4.9166699999999999</v>
      </c>
      <c r="B594" s="11">
        <v>1.7410000000000001</v>
      </c>
      <c r="C594" s="11">
        <v>1.645</v>
      </c>
      <c r="D594" s="11">
        <v>3.9E-2</v>
      </c>
      <c r="E594" s="11">
        <v>6.9859999999999998</v>
      </c>
    </row>
    <row r="595" spans="1:5">
      <c r="A595" s="11">
        <v>4.9249999999999998</v>
      </c>
      <c r="B595" s="11">
        <v>1.431</v>
      </c>
      <c r="C595" s="11">
        <v>1.3480000000000001</v>
      </c>
      <c r="D595" s="11">
        <v>3.5999999999999997E-2</v>
      </c>
      <c r="E595" s="11">
        <v>5.8</v>
      </c>
    </row>
    <row r="596" spans="1:5">
      <c r="A596" s="11">
        <v>4.9333299999999998</v>
      </c>
      <c r="B596" s="11">
        <v>1.1830000000000001</v>
      </c>
      <c r="C596" s="11">
        <v>1.111</v>
      </c>
      <c r="D596" s="11">
        <v>3.4000000000000002E-2</v>
      </c>
      <c r="E596" s="11">
        <v>4.7220000000000004</v>
      </c>
    </row>
    <row r="597" spans="1:5">
      <c r="A597" s="11">
        <v>4.9416700000000002</v>
      </c>
      <c r="B597" s="11">
        <v>0.98299999999999998</v>
      </c>
      <c r="C597" s="11">
        <v>0.92</v>
      </c>
      <c r="D597" s="11">
        <v>3.2000000000000001E-2</v>
      </c>
      <c r="E597" s="11">
        <v>3.7549999999999999</v>
      </c>
    </row>
    <row r="598" spans="1:5">
      <c r="A598" s="11">
        <v>4.95</v>
      </c>
      <c r="B598" s="11">
        <v>0.82299999999999995</v>
      </c>
      <c r="C598" s="11">
        <v>0.76800000000000002</v>
      </c>
      <c r="D598" s="11">
        <v>3.1E-2</v>
      </c>
      <c r="E598" s="11">
        <v>2.899</v>
      </c>
    </row>
    <row r="599" spans="1:5">
      <c r="A599" s="11">
        <v>4.9583300000000001</v>
      </c>
      <c r="B599" s="11">
        <v>0.69499999999999995</v>
      </c>
      <c r="C599" s="11">
        <v>0.64800000000000002</v>
      </c>
      <c r="D599" s="11">
        <v>2.9000000000000001E-2</v>
      </c>
      <c r="E599" s="11">
        <v>2.149</v>
      </c>
    </row>
    <row r="600" spans="1:5">
      <c r="A600" s="11">
        <v>4.9666699999999997</v>
      </c>
      <c r="B600" s="11">
        <v>0.59399999999999997</v>
      </c>
      <c r="C600" s="11">
        <v>0.55200000000000005</v>
      </c>
      <c r="D600" s="11">
        <v>2.9000000000000001E-2</v>
      </c>
      <c r="E600" s="11">
        <v>1.5009999999999999</v>
      </c>
    </row>
    <row r="601" spans="1:5">
      <c r="A601" s="11">
        <v>4.9749999999999996</v>
      </c>
      <c r="B601" s="11">
        <v>0.51200000000000001</v>
      </c>
      <c r="C601" s="11">
        <v>0.47399999999999998</v>
      </c>
      <c r="D601" s="11">
        <v>2.8000000000000001E-2</v>
      </c>
      <c r="E601" s="11">
        <v>0.94699999999999995</v>
      </c>
    </row>
    <row r="602" spans="1:5">
      <c r="A602" s="11">
        <v>4.9833299999999996</v>
      </c>
      <c r="B602" s="11">
        <v>0.44400000000000001</v>
      </c>
      <c r="C602" s="11">
        <v>0.41099999999999998</v>
      </c>
      <c r="D602" s="11">
        <v>2.5999999999999999E-2</v>
      </c>
      <c r="E602" s="11">
        <v>0.47699999999999998</v>
      </c>
    </row>
    <row r="603" spans="1:5">
      <c r="A603" s="11">
        <v>4.9916700000000001</v>
      </c>
      <c r="B603" s="11">
        <v>0.38800000000000001</v>
      </c>
      <c r="C603" s="11">
        <v>0.35899999999999999</v>
      </c>
      <c r="D603" s="11">
        <v>2.4E-2</v>
      </c>
      <c r="E603" s="11">
        <v>8.5000000000000006E-2</v>
      </c>
    </row>
    <row r="604" spans="1:5">
      <c r="A604" s="11">
        <v>5</v>
      </c>
      <c r="B604" s="11">
        <v>0.34200000000000003</v>
      </c>
      <c r="C604" s="11">
        <v>0.316</v>
      </c>
      <c r="D604" s="11">
        <v>2.4E-2</v>
      </c>
      <c r="E604" s="11">
        <v>-0.24099999999999999</v>
      </c>
    </row>
    <row r="605" spans="1:5">
      <c r="A605" s="11">
        <v>5.0083299999999999</v>
      </c>
      <c r="B605" s="11">
        <v>0.30499999999999999</v>
      </c>
      <c r="C605" s="11">
        <v>0.28199999999999997</v>
      </c>
      <c r="D605" s="11">
        <v>2.3E-2</v>
      </c>
      <c r="E605" s="11">
        <v>-0.51</v>
      </c>
    </row>
    <row r="606" spans="1:5">
      <c r="A606" s="11">
        <v>5.0166700000000004</v>
      </c>
      <c r="B606" s="11">
        <v>0.27400000000000002</v>
      </c>
      <c r="C606" s="11">
        <v>0.253</v>
      </c>
      <c r="D606" s="11">
        <v>2.3E-2</v>
      </c>
      <c r="E606" s="11">
        <v>-0.72899999999999998</v>
      </c>
    </row>
    <row r="607" spans="1:5">
      <c r="A607" s="11">
        <v>5.0250000000000004</v>
      </c>
      <c r="B607" s="11">
        <v>0.247</v>
      </c>
      <c r="C607" s="11">
        <v>0.22800000000000001</v>
      </c>
      <c r="D607" s="11">
        <v>2.3E-2</v>
      </c>
      <c r="E607" s="11">
        <v>-0.90600000000000003</v>
      </c>
    </row>
    <row r="608" spans="1:5">
      <c r="A608" s="11">
        <v>5.0333300000000003</v>
      </c>
      <c r="B608" s="11">
        <v>0.22500000000000001</v>
      </c>
      <c r="C608" s="11">
        <v>0.20799999999999999</v>
      </c>
      <c r="D608" s="11">
        <v>2.3E-2</v>
      </c>
      <c r="E608" s="11">
        <v>-1.0509999999999999</v>
      </c>
    </row>
    <row r="609" spans="1:5">
      <c r="A609" s="11">
        <v>5.0416699999999999</v>
      </c>
      <c r="B609" s="11">
        <v>0.20599999999999999</v>
      </c>
      <c r="C609" s="11">
        <v>0.19</v>
      </c>
      <c r="D609" s="11">
        <v>2.4E-2</v>
      </c>
      <c r="E609" s="11">
        <v>-1.1659999999999999</v>
      </c>
    </row>
    <row r="610" spans="1:5">
      <c r="A610" s="11">
        <v>5.05</v>
      </c>
      <c r="B610" s="11">
        <v>0.189</v>
      </c>
      <c r="C610" s="11">
        <v>0.17399999999999999</v>
      </c>
      <c r="D610" s="11">
        <v>2.5000000000000001E-2</v>
      </c>
      <c r="E610" s="11">
        <v>-1.256</v>
      </c>
    </row>
    <row r="611" spans="1:5">
      <c r="A611" s="11">
        <v>5.0583299999999998</v>
      </c>
      <c r="B611" s="11">
        <v>0.17399999999999999</v>
      </c>
      <c r="C611" s="11">
        <v>0.161</v>
      </c>
      <c r="D611" s="11">
        <v>2.5999999999999999E-2</v>
      </c>
      <c r="E611" s="11">
        <v>-1.325</v>
      </c>
    </row>
    <row r="612" spans="1:5">
      <c r="A612" s="11">
        <v>5.0666700000000002</v>
      </c>
      <c r="B612" s="11">
        <v>0.16</v>
      </c>
      <c r="C612" s="11">
        <v>0.14799999999999999</v>
      </c>
      <c r="D612" s="11">
        <v>2.8000000000000001E-2</v>
      </c>
      <c r="E612" s="11">
        <v>-1.381</v>
      </c>
    </row>
    <row r="613" spans="1:5">
      <c r="A613" s="11">
        <v>5.0750000000000002</v>
      </c>
      <c r="B613" s="11">
        <v>0.14599999999999999</v>
      </c>
      <c r="C613" s="11">
        <v>0.13800000000000001</v>
      </c>
      <c r="D613" s="11">
        <v>0.03</v>
      </c>
      <c r="E613" s="11">
        <v>-1.425</v>
      </c>
    </row>
    <row r="614" spans="1:5">
      <c r="A614" s="11">
        <v>5.0833300000000001</v>
      </c>
      <c r="B614" s="11">
        <v>0.13500000000000001</v>
      </c>
      <c r="C614" s="11">
        <v>0.13</v>
      </c>
      <c r="D614" s="11">
        <v>3.2000000000000001E-2</v>
      </c>
      <c r="E614" s="11">
        <v>-1.4610000000000001</v>
      </c>
    </row>
    <row r="615" spans="1:5">
      <c r="A615" s="11">
        <v>5.0916699999999997</v>
      </c>
      <c r="B615" s="11">
        <v>0.127</v>
      </c>
      <c r="C615" s="11">
        <v>0.122</v>
      </c>
      <c r="D615" s="11">
        <v>3.3000000000000002E-2</v>
      </c>
      <c r="E615" s="11">
        <v>-1.49</v>
      </c>
    </row>
    <row r="616" spans="1:5">
      <c r="A616" s="11">
        <v>5.0999999999999996</v>
      </c>
      <c r="B616" s="11">
        <v>0.12</v>
      </c>
      <c r="C616" s="11">
        <v>0.115</v>
      </c>
      <c r="D616" s="11">
        <v>3.4000000000000002E-2</v>
      </c>
      <c r="E616" s="11">
        <v>-1.5149999999999999</v>
      </c>
    </row>
    <row r="617" spans="1:5">
      <c r="A617" s="11">
        <v>5.1083299999999996</v>
      </c>
      <c r="B617" s="11">
        <v>0.113</v>
      </c>
      <c r="C617" s="11">
        <v>0.109</v>
      </c>
      <c r="D617" s="11">
        <v>3.4000000000000002E-2</v>
      </c>
      <c r="E617" s="11">
        <v>-1.536</v>
      </c>
    </row>
    <row r="618" spans="1:5">
      <c r="A618" s="11">
        <v>5.1166700000000001</v>
      </c>
      <c r="B618" s="11">
        <v>0.107</v>
      </c>
      <c r="C618" s="11">
        <v>0.10199999999999999</v>
      </c>
      <c r="D618" s="11">
        <v>3.4000000000000002E-2</v>
      </c>
      <c r="E618" s="11">
        <v>-1.5549999999999999</v>
      </c>
    </row>
    <row r="619" spans="1:5">
      <c r="A619" s="11">
        <v>5.125</v>
      </c>
      <c r="B619" s="11">
        <v>0.10199999999999999</v>
      </c>
      <c r="C619" s="11">
        <v>9.6000000000000002E-2</v>
      </c>
      <c r="D619" s="11">
        <v>3.5000000000000003E-2</v>
      </c>
      <c r="E619" s="11">
        <v>-1.571</v>
      </c>
    </row>
    <row r="620" spans="1:5">
      <c r="A620" s="11">
        <v>5.1333299999999999</v>
      </c>
      <c r="B620" s="11">
        <v>9.7000000000000003E-2</v>
      </c>
      <c r="C620" s="11">
        <v>9.1999999999999998E-2</v>
      </c>
      <c r="D620" s="11">
        <v>3.5999999999999997E-2</v>
      </c>
      <c r="E620" s="11">
        <v>-1.5860000000000001</v>
      </c>
    </row>
    <row r="621" spans="1:5">
      <c r="A621" s="11">
        <v>5.1416700000000004</v>
      </c>
      <c r="B621" s="11">
        <v>9.1999999999999998E-2</v>
      </c>
      <c r="C621" s="11">
        <v>8.7999999999999995E-2</v>
      </c>
      <c r="D621" s="11">
        <v>3.5999999999999997E-2</v>
      </c>
      <c r="E621" s="11">
        <v>-1.6</v>
      </c>
    </row>
    <row r="622" spans="1:5">
      <c r="A622" s="11">
        <v>5.15</v>
      </c>
      <c r="B622" s="11">
        <v>8.7999999999999995E-2</v>
      </c>
      <c r="C622" s="11">
        <v>8.4000000000000005E-2</v>
      </c>
      <c r="D622" s="11">
        <v>3.5999999999999997E-2</v>
      </c>
      <c r="E622" s="11">
        <v>-1.6140000000000001</v>
      </c>
    </row>
    <row r="623" spans="1:5">
      <c r="A623" s="11">
        <v>5.1583300000000003</v>
      </c>
      <c r="B623" s="11">
        <v>8.3000000000000004E-2</v>
      </c>
      <c r="C623" s="11">
        <v>8.2000000000000003E-2</v>
      </c>
      <c r="D623" s="11">
        <v>3.5999999999999997E-2</v>
      </c>
      <c r="E623" s="11">
        <v>-1.627</v>
      </c>
    </row>
    <row r="624" spans="1:5">
      <c r="A624" s="11">
        <v>5.1666699999999999</v>
      </c>
      <c r="B624" s="11">
        <v>7.9000000000000001E-2</v>
      </c>
      <c r="C624" s="11">
        <v>7.9000000000000001E-2</v>
      </c>
      <c r="D624" s="11">
        <v>3.5000000000000003E-2</v>
      </c>
      <c r="E624" s="11">
        <v>-1.641</v>
      </c>
    </row>
    <row r="625" spans="1:5">
      <c r="A625" s="11">
        <v>5.1749999999999998</v>
      </c>
      <c r="B625" s="11">
        <v>7.3999999999999996E-2</v>
      </c>
      <c r="C625" s="11">
        <v>7.5999999999999998E-2</v>
      </c>
      <c r="D625" s="11">
        <v>3.5000000000000003E-2</v>
      </c>
      <c r="E625" s="11">
        <v>-1.655</v>
      </c>
    </row>
    <row r="626" spans="1:5">
      <c r="A626" s="11">
        <v>5.1833299999999998</v>
      </c>
      <c r="B626" s="11">
        <v>7.0999999999999994E-2</v>
      </c>
      <c r="C626" s="11">
        <v>7.2999999999999995E-2</v>
      </c>
      <c r="D626" s="11">
        <v>3.5000000000000003E-2</v>
      </c>
      <c r="E626" s="11">
        <v>-1.667</v>
      </c>
    </row>
    <row r="627" spans="1:5">
      <c r="A627" s="11">
        <v>5.1916700000000002</v>
      </c>
      <c r="B627" s="11">
        <v>6.9000000000000006E-2</v>
      </c>
      <c r="C627" s="11">
        <v>7.0999999999999994E-2</v>
      </c>
      <c r="D627" s="11">
        <v>3.6999999999999998E-2</v>
      </c>
      <c r="E627" s="11">
        <v>-1.68</v>
      </c>
    </row>
    <row r="628" spans="1:5">
      <c r="A628" s="11">
        <v>5.2</v>
      </c>
      <c r="B628" s="11">
        <v>6.6000000000000003E-2</v>
      </c>
      <c r="C628" s="11">
        <v>6.7000000000000004E-2</v>
      </c>
      <c r="D628" s="11">
        <v>3.6999999999999998E-2</v>
      </c>
      <c r="E628" s="11">
        <v>-1.6930000000000001</v>
      </c>
    </row>
    <row r="629" spans="1:5">
      <c r="A629" s="11">
        <v>5.2083300000000001</v>
      </c>
      <c r="B629" s="11">
        <v>6.4000000000000001E-2</v>
      </c>
      <c r="C629" s="11">
        <v>6.4000000000000001E-2</v>
      </c>
      <c r="D629" s="11">
        <v>3.6999999999999998E-2</v>
      </c>
      <c r="E629" s="11">
        <v>-1.7070000000000001</v>
      </c>
    </row>
    <row r="630" spans="1:5">
      <c r="A630" s="11">
        <v>5.2166699999999997</v>
      </c>
      <c r="B630" s="11">
        <v>6.0999999999999999E-2</v>
      </c>
      <c r="C630" s="11">
        <v>6.2E-2</v>
      </c>
      <c r="D630" s="11">
        <v>3.7999999999999999E-2</v>
      </c>
      <c r="E630" s="11">
        <v>-1.72</v>
      </c>
    </row>
    <row r="631" spans="1:5">
      <c r="A631" s="11">
        <v>5.2249999999999996</v>
      </c>
      <c r="B631" s="11">
        <v>5.8999999999999997E-2</v>
      </c>
      <c r="C631" s="11">
        <v>0.06</v>
      </c>
      <c r="D631" s="11">
        <v>3.9E-2</v>
      </c>
      <c r="E631" s="11">
        <v>-1.7330000000000001</v>
      </c>
    </row>
    <row r="632" spans="1:5">
      <c r="A632" s="11">
        <v>5.2333299999999996</v>
      </c>
      <c r="B632" s="11">
        <v>5.8000000000000003E-2</v>
      </c>
      <c r="C632" s="11">
        <v>5.8999999999999997E-2</v>
      </c>
      <c r="D632" s="11">
        <v>0.04</v>
      </c>
      <c r="E632" s="11">
        <v>-1.7470000000000001</v>
      </c>
    </row>
    <row r="633" spans="1:5">
      <c r="A633" s="11">
        <v>5.2416700000000001</v>
      </c>
      <c r="B633" s="11">
        <v>5.5E-2</v>
      </c>
      <c r="C633" s="11">
        <v>5.8000000000000003E-2</v>
      </c>
      <c r="D633" s="11">
        <v>0.04</v>
      </c>
      <c r="E633" s="11">
        <v>-1.7609999999999999</v>
      </c>
    </row>
    <row r="634" spans="1:5">
      <c r="A634" s="11">
        <v>5.25</v>
      </c>
      <c r="B634" s="11">
        <v>5.2999999999999999E-2</v>
      </c>
      <c r="C634" s="11">
        <v>5.7000000000000002E-2</v>
      </c>
      <c r="D634" s="11">
        <v>0.04</v>
      </c>
      <c r="E634" s="11">
        <v>-1.7769999999999999</v>
      </c>
    </row>
    <row r="635" spans="1:5">
      <c r="A635" s="11">
        <v>5.2583299999999999</v>
      </c>
      <c r="B635" s="11">
        <v>0.05</v>
      </c>
      <c r="C635" s="11">
        <v>5.5E-2</v>
      </c>
      <c r="D635" s="11">
        <v>3.9E-2</v>
      </c>
      <c r="E635" s="11">
        <v>-1.7909999999999999</v>
      </c>
    </row>
    <row r="636" spans="1:5">
      <c r="A636" s="11">
        <v>5.2666700000000004</v>
      </c>
      <c r="B636" s="11">
        <v>4.8000000000000001E-2</v>
      </c>
      <c r="C636" s="11">
        <v>5.5E-2</v>
      </c>
      <c r="D636" s="11">
        <v>3.9E-2</v>
      </c>
      <c r="E636" s="11">
        <v>-1.8049999999999999</v>
      </c>
    </row>
    <row r="637" spans="1:5">
      <c r="A637" s="11">
        <v>5.2750000000000004</v>
      </c>
      <c r="B637" s="11">
        <v>4.7E-2</v>
      </c>
      <c r="C637" s="11">
        <v>5.3999999999999999E-2</v>
      </c>
      <c r="D637" s="11">
        <v>3.9E-2</v>
      </c>
      <c r="E637" s="11">
        <v>-1.819</v>
      </c>
    </row>
    <row r="638" spans="1:5">
      <c r="A638" s="11">
        <v>5.2833300000000003</v>
      </c>
      <c r="B638" s="11">
        <v>4.5999999999999999E-2</v>
      </c>
      <c r="C638" s="11">
        <v>5.5E-2</v>
      </c>
      <c r="D638" s="11">
        <v>0.04</v>
      </c>
      <c r="E638" s="11">
        <v>-1.833</v>
      </c>
    </row>
    <row r="639" spans="1:5">
      <c r="A639" s="11">
        <v>5.2916699999999999</v>
      </c>
      <c r="B639" s="11">
        <v>4.2999999999999997E-2</v>
      </c>
      <c r="C639" s="11">
        <v>5.2999999999999999E-2</v>
      </c>
      <c r="D639" s="11">
        <v>4.1000000000000002E-2</v>
      </c>
      <c r="E639" s="11">
        <v>-1.8460000000000001</v>
      </c>
    </row>
    <row r="640" spans="1:5">
      <c r="A640" s="11">
        <v>5.3</v>
      </c>
      <c r="B640" s="11">
        <v>4.1000000000000002E-2</v>
      </c>
      <c r="C640" s="11">
        <v>5.0999999999999997E-2</v>
      </c>
      <c r="D640" s="11">
        <v>4.1000000000000002E-2</v>
      </c>
      <c r="E640" s="11">
        <v>-1.859</v>
      </c>
    </row>
    <row r="641" spans="1:5">
      <c r="A641" s="11">
        <v>5.3083299999999998</v>
      </c>
      <c r="B641" s="11">
        <v>3.9E-2</v>
      </c>
      <c r="C641" s="11">
        <v>0.05</v>
      </c>
      <c r="D641" s="11">
        <v>0.04</v>
      </c>
      <c r="E641" s="11">
        <v>-1.8720000000000001</v>
      </c>
    </row>
    <row r="642" spans="1:5">
      <c r="A642" s="11">
        <v>5.3166700000000002</v>
      </c>
      <c r="B642" s="11">
        <v>3.7999999999999999E-2</v>
      </c>
      <c r="C642" s="11">
        <v>4.8000000000000001E-2</v>
      </c>
      <c r="D642" s="11">
        <v>3.9E-2</v>
      </c>
      <c r="E642" s="11">
        <v>-1.885</v>
      </c>
    </row>
    <row r="643" spans="1:5">
      <c r="A643" s="11">
        <v>5.3250000000000002</v>
      </c>
      <c r="B643" s="11">
        <v>3.5999999999999997E-2</v>
      </c>
      <c r="C643" s="11">
        <v>4.7E-2</v>
      </c>
      <c r="D643" s="11">
        <v>3.7999999999999999E-2</v>
      </c>
      <c r="E643" s="11">
        <v>-1.8959999999999999</v>
      </c>
    </row>
    <row r="644" spans="1:5">
      <c r="A644" s="11">
        <v>5.3333300000000001</v>
      </c>
      <c r="B644" s="11">
        <v>3.4000000000000002E-2</v>
      </c>
      <c r="C644" s="11">
        <v>4.5999999999999999E-2</v>
      </c>
      <c r="D644" s="11">
        <v>3.7999999999999999E-2</v>
      </c>
      <c r="E644" s="11">
        <v>-1.909</v>
      </c>
    </row>
    <row r="645" spans="1:5">
      <c r="A645" s="11">
        <v>5.3416699999999997</v>
      </c>
      <c r="B645" s="11">
        <v>3.2000000000000001E-2</v>
      </c>
      <c r="C645" s="11">
        <v>4.5999999999999999E-2</v>
      </c>
      <c r="D645" s="11">
        <v>3.6999999999999998E-2</v>
      </c>
      <c r="E645" s="11">
        <v>-1.921</v>
      </c>
    </row>
    <row r="646" spans="1:5">
      <c r="A646" s="11">
        <v>5.35</v>
      </c>
      <c r="B646" s="11">
        <v>0.03</v>
      </c>
      <c r="C646" s="11">
        <v>4.4999999999999998E-2</v>
      </c>
      <c r="D646" s="11">
        <v>3.6999999999999998E-2</v>
      </c>
      <c r="E646" s="11">
        <v>-1.9319999999999999</v>
      </c>
    </row>
    <row r="647" spans="1:5">
      <c r="A647" s="11">
        <v>5.3583299999999996</v>
      </c>
      <c r="B647" s="11">
        <v>0.03</v>
      </c>
      <c r="C647" s="11">
        <v>4.2999999999999997E-2</v>
      </c>
      <c r="D647" s="11">
        <v>3.5999999999999997E-2</v>
      </c>
      <c r="E647" s="11">
        <v>-1.9419999999999999</v>
      </c>
    </row>
    <row r="648" spans="1:5">
      <c r="A648" s="11">
        <v>5.3666700000000001</v>
      </c>
      <c r="B648" s="11">
        <v>0.03</v>
      </c>
      <c r="C648" s="11">
        <v>4.2000000000000003E-2</v>
      </c>
      <c r="D648" s="11">
        <v>3.5000000000000003E-2</v>
      </c>
      <c r="E648" s="11">
        <v>-1.9510000000000001</v>
      </c>
    </row>
    <row r="649" spans="1:5">
      <c r="A649" s="11">
        <v>5.375</v>
      </c>
      <c r="B649" s="11">
        <v>0.03</v>
      </c>
      <c r="C649" s="11">
        <v>4.1000000000000002E-2</v>
      </c>
      <c r="D649" s="11">
        <v>3.4000000000000002E-2</v>
      </c>
      <c r="E649" s="11">
        <v>-1.96</v>
      </c>
    </row>
    <row r="650" spans="1:5">
      <c r="A650" s="11">
        <v>5.3833299999999999</v>
      </c>
      <c r="B650" s="11">
        <v>2.9000000000000001E-2</v>
      </c>
      <c r="C650" s="11">
        <v>0.04</v>
      </c>
      <c r="D650" s="11">
        <v>3.5000000000000003E-2</v>
      </c>
      <c r="E650" s="11">
        <v>-1.97</v>
      </c>
    </row>
    <row r="651" spans="1:5">
      <c r="A651" s="11">
        <v>5.3916700000000004</v>
      </c>
      <c r="B651" s="11">
        <v>2.8000000000000001E-2</v>
      </c>
      <c r="C651" s="11">
        <v>3.7999999999999999E-2</v>
      </c>
      <c r="D651" s="11">
        <v>3.4000000000000002E-2</v>
      </c>
      <c r="E651" s="11">
        <v>-1.98</v>
      </c>
    </row>
    <row r="652" spans="1:5">
      <c r="A652" s="11">
        <v>5.4</v>
      </c>
      <c r="B652" s="11">
        <v>2.7E-2</v>
      </c>
      <c r="C652" s="11">
        <v>3.5000000000000003E-2</v>
      </c>
      <c r="D652" s="11">
        <v>3.3000000000000002E-2</v>
      </c>
      <c r="E652" s="11">
        <v>-1.9890000000000001</v>
      </c>
    </row>
    <row r="653" spans="1:5">
      <c r="A653" s="11">
        <v>5.4083300000000003</v>
      </c>
      <c r="B653" s="11">
        <v>2.5000000000000001E-2</v>
      </c>
      <c r="C653" s="11">
        <v>3.3000000000000002E-2</v>
      </c>
      <c r="D653" s="11">
        <v>3.2000000000000001E-2</v>
      </c>
      <c r="E653" s="11">
        <v>-1.9970000000000001</v>
      </c>
    </row>
    <row r="654" spans="1:5">
      <c r="A654" s="11">
        <v>5.4166699999999999</v>
      </c>
      <c r="B654" s="11">
        <v>2.5000000000000001E-2</v>
      </c>
      <c r="C654" s="11">
        <v>3.2000000000000001E-2</v>
      </c>
      <c r="D654" s="11">
        <v>3.1E-2</v>
      </c>
      <c r="E654" s="11">
        <v>-2.004</v>
      </c>
    </row>
    <row r="655" spans="1:5">
      <c r="A655" s="11">
        <v>5.4249999999999998</v>
      </c>
      <c r="B655" s="11">
        <v>2.4E-2</v>
      </c>
      <c r="C655" s="11">
        <v>3.1E-2</v>
      </c>
      <c r="D655" s="11">
        <v>3.1E-2</v>
      </c>
      <c r="E655" s="11">
        <v>-2.0110000000000001</v>
      </c>
    </row>
    <row r="656" spans="1:5">
      <c r="A656" s="11">
        <v>5.4333299999999998</v>
      </c>
      <c r="B656" s="11">
        <v>2.3E-2</v>
      </c>
      <c r="C656" s="11">
        <v>0.03</v>
      </c>
      <c r="D656" s="11">
        <v>0.03</v>
      </c>
      <c r="E656" s="11">
        <v>-2.0169999999999999</v>
      </c>
    </row>
    <row r="657" spans="1:5">
      <c r="A657" s="11">
        <v>5.4416700000000002</v>
      </c>
      <c r="B657" s="11">
        <v>2.3E-2</v>
      </c>
      <c r="C657" s="11">
        <v>0.03</v>
      </c>
      <c r="D657" s="11">
        <v>0.03</v>
      </c>
      <c r="E657" s="11">
        <v>-2.0230000000000001</v>
      </c>
    </row>
    <row r="658" spans="1:5">
      <c r="A658" s="11">
        <v>5.45</v>
      </c>
      <c r="B658" s="11">
        <v>2.1999999999999999E-2</v>
      </c>
      <c r="C658" s="11">
        <v>2.9000000000000001E-2</v>
      </c>
      <c r="D658" s="11">
        <v>2.9000000000000001E-2</v>
      </c>
      <c r="E658" s="11">
        <v>-2.0299999999999998</v>
      </c>
    </row>
    <row r="659" spans="1:5">
      <c r="A659" s="11">
        <v>5.4583300000000001</v>
      </c>
      <c r="B659" s="11">
        <v>2.1000000000000001E-2</v>
      </c>
      <c r="C659" s="11">
        <v>2.8000000000000001E-2</v>
      </c>
      <c r="D659" s="11">
        <v>2.8000000000000001E-2</v>
      </c>
      <c r="E659" s="11">
        <v>-2.036</v>
      </c>
    </row>
    <row r="660" spans="1:5">
      <c r="A660" s="11">
        <v>5.4666699999999997</v>
      </c>
      <c r="B660" s="11">
        <v>0.02</v>
      </c>
      <c r="C660" s="11">
        <v>2.7E-2</v>
      </c>
      <c r="D660" s="11">
        <v>2.7E-2</v>
      </c>
      <c r="E660" s="11">
        <v>-2.04</v>
      </c>
    </row>
    <row r="661" spans="1:5">
      <c r="A661" s="11">
        <v>5.4749999999999996</v>
      </c>
      <c r="B661" s="11">
        <v>1.9E-2</v>
      </c>
      <c r="C661" s="11">
        <v>2.5999999999999999E-2</v>
      </c>
      <c r="D661" s="11">
        <v>2.5000000000000001E-2</v>
      </c>
      <c r="E661" s="11">
        <v>-2.0459999999999998</v>
      </c>
    </row>
    <row r="662" spans="1:5">
      <c r="A662" s="11">
        <v>5.4833299999999996</v>
      </c>
      <c r="B662" s="11">
        <v>1.7999999999999999E-2</v>
      </c>
      <c r="C662" s="11">
        <v>2.5000000000000001E-2</v>
      </c>
      <c r="D662" s="11">
        <v>2.4E-2</v>
      </c>
      <c r="E662" s="11">
        <v>-2.052</v>
      </c>
    </row>
    <row r="663" spans="1:5">
      <c r="A663" s="11">
        <v>5.4916700000000001</v>
      </c>
      <c r="B663" s="11">
        <v>1.7999999999999999E-2</v>
      </c>
      <c r="C663" s="11">
        <v>2.3E-2</v>
      </c>
      <c r="D663" s="11">
        <v>2.3E-2</v>
      </c>
      <c r="E663" s="11">
        <v>-2.0579999999999998</v>
      </c>
    </row>
    <row r="664" spans="1:5">
      <c r="A664" s="11">
        <v>5.5</v>
      </c>
      <c r="B664" s="11">
        <v>0.02</v>
      </c>
      <c r="C664" s="11">
        <v>2.1999999999999999E-2</v>
      </c>
      <c r="D664" s="11">
        <v>2.1999999999999999E-2</v>
      </c>
      <c r="E664" s="11">
        <v>-2.0630000000000002</v>
      </c>
    </row>
    <row r="665" spans="1:5">
      <c r="A665" s="11">
        <v>5.5083299999999999</v>
      </c>
      <c r="B665" s="11">
        <v>1.9E-2</v>
      </c>
      <c r="C665" s="11">
        <v>2.1999999999999999E-2</v>
      </c>
      <c r="D665" s="11">
        <v>2.1000000000000001E-2</v>
      </c>
      <c r="E665" s="11">
        <v>-2.0659999999999998</v>
      </c>
    </row>
    <row r="666" spans="1:5">
      <c r="A666" s="11">
        <v>5.5166700000000004</v>
      </c>
      <c r="B666" s="11">
        <v>1.7999999999999999E-2</v>
      </c>
      <c r="C666" s="11">
        <v>2.1999999999999999E-2</v>
      </c>
      <c r="D666" s="11">
        <v>0.02</v>
      </c>
      <c r="E666" s="11">
        <v>-2.0699999999999998</v>
      </c>
    </row>
    <row r="667" spans="1:5">
      <c r="A667" s="11">
        <v>5.5250000000000004</v>
      </c>
      <c r="B667" s="11">
        <v>1.7000000000000001E-2</v>
      </c>
      <c r="C667" s="11">
        <v>0.02</v>
      </c>
      <c r="D667" s="11">
        <v>1.9E-2</v>
      </c>
      <c r="E667" s="11">
        <v>-2.0739999999999998</v>
      </c>
    </row>
    <row r="668" spans="1:5">
      <c r="A668" s="11">
        <v>5.5333300000000003</v>
      </c>
      <c r="B668" s="11">
        <v>1.7000000000000001E-2</v>
      </c>
      <c r="C668" s="11">
        <v>0.02</v>
      </c>
      <c r="D668" s="11">
        <v>1.7999999999999999E-2</v>
      </c>
      <c r="E668" s="11">
        <v>-2.077</v>
      </c>
    </row>
    <row r="669" spans="1:5">
      <c r="A669" s="11">
        <v>5.5416699999999999</v>
      </c>
      <c r="B669" s="11">
        <v>1.6E-2</v>
      </c>
      <c r="C669" s="11">
        <v>1.9E-2</v>
      </c>
      <c r="D669" s="11">
        <v>1.7999999999999999E-2</v>
      </c>
      <c r="E669" s="11">
        <v>-2.081</v>
      </c>
    </row>
    <row r="670" spans="1:5">
      <c r="A670" s="11">
        <v>5.55</v>
      </c>
      <c r="B670" s="11">
        <v>1.4999999999999999E-2</v>
      </c>
      <c r="C670" s="11">
        <v>1.7999999999999999E-2</v>
      </c>
      <c r="D670" s="11">
        <v>1.7999999999999999E-2</v>
      </c>
      <c r="E670" s="11">
        <v>-2.0840000000000001</v>
      </c>
    </row>
    <row r="671" spans="1:5">
      <c r="A671" s="11">
        <v>5.5583299999999998</v>
      </c>
      <c r="B671" s="11">
        <v>1.4E-2</v>
      </c>
      <c r="C671" s="11">
        <v>1.6E-2</v>
      </c>
      <c r="D671" s="11">
        <v>1.7999999999999999E-2</v>
      </c>
      <c r="E671" s="11">
        <v>-2.089</v>
      </c>
    </row>
    <row r="672" spans="1:5">
      <c r="A672" s="11">
        <v>5.5666700000000002</v>
      </c>
      <c r="B672" s="11">
        <v>1.2999999999999999E-2</v>
      </c>
      <c r="C672" s="11">
        <v>1.4999999999999999E-2</v>
      </c>
      <c r="D672" s="11">
        <v>1.7999999999999999E-2</v>
      </c>
      <c r="E672" s="11">
        <v>-2.0910000000000002</v>
      </c>
    </row>
    <row r="673" spans="1:5">
      <c r="A673" s="11">
        <v>5.5750000000000002</v>
      </c>
      <c r="B673" s="11">
        <v>1.2999999999999999E-2</v>
      </c>
      <c r="C673" s="11">
        <v>1.2999999999999999E-2</v>
      </c>
      <c r="D673" s="11">
        <v>1.7000000000000001E-2</v>
      </c>
      <c r="E673" s="11">
        <v>-2.0939999999999999</v>
      </c>
    </row>
    <row r="674" spans="1:5">
      <c r="A674" s="11">
        <v>5.5833300000000001</v>
      </c>
      <c r="B674" s="11">
        <v>1.2999999999999999E-2</v>
      </c>
      <c r="C674" s="11">
        <v>1.2E-2</v>
      </c>
      <c r="D674" s="11">
        <v>1.7000000000000001E-2</v>
      </c>
      <c r="E674" s="11">
        <v>-2.0960000000000001</v>
      </c>
    </row>
    <row r="675" spans="1:5">
      <c r="A675" s="11">
        <v>5.5916699999999997</v>
      </c>
      <c r="B675" s="11">
        <v>1.2999999999999999E-2</v>
      </c>
      <c r="C675" s="11">
        <v>1.0999999999999999E-2</v>
      </c>
      <c r="D675" s="11">
        <v>1.7000000000000001E-2</v>
      </c>
      <c r="E675" s="11">
        <v>-2.0990000000000002</v>
      </c>
    </row>
    <row r="676" spans="1:5">
      <c r="A676" s="11">
        <v>5.6</v>
      </c>
      <c r="B676" s="11">
        <v>1.2E-2</v>
      </c>
      <c r="C676" s="11">
        <v>0.01</v>
      </c>
      <c r="D676" s="11">
        <v>1.7000000000000001E-2</v>
      </c>
      <c r="E676" s="11">
        <v>-2.101</v>
      </c>
    </row>
    <row r="677" spans="1:5">
      <c r="A677" s="11">
        <v>5.6083299999999996</v>
      </c>
      <c r="B677" s="11">
        <v>1.2999999999999999E-2</v>
      </c>
      <c r="C677" s="11">
        <v>1.0999999999999999E-2</v>
      </c>
      <c r="D677" s="11">
        <v>1.7000000000000001E-2</v>
      </c>
      <c r="E677" s="11">
        <v>-2.1019999999999999</v>
      </c>
    </row>
    <row r="678" spans="1:5">
      <c r="A678" s="11">
        <v>5.6166700000000001</v>
      </c>
      <c r="B678" s="11">
        <v>1.4E-2</v>
      </c>
      <c r="C678" s="11">
        <v>0.01</v>
      </c>
      <c r="D678" s="11">
        <v>1.6E-2</v>
      </c>
      <c r="E678" s="11">
        <v>-2.1040000000000001</v>
      </c>
    </row>
    <row r="679" spans="1:5">
      <c r="A679" s="11">
        <v>5.625</v>
      </c>
      <c r="B679" s="11">
        <v>1.4E-2</v>
      </c>
      <c r="C679" s="11">
        <v>0.01</v>
      </c>
      <c r="D679" s="11">
        <v>1.4999999999999999E-2</v>
      </c>
      <c r="E679" s="11">
        <v>-2.1070000000000002</v>
      </c>
    </row>
    <row r="680" spans="1:5">
      <c r="A680" s="11">
        <v>5.6333299999999999</v>
      </c>
      <c r="B680" s="11">
        <v>1.2999999999999999E-2</v>
      </c>
      <c r="C680" s="11">
        <v>0.01</v>
      </c>
      <c r="D680" s="11">
        <v>1.4999999999999999E-2</v>
      </c>
      <c r="E680" s="11">
        <v>-2.11</v>
      </c>
    </row>
    <row r="681" spans="1:5">
      <c r="A681" s="11">
        <v>5.6416700000000004</v>
      </c>
      <c r="B681" s="11">
        <v>1.0999999999999999E-2</v>
      </c>
      <c r="C681" s="11">
        <v>0.01</v>
      </c>
      <c r="D681" s="11">
        <v>1.6E-2</v>
      </c>
      <c r="E681" s="11">
        <v>-2.1120000000000001</v>
      </c>
    </row>
    <row r="682" spans="1:5">
      <c r="A682" s="11">
        <v>5.65</v>
      </c>
      <c r="B682" s="11">
        <v>1.0999999999999999E-2</v>
      </c>
      <c r="C682" s="11">
        <v>0.01</v>
      </c>
      <c r="D682" s="11">
        <v>1.6E-2</v>
      </c>
      <c r="E682" s="11">
        <v>-2.1139999999999999</v>
      </c>
    </row>
    <row r="683" spans="1:5">
      <c r="A683" s="11">
        <v>5.6583300000000003</v>
      </c>
      <c r="B683" s="11">
        <v>1.0999999999999999E-2</v>
      </c>
      <c r="C683" s="11">
        <v>1.0999999999999999E-2</v>
      </c>
      <c r="D683" s="11">
        <v>1.4999999999999999E-2</v>
      </c>
      <c r="E683" s="11">
        <v>-2.117</v>
      </c>
    </row>
    <row r="684" spans="1:5">
      <c r="A684" s="11">
        <v>5.6666699999999999</v>
      </c>
      <c r="B684" s="11">
        <v>1.0999999999999999E-2</v>
      </c>
      <c r="C684" s="11">
        <v>1.0999999999999999E-2</v>
      </c>
      <c r="D684" s="11">
        <v>1.4999999999999999E-2</v>
      </c>
      <c r="E684" s="11">
        <v>-2.1190000000000002</v>
      </c>
    </row>
    <row r="685" spans="1:5">
      <c r="A685" s="11">
        <v>5.6749999999999998</v>
      </c>
      <c r="B685" s="11">
        <v>1.0999999999999999E-2</v>
      </c>
      <c r="C685" s="11">
        <v>0.01</v>
      </c>
      <c r="D685" s="11">
        <v>1.4E-2</v>
      </c>
      <c r="E685" s="11">
        <v>-2.121</v>
      </c>
    </row>
    <row r="686" spans="1:5">
      <c r="A686" s="11">
        <v>5.6833299999999998</v>
      </c>
      <c r="B686" s="11">
        <v>1.2E-2</v>
      </c>
      <c r="C686" s="11">
        <v>0.01</v>
      </c>
      <c r="D686" s="11">
        <v>1.2999999999999999E-2</v>
      </c>
      <c r="E686" s="11">
        <v>-2.1240000000000001</v>
      </c>
    </row>
    <row r="687" spans="1:5">
      <c r="A687" s="11">
        <v>5.6916700000000002</v>
      </c>
      <c r="B687" s="11">
        <v>1.2999999999999999E-2</v>
      </c>
      <c r="C687" s="11">
        <v>0.01</v>
      </c>
      <c r="D687" s="11">
        <v>1.2E-2</v>
      </c>
      <c r="E687" s="11">
        <v>-2.125</v>
      </c>
    </row>
    <row r="688" spans="1:5">
      <c r="A688" s="11">
        <v>5.7</v>
      </c>
      <c r="B688" s="11">
        <v>1.2E-2</v>
      </c>
      <c r="C688" s="11">
        <v>0.01</v>
      </c>
      <c r="D688" s="11">
        <v>1.0999999999999999E-2</v>
      </c>
      <c r="E688" s="11">
        <v>-2.1269999999999998</v>
      </c>
    </row>
    <row r="689" spans="1:5">
      <c r="A689" s="11">
        <v>5.7083300000000001</v>
      </c>
      <c r="B689" s="11">
        <v>1.2E-2</v>
      </c>
      <c r="C689" s="11">
        <v>0.01</v>
      </c>
      <c r="D689" s="11">
        <v>1.2E-2</v>
      </c>
      <c r="E689" s="11">
        <v>-2.1280000000000001</v>
      </c>
    </row>
    <row r="690" spans="1:5">
      <c r="A690" s="11">
        <v>5.7166699999999997</v>
      </c>
      <c r="B690" s="11">
        <v>1.0999999999999999E-2</v>
      </c>
      <c r="C690" s="11">
        <v>0.01</v>
      </c>
      <c r="D690" s="11">
        <v>1.2E-2</v>
      </c>
      <c r="E690" s="11">
        <v>-2.13</v>
      </c>
    </row>
    <row r="691" spans="1:5">
      <c r="A691" s="11">
        <v>5.7249999999999996</v>
      </c>
      <c r="B691" s="11">
        <v>1.0999999999999999E-2</v>
      </c>
      <c r="C691" s="11">
        <v>8.9999999999999993E-3</v>
      </c>
      <c r="D691" s="11">
        <v>1.2E-2</v>
      </c>
      <c r="E691" s="11">
        <v>-2.1309999999999998</v>
      </c>
    </row>
    <row r="692" spans="1:5">
      <c r="A692" s="11">
        <v>5.7333299999999996</v>
      </c>
      <c r="B692" s="11">
        <v>1.0999999999999999E-2</v>
      </c>
      <c r="C692" s="11">
        <v>8.0000000000000002E-3</v>
      </c>
      <c r="D692" s="11">
        <v>1.2999999999999999E-2</v>
      </c>
      <c r="E692" s="11">
        <v>-2.133</v>
      </c>
    </row>
    <row r="693" spans="1:5">
      <c r="A693" s="11">
        <v>5.7416700000000001</v>
      </c>
      <c r="B693" s="11">
        <v>1.0999999999999999E-2</v>
      </c>
      <c r="C693" s="11">
        <v>7.0000000000000001E-3</v>
      </c>
      <c r="D693" s="11">
        <v>1.2E-2</v>
      </c>
      <c r="E693" s="11">
        <v>-2.1349999999999998</v>
      </c>
    </row>
    <row r="694" spans="1:5">
      <c r="A694" s="11">
        <v>5.75</v>
      </c>
      <c r="B694" s="11">
        <v>1.0999999999999999E-2</v>
      </c>
      <c r="C694" s="11">
        <v>5.0000000000000001E-3</v>
      </c>
      <c r="D694" s="11">
        <v>1.2E-2</v>
      </c>
      <c r="E694" s="11">
        <v>-2.1379999999999999</v>
      </c>
    </row>
    <row r="695" spans="1:5">
      <c r="A695" s="11">
        <v>5.7583299999999999</v>
      </c>
      <c r="B695" s="11">
        <v>1.0999999999999999E-2</v>
      </c>
      <c r="C695" s="11">
        <v>4.0000000000000001E-3</v>
      </c>
      <c r="D695" s="11">
        <v>1.0999999999999999E-2</v>
      </c>
      <c r="E695" s="11">
        <v>-2.1389999999999998</v>
      </c>
    </row>
    <row r="696" spans="1:5">
      <c r="A696" s="11">
        <v>5.7666700000000004</v>
      </c>
      <c r="B696" s="11">
        <v>1.2E-2</v>
      </c>
      <c r="C696" s="11">
        <v>4.0000000000000001E-3</v>
      </c>
      <c r="D696" s="11">
        <v>1.0999999999999999E-2</v>
      </c>
      <c r="E696" s="11">
        <v>-2.14</v>
      </c>
    </row>
    <row r="697" spans="1:5">
      <c r="A697" s="11">
        <v>5.7750000000000004</v>
      </c>
      <c r="B697" s="11">
        <v>1.0999999999999999E-2</v>
      </c>
      <c r="C697" s="11">
        <v>4.0000000000000001E-3</v>
      </c>
      <c r="D697" s="11">
        <v>1.0999999999999999E-2</v>
      </c>
      <c r="E697" s="11">
        <v>-2.1419999999999999</v>
      </c>
    </row>
    <row r="698" spans="1:5">
      <c r="A698" s="11">
        <v>5.7833300000000003</v>
      </c>
      <c r="B698" s="11">
        <v>1.0999999999999999E-2</v>
      </c>
      <c r="C698" s="11">
        <v>5.0000000000000001E-3</v>
      </c>
      <c r="D698" s="11">
        <v>1.0999999999999999E-2</v>
      </c>
      <c r="E698" s="11">
        <v>-2.1440000000000001</v>
      </c>
    </row>
    <row r="699" spans="1:5">
      <c r="A699" s="11">
        <v>5.7916699999999999</v>
      </c>
      <c r="B699" s="11">
        <v>0.01</v>
      </c>
      <c r="C699" s="11">
        <v>6.0000000000000001E-3</v>
      </c>
      <c r="D699" s="11">
        <v>1.0999999999999999E-2</v>
      </c>
      <c r="E699" s="11">
        <v>-2.1459999999999999</v>
      </c>
    </row>
    <row r="700" spans="1:5">
      <c r="A700" s="11">
        <v>5.8</v>
      </c>
      <c r="B700" s="11">
        <v>0.01</v>
      </c>
      <c r="C700" s="11">
        <v>6.0000000000000001E-3</v>
      </c>
      <c r="D700" s="11">
        <v>1.2E-2</v>
      </c>
      <c r="E700" s="11">
        <v>-2.1480000000000001</v>
      </c>
    </row>
    <row r="701" spans="1:5">
      <c r="A701" s="11">
        <v>5.8083299999999998</v>
      </c>
      <c r="B701" s="11">
        <v>0.01</v>
      </c>
      <c r="C701" s="11">
        <v>6.0000000000000001E-3</v>
      </c>
      <c r="D701" s="11">
        <v>1.2999999999999999E-2</v>
      </c>
      <c r="E701" s="11">
        <v>-2.149</v>
      </c>
    </row>
    <row r="702" spans="1:5">
      <c r="A702" s="11">
        <v>5.8166700000000002</v>
      </c>
      <c r="B702" s="11">
        <v>8.9999999999999993E-3</v>
      </c>
      <c r="C702" s="11">
        <v>6.0000000000000001E-3</v>
      </c>
      <c r="D702" s="11">
        <v>1.2999999999999999E-2</v>
      </c>
      <c r="E702" s="11">
        <v>-2.1520000000000001</v>
      </c>
    </row>
    <row r="703" spans="1:5">
      <c r="A703" s="11">
        <v>5.8250000000000002</v>
      </c>
      <c r="B703" s="11">
        <v>8.9999999999999993E-3</v>
      </c>
      <c r="C703" s="11">
        <v>5.0000000000000001E-3</v>
      </c>
      <c r="D703" s="11">
        <v>1.2999999999999999E-2</v>
      </c>
      <c r="E703" s="11">
        <v>-2.1539999999999999</v>
      </c>
    </row>
    <row r="704" spans="1:5">
      <c r="A704" s="11">
        <v>5.8333300000000001</v>
      </c>
      <c r="B704" s="11">
        <v>8.0000000000000002E-3</v>
      </c>
      <c r="C704" s="11">
        <v>6.0000000000000001E-3</v>
      </c>
      <c r="D704" s="11">
        <v>1.2E-2</v>
      </c>
      <c r="E704" s="11">
        <v>-2.1560000000000001</v>
      </c>
    </row>
    <row r="705" spans="1:5">
      <c r="A705" s="11">
        <v>5.8416699999999997</v>
      </c>
      <c r="B705" s="11">
        <v>7.0000000000000001E-3</v>
      </c>
      <c r="C705" s="11">
        <v>6.0000000000000001E-3</v>
      </c>
      <c r="D705" s="11">
        <v>1.0999999999999999E-2</v>
      </c>
      <c r="E705" s="11">
        <v>-2.1579999999999999</v>
      </c>
    </row>
    <row r="706" spans="1:5">
      <c r="A706" s="11">
        <v>5.85</v>
      </c>
      <c r="B706" s="11">
        <v>7.0000000000000001E-3</v>
      </c>
      <c r="C706" s="11">
        <v>6.0000000000000001E-3</v>
      </c>
      <c r="D706" s="11">
        <v>1.2E-2</v>
      </c>
      <c r="E706" s="11">
        <v>-2.161</v>
      </c>
    </row>
    <row r="707" spans="1:5">
      <c r="A707" s="11">
        <v>5.8583299999999996</v>
      </c>
      <c r="B707" s="11">
        <v>7.0000000000000001E-3</v>
      </c>
      <c r="C707" s="11">
        <v>6.0000000000000001E-3</v>
      </c>
      <c r="D707" s="11">
        <v>1.2E-2</v>
      </c>
      <c r="E707" s="11">
        <v>-2.1619999999999999</v>
      </c>
    </row>
    <row r="708" spans="1:5">
      <c r="A708" s="11">
        <v>5.8666700000000001</v>
      </c>
      <c r="B708" s="11">
        <v>7.0000000000000001E-3</v>
      </c>
      <c r="C708" s="11">
        <v>5.0000000000000001E-3</v>
      </c>
      <c r="D708" s="11">
        <v>1.2E-2</v>
      </c>
      <c r="E708" s="11">
        <v>-2.165</v>
      </c>
    </row>
    <row r="709" spans="1:5">
      <c r="A709" s="11">
        <v>5.875</v>
      </c>
      <c r="B709" s="11">
        <v>6.0000000000000001E-3</v>
      </c>
      <c r="C709" s="11">
        <v>3.0000000000000001E-3</v>
      </c>
      <c r="D709" s="11">
        <v>1.0999999999999999E-2</v>
      </c>
      <c r="E709" s="11">
        <v>-2.1680000000000001</v>
      </c>
    </row>
    <row r="710" spans="1:5">
      <c r="A710" s="11">
        <v>5.8833299999999999</v>
      </c>
      <c r="B710" s="11">
        <v>5.0000000000000001E-3</v>
      </c>
      <c r="C710" s="11">
        <v>3.0000000000000001E-3</v>
      </c>
      <c r="D710" s="11">
        <v>1.0999999999999999E-2</v>
      </c>
      <c r="E710" s="11">
        <v>-2.1709999999999998</v>
      </c>
    </row>
    <row r="711" spans="1:5">
      <c r="A711" s="11">
        <v>5.8916700000000004</v>
      </c>
      <c r="B711" s="11">
        <v>5.0000000000000001E-3</v>
      </c>
      <c r="C711" s="11">
        <v>4.0000000000000001E-3</v>
      </c>
      <c r="D711" s="11">
        <v>1.0999999999999999E-2</v>
      </c>
      <c r="E711" s="11">
        <v>-2.1709999999999998</v>
      </c>
    </row>
    <row r="712" spans="1:5">
      <c r="A712" s="11">
        <v>5.9</v>
      </c>
      <c r="B712" s="11">
        <v>5.0000000000000001E-3</v>
      </c>
      <c r="C712" s="11">
        <v>3.0000000000000001E-3</v>
      </c>
      <c r="D712" s="11">
        <v>1.0999999999999999E-2</v>
      </c>
      <c r="E712" s="11">
        <v>-2.173</v>
      </c>
    </row>
    <row r="713" spans="1:5">
      <c r="A713" s="11">
        <v>5.9083300000000003</v>
      </c>
      <c r="B713" s="11">
        <v>6.0000000000000001E-3</v>
      </c>
      <c r="C713" s="11">
        <v>3.0000000000000001E-3</v>
      </c>
      <c r="D713" s="11">
        <v>1.0999999999999999E-2</v>
      </c>
      <c r="E713" s="11">
        <v>-2.1749999999999998</v>
      </c>
    </row>
    <row r="714" spans="1:5">
      <c r="A714" s="11">
        <v>5.9166699999999999</v>
      </c>
      <c r="B714" s="11">
        <v>5.0000000000000001E-3</v>
      </c>
      <c r="C714" s="11">
        <v>4.0000000000000001E-3</v>
      </c>
      <c r="D714" s="11">
        <v>1.0999999999999999E-2</v>
      </c>
      <c r="E714" s="11">
        <v>-2.1760000000000002</v>
      </c>
    </row>
    <row r="715" spans="1:5">
      <c r="A715" s="11">
        <v>5.9249999999999998</v>
      </c>
      <c r="B715" s="11">
        <v>6.0000000000000001E-3</v>
      </c>
      <c r="C715" s="11">
        <v>5.0000000000000001E-3</v>
      </c>
      <c r="D715" s="11">
        <v>1.0999999999999999E-2</v>
      </c>
      <c r="E715" s="11">
        <v>-2.1779999999999999</v>
      </c>
    </row>
    <row r="716" spans="1:5">
      <c r="A716" s="11">
        <v>5.9333299999999998</v>
      </c>
      <c r="B716" s="11">
        <v>6.0000000000000001E-3</v>
      </c>
      <c r="C716" s="11">
        <v>5.0000000000000001E-3</v>
      </c>
      <c r="D716" s="11">
        <v>1.0999999999999999E-2</v>
      </c>
      <c r="E716" s="11">
        <v>-2.181</v>
      </c>
    </row>
    <row r="717" spans="1:5">
      <c r="A717" s="11">
        <v>5.9416700000000002</v>
      </c>
      <c r="B717" s="11">
        <v>6.0000000000000001E-3</v>
      </c>
      <c r="C717" s="11">
        <v>6.0000000000000001E-3</v>
      </c>
      <c r="D717" s="11">
        <v>0.01</v>
      </c>
      <c r="E717" s="11">
        <v>-2.1829999999999998</v>
      </c>
    </row>
    <row r="718" spans="1:5">
      <c r="A718" s="11">
        <v>5.95</v>
      </c>
      <c r="B718" s="11">
        <v>6.0000000000000001E-3</v>
      </c>
      <c r="C718" s="11">
        <v>6.0000000000000001E-3</v>
      </c>
      <c r="D718" s="11">
        <v>0.01</v>
      </c>
      <c r="E718" s="11">
        <v>-2.1850000000000001</v>
      </c>
    </row>
    <row r="719" spans="1:5">
      <c r="A719" s="11">
        <v>5.9583300000000001</v>
      </c>
      <c r="B719" s="11">
        <v>7.0000000000000001E-3</v>
      </c>
      <c r="C719" s="11">
        <v>5.0000000000000001E-3</v>
      </c>
      <c r="D719" s="11">
        <v>1.0999999999999999E-2</v>
      </c>
      <c r="E719" s="11">
        <v>-2.1880000000000002</v>
      </c>
    </row>
    <row r="720" spans="1:5">
      <c r="A720" s="11">
        <v>5.9666699999999997</v>
      </c>
      <c r="B720" s="11">
        <v>7.0000000000000001E-3</v>
      </c>
      <c r="C720" s="11">
        <v>4.0000000000000001E-3</v>
      </c>
      <c r="D720" s="11">
        <v>1.2E-2</v>
      </c>
      <c r="E720" s="11">
        <v>-2.1909999999999998</v>
      </c>
    </row>
    <row r="721" spans="1:5">
      <c r="A721" s="11">
        <v>5.9749999999999996</v>
      </c>
      <c r="B721" s="11">
        <v>8.9999999999999993E-3</v>
      </c>
      <c r="C721" s="11">
        <v>4.0000000000000001E-3</v>
      </c>
      <c r="D721" s="11">
        <v>1.2E-2</v>
      </c>
      <c r="E721" s="11">
        <v>-2.1930000000000001</v>
      </c>
    </row>
    <row r="722" spans="1:5">
      <c r="A722" s="11">
        <v>5.9833299999999996</v>
      </c>
      <c r="B722" s="11">
        <v>0.01</v>
      </c>
      <c r="C722" s="11">
        <v>4.0000000000000001E-3</v>
      </c>
      <c r="D722" s="11">
        <v>1.2999999999999999E-2</v>
      </c>
      <c r="E722" s="11">
        <v>-2.1960000000000002</v>
      </c>
    </row>
    <row r="723" spans="1:5">
      <c r="A723" s="11">
        <v>5.9916700000000001</v>
      </c>
      <c r="B723" s="11">
        <v>1.0999999999999999E-2</v>
      </c>
      <c r="C723" s="11">
        <v>4.0000000000000001E-3</v>
      </c>
      <c r="D723" s="11">
        <v>1.2999999999999999E-2</v>
      </c>
      <c r="E723" s="11">
        <v>-2.1970000000000001</v>
      </c>
    </row>
    <row r="724" spans="1:5">
      <c r="A724" s="11">
        <v>6</v>
      </c>
      <c r="B724" s="11">
        <v>1.2E-2</v>
      </c>
      <c r="C724" s="11">
        <v>4.0000000000000001E-3</v>
      </c>
      <c r="D724" s="11">
        <v>1.4E-2</v>
      </c>
      <c r="E724" s="11">
        <v>-2.1989999999999998</v>
      </c>
    </row>
    <row r="725" spans="1:5">
      <c r="A725" s="11">
        <v>6.0083299999999999</v>
      </c>
      <c r="B725" s="11">
        <v>1.2E-2</v>
      </c>
      <c r="C725" s="11">
        <v>4.0000000000000001E-3</v>
      </c>
      <c r="D725" s="11">
        <v>1.4999999999999999E-2</v>
      </c>
      <c r="E725" s="11">
        <v>-2.2010000000000001</v>
      </c>
    </row>
    <row r="726" spans="1:5">
      <c r="A726" s="11">
        <v>6.0166700000000004</v>
      </c>
      <c r="B726" s="11">
        <v>1.2E-2</v>
      </c>
      <c r="C726" s="11">
        <v>4.0000000000000001E-3</v>
      </c>
      <c r="D726" s="11">
        <v>1.6E-2</v>
      </c>
      <c r="E726" s="11">
        <v>-2.202</v>
      </c>
    </row>
    <row r="727" spans="1:5">
      <c r="A727" s="11">
        <v>6.0250000000000004</v>
      </c>
      <c r="B727" s="11">
        <v>1.0999999999999999E-2</v>
      </c>
      <c r="C727" s="11">
        <v>5.0000000000000001E-3</v>
      </c>
      <c r="D727" s="11">
        <v>1.7000000000000001E-2</v>
      </c>
      <c r="E727" s="11">
        <v>-2.2040000000000002</v>
      </c>
    </row>
    <row r="728" spans="1:5">
      <c r="A728" s="11">
        <v>6.0333300000000003</v>
      </c>
      <c r="B728" s="11">
        <v>1.0999999999999999E-2</v>
      </c>
      <c r="C728" s="11">
        <v>5.0000000000000001E-3</v>
      </c>
      <c r="D728" s="11">
        <v>1.7000000000000001E-2</v>
      </c>
      <c r="E728" s="11">
        <v>-2.2050000000000001</v>
      </c>
    </row>
    <row r="729" spans="1:5">
      <c r="A729" s="11">
        <v>6.0416699999999999</v>
      </c>
      <c r="B729" s="11">
        <v>1.0999999999999999E-2</v>
      </c>
      <c r="C729" s="11">
        <v>7.0000000000000001E-3</v>
      </c>
      <c r="D729" s="11">
        <v>1.9E-2</v>
      </c>
      <c r="E729" s="11">
        <v>-2.2069999999999999</v>
      </c>
    </row>
    <row r="730" spans="1:5">
      <c r="A730" s="11">
        <v>6.05</v>
      </c>
      <c r="B730" s="11">
        <v>1.2E-2</v>
      </c>
      <c r="C730" s="11">
        <v>7.0000000000000001E-3</v>
      </c>
      <c r="D730" s="11">
        <v>1.9E-2</v>
      </c>
      <c r="E730" s="11">
        <v>-2.2090000000000001</v>
      </c>
    </row>
    <row r="731" spans="1:5">
      <c r="A731" s="11">
        <v>6.0583299999999998</v>
      </c>
      <c r="B731" s="11">
        <v>1.2E-2</v>
      </c>
      <c r="C731" s="11">
        <v>8.0000000000000002E-3</v>
      </c>
      <c r="D731" s="11">
        <v>1.9E-2</v>
      </c>
      <c r="E731" s="11">
        <v>-2.2120000000000002</v>
      </c>
    </row>
    <row r="732" spans="1:5">
      <c r="A732" s="11">
        <v>6.0666700000000002</v>
      </c>
      <c r="B732" s="11">
        <v>1.2999999999999999E-2</v>
      </c>
      <c r="C732" s="11">
        <v>8.0000000000000002E-3</v>
      </c>
      <c r="D732" s="11">
        <v>1.9E-2</v>
      </c>
      <c r="E732" s="11">
        <v>-2.214</v>
      </c>
    </row>
    <row r="733" spans="1:5">
      <c r="A733" s="11">
        <v>6.0750000000000002</v>
      </c>
      <c r="B733" s="11">
        <v>1.2999999999999999E-2</v>
      </c>
      <c r="C733" s="11">
        <v>8.9999999999999993E-3</v>
      </c>
      <c r="D733" s="11">
        <v>1.9E-2</v>
      </c>
      <c r="E733" s="11">
        <v>-2.2160000000000002</v>
      </c>
    </row>
    <row r="734" spans="1:5">
      <c r="A734" s="11">
        <v>6.0833300000000001</v>
      </c>
      <c r="B734" s="11">
        <v>1.4999999999999999E-2</v>
      </c>
      <c r="C734" s="11">
        <v>8.9999999999999993E-3</v>
      </c>
      <c r="D734" s="11">
        <v>0.02</v>
      </c>
      <c r="E734" s="11">
        <v>-2.2170000000000001</v>
      </c>
    </row>
    <row r="735" spans="1:5">
      <c r="A735" s="11">
        <v>6.0916699999999997</v>
      </c>
      <c r="B735" s="11">
        <v>1.7000000000000001E-2</v>
      </c>
      <c r="C735" s="11">
        <v>8.9999999999999993E-3</v>
      </c>
      <c r="D735" s="11">
        <v>2.3E-2</v>
      </c>
      <c r="E735" s="11">
        <v>-2.2189999999999999</v>
      </c>
    </row>
    <row r="736" spans="1:5">
      <c r="A736" s="11">
        <v>6.1</v>
      </c>
      <c r="B736" s="11">
        <v>1.7999999999999999E-2</v>
      </c>
      <c r="C736" s="11">
        <v>1.0999999999999999E-2</v>
      </c>
      <c r="D736" s="11">
        <v>2.5000000000000001E-2</v>
      </c>
      <c r="E736" s="11">
        <v>-2.222</v>
      </c>
    </row>
    <row r="737" spans="1:5">
      <c r="A737" s="11">
        <v>6.1083299999999996</v>
      </c>
      <c r="B737" s="11">
        <v>1.9E-2</v>
      </c>
      <c r="C737" s="11">
        <v>1.2999999999999999E-2</v>
      </c>
      <c r="D737" s="11">
        <v>2.7E-2</v>
      </c>
      <c r="E737" s="11">
        <v>-2.2250000000000001</v>
      </c>
    </row>
    <row r="738" spans="1:5">
      <c r="A738" s="11">
        <v>6.1166700000000001</v>
      </c>
      <c r="B738" s="11">
        <v>0.02</v>
      </c>
      <c r="C738" s="11">
        <v>1.6E-2</v>
      </c>
      <c r="D738" s="11">
        <v>2.8000000000000001E-2</v>
      </c>
      <c r="E738" s="11">
        <v>-2.2280000000000002</v>
      </c>
    </row>
    <row r="739" spans="1:5">
      <c r="A739" s="11">
        <v>6.125</v>
      </c>
      <c r="B739" s="11">
        <v>0.02</v>
      </c>
      <c r="C739" s="11">
        <v>1.7999999999999999E-2</v>
      </c>
      <c r="D739" s="11">
        <v>2.9000000000000001E-2</v>
      </c>
      <c r="E739" s="11">
        <v>-2.2290000000000001</v>
      </c>
    </row>
    <row r="740" spans="1:5">
      <c r="A740" s="11">
        <v>6.1333299999999999</v>
      </c>
      <c r="B740" s="11">
        <v>2.1999999999999999E-2</v>
      </c>
      <c r="C740" s="11">
        <v>1.7999999999999999E-2</v>
      </c>
      <c r="D740" s="11">
        <v>0.03</v>
      </c>
      <c r="E740" s="11">
        <v>-2.2309999999999999</v>
      </c>
    </row>
    <row r="741" spans="1:5">
      <c r="A741" s="11">
        <v>6.1416700000000004</v>
      </c>
      <c r="B741" s="11">
        <v>2.4E-2</v>
      </c>
      <c r="C741" s="11">
        <v>1.7999999999999999E-2</v>
      </c>
      <c r="D741" s="11">
        <v>3.2000000000000001E-2</v>
      </c>
      <c r="E741" s="11">
        <v>-2.2330000000000001</v>
      </c>
    </row>
    <row r="742" spans="1:5">
      <c r="A742" s="11">
        <v>6.15</v>
      </c>
      <c r="B742" s="11">
        <v>2.5000000000000001E-2</v>
      </c>
      <c r="C742" s="11">
        <v>1.9E-2</v>
      </c>
      <c r="D742" s="11">
        <v>3.3000000000000002E-2</v>
      </c>
      <c r="E742" s="11">
        <v>-2.2360000000000002</v>
      </c>
    </row>
    <row r="743" spans="1:5">
      <c r="A743" s="11">
        <v>6.1583300000000003</v>
      </c>
      <c r="B743" s="11">
        <v>2.5999999999999999E-2</v>
      </c>
      <c r="C743" s="11">
        <v>0.02</v>
      </c>
      <c r="D743" s="11">
        <v>3.3000000000000002E-2</v>
      </c>
      <c r="E743" s="11">
        <v>-2.2389999999999999</v>
      </c>
    </row>
    <row r="744" spans="1:5">
      <c r="A744" s="11">
        <v>6.1666699999999999</v>
      </c>
      <c r="B744" s="11">
        <v>2.5999999999999999E-2</v>
      </c>
      <c r="C744" s="11">
        <v>0.02</v>
      </c>
      <c r="D744" s="11">
        <v>3.4000000000000002E-2</v>
      </c>
      <c r="E744" s="11">
        <v>-2.2410000000000001</v>
      </c>
    </row>
    <row r="745" spans="1:5">
      <c r="A745" s="11">
        <v>6.1749999999999998</v>
      </c>
      <c r="B745" s="11">
        <v>2.7E-2</v>
      </c>
      <c r="C745" s="11">
        <v>2.1000000000000001E-2</v>
      </c>
      <c r="D745" s="11">
        <v>3.5999999999999997E-2</v>
      </c>
      <c r="E745" s="11">
        <v>-2.2429999999999999</v>
      </c>
    </row>
    <row r="746" spans="1:5">
      <c r="A746" s="11">
        <v>6.1833299999999998</v>
      </c>
      <c r="B746" s="11">
        <v>2.8000000000000001E-2</v>
      </c>
      <c r="C746" s="11">
        <v>2.1999999999999999E-2</v>
      </c>
      <c r="D746" s="11">
        <v>3.5999999999999997E-2</v>
      </c>
      <c r="E746" s="11">
        <v>-2.2440000000000002</v>
      </c>
    </row>
    <row r="747" spans="1:5">
      <c r="A747" s="11">
        <v>6.1916700000000002</v>
      </c>
      <c r="B747" s="11">
        <v>2.9000000000000001E-2</v>
      </c>
      <c r="C747" s="11">
        <v>2.3E-2</v>
      </c>
      <c r="D747" s="11">
        <v>3.6999999999999998E-2</v>
      </c>
      <c r="E747" s="11">
        <v>-2.2480000000000002</v>
      </c>
    </row>
    <row r="748" spans="1:5">
      <c r="A748" s="11">
        <v>6.2</v>
      </c>
      <c r="B748" s="11">
        <v>2.9000000000000001E-2</v>
      </c>
      <c r="C748" s="11">
        <v>2.4E-2</v>
      </c>
      <c r="D748" s="11">
        <v>3.6999999999999998E-2</v>
      </c>
      <c r="E748" s="11">
        <v>-2.2509999999999999</v>
      </c>
    </row>
    <row r="749" spans="1:5">
      <c r="A749" s="11">
        <v>6.2083300000000001</v>
      </c>
      <c r="B749" s="11">
        <v>2.9000000000000001E-2</v>
      </c>
      <c r="C749" s="11">
        <v>2.5000000000000001E-2</v>
      </c>
      <c r="D749" s="11">
        <v>3.5999999999999997E-2</v>
      </c>
      <c r="E749" s="11">
        <v>-2.2530000000000001</v>
      </c>
    </row>
    <row r="750" spans="1:5">
      <c r="A750" s="11">
        <v>6.2166699999999997</v>
      </c>
      <c r="B750" s="11">
        <v>2.9000000000000001E-2</v>
      </c>
      <c r="C750" s="11">
        <v>2.5000000000000001E-2</v>
      </c>
      <c r="D750" s="11">
        <v>3.5999999999999997E-2</v>
      </c>
      <c r="E750" s="11">
        <v>-2.2570000000000001</v>
      </c>
    </row>
    <row r="751" spans="1:5">
      <c r="A751" s="11">
        <v>6.2249999999999996</v>
      </c>
      <c r="B751" s="11">
        <v>2.9000000000000001E-2</v>
      </c>
      <c r="C751" s="11">
        <v>2.4E-2</v>
      </c>
      <c r="D751" s="11">
        <v>3.5000000000000003E-2</v>
      </c>
      <c r="E751" s="11">
        <v>-2.2610000000000001</v>
      </c>
    </row>
    <row r="752" spans="1:5">
      <c r="A752" s="11">
        <v>6.2333299999999996</v>
      </c>
      <c r="B752" s="11">
        <v>2.8000000000000001E-2</v>
      </c>
      <c r="C752" s="11">
        <v>2.1999999999999999E-2</v>
      </c>
      <c r="D752" s="11">
        <v>3.4000000000000002E-2</v>
      </c>
      <c r="E752" s="11">
        <v>-2.2639999999999998</v>
      </c>
    </row>
    <row r="753" spans="1:5">
      <c r="A753" s="11">
        <v>6.2416700000000001</v>
      </c>
      <c r="B753" s="11">
        <v>2.8000000000000001E-2</v>
      </c>
      <c r="C753" s="11">
        <v>2.1999999999999999E-2</v>
      </c>
      <c r="D753" s="11">
        <v>3.3000000000000002E-2</v>
      </c>
      <c r="E753" s="11">
        <v>-2.2669999999999999</v>
      </c>
    </row>
    <row r="754" spans="1:5">
      <c r="A754" s="11">
        <v>6.25</v>
      </c>
      <c r="B754" s="11">
        <v>2.8000000000000001E-2</v>
      </c>
      <c r="C754" s="11">
        <v>2.1999999999999999E-2</v>
      </c>
      <c r="D754" s="11">
        <v>3.3000000000000002E-2</v>
      </c>
      <c r="E754" s="11">
        <v>-2.27</v>
      </c>
    </row>
    <row r="755" spans="1:5">
      <c r="A755" s="11">
        <v>6.2583299999999999</v>
      </c>
      <c r="B755" s="11">
        <v>2.5999999999999999E-2</v>
      </c>
      <c r="C755" s="11">
        <v>2.1999999999999999E-2</v>
      </c>
      <c r="D755" s="11">
        <v>3.2000000000000001E-2</v>
      </c>
      <c r="E755" s="11">
        <v>-2.2719999999999998</v>
      </c>
    </row>
    <row r="756" spans="1:5">
      <c r="A756" s="11">
        <v>6.2666700000000004</v>
      </c>
      <c r="B756" s="11">
        <v>2.5000000000000001E-2</v>
      </c>
      <c r="C756" s="11">
        <v>2.3E-2</v>
      </c>
      <c r="D756" s="11">
        <v>3.1E-2</v>
      </c>
      <c r="E756" s="11">
        <v>-2.274</v>
      </c>
    </row>
    <row r="757" spans="1:5">
      <c r="A757" s="11">
        <v>6.2750000000000004</v>
      </c>
      <c r="B757" s="11">
        <v>2.3E-2</v>
      </c>
      <c r="C757" s="11">
        <v>2.1000000000000001E-2</v>
      </c>
      <c r="D757" s="11">
        <v>0.03</v>
      </c>
      <c r="E757" s="11">
        <v>-2.2749999999999999</v>
      </c>
    </row>
    <row r="758" spans="1:5">
      <c r="A758" s="11">
        <v>6.2833300000000003</v>
      </c>
      <c r="B758" s="11">
        <v>2.1999999999999999E-2</v>
      </c>
      <c r="C758" s="11">
        <v>1.9E-2</v>
      </c>
      <c r="D758" s="11">
        <v>2.7E-2</v>
      </c>
      <c r="E758" s="11">
        <v>-2.2770000000000001</v>
      </c>
    </row>
    <row r="759" spans="1:5">
      <c r="A759" s="11">
        <v>6.2916699999999999</v>
      </c>
      <c r="B759" s="11">
        <v>2.1999999999999999E-2</v>
      </c>
      <c r="C759" s="11">
        <v>1.7000000000000001E-2</v>
      </c>
      <c r="D759" s="11">
        <v>2.5999999999999999E-2</v>
      </c>
      <c r="E759" s="11">
        <v>-2.278</v>
      </c>
    </row>
    <row r="760" spans="1:5">
      <c r="A760" s="11">
        <v>6.3</v>
      </c>
      <c r="B760" s="11">
        <v>2.1999999999999999E-2</v>
      </c>
      <c r="C760" s="11">
        <v>1.7000000000000001E-2</v>
      </c>
      <c r="D760" s="11">
        <v>2.5000000000000001E-2</v>
      </c>
      <c r="E760" s="11">
        <v>-2.2810000000000001</v>
      </c>
    </row>
    <row r="761" spans="1:5">
      <c r="A761" s="11">
        <v>6.3083299999999998</v>
      </c>
      <c r="B761" s="11">
        <v>2.1000000000000001E-2</v>
      </c>
      <c r="C761" s="11">
        <v>1.6E-2</v>
      </c>
      <c r="D761" s="11">
        <v>2.5000000000000001E-2</v>
      </c>
      <c r="E761" s="11">
        <v>-2.2839999999999998</v>
      </c>
    </row>
    <row r="762" spans="1:5">
      <c r="A762" s="11">
        <v>6.3166700000000002</v>
      </c>
      <c r="B762" s="11">
        <v>2.1000000000000001E-2</v>
      </c>
      <c r="C762" s="11">
        <v>1.4999999999999999E-2</v>
      </c>
      <c r="D762" s="11">
        <v>2.4E-2</v>
      </c>
      <c r="E762" s="11">
        <v>-2.286</v>
      </c>
    </row>
    <row r="763" spans="1:5">
      <c r="A763" s="11">
        <v>6.3250000000000002</v>
      </c>
      <c r="B763" s="11">
        <v>0.02</v>
      </c>
      <c r="C763" s="11">
        <v>1.4E-2</v>
      </c>
      <c r="D763" s="11">
        <v>2.4E-2</v>
      </c>
      <c r="E763" s="11">
        <v>-2.2869999999999999</v>
      </c>
    </row>
    <row r="764" spans="1:5">
      <c r="A764" s="11">
        <v>6.3333300000000001</v>
      </c>
      <c r="B764" s="11">
        <v>0.02</v>
      </c>
      <c r="C764" s="11">
        <v>1.2999999999999999E-2</v>
      </c>
      <c r="D764" s="11">
        <v>2.3E-2</v>
      </c>
      <c r="E764" s="11">
        <v>-2.2879999999999998</v>
      </c>
    </row>
    <row r="765" spans="1:5">
      <c r="A765" s="11">
        <v>6.3416699999999997</v>
      </c>
      <c r="B765" s="11">
        <v>1.9E-2</v>
      </c>
      <c r="C765" s="11">
        <v>1.2E-2</v>
      </c>
      <c r="D765" s="11">
        <v>2.1999999999999999E-2</v>
      </c>
      <c r="E765" s="11">
        <v>-2.2909999999999999</v>
      </c>
    </row>
    <row r="766" spans="1:5">
      <c r="A766" s="11">
        <v>6.35</v>
      </c>
      <c r="B766" s="11">
        <v>1.7000000000000001E-2</v>
      </c>
      <c r="C766" s="11">
        <v>1.0999999999999999E-2</v>
      </c>
      <c r="D766" s="11">
        <v>0.02</v>
      </c>
      <c r="E766" s="11">
        <v>-2.2949999999999999</v>
      </c>
    </row>
    <row r="767" spans="1:5">
      <c r="A767" s="11">
        <v>6.3583299999999996</v>
      </c>
      <c r="B767" s="11">
        <v>1.6E-2</v>
      </c>
      <c r="C767" s="11">
        <v>0.01</v>
      </c>
      <c r="D767" s="11">
        <v>1.7000000000000001E-2</v>
      </c>
      <c r="E767" s="11">
        <v>-2.298</v>
      </c>
    </row>
    <row r="768" spans="1:5">
      <c r="A768" s="11">
        <v>6.3666700000000001</v>
      </c>
      <c r="B768" s="11">
        <v>1.4999999999999999E-2</v>
      </c>
      <c r="C768" s="11">
        <v>0.01</v>
      </c>
      <c r="D768" s="11">
        <v>1.4999999999999999E-2</v>
      </c>
      <c r="E768" s="11">
        <v>-2.3010000000000002</v>
      </c>
    </row>
    <row r="769" spans="1:5">
      <c r="A769" s="11">
        <v>6.375</v>
      </c>
      <c r="B769" s="11">
        <v>1.2999999999999999E-2</v>
      </c>
      <c r="C769" s="11">
        <v>0.01</v>
      </c>
      <c r="D769" s="11">
        <v>1.4E-2</v>
      </c>
      <c r="E769" s="11">
        <v>-2.3029999999999999</v>
      </c>
    </row>
    <row r="770" spans="1:5">
      <c r="A770" s="11">
        <v>6.3833299999999999</v>
      </c>
      <c r="B770" s="11">
        <v>1.2E-2</v>
      </c>
      <c r="C770" s="11">
        <v>0.01</v>
      </c>
      <c r="D770" s="11">
        <v>1.4E-2</v>
      </c>
      <c r="E770" s="11">
        <v>-2.306</v>
      </c>
    </row>
    <row r="771" spans="1:5">
      <c r="A771" s="11">
        <v>6.3916700000000004</v>
      </c>
      <c r="B771" s="11">
        <v>1.0999999999999999E-2</v>
      </c>
      <c r="C771" s="11">
        <v>8.9999999999999993E-3</v>
      </c>
      <c r="D771" s="11">
        <v>1.4E-2</v>
      </c>
      <c r="E771" s="11">
        <v>-2.3079999999999998</v>
      </c>
    </row>
    <row r="772" spans="1:5">
      <c r="A772" s="11">
        <v>6.4</v>
      </c>
      <c r="B772" s="11">
        <v>0.01</v>
      </c>
      <c r="C772" s="11">
        <v>8.0000000000000002E-3</v>
      </c>
      <c r="D772" s="11">
        <v>1.2999999999999999E-2</v>
      </c>
      <c r="E772" s="11">
        <v>-2.31</v>
      </c>
    </row>
    <row r="773" spans="1:5">
      <c r="A773" s="11">
        <v>6.4083300000000003</v>
      </c>
      <c r="B773" s="11">
        <v>8.9999999999999993E-3</v>
      </c>
      <c r="C773" s="11">
        <v>6.0000000000000001E-3</v>
      </c>
      <c r="D773" s="11">
        <v>1.2999999999999999E-2</v>
      </c>
      <c r="E773" s="11">
        <v>-2.3130000000000002</v>
      </c>
    </row>
    <row r="774" spans="1:5">
      <c r="A774" s="11">
        <v>6.4166699999999999</v>
      </c>
      <c r="B774" s="11">
        <v>8.9999999999999993E-3</v>
      </c>
      <c r="C774" s="11">
        <v>6.0000000000000001E-3</v>
      </c>
      <c r="D774" s="11">
        <v>1.2E-2</v>
      </c>
      <c r="E774" s="11">
        <v>-2.3159999999999998</v>
      </c>
    </row>
    <row r="775" spans="1:5">
      <c r="A775" s="11">
        <v>6.4249999999999998</v>
      </c>
      <c r="B775" s="11">
        <v>8.0000000000000002E-3</v>
      </c>
      <c r="C775" s="11">
        <v>6.0000000000000001E-3</v>
      </c>
      <c r="D775" s="11">
        <v>1.0999999999999999E-2</v>
      </c>
      <c r="E775" s="11">
        <v>-2.3180000000000001</v>
      </c>
    </row>
    <row r="776" spans="1:5">
      <c r="A776" s="11">
        <v>6.4333299999999998</v>
      </c>
      <c r="B776" s="11">
        <v>8.0000000000000002E-3</v>
      </c>
      <c r="C776" s="11">
        <v>6.0000000000000001E-3</v>
      </c>
      <c r="D776" s="11">
        <v>8.9999999999999993E-3</v>
      </c>
      <c r="E776" s="11">
        <v>-2.3199999999999998</v>
      </c>
    </row>
    <row r="777" spans="1:5">
      <c r="A777" s="11">
        <v>6.4416700000000002</v>
      </c>
      <c r="B777" s="11">
        <v>8.0000000000000002E-3</v>
      </c>
      <c r="C777" s="11">
        <v>6.0000000000000001E-3</v>
      </c>
      <c r="D777" s="11">
        <v>8.9999999999999993E-3</v>
      </c>
      <c r="E777" s="11">
        <v>-2.3220000000000001</v>
      </c>
    </row>
    <row r="778" spans="1:5">
      <c r="A778" s="11">
        <v>6.45</v>
      </c>
      <c r="B778" s="11">
        <v>8.0000000000000002E-3</v>
      </c>
      <c r="C778" s="11">
        <v>5.0000000000000001E-3</v>
      </c>
      <c r="D778" s="11">
        <v>8.9999999999999993E-3</v>
      </c>
      <c r="E778" s="11">
        <v>-2.3239999999999998</v>
      </c>
    </row>
    <row r="779" spans="1:5">
      <c r="A779" s="11">
        <v>6.4583300000000001</v>
      </c>
      <c r="B779" s="11">
        <v>8.0000000000000002E-3</v>
      </c>
      <c r="C779" s="11">
        <v>4.0000000000000001E-3</v>
      </c>
      <c r="D779" s="11">
        <v>8.0000000000000002E-3</v>
      </c>
      <c r="E779" s="11">
        <v>-2.3260000000000001</v>
      </c>
    </row>
    <row r="780" spans="1:5">
      <c r="A780" s="11">
        <v>6.4666699999999997</v>
      </c>
      <c r="B780" s="11">
        <v>8.0000000000000002E-3</v>
      </c>
      <c r="C780" s="11">
        <v>4.0000000000000001E-3</v>
      </c>
      <c r="D780" s="11">
        <v>8.0000000000000002E-3</v>
      </c>
      <c r="E780" s="11">
        <v>-2.3279999999999998</v>
      </c>
    </row>
    <row r="781" spans="1:5">
      <c r="A781" s="11">
        <v>6.4749999999999996</v>
      </c>
      <c r="B781" s="11">
        <v>7.0000000000000001E-3</v>
      </c>
      <c r="C781" s="11">
        <v>4.0000000000000001E-3</v>
      </c>
      <c r="D781" s="11">
        <v>8.0000000000000002E-3</v>
      </c>
      <c r="E781" s="11">
        <v>-2.33</v>
      </c>
    </row>
    <row r="782" spans="1:5">
      <c r="A782" s="11">
        <v>6.4833299999999996</v>
      </c>
      <c r="B782" s="11">
        <v>7.0000000000000001E-3</v>
      </c>
      <c r="C782" s="11">
        <v>3.0000000000000001E-3</v>
      </c>
      <c r="D782" s="11">
        <v>8.0000000000000002E-3</v>
      </c>
      <c r="E782" s="11">
        <v>-2.3319999999999999</v>
      </c>
    </row>
    <row r="783" spans="1:5">
      <c r="A783" s="11">
        <v>6.4916700000000001</v>
      </c>
      <c r="B783" s="11">
        <v>7.0000000000000001E-3</v>
      </c>
      <c r="C783" s="9">
        <v>1E-3</v>
      </c>
      <c r="D783" s="11">
        <v>7.0000000000000001E-3</v>
      </c>
      <c r="E783" s="11">
        <v>-2.3330000000000002</v>
      </c>
    </row>
    <row r="784" spans="1:5">
      <c r="A784" s="11">
        <v>6.5</v>
      </c>
      <c r="B784" s="11">
        <v>6.0000000000000001E-3</v>
      </c>
      <c r="C784" s="11">
        <v>0</v>
      </c>
      <c r="D784" s="11">
        <v>6.0000000000000001E-3</v>
      </c>
      <c r="E784" s="11">
        <v>-2.3370000000000002</v>
      </c>
    </row>
    <row r="785" spans="1:5">
      <c r="A785" s="11">
        <v>6.5083299999999999</v>
      </c>
      <c r="B785" s="11">
        <v>6.0000000000000001E-3</v>
      </c>
      <c r="C785" s="11">
        <v>0</v>
      </c>
      <c r="D785" s="11">
        <v>5.0000000000000001E-3</v>
      </c>
      <c r="E785" s="11">
        <v>-2.339</v>
      </c>
    </row>
    <row r="786" spans="1:5">
      <c r="A786" s="11">
        <v>6.5166700000000004</v>
      </c>
      <c r="B786" s="11">
        <v>6.0000000000000001E-3</v>
      </c>
      <c r="C786" s="9">
        <v>1E-3</v>
      </c>
      <c r="D786" s="11">
        <v>5.0000000000000001E-3</v>
      </c>
      <c r="E786" s="11">
        <v>-2.3420000000000001</v>
      </c>
    </row>
    <row r="787" spans="1:5">
      <c r="A787" s="11">
        <v>6.5250000000000004</v>
      </c>
      <c r="B787" s="11">
        <v>6.0000000000000001E-3</v>
      </c>
      <c r="C787" s="11">
        <v>2E-3</v>
      </c>
      <c r="D787" s="11">
        <v>5.0000000000000001E-3</v>
      </c>
      <c r="E787" s="11">
        <v>-2.3450000000000002</v>
      </c>
    </row>
    <row r="788" spans="1:5">
      <c r="A788" s="11">
        <v>6.5333300000000003</v>
      </c>
      <c r="B788" s="11">
        <v>5.0000000000000001E-3</v>
      </c>
      <c r="C788" s="11">
        <v>2E-3</v>
      </c>
      <c r="D788" s="11">
        <v>6.0000000000000001E-3</v>
      </c>
      <c r="E788" s="11">
        <v>-2.3479999999999999</v>
      </c>
    </row>
    <row r="789" spans="1:5">
      <c r="A789" s="11">
        <v>6.5416699999999999</v>
      </c>
      <c r="B789" s="11">
        <v>5.0000000000000001E-3</v>
      </c>
      <c r="C789" s="9">
        <v>1E-3</v>
      </c>
      <c r="D789" s="11">
        <v>6.0000000000000001E-3</v>
      </c>
      <c r="E789" s="11">
        <v>-2.351</v>
      </c>
    </row>
    <row r="790" spans="1:5">
      <c r="A790" s="11">
        <v>6.55</v>
      </c>
      <c r="B790" s="11">
        <v>6.0000000000000001E-3</v>
      </c>
      <c r="C790" s="11">
        <v>0</v>
      </c>
      <c r="D790" s="11">
        <v>7.0000000000000001E-3</v>
      </c>
      <c r="E790" s="11">
        <v>-2.355</v>
      </c>
    </row>
    <row r="791" spans="1:5">
      <c r="A791" s="11">
        <v>6.5583299999999998</v>
      </c>
      <c r="B791" s="11">
        <v>6.0000000000000001E-3</v>
      </c>
      <c r="C791" s="9">
        <v>-1E-3</v>
      </c>
      <c r="D791" s="11">
        <v>6.0000000000000001E-3</v>
      </c>
      <c r="E791" s="11">
        <v>-2.3570000000000002</v>
      </c>
    </row>
    <row r="792" spans="1:5">
      <c r="A792" s="11">
        <v>6.5666700000000002</v>
      </c>
      <c r="B792" s="11">
        <v>7.0000000000000001E-3</v>
      </c>
      <c r="C792" s="11">
        <v>-2E-3</v>
      </c>
      <c r="D792" s="11">
        <v>6.0000000000000001E-3</v>
      </c>
      <c r="E792" s="11">
        <v>-2.3580000000000001</v>
      </c>
    </row>
    <row r="793" spans="1:5">
      <c r="A793" s="11">
        <v>6.5750000000000002</v>
      </c>
      <c r="B793" s="11">
        <v>6.0000000000000001E-3</v>
      </c>
      <c r="C793" s="11">
        <v>-2E-3</v>
      </c>
      <c r="D793" s="11">
        <v>4.0000000000000001E-3</v>
      </c>
      <c r="E793" s="11">
        <v>-2.3610000000000002</v>
      </c>
    </row>
    <row r="794" spans="1:5">
      <c r="A794" s="11">
        <v>6.5833300000000001</v>
      </c>
      <c r="B794" s="11">
        <v>6.0000000000000001E-3</v>
      </c>
      <c r="C794" s="11">
        <v>-2E-3</v>
      </c>
      <c r="D794" s="11">
        <v>4.0000000000000001E-3</v>
      </c>
      <c r="E794" s="11">
        <v>-2.363</v>
      </c>
    </row>
    <row r="795" spans="1:5">
      <c r="A795" s="11">
        <v>6.5916699999999997</v>
      </c>
      <c r="B795" s="11">
        <v>7.0000000000000001E-3</v>
      </c>
      <c r="C795" s="11">
        <v>-3.0000000000000001E-3</v>
      </c>
      <c r="D795" s="11">
        <v>3.0000000000000001E-3</v>
      </c>
      <c r="E795" s="11">
        <v>-2.3639999999999999</v>
      </c>
    </row>
    <row r="796" spans="1:5">
      <c r="A796" s="11">
        <v>6.6</v>
      </c>
      <c r="B796" s="11">
        <v>7.0000000000000001E-3</v>
      </c>
      <c r="C796" s="11">
        <v>-2E-3</v>
      </c>
      <c r="D796" s="11">
        <v>3.0000000000000001E-3</v>
      </c>
      <c r="E796" s="11">
        <v>-2.3660000000000001</v>
      </c>
    </row>
    <row r="797" spans="1:5">
      <c r="A797" s="11">
        <v>6.6083299999999996</v>
      </c>
      <c r="B797" s="11">
        <v>6.0000000000000001E-3</v>
      </c>
      <c r="C797" s="9">
        <v>-1E-3</v>
      </c>
      <c r="D797" s="11">
        <v>3.0000000000000001E-3</v>
      </c>
      <c r="E797" s="11">
        <v>-2.3679999999999999</v>
      </c>
    </row>
    <row r="798" spans="1:5">
      <c r="A798" s="11">
        <v>6.6166700000000001</v>
      </c>
      <c r="B798" s="11">
        <v>6.0000000000000001E-3</v>
      </c>
      <c r="C798" s="9">
        <v>-1E-3</v>
      </c>
      <c r="D798" s="11">
        <v>3.0000000000000001E-3</v>
      </c>
      <c r="E798" s="11">
        <v>-2.37</v>
      </c>
    </row>
    <row r="799" spans="1:5">
      <c r="A799" s="11">
        <v>6.625</v>
      </c>
      <c r="B799" s="11">
        <v>5.0000000000000001E-3</v>
      </c>
      <c r="C799" s="11">
        <v>-2E-3</v>
      </c>
      <c r="D799" s="11">
        <v>4.0000000000000001E-3</v>
      </c>
      <c r="E799" s="11">
        <v>-2.3730000000000002</v>
      </c>
    </row>
    <row r="800" spans="1:5">
      <c r="A800" s="11">
        <v>6.6333299999999999</v>
      </c>
      <c r="B800" s="11">
        <v>4.0000000000000001E-3</v>
      </c>
      <c r="C800" s="11">
        <v>-2E-3</v>
      </c>
      <c r="D800" s="11">
        <v>5.0000000000000001E-3</v>
      </c>
      <c r="E800" s="11">
        <v>-2.3769999999999998</v>
      </c>
    </row>
    <row r="801" spans="1:5">
      <c r="A801" s="11">
        <v>6.6416700000000004</v>
      </c>
      <c r="B801" s="11">
        <v>4.0000000000000001E-3</v>
      </c>
      <c r="C801" s="11">
        <v>-2E-3</v>
      </c>
      <c r="D801" s="11">
        <v>6.0000000000000001E-3</v>
      </c>
      <c r="E801" s="11">
        <v>-2.38</v>
      </c>
    </row>
    <row r="802" spans="1:5">
      <c r="A802" s="11">
        <v>6.65</v>
      </c>
      <c r="B802" s="11">
        <v>3.0000000000000001E-3</v>
      </c>
      <c r="C802" s="11">
        <v>-2E-3</v>
      </c>
      <c r="D802" s="11">
        <v>6.0000000000000001E-3</v>
      </c>
      <c r="E802" s="11">
        <v>-2.383</v>
      </c>
    </row>
    <row r="803" spans="1:5">
      <c r="A803" s="11">
        <v>6.6583300000000003</v>
      </c>
      <c r="B803" s="11">
        <v>3.0000000000000001E-3</v>
      </c>
      <c r="C803" s="11">
        <v>-3.0000000000000001E-3</v>
      </c>
      <c r="D803" s="11">
        <v>7.0000000000000001E-3</v>
      </c>
      <c r="E803" s="11">
        <v>-2.3849999999999998</v>
      </c>
    </row>
    <row r="804" spans="1:5">
      <c r="A804" s="11">
        <v>6.6666699999999999</v>
      </c>
      <c r="B804" s="11">
        <v>4.0000000000000001E-3</v>
      </c>
      <c r="C804" s="11">
        <v>-2E-3</v>
      </c>
      <c r="D804" s="11">
        <v>7.0000000000000001E-3</v>
      </c>
      <c r="E804" s="11">
        <v>-2.3860000000000001</v>
      </c>
    </row>
    <row r="805" spans="1:5">
      <c r="A805" s="11">
        <v>6.6749999999999998</v>
      </c>
      <c r="B805" s="11">
        <v>5.0000000000000001E-3</v>
      </c>
      <c r="C805" s="11">
        <v>-3.0000000000000001E-3</v>
      </c>
      <c r="D805" s="11">
        <v>7.0000000000000001E-3</v>
      </c>
      <c r="E805" s="11">
        <v>-2.3879999999999999</v>
      </c>
    </row>
    <row r="806" spans="1:5">
      <c r="A806" s="11">
        <v>6.6833299999999998</v>
      </c>
      <c r="B806" s="11">
        <v>5.0000000000000001E-3</v>
      </c>
      <c r="C806" s="11">
        <v>-3.0000000000000001E-3</v>
      </c>
      <c r="D806" s="11">
        <v>7.0000000000000001E-3</v>
      </c>
      <c r="E806" s="11">
        <v>-2.39</v>
      </c>
    </row>
    <row r="807" spans="1:5">
      <c r="A807" s="11">
        <v>6.6916700000000002</v>
      </c>
      <c r="B807" s="11">
        <v>5.0000000000000001E-3</v>
      </c>
      <c r="C807" s="11">
        <v>-3.0000000000000001E-3</v>
      </c>
      <c r="D807" s="11">
        <v>8.0000000000000002E-3</v>
      </c>
      <c r="E807" s="11">
        <v>-2.3929999999999998</v>
      </c>
    </row>
    <row r="808" spans="1:5">
      <c r="A808" s="11">
        <v>6.7</v>
      </c>
      <c r="B808" s="11">
        <v>4.0000000000000001E-3</v>
      </c>
      <c r="C808" s="11">
        <v>-3.0000000000000001E-3</v>
      </c>
      <c r="D808" s="11">
        <v>8.9999999999999993E-3</v>
      </c>
      <c r="E808" s="11">
        <v>-2.3940000000000001</v>
      </c>
    </row>
    <row r="809" spans="1:5">
      <c r="A809" s="11">
        <v>6.7083300000000001</v>
      </c>
      <c r="B809" s="11">
        <v>4.0000000000000001E-3</v>
      </c>
      <c r="C809" s="11">
        <v>-2E-3</v>
      </c>
      <c r="D809" s="11">
        <v>8.9999999999999993E-3</v>
      </c>
      <c r="E809" s="11">
        <v>-2.3959999999999999</v>
      </c>
    </row>
    <row r="810" spans="1:5">
      <c r="A810" s="11">
        <v>6.7166699999999997</v>
      </c>
      <c r="B810" s="11">
        <v>3.0000000000000001E-3</v>
      </c>
      <c r="C810" s="9">
        <v>-1E-3</v>
      </c>
      <c r="D810" s="11">
        <v>8.9999999999999993E-3</v>
      </c>
      <c r="E810" s="11">
        <v>-2.3980000000000001</v>
      </c>
    </row>
    <row r="811" spans="1:5">
      <c r="A811" s="11">
        <v>6.7249999999999996</v>
      </c>
      <c r="B811" s="11">
        <v>2E-3</v>
      </c>
      <c r="C811" s="9">
        <v>-1E-3</v>
      </c>
      <c r="D811" s="11">
        <v>1.0999999999999999E-2</v>
      </c>
      <c r="E811" s="11">
        <v>-2.4</v>
      </c>
    </row>
    <row r="812" spans="1:5">
      <c r="A812" s="11">
        <v>6.7333299999999996</v>
      </c>
      <c r="B812" s="11">
        <v>3.0000000000000001E-3</v>
      </c>
      <c r="C812" s="9">
        <v>-1E-3</v>
      </c>
      <c r="D812" s="11">
        <v>1.2999999999999999E-2</v>
      </c>
      <c r="E812" s="11">
        <v>-2.4020000000000001</v>
      </c>
    </row>
    <row r="813" spans="1:5">
      <c r="A813" s="11">
        <v>6.7416700000000001</v>
      </c>
      <c r="B813" s="11">
        <v>3.0000000000000001E-3</v>
      </c>
      <c r="C813" s="11">
        <v>0</v>
      </c>
      <c r="D813" s="11">
        <v>1.4E-2</v>
      </c>
      <c r="E813" s="11">
        <v>-2.4049999999999998</v>
      </c>
    </row>
    <row r="814" spans="1:5">
      <c r="A814" s="11">
        <v>6.75</v>
      </c>
      <c r="B814" s="11">
        <v>4.0000000000000001E-3</v>
      </c>
      <c r="C814" s="9">
        <v>-1E-3</v>
      </c>
      <c r="D814" s="11">
        <v>1.4999999999999999E-2</v>
      </c>
      <c r="E814" s="11">
        <v>-2.407</v>
      </c>
    </row>
    <row r="815" spans="1:5">
      <c r="A815" s="11">
        <v>6.7583299999999999</v>
      </c>
      <c r="B815" s="11">
        <v>4.0000000000000001E-3</v>
      </c>
      <c r="C815" s="11">
        <v>-2E-3</v>
      </c>
      <c r="D815" s="11">
        <v>1.6E-2</v>
      </c>
      <c r="E815" s="11">
        <v>-2.41</v>
      </c>
    </row>
    <row r="816" spans="1:5">
      <c r="A816" s="11">
        <v>6.7666700000000004</v>
      </c>
      <c r="B816" s="11">
        <v>3.0000000000000001E-3</v>
      </c>
      <c r="C816" s="11">
        <v>-3.0000000000000001E-3</v>
      </c>
      <c r="D816" s="11">
        <v>1.6E-2</v>
      </c>
      <c r="E816" s="11">
        <v>-2.4129999999999998</v>
      </c>
    </row>
    <row r="817" spans="1:5">
      <c r="A817" s="11">
        <v>6.7750000000000004</v>
      </c>
      <c r="B817" s="11">
        <v>3.0000000000000001E-3</v>
      </c>
      <c r="C817" s="11">
        <v>-3.0000000000000001E-3</v>
      </c>
      <c r="D817" s="11">
        <v>1.6E-2</v>
      </c>
      <c r="E817" s="11">
        <v>-2.4159999999999999</v>
      </c>
    </row>
    <row r="818" spans="1:5">
      <c r="A818" s="11">
        <v>6.7833300000000003</v>
      </c>
      <c r="B818" s="11">
        <v>3.0000000000000001E-3</v>
      </c>
      <c r="C818" s="11">
        <v>-2E-3</v>
      </c>
      <c r="D818" s="11">
        <v>1.7000000000000001E-2</v>
      </c>
      <c r="E818" s="11">
        <v>-2.4169999999999998</v>
      </c>
    </row>
    <row r="819" spans="1:5">
      <c r="A819" s="11">
        <v>6.7916699999999999</v>
      </c>
      <c r="B819" s="11">
        <v>4.0000000000000001E-3</v>
      </c>
      <c r="C819" s="9">
        <v>-1E-3</v>
      </c>
      <c r="D819" s="11">
        <v>1.7000000000000001E-2</v>
      </c>
      <c r="E819" s="11">
        <v>-2.4180000000000001</v>
      </c>
    </row>
    <row r="820" spans="1:5">
      <c r="A820" s="11">
        <v>6.8</v>
      </c>
      <c r="B820" s="11">
        <v>5.0000000000000001E-3</v>
      </c>
      <c r="C820" s="11">
        <v>0</v>
      </c>
      <c r="D820" s="11">
        <v>1.7000000000000001E-2</v>
      </c>
      <c r="E820" s="11">
        <v>-2.419</v>
      </c>
    </row>
    <row r="821" spans="1:5">
      <c r="A821" s="11">
        <v>6.8083299999999998</v>
      </c>
      <c r="B821" s="11">
        <v>6.0000000000000001E-3</v>
      </c>
      <c r="C821" s="11">
        <v>0</v>
      </c>
      <c r="D821" s="11">
        <v>1.7999999999999999E-2</v>
      </c>
      <c r="E821" s="11">
        <v>-2.42</v>
      </c>
    </row>
    <row r="822" spans="1:5">
      <c r="A822" s="11">
        <v>6.8166700000000002</v>
      </c>
      <c r="B822" s="11">
        <v>6.0000000000000001E-3</v>
      </c>
      <c r="C822" s="11">
        <v>0</v>
      </c>
      <c r="D822" s="11">
        <v>1.7999999999999999E-2</v>
      </c>
      <c r="E822" s="11">
        <v>-2.4209999999999998</v>
      </c>
    </row>
    <row r="823" spans="1:5">
      <c r="A823" s="11">
        <v>6.8250000000000002</v>
      </c>
      <c r="B823" s="11">
        <v>5.0000000000000001E-3</v>
      </c>
      <c r="C823" s="11">
        <v>0</v>
      </c>
      <c r="D823" s="11">
        <v>1.7999999999999999E-2</v>
      </c>
      <c r="E823" s="11">
        <v>-2.4220000000000002</v>
      </c>
    </row>
    <row r="824" spans="1:5">
      <c r="A824" s="11">
        <v>6.8333300000000001</v>
      </c>
      <c r="B824" s="11">
        <v>4.0000000000000001E-3</v>
      </c>
      <c r="C824" s="11">
        <v>0</v>
      </c>
      <c r="D824" s="11">
        <v>1.7999999999999999E-2</v>
      </c>
      <c r="E824" s="11">
        <v>-2.423</v>
      </c>
    </row>
    <row r="825" spans="1:5">
      <c r="A825" s="11">
        <v>6.8416699999999997</v>
      </c>
      <c r="B825" s="11">
        <v>5.0000000000000001E-3</v>
      </c>
      <c r="C825" s="9">
        <v>-1E-3</v>
      </c>
      <c r="D825" s="11">
        <v>1.7999999999999999E-2</v>
      </c>
      <c r="E825" s="11">
        <v>-2.423</v>
      </c>
    </row>
    <row r="826" spans="1:5">
      <c r="A826" s="11">
        <v>6.85</v>
      </c>
      <c r="B826" s="11">
        <v>6.0000000000000001E-3</v>
      </c>
      <c r="C826" s="9">
        <v>-1E-3</v>
      </c>
      <c r="D826" s="11">
        <v>1.7999999999999999E-2</v>
      </c>
      <c r="E826" s="11">
        <v>-2.4239999999999999</v>
      </c>
    </row>
    <row r="827" spans="1:5">
      <c r="A827" s="11">
        <v>6.8583299999999996</v>
      </c>
      <c r="B827" s="11">
        <v>7.0000000000000001E-3</v>
      </c>
      <c r="C827" s="9">
        <v>-1E-3</v>
      </c>
      <c r="D827" s="11">
        <v>1.7999999999999999E-2</v>
      </c>
      <c r="E827" s="11">
        <v>-2.4260000000000002</v>
      </c>
    </row>
    <row r="828" spans="1:5">
      <c r="A828" s="11">
        <v>6.8666700000000001</v>
      </c>
      <c r="B828" s="11">
        <v>7.0000000000000001E-3</v>
      </c>
      <c r="C828" s="11">
        <v>0</v>
      </c>
      <c r="D828" s="11">
        <v>1.7000000000000001E-2</v>
      </c>
      <c r="E828" s="11">
        <v>-2.427</v>
      </c>
    </row>
    <row r="829" spans="1:5">
      <c r="A829" s="11">
        <v>6.875</v>
      </c>
      <c r="B829" s="11">
        <v>6.0000000000000001E-3</v>
      </c>
      <c r="C829" s="9">
        <v>1E-3</v>
      </c>
      <c r="D829" s="11">
        <v>1.7999999999999999E-2</v>
      </c>
      <c r="E829" s="11">
        <v>-2.4279999999999999</v>
      </c>
    </row>
    <row r="830" spans="1:5">
      <c r="A830" s="11">
        <v>6.8833299999999999</v>
      </c>
      <c r="B830" s="11">
        <v>5.0000000000000001E-3</v>
      </c>
      <c r="C830" s="11">
        <v>2E-3</v>
      </c>
      <c r="D830" s="11">
        <v>1.9E-2</v>
      </c>
      <c r="E830" s="11">
        <v>-2.4300000000000002</v>
      </c>
    </row>
    <row r="831" spans="1:5">
      <c r="A831" s="11">
        <v>6.8916700000000004</v>
      </c>
      <c r="B831" s="11">
        <v>5.0000000000000001E-3</v>
      </c>
      <c r="C831" s="11">
        <v>2E-3</v>
      </c>
      <c r="D831" s="11">
        <v>1.9E-2</v>
      </c>
      <c r="E831" s="11">
        <v>-2.4319999999999999</v>
      </c>
    </row>
    <row r="832" spans="1:5">
      <c r="A832" s="11">
        <v>6.9</v>
      </c>
      <c r="B832" s="11">
        <v>5.0000000000000001E-3</v>
      </c>
      <c r="C832" s="11">
        <v>2E-3</v>
      </c>
      <c r="D832" s="11">
        <v>1.7999999999999999E-2</v>
      </c>
      <c r="E832" s="11">
        <v>-2.4340000000000002</v>
      </c>
    </row>
    <row r="833" spans="1:5">
      <c r="A833" s="11">
        <v>6.9083300000000003</v>
      </c>
      <c r="B833" s="11">
        <v>5.0000000000000001E-3</v>
      </c>
      <c r="C833" s="11">
        <v>2E-3</v>
      </c>
      <c r="D833" s="11">
        <v>1.7999999999999999E-2</v>
      </c>
      <c r="E833" s="11">
        <v>-2.4340000000000002</v>
      </c>
    </row>
    <row r="834" spans="1:5">
      <c r="A834" s="11">
        <v>6.9166699999999999</v>
      </c>
      <c r="B834" s="11">
        <v>5.0000000000000001E-3</v>
      </c>
      <c r="C834" s="11">
        <v>2E-3</v>
      </c>
      <c r="D834" s="11">
        <v>1.7999999999999999E-2</v>
      </c>
      <c r="E834" s="11">
        <v>-2.4340000000000002</v>
      </c>
    </row>
    <row r="835" spans="1:5">
      <c r="A835" s="11">
        <v>6.9249999999999998</v>
      </c>
      <c r="B835" s="11">
        <v>6.0000000000000001E-3</v>
      </c>
      <c r="C835" s="11">
        <v>3.0000000000000001E-3</v>
      </c>
      <c r="D835" s="11">
        <v>1.9E-2</v>
      </c>
      <c r="E835" s="11">
        <v>-2.4329999999999998</v>
      </c>
    </row>
    <row r="836" spans="1:5">
      <c r="A836" s="11">
        <v>6.9333299999999998</v>
      </c>
      <c r="B836" s="11">
        <v>7.0000000000000001E-3</v>
      </c>
      <c r="C836" s="11">
        <v>3.0000000000000001E-3</v>
      </c>
      <c r="D836" s="11">
        <v>1.9E-2</v>
      </c>
      <c r="E836" s="11">
        <v>-2.4319999999999999</v>
      </c>
    </row>
    <row r="837" spans="1:5">
      <c r="A837" s="11">
        <v>6.9416700000000002</v>
      </c>
      <c r="B837" s="11">
        <v>8.9999999999999993E-3</v>
      </c>
      <c r="C837" s="11">
        <v>3.0000000000000001E-3</v>
      </c>
      <c r="D837" s="11">
        <v>1.7999999999999999E-2</v>
      </c>
      <c r="E837" s="11">
        <v>-2.4340000000000002</v>
      </c>
    </row>
    <row r="838" spans="1:5">
      <c r="A838" s="11">
        <v>6.95</v>
      </c>
      <c r="B838" s="11">
        <v>8.9999999999999993E-3</v>
      </c>
      <c r="C838" s="11">
        <v>3.0000000000000001E-3</v>
      </c>
      <c r="D838" s="11">
        <v>1.7999999999999999E-2</v>
      </c>
      <c r="E838" s="11">
        <v>-2.4369999999999998</v>
      </c>
    </row>
    <row r="839" spans="1:5">
      <c r="A839" s="11">
        <v>6.9583300000000001</v>
      </c>
      <c r="B839" s="11">
        <v>8.9999999999999993E-3</v>
      </c>
      <c r="C839" s="11">
        <v>3.0000000000000001E-3</v>
      </c>
      <c r="D839" s="11">
        <v>1.9E-2</v>
      </c>
      <c r="E839" s="11">
        <v>-2.44</v>
      </c>
    </row>
    <row r="840" spans="1:5">
      <c r="A840" s="11">
        <v>6.9666699999999997</v>
      </c>
      <c r="B840" s="11">
        <v>8.9999999999999993E-3</v>
      </c>
      <c r="C840" s="11">
        <v>3.0000000000000001E-3</v>
      </c>
      <c r="D840" s="11">
        <v>1.7999999999999999E-2</v>
      </c>
      <c r="E840" s="11">
        <v>-2.4420000000000002</v>
      </c>
    </row>
    <row r="841" spans="1:5">
      <c r="A841" s="11">
        <v>6.9749999999999996</v>
      </c>
      <c r="B841" s="11">
        <v>8.9999999999999993E-3</v>
      </c>
      <c r="C841" s="11">
        <v>4.0000000000000001E-3</v>
      </c>
      <c r="D841" s="11">
        <v>1.7999999999999999E-2</v>
      </c>
      <c r="E841" s="11">
        <v>-2.4449999999999998</v>
      </c>
    </row>
    <row r="842" spans="1:5">
      <c r="A842" s="11">
        <v>6.9833299999999996</v>
      </c>
      <c r="B842" s="11">
        <v>8.9999999999999993E-3</v>
      </c>
      <c r="C842" s="11">
        <v>5.0000000000000001E-3</v>
      </c>
      <c r="D842" s="11">
        <v>1.9E-2</v>
      </c>
      <c r="E842" s="11">
        <v>-2.4460000000000002</v>
      </c>
    </row>
    <row r="843" spans="1:5">
      <c r="A843" s="11">
        <v>6.9916700000000001</v>
      </c>
      <c r="B843" s="11">
        <v>8.9999999999999993E-3</v>
      </c>
      <c r="C843" s="11">
        <v>5.0000000000000001E-3</v>
      </c>
      <c r="D843" s="11">
        <v>1.9E-2</v>
      </c>
      <c r="E843" s="11">
        <v>-2.448</v>
      </c>
    </row>
    <row r="844" spans="1:5">
      <c r="A844" s="11">
        <v>7</v>
      </c>
      <c r="B844" s="11">
        <v>0.01</v>
      </c>
      <c r="C844" s="11">
        <v>4.0000000000000001E-3</v>
      </c>
      <c r="D844" s="11">
        <v>1.9E-2</v>
      </c>
      <c r="E844" s="11">
        <v>-2.4500000000000002</v>
      </c>
    </row>
    <row r="845" spans="1:5">
      <c r="A845" s="11">
        <v>7.0083299999999999</v>
      </c>
      <c r="B845" s="11">
        <v>0.01</v>
      </c>
      <c r="C845" s="11">
        <v>3.0000000000000001E-3</v>
      </c>
      <c r="D845" s="11">
        <v>1.7999999999999999E-2</v>
      </c>
      <c r="E845" s="11">
        <v>-2.4529999999999998</v>
      </c>
    </row>
    <row r="846" spans="1:5">
      <c r="A846" s="11">
        <v>7.0166700000000004</v>
      </c>
      <c r="B846" s="11">
        <v>1.0999999999999999E-2</v>
      </c>
      <c r="C846" s="9">
        <v>1E-3</v>
      </c>
      <c r="D846" s="11">
        <v>1.7999999999999999E-2</v>
      </c>
      <c r="E846" s="11">
        <v>-2.4550000000000001</v>
      </c>
    </row>
    <row r="847" spans="1:5">
      <c r="A847" s="11">
        <v>7.0250000000000004</v>
      </c>
      <c r="B847" s="11">
        <v>1.0999999999999999E-2</v>
      </c>
      <c r="C847" s="9">
        <v>1E-3</v>
      </c>
      <c r="D847" s="11">
        <v>1.7999999999999999E-2</v>
      </c>
      <c r="E847" s="11">
        <v>-2.4590000000000001</v>
      </c>
    </row>
    <row r="848" spans="1:5">
      <c r="A848" s="11">
        <v>7.0333300000000003</v>
      </c>
      <c r="B848" s="11">
        <v>1.2E-2</v>
      </c>
      <c r="C848" s="9">
        <v>1E-3</v>
      </c>
      <c r="D848" s="11">
        <v>1.7999999999999999E-2</v>
      </c>
      <c r="E848" s="11">
        <v>-2.4620000000000002</v>
      </c>
    </row>
    <row r="849" spans="1:5">
      <c r="A849" s="11">
        <v>7.0416699999999999</v>
      </c>
      <c r="B849" s="11">
        <v>1.2E-2</v>
      </c>
      <c r="C849" s="11">
        <v>2E-3</v>
      </c>
      <c r="D849" s="11">
        <v>1.7999999999999999E-2</v>
      </c>
      <c r="E849" s="11">
        <v>-2.4649999999999999</v>
      </c>
    </row>
    <row r="850" spans="1:5">
      <c r="A850" s="11">
        <v>7.05</v>
      </c>
      <c r="B850" s="11">
        <v>1.2E-2</v>
      </c>
      <c r="C850" s="11">
        <v>2E-3</v>
      </c>
      <c r="D850" s="11">
        <v>1.9E-2</v>
      </c>
      <c r="E850" s="11">
        <v>-2.4689999999999999</v>
      </c>
    </row>
    <row r="851" spans="1:5">
      <c r="A851" s="11">
        <v>7.0583299999999998</v>
      </c>
      <c r="B851" s="11">
        <v>1.2E-2</v>
      </c>
      <c r="C851" s="11">
        <v>2E-3</v>
      </c>
      <c r="D851" s="11">
        <v>0.02</v>
      </c>
      <c r="E851" s="11">
        <v>-2.4740000000000002</v>
      </c>
    </row>
    <row r="852" spans="1:5">
      <c r="A852" s="11">
        <v>7.0666700000000002</v>
      </c>
      <c r="B852" s="11">
        <v>1.0999999999999999E-2</v>
      </c>
      <c r="C852" s="11">
        <v>2E-3</v>
      </c>
      <c r="D852" s="11">
        <v>0.02</v>
      </c>
      <c r="E852" s="11">
        <v>-2.4780000000000002</v>
      </c>
    </row>
    <row r="853" spans="1:5">
      <c r="A853" s="11">
        <v>7.0750000000000002</v>
      </c>
      <c r="B853" s="11">
        <v>1.0999999999999999E-2</v>
      </c>
      <c r="C853" s="11">
        <v>3.0000000000000001E-3</v>
      </c>
      <c r="D853" s="11">
        <v>2.1000000000000001E-2</v>
      </c>
      <c r="E853" s="11">
        <v>-2.4820000000000002</v>
      </c>
    </row>
    <row r="854" spans="1:5">
      <c r="A854" s="11">
        <v>7.0833300000000001</v>
      </c>
      <c r="B854" s="11">
        <v>1.2E-2</v>
      </c>
      <c r="C854" s="11">
        <v>4.0000000000000001E-3</v>
      </c>
      <c r="D854" s="11">
        <v>2.1000000000000001E-2</v>
      </c>
      <c r="E854" s="11">
        <v>-2.484</v>
      </c>
    </row>
    <row r="855" spans="1:5">
      <c r="A855" s="11">
        <v>7.0916699999999997</v>
      </c>
      <c r="B855" s="11">
        <v>1.2999999999999999E-2</v>
      </c>
      <c r="C855" s="11">
        <v>6.0000000000000001E-3</v>
      </c>
      <c r="D855" s="11">
        <v>0.02</v>
      </c>
      <c r="E855" s="11">
        <v>-2.4870000000000001</v>
      </c>
    </row>
    <row r="856" spans="1:5">
      <c r="A856" s="11">
        <v>7.1</v>
      </c>
      <c r="B856" s="11">
        <v>1.4E-2</v>
      </c>
      <c r="C856" s="11">
        <v>6.0000000000000001E-3</v>
      </c>
      <c r="D856" s="11">
        <v>1.9E-2</v>
      </c>
      <c r="E856" s="11">
        <v>-2.4900000000000002</v>
      </c>
    </row>
    <row r="857" spans="1:5">
      <c r="A857" s="11">
        <v>7.1083299999999996</v>
      </c>
      <c r="B857" s="11">
        <v>1.4E-2</v>
      </c>
      <c r="C857" s="11">
        <v>7.0000000000000001E-3</v>
      </c>
      <c r="D857" s="11">
        <v>1.7999999999999999E-2</v>
      </c>
      <c r="E857" s="11">
        <v>-2.4929999999999999</v>
      </c>
    </row>
    <row r="858" spans="1:5">
      <c r="A858" s="11">
        <v>7.1166700000000001</v>
      </c>
      <c r="B858" s="11">
        <v>1.4E-2</v>
      </c>
      <c r="C858" s="11">
        <v>8.0000000000000002E-3</v>
      </c>
      <c r="D858" s="11">
        <v>1.7999999999999999E-2</v>
      </c>
      <c r="E858" s="11">
        <v>-2.4980000000000002</v>
      </c>
    </row>
    <row r="859" spans="1:5">
      <c r="A859" s="11">
        <v>7.125</v>
      </c>
      <c r="B859" s="11">
        <v>1.4E-2</v>
      </c>
      <c r="C859" s="11">
        <v>8.0000000000000002E-3</v>
      </c>
      <c r="D859" s="11">
        <v>1.7999999999999999E-2</v>
      </c>
      <c r="E859" s="11">
        <v>-2.5009999999999999</v>
      </c>
    </row>
    <row r="860" spans="1:5">
      <c r="A860" s="11">
        <v>7.1333299999999999</v>
      </c>
      <c r="B860" s="11">
        <v>1.2999999999999999E-2</v>
      </c>
      <c r="C860" s="11">
        <v>8.0000000000000002E-3</v>
      </c>
      <c r="D860" s="11">
        <v>1.9E-2</v>
      </c>
      <c r="E860" s="11">
        <v>-2.504</v>
      </c>
    </row>
    <row r="861" spans="1:5">
      <c r="A861" s="11">
        <v>7.1416700000000004</v>
      </c>
      <c r="B861" s="11">
        <v>1.4E-2</v>
      </c>
      <c r="C861" s="11">
        <v>8.0000000000000002E-3</v>
      </c>
      <c r="D861" s="11">
        <v>1.9E-2</v>
      </c>
      <c r="E861" s="11">
        <v>-2.508</v>
      </c>
    </row>
    <row r="862" spans="1:5">
      <c r="A862" s="11">
        <v>7.15</v>
      </c>
      <c r="B862" s="11">
        <v>1.4999999999999999E-2</v>
      </c>
      <c r="C862" s="11">
        <v>8.0000000000000002E-3</v>
      </c>
      <c r="D862" s="11">
        <v>1.9E-2</v>
      </c>
      <c r="E862" s="11">
        <v>-2.5110000000000001</v>
      </c>
    </row>
    <row r="863" spans="1:5">
      <c r="A863" s="11">
        <v>7.1583300000000003</v>
      </c>
      <c r="B863" s="11">
        <v>1.4999999999999999E-2</v>
      </c>
      <c r="C863" s="11">
        <v>8.9999999999999993E-3</v>
      </c>
      <c r="D863" s="11">
        <v>1.9E-2</v>
      </c>
      <c r="E863" s="11">
        <v>-2.5139999999999998</v>
      </c>
    </row>
    <row r="864" spans="1:5">
      <c r="A864" s="11">
        <v>7.1666699999999999</v>
      </c>
      <c r="B864" s="11">
        <v>1.4999999999999999E-2</v>
      </c>
      <c r="C864" s="11">
        <v>8.9999999999999993E-3</v>
      </c>
      <c r="D864" s="11">
        <v>1.9E-2</v>
      </c>
      <c r="E864" s="11">
        <v>-2.5169999999999999</v>
      </c>
    </row>
    <row r="865" spans="1:5">
      <c r="A865" s="11">
        <v>7.1749999999999998</v>
      </c>
      <c r="B865" s="11">
        <v>1.6E-2</v>
      </c>
      <c r="C865" s="11">
        <v>8.0000000000000002E-3</v>
      </c>
      <c r="D865" s="11">
        <v>0.02</v>
      </c>
      <c r="E865" s="11">
        <v>-2.52</v>
      </c>
    </row>
    <row r="866" spans="1:5">
      <c r="A866" s="11">
        <v>7.1833299999999998</v>
      </c>
      <c r="B866" s="11">
        <v>1.7000000000000001E-2</v>
      </c>
      <c r="C866" s="11">
        <v>8.0000000000000002E-3</v>
      </c>
      <c r="D866" s="11">
        <v>2.1000000000000001E-2</v>
      </c>
      <c r="E866" s="11">
        <v>-2.5230000000000001</v>
      </c>
    </row>
    <row r="867" spans="1:5">
      <c r="A867" s="11">
        <v>7.1916700000000002</v>
      </c>
      <c r="B867" s="11">
        <v>1.7000000000000001E-2</v>
      </c>
      <c r="C867" s="11">
        <v>8.9999999999999993E-3</v>
      </c>
      <c r="D867" s="11">
        <v>2.1000000000000001E-2</v>
      </c>
      <c r="E867" s="11">
        <v>-2.5259999999999998</v>
      </c>
    </row>
    <row r="868" spans="1:5">
      <c r="A868" s="11">
        <v>7.2</v>
      </c>
      <c r="B868" s="11">
        <v>1.7999999999999999E-2</v>
      </c>
      <c r="C868" s="11">
        <v>8.9999999999999993E-3</v>
      </c>
      <c r="D868" s="11">
        <v>0.02</v>
      </c>
      <c r="E868" s="11">
        <v>-2.528</v>
      </c>
    </row>
    <row r="869" spans="1:5">
      <c r="A869" s="11">
        <v>7.2083300000000001</v>
      </c>
      <c r="B869" s="11">
        <v>1.9E-2</v>
      </c>
      <c r="C869" s="11">
        <v>8.9999999999999993E-3</v>
      </c>
      <c r="D869" s="11">
        <v>1.9E-2</v>
      </c>
      <c r="E869" s="11">
        <v>-2.5299999999999998</v>
      </c>
    </row>
    <row r="870" spans="1:5">
      <c r="A870" s="11">
        <v>7.2166699999999997</v>
      </c>
      <c r="B870" s="11">
        <v>1.9E-2</v>
      </c>
      <c r="C870" s="11">
        <v>0.01</v>
      </c>
      <c r="D870" s="11">
        <v>1.9E-2</v>
      </c>
      <c r="E870" s="11">
        <v>-2.532</v>
      </c>
    </row>
    <row r="871" spans="1:5">
      <c r="A871" s="11">
        <v>7.2249999999999996</v>
      </c>
      <c r="B871" s="11">
        <v>1.9E-2</v>
      </c>
      <c r="C871" s="11">
        <v>1.2E-2</v>
      </c>
      <c r="D871" s="11">
        <v>1.9E-2</v>
      </c>
      <c r="E871" s="11">
        <v>-2.536</v>
      </c>
    </row>
    <row r="872" spans="1:5">
      <c r="A872" s="11">
        <v>7.2333299999999996</v>
      </c>
      <c r="B872" s="11">
        <v>1.9E-2</v>
      </c>
      <c r="C872" s="11">
        <v>1.2999999999999999E-2</v>
      </c>
      <c r="D872" s="11">
        <v>1.9E-2</v>
      </c>
      <c r="E872" s="11">
        <v>-2.54</v>
      </c>
    </row>
    <row r="873" spans="1:5">
      <c r="A873" s="11">
        <v>7.2416700000000001</v>
      </c>
      <c r="B873" s="11">
        <v>1.9E-2</v>
      </c>
      <c r="C873" s="11">
        <v>1.2999999999999999E-2</v>
      </c>
      <c r="D873" s="11">
        <v>1.9E-2</v>
      </c>
      <c r="E873" s="11">
        <v>-2.5430000000000001</v>
      </c>
    </row>
    <row r="874" spans="1:5">
      <c r="A874" s="11">
        <v>7.25</v>
      </c>
      <c r="B874" s="11">
        <v>0.02</v>
      </c>
      <c r="C874" s="11">
        <v>1.2999999999999999E-2</v>
      </c>
      <c r="D874" s="11">
        <v>1.9E-2</v>
      </c>
      <c r="E874" s="11">
        <v>-2.5459999999999998</v>
      </c>
    </row>
    <row r="875" spans="1:5">
      <c r="A875" s="11">
        <v>7.2583299999999999</v>
      </c>
      <c r="B875" s="11">
        <v>0.02</v>
      </c>
      <c r="C875" s="11">
        <v>1.2999999999999999E-2</v>
      </c>
      <c r="D875" s="11">
        <v>1.7999999999999999E-2</v>
      </c>
      <c r="E875" s="11">
        <v>-2.5489999999999999</v>
      </c>
    </row>
    <row r="876" spans="1:5">
      <c r="A876" s="11">
        <v>7.2666700000000004</v>
      </c>
      <c r="B876" s="11">
        <v>0.02</v>
      </c>
      <c r="C876" s="11">
        <v>1.2999999999999999E-2</v>
      </c>
      <c r="D876" s="11">
        <v>1.7999999999999999E-2</v>
      </c>
      <c r="E876" s="11">
        <v>-2.5510000000000002</v>
      </c>
    </row>
    <row r="877" spans="1:5">
      <c r="A877" s="11">
        <v>7.2750000000000004</v>
      </c>
      <c r="B877" s="11">
        <v>0.02</v>
      </c>
      <c r="C877" s="11">
        <v>1.4E-2</v>
      </c>
      <c r="D877" s="11">
        <v>1.7999999999999999E-2</v>
      </c>
      <c r="E877" s="11">
        <v>-2.5539999999999998</v>
      </c>
    </row>
    <row r="878" spans="1:5">
      <c r="A878" s="11">
        <v>7.2833300000000003</v>
      </c>
      <c r="B878" s="11">
        <v>0.02</v>
      </c>
      <c r="C878" s="11">
        <v>1.2999999999999999E-2</v>
      </c>
      <c r="D878" s="11">
        <v>1.9E-2</v>
      </c>
      <c r="E878" s="11">
        <v>-2.5569999999999999</v>
      </c>
    </row>
    <row r="879" spans="1:5">
      <c r="A879" s="11">
        <v>7.2916699999999999</v>
      </c>
      <c r="B879" s="11">
        <v>0.02</v>
      </c>
      <c r="C879" s="11">
        <v>1.2E-2</v>
      </c>
      <c r="D879" s="11">
        <v>0.02</v>
      </c>
      <c r="E879" s="11">
        <v>-2.5590000000000002</v>
      </c>
    </row>
    <row r="880" spans="1:5">
      <c r="A880" s="11">
        <v>7.3</v>
      </c>
      <c r="B880" s="11">
        <v>2.1000000000000001E-2</v>
      </c>
      <c r="C880" s="11">
        <v>1.2999999999999999E-2</v>
      </c>
      <c r="D880" s="11">
        <v>0.02</v>
      </c>
      <c r="E880" s="11">
        <v>-2.5609999999999999</v>
      </c>
    </row>
    <row r="881" spans="1:5">
      <c r="A881" s="11">
        <v>7.3083299999999998</v>
      </c>
      <c r="B881" s="11">
        <v>2.1000000000000001E-2</v>
      </c>
      <c r="C881" s="11">
        <v>1.2999999999999999E-2</v>
      </c>
      <c r="D881" s="11">
        <v>0.02</v>
      </c>
      <c r="E881" s="11">
        <v>-2.5649999999999999</v>
      </c>
    </row>
    <row r="882" spans="1:5">
      <c r="A882" s="11">
        <v>7.3166700000000002</v>
      </c>
      <c r="B882" s="11">
        <v>2.1999999999999999E-2</v>
      </c>
      <c r="C882" s="11">
        <v>1.2999999999999999E-2</v>
      </c>
      <c r="D882" s="11">
        <v>0.02</v>
      </c>
      <c r="E882" s="11">
        <v>-2.569</v>
      </c>
    </row>
    <row r="883" spans="1:5">
      <c r="A883" s="11">
        <v>7.3250000000000002</v>
      </c>
      <c r="B883" s="11">
        <v>2.1999999999999999E-2</v>
      </c>
      <c r="C883" s="11">
        <v>1.2999999999999999E-2</v>
      </c>
      <c r="D883" s="11">
        <v>2.1000000000000001E-2</v>
      </c>
      <c r="E883" s="11">
        <v>-2.5710000000000002</v>
      </c>
    </row>
    <row r="884" spans="1:5">
      <c r="A884" s="11">
        <v>7.3333300000000001</v>
      </c>
      <c r="B884" s="11">
        <v>2.3E-2</v>
      </c>
      <c r="C884" s="11">
        <v>1.2999999999999999E-2</v>
      </c>
      <c r="D884" s="11">
        <v>2.1999999999999999E-2</v>
      </c>
      <c r="E884" s="11">
        <v>-2.573</v>
      </c>
    </row>
    <row r="885" spans="1:5">
      <c r="A885" s="11">
        <v>7.3416699999999997</v>
      </c>
      <c r="B885" s="11">
        <v>2.1999999999999999E-2</v>
      </c>
      <c r="C885" s="11">
        <v>1.2E-2</v>
      </c>
      <c r="D885" s="11">
        <v>2.1999999999999999E-2</v>
      </c>
      <c r="E885" s="11">
        <v>-2.5750000000000002</v>
      </c>
    </row>
    <row r="886" spans="1:5">
      <c r="A886" s="11">
        <v>7.35</v>
      </c>
      <c r="B886" s="11">
        <v>2.1999999999999999E-2</v>
      </c>
      <c r="C886" s="11">
        <v>1.2E-2</v>
      </c>
      <c r="D886" s="11">
        <v>2.1999999999999999E-2</v>
      </c>
      <c r="E886" s="11">
        <v>-2.5760000000000001</v>
      </c>
    </row>
    <row r="887" spans="1:5">
      <c r="A887" s="11">
        <v>7.3583299999999996</v>
      </c>
      <c r="B887" s="11">
        <v>2.1000000000000001E-2</v>
      </c>
      <c r="C887" s="11">
        <v>1.2999999999999999E-2</v>
      </c>
      <c r="D887" s="11">
        <v>2.1000000000000001E-2</v>
      </c>
      <c r="E887" s="11">
        <v>-2.5790000000000002</v>
      </c>
    </row>
    <row r="888" spans="1:5">
      <c r="A888" s="11">
        <v>7.3666700000000001</v>
      </c>
      <c r="B888" s="11">
        <v>0.02</v>
      </c>
      <c r="C888" s="11">
        <v>1.2999999999999999E-2</v>
      </c>
      <c r="D888" s="11">
        <v>0.02</v>
      </c>
      <c r="E888" s="11">
        <v>-2.5830000000000002</v>
      </c>
    </row>
    <row r="889" spans="1:5">
      <c r="A889" s="11">
        <v>7.375</v>
      </c>
      <c r="B889" s="11">
        <v>0.02</v>
      </c>
      <c r="C889" s="11">
        <v>1.4E-2</v>
      </c>
      <c r="D889" s="11">
        <v>0.02</v>
      </c>
      <c r="E889" s="11">
        <v>-2.5859999999999999</v>
      </c>
    </row>
    <row r="890" spans="1:5">
      <c r="A890" s="11">
        <v>7.3833299999999999</v>
      </c>
      <c r="B890" s="11">
        <v>1.9E-2</v>
      </c>
      <c r="C890" s="11">
        <v>1.4E-2</v>
      </c>
      <c r="D890" s="11">
        <v>1.9E-2</v>
      </c>
      <c r="E890" s="11">
        <v>-2.589</v>
      </c>
    </row>
    <row r="891" spans="1:5">
      <c r="A891" s="11">
        <v>7.3916700000000004</v>
      </c>
      <c r="B891" s="11">
        <v>0.02</v>
      </c>
      <c r="C891" s="11">
        <v>1.2999999999999999E-2</v>
      </c>
      <c r="D891" s="11">
        <v>1.7999999999999999E-2</v>
      </c>
      <c r="E891" s="11">
        <v>-2.5920000000000001</v>
      </c>
    </row>
    <row r="892" spans="1:5">
      <c r="A892" s="11">
        <v>7.4</v>
      </c>
      <c r="B892" s="11">
        <v>0.02</v>
      </c>
      <c r="C892" s="11">
        <v>1.2E-2</v>
      </c>
      <c r="D892" s="11">
        <v>1.9E-2</v>
      </c>
      <c r="E892" s="11">
        <v>-2.5950000000000002</v>
      </c>
    </row>
    <row r="893" spans="1:5">
      <c r="A893" s="11">
        <v>7.4083300000000003</v>
      </c>
      <c r="B893" s="11">
        <v>2.1999999999999999E-2</v>
      </c>
      <c r="C893" s="11">
        <v>1.2E-2</v>
      </c>
      <c r="D893" s="11">
        <v>0.02</v>
      </c>
      <c r="E893" s="11">
        <v>-2.5990000000000002</v>
      </c>
    </row>
    <row r="894" spans="1:5">
      <c r="A894" s="11">
        <v>7.4166699999999999</v>
      </c>
      <c r="B894" s="11">
        <v>2.1999999999999999E-2</v>
      </c>
      <c r="C894" s="11">
        <v>1.0999999999999999E-2</v>
      </c>
      <c r="D894" s="11">
        <v>1.7999999999999999E-2</v>
      </c>
      <c r="E894" s="11">
        <v>-2.6019999999999999</v>
      </c>
    </row>
    <row r="895" spans="1:5">
      <c r="A895" s="11">
        <v>7.4249999999999998</v>
      </c>
      <c r="B895" s="11">
        <v>2.3E-2</v>
      </c>
      <c r="C895" s="11">
        <v>0.01</v>
      </c>
      <c r="D895" s="11">
        <v>1.7000000000000001E-2</v>
      </c>
      <c r="E895" s="11">
        <v>-2.605</v>
      </c>
    </row>
    <row r="896" spans="1:5">
      <c r="A896" s="11">
        <v>7.4333299999999998</v>
      </c>
      <c r="B896" s="11">
        <v>2.4E-2</v>
      </c>
      <c r="C896" s="11">
        <v>8.9999999999999993E-3</v>
      </c>
      <c r="D896" s="11">
        <v>1.7999999999999999E-2</v>
      </c>
      <c r="E896" s="11">
        <v>-2.6080000000000001</v>
      </c>
    </row>
    <row r="897" spans="1:5">
      <c r="A897" s="11">
        <v>7.4416700000000002</v>
      </c>
      <c r="B897" s="11">
        <v>2.3E-2</v>
      </c>
      <c r="C897" s="11">
        <v>0.01</v>
      </c>
      <c r="D897" s="11">
        <v>1.9E-2</v>
      </c>
      <c r="E897" s="11">
        <v>-2.6110000000000002</v>
      </c>
    </row>
    <row r="898" spans="1:5">
      <c r="A898" s="11">
        <v>7.45</v>
      </c>
      <c r="B898" s="11">
        <v>2.1999999999999999E-2</v>
      </c>
      <c r="C898" s="11">
        <v>0.01</v>
      </c>
      <c r="D898" s="11">
        <v>1.9E-2</v>
      </c>
      <c r="E898" s="11">
        <v>-2.6120000000000001</v>
      </c>
    </row>
    <row r="899" spans="1:5">
      <c r="A899" s="11">
        <v>7.4583300000000001</v>
      </c>
      <c r="B899" s="11">
        <v>2.1999999999999999E-2</v>
      </c>
      <c r="C899" s="11">
        <v>0.01</v>
      </c>
      <c r="D899" s="11">
        <v>0.02</v>
      </c>
      <c r="E899" s="11">
        <v>-2.6150000000000002</v>
      </c>
    </row>
    <row r="900" spans="1:5">
      <c r="A900" s="11">
        <v>7.4666699999999997</v>
      </c>
      <c r="B900" s="11">
        <v>2.1000000000000001E-2</v>
      </c>
      <c r="C900" s="11">
        <v>1.0999999999999999E-2</v>
      </c>
      <c r="D900" s="11">
        <v>0.02</v>
      </c>
      <c r="E900" s="11">
        <v>-2.617</v>
      </c>
    </row>
    <row r="901" spans="1:5">
      <c r="A901" s="11">
        <v>7.4749999999999996</v>
      </c>
      <c r="B901" s="11">
        <v>0.02</v>
      </c>
      <c r="C901" s="11">
        <v>0.01</v>
      </c>
      <c r="D901" s="11">
        <v>1.9E-2</v>
      </c>
      <c r="E901" s="11">
        <v>-2.62</v>
      </c>
    </row>
    <row r="902" spans="1:5">
      <c r="A902" s="11">
        <v>7.4833299999999996</v>
      </c>
      <c r="B902" s="11">
        <v>2.1000000000000001E-2</v>
      </c>
      <c r="C902" s="11">
        <v>8.9999999999999993E-3</v>
      </c>
      <c r="D902" s="11">
        <v>1.7000000000000001E-2</v>
      </c>
      <c r="E902" s="11">
        <v>-2.6230000000000002</v>
      </c>
    </row>
    <row r="903" spans="1:5">
      <c r="A903" s="11">
        <v>7.4916700000000001</v>
      </c>
      <c r="B903" s="11">
        <v>2.1000000000000001E-2</v>
      </c>
      <c r="C903" s="11">
        <v>0.01</v>
      </c>
      <c r="D903" s="11">
        <v>1.6E-2</v>
      </c>
      <c r="E903" s="11">
        <v>-2.6259999999999999</v>
      </c>
    </row>
    <row r="904" spans="1:5">
      <c r="A904" s="11">
        <v>7.5</v>
      </c>
      <c r="B904" s="11">
        <v>2.1000000000000001E-2</v>
      </c>
      <c r="C904" s="11">
        <v>0.01</v>
      </c>
      <c r="D904" s="11">
        <v>1.4999999999999999E-2</v>
      </c>
      <c r="E904" s="11">
        <v>-2.6280000000000001</v>
      </c>
    </row>
    <row r="905" spans="1:5">
      <c r="A905" s="11">
        <v>7.5083299999999999</v>
      </c>
      <c r="B905" s="11">
        <v>2.1999999999999999E-2</v>
      </c>
      <c r="C905" s="11">
        <v>0.01</v>
      </c>
      <c r="D905" s="11">
        <v>1.4999999999999999E-2</v>
      </c>
      <c r="E905" s="11">
        <v>-2.629</v>
      </c>
    </row>
    <row r="906" spans="1:5">
      <c r="A906" s="11">
        <v>7.5166700000000004</v>
      </c>
      <c r="B906" s="11">
        <v>2.1000000000000001E-2</v>
      </c>
      <c r="C906" s="11">
        <v>1.0999999999999999E-2</v>
      </c>
      <c r="D906" s="11">
        <v>1.4999999999999999E-2</v>
      </c>
      <c r="E906" s="11">
        <v>-2.629</v>
      </c>
    </row>
    <row r="907" spans="1:5">
      <c r="A907" s="11">
        <v>7.5250000000000004</v>
      </c>
      <c r="B907" s="11">
        <v>2.1000000000000001E-2</v>
      </c>
      <c r="C907" s="11">
        <v>0.01</v>
      </c>
      <c r="D907" s="11">
        <v>1.4999999999999999E-2</v>
      </c>
      <c r="E907" s="11">
        <v>-2.63</v>
      </c>
    </row>
    <row r="908" spans="1:5">
      <c r="A908" s="11">
        <v>7.5333300000000003</v>
      </c>
      <c r="B908" s="11">
        <v>2.1000000000000001E-2</v>
      </c>
      <c r="C908" s="11">
        <v>0.01</v>
      </c>
      <c r="D908" s="11">
        <v>1.6E-2</v>
      </c>
      <c r="E908" s="11">
        <v>-2.63</v>
      </c>
    </row>
    <row r="909" spans="1:5">
      <c r="A909" s="11">
        <v>7.5416699999999999</v>
      </c>
      <c r="B909" s="11">
        <v>2.1000000000000001E-2</v>
      </c>
      <c r="C909" s="11">
        <v>1.0999999999999999E-2</v>
      </c>
      <c r="D909" s="11">
        <v>1.6E-2</v>
      </c>
      <c r="E909" s="11">
        <v>-2.6309999999999998</v>
      </c>
    </row>
    <row r="910" spans="1:5">
      <c r="A910" s="11">
        <v>7.55</v>
      </c>
      <c r="B910" s="11">
        <v>2.1999999999999999E-2</v>
      </c>
      <c r="C910" s="11">
        <v>1.0999999999999999E-2</v>
      </c>
      <c r="D910" s="11">
        <v>1.7000000000000001E-2</v>
      </c>
      <c r="E910" s="11">
        <v>-2.6320000000000001</v>
      </c>
    </row>
    <row r="911" spans="1:5">
      <c r="A911" s="11">
        <v>7.5583299999999998</v>
      </c>
      <c r="B911" s="11">
        <v>2.1999999999999999E-2</v>
      </c>
      <c r="C911" s="11">
        <v>1.0999999999999999E-2</v>
      </c>
      <c r="D911" s="11">
        <v>1.7999999999999999E-2</v>
      </c>
      <c r="E911" s="11">
        <v>-2.633</v>
      </c>
    </row>
    <row r="912" spans="1:5">
      <c r="A912" s="11">
        <v>7.5666700000000002</v>
      </c>
      <c r="B912" s="11">
        <v>2.1999999999999999E-2</v>
      </c>
      <c r="C912" s="11">
        <v>1.0999999999999999E-2</v>
      </c>
      <c r="D912" s="11">
        <v>1.7999999999999999E-2</v>
      </c>
      <c r="E912" s="11">
        <v>-2.6349999999999998</v>
      </c>
    </row>
    <row r="913" spans="1:5">
      <c r="A913" s="11">
        <v>7.5750000000000002</v>
      </c>
      <c r="B913" s="11">
        <v>2.1000000000000001E-2</v>
      </c>
      <c r="C913" s="11">
        <v>1.0999999999999999E-2</v>
      </c>
      <c r="D913" s="11">
        <v>1.7000000000000001E-2</v>
      </c>
      <c r="E913" s="11">
        <v>-2.6360000000000001</v>
      </c>
    </row>
    <row r="914" spans="1:5">
      <c r="A914" s="11">
        <v>7.5833300000000001</v>
      </c>
      <c r="B914" s="11">
        <v>2.1000000000000001E-2</v>
      </c>
      <c r="C914" s="11">
        <v>1.0999999999999999E-2</v>
      </c>
      <c r="D914" s="11">
        <v>1.7000000000000001E-2</v>
      </c>
      <c r="E914" s="11">
        <v>-2.637</v>
      </c>
    </row>
    <row r="915" spans="1:5">
      <c r="A915" s="11">
        <v>7.5916699999999997</v>
      </c>
      <c r="B915" s="11">
        <v>2.1000000000000001E-2</v>
      </c>
      <c r="C915" s="11">
        <v>1.2E-2</v>
      </c>
      <c r="D915" s="11">
        <v>1.6E-2</v>
      </c>
      <c r="E915" s="11">
        <v>-2.6379999999999999</v>
      </c>
    </row>
    <row r="916" spans="1:5">
      <c r="A916" s="11">
        <v>7.6</v>
      </c>
      <c r="B916" s="11">
        <v>0.02</v>
      </c>
      <c r="C916" s="11">
        <v>1.2E-2</v>
      </c>
      <c r="D916" s="11">
        <v>1.4999999999999999E-2</v>
      </c>
      <c r="E916" s="11">
        <v>-2.6389999999999998</v>
      </c>
    </row>
    <row r="917" spans="1:5">
      <c r="A917" s="11">
        <v>7.6083299999999996</v>
      </c>
      <c r="B917" s="11">
        <v>0.02</v>
      </c>
      <c r="C917" s="11">
        <v>1.0999999999999999E-2</v>
      </c>
      <c r="D917" s="11">
        <v>1.4E-2</v>
      </c>
      <c r="E917" s="11">
        <v>-2.641</v>
      </c>
    </row>
    <row r="918" spans="1:5">
      <c r="A918" s="11">
        <v>7.6166700000000001</v>
      </c>
      <c r="B918" s="11">
        <v>1.7999999999999999E-2</v>
      </c>
      <c r="C918" s="11">
        <v>0.01</v>
      </c>
      <c r="D918" s="11">
        <v>1.4E-2</v>
      </c>
      <c r="E918" s="11">
        <v>-2.6429999999999998</v>
      </c>
    </row>
    <row r="919" spans="1:5">
      <c r="A919" s="11">
        <v>7.625</v>
      </c>
      <c r="B919" s="11">
        <v>1.7000000000000001E-2</v>
      </c>
      <c r="C919" s="11">
        <v>8.9999999999999993E-3</v>
      </c>
      <c r="D919" s="11">
        <v>1.2999999999999999E-2</v>
      </c>
      <c r="E919" s="11">
        <v>-2.645</v>
      </c>
    </row>
    <row r="920" spans="1:5">
      <c r="A920" s="11">
        <v>7.6333299999999999</v>
      </c>
      <c r="B920" s="11">
        <v>1.7000000000000001E-2</v>
      </c>
      <c r="C920" s="11">
        <v>8.0000000000000002E-3</v>
      </c>
      <c r="D920" s="11">
        <v>1.2999999999999999E-2</v>
      </c>
      <c r="E920" s="11">
        <v>-2.6459999999999999</v>
      </c>
    </row>
    <row r="921" spans="1:5">
      <c r="A921" s="11">
        <v>7.6416700000000004</v>
      </c>
      <c r="B921" s="11">
        <v>1.7000000000000001E-2</v>
      </c>
      <c r="C921" s="11">
        <v>7.0000000000000001E-3</v>
      </c>
      <c r="D921" s="11">
        <v>1.2999999999999999E-2</v>
      </c>
      <c r="E921" s="11">
        <v>-2.6480000000000001</v>
      </c>
    </row>
    <row r="922" spans="1:5">
      <c r="A922" s="11">
        <v>7.65</v>
      </c>
      <c r="B922" s="11">
        <v>1.7000000000000001E-2</v>
      </c>
      <c r="C922" s="11">
        <v>7.0000000000000001E-3</v>
      </c>
      <c r="D922" s="11">
        <v>1.4E-2</v>
      </c>
      <c r="E922" s="11">
        <v>-2.65</v>
      </c>
    </row>
    <row r="923" spans="1:5">
      <c r="A923" s="11">
        <v>7.6583300000000003</v>
      </c>
      <c r="B923" s="11">
        <v>1.7999999999999999E-2</v>
      </c>
      <c r="C923" s="11">
        <v>7.0000000000000001E-3</v>
      </c>
      <c r="D923" s="11">
        <v>1.4E-2</v>
      </c>
      <c r="E923" s="11">
        <v>-2.653</v>
      </c>
    </row>
    <row r="924" spans="1:5">
      <c r="A924" s="11">
        <v>7.6666699999999999</v>
      </c>
      <c r="B924" s="11">
        <v>1.9E-2</v>
      </c>
      <c r="C924" s="11">
        <v>6.0000000000000001E-3</v>
      </c>
      <c r="D924" s="11">
        <v>1.4E-2</v>
      </c>
      <c r="E924" s="11">
        <v>-2.6549999999999998</v>
      </c>
    </row>
    <row r="925" spans="1:5">
      <c r="A925" s="11">
        <v>7.6749999999999998</v>
      </c>
      <c r="B925" s="11">
        <v>1.9E-2</v>
      </c>
      <c r="C925" s="11">
        <v>6.0000000000000001E-3</v>
      </c>
      <c r="D925" s="11">
        <v>1.4E-2</v>
      </c>
      <c r="E925" s="11">
        <v>-2.657</v>
      </c>
    </row>
    <row r="926" spans="1:5">
      <c r="A926" s="11">
        <v>7.6833299999999998</v>
      </c>
      <c r="B926" s="11">
        <v>1.9E-2</v>
      </c>
      <c r="C926" s="11">
        <v>6.0000000000000001E-3</v>
      </c>
      <c r="D926" s="11">
        <v>1.4E-2</v>
      </c>
      <c r="E926" s="11">
        <v>-2.66</v>
      </c>
    </row>
    <row r="927" spans="1:5">
      <c r="A927" s="11">
        <v>7.6916700000000002</v>
      </c>
      <c r="B927" s="11">
        <v>1.7999999999999999E-2</v>
      </c>
      <c r="C927" s="11">
        <v>7.0000000000000001E-3</v>
      </c>
      <c r="D927" s="11">
        <v>1.4999999999999999E-2</v>
      </c>
      <c r="E927" s="11">
        <v>-2.6640000000000001</v>
      </c>
    </row>
    <row r="928" spans="1:5">
      <c r="A928" s="11">
        <v>7.7</v>
      </c>
      <c r="B928" s="11">
        <v>1.7999999999999999E-2</v>
      </c>
      <c r="C928" s="11">
        <v>8.0000000000000002E-3</v>
      </c>
      <c r="D928" s="11">
        <v>1.6E-2</v>
      </c>
      <c r="E928" s="11">
        <v>-2.6680000000000001</v>
      </c>
    </row>
    <row r="929" spans="1:5">
      <c r="A929" s="11">
        <v>7.7083300000000001</v>
      </c>
      <c r="B929" s="11">
        <v>1.9E-2</v>
      </c>
      <c r="C929" s="11">
        <v>8.9999999999999993E-3</v>
      </c>
      <c r="D929" s="11">
        <v>1.7000000000000001E-2</v>
      </c>
      <c r="E929" s="11">
        <v>-2.6709999999999998</v>
      </c>
    </row>
    <row r="930" spans="1:5">
      <c r="A930" s="11">
        <v>7.7166699999999997</v>
      </c>
      <c r="B930" s="11">
        <v>1.7999999999999999E-2</v>
      </c>
      <c r="C930" s="11">
        <v>8.9999999999999993E-3</v>
      </c>
      <c r="D930" s="11">
        <v>1.7000000000000001E-2</v>
      </c>
      <c r="E930" s="11">
        <v>-2.6739999999999999</v>
      </c>
    </row>
    <row r="931" spans="1:5">
      <c r="A931" s="11">
        <v>7.7249999999999996</v>
      </c>
      <c r="B931" s="11">
        <v>1.7999999999999999E-2</v>
      </c>
      <c r="C931" s="11">
        <v>0.01</v>
      </c>
      <c r="D931" s="11">
        <v>1.7000000000000001E-2</v>
      </c>
      <c r="E931" s="11">
        <v>-2.677</v>
      </c>
    </row>
    <row r="932" spans="1:5">
      <c r="A932" s="11">
        <v>7.7333299999999996</v>
      </c>
      <c r="B932" s="11">
        <v>1.9E-2</v>
      </c>
      <c r="C932" s="11">
        <v>1.0999999999999999E-2</v>
      </c>
      <c r="D932" s="11">
        <v>1.7999999999999999E-2</v>
      </c>
      <c r="E932" s="11">
        <v>-2.68</v>
      </c>
    </row>
    <row r="933" spans="1:5">
      <c r="A933" s="11">
        <v>7.7416700000000001</v>
      </c>
      <c r="B933" s="11">
        <v>2.1000000000000001E-2</v>
      </c>
      <c r="C933" s="11">
        <v>0.01</v>
      </c>
      <c r="D933" s="11">
        <v>1.7999999999999999E-2</v>
      </c>
      <c r="E933" s="11">
        <v>-2.6829999999999998</v>
      </c>
    </row>
    <row r="934" spans="1:5">
      <c r="A934" s="11">
        <v>7.75</v>
      </c>
      <c r="B934" s="11">
        <v>2.1999999999999999E-2</v>
      </c>
      <c r="C934" s="11">
        <v>0.01</v>
      </c>
      <c r="D934" s="11">
        <v>1.9E-2</v>
      </c>
      <c r="E934" s="11">
        <v>-2.6869999999999998</v>
      </c>
    </row>
    <row r="935" spans="1:5">
      <c r="A935" s="11">
        <v>7.7583299999999999</v>
      </c>
      <c r="B935" s="11">
        <v>2.1999999999999999E-2</v>
      </c>
      <c r="C935" s="11">
        <v>0.01</v>
      </c>
      <c r="D935" s="11">
        <v>0.02</v>
      </c>
      <c r="E935" s="11">
        <v>-2.6909999999999998</v>
      </c>
    </row>
    <row r="936" spans="1:5">
      <c r="A936" s="11">
        <v>7.7666700000000004</v>
      </c>
      <c r="B936" s="11">
        <v>2.1999999999999999E-2</v>
      </c>
      <c r="C936" s="11">
        <v>0.01</v>
      </c>
      <c r="D936" s="11">
        <v>2.1000000000000001E-2</v>
      </c>
      <c r="E936" s="11">
        <v>-2.6930000000000001</v>
      </c>
    </row>
    <row r="937" spans="1:5">
      <c r="A937" s="11">
        <v>7.7750000000000004</v>
      </c>
      <c r="B937" s="11">
        <v>2.3E-2</v>
      </c>
      <c r="C937" s="11">
        <v>0.01</v>
      </c>
      <c r="D937" s="11">
        <v>2.1000000000000001E-2</v>
      </c>
      <c r="E937" s="11">
        <v>-2.6960000000000002</v>
      </c>
    </row>
    <row r="938" spans="1:5">
      <c r="A938" s="11">
        <v>7.7833300000000003</v>
      </c>
      <c r="B938" s="11">
        <v>2.4E-2</v>
      </c>
      <c r="C938" s="11">
        <v>1.0999999999999999E-2</v>
      </c>
      <c r="D938" s="11">
        <v>2.1000000000000001E-2</v>
      </c>
      <c r="E938" s="11">
        <v>-2.6989999999999998</v>
      </c>
    </row>
    <row r="939" spans="1:5">
      <c r="A939" s="11">
        <v>7.7916699999999999</v>
      </c>
      <c r="B939" s="11">
        <v>2.5000000000000001E-2</v>
      </c>
      <c r="C939" s="11">
        <v>1.0999999999999999E-2</v>
      </c>
      <c r="D939" s="11">
        <v>2.1000000000000001E-2</v>
      </c>
      <c r="E939" s="11">
        <v>-2.702</v>
      </c>
    </row>
    <row r="940" spans="1:5">
      <c r="A940" s="11">
        <v>7.8</v>
      </c>
      <c r="B940" s="11">
        <v>2.5000000000000001E-2</v>
      </c>
      <c r="C940" s="11">
        <v>1.2999999999999999E-2</v>
      </c>
      <c r="D940" s="11">
        <v>0.02</v>
      </c>
      <c r="E940" s="11">
        <v>-2.706</v>
      </c>
    </row>
    <row r="941" spans="1:5">
      <c r="A941" s="11">
        <v>7.8083299999999998</v>
      </c>
      <c r="B941" s="11">
        <v>2.5000000000000001E-2</v>
      </c>
      <c r="C941" s="11">
        <v>1.2E-2</v>
      </c>
      <c r="D941" s="11">
        <v>1.7999999999999999E-2</v>
      </c>
      <c r="E941" s="11">
        <v>-2.71</v>
      </c>
    </row>
    <row r="942" spans="1:5">
      <c r="A942" s="11">
        <v>7.8166700000000002</v>
      </c>
      <c r="B942" s="11">
        <v>2.5000000000000001E-2</v>
      </c>
      <c r="C942" s="11">
        <v>1.2E-2</v>
      </c>
      <c r="D942" s="11">
        <v>1.7999999999999999E-2</v>
      </c>
      <c r="E942" s="11">
        <v>-2.714</v>
      </c>
    </row>
    <row r="943" spans="1:5">
      <c r="A943" s="11">
        <v>7.8250000000000002</v>
      </c>
      <c r="B943" s="11">
        <v>2.5000000000000001E-2</v>
      </c>
      <c r="C943" s="11">
        <v>1.2E-2</v>
      </c>
      <c r="D943" s="11">
        <v>1.7999999999999999E-2</v>
      </c>
      <c r="E943" s="11">
        <v>-2.7170000000000001</v>
      </c>
    </row>
    <row r="944" spans="1:5">
      <c r="A944" s="11">
        <v>7.8333300000000001</v>
      </c>
      <c r="B944" s="11">
        <v>2.4E-2</v>
      </c>
      <c r="C944" s="11">
        <v>1.2999999999999999E-2</v>
      </c>
      <c r="D944" s="11">
        <v>1.7999999999999999E-2</v>
      </c>
      <c r="E944" s="11">
        <v>-2.72</v>
      </c>
    </row>
    <row r="945" spans="1:5">
      <c r="A945" s="11">
        <v>7.8416699999999997</v>
      </c>
      <c r="B945" s="11">
        <v>2.4E-2</v>
      </c>
      <c r="C945" s="11">
        <v>1.4E-2</v>
      </c>
      <c r="D945" s="11">
        <v>1.7999999999999999E-2</v>
      </c>
      <c r="E945" s="11">
        <v>-2.7229999999999999</v>
      </c>
    </row>
    <row r="946" spans="1:5">
      <c r="A946" s="11">
        <v>7.85</v>
      </c>
      <c r="B946" s="11">
        <v>2.4E-2</v>
      </c>
      <c r="C946" s="11">
        <v>1.4E-2</v>
      </c>
      <c r="D946" s="11">
        <v>1.9E-2</v>
      </c>
      <c r="E946" s="11">
        <v>-2.726</v>
      </c>
    </row>
    <row r="947" spans="1:5">
      <c r="A947" s="11">
        <v>7.8583299999999996</v>
      </c>
      <c r="B947" s="11">
        <v>2.5000000000000001E-2</v>
      </c>
      <c r="C947" s="11">
        <v>1.4999999999999999E-2</v>
      </c>
      <c r="D947" s="11">
        <v>1.9E-2</v>
      </c>
      <c r="E947" s="11">
        <v>-2.7290000000000001</v>
      </c>
    </row>
    <row r="948" spans="1:5">
      <c r="A948" s="11">
        <v>7.8666700000000001</v>
      </c>
      <c r="B948" s="11">
        <v>2.4E-2</v>
      </c>
      <c r="C948" s="11">
        <v>1.4999999999999999E-2</v>
      </c>
      <c r="D948" s="11">
        <v>0.02</v>
      </c>
      <c r="E948" s="11">
        <v>-2.7330000000000001</v>
      </c>
    </row>
    <row r="949" spans="1:5">
      <c r="A949" s="11">
        <v>7.875</v>
      </c>
      <c r="B949" s="11">
        <v>2.4E-2</v>
      </c>
      <c r="C949" s="11">
        <v>1.4E-2</v>
      </c>
      <c r="D949" s="11">
        <v>1.9E-2</v>
      </c>
      <c r="E949" s="11">
        <v>-2.7349999999999999</v>
      </c>
    </row>
    <row r="950" spans="1:5">
      <c r="A950" s="11">
        <v>7.8833299999999999</v>
      </c>
      <c r="B950" s="11">
        <v>2.5000000000000001E-2</v>
      </c>
      <c r="C950" s="11">
        <v>1.4E-2</v>
      </c>
      <c r="D950" s="11">
        <v>1.9E-2</v>
      </c>
      <c r="E950" s="11">
        <v>-2.7370000000000001</v>
      </c>
    </row>
    <row r="951" spans="1:5">
      <c r="A951" s="11">
        <v>7.8916700000000004</v>
      </c>
      <c r="B951" s="11">
        <v>2.5000000000000001E-2</v>
      </c>
      <c r="C951" s="11">
        <v>1.4E-2</v>
      </c>
      <c r="D951" s="11">
        <v>1.7999999999999999E-2</v>
      </c>
      <c r="E951" s="11">
        <v>-2.74</v>
      </c>
    </row>
    <row r="952" spans="1:5">
      <c r="A952" s="11">
        <v>7.9</v>
      </c>
      <c r="B952" s="11">
        <v>2.4E-2</v>
      </c>
      <c r="C952" s="11">
        <v>1.2999999999999999E-2</v>
      </c>
      <c r="D952" s="11">
        <v>1.7000000000000001E-2</v>
      </c>
      <c r="E952" s="11">
        <v>-2.7429999999999999</v>
      </c>
    </row>
    <row r="953" spans="1:5">
      <c r="A953" s="11">
        <v>7.9083300000000003</v>
      </c>
      <c r="B953" s="11">
        <v>2.3E-2</v>
      </c>
      <c r="C953" s="11">
        <v>1.2E-2</v>
      </c>
      <c r="D953" s="11">
        <v>1.6E-2</v>
      </c>
      <c r="E953" s="11">
        <v>-2.7440000000000002</v>
      </c>
    </row>
    <row r="954" spans="1:5">
      <c r="A954" s="11">
        <v>7.9166699999999999</v>
      </c>
      <c r="B954" s="11">
        <v>2.3E-2</v>
      </c>
      <c r="C954" s="11">
        <v>1.2E-2</v>
      </c>
      <c r="D954" s="11">
        <v>1.6E-2</v>
      </c>
      <c r="E954" s="11">
        <v>-2.746</v>
      </c>
    </row>
    <row r="955" spans="1:5">
      <c r="A955" s="11">
        <v>7.9249999999999998</v>
      </c>
      <c r="B955" s="11">
        <v>2.4E-2</v>
      </c>
      <c r="C955" s="11">
        <v>1.2E-2</v>
      </c>
      <c r="D955" s="11">
        <v>1.6E-2</v>
      </c>
      <c r="E955" s="11">
        <v>-2.7480000000000002</v>
      </c>
    </row>
    <row r="956" spans="1:5">
      <c r="A956" s="11">
        <v>7.9333299999999998</v>
      </c>
      <c r="B956" s="11">
        <v>2.3E-2</v>
      </c>
      <c r="C956" s="11">
        <v>1.0999999999999999E-2</v>
      </c>
      <c r="D956" s="11">
        <v>1.4999999999999999E-2</v>
      </c>
      <c r="E956" s="11">
        <v>-2.7519999999999998</v>
      </c>
    </row>
    <row r="957" spans="1:5">
      <c r="A957" s="11">
        <v>7.9416700000000002</v>
      </c>
      <c r="B957" s="11">
        <v>2.3E-2</v>
      </c>
      <c r="C957" s="11">
        <v>1.0999999999999999E-2</v>
      </c>
      <c r="D957" s="11">
        <v>1.4999999999999999E-2</v>
      </c>
      <c r="E957" s="11">
        <v>-2.7559999999999998</v>
      </c>
    </row>
    <row r="958" spans="1:5">
      <c r="A958" s="11">
        <v>7.95</v>
      </c>
      <c r="B958" s="11">
        <v>2.3E-2</v>
      </c>
      <c r="C958" s="11">
        <v>1.0999999999999999E-2</v>
      </c>
      <c r="D958" s="11">
        <v>1.4E-2</v>
      </c>
      <c r="E958" s="11">
        <v>-2.76</v>
      </c>
    </row>
    <row r="959" spans="1:5">
      <c r="A959" s="11">
        <v>7.9583300000000001</v>
      </c>
      <c r="B959" s="11">
        <v>2.3E-2</v>
      </c>
      <c r="C959" s="11">
        <v>0.01</v>
      </c>
      <c r="D959" s="11">
        <v>1.4E-2</v>
      </c>
      <c r="E959" s="11">
        <v>-2.7639999999999998</v>
      </c>
    </row>
    <row r="960" spans="1:5">
      <c r="A960" s="11">
        <v>7.9666699999999997</v>
      </c>
      <c r="B960" s="11">
        <v>2.1999999999999999E-2</v>
      </c>
      <c r="C960" s="11">
        <v>8.9999999999999993E-3</v>
      </c>
      <c r="D960" s="11">
        <v>1.4E-2</v>
      </c>
      <c r="E960" s="11">
        <v>-2.7669999999999999</v>
      </c>
    </row>
    <row r="961" spans="1:5">
      <c r="A961" s="11">
        <v>7.9749999999999996</v>
      </c>
      <c r="B961" s="11">
        <v>2.1999999999999999E-2</v>
      </c>
      <c r="C961" s="11">
        <v>8.9999999999999993E-3</v>
      </c>
      <c r="D961" s="11">
        <v>1.2999999999999999E-2</v>
      </c>
      <c r="E961" s="11">
        <v>-2.7690000000000001</v>
      </c>
    </row>
    <row r="962" spans="1:5">
      <c r="A962" s="11">
        <v>7.9833299999999996</v>
      </c>
      <c r="B962" s="11">
        <v>2.1999999999999999E-2</v>
      </c>
      <c r="C962" s="11">
        <v>0.01</v>
      </c>
      <c r="D962" s="11">
        <v>1.2999999999999999E-2</v>
      </c>
      <c r="E962" s="11">
        <v>-2.7709999999999999</v>
      </c>
    </row>
    <row r="963" spans="1:5">
      <c r="A963" s="11">
        <v>7.9916700000000001</v>
      </c>
      <c r="B963" s="11">
        <v>2.1000000000000001E-2</v>
      </c>
      <c r="C963" s="11">
        <v>8.9999999999999993E-3</v>
      </c>
      <c r="D963" s="11">
        <v>1.2999999999999999E-2</v>
      </c>
      <c r="E963" s="11">
        <v>-2.7730000000000001</v>
      </c>
    </row>
    <row r="964" spans="1:5">
      <c r="A964" s="11">
        <v>8</v>
      </c>
      <c r="B964" s="11">
        <v>0.02</v>
      </c>
      <c r="C964" s="11">
        <v>8.0000000000000002E-3</v>
      </c>
      <c r="D964" s="11">
        <v>1.2999999999999999E-2</v>
      </c>
      <c r="E964" s="11">
        <v>-2.7759999999999998</v>
      </c>
    </row>
  </sheetData>
  <mergeCells count="2">
    <mergeCell ref="A1:E1"/>
    <mergeCell ref="B2:E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L29"/>
  <sheetViews>
    <sheetView workbookViewId="0">
      <selection activeCell="M3" sqref="M3"/>
    </sheetView>
  </sheetViews>
  <sheetFormatPr defaultRowHeight="12.75"/>
  <cols>
    <col min="1" max="1" width="22.75" style="11" customWidth="1"/>
    <col min="2" max="4" width="14.125" style="11" customWidth="1"/>
    <col min="5" max="5" width="0.5" style="45" customWidth="1"/>
    <col min="6" max="7" width="16.25" style="11" customWidth="1"/>
    <col min="8" max="8" width="17.625" style="11" customWidth="1"/>
    <col min="9" max="9" width="0.5" style="45" customWidth="1"/>
    <col min="10" max="12" width="14.75" style="11" customWidth="1"/>
    <col min="13" max="16384" width="9" style="11"/>
  </cols>
  <sheetData>
    <row r="1" spans="1:12" s="20" customFormat="1" ht="23.25" customHeight="1">
      <c r="A1" s="94" t="s">
        <v>67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</row>
    <row r="2" spans="1:12">
      <c r="A2" s="11" t="s">
        <v>66</v>
      </c>
      <c r="B2" s="92" t="s">
        <v>39</v>
      </c>
      <c r="C2" s="92"/>
      <c r="D2" s="92"/>
      <c r="E2" s="43"/>
      <c r="F2" s="92" t="s">
        <v>38</v>
      </c>
      <c r="G2" s="92"/>
      <c r="H2" s="92"/>
      <c r="I2" s="43"/>
      <c r="J2" s="92" t="s">
        <v>48</v>
      </c>
      <c r="K2" s="92"/>
      <c r="L2" s="92"/>
    </row>
    <row r="3" spans="1:12">
      <c r="A3" s="10">
        <v>0</v>
      </c>
      <c r="B3" s="10">
        <v>3800000</v>
      </c>
      <c r="C3" s="10">
        <v>3200000</v>
      </c>
      <c r="D3" s="10">
        <v>4100000</v>
      </c>
      <c r="E3" s="43"/>
      <c r="F3" s="10" t="s">
        <v>70</v>
      </c>
      <c r="G3" s="10" t="s">
        <v>70</v>
      </c>
      <c r="H3" s="10" t="s">
        <v>70</v>
      </c>
      <c r="I3" s="43"/>
      <c r="J3" s="10">
        <v>2800000</v>
      </c>
      <c r="K3" s="10">
        <v>5400000</v>
      </c>
      <c r="L3" s="10">
        <v>1500000</v>
      </c>
    </row>
    <row r="4" spans="1:12">
      <c r="A4" s="10">
        <v>0.05</v>
      </c>
      <c r="B4" s="10">
        <v>4000000</v>
      </c>
      <c r="C4" s="10">
        <v>3100000</v>
      </c>
      <c r="D4" s="10">
        <v>3200000</v>
      </c>
      <c r="E4" s="43"/>
      <c r="F4" s="10" t="s">
        <v>70</v>
      </c>
      <c r="G4" s="10" t="s">
        <v>70</v>
      </c>
      <c r="H4" s="10" t="s">
        <v>70</v>
      </c>
      <c r="I4" s="43"/>
      <c r="J4" s="10">
        <v>3800000</v>
      </c>
      <c r="K4" s="10">
        <v>2500000</v>
      </c>
      <c r="L4" s="10">
        <v>1950000</v>
      </c>
    </row>
    <row r="5" spans="1:12">
      <c r="A5" s="10">
        <v>0.1</v>
      </c>
      <c r="B5" s="10">
        <v>2600000</v>
      </c>
      <c r="C5" s="10">
        <v>2500000</v>
      </c>
      <c r="D5" s="10">
        <v>2100000</v>
      </c>
      <c r="E5" s="43"/>
      <c r="F5" s="10">
        <v>100</v>
      </c>
      <c r="G5" s="62" t="s">
        <v>125</v>
      </c>
      <c r="H5" s="10" t="s">
        <v>70</v>
      </c>
      <c r="I5" s="43"/>
      <c r="J5" s="10">
        <v>6500000</v>
      </c>
      <c r="K5" s="10">
        <v>5200000</v>
      </c>
      <c r="L5" s="10">
        <v>7900000</v>
      </c>
    </row>
    <row r="6" spans="1:12">
      <c r="A6" s="10">
        <v>0.5</v>
      </c>
      <c r="B6" s="10">
        <v>1800000</v>
      </c>
      <c r="C6" s="10">
        <v>1700000</v>
      </c>
      <c r="D6" s="10">
        <v>1740000</v>
      </c>
      <c r="E6" s="43"/>
      <c r="F6" s="10">
        <v>110000</v>
      </c>
      <c r="G6" s="10">
        <v>120000</v>
      </c>
      <c r="H6" s="10">
        <v>130000</v>
      </c>
      <c r="I6" s="43"/>
      <c r="J6" s="10">
        <v>1600000</v>
      </c>
      <c r="K6" s="10">
        <v>2800000</v>
      </c>
      <c r="L6" s="10">
        <v>2900000</v>
      </c>
    </row>
    <row r="7" spans="1:12">
      <c r="A7" s="10">
        <v>1</v>
      </c>
      <c r="B7" s="10">
        <v>1520000</v>
      </c>
      <c r="C7" s="10">
        <v>1130000</v>
      </c>
      <c r="D7" s="10">
        <v>1460000</v>
      </c>
      <c r="E7" s="43"/>
      <c r="F7" s="10">
        <v>400000</v>
      </c>
      <c r="G7" s="10">
        <v>450000</v>
      </c>
      <c r="H7" s="10">
        <v>430000</v>
      </c>
      <c r="I7" s="43"/>
      <c r="J7" s="10">
        <v>2500000</v>
      </c>
      <c r="K7" s="10">
        <v>1400000</v>
      </c>
      <c r="L7" s="10">
        <v>1300000</v>
      </c>
    </row>
    <row r="8" spans="1:12">
      <c r="A8" s="10">
        <v>5</v>
      </c>
      <c r="B8" s="10">
        <v>2110000</v>
      </c>
      <c r="C8" s="10">
        <v>1500000</v>
      </c>
      <c r="D8" s="10">
        <v>1250000</v>
      </c>
      <c r="E8" s="43"/>
      <c r="F8" s="10">
        <v>1060000</v>
      </c>
      <c r="G8" s="10">
        <v>860000</v>
      </c>
      <c r="H8" s="10">
        <v>860000</v>
      </c>
      <c r="I8" s="43"/>
      <c r="J8" s="10">
        <v>4900000</v>
      </c>
      <c r="K8" s="10">
        <v>4000000</v>
      </c>
      <c r="L8" s="10">
        <v>3800000</v>
      </c>
    </row>
    <row r="9" spans="1:12">
      <c r="A9" s="10">
        <v>10</v>
      </c>
      <c r="B9" s="10">
        <v>2300000</v>
      </c>
      <c r="C9" s="10">
        <v>2500000</v>
      </c>
      <c r="D9" s="10">
        <v>2300000</v>
      </c>
      <c r="E9" s="43"/>
      <c r="F9" s="10">
        <v>2440000</v>
      </c>
      <c r="G9" s="10">
        <v>2070000</v>
      </c>
      <c r="H9" s="10">
        <v>2570000</v>
      </c>
      <c r="I9" s="43"/>
      <c r="J9" s="10">
        <v>8300000</v>
      </c>
      <c r="K9" s="10">
        <v>7000000</v>
      </c>
      <c r="L9" s="10">
        <v>7500000</v>
      </c>
    </row>
    <row r="10" spans="1:12">
      <c r="B10" s="100"/>
      <c r="C10" s="100"/>
      <c r="D10" s="100"/>
      <c r="E10" s="100"/>
      <c r="F10" s="100"/>
      <c r="G10" s="100"/>
      <c r="H10" s="100"/>
      <c r="I10" s="100"/>
      <c r="J10" s="100"/>
      <c r="K10" s="100"/>
      <c r="L10" s="100"/>
    </row>
    <row r="11" spans="1:12">
      <c r="A11" s="45" t="s">
        <v>113</v>
      </c>
      <c r="B11" s="92" t="s">
        <v>39</v>
      </c>
      <c r="C11" s="92"/>
      <c r="D11" s="92"/>
      <c r="E11" s="43"/>
      <c r="F11" s="92" t="s">
        <v>38</v>
      </c>
      <c r="G11" s="92"/>
      <c r="H11" s="92"/>
      <c r="I11" s="43"/>
      <c r="J11" s="92" t="s">
        <v>48</v>
      </c>
      <c r="K11" s="92"/>
      <c r="L11" s="92"/>
    </row>
    <row r="12" spans="1:12">
      <c r="A12" s="43">
        <v>0</v>
      </c>
      <c r="B12" s="40">
        <f>LOG10(B3)</f>
        <v>6.5797835966168101</v>
      </c>
      <c r="C12" s="43">
        <f t="shared" ref="C12:L12" si="0">LOG10(C3)</f>
        <v>6.5051499783199063</v>
      </c>
      <c r="D12" s="43">
        <f t="shared" si="0"/>
        <v>6.6127838567197355</v>
      </c>
      <c r="E12" s="43"/>
      <c r="F12" s="44" t="s">
        <v>71</v>
      </c>
      <c r="G12" s="44" t="s">
        <v>71</v>
      </c>
      <c r="H12" s="44" t="s">
        <v>71</v>
      </c>
      <c r="I12" s="44"/>
      <c r="J12" s="43">
        <f t="shared" si="0"/>
        <v>6.4471580313422194</v>
      </c>
      <c r="K12" s="43">
        <f t="shared" si="0"/>
        <v>6.7323937598229682</v>
      </c>
      <c r="L12" s="43">
        <f t="shared" si="0"/>
        <v>6.1760912590556813</v>
      </c>
    </row>
    <row r="13" spans="1:12">
      <c r="A13" s="43">
        <v>0.05</v>
      </c>
      <c r="B13" s="43">
        <f t="shared" ref="B13:L13" si="1">LOG10(B4)</f>
        <v>6.6020599913279625</v>
      </c>
      <c r="C13" s="43">
        <f t="shared" si="1"/>
        <v>6.4913616938342731</v>
      </c>
      <c r="D13" s="43">
        <f t="shared" si="1"/>
        <v>6.5051499783199063</v>
      </c>
      <c r="E13" s="43"/>
      <c r="F13" s="63" t="s">
        <v>126</v>
      </c>
      <c r="G13" s="44" t="s">
        <v>71</v>
      </c>
      <c r="H13" s="44" t="s">
        <v>71</v>
      </c>
      <c r="I13" s="44"/>
      <c r="J13" s="43">
        <f t="shared" si="1"/>
        <v>6.5797835966168101</v>
      </c>
      <c r="K13" s="43">
        <f t="shared" si="1"/>
        <v>6.3979400086720375</v>
      </c>
      <c r="L13" s="43">
        <f t="shared" si="1"/>
        <v>6.2900346113625183</v>
      </c>
    </row>
    <row r="14" spans="1:12">
      <c r="A14" s="43">
        <v>0.1</v>
      </c>
      <c r="B14" s="43">
        <f>LOG10(B5)</f>
        <v>6.4149733479708182</v>
      </c>
      <c r="C14" s="43">
        <f t="shared" ref="C14:L14" si="2">LOG10(C5)</f>
        <v>6.3979400086720375</v>
      </c>
      <c r="D14" s="43">
        <f t="shared" si="2"/>
        <v>6.3222192947339195</v>
      </c>
      <c r="E14" s="43"/>
      <c r="F14" s="43">
        <f t="shared" si="2"/>
        <v>2</v>
      </c>
      <c r="G14" s="44" t="s">
        <v>71</v>
      </c>
      <c r="H14" s="44" t="s">
        <v>71</v>
      </c>
      <c r="I14" s="44"/>
      <c r="J14" s="43">
        <f t="shared" si="2"/>
        <v>6.8129133566428557</v>
      </c>
      <c r="K14" s="43">
        <f t="shared" si="2"/>
        <v>6.7160033436347994</v>
      </c>
      <c r="L14" s="43">
        <f t="shared" si="2"/>
        <v>6.8976270912904418</v>
      </c>
    </row>
    <row r="15" spans="1:12">
      <c r="A15" s="43">
        <v>0.5</v>
      </c>
      <c r="B15" s="43">
        <f t="shared" ref="B15:L15" si="3">LOG10(B6)</f>
        <v>6.2552725051033065</v>
      </c>
      <c r="C15" s="43">
        <f t="shared" si="3"/>
        <v>6.2304489213782741</v>
      </c>
      <c r="D15" s="43">
        <f t="shared" si="3"/>
        <v>6.2405492482825995</v>
      </c>
      <c r="E15" s="43"/>
      <c r="F15" s="43">
        <f t="shared" si="3"/>
        <v>5.0413926851582254</v>
      </c>
      <c r="G15" s="43">
        <f t="shared" si="3"/>
        <v>5.0791812460476251</v>
      </c>
      <c r="H15" s="43">
        <f t="shared" si="3"/>
        <v>5.1139433523068369</v>
      </c>
      <c r="I15" s="43"/>
      <c r="J15" s="43">
        <f t="shared" si="3"/>
        <v>6.204119982655925</v>
      </c>
      <c r="K15" s="43">
        <f t="shared" si="3"/>
        <v>6.4471580313422194</v>
      </c>
      <c r="L15" s="43">
        <f t="shared" si="3"/>
        <v>6.4623979978989565</v>
      </c>
    </row>
    <row r="16" spans="1:12">
      <c r="A16" s="43">
        <v>1</v>
      </c>
      <c r="B16" s="43">
        <f t="shared" ref="B16:L16" si="4">LOG10(B7)</f>
        <v>6.1818435879447726</v>
      </c>
      <c r="C16" s="43">
        <f t="shared" si="4"/>
        <v>6.0530784434834199</v>
      </c>
      <c r="D16" s="43">
        <f t="shared" si="4"/>
        <v>6.1643528557844371</v>
      </c>
      <c r="E16" s="43"/>
      <c r="F16" s="43">
        <f t="shared" si="4"/>
        <v>5.6020599913279625</v>
      </c>
      <c r="G16" s="43">
        <f t="shared" si="4"/>
        <v>5.653212513775344</v>
      </c>
      <c r="H16" s="43">
        <f t="shared" si="4"/>
        <v>5.6334684555795862</v>
      </c>
      <c r="I16" s="43"/>
      <c r="J16" s="43">
        <f t="shared" si="4"/>
        <v>6.3979400086720375</v>
      </c>
      <c r="K16" s="43">
        <f t="shared" si="4"/>
        <v>6.1461280356782382</v>
      </c>
      <c r="L16" s="43">
        <f t="shared" si="4"/>
        <v>6.1139433523068369</v>
      </c>
    </row>
    <row r="17" spans="1:12">
      <c r="A17" s="43">
        <v>5</v>
      </c>
      <c r="B17" s="43">
        <f t="shared" ref="B17:L17" si="5">LOG10(B8)</f>
        <v>6.3242824552976931</v>
      </c>
      <c r="C17" s="43">
        <f t="shared" si="5"/>
        <v>6.1760912590556813</v>
      </c>
      <c r="D17" s="43">
        <f t="shared" si="5"/>
        <v>6.0969100130080562</v>
      </c>
      <c r="E17" s="43"/>
      <c r="F17" s="43">
        <f t="shared" si="5"/>
        <v>6.0253058652647704</v>
      </c>
      <c r="G17" s="43">
        <f t="shared" si="5"/>
        <v>5.9344984512435675</v>
      </c>
      <c r="H17" s="43">
        <f t="shared" si="5"/>
        <v>5.9344984512435675</v>
      </c>
      <c r="I17" s="43"/>
      <c r="J17" s="43">
        <f t="shared" si="5"/>
        <v>6.6901960800285138</v>
      </c>
      <c r="K17" s="43">
        <f t="shared" si="5"/>
        <v>6.6020599913279625</v>
      </c>
      <c r="L17" s="43">
        <f t="shared" si="5"/>
        <v>6.5797835966168101</v>
      </c>
    </row>
    <row r="18" spans="1:12" ht="13.5" thickBot="1">
      <c r="A18" s="21">
        <v>10</v>
      </c>
      <c r="B18" s="21">
        <f t="shared" ref="B18:L18" si="6">LOG10(B9)</f>
        <v>6.3617278360175931</v>
      </c>
      <c r="C18" s="21">
        <f t="shared" si="6"/>
        <v>6.3979400086720375</v>
      </c>
      <c r="D18" s="21">
        <f t="shared" si="6"/>
        <v>6.3617278360175931</v>
      </c>
      <c r="E18" s="21"/>
      <c r="F18" s="21">
        <f t="shared" si="6"/>
        <v>6.3873898263387296</v>
      </c>
      <c r="G18" s="21">
        <f t="shared" si="6"/>
        <v>6.3159703454569174</v>
      </c>
      <c r="H18" s="21">
        <f t="shared" si="6"/>
        <v>6.4099331233312942</v>
      </c>
      <c r="I18" s="21"/>
      <c r="J18" s="21">
        <f t="shared" si="6"/>
        <v>6.9190780923760737</v>
      </c>
      <c r="K18" s="21">
        <f t="shared" si="6"/>
        <v>6.8450980400142569</v>
      </c>
      <c r="L18" s="21">
        <f t="shared" si="6"/>
        <v>6.8750612633917001</v>
      </c>
    </row>
    <row r="19" spans="1:12" s="64" customFormat="1">
      <c r="A19" s="88" t="s">
        <v>127</v>
      </c>
      <c r="B19" s="88"/>
      <c r="C19" s="66"/>
      <c r="D19" s="66"/>
      <c r="E19" s="66"/>
      <c r="F19" s="66"/>
      <c r="G19" s="66"/>
      <c r="H19" s="66"/>
      <c r="I19" s="66"/>
      <c r="J19" s="66"/>
      <c r="K19" s="66"/>
      <c r="L19" s="66"/>
    </row>
    <row r="21" spans="1:12">
      <c r="B21" s="92" t="s">
        <v>39</v>
      </c>
      <c r="C21" s="92"/>
      <c r="D21" s="92"/>
      <c r="E21" s="43"/>
      <c r="F21" s="92" t="s">
        <v>38</v>
      </c>
      <c r="G21" s="92"/>
      <c r="H21" s="92"/>
      <c r="I21" s="43"/>
      <c r="J21" s="92" t="s">
        <v>48</v>
      </c>
      <c r="K21" s="92"/>
      <c r="L21" s="92"/>
    </row>
    <row r="22" spans="1:12">
      <c r="B22" s="52" t="s">
        <v>114</v>
      </c>
      <c r="C22" s="52" t="s">
        <v>118</v>
      </c>
      <c r="D22" s="52" t="s">
        <v>116</v>
      </c>
      <c r="E22" s="52"/>
      <c r="F22" s="52" t="s">
        <v>114</v>
      </c>
      <c r="G22" s="52" t="s">
        <v>118</v>
      </c>
      <c r="H22" s="52" t="s">
        <v>116</v>
      </c>
      <c r="I22" s="52"/>
      <c r="J22" s="52" t="s">
        <v>114</v>
      </c>
      <c r="K22" s="52" t="s">
        <v>118</v>
      </c>
      <c r="L22" s="52" t="s">
        <v>116</v>
      </c>
    </row>
    <row r="23" spans="1:12">
      <c r="A23" s="43">
        <v>0</v>
      </c>
      <c r="B23" s="11">
        <f>AVERAGE(B12:D12)</f>
        <v>6.5659058105521497</v>
      </c>
      <c r="C23" s="11">
        <f>STDEV(B12:D12)</f>
        <v>5.5142611965608289E-2</v>
      </c>
      <c r="D23" s="11">
        <f>C23/SQRT(COUNT(B12:D12))</f>
        <v>3.1836601862163028E-2</v>
      </c>
      <c r="F23" s="45"/>
      <c r="G23" s="45"/>
      <c r="H23" s="45"/>
      <c r="J23" s="45">
        <f>AVERAGE(J12:L12)</f>
        <v>6.4518810167402902</v>
      </c>
      <c r="K23" s="45">
        <f>STDEV(J12:L12)</f>
        <v>0.27818132222218489</v>
      </c>
      <c r="L23" s="45">
        <f>K23/SQRT(COUNT(J12:L12))</f>
        <v>0.16060806126850449</v>
      </c>
    </row>
    <row r="24" spans="1:12">
      <c r="A24" s="43">
        <v>0.05</v>
      </c>
      <c r="B24" s="45">
        <f t="shared" ref="B24:B29" si="7">AVERAGE(B13:D13)</f>
        <v>6.5328572211607137</v>
      </c>
      <c r="C24" s="45">
        <f t="shared" ref="C24:C29" si="8">STDEV(B13:D13)</f>
        <v>6.0326584076839274E-2</v>
      </c>
      <c r="D24" s="45">
        <f t="shared" ref="D24:D29" si="9">C24/SQRT(COUNT(B13:D13))</f>
        <v>3.4829569556053749E-2</v>
      </c>
      <c r="F24" s="45"/>
      <c r="G24" s="45"/>
      <c r="H24" s="45"/>
      <c r="J24" s="45">
        <f t="shared" ref="J24:J29" si="10">AVERAGE(J13:L13)</f>
        <v>6.422586072217122</v>
      </c>
      <c r="K24" s="45">
        <f t="shared" ref="K24:K29" si="11">STDEV(J13:L13)</f>
        <v>0.14643834863236341</v>
      </c>
      <c r="L24" s="45">
        <f t="shared" ref="L24:L29" si="12">K24/SQRT(COUNT(J13:L13))</f>
        <v>8.4546220002579289E-2</v>
      </c>
    </row>
    <row r="25" spans="1:12">
      <c r="A25" s="43">
        <v>0.1</v>
      </c>
      <c r="B25" s="45">
        <f t="shared" si="7"/>
        <v>6.3783775504589251</v>
      </c>
      <c r="C25" s="45">
        <f t="shared" si="8"/>
        <v>4.9374547354615675E-2</v>
      </c>
      <c r="D25" s="45">
        <f t="shared" si="9"/>
        <v>2.8506408206303287E-2</v>
      </c>
      <c r="F25" s="45"/>
      <c r="G25" s="64"/>
      <c r="H25" s="64"/>
      <c r="J25" s="45">
        <f t="shared" si="10"/>
        <v>6.808847930522699</v>
      </c>
      <c r="K25" s="45">
        <f t="shared" si="11"/>
        <v>9.0880097905331247E-2</v>
      </c>
      <c r="L25" s="45">
        <f t="shared" si="12"/>
        <v>5.2469648989622544E-2</v>
      </c>
    </row>
    <row r="26" spans="1:12">
      <c r="A26" s="43">
        <v>0.5</v>
      </c>
      <c r="B26" s="45">
        <f>AVERAGE(B15:D15)</f>
        <v>6.2420902249213936</v>
      </c>
      <c r="C26" s="45">
        <f t="shared" si="8"/>
        <v>1.248333024434602E-2</v>
      </c>
      <c r="D26" s="45">
        <f t="shared" si="9"/>
        <v>7.2072540769561721E-3</v>
      </c>
      <c r="F26" s="45">
        <f>AVERAGE(F15:H15)</f>
        <v>5.0781724278375622</v>
      </c>
      <c r="G26" s="45">
        <f>STDEV(F15:H15)</f>
        <v>3.6285852774364726E-2</v>
      </c>
      <c r="H26" s="45">
        <f>G26/SQRT(COUNT(F15:H15))</f>
        <v>2.0949646867054604E-2</v>
      </c>
      <c r="J26" s="45">
        <f t="shared" si="10"/>
        <v>6.371225337299034</v>
      </c>
      <c r="K26" s="45">
        <f t="shared" si="11"/>
        <v>0.14491795543673455</v>
      </c>
      <c r="L26" s="45">
        <f t="shared" si="12"/>
        <v>8.3668420581808886E-2</v>
      </c>
    </row>
    <row r="27" spans="1:12">
      <c r="A27" s="43">
        <v>1</v>
      </c>
      <c r="B27" s="45">
        <f t="shared" si="7"/>
        <v>6.1330916290708766</v>
      </c>
      <c r="C27" s="45">
        <f t="shared" si="8"/>
        <v>6.9843137306150063E-2</v>
      </c>
      <c r="D27" s="45">
        <f t="shared" si="9"/>
        <v>4.0323954124753737E-2</v>
      </c>
      <c r="F27" s="45">
        <f t="shared" ref="F27:F29" si="13">AVERAGE(F16:H16)</f>
        <v>5.6295803202276309</v>
      </c>
      <c r="G27" s="45">
        <f t="shared" ref="G27:G29" si="14">STDEV(F16:H16)</f>
        <v>2.5796963688946208E-2</v>
      </c>
      <c r="H27" s="45">
        <f>G27/SQRT(COUNT(F16:H16))</f>
        <v>1.4893883930088095E-2</v>
      </c>
      <c r="J27" s="45">
        <f t="shared" si="10"/>
        <v>6.2193371322190378</v>
      </c>
      <c r="K27" s="45">
        <f t="shared" si="11"/>
        <v>0.15550949832370536</v>
      </c>
      <c r="L27" s="45">
        <f t="shared" si="12"/>
        <v>8.9783450718734947E-2</v>
      </c>
    </row>
    <row r="28" spans="1:12">
      <c r="A28" s="43">
        <v>5</v>
      </c>
      <c r="B28" s="45">
        <f t="shared" si="7"/>
        <v>6.199094575787143</v>
      </c>
      <c r="C28" s="45">
        <f t="shared" si="8"/>
        <v>0.11541846175413603</v>
      </c>
      <c r="D28" s="45">
        <f t="shared" si="9"/>
        <v>6.6636879963202972E-2</v>
      </c>
      <c r="F28" s="45">
        <f t="shared" si="13"/>
        <v>5.9647675892506351</v>
      </c>
      <c r="G28" s="45">
        <f t="shared" si="14"/>
        <v>5.2427684929555324E-2</v>
      </c>
      <c r="H28" s="45">
        <f>G28/SQRT(COUNT(F17:H17))</f>
        <v>3.0269138007067653E-2</v>
      </c>
      <c r="J28" s="45">
        <f t="shared" si="10"/>
        <v>6.6240132226577622</v>
      </c>
      <c r="K28" s="45">
        <f t="shared" si="11"/>
        <v>5.838824708492036E-2</v>
      </c>
      <c r="L28" s="45">
        <f t="shared" si="12"/>
        <v>3.3710470171989151E-2</v>
      </c>
    </row>
    <row r="29" spans="1:12">
      <c r="A29" s="43">
        <v>10</v>
      </c>
      <c r="B29" s="45">
        <f t="shared" si="7"/>
        <v>6.3737985602357412</v>
      </c>
      <c r="C29" s="45">
        <f t="shared" si="8"/>
        <v>2.0907107629984698E-2</v>
      </c>
      <c r="D29" s="45">
        <f t="shared" si="9"/>
        <v>1.2070724218148145E-2</v>
      </c>
      <c r="F29" s="45">
        <f t="shared" si="13"/>
        <v>6.3710977650423146</v>
      </c>
      <c r="G29" s="45">
        <f t="shared" si="14"/>
        <v>4.9054300040179945E-2</v>
      </c>
      <c r="H29" s="45">
        <f>G29/SQRT(COUNT(F18:H18))</f>
        <v>2.8321513333106563E-2</v>
      </c>
      <c r="J29" s="45">
        <f t="shared" si="10"/>
        <v>6.8797457985940111</v>
      </c>
      <c r="K29" s="45">
        <f t="shared" si="11"/>
        <v>3.7211835340527778E-2</v>
      </c>
      <c r="L29" s="45">
        <f t="shared" si="12"/>
        <v>2.1484263150893742E-2</v>
      </c>
    </row>
  </sheetData>
  <mergeCells count="12">
    <mergeCell ref="B21:D21"/>
    <mergeCell ref="F21:H21"/>
    <mergeCell ref="J21:L21"/>
    <mergeCell ref="A1:L1"/>
    <mergeCell ref="B11:D11"/>
    <mergeCell ref="F11:H11"/>
    <mergeCell ref="J11:L11"/>
    <mergeCell ref="B10:L10"/>
    <mergeCell ref="B2:D2"/>
    <mergeCell ref="F2:H2"/>
    <mergeCell ref="J2:L2"/>
    <mergeCell ref="A19:B19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M37"/>
  <sheetViews>
    <sheetView workbookViewId="0">
      <selection activeCell="A2" sqref="A2"/>
    </sheetView>
  </sheetViews>
  <sheetFormatPr defaultRowHeight="15"/>
  <cols>
    <col min="1" max="1" width="22.5" style="7" customWidth="1"/>
    <col min="2" max="4" width="14.25" style="7" customWidth="1"/>
    <col min="5" max="5" width="0.5" style="7" customWidth="1"/>
    <col min="6" max="8" width="16.125" style="7" customWidth="1"/>
    <col min="9" max="9" width="0.5" style="7" customWidth="1"/>
    <col min="10" max="12" width="15.875" style="7" customWidth="1"/>
    <col min="13" max="16384" width="9" style="7"/>
  </cols>
  <sheetData>
    <row r="1" spans="1:12" s="20" customFormat="1" ht="22.5" customHeight="1">
      <c r="A1" s="94" t="s">
        <v>68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</row>
    <row r="2" spans="1:12">
      <c r="A2" s="11" t="s">
        <v>60</v>
      </c>
      <c r="B2" s="92" t="s">
        <v>39</v>
      </c>
      <c r="C2" s="92"/>
      <c r="D2" s="92"/>
      <c r="E2" s="43"/>
      <c r="F2" s="92" t="s">
        <v>38</v>
      </c>
      <c r="G2" s="92"/>
      <c r="H2" s="92"/>
      <c r="I2" s="43"/>
      <c r="J2" s="92" t="s">
        <v>48</v>
      </c>
      <c r="K2" s="92"/>
      <c r="L2" s="92"/>
    </row>
    <row r="3" spans="1:12">
      <c r="A3" s="10">
        <v>0</v>
      </c>
      <c r="B3" s="10">
        <v>1900000</v>
      </c>
      <c r="C3" s="10">
        <v>3800000</v>
      </c>
      <c r="D3" s="10">
        <v>1900000</v>
      </c>
      <c r="E3" s="43"/>
      <c r="F3" s="10" t="s">
        <v>70</v>
      </c>
      <c r="G3" s="10" t="s">
        <v>70</v>
      </c>
      <c r="H3" s="10" t="s">
        <v>70</v>
      </c>
      <c r="I3" s="43"/>
      <c r="J3" s="10">
        <v>1150000</v>
      </c>
      <c r="K3" s="10">
        <v>820000</v>
      </c>
      <c r="L3" s="10">
        <v>1160000</v>
      </c>
    </row>
    <row r="4" spans="1:12">
      <c r="A4" s="10">
        <v>0.05</v>
      </c>
      <c r="B4" s="10">
        <v>210000</v>
      </c>
      <c r="C4" s="10">
        <v>340000</v>
      </c>
      <c r="D4" s="10">
        <v>320000</v>
      </c>
      <c r="E4" s="43"/>
      <c r="F4" s="10" t="s">
        <v>70</v>
      </c>
      <c r="G4" s="10" t="s">
        <v>70</v>
      </c>
      <c r="H4" s="10" t="s">
        <v>70</v>
      </c>
      <c r="I4" s="43"/>
      <c r="J4" s="10">
        <v>310000</v>
      </c>
      <c r="K4" s="10">
        <v>224000</v>
      </c>
      <c r="L4" s="10">
        <v>305000</v>
      </c>
    </row>
    <row r="5" spans="1:12">
      <c r="A5" s="10">
        <v>0.1</v>
      </c>
      <c r="B5" s="10">
        <v>260000</v>
      </c>
      <c r="C5" s="10">
        <v>310000</v>
      </c>
      <c r="D5" s="10">
        <v>470000</v>
      </c>
      <c r="E5" s="43"/>
      <c r="F5" s="10" t="s">
        <v>70</v>
      </c>
      <c r="G5" s="10" t="s">
        <v>70</v>
      </c>
      <c r="H5" s="10" t="s">
        <v>70</v>
      </c>
      <c r="I5" s="43"/>
      <c r="J5" s="10">
        <v>113000</v>
      </c>
      <c r="K5" s="10">
        <v>232000</v>
      </c>
      <c r="L5" s="10">
        <v>244000</v>
      </c>
    </row>
    <row r="6" spans="1:12">
      <c r="A6" s="10">
        <v>0.5</v>
      </c>
      <c r="B6" s="10">
        <v>370000</v>
      </c>
      <c r="C6" s="10">
        <v>230000</v>
      </c>
      <c r="D6" s="10">
        <v>290000</v>
      </c>
      <c r="E6" s="43"/>
      <c r="F6" s="10">
        <v>100</v>
      </c>
      <c r="G6" s="10">
        <v>100</v>
      </c>
      <c r="H6" s="10" t="s">
        <v>70</v>
      </c>
      <c r="I6" s="43"/>
      <c r="J6" s="10">
        <v>152000</v>
      </c>
      <c r="K6" s="10">
        <v>121000</v>
      </c>
      <c r="L6" s="10">
        <v>104000</v>
      </c>
    </row>
    <row r="7" spans="1:12">
      <c r="A7" s="10">
        <v>1</v>
      </c>
      <c r="B7" s="10">
        <v>650000</v>
      </c>
      <c r="C7" s="10">
        <v>630000</v>
      </c>
      <c r="D7" s="10">
        <v>420000</v>
      </c>
      <c r="E7" s="43"/>
      <c r="F7" s="10">
        <v>1100</v>
      </c>
      <c r="G7" s="10">
        <v>1000</v>
      </c>
      <c r="H7" s="10">
        <v>1500</v>
      </c>
      <c r="I7" s="43"/>
      <c r="J7" s="10">
        <v>330000</v>
      </c>
      <c r="K7" s="10">
        <v>390000</v>
      </c>
      <c r="L7" s="10">
        <v>570000</v>
      </c>
    </row>
    <row r="8" spans="1:12">
      <c r="A8" s="10">
        <v>5</v>
      </c>
      <c r="B8" s="10">
        <v>560000</v>
      </c>
      <c r="C8" s="10">
        <v>720000</v>
      </c>
      <c r="D8" s="10">
        <v>340000</v>
      </c>
      <c r="E8" s="43"/>
      <c r="F8" s="10">
        <v>186000</v>
      </c>
      <c r="G8" s="10">
        <v>183000</v>
      </c>
      <c r="H8" s="10">
        <v>196000</v>
      </c>
      <c r="I8" s="43"/>
      <c r="J8" s="10">
        <v>760000</v>
      </c>
      <c r="K8" s="10">
        <v>620000</v>
      </c>
      <c r="L8" s="10">
        <v>550000</v>
      </c>
    </row>
    <row r="9" spans="1:12">
      <c r="A9" s="10">
        <v>10</v>
      </c>
      <c r="B9" s="10">
        <v>1700000</v>
      </c>
      <c r="C9" s="10">
        <v>1330000</v>
      </c>
      <c r="D9" s="10">
        <v>920000</v>
      </c>
      <c r="E9" s="43"/>
      <c r="F9" s="10">
        <v>900000</v>
      </c>
      <c r="G9" s="10">
        <v>1170000</v>
      </c>
      <c r="H9" s="10">
        <v>1190000</v>
      </c>
      <c r="I9" s="43"/>
      <c r="J9" s="10">
        <v>3300000</v>
      </c>
      <c r="K9" s="10">
        <v>4300000</v>
      </c>
      <c r="L9" s="10">
        <v>760000</v>
      </c>
    </row>
    <row r="11" spans="1:12">
      <c r="A11" s="71" t="s">
        <v>72</v>
      </c>
    </row>
    <row r="12" spans="1:12">
      <c r="A12" s="45" t="s">
        <v>60</v>
      </c>
      <c r="B12" s="92" t="s">
        <v>39</v>
      </c>
      <c r="C12" s="92"/>
      <c r="D12" s="92"/>
      <c r="E12" s="43"/>
      <c r="F12" s="92" t="s">
        <v>38</v>
      </c>
      <c r="G12" s="92"/>
      <c r="H12" s="92"/>
      <c r="I12" s="43"/>
      <c r="J12" s="92" t="s">
        <v>48</v>
      </c>
      <c r="K12" s="92"/>
      <c r="L12" s="92"/>
    </row>
    <row r="13" spans="1:12">
      <c r="A13" s="43">
        <v>0</v>
      </c>
      <c r="B13" s="76">
        <f>LOG10(B3)</f>
        <v>6.2787536009528289</v>
      </c>
      <c r="C13" s="76">
        <f t="shared" ref="B13:D19" si="0">LOG10(C3)</f>
        <v>6.5797835966168101</v>
      </c>
      <c r="D13" s="76">
        <f t="shared" si="0"/>
        <v>6.2787536009528289</v>
      </c>
      <c r="E13" s="76"/>
      <c r="F13" s="75" t="s">
        <v>71</v>
      </c>
      <c r="G13" s="75" t="s">
        <v>71</v>
      </c>
      <c r="H13" s="75" t="s">
        <v>71</v>
      </c>
      <c r="I13" s="75"/>
      <c r="J13" s="76">
        <f t="shared" ref="J13:L19" si="1">LOG10(J3)</f>
        <v>6.0606978403536118</v>
      </c>
      <c r="K13" s="76">
        <f t="shared" si="1"/>
        <v>5.9138138523837167</v>
      </c>
      <c r="L13" s="76">
        <f t="shared" si="1"/>
        <v>6.0644579892269181</v>
      </c>
    </row>
    <row r="14" spans="1:12">
      <c r="A14" s="43">
        <v>0.05</v>
      </c>
      <c r="B14" s="76">
        <f t="shared" si="0"/>
        <v>5.3222192947339195</v>
      </c>
      <c r="C14" s="76">
        <f t="shared" si="0"/>
        <v>5.5314789170422554</v>
      </c>
      <c r="D14" s="76">
        <f t="shared" si="0"/>
        <v>5.5051499783199063</v>
      </c>
      <c r="E14" s="76"/>
      <c r="F14" s="75" t="s">
        <v>71</v>
      </c>
      <c r="G14" s="75" t="s">
        <v>71</v>
      </c>
      <c r="H14" s="75" t="s">
        <v>71</v>
      </c>
      <c r="I14" s="75"/>
      <c r="J14" s="76">
        <f t="shared" si="1"/>
        <v>5.4913616938342731</v>
      </c>
      <c r="K14" s="76">
        <f t="shared" si="1"/>
        <v>5.3502480183341632</v>
      </c>
      <c r="L14" s="76">
        <f t="shared" si="1"/>
        <v>5.4842998393467859</v>
      </c>
    </row>
    <row r="15" spans="1:12">
      <c r="A15" s="43">
        <v>0.1</v>
      </c>
      <c r="B15" s="76">
        <f t="shared" si="0"/>
        <v>5.4149733479708182</v>
      </c>
      <c r="C15" s="76">
        <f t="shared" si="0"/>
        <v>5.4913616938342731</v>
      </c>
      <c r="D15" s="76">
        <f t="shared" si="0"/>
        <v>5.6720978579357171</v>
      </c>
      <c r="E15" s="76"/>
      <c r="F15" s="75" t="s">
        <v>71</v>
      </c>
      <c r="G15" s="75" t="s">
        <v>71</v>
      </c>
      <c r="H15" s="75" t="s">
        <v>71</v>
      </c>
      <c r="I15" s="75"/>
      <c r="J15" s="76">
        <f t="shared" si="1"/>
        <v>5.0530784434834199</v>
      </c>
      <c r="K15" s="76">
        <f t="shared" si="1"/>
        <v>5.3654879848908994</v>
      </c>
      <c r="L15" s="76">
        <f t="shared" si="1"/>
        <v>5.3873898263387296</v>
      </c>
    </row>
    <row r="16" spans="1:12">
      <c r="A16" s="43">
        <v>0.5</v>
      </c>
      <c r="B16" s="76">
        <f t="shared" si="0"/>
        <v>5.568201724066995</v>
      </c>
      <c r="C16" s="76">
        <f t="shared" si="0"/>
        <v>5.3617278360175931</v>
      </c>
      <c r="D16" s="76">
        <f t="shared" si="0"/>
        <v>5.4623979978989565</v>
      </c>
      <c r="E16" s="76"/>
      <c r="F16" s="76">
        <f>LOG10(F6)</f>
        <v>2</v>
      </c>
      <c r="G16" s="76">
        <f t="shared" ref="F16:G19" si="2">LOG10(G6)</f>
        <v>2</v>
      </c>
      <c r="H16" s="75" t="s">
        <v>71</v>
      </c>
      <c r="I16" s="75"/>
      <c r="J16" s="76">
        <f t="shared" si="1"/>
        <v>5.1818435879447726</v>
      </c>
      <c r="K16" s="76">
        <f t="shared" si="1"/>
        <v>5.0827853703164498</v>
      </c>
      <c r="L16" s="76">
        <f t="shared" si="1"/>
        <v>5.0170333392987807</v>
      </c>
    </row>
    <row r="17" spans="1:13">
      <c r="A17" s="43">
        <v>1</v>
      </c>
      <c r="B17" s="76">
        <f t="shared" si="0"/>
        <v>5.8129133566428557</v>
      </c>
      <c r="C17" s="76">
        <f t="shared" si="0"/>
        <v>5.7993405494535821</v>
      </c>
      <c r="D17" s="76">
        <f t="shared" si="0"/>
        <v>5.6232492903979008</v>
      </c>
      <c r="E17" s="76"/>
      <c r="F17" s="76">
        <f t="shared" si="2"/>
        <v>3.0413926851582249</v>
      </c>
      <c r="G17" s="76">
        <f t="shared" si="2"/>
        <v>3</v>
      </c>
      <c r="H17" s="76">
        <f>LOG10(H7)</f>
        <v>3.1760912590556813</v>
      </c>
      <c r="I17" s="76"/>
      <c r="J17" s="76">
        <f t="shared" si="1"/>
        <v>5.5185139398778871</v>
      </c>
      <c r="K17" s="76">
        <f t="shared" si="1"/>
        <v>5.5910646070264995</v>
      </c>
      <c r="L17" s="76">
        <f t="shared" si="1"/>
        <v>5.7558748556724915</v>
      </c>
    </row>
    <row r="18" spans="1:13">
      <c r="A18" s="43">
        <v>5</v>
      </c>
      <c r="B18" s="76">
        <f t="shared" si="0"/>
        <v>5.7481880270062007</v>
      </c>
      <c r="C18" s="76">
        <f t="shared" si="0"/>
        <v>5.8573324964312681</v>
      </c>
      <c r="D18" s="76">
        <f t="shared" si="0"/>
        <v>5.5314789170422554</v>
      </c>
      <c r="E18" s="76"/>
      <c r="F18" s="76">
        <f t="shared" si="2"/>
        <v>5.2695129442179161</v>
      </c>
      <c r="G18" s="76">
        <f t="shared" si="2"/>
        <v>5.2624510897304297</v>
      </c>
      <c r="H18" s="76">
        <f>LOG10(H8)</f>
        <v>5.2922560713564764</v>
      </c>
      <c r="I18" s="76"/>
      <c r="J18" s="76">
        <f t="shared" si="1"/>
        <v>5.8808135922807914</v>
      </c>
      <c r="K18" s="76">
        <f t="shared" si="1"/>
        <v>5.7923916894982534</v>
      </c>
      <c r="L18" s="76">
        <f t="shared" si="1"/>
        <v>5.7403626894942441</v>
      </c>
    </row>
    <row r="19" spans="1:13" ht="15.75" thickBot="1">
      <c r="A19" s="21">
        <v>10</v>
      </c>
      <c r="B19" s="77">
        <f t="shared" si="0"/>
        <v>6.2304489213782741</v>
      </c>
      <c r="C19" s="77">
        <f t="shared" si="0"/>
        <v>6.1238516409670858</v>
      </c>
      <c r="D19" s="77">
        <f t="shared" si="0"/>
        <v>5.9637878273455556</v>
      </c>
      <c r="E19" s="77"/>
      <c r="F19" s="77">
        <f t="shared" si="2"/>
        <v>5.9542425094393252</v>
      </c>
      <c r="G19" s="77">
        <f t="shared" si="2"/>
        <v>6.0681858617461613</v>
      </c>
      <c r="H19" s="77">
        <f>LOG10(H9)</f>
        <v>6.075546961392531</v>
      </c>
      <c r="I19" s="77"/>
      <c r="J19" s="77">
        <f t="shared" si="1"/>
        <v>6.5185139398778871</v>
      </c>
      <c r="K19" s="77">
        <f t="shared" si="1"/>
        <v>6.6334684555795862</v>
      </c>
      <c r="L19" s="77">
        <f t="shared" si="1"/>
        <v>5.8808135922807914</v>
      </c>
    </row>
    <row r="20" spans="1:13">
      <c r="A20" s="88" t="s">
        <v>127</v>
      </c>
      <c r="B20" s="8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3">
      <c r="A21" s="66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3">
      <c r="B22" s="92" t="s">
        <v>39</v>
      </c>
      <c r="C22" s="92"/>
      <c r="D22" s="92"/>
      <c r="E22" s="43"/>
      <c r="F22" s="92" t="s">
        <v>38</v>
      </c>
      <c r="G22" s="92"/>
      <c r="H22" s="92"/>
      <c r="I22" s="43"/>
      <c r="J22" s="92" t="s">
        <v>48</v>
      </c>
      <c r="K22" s="92"/>
      <c r="L22" s="92"/>
    </row>
    <row r="23" spans="1:13">
      <c r="B23" s="52" t="s">
        <v>114</v>
      </c>
      <c r="C23" s="52" t="s">
        <v>118</v>
      </c>
      <c r="D23" s="52" t="s">
        <v>116</v>
      </c>
      <c r="E23" s="52"/>
      <c r="F23" s="52" t="s">
        <v>114</v>
      </c>
      <c r="G23" s="52" t="s">
        <v>118</v>
      </c>
      <c r="H23" s="52" t="s">
        <v>116</v>
      </c>
      <c r="I23" s="52"/>
      <c r="J23" s="52" t="s">
        <v>114</v>
      </c>
      <c r="K23" s="52" t="s">
        <v>118</v>
      </c>
      <c r="L23" s="52" t="s">
        <v>116</v>
      </c>
    </row>
    <row r="24" spans="1:13">
      <c r="A24" s="43">
        <v>0</v>
      </c>
      <c r="B24" s="76">
        <f>AVERAGE(B13:D13)</f>
        <v>6.3790969328408229</v>
      </c>
      <c r="C24" s="76">
        <f>STDEV(B13:D13)</f>
        <v>0.17379974903075021</v>
      </c>
      <c r="D24" s="76">
        <f>C24/SQRT(COUNT(B13:D13))</f>
        <v>0.10034333188799303</v>
      </c>
      <c r="E24" s="76"/>
      <c r="F24" s="76"/>
      <c r="G24" s="76"/>
      <c r="H24" s="76"/>
      <c r="I24" s="76"/>
      <c r="J24" s="76">
        <f>AVERAGE(J13:L13)</f>
        <v>6.0129898939880819</v>
      </c>
      <c r="K24" s="76">
        <f>STDEV(J13:L13)</f>
        <v>8.5909546041891466E-2</v>
      </c>
      <c r="L24" s="76">
        <f>K24/SQRT(COUNT(J13:L13))</f>
        <v>4.959989953324459E-2</v>
      </c>
    </row>
    <row r="25" spans="1:13">
      <c r="A25" s="43">
        <v>0.05</v>
      </c>
      <c r="B25" s="76">
        <f t="shared" ref="B25:B30" si="3">AVERAGE(B14:D14)</f>
        <v>5.4529493966986946</v>
      </c>
      <c r="C25" s="76">
        <f t="shared" ref="C25:C30" si="4">STDEV(B14:D14)</f>
        <v>0.11397838796602827</v>
      </c>
      <c r="D25" s="76">
        <f t="shared" ref="D25:D30" si="5">C25/SQRT(COUNT(B14:D14))</f>
        <v>6.5805452973986031E-2</v>
      </c>
      <c r="E25" s="76"/>
      <c r="F25" s="76"/>
      <c r="G25" s="76"/>
      <c r="H25" s="76"/>
      <c r="I25" s="76"/>
      <c r="J25" s="76">
        <f t="shared" ref="J25:J30" si="6">AVERAGE(J14:L14)</f>
        <v>5.4419698505050746</v>
      </c>
      <c r="K25" s="76">
        <f t="shared" ref="K25:K30" si="7">STDEV(J14:L14)</f>
        <v>7.9511875338098684E-2</v>
      </c>
      <c r="L25" s="76">
        <f t="shared" ref="L25:L30" si="8">K25/SQRT(COUNT(J14:L14))</f>
        <v>4.5906202630223242E-2</v>
      </c>
    </row>
    <row r="26" spans="1:13">
      <c r="A26" s="43">
        <v>0.1</v>
      </c>
      <c r="B26" s="76">
        <f t="shared" si="3"/>
        <v>5.5261442999136028</v>
      </c>
      <c r="C26" s="76">
        <f t="shared" si="4"/>
        <v>0.13204402928731765</v>
      </c>
      <c r="D26" s="76">
        <f t="shared" si="5"/>
        <v>7.6235655853915674E-2</v>
      </c>
      <c r="E26" s="76"/>
      <c r="F26" s="76"/>
      <c r="G26" s="76"/>
      <c r="H26" s="76"/>
      <c r="I26" s="76"/>
      <c r="J26" s="76">
        <f t="shared" si="6"/>
        <v>5.2686520849043497</v>
      </c>
      <c r="K26" s="76">
        <f t="shared" si="7"/>
        <v>0.18701315146616787</v>
      </c>
      <c r="L26" s="76">
        <f t="shared" si="8"/>
        <v>0.10797209334099228</v>
      </c>
    </row>
    <row r="27" spans="1:13">
      <c r="A27" s="43">
        <v>0.5</v>
      </c>
      <c r="B27" s="76">
        <f t="shared" si="3"/>
        <v>5.4641091859945154</v>
      </c>
      <c r="C27" s="76">
        <f t="shared" si="4"/>
        <v>0.10324757980255204</v>
      </c>
      <c r="D27" s="76">
        <f t="shared" si="5"/>
        <v>5.9610017992180797E-2</v>
      </c>
      <c r="E27" s="76"/>
      <c r="F27" s="76"/>
      <c r="G27" s="76"/>
      <c r="H27" s="76"/>
      <c r="I27" s="76"/>
      <c r="J27" s="76">
        <f t="shared" si="6"/>
        <v>5.0938874325200016</v>
      </c>
      <c r="K27" s="76">
        <f t="shared" si="7"/>
        <v>8.2964126907704105E-2</v>
      </c>
      <c r="L27" s="76">
        <f t="shared" si="8"/>
        <v>4.7899361003245239E-2</v>
      </c>
    </row>
    <row r="28" spans="1:13">
      <c r="A28" s="43">
        <v>1</v>
      </c>
      <c r="B28" s="76">
        <f t="shared" si="3"/>
        <v>5.7451677321647798</v>
      </c>
      <c r="C28" s="76">
        <f t="shared" si="4"/>
        <v>0.10580233979405158</v>
      </c>
      <c r="D28" s="76">
        <f t="shared" si="5"/>
        <v>6.1085009360987937E-2</v>
      </c>
      <c r="E28" s="76"/>
      <c r="F28" s="76">
        <f t="shared" ref="F28:F30" si="9">AVERAGE(F17:H17)</f>
        <v>3.0724946480713022</v>
      </c>
      <c r="G28" s="76">
        <f t="shared" ref="G28:G30" si="10">STDEV(F17:H17)</f>
        <v>9.2073513844845467E-2</v>
      </c>
      <c r="H28" s="76">
        <f>G28/SQRT(COUNT(F17:H17))</f>
        <v>5.3158668003556266E-2</v>
      </c>
      <c r="I28" s="76"/>
      <c r="J28" s="76">
        <f t="shared" si="6"/>
        <v>5.6218178008589597</v>
      </c>
      <c r="K28" s="76">
        <f t="shared" si="7"/>
        <v>0.1216321104185982</v>
      </c>
      <c r="L28" s="76">
        <f t="shared" si="8"/>
        <v>7.0224331692279957E-2</v>
      </c>
    </row>
    <row r="29" spans="1:13">
      <c r="A29" s="43">
        <v>5</v>
      </c>
      <c r="B29" s="76">
        <f t="shared" si="3"/>
        <v>5.7123331468265759</v>
      </c>
      <c r="C29" s="76">
        <f t="shared" si="4"/>
        <v>0.16585933234116648</v>
      </c>
      <c r="D29" s="76">
        <f t="shared" si="5"/>
        <v>9.5758930174784082E-2</v>
      </c>
      <c r="E29" s="76"/>
      <c r="F29" s="76">
        <f t="shared" si="9"/>
        <v>5.2747400351016074</v>
      </c>
      <c r="G29" s="76">
        <f t="shared" si="10"/>
        <v>1.5574854470010974E-2</v>
      </c>
      <c r="H29" s="76">
        <f>G29/SQRT(COUNT(F18:H18))</f>
        <v>8.9921464208500817E-3</v>
      </c>
      <c r="I29" s="76"/>
      <c r="J29" s="76">
        <f t="shared" si="6"/>
        <v>5.8045226570910957</v>
      </c>
      <c r="K29" s="76">
        <f t="shared" si="7"/>
        <v>7.1006931383090971E-2</v>
      </c>
      <c r="L29" s="76">
        <f t="shared" si="8"/>
        <v>4.0995870948356862E-2</v>
      </c>
    </row>
    <row r="30" spans="1:13">
      <c r="A30" s="43">
        <v>10</v>
      </c>
      <c r="B30" s="76">
        <f t="shared" si="3"/>
        <v>6.1060294632303043</v>
      </c>
      <c r="C30" s="76">
        <f t="shared" si="4"/>
        <v>0.13422092713936695</v>
      </c>
      <c r="D30" s="76">
        <f t="shared" si="5"/>
        <v>7.7492488414794655E-2</v>
      </c>
      <c r="E30" s="76"/>
      <c r="F30" s="76">
        <f t="shared" si="9"/>
        <v>6.0326584441926725</v>
      </c>
      <c r="G30" s="76">
        <f t="shared" si="10"/>
        <v>6.8009856377085967E-2</v>
      </c>
      <c r="H30" s="76">
        <f>G30/SQRT(COUNT(F19:H19))</f>
        <v>3.9265508886858369E-2</v>
      </c>
      <c r="I30" s="76"/>
      <c r="J30" s="76">
        <f t="shared" si="6"/>
        <v>6.3442653292460882</v>
      </c>
      <c r="K30" s="76">
        <f t="shared" si="7"/>
        <v>0.40545563202669205</v>
      </c>
      <c r="L30" s="76">
        <f t="shared" si="8"/>
        <v>0.23408991829506051</v>
      </c>
    </row>
    <row r="31" spans="1:13">
      <c r="B31" s="76"/>
      <c r="C31" s="76"/>
      <c r="D31" s="74"/>
      <c r="E31" s="74"/>
      <c r="F31" s="74"/>
      <c r="G31" s="74"/>
      <c r="H31" s="74"/>
      <c r="I31" s="74"/>
      <c r="J31" s="74"/>
      <c r="K31" s="74"/>
      <c r="L31" s="74"/>
      <c r="M31" s="40"/>
    </row>
    <row r="32" spans="1:13">
      <c r="D32" s="40"/>
      <c r="E32" s="43"/>
      <c r="F32" s="40"/>
      <c r="G32" s="40"/>
      <c r="H32" s="40"/>
      <c r="I32" s="43"/>
      <c r="J32" s="40"/>
      <c r="K32" s="40"/>
      <c r="L32" s="40"/>
      <c r="M32" s="40"/>
    </row>
    <row r="33" spans="4:13">
      <c r="D33" s="40"/>
      <c r="E33" s="43"/>
      <c r="F33" s="40"/>
      <c r="G33" s="40"/>
      <c r="H33" s="40"/>
      <c r="I33" s="43"/>
      <c r="J33" s="40"/>
      <c r="K33" s="40"/>
      <c r="L33" s="40"/>
      <c r="M33" s="40"/>
    </row>
    <row r="34" spans="4:13">
      <c r="D34" s="40"/>
      <c r="E34" s="43"/>
      <c r="F34" s="40"/>
      <c r="G34" s="40"/>
      <c r="H34" s="40"/>
      <c r="I34" s="43"/>
      <c r="J34" s="40"/>
      <c r="K34" s="40"/>
      <c r="L34" s="40"/>
      <c r="M34" s="40"/>
    </row>
    <row r="35" spans="4:13">
      <c r="D35" s="40"/>
      <c r="E35" s="43"/>
      <c r="F35" s="40"/>
      <c r="G35" s="40"/>
      <c r="H35" s="40"/>
      <c r="I35" s="43"/>
      <c r="J35" s="40"/>
      <c r="K35" s="40"/>
      <c r="L35" s="40"/>
      <c r="M35" s="40"/>
    </row>
    <row r="36" spans="4:13">
      <c r="D36" s="40"/>
      <c r="E36" s="43"/>
      <c r="F36" s="40"/>
      <c r="G36" s="40"/>
      <c r="H36" s="40"/>
      <c r="I36" s="43"/>
      <c r="J36" s="40"/>
      <c r="K36" s="40"/>
      <c r="L36" s="40"/>
      <c r="M36" s="40"/>
    </row>
    <row r="37" spans="4:13">
      <c r="D37" s="40"/>
      <c r="E37" s="43"/>
      <c r="F37" s="40"/>
      <c r="G37" s="40"/>
      <c r="H37" s="40"/>
      <c r="I37" s="43"/>
      <c r="J37" s="40"/>
      <c r="K37" s="40"/>
      <c r="L37" s="40"/>
      <c r="M37" s="40"/>
    </row>
  </sheetData>
  <mergeCells count="11">
    <mergeCell ref="B22:D22"/>
    <mergeCell ref="F22:H22"/>
    <mergeCell ref="J22:L22"/>
    <mergeCell ref="A20:B20"/>
    <mergeCell ref="A1:L1"/>
    <mergeCell ref="B2:D2"/>
    <mergeCell ref="F2:H2"/>
    <mergeCell ref="J2:L2"/>
    <mergeCell ref="B12:D12"/>
    <mergeCell ref="F12:H12"/>
    <mergeCell ref="J12:L1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N13"/>
  <sheetViews>
    <sheetView workbookViewId="0">
      <selection activeCell="F16" sqref="F16"/>
    </sheetView>
  </sheetViews>
  <sheetFormatPr defaultRowHeight="12.75"/>
  <cols>
    <col min="1" max="4" width="14.5" style="2" customWidth="1"/>
    <col min="5" max="5" width="0.5" style="2" customWidth="1"/>
    <col min="6" max="8" width="19.375" style="2" customWidth="1"/>
    <col min="9" max="9" width="0.5" style="2" customWidth="1"/>
    <col min="10" max="12" width="16.625" style="2" customWidth="1"/>
    <col min="13" max="13" width="11.25" style="2" customWidth="1"/>
    <col min="14" max="16384" width="9" style="2"/>
  </cols>
  <sheetData>
    <row r="1" spans="1:14" s="4" customFormat="1" ht="23.25" customHeight="1">
      <c r="A1" s="89" t="s">
        <v>69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</row>
    <row r="2" spans="1:14" s="75" customFormat="1" ht="12" customHeight="1">
      <c r="B2" s="91" t="s">
        <v>39</v>
      </c>
      <c r="C2" s="91"/>
      <c r="D2" s="91"/>
      <c r="E2" s="73"/>
      <c r="F2" s="91" t="s">
        <v>38</v>
      </c>
      <c r="G2" s="91"/>
      <c r="H2" s="91"/>
      <c r="I2" s="73"/>
      <c r="J2" s="91" t="s">
        <v>48</v>
      </c>
      <c r="K2" s="91"/>
      <c r="L2" s="91"/>
      <c r="M2" s="73"/>
      <c r="N2" s="73"/>
    </row>
    <row r="3" spans="1:14" s="76" customFormat="1" ht="12" customHeight="1">
      <c r="A3" s="74" t="s">
        <v>61</v>
      </c>
      <c r="B3" s="74">
        <v>1.761093</v>
      </c>
      <c r="C3" s="74">
        <v>1.8548770000000001</v>
      </c>
      <c r="D3" s="74">
        <v>1.5842989999999999</v>
      </c>
      <c r="E3" s="74"/>
      <c r="F3" s="74">
        <v>1.2383729999999999</v>
      </c>
      <c r="G3" s="74">
        <v>1.3619479999999999</v>
      </c>
      <c r="H3" s="74">
        <v>0.87449500000000002</v>
      </c>
      <c r="I3" s="74"/>
      <c r="J3" s="74">
        <v>1.7189300000000001</v>
      </c>
      <c r="K3" s="74">
        <v>1.881275</v>
      </c>
      <c r="L3" s="74">
        <v>2.540203</v>
      </c>
      <c r="M3" s="79"/>
      <c r="N3" s="74"/>
    </row>
    <row r="4" spans="1:14" s="76" customFormat="1" ht="12" customHeight="1">
      <c r="A4" s="74" t="s">
        <v>62</v>
      </c>
      <c r="B4" s="74">
        <v>1.9285859999999999</v>
      </c>
      <c r="C4" s="74">
        <v>1.499647</v>
      </c>
      <c r="D4" s="74">
        <v>1.378153</v>
      </c>
      <c r="E4" s="74"/>
      <c r="F4" s="74">
        <v>1.1716</v>
      </c>
      <c r="G4" s="74">
        <v>0.78074100000000002</v>
      </c>
      <c r="H4" s="74">
        <v>0.73833190000000004</v>
      </c>
      <c r="I4" s="74"/>
      <c r="J4" s="74">
        <v>1.384209</v>
      </c>
      <c r="K4" s="74">
        <v>0.95887520000000004</v>
      </c>
      <c r="L4" s="74">
        <v>1.212264</v>
      </c>
      <c r="M4" s="110"/>
    </row>
    <row r="5" spans="1:14" s="76" customFormat="1" ht="12" customHeight="1" thickBot="1">
      <c r="A5" s="21" t="s">
        <v>63</v>
      </c>
      <c r="B5" s="21">
        <v>0.57999999999999996</v>
      </c>
      <c r="C5" s="21">
        <v>0.5983425</v>
      </c>
      <c r="D5" s="21">
        <v>0.64030069999999994</v>
      </c>
      <c r="E5" s="21"/>
      <c r="F5" s="21">
        <v>1.02</v>
      </c>
      <c r="G5" s="21">
        <v>0.83505910000000005</v>
      </c>
      <c r="H5" s="21">
        <v>0.75292769999999998</v>
      </c>
      <c r="I5" s="21"/>
      <c r="J5" s="21">
        <v>0.92</v>
      </c>
      <c r="K5" s="21">
        <v>0.81027059999999995</v>
      </c>
      <c r="L5" s="21">
        <v>0.75724139999999995</v>
      </c>
      <c r="M5" s="110"/>
    </row>
    <row r="6" spans="1:14" s="76" customFormat="1" ht="12" customHeight="1">
      <c r="A6" s="74"/>
      <c r="B6" s="52" t="s">
        <v>114</v>
      </c>
      <c r="C6" s="52" t="s">
        <v>118</v>
      </c>
      <c r="D6" s="52" t="s">
        <v>116</v>
      </c>
      <c r="E6" s="52"/>
      <c r="F6" s="52" t="s">
        <v>114</v>
      </c>
      <c r="G6" s="52" t="s">
        <v>118</v>
      </c>
      <c r="H6" s="52" t="s">
        <v>116</v>
      </c>
      <c r="I6" s="52"/>
      <c r="J6" s="52" t="s">
        <v>114</v>
      </c>
      <c r="K6" s="52" t="s">
        <v>118</v>
      </c>
      <c r="L6" s="52" t="s">
        <v>116</v>
      </c>
    </row>
    <row r="7" spans="1:14" s="76" customFormat="1" ht="12" customHeight="1">
      <c r="A7" s="66" t="s">
        <v>61</v>
      </c>
      <c r="B7" s="72">
        <f>AVERAGE(B3:D3)</f>
        <v>1.7334229999999999</v>
      </c>
      <c r="C7" s="76">
        <f>STDEV(B3:D3)</f>
        <v>0.13739481502589734</v>
      </c>
      <c r="D7" s="76">
        <f>C7/SQRT(COUNT(B3:D3))</f>
        <v>7.9324933440460668E-2</v>
      </c>
      <c r="F7" s="72">
        <f>AVERAGE(F3:H3)</f>
        <v>1.158272</v>
      </c>
      <c r="G7" s="76">
        <f>STDEV(F3:H3)</f>
        <v>0.25340626364200142</v>
      </c>
      <c r="H7" s="76">
        <f>G7/SQRT(COUNT(F3:H3))</f>
        <v>0.14630417452804681</v>
      </c>
      <c r="J7" s="72">
        <f>AVERAGE(J3:L3)</f>
        <v>2.0468026666666668</v>
      </c>
      <c r="K7" s="76">
        <f>STDEV(J3:L3)</f>
        <v>0.43493895141310768</v>
      </c>
      <c r="L7" s="76">
        <f>K7/SQRT(COUNT(J3:L3))</f>
        <v>0.2511121206794113</v>
      </c>
    </row>
    <row r="8" spans="1:14" s="76" customFormat="1" ht="12" customHeight="1">
      <c r="A8" s="66" t="s">
        <v>62</v>
      </c>
      <c r="B8" s="72">
        <f>AVERAGE(B4:D4)</f>
        <v>1.6021286666666665</v>
      </c>
      <c r="C8" s="76">
        <f>STDEV(B4:D4)</f>
        <v>0.28917294284620243</v>
      </c>
      <c r="D8" s="76">
        <f>C8/SQRT(COUNT(B4:D4))</f>
        <v>0.16695407639461124</v>
      </c>
      <c r="F8" s="72">
        <f t="shared" ref="F8:F9" si="0">AVERAGE(F4:H4)</f>
        <v>0.89689096666666668</v>
      </c>
      <c r="G8" s="76">
        <f>STDEV(F4:H4)</f>
        <v>0.2388481163561971</v>
      </c>
      <c r="H8" s="76">
        <f t="shared" ref="H8" si="1">G8/SQRT(COUNT(F4:H4))</f>
        <v>0.13789902427368547</v>
      </c>
      <c r="J8" s="72">
        <f t="shared" ref="J8:J9" si="2">AVERAGE(J4:L4)</f>
        <v>1.1851160666666667</v>
      </c>
      <c r="K8" s="76">
        <f>STDEV(J4:L4)</f>
        <v>0.21396253893804301</v>
      </c>
      <c r="L8" s="76">
        <f t="shared" ref="L8" si="3">K8/SQRT(COUNT(J4:L4))</f>
        <v>0.12353132945237492</v>
      </c>
    </row>
    <row r="9" spans="1:14" s="76" customFormat="1" ht="12" customHeight="1">
      <c r="A9" s="66" t="s">
        <v>63</v>
      </c>
      <c r="B9" s="72">
        <f>AVERAGE(B5:D5)</f>
        <v>0.60621439999999993</v>
      </c>
      <c r="C9" s="76">
        <f>STDEV(B5:D5)</f>
        <v>3.0911465709830339E-2</v>
      </c>
      <c r="D9" s="76">
        <f>C9/SQRT(COUNT(B5:D5))</f>
        <v>1.7846743048616432E-2</v>
      </c>
      <c r="F9" s="72">
        <f t="shared" si="0"/>
        <v>0.86932893333333328</v>
      </c>
      <c r="G9" s="76">
        <f t="shared" ref="G9" si="4">STDEV(F5:H5)</f>
        <v>0.13679444237374375</v>
      </c>
      <c r="H9" s="76">
        <f>G9/SQRT(COUNT(F5:H5))</f>
        <v>7.8978308128125702E-2</v>
      </c>
      <c r="J9" s="72">
        <f t="shared" si="2"/>
        <v>0.82917066666666661</v>
      </c>
      <c r="K9" s="76">
        <f t="shared" ref="K9" si="5">STDEV(J5:L5)</f>
        <v>8.3009034800397175E-2</v>
      </c>
      <c r="L9" s="76">
        <f>K9/SQRT(COUNT(J5:L5))</f>
        <v>4.7925288587180322E-2</v>
      </c>
    </row>
    <row r="10" spans="1:14">
      <c r="C10" s="18"/>
      <c r="D10" s="18"/>
      <c r="E10" s="18"/>
      <c r="F10" s="18"/>
    </row>
    <row r="11" spans="1:1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4">
      <c r="G12" s="1"/>
      <c r="H12" s="1"/>
      <c r="I12" s="1"/>
      <c r="J12" s="1"/>
      <c r="K12" s="1"/>
      <c r="L12" s="1"/>
    </row>
    <row r="13" spans="1:14">
      <c r="G13" s="1"/>
      <c r="H13" s="1"/>
      <c r="I13" s="1"/>
      <c r="J13" s="1"/>
      <c r="K13" s="1"/>
      <c r="L13" s="1"/>
    </row>
  </sheetData>
  <mergeCells count="4">
    <mergeCell ref="A1:L1"/>
    <mergeCell ref="B2:D2"/>
    <mergeCell ref="F2:H2"/>
    <mergeCell ref="J2:L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D1070"/>
  <sheetViews>
    <sheetView workbookViewId="0">
      <selection activeCell="G13" sqref="G13"/>
    </sheetView>
  </sheetViews>
  <sheetFormatPr defaultRowHeight="13.5"/>
  <cols>
    <col min="1" max="1" width="23.375" style="34" customWidth="1"/>
    <col min="2" max="3" width="23.375" customWidth="1"/>
    <col min="4" max="4" width="23.375" style="34" customWidth="1"/>
  </cols>
  <sheetData>
    <row r="1" spans="1:4" ht="15.75">
      <c r="A1" s="101" t="s">
        <v>105</v>
      </c>
      <c r="B1" s="101"/>
      <c r="C1" s="101"/>
      <c r="D1" s="101"/>
    </row>
    <row r="2" spans="1:4">
      <c r="A2" s="102" t="s">
        <v>79</v>
      </c>
      <c r="B2" s="102"/>
      <c r="C2" s="102"/>
      <c r="D2" s="102"/>
    </row>
    <row r="3" spans="1:4">
      <c r="A3" s="33">
        <v>2776</v>
      </c>
      <c r="B3" s="32">
        <v>276662</v>
      </c>
      <c r="C3" s="32">
        <v>599375</v>
      </c>
      <c r="D3" s="33">
        <v>893997</v>
      </c>
    </row>
    <row r="4" spans="1:4">
      <c r="A4" s="33">
        <v>9063</v>
      </c>
      <c r="B4" s="32">
        <v>276943</v>
      </c>
      <c r="C4" s="32">
        <v>599642</v>
      </c>
      <c r="D4" s="33">
        <v>894606</v>
      </c>
    </row>
    <row r="5" spans="1:4">
      <c r="A5" s="33">
        <v>9143</v>
      </c>
      <c r="B5" s="32">
        <v>277879</v>
      </c>
      <c r="C5" s="32">
        <v>600276</v>
      </c>
      <c r="D5" s="33">
        <v>894801</v>
      </c>
    </row>
    <row r="6" spans="1:4">
      <c r="A6" s="33">
        <v>9185</v>
      </c>
      <c r="B6" s="32">
        <v>278372</v>
      </c>
      <c r="C6" s="32">
        <v>602985</v>
      </c>
      <c r="D6" s="33">
        <v>898388</v>
      </c>
    </row>
    <row r="7" spans="1:4">
      <c r="A7" s="33">
        <v>11166</v>
      </c>
      <c r="B7" s="32">
        <v>278388</v>
      </c>
      <c r="C7" s="32">
        <v>603489</v>
      </c>
      <c r="D7" s="33">
        <v>898511</v>
      </c>
    </row>
    <row r="8" spans="1:4">
      <c r="A8" s="33">
        <v>11212</v>
      </c>
      <c r="B8" s="32">
        <v>278624</v>
      </c>
      <c r="C8" s="32">
        <v>604933</v>
      </c>
      <c r="D8" s="33">
        <v>898601</v>
      </c>
    </row>
    <row r="9" spans="1:4">
      <c r="A9" s="33">
        <v>11685</v>
      </c>
      <c r="B9" s="32">
        <v>278721</v>
      </c>
      <c r="C9" s="32">
        <v>605574</v>
      </c>
      <c r="D9" s="33">
        <v>899068</v>
      </c>
    </row>
    <row r="10" spans="1:4">
      <c r="A10" s="33">
        <v>11966</v>
      </c>
      <c r="B10" s="32">
        <v>280178</v>
      </c>
      <c r="C10" s="32">
        <v>606799</v>
      </c>
      <c r="D10" s="33">
        <v>900459</v>
      </c>
    </row>
    <row r="11" spans="1:4">
      <c r="A11" s="33">
        <v>12518</v>
      </c>
      <c r="B11" s="32">
        <v>280514</v>
      </c>
      <c r="C11" s="32">
        <v>607257</v>
      </c>
      <c r="D11" s="33">
        <v>902334</v>
      </c>
    </row>
    <row r="12" spans="1:4">
      <c r="A12" s="33">
        <v>14341</v>
      </c>
      <c r="B12" s="32">
        <v>282390</v>
      </c>
      <c r="C12" s="32">
        <v>608435</v>
      </c>
      <c r="D12" s="33">
        <v>903184</v>
      </c>
    </row>
    <row r="13" spans="1:4">
      <c r="A13" s="33">
        <v>14363</v>
      </c>
      <c r="B13" s="32">
        <v>282395</v>
      </c>
      <c r="C13" s="32">
        <v>608908</v>
      </c>
      <c r="D13" s="32">
        <v>908641</v>
      </c>
    </row>
    <row r="14" spans="1:4">
      <c r="A14" s="33">
        <v>14460</v>
      </c>
      <c r="B14" s="32">
        <v>282844</v>
      </c>
      <c r="C14" s="32">
        <v>609222</v>
      </c>
      <c r="D14" s="33">
        <v>908773</v>
      </c>
    </row>
    <row r="15" spans="1:4">
      <c r="A15" s="33">
        <v>14827</v>
      </c>
      <c r="B15" s="32">
        <v>282965</v>
      </c>
      <c r="C15" s="32">
        <v>609758</v>
      </c>
      <c r="D15" s="33">
        <v>908984</v>
      </c>
    </row>
    <row r="16" spans="1:4">
      <c r="A16" s="33">
        <v>15306</v>
      </c>
      <c r="B16" s="32">
        <v>283917</v>
      </c>
      <c r="C16" s="32">
        <v>609796</v>
      </c>
      <c r="D16" s="33">
        <v>923473</v>
      </c>
    </row>
    <row r="17" spans="1:4">
      <c r="A17" s="33">
        <v>16258</v>
      </c>
      <c r="B17" s="32">
        <v>284145</v>
      </c>
      <c r="C17" s="32">
        <v>609838</v>
      </c>
      <c r="D17" s="33">
        <v>925857</v>
      </c>
    </row>
    <row r="18" spans="1:4">
      <c r="A18" s="33">
        <v>16448</v>
      </c>
      <c r="B18" s="32">
        <v>287485</v>
      </c>
      <c r="C18" s="32">
        <v>609924</v>
      </c>
      <c r="D18" s="33">
        <v>925995</v>
      </c>
    </row>
    <row r="19" spans="1:4">
      <c r="A19" s="33">
        <v>16791</v>
      </c>
      <c r="B19" s="32">
        <v>289260</v>
      </c>
      <c r="C19" s="32">
        <v>610932</v>
      </c>
      <c r="D19" s="33">
        <v>928984</v>
      </c>
    </row>
    <row r="20" spans="1:4">
      <c r="A20" s="33">
        <v>16794</v>
      </c>
      <c r="B20" s="32">
        <v>290395</v>
      </c>
      <c r="C20" s="32">
        <v>612099</v>
      </c>
      <c r="D20" s="33">
        <v>931027</v>
      </c>
    </row>
    <row r="21" spans="1:4">
      <c r="A21" s="33">
        <v>16986</v>
      </c>
      <c r="B21" s="32">
        <v>291248</v>
      </c>
      <c r="C21" s="32">
        <v>612113</v>
      </c>
      <c r="D21" s="33">
        <v>931509</v>
      </c>
    </row>
    <row r="22" spans="1:4">
      <c r="A22" s="33">
        <v>17034</v>
      </c>
      <c r="B22" s="32">
        <v>299847</v>
      </c>
      <c r="C22" s="32">
        <v>613073</v>
      </c>
      <c r="D22" s="32">
        <v>936862</v>
      </c>
    </row>
    <row r="23" spans="1:4">
      <c r="A23" s="33">
        <v>17150</v>
      </c>
      <c r="B23" s="32">
        <v>300606</v>
      </c>
      <c r="C23" s="32">
        <v>613078</v>
      </c>
      <c r="D23" s="32">
        <v>937205</v>
      </c>
    </row>
    <row r="24" spans="1:4">
      <c r="A24" s="33">
        <v>17723</v>
      </c>
      <c r="B24" s="32">
        <v>300752</v>
      </c>
      <c r="C24" s="32">
        <v>615920</v>
      </c>
      <c r="D24" s="32">
        <v>937496</v>
      </c>
    </row>
    <row r="25" spans="1:4">
      <c r="A25" s="33">
        <v>18792</v>
      </c>
      <c r="B25" s="32">
        <v>302103</v>
      </c>
      <c r="C25" s="32">
        <v>615978</v>
      </c>
      <c r="D25" s="32">
        <v>937772</v>
      </c>
    </row>
    <row r="26" spans="1:4">
      <c r="A26" s="33">
        <v>20751</v>
      </c>
      <c r="B26" s="32">
        <v>302227</v>
      </c>
      <c r="C26" s="32">
        <v>616593</v>
      </c>
      <c r="D26" s="32">
        <v>939150</v>
      </c>
    </row>
    <row r="27" spans="1:4">
      <c r="A27" s="32">
        <v>20786</v>
      </c>
      <c r="B27" s="32">
        <v>302692</v>
      </c>
      <c r="C27" s="32">
        <v>616594</v>
      </c>
      <c r="D27" s="32">
        <v>941108</v>
      </c>
    </row>
    <row r="28" spans="1:4">
      <c r="A28" s="33">
        <v>23640</v>
      </c>
      <c r="B28" s="32">
        <v>303408</v>
      </c>
      <c r="C28" s="32">
        <v>616890</v>
      </c>
      <c r="D28" s="32">
        <v>945148</v>
      </c>
    </row>
    <row r="29" spans="1:4">
      <c r="A29" s="33">
        <v>23865</v>
      </c>
      <c r="B29" s="32">
        <v>309899</v>
      </c>
      <c r="C29" s="33">
        <v>616973</v>
      </c>
      <c r="D29" s="32">
        <v>945200</v>
      </c>
    </row>
    <row r="30" spans="1:4">
      <c r="A30" s="33">
        <v>24241</v>
      </c>
      <c r="B30" s="32">
        <v>311514</v>
      </c>
      <c r="C30" s="32">
        <v>622705</v>
      </c>
      <c r="D30" s="32">
        <v>946352</v>
      </c>
    </row>
    <row r="31" spans="1:4">
      <c r="A31" s="33">
        <v>24626</v>
      </c>
      <c r="B31" s="32">
        <v>313576</v>
      </c>
      <c r="C31" s="32">
        <v>622718</v>
      </c>
      <c r="D31" s="32">
        <v>950970</v>
      </c>
    </row>
    <row r="32" spans="1:4">
      <c r="A32" s="33">
        <v>25094</v>
      </c>
      <c r="B32" s="32">
        <v>315328</v>
      </c>
      <c r="C32" s="32">
        <v>623573</v>
      </c>
      <c r="D32" s="32">
        <v>950980</v>
      </c>
    </row>
    <row r="33" spans="1:4">
      <c r="A33" s="33">
        <v>25418</v>
      </c>
      <c r="B33" s="32">
        <v>315918</v>
      </c>
      <c r="C33" s="32">
        <v>624675</v>
      </c>
      <c r="D33" s="32">
        <v>954169</v>
      </c>
    </row>
    <row r="34" spans="1:4">
      <c r="A34" s="33">
        <v>25558</v>
      </c>
      <c r="B34" s="32">
        <v>316622</v>
      </c>
      <c r="C34" s="32">
        <v>626836</v>
      </c>
      <c r="D34" s="32">
        <v>954986</v>
      </c>
    </row>
    <row r="35" spans="1:4">
      <c r="A35" s="33">
        <v>26513</v>
      </c>
      <c r="B35" s="32">
        <v>318377</v>
      </c>
      <c r="C35" s="32">
        <v>630556</v>
      </c>
      <c r="D35" s="32">
        <v>955302</v>
      </c>
    </row>
    <row r="36" spans="1:4">
      <c r="A36" s="33">
        <v>27581</v>
      </c>
      <c r="B36" s="32">
        <v>321170</v>
      </c>
      <c r="C36" s="32">
        <v>631077</v>
      </c>
      <c r="D36" s="32">
        <v>956216</v>
      </c>
    </row>
    <row r="37" spans="1:4">
      <c r="A37" s="33">
        <v>28523</v>
      </c>
      <c r="B37" s="32">
        <v>321349</v>
      </c>
      <c r="C37" s="32">
        <v>631449</v>
      </c>
      <c r="D37" s="35">
        <v>957780</v>
      </c>
    </row>
    <row r="38" spans="1:4">
      <c r="A38" s="33">
        <v>28589</v>
      </c>
      <c r="B38" s="32">
        <v>321366</v>
      </c>
      <c r="C38" s="32">
        <v>631502</v>
      </c>
      <c r="D38" s="33">
        <v>960807</v>
      </c>
    </row>
    <row r="39" spans="1:4">
      <c r="A39" s="33">
        <v>28863</v>
      </c>
      <c r="B39" s="32">
        <v>321945</v>
      </c>
      <c r="C39" s="32">
        <v>632734</v>
      </c>
      <c r="D39" s="32">
        <v>964784</v>
      </c>
    </row>
    <row r="40" spans="1:4">
      <c r="A40" s="32">
        <v>29132</v>
      </c>
      <c r="B40" s="32">
        <v>322377</v>
      </c>
      <c r="C40" s="32">
        <v>632794</v>
      </c>
      <c r="D40" s="32">
        <v>965219</v>
      </c>
    </row>
    <row r="41" spans="1:4">
      <c r="A41" s="33">
        <v>29690</v>
      </c>
      <c r="B41" s="32">
        <v>322812</v>
      </c>
      <c r="C41" s="32">
        <v>632807</v>
      </c>
      <c r="D41" s="33">
        <v>969259</v>
      </c>
    </row>
    <row r="42" spans="1:4">
      <c r="A42" s="33">
        <v>29809</v>
      </c>
      <c r="B42" s="32">
        <v>323347</v>
      </c>
      <c r="C42" s="32">
        <v>632875</v>
      </c>
      <c r="D42" s="33">
        <v>970588</v>
      </c>
    </row>
    <row r="43" spans="1:4">
      <c r="A43" s="33">
        <v>30043</v>
      </c>
      <c r="B43" s="32">
        <v>323664</v>
      </c>
      <c r="C43" s="32">
        <v>632876</v>
      </c>
      <c r="D43" s="33">
        <v>970664</v>
      </c>
    </row>
    <row r="44" spans="1:4">
      <c r="A44" s="32">
        <v>31036</v>
      </c>
      <c r="B44" s="32">
        <v>323743</v>
      </c>
      <c r="C44" s="32">
        <v>633758</v>
      </c>
      <c r="D44" s="33">
        <v>973274</v>
      </c>
    </row>
    <row r="45" spans="1:4">
      <c r="A45" s="33">
        <v>33512</v>
      </c>
      <c r="B45" s="32">
        <v>324614</v>
      </c>
      <c r="C45" s="32">
        <v>635111</v>
      </c>
      <c r="D45" s="33">
        <v>973500</v>
      </c>
    </row>
    <row r="46" spans="1:4">
      <c r="A46" s="33">
        <v>33529</v>
      </c>
      <c r="B46" s="32">
        <v>325046</v>
      </c>
      <c r="C46" s="32">
        <v>638878</v>
      </c>
      <c r="D46" s="33">
        <v>981721</v>
      </c>
    </row>
    <row r="47" spans="1:4">
      <c r="A47" s="33">
        <v>33843</v>
      </c>
      <c r="B47" s="32">
        <v>327242</v>
      </c>
      <c r="C47" s="32">
        <v>639163</v>
      </c>
      <c r="D47" s="33">
        <v>989394</v>
      </c>
    </row>
    <row r="48" spans="1:4">
      <c r="A48" s="33">
        <v>34019</v>
      </c>
      <c r="B48" s="32">
        <v>330033</v>
      </c>
      <c r="C48" s="32">
        <v>640541</v>
      </c>
      <c r="D48" s="33">
        <v>991518</v>
      </c>
    </row>
    <row r="49" spans="1:3">
      <c r="A49" s="33">
        <v>35818</v>
      </c>
      <c r="B49" s="32">
        <v>330675</v>
      </c>
      <c r="C49" s="32">
        <v>641223</v>
      </c>
    </row>
    <row r="50" spans="1:3">
      <c r="A50" s="33">
        <v>36441</v>
      </c>
      <c r="B50" s="32">
        <v>331955</v>
      </c>
      <c r="C50" s="32">
        <v>641548</v>
      </c>
    </row>
    <row r="51" spans="1:3">
      <c r="A51" s="33">
        <v>36712</v>
      </c>
      <c r="B51" s="32">
        <v>333239</v>
      </c>
      <c r="C51" s="32">
        <v>641984</v>
      </c>
    </row>
    <row r="52" spans="1:3">
      <c r="A52" s="33">
        <v>37964</v>
      </c>
      <c r="B52" s="32">
        <v>333755</v>
      </c>
      <c r="C52" s="32">
        <v>642513</v>
      </c>
    </row>
    <row r="53" spans="1:3">
      <c r="A53" s="33">
        <v>39186</v>
      </c>
      <c r="B53" s="32">
        <v>333984</v>
      </c>
      <c r="C53" s="32">
        <v>643306</v>
      </c>
    </row>
    <row r="54" spans="1:3">
      <c r="A54" s="33">
        <v>40839</v>
      </c>
      <c r="B54" s="32">
        <v>334410</v>
      </c>
      <c r="C54" s="32">
        <v>643335</v>
      </c>
    </row>
    <row r="55" spans="1:3">
      <c r="A55" s="33">
        <v>42405</v>
      </c>
      <c r="B55" s="32">
        <v>334411</v>
      </c>
      <c r="C55" s="32">
        <v>644310</v>
      </c>
    </row>
    <row r="56" spans="1:3">
      <c r="A56" s="33">
        <v>42409</v>
      </c>
      <c r="B56" s="32">
        <v>335211</v>
      </c>
      <c r="C56" s="32">
        <v>644575</v>
      </c>
    </row>
    <row r="57" spans="1:3">
      <c r="A57" s="33">
        <v>43772</v>
      </c>
      <c r="B57" s="32">
        <v>335524</v>
      </c>
      <c r="C57" s="32">
        <v>646767</v>
      </c>
    </row>
    <row r="58" spans="1:3">
      <c r="A58" s="33">
        <v>43896</v>
      </c>
      <c r="B58" s="32">
        <v>335581</v>
      </c>
      <c r="C58" s="32">
        <v>649233</v>
      </c>
    </row>
    <row r="59" spans="1:3">
      <c r="A59" s="33">
        <v>45186</v>
      </c>
      <c r="B59" s="32">
        <v>339191</v>
      </c>
      <c r="C59" s="33">
        <v>649946</v>
      </c>
    </row>
    <row r="60" spans="1:3">
      <c r="A60" s="33">
        <v>45290</v>
      </c>
      <c r="B60" s="32">
        <v>342069</v>
      </c>
      <c r="C60" s="32">
        <v>649965</v>
      </c>
    </row>
    <row r="61" spans="1:3">
      <c r="A61" s="33">
        <v>45840</v>
      </c>
      <c r="B61" s="32">
        <v>345926</v>
      </c>
      <c r="C61" s="32">
        <v>650230</v>
      </c>
    </row>
    <row r="62" spans="1:3">
      <c r="A62" s="33">
        <v>46060</v>
      </c>
      <c r="B62" s="32">
        <v>346321</v>
      </c>
      <c r="C62" s="32">
        <v>651777</v>
      </c>
    </row>
    <row r="63" spans="1:3">
      <c r="A63" s="33">
        <v>47012</v>
      </c>
      <c r="B63" s="32">
        <v>346388</v>
      </c>
      <c r="C63" s="32">
        <v>653854</v>
      </c>
    </row>
    <row r="64" spans="1:3">
      <c r="A64" s="33">
        <v>47390</v>
      </c>
      <c r="B64" s="32">
        <v>349410</v>
      </c>
      <c r="C64" s="32">
        <v>653987</v>
      </c>
    </row>
    <row r="65" spans="1:3">
      <c r="A65" s="32">
        <v>48154</v>
      </c>
      <c r="B65" s="32">
        <v>352840</v>
      </c>
      <c r="C65" s="32">
        <v>653998</v>
      </c>
    </row>
    <row r="66" spans="1:3">
      <c r="A66" s="33">
        <v>48433</v>
      </c>
      <c r="B66" s="32">
        <v>358808</v>
      </c>
      <c r="C66" s="32">
        <v>653999</v>
      </c>
    </row>
    <row r="67" spans="1:3">
      <c r="A67" s="33">
        <v>49051</v>
      </c>
      <c r="B67" s="32">
        <v>359714</v>
      </c>
      <c r="C67" s="32">
        <v>654959</v>
      </c>
    </row>
    <row r="68" spans="1:3">
      <c r="A68" s="33">
        <v>49272</v>
      </c>
      <c r="B68" s="32">
        <v>360368</v>
      </c>
      <c r="C68" s="32">
        <v>655175</v>
      </c>
    </row>
    <row r="69" spans="1:3">
      <c r="A69" s="33">
        <v>50302</v>
      </c>
      <c r="B69" s="32">
        <v>360745</v>
      </c>
      <c r="C69" s="32">
        <v>657216</v>
      </c>
    </row>
    <row r="70" spans="1:3">
      <c r="A70" s="33">
        <v>50529</v>
      </c>
      <c r="B70" s="32">
        <v>365233</v>
      </c>
      <c r="C70" s="32">
        <v>658813</v>
      </c>
    </row>
    <row r="71" spans="1:3">
      <c r="A71" s="32">
        <v>54182</v>
      </c>
      <c r="B71" s="32">
        <v>368330</v>
      </c>
      <c r="C71" s="32">
        <v>662250</v>
      </c>
    </row>
    <row r="72" spans="1:3">
      <c r="A72" s="33">
        <v>54190</v>
      </c>
      <c r="B72" s="32">
        <v>369030</v>
      </c>
      <c r="C72" s="32">
        <v>662944</v>
      </c>
    </row>
    <row r="73" spans="1:3">
      <c r="A73" s="33">
        <v>54311</v>
      </c>
      <c r="B73" s="32">
        <v>369863</v>
      </c>
      <c r="C73" s="32">
        <v>663125</v>
      </c>
    </row>
    <row r="74" spans="1:3">
      <c r="A74" s="33">
        <v>54547</v>
      </c>
      <c r="B74" s="32">
        <v>374322</v>
      </c>
      <c r="C74" s="32">
        <v>666134</v>
      </c>
    </row>
    <row r="75" spans="1:3">
      <c r="A75" s="33">
        <v>57134</v>
      </c>
      <c r="B75" s="32">
        <v>377200</v>
      </c>
      <c r="C75" s="32">
        <v>666556</v>
      </c>
    </row>
    <row r="76" spans="1:3">
      <c r="A76" s="33">
        <v>57498</v>
      </c>
      <c r="B76" s="32">
        <v>377299</v>
      </c>
      <c r="C76" s="32">
        <v>667076</v>
      </c>
    </row>
    <row r="77" spans="1:3">
      <c r="A77" s="33">
        <v>57664</v>
      </c>
      <c r="B77" s="32">
        <v>377300</v>
      </c>
      <c r="C77" s="32">
        <v>667356</v>
      </c>
    </row>
    <row r="78" spans="1:3">
      <c r="A78" s="33">
        <v>58289</v>
      </c>
      <c r="B78" s="32">
        <v>377304</v>
      </c>
      <c r="C78" s="32">
        <v>667451</v>
      </c>
    </row>
    <row r="79" spans="1:3">
      <c r="A79" s="33">
        <v>59342</v>
      </c>
      <c r="B79" s="32">
        <v>377311</v>
      </c>
      <c r="C79" s="32">
        <v>667906</v>
      </c>
    </row>
    <row r="80" spans="1:3">
      <c r="A80" s="33">
        <v>60106</v>
      </c>
      <c r="B80" s="32">
        <v>379540</v>
      </c>
      <c r="C80" s="32">
        <v>669859</v>
      </c>
    </row>
    <row r="81" spans="1:3">
      <c r="A81" s="33">
        <v>60418</v>
      </c>
      <c r="B81" s="32">
        <v>380226</v>
      </c>
      <c r="C81" s="32">
        <v>670631</v>
      </c>
    </row>
    <row r="82" spans="1:3">
      <c r="A82" s="33">
        <v>62770</v>
      </c>
      <c r="B82" s="32">
        <v>381271</v>
      </c>
      <c r="C82" s="32">
        <v>671171</v>
      </c>
    </row>
    <row r="83" spans="1:3">
      <c r="A83" s="33">
        <v>67357</v>
      </c>
      <c r="B83" s="32">
        <v>388367</v>
      </c>
      <c r="C83" s="32">
        <v>671671</v>
      </c>
    </row>
    <row r="84" spans="1:3">
      <c r="A84" s="33">
        <v>67870</v>
      </c>
      <c r="B84" s="32">
        <v>393507</v>
      </c>
      <c r="C84" s="32">
        <v>671724</v>
      </c>
    </row>
    <row r="85" spans="1:3">
      <c r="A85" s="33">
        <v>68606</v>
      </c>
      <c r="B85" s="32">
        <v>394054</v>
      </c>
      <c r="C85" s="32">
        <v>671936</v>
      </c>
    </row>
    <row r="86" spans="1:3">
      <c r="A86" s="33">
        <v>70535</v>
      </c>
      <c r="B86" s="32">
        <v>394474</v>
      </c>
      <c r="C86" s="32">
        <v>672346</v>
      </c>
    </row>
    <row r="87" spans="1:3">
      <c r="A87" s="33">
        <v>73435</v>
      </c>
      <c r="B87" s="32">
        <v>394542</v>
      </c>
      <c r="C87" s="33">
        <v>672416</v>
      </c>
    </row>
    <row r="88" spans="1:3">
      <c r="A88" s="33">
        <v>74286</v>
      </c>
      <c r="B88" s="32">
        <v>394999</v>
      </c>
      <c r="C88" s="32">
        <v>673718</v>
      </c>
    </row>
    <row r="89" spans="1:3">
      <c r="A89" s="33">
        <v>74404</v>
      </c>
      <c r="B89" s="32">
        <v>395007</v>
      </c>
      <c r="C89" s="33">
        <v>674298</v>
      </c>
    </row>
    <row r="90" spans="1:3">
      <c r="A90" s="33">
        <v>77362</v>
      </c>
      <c r="B90" s="32">
        <v>396931</v>
      </c>
      <c r="C90" s="32">
        <v>679305</v>
      </c>
    </row>
    <row r="91" spans="1:3">
      <c r="A91" s="33">
        <v>78163</v>
      </c>
      <c r="B91" s="32">
        <v>397736</v>
      </c>
      <c r="C91" s="32">
        <v>679730</v>
      </c>
    </row>
    <row r="92" spans="1:3">
      <c r="A92" s="33">
        <v>78631</v>
      </c>
      <c r="B92" s="32">
        <v>398557</v>
      </c>
      <c r="C92" s="32">
        <v>682393</v>
      </c>
    </row>
    <row r="93" spans="1:3">
      <c r="A93" s="33">
        <v>78657</v>
      </c>
      <c r="B93" s="32">
        <v>398605</v>
      </c>
      <c r="C93" s="32">
        <v>691187</v>
      </c>
    </row>
    <row r="94" spans="1:3">
      <c r="A94" s="33">
        <v>79580</v>
      </c>
      <c r="B94" s="32">
        <v>399011</v>
      </c>
      <c r="C94" s="32">
        <v>695825</v>
      </c>
    </row>
    <row r="95" spans="1:3">
      <c r="A95" s="33">
        <v>86423</v>
      </c>
      <c r="B95" s="32">
        <v>399315</v>
      </c>
      <c r="C95" s="32">
        <v>695931</v>
      </c>
    </row>
    <row r="96" spans="1:3">
      <c r="A96" s="33">
        <v>86751</v>
      </c>
      <c r="B96" s="32">
        <v>399796</v>
      </c>
      <c r="C96" s="32">
        <v>696601</v>
      </c>
    </row>
    <row r="97" spans="1:3">
      <c r="A97" s="33">
        <v>86950</v>
      </c>
      <c r="B97" s="32">
        <v>400264</v>
      </c>
      <c r="C97" s="32">
        <v>696892</v>
      </c>
    </row>
    <row r="98" spans="1:3">
      <c r="A98" s="33">
        <v>87342</v>
      </c>
      <c r="B98" s="32">
        <v>401159</v>
      </c>
      <c r="C98" s="32">
        <v>711682</v>
      </c>
    </row>
    <row r="99" spans="1:3">
      <c r="A99" s="33">
        <v>90913</v>
      </c>
      <c r="B99" s="32">
        <v>401353</v>
      </c>
      <c r="C99" s="32">
        <v>720621</v>
      </c>
    </row>
    <row r="100" spans="1:3">
      <c r="A100" s="33">
        <v>91460</v>
      </c>
      <c r="B100" s="32">
        <v>403105</v>
      </c>
      <c r="C100" s="32">
        <v>721687</v>
      </c>
    </row>
    <row r="101" spans="1:3">
      <c r="A101" s="33">
        <v>92216</v>
      </c>
      <c r="B101" s="32">
        <v>404072</v>
      </c>
      <c r="C101" s="32">
        <v>725131</v>
      </c>
    </row>
    <row r="102" spans="1:3">
      <c r="A102" s="33">
        <v>92342</v>
      </c>
      <c r="B102" s="32">
        <v>405287</v>
      </c>
      <c r="C102" s="32">
        <v>725256</v>
      </c>
    </row>
    <row r="103" spans="1:3">
      <c r="A103" s="33">
        <v>93270</v>
      </c>
      <c r="B103" s="32">
        <v>407530</v>
      </c>
      <c r="C103" s="32">
        <v>725829</v>
      </c>
    </row>
    <row r="104" spans="1:3">
      <c r="A104" s="33">
        <v>94947</v>
      </c>
      <c r="B104" s="32">
        <v>407542</v>
      </c>
      <c r="C104" s="32">
        <v>728037</v>
      </c>
    </row>
    <row r="105" spans="1:3">
      <c r="A105" s="33">
        <v>95770</v>
      </c>
      <c r="B105" s="32">
        <v>407578</v>
      </c>
      <c r="C105" s="32">
        <v>736213</v>
      </c>
    </row>
    <row r="106" spans="1:3">
      <c r="A106" s="33">
        <v>97344</v>
      </c>
      <c r="B106" s="32">
        <v>409286</v>
      </c>
      <c r="C106" s="32">
        <v>736322</v>
      </c>
    </row>
    <row r="107" spans="1:3">
      <c r="A107" s="33">
        <v>99001</v>
      </c>
      <c r="B107" s="32">
        <v>409487</v>
      </c>
      <c r="C107" s="32">
        <v>736712</v>
      </c>
    </row>
    <row r="108" spans="1:3">
      <c r="A108" s="33">
        <v>99049</v>
      </c>
      <c r="B108" s="32">
        <v>410142</v>
      </c>
      <c r="C108" s="32">
        <v>736981</v>
      </c>
    </row>
    <row r="109" spans="1:3">
      <c r="A109" s="33">
        <v>99056</v>
      </c>
      <c r="B109" s="32">
        <v>410329</v>
      </c>
      <c r="C109" s="32">
        <v>737709</v>
      </c>
    </row>
    <row r="110" spans="1:3">
      <c r="A110" s="33">
        <v>99149</v>
      </c>
      <c r="B110" s="32">
        <v>410484</v>
      </c>
      <c r="C110" s="32">
        <v>737730</v>
      </c>
    </row>
    <row r="111" spans="1:3">
      <c r="A111" s="33">
        <v>99306</v>
      </c>
      <c r="B111" s="32">
        <v>412384</v>
      </c>
      <c r="C111" s="32">
        <v>739448</v>
      </c>
    </row>
    <row r="112" spans="1:3">
      <c r="A112" s="33">
        <v>99545</v>
      </c>
      <c r="B112" s="32">
        <v>412385</v>
      </c>
      <c r="C112" s="32">
        <v>739627</v>
      </c>
    </row>
    <row r="113" spans="1:3">
      <c r="A113" s="33">
        <v>100080</v>
      </c>
      <c r="B113" s="32">
        <v>414278</v>
      </c>
      <c r="C113" s="32">
        <v>739797</v>
      </c>
    </row>
    <row r="114" spans="1:3">
      <c r="A114" s="32">
        <v>100686</v>
      </c>
      <c r="B114" s="32">
        <v>415448</v>
      </c>
      <c r="C114" s="32">
        <v>740335</v>
      </c>
    </row>
    <row r="115" spans="1:3">
      <c r="A115" s="33">
        <v>103110</v>
      </c>
      <c r="B115" s="32">
        <v>417657</v>
      </c>
      <c r="C115" s="32">
        <v>740586</v>
      </c>
    </row>
    <row r="116" spans="1:3">
      <c r="A116" s="33">
        <v>104168</v>
      </c>
      <c r="B116" s="32">
        <v>417849</v>
      </c>
      <c r="C116" s="32">
        <v>740626</v>
      </c>
    </row>
    <row r="117" spans="1:3">
      <c r="A117" s="33">
        <v>104191</v>
      </c>
      <c r="B117" s="32">
        <v>418682</v>
      </c>
      <c r="C117" s="32">
        <v>741690</v>
      </c>
    </row>
    <row r="118" spans="1:3">
      <c r="A118" s="33">
        <v>104426</v>
      </c>
      <c r="B118" s="32">
        <v>419298</v>
      </c>
      <c r="C118" s="32">
        <v>744324</v>
      </c>
    </row>
    <row r="119" spans="1:3">
      <c r="A119" s="33">
        <v>104756</v>
      </c>
      <c r="B119" s="32">
        <v>419392</v>
      </c>
      <c r="C119" s="32">
        <v>747181</v>
      </c>
    </row>
    <row r="120" spans="1:3">
      <c r="A120" s="33">
        <v>105525</v>
      </c>
      <c r="B120" s="32">
        <v>419950</v>
      </c>
      <c r="C120" s="32">
        <v>747611</v>
      </c>
    </row>
    <row r="121" spans="1:3">
      <c r="A121" s="33">
        <v>106154</v>
      </c>
      <c r="B121" s="32">
        <v>420981</v>
      </c>
      <c r="C121" s="32">
        <v>749502</v>
      </c>
    </row>
    <row r="122" spans="1:3">
      <c r="A122" s="33">
        <v>107907</v>
      </c>
      <c r="B122" s="32">
        <v>421186</v>
      </c>
      <c r="C122" s="32">
        <v>750336</v>
      </c>
    </row>
    <row r="123" spans="1:3">
      <c r="A123" s="32">
        <v>110889</v>
      </c>
      <c r="B123" s="32">
        <v>421477</v>
      </c>
      <c r="C123" s="32">
        <v>750865</v>
      </c>
    </row>
    <row r="124" spans="1:3">
      <c r="A124" s="33">
        <v>111423</v>
      </c>
      <c r="B124" s="32">
        <v>422414</v>
      </c>
      <c r="C124" s="32">
        <v>750983</v>
      </c>
    </row>
    <row r="125" spans="1:3">
      <c r="A125" s="33">
        <v>113876</v>
      </c>
      <c r="B125" s="32">
        <v>422584</v>
      </c>
      <c r="C125" s="32">
        <v>751016</v>
      </c>
    </row>
    <row r="126" spans="1:3">
      <c r="A126" s="33">
        <v>113899</v>
      </c>
      <c r="B126" s="32">
        <v>423484</v>
      </c>
      <c r="C126" s="32">
        <v>751021</v>
      </c>
    </row>
    <row r="127" spans="1:3">
      <c r="A127" s="33">
        <v>116721</v>
      </c>
      <c r="B127" s="32">
        <v>423642</v>
      </c>
      <c r="C127" s="32">
        <v>751600</v>
      </c>
    </row>
    <row r="128" spans="1:3">
      <c r="A128" s="33">
        <v>119818</v>
      </c>
      <c r="B128" s="32">
        <v>424267</v>
      </c>
      <c r="C128" s="32">
        <v>752071</v>
      </c>
    </row>
    <row r="129" spans="1:3">
      <c r="A129" s="33">
        <v>120201</v>
      </c>
      <c r="B129" s="32">
        <v>424726</v>
      </c>
      <c r="C129" s="32">
        <v>752282</v>
      </c>
    </row>
    <row r="130" spans="1:3">
      <c r="A130" s="33">
        <v>123415</v>
      </c>
      <c r="B130" s="32">
        <v>428390</v>
      </c>
      <c r="C130" s="32">
        <v>752987</v>
      </c>
    </row>
    <row r="131" spans="1:3">
      <c r="A131" s="32">
        <v>124431</v>
      </c>
      <c r="B131" s="32">
        <v>429436</v>
      </c>
      <c r="C131" s="32">
        <v>753243</v>
      </c>
    </row>
    <row r="132" spans="1:3">
      <c r="A132" s="33">
        <v>130850</v>
      </c>
      <c r="B132" s="32">
        <v>434433</v>
      </c>
      <c r="C132" s="32">
        <v>755580</v>
      </c>
    </row>
    <row r="133" spans="1:3">
      <c r="A133" s="33">
        <v>131550</v>
      </c>
      <c r="B133" s="32">
        <v>434472</v>
      </c>
      <c r="C133" s="32">
        <v>755586</v>
      </c>
    </row>
    <row r="134" spans="1:3">
      <c r="A134" s="33">
        <v>132260</v>
      </c>
      <c r="B134" s="32">
        <v>435242</v>
      </c>
      <c r="C134" s="32">
        <v>755724</v>
      </c>
    </row>
    <row r="135" spans="1:3">
      <c r="A135" s="32">
        <v>132979</v>
      </c>
      <c r="B135" s="32">
        <v>436838</v>
      </c>
      <c r="C135" s="32">
        <v>756407</v>
      </c>
    </row>
    <row r="136" spans="1:3">
      <c r="A136" s="33">
        <v>133211</v>
      </c>
      <c r="B136" s="32">
        <v>441464</v>
      </c>
      <c r="C136" s="32">
        <v>758943</v>
      </c>
    </row>
    <row r="137" spans="1:3">
      <c r="A137" s="32">
        <v>134297</v>
      </c>
      <c r="B137" s="32">
        <v>441672</v>
      </c>
      <c r="C137" s="32">
        <v>759340</v>
      </c>
    </row>
    <row r="138" spans="1:3">
      <c r="A138" s="33">
        <v>135470</v>
      </c>
      <c r="B138" s="32">
        <v>442790</v>
      </c>
      <c r="C138" s="32">
        <v>759618</v>
      </c>
    </row>
    <row r="139" spans="1:3">
      <c r="A139" s="33">
        <v>136135</v>
      </c>
      <c r="B139" s="32">
        <v>443752</v>
      </c>
      <c r="C139" s="32">
        <v>759884</v>
      </c>
    </row>
    <row r="140" spans="1:3">
      <c r="A140" s="33">
        <v>136209</v>
      </c>
      <c r="B140" s="32">
        <v>443760</v>
      </c>
      <c r="C140" s="32">
        <v>759900</v>
      </c>
    </row>
    <row r="141" spans="1:3">
      <c r="A141" s="33">
        <v>136399</v>
      </c>
      <c r="B141" s="32">
        <v>444426</v>
      </c>
      <c r="C141" s="32">
        <v>760381</v>
      </c>
    </row>
    <row r="142" spans="1:3">
      <c r="A142" s="33">
        <v>136581</v>
      </c>
      <c r="B142" s="32">
        <v>445840</v>
      </c>
      <c r="C142" s="32">
        <v>760535</v>
      </c>
    </row>
    <row r="143" spans="1:3">
      <c r="A143" s="33">
        <v>136814</v>
      </c>
      <c r="B143" s="32">
        <v>448948</v>
      </c>
      <c r="C143" s="32">
        <v>760577</v>
      </c>
    </row>
    <row r="144" spans="1:3">
      <c r="A144" s="33">
        <v>136905</v>
      </c>
      <c r="B144" s="32">
        <v>449864</v>
      </c>
      <c r="C144" s="32">
        <v>760673</v>
      </c>
    </row>
    <row r="145" spans="1:3">
      <c r="A145" s="33">
        <v>137179</v>
      </c>
      <c r="B145" s="32">
        <v>449934</v>
      </c>
      <c r="C145" s="32">
        <v>761006</v>
      </c>
    </row>
    <row r="146" spans="1:3">
      <c r="A146" s="33">
        <v>137737</v>
      </c>
      <c r="B146" s="32">
        <v>451322</v>
      </c>
      <c r="C146" s="32">
        <v>761449</v>
      </c>
    </row>
    <row r="147" spans="1:3">
      <c r="A147" s="33">
        <v>141783</v>
      </c>
      <c r="B147" s="32">
        <v>451497</v>
      </c>
      <c r="C147" s="32">
        <v>761956</v>
      </c>
    </row>
    <row r="148" spans="1:3">
      <c r="A148" s="33">
        <v>142140</v>
      </c>
      <c r="B148" s="32">
        <v>453729</v>
      </c>
      <c r="C148" s="32">
        <v>762551</v>
      </c>
    </row>
    <row r="149" spans="1:3">
      <c r="A149" s="33">
        <v>142829</v>
      </c>
      <c r="B149" s="32">
        <v>453767</v>
      </c>
      <c r="C149" s="32">
        <v>762602</v>
      </c>
    </row>
    <row r="150" spans="1:3">
      <c r="A150" s="33">
        <v>143258</v>
      </c>
      <c r="B150" s="32">
        <v>454257</v>
      </c>
      <c r="C150" s="32">
        <v>762931</v>
      </c>
    </row>
    <row r="151" spans="1:3">
      <c r="A151" s="33">
        <v>143728</v>
      </c>
      <c r="B151" s="32">
        <v>455683</v>
      </c>
      <c r="C151" s="32">
        <v>762938</v>
      </c>
    </row>
    <row r="152" spans="1:3">
      <c r="A152" s="33">
        <v>143739</v>
      </c>
      <c r="B152" s="32">
        <v>455886</v>
      </c>
      <c r="C152" s="32">
        <v>763129</v>
      </c>
    </row>
    <row r="153" spans="1:3">
      <c r="A153" s="33">
        <v>143950</v>
      </c>
      <c r="B153" s="32">
        <v>456455</v>
      </c>
      <c r="C153" s="32">
        <v>763611</v>
      </c>
    </row>
    <row r="154" spans="1:3">
      <c r="A154" s="33">
        <v>147161</v>
      </c>
      <c r="B154" s="32">
        <v>456536</v>
      </c>
      <c r="C154" s="32">
        <v>766840</v>
      </c>
    </row>
    <row r="155" spans="1:3">
      <c r="A155" s="33">
        <v>149678</v>
      </c>
      <c r="B155" s="32">
        <v>456661</v>
      </c>
      <c r="C155" s="32">
        <v>767122</v>
      </c>
    </row>
    <row r="156" spans="1:3">
      <c r="A156" s="33">
        <v>150492</v>
      </c>
      <c r="B156" s="32">
        <v>456757</v>
      </c>
      <c r="C156" s="32">
        <v>767921</v>
      </c>
    </row>
    <row r="157" spans="1:3">
      <c r="A157" s="33">
        <v>150645</v>
      </c>
      <c r="B157" s="32">
        <v>457042</v>
      </c>
      <c r="C157" s="32">
        <v>768073</v>
      </c>
    </row>
    <row r="158" spans="1:3">
      <c r="A158" s="33">
        <v>152022</v>
      </c>
      <c r="B158" s="32">
        <v>457479</v>
      </c>
      <c r="C158" s="32">
        <v>768919</v>
      </c>
    </row>
    <row r="159" spans="1:3">
      <c r="A159" s="33">
        <v>154605</v>
      </c>
      <c r="B159" s="32">
        <v>457748</v>
      </c>
      <c r="C159" s="32">
        <v>768977</v>
      </c>
    </row>
    <row r="160" spans="1:3">
      <c r="A160" s="33">
        <v>163882</v>
      </c>
      <c r="B160" s="32">
        <v>458444</v>
      </c>
      <c r="C160" s="32">
        <v>770097</v>
      </c>
    </row>
    <row r="161" spans="1:3">
      <c r="A161" s="33">
        <v>164770</v>
      </c>
      <c r="B161" s="32">
        <v>458571</v>
      </c>
      <c r="C161" s="32">
        <v>770623</v>
      </c>
    </row>
    <row r="162" spans="1:3">
      <c r="A162" s="33">
        <v>165005</v>
      </c>
      <c r="B162" s="32">
        <v>458684</v>
      </c>
      <c r="C162" s="32">
        <v>772277</v>
      </c>
    </row>
    <row r="163" spans="1:3">
      <c r="A163" s="33">
        <v>165405</v>
      </c>
      <c r="B163" s="32">
        <v>458694</v>
      </c>
      <c r="C163" s="32">
        <v>772721</v>
      </c>
    </row>
    <row r="164" spans="1:3">
      <c r="A164" s="33">
        <v>165630</v>
      </c>
      <c r="B164" s="32">
        <v>458955</v>
      </c>
      <c r="C164" s="32">
        <v>772739</v>
      </c>
    </row>
    <row r="165" spans="1:3">
      <c r="A165" s="33">
        <v>166092</v>
      </c>
      <c r="B165" s="32">
        <v>460860</v>
      </c>
      <c r="C165" s="32">
        <v>773203</v>
      </c>
    </row>
    <row r="166" spans="1:3">
      <c r="A166" s="33">
        <v>167102</v>
      </c>
      <c r="B166" s="32">
        <v>460934</v>
      </c>
      <c r="C166" s="32">
        <v>777829</v>
      </c>
    </row>
    <row r="167" spans="1:3">
      <c r="A167" s="33">
        <v>171544</v>
      </c>
      <c r="B167" s="32">
        <v>461919</v>
      </c>
      <c r="C167" s="32">
        <v>780657</v>
      </c>
    </row>
    <row r="168" spans="1:3">
      <c r="A168" s="33">
        <v>172348</v>
      </c>
      <c r="B168" s="32">
        <v>463281</v>
      </c>
      <c r="C168" s="32">
        <v>782201</v>
      </c>
    </row>
    <row r="169" spans="1:3">
      <c r="A169" s="33">
        <v>174534</v>
      </c>
      <c r="B169" s="32">
        <v>463373</v>
      </c>
      <c r="C169" s="32">
        <v>785138</v>
      </c>
    </row>
    <row r="170" spans="1:3">
      <c r="A170" s="33">
        <v>175200</v>
      </c>
      <c r="B170" s="32">
        <v>463714</v>
      </c>
      <c r="C170" s="32">
        <v>785139</v>
      </c>
    </row>
    <row r="171" spans="1:3">
      <c r="A171" s="33">
        <v>175891</v>
      </c>
      <c r="B171" s="32">
        <v>464450</v>
      </c>
      <c r="C171" s="32">
        <v>785745</v>
      </c>
    </row>
    <row r="172" spans="1:3">
      <c r="A172" s="33">
        <v>176119</v>
      </c>
      <c r="B172" s="32">
        <v>464647</v>
      </c>
      <c r="C172" s="32">
        <v>786430</v>
      </c>
    </row>
    <row r="173" spans="1:3">
      <c r="A173" s="33">
        <v>176191</v>
      </c>
      <c r="B173" s="32">
        <v>464820</v>
      </c>
      <c r="C173" s="32">
        <v>786507</v>
      </c>
    </row>
    <row r="174" spans="1:3">
      <c r="A174" s="33">
        <v>176372</v>
      </c>
      <c r="B174" s="32">
        <v>465399</v>
      </c>
      <c r="C174" s="32">
        <v>787574</v>
      </c>
    </row>
    <row r="175" spans="1:3">
      <c r="A175" s="33">
        <v>176403</v>
      </c>
      <c r="B175" s="32">
        <v>466470</v>
      </c>
      <c r="C175" s="32">
        <v>787670</v>
      </c>
    </row>
    <row r="176" spans="1:3">
      <c r="A176" s="33">
        <v>177208</v>
      </c>
      <c r="B176" s="32">
        <v>466564</v>
      </c>
      <c r="C176" s="32">
        <v>788243</v>
      </c>
    </row>
    <row r="177" spans="1:3">
      <c r="A177" s="33">
        <v>177436</v>
      </c>
      <c r="B177" s="32">
        <v>466652</v>
      </c>
      <c r="C177" s="32">
        <v>788632</v>
      </c>
    </row>
    <row r="178" spans="1:3">
      <c r="A178" s="33">
        <v>177439</v>
      </c>
      <c r="B178" s="32">
        <v>467824</v>
      </c>
      <c r="C178" s="32">
        <v>788941</v>
      </c>
    </row>
    <row r="179" spans="1:3">
      <c r="A179" s="33">
        <v>177452</v>
      </c>
      <c r="B179" s="32">
        <v>468221</v>
      </c>
      <c r="C179" s="32">
        <v>789575</v>
      </c>
    </row>
    <row r="180" spans="1:3">
      <c r="A180" s="33">
        <v>177513</v>
      </c>
      <c r="B180" s="32">
        <v>468775</v>
      </c>
      <c r="C180" s="32">
        <v>798639</v>
      </c>
    </row>
    <row r="181" spans="1:3">
      <c r="A181" s="33">
        <v>177515</v>
      </c>
      <c r="B181" s="32">
        <v>469137</v>
      </c>
      <c r="C181" s="32">
        <v>800014</v>
      </c>
    </row>
    <row r="182" spans="1:3">
      <c r="A182" s="33">
        <v>177516</v>
      </c>
      <c r="B182" s="32">
        <v>471378</v>
      </c>
      <c r="C182" s="32">
        <v>802775</v>
      </c>
    </row>
    <row r="183" spans="1:3">
      <c r="A183" s="33">
        <v>178091</v>
      </c>
      <c r="B183" s="33">
        <v>472204</v>
      </c>
      <c r="C183" s="32">
        <v>805528</v>
      </c>
    </row>
    <row r="184" spans="1:3">
      <c r="A184" s="33">
        <v>178098</v>
      </c>
      <c r="B184" s="32">
        <v>472295</v>
      </c>
      <c r="C184" s="32">
        <v>806304</v>
      </c>
    </row>
    <row r="185" spans="1:3">
      <c r="A185" s="33">
        <v>178664</v>
      </c>
      <c r="B185" s="32">
        <v>474568</v>
      </c>
      <c r="C185" s="32">
        <v>806548</v>
      </c>
    </row>
    <row r="186" spans="1:3">
      <c r="A186" s="33">
        <v>178947</v>
      </c>
      <c r="B186" s="32">
        <v>476229</v>
      </c>
      <c r="C186" s="32">
        <v>807620</v>
      </c>
    </row>
    <row r="187" spans="1:3">
      <c r="A187" s="33">
        <v>182297</v>
      </c>
      <c r="B187" s="32">
        <v>476317</v>
      </c>
      <c r="C187" s="32">
        <v>807705</v>
      </c>
    </row>
    <row r="188" spans="1:3">
      <c r="A188" s="33">
        <v>182872</v>
      </c>
      <c r="B188" s="32">
        <v>478365</v>
      </c>
      <c r="C188" s="32">
        <v>808409</v>
      </c>
    </row>
    <row r="189" spans="1:3">
      <c r="A189" s="33">
        <v>184027</v>
      </c>
      <c r="B189" s="32">
        <v>478840</v>
      </c>
      <c r="C189" s="32">
        <v>809050</v>
      </c>
    </row>
    <row r="190" spans="1:3">
      <c r="A190" s="32">
        <v>184841</v>
      </c>
      <c r="B190" s="32">
        <v>482823</v>
      </c>
      <c r="C190" s="32">
        <v>809200</v>
      </c>
    </row>
    <row r="191" spans="1:3">
      <c r="A191" s="33">
        <v>185390</v>
      </c>
      <c r="B191" s="32">
        <v>484672</v>
      </c>
      <c r="C191" s="32">
        <v>809325</v>
      </c>
    </row>
    <row r="192" spans="1:3">
      <c r="A192" s="33">
        <v>185453</v>
      </c>
      <c r="B192" s="32">
        <v>487517</v>
      </c>
      <c r="C192" s="32">
        <v>813099</v>
      </c>
    </row>
    <row r="193" spans="1:3">
      <c r="A193" s="33">
        <v>185804</v>
      </c>
      <c r="B193" s="32">
        <v>487974</v>
      </c>
      <c r="C193" s="32">
        <v>813956</v>
      </c>
    </row>
    <row r="194" spans="1:3">
      <c r="A194" s="33">
        <v>185965</v>
      </c>
      <c r="B194" s="32">
        <v>488524</v>
      </c>
      <c r="C194" s="32">
        <v>813986</v>
      </c>
    </row>
    <row r="195" spans="1:3">
      <c r="A195" s="33">
        <v>186133</v>
      </c>
      <c r="B195" s="32">
        <v>488723</v>
      </c>
      <c r="C195" s="32">
        <v>814606</v>
      </c>
    </row>
    <row r="196" spans="1:3">
      <c r="A196" s="33">
        <v>186216</v>
      </c>
      <c r="B196" s="32">
        <v>489265</v>
      </c>
      <c r="C196" s="32">
        <v>815580</v>
      </c>
    </row>
    <row r="197" spans="1:3">
      <c r="A197" s="33">
        <v>186459</v>
      </c>
      <c r="B197" s="32">
        <v>491279</v>
      </c>
      <c r="C197" s="32">
        <v>816277</v>
      </c>
    </row>
    <row r="198" spans="1:3">
      <c r="A198" s="33">
        <v>188205</v>
      </c>
      <c r="B198" s="32">
        <v>491708</v>
      </c>
      <c r="C198" s="32">
        <v>816600</v>
      </c>
    </row>
    <row r="199" spans="1:3">
      <c r="A199" s="33">
        <v>188403</v>
      </c>
      <c r="B199" s="32">
        <v>492760</v>
      </c>
      <c r="C199" s="32">
        <v>817089</v>
      </c>
    </row>
    <row r="200" spans="1:3">
      <c r="A200" s="33">
        <v>189786</v>
      </c>
      <c r="B200" s="32">
        <v>493920</v>
      </c>
      <c r="C200" s="32">
        <v>827562</v>
      </c>
    </row>
    <row r="201" spans="1:3">
      <c r="A201" s="33">
        <v>189884</v>
      </c>
      <c r="B201" s="32">
        <v>496771</v>
      </c>
      <c r="C201" s="32">
        <v>827890</v>
      </c>
    </row>
    <row r="202" spans="1:3">
      <c r="A202" s="33">
        <v>189915</v>
      </c>
      <c r="B202" s="32">
        <v>496807</v>
      </c>
      <c r="C202" s="32">
        <v>829742</v>
      </c>
    </row>
    <row r="203" spans="1:3">
      <c r="A203" s="33">
        <v>191067</v>
      </c>
      <c r="B203" s="32">
        <v>497841</v>
      </c>
      <c r="C203" s="33">
        <v>832345</v>
      </c>
    </row>
    <row r="204" spans="1:3">
      <c r="A204" s="33">
        <v>192017</v>
      </c>
      <c r="B204" s="32">
        <v>499806</v>
      </c>
      <c r="C204" s="33">
        <v>833183</v>
      </c>
    </row>
    <row r="205" spans="1:3">
      <c r="A205" s="33">
        <v>192176</v>
      </c>
      <c r="B205" s="32">
        <v>505993</v>
      </c>
      <c r="C205" s="33">
        <v>833481</v>
      </c>
    </row>
    <row r="206" spans="1:3">
      <c r="A206" s="33">
        <v>192449</v>
      </c>
      <c r="B206" s="32">
        <v>507472</v>
      </c>
      <c r="C206" s="33">
        <v>835012</v>
      </c>
    </row>
    <row r="207" spans="1:3">
      <c r="A207" s="33">
        <v>192461</v>
      </c>
      <c r="B207" s="32">
        <v>517482</v>
      </c>
      <c r="C207" s="33">
        <v>835442</v>
      </c>
    </row>
    <row r="208" spans="1:3">
      <c r="A208" s="33">
        <v>192697</v>
      </c>
      <c r="B208" s="32">
        <v>518907</v>
      </c>
      <c r="C208" s="33">
        <v>836155</v>
      </c>
    </row>
    <row r="209" spans="1:3">
      <c r="A209" s="32">
        <v>193022</v>
      </c>
      <c r="B209" s="32">
        <v>519487</v>
      </c>
      <c r="C209" s="33">
        <v>836164</v>
      </c>
    </row>
    <row r="210" spans="1:3">
      <c r="A210" s="33">
        <v>193311</v>
      </c>
      <c r="B210" s="32">
        <v>520731</v>
      </c>
      <c r="C210" s="33">
        <v>836459</v>
      </c>
    </row>
    <row r="211" spans="1:3">
      <c r="A211" s="33">
        <v>194497</v>
      </c>
      <c r="B211" s="32">
        <v>521859</v>
      </c>
      <c r="C211" s="33">
        <v>837773</v>
      </c>
    </row>
    <row r="212" spans="1:3">
      <c r="A212" s="33">
        <v>195473</v>
      </c>
      <c r="B212" s="32">
        <v>524731</v>
      </c>
      <c r="C212" s="33">
        <v>839489</v>
      </c>
    </row>
    <row r="213" spans="1:3">
      <c r="A213" s="33">
        <v>196174</v>
      </c>
      <c r="B213" s="32">
        <v>525120</v>
      </c>
      <c r="C213" s="33">
        <v>840560</v>
      </c>
    </row>
    <row r="214" spans="1:3">
      <c r="A214" s="33">
        <v>196397</v>
      </c>
      <c r="B214" s="32">
        <v>525639</v>
      </c>
      <c r="C214" s="33">
        <v>840716</v>
      </c>
    </row>
    <row r="215" spans="1:3">
      <c r="A215" s="33">
        <v>196556</v>
      </c>
      <c r="B215" s="32">
        <v>525953</v>
      </c>
      <c r="C215" s="33">
        <v>840876</v>
      </c>
    </row>
    <row r="216" spans="1:3">
      <c r="A216" s="33">
        <v>197079</v>
      </c>
      <c r="B216" s="32">
        <v>527311</v>
      </c>
      <c r="C216" s="33">
        <v>841164</v>
      </c>
    </row>
    <row r="217" spans="1:3">
      <c r="A217" s="33">
        <v>197406</v>
      </c>
      <c r="B217" s="32">
        <v>531126</v>
      </c>
      <c r="C217" s="33">
        <v>841608</v>
      </c>
    </row>
    <row r="218" spans="1:3">
      <c r="A218" s="33">
        <v>197556</v>
      </c>
      <c r="B218" s="32">
        <v>531709</v>
      </c>
      <c r="C218" s="33">
        <v>841626</v>
      </c>
    </row>
    <row r="219" spans="1:3">
      <c r="A219" s="33">
        <v>197674</v>
      </c>
      <c r="B219" s="32">
        <v>532302</v>
      </c>
      <c r="C219" s="33">
        <v>845013</v>
      </c>
    </row>
    <row r="220" spans="1:3">
      <c r="A220" s="33">
        <v>197869</v>
      </c>
      <c r="B220" s="32">
        <v>532611</v>
      </c>
      <c r="C220" s="33">
        <v>845032</v>
      </c>
    </row>
    <row r="221" spans="1:3">
      <c r="A221" s="33">
        <v>197876</v>
      </c>
      <c r="B221" s="32">
        <v>532710</v>
      </c>
      <c r="C221" s="33">
        <v>847157</v>
      </c>
    </row>
    <row r="222" spans="1:3">
      <c r="A222" s="33">
        <v>198018</v>
      </c>
      <c r="B222" s="32">
        <v>533420</v>
      </c>
      <c r="C222" s="33">
        <v>847806</v>
      </c>
    </row>
    <row r="223" spans="1:3">
      <c r="A223" s="33">
        <v>198813</v>
      </c>
      <c r="B223" s="32">
        <v>534025</v>
      </c>
      <c r="C223" s="33">
        <v>848981</v>
      </c>
    </row>
    <row r="224" spans="1:3">
      <c r="A224" s="33">
        <v>199172</v>
      </c>
      <c r="B224" s="32">
        <v>534756</v>
      </c>
      <c r="C224" s="33">
        <v>849611</v>
      </c>
    </row>
    <row r="225" spans="1:3">
      <c r="A225" s="33">
        <v>199231</v>
      </c>
      <c r="B225" s="32">
        <v>534901</v>
      </c>
      <c r="C225" s="33">
        <v>849725</v>
      </c>
    </row>
    <row r="226" spans="1:3">
      <c r="A226" s="33">
        <v>199947</v>
      </c>
      <c r="B226" s="32">
        <v>535751</v>
      </c>
      <c r="C226" s="33">
        <v>850063</v>
      </c>
    </row>
    <row r="227" spans="1:3">
      <c r="A227" s="33">
        <v>200689</v>
      </c>
      <c r="B227" s="32">
        <v>536595</v>
      </c>
      <c r="C227" s="33">
        <v>850833</v>
      </c>
    </row>
    <row r="228" spans="1:3">
      <c r="A228" s="32">
        <v>205652</v>
      </c>
      <c r="B228" s="32">
        <v>538493</v>
      </c>
      <c r="C228" s="33">
        <v>851159</v>
      </c>
    </row>
    <row r="229" spans="1:3">
      <c r="A229" s="33">
        <v>205756</v>
      </c>
      <c r="B229" s="32">
        <v>538744</v>
      </c>
      <c r="C229" s="33">
        <v>851589</v>
      </c>
    </row>
    <row r="230" spans="1:3">
      <c r="A230" s="33">
        <v>206150</v>
      </c>
      <c r="B230" s="32">
        <v>540029</v>
      </c>
      <c r="C230" s="33">
        <v>852285</v>
      </c>
    </row>
    <row r="231" spans="1:3">
      <c r="A231" s="33">
        <v>206358</v>
      </c>
      <c r="B231" s="32">
        <v>540238</v>
      </c>
      <c r="C231" s="33">
        <v>855774</v>
      </c>
    </row>
    <row r="232" spans="1:3">
      <c r="A232" s="33">
        <v>207829</v>
      </c>
      <c r="B232" s="32">
        <v>540590</v>
      </c>
      <c r="C232" s="33">
        <v>856071</v>
      </c>
    </row>
    <row r="233" spans="1:3">
      <c r="A233" s="33">
        <v>207846</v>
      </c>
      <c r="B233" s="32">
        <v>543196</v>
      </c>
      <c r="C233" s="33">
        <v>856193</v>
      </c>
    </row>
    <row r="234" spans="1:3">
      <c r="A234" s="33">
        <v>208158</v>
      </c>
      <c r="B234" s="32">
        <v>543740</v>
      </c>
      <c r="C234" s="33">
        <v>856627</v>
      </c>
    </row>
    <row r="235" spans="1:3">
      <c r="A235" s="33">
        <v>208265</v>
      </c>
      <c r="B235" s="32">
        <v>543809</v>
      </c>
      <c r="C235" s="33">
        <v>856720</v>
      </c>
    </row>
    <row r="236" spans="1:3">
      <c r="A236" s="33">
        <v>209050</v>
      </c>
      <c r="B236" s="32">
        <v>544770</v>
      </c>
      <c r="C236" s="33">
        <v>857345</v>
      </c>
    </row>
    <row r="237" spans="1:3">
      <c r="A237" s="33">
        <v>210841</v>
      </c>
      <c r="B237" s="32">
        <v>545345</v>
      </c>
      <c r="C237" s="33">
        <v>858005</v>
      </c>
    </row>
    <row r="238" spans="1:3">
      <c r="A238" s="33">
        <v>211219</v>
      </c>
      <c r="B238" s="32">
        <v>545352</v>
      </c>
      <c r="C238" s="33">
        <v>858199</v>
      </c>
    </row>
    <row r="239" spans="1:3">
      <c r="A239" s="32">
        <v>211243</v>
      </c>
      <c r="B239" s="32">
        <v>545811</v>
      </c>
      <c r="C239" s="33">
        <v>860287</v>
      </c>
    </row>
    <row r="240" spans="1:3">
      <c r="A240" s="33">
        <v>212524</v>
      </c>
      <c r="B240" s="32">
        <v>546152</v>
      </c>
      <c r="C240" s="33">
        <v>860388</v>
      </c>
    </row>
    <row r="241" spans="1:3">
      <c r="A241" s="33">
        <v>212930</v>
      </c>
      <c r="B241" s="32">
        <v>546697</v>
      </c>
      <c r="C241" s="33">
        <v>861203</v>
      </c>
    </row>
    <row r="242" spans="1:3">
      <c r="A242" s="33">
        <v>213181</v>
      </c>
      <c r="B242" s="32">
        <v>547017</v>
      </c>
      <c r="C242" s="33">
        <v>863914</v>
      </c>
    </row>
    <row r="243" spans="1:3">
      <c r="A243" s="33">
        <v>213916</v>
      </c>
      <c r="B243" s="32">
        <v>547570</v>
      </c>
      <c r="C243" s="33">
        <v>864052</v>
      </c>
    </row>
    <row r="244" spans="1:3">
      <c r="A244" s="33">
        <v>216021</v>
      </c>
      <c r="B244" s="32">
        <v>547571</v>
      </c>
      <c r="C244" s="33">
        <v>864069</v>
      </c>
    </row>
    <row r="245" spans="1:3">
      <c r="A245" s="33">
        <v>216066</v>
      </c>
      <c r="B245" s="32">
        <v>548343</v>
      </c>
      <c r="C245" s="33">
        <v>864316</v>
      </c>
    </row>
    <row r="246" spans="1:3">
      <c r="A246" s="33">
        <v>216746</v>
      </c>
      <c r="B246" s="32">
        <v>548443</v>
      </c>
      <c r="C246" s="33">
        <v>864322</v>
      </c>
    </row>
    <row r="247" spans="1:3">
      <c r="A247" s="33">
        <v>217302</v>
      </c>
      <c r="B247" s="32">
        <v>549476</v>
      </c>
      <c r="C247" s="33">
        <v>864915</v>
      </c>
    </row>
    <row r="248" spans="1:3">
      <c r="A248" s="33">
        <v>217599</v>
      </c>
      <c r="B248" s="32">
        <v>549862</v>
      </c>
      <c r="C248" s="33">
        <v>864994</v>
      </c>
    </row>
    <row r="249" spans="1:3">
      <c r="A249" s="33">
        <v>217641</v>
      </c>
      <c r="B249" s="32">
        <v>550072</v>
      </c>
      <c r="C249" s="33">
        <v>865026</v>
      </c>
    </row>
    <row r="250" spans="1:3">
      <c r="A250" s="33">
        <v>217650</v>
      </c>
      <c r="B250" s="32">
        <v>551132</v>
      </c>
      <c r="C250" s="33">
        <v>865975</v>
      </c>
    </row>
    <row r="251" spans="1:3">
      <c r="A251" s="33">
        <v>218048</v>
      </c>
      <c r="B251" s="32">
        <v>552152</v>
      </c>
      <c r="C251" s="33">
        <v>866042</v>
      </c>
    </row>
    <row r="252" spans="1:3">
      <c r="A252" s="33">
        <v>218563</v>
      </c>
      <c r="B252" s="32">
        <v>553310</v>
      </c>
      <c r="C252" s="33">
        <v>866493</v>
      </c>
    </row>
    <row r="253" spans="1:3">
      <c r="A253" s="33">
        <v>219050</v>
      </c>
      <c r="B253" s="32">
        <v>553990</v>
      </c>
      <c r="C253" s="33">
        <v>866558</v>
      </c>
    </row>
    <row r="254" spans="1:3">
      <c r="A254" s="33">
        <v>219998</v>
      </c>
      <c r="B254" s="32">
        <v>554186</v>
      </c>
      <c r="C254" s="33">
        <v>866786</v>
      </c>
    </row>
    <row r="255" spans="1:3">
      <c r="A255" s="33">
        <v>220466</v>
      </c>
      <c r="B255" s="32">
        <v>554672</v>
      </c>
      <c r="C255" s="33">
        <v>868184</v>
      </c>
    </row>
    <row r="256" spans="1:3">
      <c r="A256" s="33">
        <v>221486</v>
      </c>
      <c r="B256" s="32">
        <v>555396</v>
      </c>
      <c r="C256" s="33">
        <v>868967</v>
      </c>
    </row>
    <row r="257" spans="1:3">
      <c r="A257" s="33">
        <v>222261</v>
      </c>
      <c r="B257" s="32">
        <v>555965</v>
      </c>
      <c r="C257" s="33">
        <v>870495</v>
      </c>
    </row>
    <row r="258" spans="1:3">
      <c r="A258" s="33">
        <v>224346</v>
      </c>
      <c r="B258" s="32">
        <v>556604</v>
      </c>
      <c r="C258" s="33">
        <v>870586</v>
      </c>
    </row>
    <row r="259" spans="1:3">
      <c r="A259" s="33">
        <v>226637</v>
      </c>
      <c r="B259" s="32">
        <v>557527</v>
      </c>
      <c r="C259" s="33">
        <v>870637</v>
      </c>
    </row>
    <row r="260" spans="1:3">
      <c r="A260" s="33">
        <v>226644</v>
      </c>
      <c r="B260" s="32">
        <v>557994</v>
      </c>
      <c r="C260" s="33">
        <v>871819</v>
      </c>
    </row>
    <row r="261" spans="1:3">
      <c r="A261" s="33">
        <v>227250</v>
      </c>
      <c r="B261" s="32">
        <v>558292</v>
      </c>
      <c r="C261" s="33">
        <v>873333</v>
      </c>
    </row>
    <row r="262" spans="1:3">
      <c r="A262" s="33">
        <v>228686</v>
      </c>
      <c r="B262" s="32">
        <v>558722</v>
      </c>
      <c r="C262" s="33">
        <v>873917</v>
      </c>
    </row>
    <row r="263" spans="1:3">
      <c r="A263" s="33">
        <v>228994</v>
      </c>
      <c r="B263" s="32">
        <v>559278</v>
      </c>
      <c r="C263" s="33">
        <v>874511</v>
      </c>
    </row>
    <row r="264" spans="1:3">
      <c r="A264" s="33">
        <v>229630</v>
      </c>
      <c r="B264" s="32">
        <v>564985</v>
      </c>
      <c r="C264" s="33">
        <v>874570</v>
      </c>
    </row>
    <row r="265" spans="1:3">
      <c r="A265" s="33">
        <v>230361</v>
      </c>
      <c r="B265" s="32">
        <v>565318</v>
      </c>
      <c r="C265" s="33">
        <v>875117</v>
      </c>
    </row>
    <row r="266" spans="1:3">
      <c r="A266" s="33">
        <v>230707</v>
      </c>
      <c r="B266" s="32">
        <v>565790</v>
      </c>
      <c r="C266" s="33">
        <v>875118</v>
      </c>
    </row>
    <row r="267" spans="1:3">
      <c r="A267" s="32">
        <v>238684</v>
      </c>
      <c r="B267" s="32">
        <v>565906</v>
      </c>
      <c r="C267" s="33">
        <v>875165</v>
      </c>
    </row>
    <row r="268" spans="1:3">
      <c r="A268" s="32">
        <v>240003</v>
      </c>
      <c r="B268" s="32">
        <v>567826</v>
      </c>
      <c r="C268" s="33">
        <v>875411</v>
      </c>
    </row>
    <row r="269" spans="1:3">
      <c r="A269" s="32">
        <v>243676</v>
      </c>
      <c r="B269" s="32">
        <v>568864</v>
      </c>
      <c r="C269" s="33">
        <v>876956</v>
      </c>
    </row>
    <row r="270" spans="1:3">
      <c r="A270" s="32">
        <v>243683</v>
      </c>
      <c r="B270" s="32">
        <v>572182</v>
      </c>
      <c r="C270" s="33">
        <v>876967</v>
      </c>
    </row>
    <row r="271" spans="1:3">
      <c r="A271" s="32">
        <v>244016</v>
      </c>
      <c r="B271" s="32">
        <v>572331</v>
      </c>
      <c r="C271" s="33">
        <v>877244</v>
      </c>
    </row>
    <row r="272" spans="1:3">
      <c r="A272" s="32">
        <v>244281</v>
      </c>
      <c r="B272" s="32">
        <v>574663</v>
      </c>
      <c r="C272" s="33">
        <v>877287</v>
      </c>
    </row>
    <row r="273" spans="1:3">
      <c r="A273" s="32">
        <v>244817</v>
      </c>
      <c r="B273" s="32">
        <v>575719</v>
      </c>
      <c r="C273" s="33">
        <v>877474</v>
      </c>
    </row>
    <row r="274" spans="1:3">
      <c r="A274" s="32">
        <v>245260</v>
      </c>
      <c r="B274" s="32">
        <v>576348</v>
      </c>
      <c r="C274" s="33">
        <v>877487</v>
      </c>
    </row>
    <row r="275" spans="1:3">
      <c r="A275" s="32">
        <v>247306</v>
      </c>
      <c r="B275" s="32">
        <v>576522</v>
      </c>
      <c r="C275" s="33">
        <v>877674</v>
      </c>
    </row>
    <row r="276" spans="1:3">
      <c r="A276" s="32">
        <v>247633</v>
      </c>
      <c r="B276" s="32">
        <v>577000</v>
      </c>
      <c r="C276" s="33">
        <v>877901</v>
      </c>
    </row>
    <row r="277" spans="1:3">
      <c r="A277" s="32">
        <v>254492</v>
      </c>
      <c r="B277" s="32">
        <v>578141</v>
      </c>
      <c r="C277" s="33">
        <v>877990</v>
      </c>
    </row>
    <row r="278" spans="1:3">
      <c r="A278" s="32">
        <v>254845</v>
      </c>
      <c r="B278" s="32">
        <v>578205</v>
      </c>
      <c r="C278" s="33">
        <v>878014</v>
      </c>
    </row>
    <row r="279" spans="1:3">
      <c r="A279" s="32">
        <v>254873</v>
      </c>
      <c r="B279" s="32">
        <v>578377</v>
      </c>
      <c r="C279" s="33">
        <v>878306</v>
      </c>
    </row>
    <row r="280" spans="1:3">
      <c r="A280" s="32">
        <v>259091</v>
      </c>
      <c r="B280" s="32">
        <v>578385</v>
      </c>
      <c r="C280" s="33">
        <v>878552</v>
      </c>
    </row>
    <row r="281" spans="1:3">
      <c r="A281" s="32">
        <v>259326</v>
      </c>
      <c r="B281" s="32">
        <v>579404</v>
      </c>
      <c r="C281" s="33">
        <v>881424</v>
      </c>
    </row>
    <row r="282" spans="1:3">
      <c r="A282" s="32">
        <v>259881</v>
      </c>
      <c r="B282" s="32">
        <v>583064</v>
      </c>
      <c r="C282" s="33">
        <v>882151</v>
      </c>
    </row>
    <row r="283" spans="1:3">
      <c r="A283" s="32">
        <v>260767</v>
      </c>
      <c r="B283" s="32">
        <v>583472</v>
      </c>
      <c r="C283" s="33">
        <v>882409</v>
      </c>
    </row>
    <row r="284" spans="1:3">
      <c r="A284" s="32">
        <v>260881</v>
      </c>
      <c r="B284" s="32">
        <v>586897</v>
      </c>
      <c r="C284" s="33">
        <v>882609</v>
      </c>
    </row>
    <row r="285" spans="1:3">
      <c r="A285" s="32">
        <v>261499</v>
      </c>
      <c r="B285" s="32">
        <v>589409</v>
      </c>
      <c r="C285" s="33">
        <v>882921</v>
      </c>
    </row>
    <row r="286" spans="1:3">
      <c r="A286" s="32">
        <v>263234</v>
      </c>
      <c r="B286" s="32">
        <v>589424</v>
      </c>
      <c r="C286" s="33">
        <v>884069</v>
      </c>
    </row>
    <row r="287" spans="1:3">
      <c r="A287" s="32">
        <v>265161</v>
      </c>
      <c r="B287" s="32">
        <v>589929</v>
      </c>
      <c r="C287" s="33">
        <v>884435</v>
      </c>
    </row>
    <row r="288" spans="1:3">
      <c r="A288" s="32">
        <v>265433</v>
      </c>
      <c r="B288" s="32">
        <v>591898</v>
      </c>
      <c r="C288" s="33">
        <v>884437</v>
      </c>
    </row>
    <row r="289" spans="1:3">
      <c r="A289" s="32">
        <v>265515</v>
      </c>
      <c r="B289" s="32">
        <v>592208</v>
      </c>
      <c r="C289" s="33">
        <v>884510</v>
      </c>
    </row>
    <row r="290" spans="1:3">
      <c r="A290" s="32">
        <v>268911</v>
      </c>
      <c r="B290" s="32">
        <v>592759</v>
      </c>
      <c r="C290" s="33">
        <v>884817</v>
      </c>
    </row>
    <row r="291" spans="1:3">
      <c r="A291" s="32">
        <v>269105</v>
      </c>
      <c r="B291" s="32">
        <v>592932</v>
      </c>
      <c r="C291" s="33">
        <v>885047</v>
      </c>
    </row>
    <row r="292" spans="1:3">
      <c r="A292" s="32">
        <v>269380</v>
      </c>
      <c r="B292" s="32">
        <v>593416</v>
      </c>
      <c r="C292" s="33">
        <v>885331</v>
      </c>
    </row>
    <row r="293" spans="1:3">
      <c r="A293" s="32">
        <v>270127</v>
      </c>
      <c r="B293" s="32">
        <v>593417</v>
      </c>
      <c r="C293" s="27">
        <v>887280</v>
      </c>
    </row>
    <row r="294" spans="1:3">
      <c r="A294" s="32">
        <v>271137</v>
      </c>
      <c r="B294" s="32">
        <v>596043</v>
      </c>
      <c r="C294" s="33">
        <v>887777</v>
      </c>
    </row>
    <row r="295" spans="1:3">
      <c r="A295" s="32">
        <v>272818</v>
      </c>
      <c r="B295" s="32">
        <v>596216</v>
      </c>
      <c r="C295" s="33">
        <v>888049</v>
      </c>
    </row>
    <row r="296" spans="1:3">
      <c r="A296" s="32">
        <v>273491</v>
      </c>
      <c r="B296" s="32">
        <v>596701</v>
      </c>
      <c r="C296" s="33">
        <v>889160</v>
      </c>
    </row>
    <row r="297" spans="1:3">
      <c r="A297" s="32">
        <v>275052</v>
      </c>
      <c r="B297" s="32">
        <v>597034</v>
      </c>
      <c r="C297" s="33">
        <v>889373</v>
      </c>
    </row>
    <row r="298" spans="1:3">
      <c r="A298" s="32">
        <v>275908</v>
      </c>
      <c r="B298" s="32">
        <v>598066</v>
      </c>
      <c r="C298" s="33">
        <v>891120</v>
      </c>
    </row>
    <row r="299" spans="1:3">
      <c r="A299" s="32">
        <v>276088</v>
      </c>
      <c r="B299" s="32">
        <v>598148</v>
      </c>
      <c r="C299" s="33">
        <v>892373</v>
      </c>
    </row>
    <row r="300" spans="1:3">
      <c r="B300" s="34"/>
      <c r="C300" s="34"/>
    </row>
    <row r="301" spans="1:3">
      <c r="B301" s="34"/>
      <c r="C301" s="34"/>
    </row>
    <row r="302" spans="1:3">
      <c r="B302" s="34"/>
      <c r="C302" s="34"/>
    </row>
    <row r="303" spans="1:3">
      <c r="B303" s="34"/>
      <c r="C303" s="34"/>
    </row>
    <row r="304" spans="1:3">
      <c r="B304" s="34"/>
      <c r="C304" s="34"/>
    </row>
    <row r="305" spans="2:3">
      <c r="B305" s="34"/>
      <c r="C305" s="34"/>
    </row>
    <row r="306" spans="2:3">
      <c r="B306" s="34"/>
      <c r="C306" s="34"/>
    </row>
    <row r="307" spans="2:3">
      <c r="B307" s="34"/>
      <c r="C307" s="34"/>
    </row>
    <row r="308" spans="2:3">
      <c r="B308" s="34"/>
      <c r="C308" s="34"/>
    </row>
    <row r="309" spans="2:3">
      <c r="B309" s="34"/>
      <c r="C309" s="34"/>
    </row>
    <row r="310" spans="2:3">
      <c r="B310" s="34"/>
      <c r="C310" s="34"/>
    </row>
    <row r="311" spans="2:3">
      <c r="B311" s="34"/>
      <c r="C311" s="34"/>
    </row>
    <row r="312" spans="2:3">
      <c r="B312" s="34"/>
      <c r="C312" s="34"/>
    </row>
    <row r="313" spans="2:3">
      <c r="B313" s="34"/>
      <c r="C313" s="34"/>
    </row>
    <row r="314" spans="2:3">
      <c r="B314" s="34"/>
      <c r="C314" s="34"/>
    </row>
    <row r="315" spans="2:3">
      <c r="B315" s="34"/>
      <c r="C315" s="34"/>
    </row>
    <row r="316" spans="2:3">
      <c r="B316" s="34"/>
      <c r="C316" s="34"/>
    </row>
    <row r="317" spans="2:3">
      <c r="B317" s="34"/>
      <c r="C317" s="34"/>
    </row>
    <row r="318" spans="2:3">
      <c r="B318" s="34"/>
      <c r="C318" s="34"/>
    </row>
    <row r="319" spans="2:3">
      <c r="B319" s="34"/>
      <c r="C319" s="34"/>
    </row>
    <row r="320" spans="2:3">
      <c r="B320" s="34"/>
      <c r="C320" s="34"/>
    </row>
    <row r="321" spans="2:3">
      <c r="B321" s="34"/>
      <c r="C321" s="34"/>
    </row>
    <row r="322" spans="2:3">
      <c r="B322" s="34"/>
      <c r="C322" s="34"/>
    </row>
    <row r="323" spans="2:3">
      <c r="B323" s="34"/>
      <c r="C323" s="34"/>
    </row>
    <row r="324" spans="2:3">
      <c r="B324" s="34"/>
      <c r="C324" s="34"/>
    </row>
    <row r="325" spans="2:3">
      <c r="B325" s="34"/>
      <c r="C325" s="34"/>
    </row>
    <row r="326" spans="2:3">
      <c r="B326" s="34"/>
      <c r="C326" s="34"/>
    </row>
    <row r="327" spans="2:3">
      <c r="B327" s="34"/>
      <c r="C327" s="34"/>
    </row>
    <row r="328" spans="2:3">
      <c r="B328" s="34"/>
      <c r="C328" s="34"/>
    </row>
    <row r="329" spans="2:3">
      <c r="B329" s="34"/>
      <c r="C329" s="34"/>
    </row>
    <row r="330" spans="2:3">
      <c r="B330" s="34"/>
      <c r="C330" s="34"/>
    </row>
    <row r="331" spans="2:3">
      <c r="B331" s="34"/>
      <c r="C331" s="34"/>
    </row>
    <row r="332" spans="2:3">
      <c r="B332" s="34"/>
      <c r="C332" s="34"/>
    </row>
    <row r="333" spans="2:3">
      <c r="B333" s="34"/>
      <c r="C333" s="34"/>
    </row>
    <row r="334" spans="2:3">
      <c r="B334" s="34"/>
      <c r="C334" s="34"/>
    </row>
    <row r="335" spans="2:3">
      <c r="B335" s="34"/>
      <c r="C335" s="34"/>
    </row>
    <row r="336" spans="2:3">
      <c r="B336" s="34"/>
      <c r="C336" s="34"/>
    </row>
    <row r="337" spans="2:3">
      <c r="B337" s="34"/>
      <c r="C337" s="34"/>
    </row>
    <row r="338" spans="2:3">
      <c r="B338" s="34"/>
      <c r="C338" s="34"/>
    </row>
    <row r="339" spans="2:3">
      <c r="B339" s="34"/>
      <c r="C339" s="34"/>
    </row>
    <row r="340" spans="2:3">
      <c r="B340" s="34"/>
      <c r="C340" s="34"/>
    </row>
    <row r="341" spans="2:3">
      <c r="B341" s="34"/>
      <c r="C341" s="34"/>
    </row>
    <row r="342" spans="2:3">
      <c r="B342" s="34"/>
      <c r="C342" s="34"/>
    </row>
    <row r="343" spans="2:3">
      <c r="B343" s="34"/>
      <c r="C343" s="34"/>
    </row>
    <row r="344" spans="2:3">
      <c r="B344" s="34"/>
      <c r="C344" s="34"/>
    </row>
    <row r="345" spans="2:3">
      <c r="B345" s="34"/>
      <c r="C345" s="34"/>
    </row>
    <row r="346" spans="2:3">
      <c r="B346" s="34"/>
    </row>
    <row r="347" spans="2:3">
      <c r="B347" s="34"/>
    </row>
    <row r="348" spans="2:3">
      <c r="B348" s="34"/>
    </row>
    <row r="349" spans="2:3">
      <c r="B349" s="34"/>
    </row>
    <row r="350" spans="2:3">
      <c r="B350" s="34"/>
    </row>
    <row r="351" spans="2:3">
      <c r="B351" s="34"/>
    </row>
    <row r="352" spans="2:3">
      <c r="B352" s="34"/>
    </row>
    <row r="353" spans="2:2">
      <c r="B353" s="34"/>
    </row>
    <row r="354" spans="2:2">
      <c r="B354" s="34"/>
    </row>
    <row r="355" spans="2:2">
      <c r="B355" s="34"/>
    </row>
    <row r="356" spans="2:2">
      <c r="B356" s="34"/>
    </row>
    <row r="357" spans="2:2">
      <c r="B357" s="34"/>
    </row>
    <row r="358" spans="2:2">
      <c r="B358" s="34"/>
    </row>
    <row r="359" spans="2:2">
      <c r="B359" s="34"/>
    </row>
    <row r="360" spans="2:2">
      <c r="B360" s="34"/>
    </row>
    <row r="361" spans="2:2">
      <c r="B361" s="34"/>
    </row>
    <row r="362" spans="2:2">
      <c r="B362" s="34"/>
    </row>
    <row r="363" spans="2:2">
      <c r="B363" s="34"/>
    </row>
    <row r="364" spans="2:2">
      <c r="B364" s="34"/>
    </row>
    <row r="365" spans="2:2">
      <c r="B365" s="34"/>
    </row>
    <row r="366" spans="2:2">
      <c r="B366" s="34"/>
    </row>
    <row r="367" spans="2:2">
      <c r="B367" s="34"/>
    </row>
    <row r="368" spans="2:2">
      <c r="B368" s="34"/>
    </row>
    <row r="369" spans="2:2">
      <c r="B369" s="34"/>
    </row>
    <row r="370" spans="2:2">
      <c r="B370" s="34"/>
    </row>
    <row r="371" spans="2:2">
      <c r="B371" s="34"/>
    </row>
    <row r="372" spans="2:2">
      <c r="B372" s="34"/>
    </row>
    <row r="373" spans="2:2">
      <c r="B373" s="34"/>
    </row>
    <row r="374" spans="2:2">
      <c r="B374" s="34"/>
    </row>
    <row r="375" spans="2:2">
      <c r="B375" s="34"/>
    </row>
    <row r="376" spans="2:2">
      <c r="B376" s="34"/>
    </row>
    <row r="377" spans="2:2">
      <c r="B377" s="34"/>
    </row>
    <row r="378" spans="2:2">
      <c r="B378" s="34"/>
    </row>
    <row r="379" spans="2:2">
      <c r="B379" s="34"/>
    </row>
    <row r="380" spans="2:2">
      <c r="B380" s="34"/>
    </row>
    <row r="381" spans="2:2">
      <c r="B381" s="34"/>
    </row>
    <row r="382" spans="2:2">
      <c r="B382" s="34"/>
    </row>
    <row r="383" spans="2:2">
      <c r="B383" s="34"/>
    </row>
    <row r="384" spans="2:2">
      <c r="B384" s="34"/>
    </row>
    <row r="385" spans="2:2">
      <c r="B385" s="34"/>
    </row>
    <row r="386" spans="2:2">
      <c r="B386" s="34"/>
    </row>
    <row r="387" spans="2:2">
      <c r="B387" s="34"/>
    </row>
    <row r="388" spans="2:2">
      <c r="B388" s="34"/>
    </row>
    <row r="389" spans="2:2">
      <c r="B389" s="34"/>
    </row>
    <row r="390" spans="2:2">
      <c r="B390" s="34"/>
    </row>
    <row r="391" spans="2:2">
      <c r="B391" s="34"/>
    </row>
    <row r="392" spans="2:2">
      <c r="B392" s="34"/>
    </row>
    <row r="393" spans="2:2">
      <c r="B393" s="34"/>
    </row>
    <row r="394" spans="2:2">
      <c r="B394" s="34"/>
    </row>
    <row r="395" spans="2:2">
      <c r="B395" s="34"/>
    </row>
    <row r="396" spans="2:2">
      <c r="B396" s="34"/>
    </row>
    <row r="397" spans="2:2">
      <c r="B397" s="34"/>
    </row>
    <row r="398" spans="2:2">
      <c r="B398" s="34"/>
    </row>
    <row r="399" spans="2:2">
      <c r="B399" s="34"/>
    </row>
    <row r="400" spans="2:2">
      <c r="B400" s="34"/>
    </row>
    <row r="401" spans="2:2">
      <c r="B401" s="34"/>
    </row>
    <row r="402" spans="2:2">
      <c r="B402" s="34"/>
    </row>
    <row r="403" spans="2:2">
      <c r="B403" s="34"/>
    </row>
    <row r="404" spans="2:2">
      <c r="B404" s="34"/>
    </row>
    <row r="405" spans="2:2">
      <c r="B405" s="34"/>
    </row>
    <row r="406" spans="2:2">
      <c r="B406" s="34"/>
    </row>
    <row r="407" spans="2:2">
      <c r="B407" s="34"/>
    </row>
    <row r="408" spans="2:2">
      <c r="B408" s="34"/>
    </row>
    <row r="409" spans="2:2">
      <c r="B409" s="34"/>
    </row>
    <row r="410" spans="2:2">
      <c r="B410" s="34"/>
    </row>
    <row r="411" spans="2:2">
      <c r="B411" s="34"/>
    </row>
    <row r="412" spans="2:2">
      <c r="B412" s="34"/>
    </row>
    <row r="413" spans="2:2">
      <c r="B413" s="34"/>
    </row>
    <row r="414" spans="2:2">
      <c r="B414" s="34"/>
    </row>
    <row r="415" spans="2:2">
      <c r="B415" s="34"/>
    </row>
    <row r="416" spans="2:2">
      <c r="B416" s="34"/>
    </row>
    <row r="417" spans="2:2">
      <c r="B417" s="34"/>
    </row>
    <row r="418" spans="2:2">
      <c r="B418" s="34"/>
    </row>
    <row r="419" spans="2:2">
      <c r="B419" s="34"/>
    </row>
    <row r="420" spans="2:2">
      <c r="B420" s="34"/>
    </row>
    <row r="421" spans="2:2">
      <c r="B421" s="34"/>
    </row>
    <row r="422" spans="2:2">
      <c r="B422" s="34"/>
    </row>
    <row r="423" spans="2:2">
      <c r="B423" s="34"/>
    </row>
    <row r="424" spans="2:2">
      <c r="B424" s="34"/>
    </row>
    <row r="425" spans="2:2">
      <c r="B425" s="34"/>
    </row>
    <row r="426" spans="2:2">
      <c r="B426" s="34"/>
    </row>
    <row r="427" spans="2:2">
      <c r="B427" s="34"/>
    </row>
    <row r="428" spans="2:2">
      <c r="B428" s="34"/>
    </row>
    <row r="429" spans="2:2">
      <c r="B429" s="34"/>
    </row>
    <row r="430" spans="2:2">
      <c r="B430" s="34"/>
    </row>
    <row r="431" spans="2:2">
      <c r="B431" s="34"/>
    </row>
    <row r="432" spans="2:2">
      <c r="B432" s="34"/>
    </row>
    <row r="433" spans="2:2">
      <c r="B433" s="34"/>
    </row>
    <row r="434" spans="2:2">
      <c r="B434" s="34"/>
    </row>
    <row r="435" spans="2:2">
      <c r="B435" s="34"/>
    </row>
    <row r="436" spans="2:2">
      <c r="B436" s="34"/>
    </row>
    <row r="437" spans="2:2">
      <c r="B437" s="34"/>
    </row>
    <row r="438" spans="2:2">
      <c r="B438" s="34"/>
    </row>
    <row r="439" spans="2:2">
      <c r="B439" s="34"/>
    </row>
    <row r="440" spans="2:2">
      <c r="B440" s="34"/>
    </row>
    <row r="441" spans="2:2">
      <c r="B441" s="34"/>
    </row>
    <row r="442" spans="2:2">
      <c r="B442" s="34"/>
    </row>
    <row r="443" spans="2:2">
      <c r="B443" s="34"/>
    </row>
    <row r="444" spans="2:2">
      <c r="B444" s="34"/>
    </row>
    <row r="445" spans="2:2">
      <c r="B445" s="34"/>
    </row>
    <row r="446" spans="2:2">
      <c r="B446" s="34"/>
    </row>
    <row r="447" spans="2:2">
      <c r="B447" s="34"/>
    </row>
    <row r="448" spans="2:2">
      <c r="B448" s="34"/>
    </row>
    <row r="449" spans="2:2">
      <c r="B449" s="34"/>
    </row>
    <row r="450" spans="2:2">
      <c r="B450" s="34"/>
    </row>
    <row r="451" spans="2:2">
      <c r="B451" s="34"/>
    </row>
    <row r="452" spans="2:2">
      <c r="B452" s="34"/>
    </row>
    <row r="453" spans="2:2">
      <c r="B453" s="34"/>
    </row>
    <row r="454" spans="2:2">
      <c r="B454" s="34"/>
    </row>
    <row r="455" spans="2:2">
      <c r="B455" s="34"/>
    </row>
    <row r="456" spans="2:2">
      <c r="B456" s="34"/>
    </row>
    <row r="457" spans="2:2">
      <c r="B457" s="34"/>
    </row>
    <row r="458" spans="2:2">
      <c r="B458" s="34"/>
    </row>
    <row r="459" spans="2:2">
      <c r="B459" s="34"/>
    </row>
    <row r="460" spans="2:2">
      <c r="B460" s="34"/>
    </row>
    <row r="461" spans="2:2">
      <c r="B461" s="34"/>
    </row>
    <row r="462" spans="2:2">
      <c r="B462" s="34"/>
    </row>
    <row r="463" spans="2:2">
      <c r="B463" s="34"/>
    </row>
    <row r="464" spans="2:2">
      <c r="B464" s="34"/>
    </row>
    <row r="465" spans="2:2">
      <c r="B465" s="34"/>
    </row>
    <row r="466" spans="2:2">
      <c r="B466" s="34"/>
    </row>
    <row r="467" spans="2:2">
      <c r="B467" s="34"/>
    </row>
    <row r="468" spans="2:2">
      <c r="B468" s="34"/>
    </row>
    <row r="469" spans="2:2">
      <c r="B469" s="34"/>
    </row>
    <row r="470" spans="2:2">
      <c r="B470" s="34"/>
    </row>
    <row r="471" spans="2:2">
      <c r="B471" s="34"/>
    </row>
    <row r="472" spans="2:2">
      <c r="B472" s="34"/>
    </row>
    <row r="473" spans="2:2">
      <c r="B473" s="34"/>
    </row>
    <row r="474" spans="2:2">
      <c r="B474" s="34"/>
    </row>
    <row r="475" spans="2:2">
      <c r="B475" s="34"/>
    </row>
    <row r="476" spans="2:2">
      <c r="B476" s="34"/>
    </row>
    <row r="477" spans="2:2">
      <c r="B477" s="34"/>
    </row>
    <row r="478" spans="2:2">
      <c r="B478" s="34"/>
    </row>
    <row r="479" spans="2:2">
      <c r="B479" s="34"/>
    </row>
    <row r="480" spans="2:2">
      <c r="B480" s="34"/>
    </row>
    <row r="481" spans="2:2">
      <c r="B481" s="34"/>
    </row>
    <row r="482" spans="2:2">
      <c r="B482" s="34"/>
    </row>
    <row r="483" spans="2:2">
      <c r="B483" s="34"/>
    </row>
    <row r="484" spans="2:2">
      <c r="B484" s="34"/>
    </row>
    <row r="485" spans="2:2">
      <c r="B485" s="34"/>
    </row>
    <row r="486" spans="2:2">
      <c r="B486" s="34"/>
    </row>
    <row r="487" spans="2:2">
      <c r="B487" s="34"/>
    </row>
    <row r="488" spans="2:2">
      <c r="B488" s="34"/>
    </row>
    <row r="489" spans="2:2">
      <c r="B489" s="34"/>
    </row>
    <row r="490" spans="2:2">
      <c r="B490" s="34"/>
    </row>
    <row r="491" spans="2:2">
      <c r="B491" s="34"/>
    </row>
    <row r="492" spans="2:2">
      <c r="B492" s="34"/>
    </row>
    <row r="493" spans="2:2">
      <c r="B493" s="34"/>
    </row>
    <row r="494" spans="2:2">
      <c r="B494" s="34"/>
    </row>
    <row r="495" spans="2:2">
      <c r="B495" s="34"/>
    </row>
    <row r="496" spans="2:2">
      <c r="B496" s="34"/>
    </row>
    <row r="497" spans="2:2">
      <c r="B497" s="34"/>
    </row>
    <row r="498" spans="2:2">
      <c r="B498" s="34"/>
    </row>
    <row r="499" spans="2:2">
      <c r="B499" s="34"/>
    </row>
    <row r="500" spans="2:2">
      <c r="B500" s="34"/>
    </row>
    <row r="501" spans="2:2">
      <c r="B501" s="34"/>
    </row>
    <row r="502" spans="2:2">
      <c r="B502" s="34"/>
    </row>
    <row r="503" spans="2:2">
      <c r="B503" s="34"/>
    </row>
    <row r="504" spans="2:2">
      <c r="B504" s="34"/>
    </row>
    <row r="505" spans="2:2">
      <c r="B505" s="34"/>
    </row>
    <row r="506" spans="2:2">
      <c r="B506" s="34"/>
    </row>
    <row r="507" spans="2:2">
      <c r="B507" s="34"/>
    </row>
    <row r="508" spans="2:2">
      <c r="B508" s="34"/>
    </row>
    <row r="509" spans="2:2">
      <c r="B509" s="34"/>
    </row>
    <row r="510" spans="2:2">
      <c r="B510" s="34"/>
    </row>
    <row r="511" spans="2:2">
      <c r="B511" s="34"/>
    </row>
    <row r="512" spans="2:2">
      <c r="B512" s="34"/>
    </row>
    <row r="513" spans="2:2">
      <c r="B513" s="34"/>
    </row>
    <row r="514" spans="2:2">
      <c r="B514" s="34"/>
    </row>
    <row r="515" spans="2:2">
      <c r="B515" s="34"/>
    </row>
    <row r="516" spans="2:2">
      <c r="B516" s="34"/>
    </row>
    <row r="517" spans="2:2">
      <c r="B517" s="34"/>
    </row>
    <row r="518" spans="2:2">
      <c r="B518" s="34"/>
    </row>
    <row r="519" spans="2:2">
      <c r="B519" s="34"/>
    </row>
    <row r="520" spans="2:2">
      <c r="B520" s="34"/>
    </row>
    <row r="521" spans="2:2">
      <c r="B521" s="34"/>
    </row>
    <row r="522" spans="2:2">
      <c r="B522" s="34"/>
    </row>
    <row r="523" spans="2:2">
      <c r="B523" s="34"/>
    </row>
    <row r="524" spans="2:2">
      <c r="B524" s="34"/>
    </row>
    <row r="525" spans="2:2">
      <c r="B525" s="34"/>
    </row>
    <row r="526" spans="2:2">
      <c r="B526" s="34"/>
    </row>
    <row r="527" spans="2:2">
      <c r="B527" s="34"/>
    </row>
    <row r="528" spans="2:2">
      <c r="B528" s="34"/>
    </row>
    <row r="529" spans="2:2">
      <c r="B529" s="34"/>
    </row>
    <row r="530" spans="2:2">
      <c r="B530" s="34"/>
    </row>
    <row r="531" spans="2:2">
      <c r="B531" s="34"/>
    </row>
    <row r="532" spans="2:2">
      <c r="B532" s="34"/>
    </row>
    <row r="533" spans="2:2">
      <c r="B533" s="34"/>
    </row>
    <row r="534" spans="2:2">
      <c r="B534" s="34"/>
    </row>
    <row r="535" spans="2:2">
      <c r="B535" s="34"/>
    </row>
    <row r="536" spans="2:2">
      <c r="B536" s="34"/>
    </row>
    <row r="537" spans="2:2">
      <c r="B537" s="34"/>
    </row>
    <row r="538" spans="2:2">
      <c r="B538" s="34"/>
    </row>
    <row r="539" spans="2:2">
      <c r="B539" s="34"/>
    </row>
    <row r="540" spans="2:2">
      <c r="B540" s="34"/>
    </row>
    <row r="541" spans="2:2">
      <c r="B541" s="34"/>
    </row>
    <row r="542" spans="2:2">
      <c r="B542" s="34"/>
    </row>
    <row r="543" spans="2:2">
      <c r="B543" s="34"/>
    </row>
    <row r="544" spans="2:2">
      <c r="B544" s="34"/>
    </row>
    <row r="545" spans="2:2">
      <c r="B545" s="34"/>
    </row>
    <row r="546" spans="2:2">
      <c r="B546" s="34"/>
    </row>
    <row r="547" spans="2:2">
      <c r="B547" s="34"/>
    </row>
    <row r="548" spans="2:2">
      <c r="B548" s="34"/>
    </row>
    <row r="549" spans="2:2">
      <c r="B549" s="34"/>
    </row>
    <row r="550" spans="2:2">
      <c r="B550" s="34"/>
    </row>
    <row r="551" spans="2:2">
      <c r="B551" s="34"/>
    </row>
    <row r="552" spans="2:2">
      <c r="B552" s="34"/>
    </row>
    <row r="553" spans="2:2">
      <c r="B553" s="34"/>
    </row>
    <row r="554" spans="2:2">
      <c r="B554" s="34"/>
    </row>
    <row r="555" spans="2:2">
      <c r="B555" s="34"/>
    </row>
    <row r="556" spans="2:2">
      <c r="B556" s="34"/>
    </row>
    <row r="557" spans="2:2">
      <c r="B557" s="34"/>
    </row>
    <row r="558" spans="2:2">
      <c r="B558" s="34"/>
    </row>
    <row r="559" spans="2:2">
      <c r="B559" s="34"/>
    </row>
    <row r="560" spans="2:2">
      <c r="B560" s="34"/>
    </row>
    <row r="561" spans="2:2">
      <c r="B561" s="34"/>
    </row>
    <row r="562" spans="2:2">
      <c r="B562" s="34"/>
    </row>
    <row r="563" spans="2:2">
      <c r="B563" s="34"/>
    </row>
    <row r="564" spans="2:2">
      <c r="B564" s="34"/>
    </row>
    <row r="565" spans="2:2">
      <c r="B565" s="34"/>
    </row>
    <row r="566" spans="2:2">
      <c r="B566" s="34"/>
    </row>
    <row r="567" spans="2:2">
      <c r="B567" s="34"/>
    </row>
    <row r="568" spans="2:2">
      <c r="B568" s="34"/>
    </row>
    <row r="569" spans="2:2">
      <c r="B569" s="34"/>
    </row>
    <row r="570" spans="2:2">
      <c r="B570" s="34"/>
    </row>
    <row r="571" spans="2:2">
      <c r="B571" s="34"/>
    </row>
    <row r="572" spans="2:2">
      <c r="B572" s="34"/>
    </row>
    <row r="573" spans="2:2">
      <c r="B573" s="34"/>
    </row>
    <row r="574" spans="2:2">
      <c r="B574" s="34"/>
    </row>
    <row r="575" spans="2:2">
      <c r="B575" s="34"/>
    </row>
    <row r="576" spans="2:2">
      <c r="B576" s="34"/>
    </row>
    <row r="577" spans="2:2">
      <c r="B577" s="34"/>
    </row>
    <row r="578" spans="2:2">
      <c r="B578" s="34"/>
    </row>
    <row r="579" spans="2:2">
      <c r="B579" s="34"/>
    </row>
    <row r="580" spans="2:2">
      <c r="B580" s="34"/>
    </row>
    <row r="581" spans="2:2">
      <c r="B581" s="34"/>
    </row>
    <row r="582" spans="2:2">
      <c r="B582" s="34"/>
    </row>
    <row r="583" spans="2:2">
      <c r="B583" s="34"/>
    </row>
    <row r="584" spans="2:2">
      <c r="B584" s="34"/>
    </row>
    <row r="585" spans="2:2">
      <c r="B585" s="34"/>
    </row>
    <row r="586" spans="2:2">
      <c r="B586" s="34"/>
    </row>
    <row r="587" spans="2:2">
      <c r="B587" s="34"/>
    </row>
    <row r="588" spans="2:2">
      <c r="B588" s="34"/>
    </row>
    <row r="589" spans="2:2">
      <c r="B589" s="34"/>
    </row>
    <row r="590" spans="2:2">
      <c r="B590" s="34"/>
    </row>
    <row r="591" spans="2:2">
      <c r="B591" s="34"/>
    </row>
    <row r="592" spans="2:2">
      <c r="B592" s="34"/>
    </row>
    <row r="593" spans="2:2">
      <c r="B593" s="34"/>
    </row>
    <row r="594" spans="2:2">
      <c r="B594" s="34"/>
    </row>
    <row r="595" spans="2:2">
      <c r="B595" s="34"/>
    </row>
    <row r="596" spans="2:2">
      <c r="B596" s="34"/>
    </row>
    <row r="597" spans="2:2">
      <c r="B597" s="34"/>
    </row>
    <row r="598" spans="2:2">
      <c r="B598" s="34"/>
    </row>
    <row r="599" spans="2:2">
      <c r="B599" s="34"/>
    </row>
    <row r="600" spans="2:2">
      <c r="B600" s="34"/>
    </row>
    <row r="601" spans="2:2">
      <c r="B601" s="34"/>
    </row>
    <row r="602" spans="2:2">
      <c r="B602" s="34"/>
    </row>
    <row r="603" spans="2:2">
      <c r="B603" s="34"/>
    </row>
    <row r="604" spans="2:2">
      <c r="B604" s="34"/>
    </row>
    <row r="605" spans="2:2">
      <c r="B605" s="34"/>
    </row>
    <row r="606" spans="2:2">
      <c r="B606" s="34"/>
    </row>
    <row r="607" spans="2:2">
      <c r="B607" s="34"/>
    </row>
    <row r="608" spans="2:2">
      <c r="B608" s="34"/>
    </row>
    <row r="609" spans="2:2">
      <c r="B609" s="34"/>
    </row>
    <row r="610" spans="2:2">
      <c r="B610" s="34"/>
    </row>
    <row r="611" spans="2:2">
      <c r="B611" s="34"/>
    </row>
    <row r="612" spans="2:2">
      <c r="B612" s="34"/>
    </row>
    <row r="613" spans="2:2">
      <c r="B613" s="34"/>
    </row>
    <row r="614" spans="2:2">
      <c r="B614" s="34"/>
    </row>
    <row r="615" spans="2:2">
      <c r="B615" s="34"/>
    </row>
    <row r="616" spans="2:2">
      <c r="B616" s="34"/>
    </row>
    <row r="617" spans="2:2">
      <c r="B617" s="34"/>
    </row>
    <row r="618" spans="2:2">
      <c r="B618" s="34"/>
    </row>
    <row r="619" spans="2:2">
      <c r="B619" s="34"/>
    </row>
    <row r="620" spans="2:2">
      <c r="B620" s="34"/>
    </row>
    <row r="621" spans="2:2">
      <c r="B621" s="34"/>
    </row>
    <row r="622" spans="2:2">
      <c r="B622" s="34"/>
    </row>
    <row r="623" spans="2:2">
      <c r="B623" s="34"/>
    </row>
    <row r="624" spans="2:2">
      <c r="B624" s="34"/>
    </row>
    <row r="625" spans="2:2">
      <c r="B625" s="34"/>
    </row>
    <row r="626" spans="2:2">
      <c r="B626" s="34"/>
    </row>
    <row r="627" spans="2:2">
      <c r="B627" s="34"/>
    </row>
    <row r="628" spans="2:2">
      <c r="B628" s="34"/>
    </row>
    <row r="629" spans="2:2">
      <c r="B629" s="34"/>
    </row>
    <row r="630" spans="2:2">
      <c r="B630" s="34"/>
    </row>
    <row r="631" spans="2:2">
      <c r="B631" s="34"/>
    </row>
    <row r="632" spans="2:2">
      <c r="B632" s="34"/>
    </row>
    <row r="633" spans="2:2">
      <c r="B633" s="34"/>
    </row>
    <row r="634" spans="2:2">
      <c r="B634" s="34"/>
    </row>
    <row r="635" spans="2:2">
      <c r="B635" s="34"/>
    </row>
    <row r="636" spans="2:2">
      <c r="B636" s="34"/>
    </row>
    <row r="637" spans="2:2">
      <c r="B637" s="34"/>
    </row>
    <row r="638" spans="2:2">
      <c r="B638" s="34"/>
    </row>
    <row r="639" spans="2:2">
      <c r="B639" s="34"/>
    </row>
    <row r="640" spans="2:2">
      <c r="B640" s="34"/>
    </row>
    <row r="641" spans="2:2">
      <c r="B641" s="34"/>
    </row>
    <row r="642" spans="2:2">
      <c r="B642" s="34"/>
    </row>
    <row r="940" spans="1:4" ht="15.75">
      <c r="A940" s="46"/>
    </row>
    <row r="941" spans="1:4">
      <c r="A941" s="32"/>
    </row>
    <row r="942" spans="1:4">
      <c r="A942" s="32"/>
      <c r="B942" s="32"/>
      <c r="C942" s="32"/>
      <c r="D942" s="32"/>
    </row>
    <row r="943" spans="1:4">
      <c r="A943" s="32"/>
      <c r="B943" s="32"/>
      <c r="C943" s="32"/>
      <c r="D943" s="32"/>
    </row>
    <row r="944" spans="1:4">
      <c r="A944" s="32"/>
      <c r="B944" s="32"/>
      <c r="C944" s="32"/>
      <c r="D944" s="32"/>
    </row>
    <row r="945" spans="1:4">
      <c r="A945" s="32"/>
      <c r="B945" s="32"/>
      <c r="C945" s="32"/>
      <c r="D945" s="32"/>
    </row>
    <row r="946" spans="1:4">
      <c r="A946" s="33"/>
      <c r="B946" s="32"/>
      <c r="C946" s="32"/>
      <c r="D946" s="32"/>
    </row>
    <row r="947" spans="1:4">
      <c r="A947" s="32"/>
      <c r="B947" s="32"/>
      <c r="C947" s="32"/>
      <c r="D947" s="32"/>
    </row>
    <row r="948" spans="1:4">
      <c r="A948" s="33"/>
      <c r="B948" s="32"/>
      <c r="C948" s="32"/>
      <c r="D948" s="32"/>
    </row>
    <row r="949" spans="1:4">
      <c r="A949" s="32"/>
      <c r="B949" s="32"/>
      <c r="C949" s="32"/>
      <c r="D949" s="32"/>
    </row>
    <row r="950" spans="1:4">
      <c r="A950" s="32"/>
      <c r="B950" s="32"/>
      <c r="C950" s="32"/>
      <c r="D950" s="32"/>
    </row>
    <row r="951" spans="1:4">
      <c r="A951" s="32"/>
      <c r="B951" s="32"/>
      <c r="C951" s="32"/>
      <c r="D951" s="32"/>
    </row>
    <row r="952" spans="1:4">
      <c r="A952" s="33"/>
      <c r="B952" s="32"/>
      <c r="C952" s="32"/>
      <c r="D952" s="32"/>
    </row>
    <row r="953" spans="1:4">
      <c r="A953" s="32"/>
      <c r="B953" s="32"/>
      <c r="C953" s="32"/>
      <c r="D953" s="32"/>
    </row>
    <row r="954" spans="1:4">
      <c r="A954" s="33"/>
      <c r="B954" s="32"/>
      <c r="C954" s="32"/>
      <c r="D954" s="32"/>
    </row>
    <row r="955" spans="1:4">
      <c r="A955" s="32"/>
      <c r="B955" s="32"/>
      <c r="C955" s="32"/>
      <c r="D955" s="32"/>
    </row>
    <row r="956" spans="1:4">
      <c r="A956" s="33"/>
      <c r="B956" s="32"/>
      <c r="C956" s="32"/>
      <c r="D956" s="32"/>
    </row>
    <row r="957" spans="1:4">
      <c r="A957" s="32"/>
      <c r="B957" s="32"/>
      <c r="C957" s="32"/>
      <c r="D957" s="32"/>
    </row>
    <row r="958" spans="1:4">
      <c r="A958" s="32"/>
      <c r="B958" s="32"/>
      <c r="C958" s="32"/>
      <c r="D958" s="32"/>
    </row>
    <row r="959" spans="1:4">
      <c r="A959" s="32"/>
      <c r="B959" s="32"/>
      <c r="C959" s="32"/>
      <c r="D959" s="32"/>
    </row>
    <row r="960" spans="1:4">
      <c r="A960" s="32"/>
      <c r="B960" s="32"/>
      <c r="C960" s="32"/>
      <c r="D960" s="32"/>
    </row>
    <row r="961" spans="1:4">
      <c r="A961" s="32"/>
      <c r="B961" s="32"/>
      <c r="C961" s="32"/>
      <c r="D961" s="32"/>
    </row>
    <row r="962" spans="1:4">
      <c r="A962" s="33"/>
      <c r="B962" s="32"/>
      <c r="C962" s="32"/>
      <c r="D962" s="32"/>
    </row>
    <row r="963" spans="1:4">
      <c r="A963" s="32"/>
      <c r="B963" s="32"/>
      <c r="C963" s="32"/>
      <c r="D963" s="32"/>
    </row>
    <row r="964" spans="1:4">
      <c r="A964" s="33"/>
      <c r="B964" s="32"/>
      <c r="C964" s="32"/>
      <c r="D964" s="32"/>
    </row>
    <row r="965" spans="1:4">
      <c r="A965" s="32"/>
      <c r="B965" s="32"/>
      <c r="C965" s="32"/>
      <c r="D965" s="32"/>
    </row>
    <row r="966" spans="1:4">
      <c r="A966" s="32"/>
      <c r="B966" s="32"/>
      <c r="C966" s="32"/>
      <c r="D966" s="32"/>
    </row>
    <row r="967" spans="1:4">
      <c r="A967" s="32"/>
      <c r="B967" s="32"/>
      <c r="C967" s="32"/>
      <c r="D967" s="32"/>
    </row>
    <row r="968" spans="1:4">
      <c r="A968" s="32"/>
      <c r="B968" s="32"/>
      <c r="C968" s="32"/>
      <c r="D968" s="32"/>
    </row>
    <row r="969" spans="1:4">
      <c r="A969" s="32"/>
      <c r="B969" s="32"/>
      <c r="C969" s="32"/>
      <c r="D969" s="32"/>
    </row>
    <row r="970" spans="1:4">
      <c r="A970" s="33"/>
      <c r="B970" s="32"/>
      <c r="C970" s="32"/>
      <c r="D970" s="32"/>
    </row>
    <row r="971" spans="1:4">
      <c r="A971" s="32"/>
      <c r="B971" s="32"/>
      <c r="C971" s="32"/>
      <c r="D971" s="32"/>
    </row>
    <row r="972" spans="1:4">
      <c r="A972" s="32"/>
      <c r="B972" s="32"/>
      <c r="C972" s="32"/>
      <c r="D972" s="32"/>
    </row>
    <row r="973" spans="1:4">
      <c r="A973" s="33"/>
      <c r="B973" s="32"/>
      <c r="C973" s="32"/>
      <c r="D973" s="32"/>
    </row>
    <row r="974" spans="1:4">
      <c r="A974" s="32"/>
      <c r="B974" s="32"/>
      <c r="C974" s="32"/>
      <c r="D974" s="32"/>
    </row>
    <row r="975" spans="1:4">
      <c r="A975" s="33"/>
      <c r="B975" s="32"/>
      <c r="C975" s="32"/>
      <c r="D975" s="32"/>
    </row>
    <row r="976" spans="1:4">
      <c r="A976" s="33"/>
      <c r="B976" s="32"/>
      <c r="C976" s="32"/>
      <c r="D976" s="32"/>
    </row>
    <row r="977" spans="1:4">
      <c r="A977" s="32"/>
      <c r="B977" s="32"/>
      <c r="C977" s="32"/>
      <c r="D977" s="32"/>
    </row>
    <row r="978" spans="1:4">
      <c r="A978" s="32"/>
      <c r="B978" s="32"/>
      <c r="C978" s="32"/>
      <c r="D978" s="32"/>
    </row>
    <row r="979" spans="1:4">
      <c r="A979" s="33"/>
      <c r="B979" s="32"/>
      <c r="C979" s="32"/>
      <c r="D979" s="32"/>
    </row>
    <row r="980" spans="1:4">
      <c r="A980" s="32"/>
      <c r="B980" s="32"/>
      <c r="C980" s="32"/>
      <c r="D980" s="32"/>
    </row>
    <row r="981" spans="1:4">
      <c r="A981" s="32"/>
      <c r="B981" s="32"/>
      <c r="C981" s="32"/>
      <c r="D981" s="32"/>
    </row>
    <row r="982" spans="1:4">
      <c r="A982" s="33"/>
      <c r="B982" s="32"/>
      <c r="C982" s="32"/>
      <c r="D982" s="32"/>
    </row>
    <row r="983" spans="1:4">
      <c r="A983" s="33"/>
      <c r="B983" s="32"/>
      <c r="C983" s="32"/>
      <c r="D983" s="32"/>
    </row>
    <row r="984" spans="1:4">
      <c r="A984" s="32"/>
      <c r="B984" s="32"/>
      <c r="C984" s="32"/>
      <c r="D984" s="32"/>
    </row>
    <row r="985" spans="1:4">
      <c r="A985" s="32"/>
      <c r="B985" s="32"/>
      <c r="C985" s="32"/>
      <c r="D985" s="32"/>
    </row>
    <row r="986" spans="1:4">
      <c r="A986" s="32"/>
      <c r="B986" s="32"/>
      <c r="C986" s="32"/>
      <c r="D986" s="32"/>
    </row>
    <row r="987" spans="1:4">
      <c r="A987" s="32"/>
      <c r="B987" s="32"/>
      <c r="C987" s="32"/>
      <c r="D987" s="32"/>
    </row>
    <row r="988" spans="1:4">
      <c r="A988" s="33"/>
      <c r="B988" s="32"/>
      <c r="C988" s="32"/>
      <c r="D988" s="32"/>
    </row>
    <row r="989" spans="1:4">
      <c r="A989" s="32"/>
      <c r="B989" s="32"/>
      <c r="C989" s="32"/>
      <c r="D989" s="32"/>
    </row>
    <row r="990" spans="1:4">
      <c r="A990" s="32"/>
      <c r="B990" s="32"/>
      <c r="C990" s="32"/>
      <c r="D990" s="32"/>
    </row>
    <row r="991" spans="1:4">
      <c r="A991" s="33"/>
      <c r="B991" s="32"/>
      <c r="C991" s="32"/>
      <c r="D991" s="32"/>
    </row>
    <row r="992" spans="1:4">
      <c r="A992" s="33"/>
      <c r="B992" s="32"/>
      <c r="C992" s="32"/>
      <c r="D992" s="32"/>
    </row>
    <row r="993" spans="1:4">
      <c r="A993" s="32"/>
      <c r="B993" s="32"/>
      <c r="C993" s="32"/>
      <c r="D993" s="32"/>
    </row>
    <row r="994" spans="1:4">
      <c r="A994" s="33"/>
      <c r="B994" s="32"/>
      <c r="C994" s="32"/>
      <c r="D994" s="32"/>
    </row>
    <row r="995" spans="1:4">
      <c r="A995" s="32"/>
      <c r="B995" s="32"/>
      <c r="C995" s="32"/>
      <c r="D995" s="32"/>
    </row>
    <row r="996" spans="1:4">
      <c r="A996" s="33"/>
      <c r="B996" s="32"/>
      <c r="C996" s="32"/>
      <c r="D996" s="32"/>
    </row>
    <row r="997" spans="1:4">
      <c r="A997" s="33"/>
      <c r="B997" s="32"/>
      <c r="C997" s="32"/>
      <c r="D997" s="32"/>
    </row>
    <row r="998" spans="1:4">
      <c r="A998" s="32"/>
      <c r="B998" s="32"/>
      <c r="C998" s="32"/>
      <c r="D998" s="32"/>
    </row>
    <row r="999" spans="1:4">
      <c r="A999" s="33"/>
      <c r="B999" s="32"/>
      <c r="C999" s="32"/>
      <c r="D999" s="32"/>
    </row>
    <row r="1000" spans="1:4">
      <c r="A1000" s="33"/>
      <c r="B1000" s="32"/>
      <c r="C1000" s="32"/>
      <c r="D1000" s="32"/>
    </row>
    <row r="1001" spans="1:4">
      <c r="A1001" s="32"/>
      <c r="B1001" s="32"/>
      <c r="C1001" s="32"/>
      <c r="D1001" s="32"/>
    </row>
    <row r="1002" spans="1:4">
      <c r="A1002" s="33"/>
      <c r="B1002" s="32"/>
      <c r="C1002" s="32"/>
      <c r="D1002" s="32"/>
    </row>
    <row r="1003" spans="1:4">
      <c r="A1003" s="32"/>
      <c r="B1003" s="32"/>
      <c r="C1003" s="32"/>
      <c r="D1003" s="32"/>
    </row>
    <row r="1004" spans="1:4">
      <c r="A1004" s="32"/>
      <c r="B1004" s="32"/>
      <c r="C1004" s="32"/>
      <c r="D1004" s="32"/>
    </row>
    <row r="1005" spans="1:4">
      <c r="A1005" s="33"/>
      <c r="B1005" s="32"/>
      <c r="C1005" s="32"/>
      <c r="D1005" s="32"/>
    </row>
    <row r="1006" spans="1:4">
      <c r="A1006" s="32"/>
      <c r="B1006" s="32"/>
      <c r="C1006" s="32"/>
      <c r="D1006" s="32"/>
    </row>
    <row r="1007" spans="1:4">
      <c r="A1007" s="32"/>
      <c r="B1007" s="32"/>
      <c r="C1007" s="32"/>
      <c r="D1007" s="32"/>
    </row>
    <row r="1008" spans="1:4">
      <c r="A1008" s="33"/>
      <c r="B1008" s="32"/>
      <c r="C1008" s="32"/>
      <c r="D1008" s="32"/>
    </row>
    <row r="1009" spans="1:4">
      <c r="A1009" s="33"/>
      <c r="B1009" s="32"/>
      <c r="C1009" s="32"/>
      <c r="D1009" s="32"/>
    </row>
    <row r="1010" spans="1:4">
      <c r="A1010" s="33"/>
      <c r="B1010" s="32"/>
      <c r="C1010" s="32"/>
      <c r="D1010" s="32"/>
    </row>
    <row r="1011" spans="1:4">
      <c r="A1011" s="33"/>
      <c r="B1011" s="32"/>
      <c r="C1011" s="32"/>
      <c r="D1011" s="32"/>
    </row>
    <row r="1012" spans="1:4">
      <c r="A1012" s="32"/>
      <c r="B1012" s="32"/>
      <c r="C1012" s="32"/>
      <c r="D1012" s="32"/>
    </row>
    <row r="1013" spans="1:4">
      <c r="A1013" s="32"/>
      <c r="B1013" s="32"/>
      <c r="C1013" s="32"/>
      <c r="D1013" s="32"/>
    </row>
    <row r="1014" spans="1:4">
      <c r="A1014" s="33"/>
      <c r="B1014" s="32"/>
      <c r="C1014" s="32"/>
      <c r="D1014" s="32"/>
    </row>
    <row r="1015" spans="1:4">
      <c r="A1015" s="32"/>
      <c r="B1015" s="32"/>
      <c r="C1015" s="32"/>
      <c r="D1015" s="32"/>
    </row>
    <row r="1016" spans="1:4">
      <c r="A1016" s="33"/>
      <c r="B1016" s="32"/>
      <c r="C1016" s="32"/>
      <c r="D1016" s="32"/>
    </row>
    <row r="1017" spans="1:4">
      <c r="A1017" s="32"/>
      <c r="B1017" s="32"/>
      <c r="C1017" s="32"/>
      <c r="D1017" s="32"/>
    </row>
    <row r="1018" spans="1:4">
      <c r="A1018" s="32"/>
      <c r="B1018" s="32"/>
      <c r="C1018" s="32"/>
      <c r="D1018" s="32"/>
    </row>
    <row r="1019" spans="1:4">
      <c r="A1019" s="33"/>
      <c r="B1019" s="32"/>
      <c r="C1019" s="32"/>
      <c r="D1019" s="32"/>
    </row>
    <row r="1020" spans="1:4">
      <c r="A1020" s="33"/>
      <c r="B1020" s="32"/>
      <c r="C1020" s="32"/>
      <c r="D1020" s="32"/>
    </row>
    <row r="1021" spans="1:4">
      <c r="A1021" s="32"/>
      <c r="B1021" s="32"/>
      <c r="C1021" s="32"/>
      <c r="D1021" s="32"/>
    </row>
    <row r="1022" spans="1:4">
      <c r="A1022" s="32"/>
      <c r="B1022" s="32"/>
      <c r="C1022" s="32"/>
      <c r="D1022" s="32"/>
    </row>
    <row r="1023" spans="1:4">
      <c r="A1023" s="32"/>
      <c r="B1023" s="32"/>
      <c r="C1023" s="32"/>
      <c r="D1023" s="32"/>
    </row>
    <row r="1024" spans="1:4">
      <c r="A1024" s="32"/>
      <c r="B1024" s="32"/>
      <c r="C1024" s="32"/>
      <c r="D1024" s="32"/>
    </row>
    <row r="1025" spans="1:4">
      <c r="A1025" s="32"/>
      <c r="B1025" s="32"/>
      <c r="C1025" s="32"/>
      <c r="D1025" s="32"/>
    </row>
    <row r="1026" spans="1:4">
      <c r="A1026" s="32"/>
      <c r="B1026" s="32"/>
      <c r="C1026" s="32"/>
      <c r="D1026" s="32"/>
    </row>
    <row r="1027" spans="1:4">
      <c r="A1027" s="33"/>
      <c r="B1027" s="32"/>
      <c r="C1027" s="32"/>
      <c r="D1027" s="32"/>
    </row>
    <row r="1028" spans="1:4">
      <c r="A1028" s="32"/>
      <c r="B1028" s="32"/>
      <c r="C1028" s="32"/>
      <c r="D1028" s="32"/>
    </row>
    <row r="1029" spans="1:4">
      <c r="A1029" s="32"/>
      <c r="B1029" s="32"/>
      <c r="C1029" s="32"/>
      <c r="D1029" s="32"/>
    </row>
    <row r="1030" spans="1:4">
      <c r="A1030" s="32"/>
      <c r="B1030" s="32"/>
      <c r="C1030" s="32"/>
      <c r="D1030" s="32"/>
    </row>
    <row r="1031" spans="1:4">
      <c r="A1031" s="33"/>
      <c r="B1031" s="32"/>
      <c r="C1031" s="32"/>
      <c r="D1031" s="32"/>
    </row>
    <row r="1032" spans="1:4">
      <c r="A1032" s="32"/>
      <c r="B1032" s="32"/>
      <c r="C1032" s="32"/>
      <c r="D1032" s="32"/>
    </row>
    <row r="1033" spans="1:4">
      <c r="A1033" s="32"/>
      <c r="B1033" s="32"/>
      <c r="C1033" s="32"/>
      <c r="D1033" s="32"/>
    </row>
    <row r="1034" spans="1:4">
      <c r="A1034" s="32"/>
      <c r="B1034" s="32"/>
      <c r="C1034" s="32"/>
      <c r="D1034" s="32"/>
    </row>
    <row r="1035" spans="1:4">
      <c r="A1035" s="33"/>
      <c r="B1035" s="32"/>
      <c r="C1035" s="32"/>
      <c r="D1035" s="32"/>
    </row>
    <row r="1036" spans="1:4">
      <c r="A1036" s="33"/>
      <c r="B1036" s="32"/>
      <c r="C1036" s="32"/>
      <c r="D1036" s="32"/>
    </row>
    <row r="1037" spans="1:4">
      <c r="A1037" s="32"/>
      <c r="B1037" s="32"/>
      <c r="C1037" s="32"/>
      <c r="D1037" s="32"/>
    </row>
    <row r="1038" spans="1:4">
      <c r="A1038" s="32"/>
      <c r="B1038" s="32"/>
      <c r="C1038" s="32"/>
      <c r="D1038" s="32"/>
    </row>
    <row r="1039" spans="1:4">
      <c r="A1039" s="32"/>
      <c r="B1039" s="32"/>
      <c r="C1039" s="32"/>
      <c r="D1039" s="32"/>
    </row>
    <row r="1040" spans="1:4">
      <c r="A1040" s="33"/>
      <c r="B1040" s="32"/>
      <c r="C1040" s="32"/>
      <c r="D1040" s="32"/>
    </row>
    <row r="1041" spans="1:4">
      <c r="A1041" s="32"/>
      <c r="B1041" s="32"/>
      <c r="C1041" s="32"/>
      <c r="D1041" s="32"/>
    </row>
    <row r="1042" spans="1:4">
      <c r="A1042" s="32"/>
      <c r="B1042" s="32"/>
      <c r="C1042" s="32"/>
      <c r="D1042" s="32"/>
    </row>
    <row r="1043" spans="1:4">
      <c r="A1043" s="33"/>
      <c r="B1043" s="32"/>
      <c r="C1043" s="32"/>
      <c r="D1043" s="32"/>
    </row>
    <row r="1044" spans="1:4">
      <c r="A1044" s="33"/>
      <c r="B1044" s="32"/>
      <c r="C1044" s="32"/>
      <c r="D1044" s="32"/>
    </row>
    <row r="1045" spans="1:4">
      <c r="A1045" s="33"/>
      <c r="B1045" s="32"/>
      <c r="C1045" s="32"/>
      <c r="D1045" s="32"/>
    </row>
    <row r="1046" spans="1:4">
      <c r="A1046" s="33"/>
      <c r="B1046" s="32"/>
      <c r="C1046" s="32"/>
      <c r="D1046" s="32"/>
    </row>
    <row r="1047" spans="1:4">
      <c r="A1047" s="32"/>
      <c r="B1047" s="32"/>
      <c r="C1047" s="32"/>
      <c r="D1047" s="32"/>
    </row>
    <row r="1048" spans="1:4">
      <c r="A1048" s="32"/>
      <c r="B1048" s="32"/>
      <c r="C1048" s="32"/>
      <c r="D1048" s="32"/>
    </row>
    <row r="1049" spans="1:4">
      <c r="A1049" s="33"/>
      <c r="B1049" s="32"/>
      <c r="C1049" s="32"/>
      <c r="D1049" s="32"/>
    </row>
    <row r="1050" spans="1:4">
      <c r="A1050" s="32"/>
      <c r="B1050" s="32"/>
      <c r="C1050" s="32"/>
      <c r="D1050" s="32"/>
    </row>
    <row r="1051" spans="1:4">
      <c r="A1051" s="32"/>
      <c r="B1051" s="32"/>
      <c r="C1051" s="32"/>
      <c r="D1051" s="32"/>
    </row>
    <row r="1052" spans="1:4">
      <c r="A1052" s="33"/>
      <c r="B1052" s="32"/>
      <c r="C1052" s="32"/>
      <c r="D1052" s="32"/>
    </row>
    <row r="1053" spans="1:4">
      <c r="A1053" s="32"/>
      <c r="B1053" s="32"/>
      <c r="C1053" s="32"/>
      <c r="D1053" s="32"/>
    </row>
    <row r="1054" spans="1:4">
      <c r="A1054" s="32"/>
      <c r="B1054" s="32"/>
      <c r="C1054" s="32"/>
      <c r="D1054" s="32"/>
    </row>
    <row r="1055" spans="1:4">
      <c r="A1055" s="33"/>
      <c r="B1055" s="32"/>
      <c r="C1055" s="32"/>
      <c r="D1055" s="32"/>
    </row>
    <row r="1056" spans="1:4">
      <c r="A1056" s="32"/>
      <c r="B1056" s="32"/>
      <c r="C1056" s="32"/>
      <c r="D1056" s="32"/>
    </row>
    <row r="1057" spans="1:4">
      <c r="A1057" s="32"/>
      <c r="B1057" s="32"/>
      <c r="C1057" s="32"/>
      <c r="D1057" s="32"/>
    </row>
    <row r="1058" spans="1:4">
      <c r="A1058" s="32"/>
      <c r="B1058" s="32"/>
      <c r="C1058" s="32"/>
      <c r="D1058" s="32"/>
    </row>
    <row r="1059" spans="1:4">
      <c r="A1059" s="32"/>
      <c r="B1059" s="32"/>
      <c r="C1059" s="32"/>
      <c r="D1059" s="32"/>
    </row>
    <row r="1060" spans="1:4">
      <c r="A1060" s="32"/>
      <c r="B1060" s="32"/>
      <c r="C1060" s="32"/>
      <c r="D1060" s="32"/>
    </row>
    <row r="1061" spans="1:4">
      <c r="A1061" s="33"/>
      <c r="B1061" s="32"/>
      <c r="C1061" s="32"/>
      <c r="D1061" s="32"/>
    </row>
    <row r="1062" spans="1:4">
      <c r="A1062" s="33"/>
      <c r="B1062" s="32"/>
      <c r="C1062" s="32"/>
      <c r="D1062" s="32"/>
    </row>
    <row r="1063" spans="1:4">
      <c r="A1063" s="32"/>
      <c r="B1063" s="32"/>
      <c r="C1063" s="32"/>
      <c r="D1063" s="32"/>
    </row>
    <row r="1064" spans="1:4">
      <c r="A1064" s="33"/>
      <c r="B1064" s="32"/>
      <c r="C1064" s="32"/>
      <c r="D1064" s="32"/>
    </row>
    <row r="1065" spans="1:4">
      <c r="A1065" s="32"/>
      <c r="B1065" s="32"/>
      <c r="C1065" s="32"/>
      <c r="D1065" s="32"/>
    </row>
    <row r="1066" spans="1:4">
      <c r="A1066" s="32"/>
      <c r="B1066" s="32"/>
      <c r="C1066" s="32"/>
      <c r="D1066" s="32"/>
    </row>
    <row r="1067" spans="1:4">
      <c r="A1067" s="33"/>
      <c r="B1067" s="32"/>
      <c r="C1067" s="32"/>
      <c r="D1067" s="32"/>
    </row>
    <row r="1068" spans="1:4">
      <c r="A1068" s="33"/>
      <c r="B1068" s="32"/>
      <c r="C1068" s="32"/>
      <c r="D1068" s="32"/>
    </row>
    <row r="1069" spans="1:4">
      <c r="A1069" s="32"/>
      <c r="B1069" s="32"/>
      <c r="C1069" s="32"/>
      <c r="D1069" s="32"/>
    </row>
    <row r="1070" spans="1:4">
      <c r="A1070" s="32"/>
      <c r="B1070" s="32"/>
      <c r="C1070" s="32"/>
      <c r="D1070" s="32"/>
    </row>
  </sheetData>
  <mergeCells count="2">
    <mergeCell ref="A1:D1"/>
    <mergeCell ref="A2:D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Q18"/>
  <sheetViews>
    <sheetView workbookViewId="0">
      <selection activeCell="E21" sqref="E21"/>
    </sheetView>
  </sheetViews>
  <sheetFormatPr defaultRowHeight="12.75"/>
  <cols>
    <col min="1" max="1" width="9.5" style="2" customWidth="1"/>
    <col min="2" max="2" width="0.5" style="2" customWidth="1"/>
    <col min="3" max="5" width="13.375" style="2" customWidth="1"/>
    <col min="6" max="6" width="0.5" style="2" customWidth="1"/>
    <col min="7" max="9" width="13.375" style="2" customWidth="1"/>
    <col min="10" max="10" width="0.5" style="2" customWidth="1"/>
    <col min="11" max="13" width="12.875" style="2" customWidth="1"/>
    <col min="14" max="14" width="0.5" style="2" customWidth="1"/>
    <col min="15" max="17" width="12.25" style="2" customWidth="1"/>
    <col min="18" max="16384" width="9" style="2"/>
  </cols>
  <sheetData>
    <row r="1" spans="1:17" ht="30.75" customHeight="1" thickBot="1">
      <c r="A1" s="104" t="s">
        <v>138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</row>
    <row r="2" spans="1:17" ht="13.5" customHeight="1">
      <c r="A2" s="86" t="s">
        <v>139</v>
      </c>
      <c r="B2" s="86"/>
      <c r="C2" s="85"/>
      <c r="D2" s="85"/>
      <c r="E2" s="85"/>
      <c r="F2" s="85"/>
      <c r="G2" s="85"/>
      <c r="H2" s="85"/>
      <c r="I2" s="85"/>
      <c r="J2" s="85"/>
      <c r="K2" s="103" t="s">
        <v>136</v>
      </c>
      <c r="L2" s="103"/>
      <c r="M2" s="103"/>
      <c r="N2" s="87"/>
      <c r="O2" s="103" t="s">
        <v>137</v>
      </c>
      <c r="P2" s="103"/>
      <c r="Q2" s="103"/>
    </row>
    <row r="3" spans="1:17">
      <c r="A3" s="2" t="s">
        <v>140</v>
      </c>
      <c r="C3" s="103" t="s">
        <v>136</v>
      </c>
      <c r="D3" s="103"/>
      <c r="E3" s="103"/>
      <c r="F3" s="87"/>
      <c r="G3" s="103" t="s">
        <v>137</v>
      </c>
      <c r="H3" s="103"/>
      <c r="I3" s="103"/>
      <c r="J3" s="87"/>
      <c r="K3" s="52" t="s">
        <v>114</v>
      </c>
      <c r="L3" s="52" t="s">
        <v>141</v>
      </c>
      <c r="M3" s="52" t="s">
        <v>116</v>
      </c>
      <c r="N3" s="52"/>
      <c r="O3" s="52" t="s">
        <v>114</v>
      </c>
      <c r="P3" s="52" t="s">
        <v>142</v>
      </c>
      <c r="Q3" s="52" t="s">
        <v>116</v>
      </c>
    </row>
    <row r="4" spans="1:17">
      <c r="A4" s="107">
        <v>0</v>
      </c>
      <c r="B4" s="108"/>
      <c r="C4" s="2">
        <v>4.1760912590556813</v>
      </c>
      <c r="D4" s="2">
        <v>4.0170333392987807</v>
      </c>
      <c r="E4" s="2">
        <v>3.9684829485539352</v>
      </c>
      <c r="G4" s="2">
        <v>4.2552725051033065</v>
      </c>
      <c r="H4" s="2">
        <v>3.8388490907372552</v>
      </c>
      <c r="I4" s="2">
        <v>4.0681858617461613</v>
      </c>
      <c r="K4" s="2">
        <f>AVERAGE(C4:E4)</f>
        <v>4.0538691823027992</v>
      </c>
      <c r="L4" s="2">
        <f>STDEV(C4:E4)</f>
        <v>0.1085954057255797</v>
      </c>
      <c r="M4" s="2">
        <f>L4/SQRT(COUNT(C4:E4))</f>
        <v>6.2697586728420074E-2</v>
      </c>
      <c r="O4" s="2">
        <f>AVERAGE(G4:I4)</f>
        <v>4.0541024858622414</v>
      </c>
      <c r="P4" s="2">
        <f>STDEV(G4:I4)</f>
        <v>0.20856862447472191</v>
      </c>
      <c r="Q4" s="2">
        <f>P4/SQRT(COUNT(G4:I4))</f>
        <v>0.12041715148499067</v>
      </c>
    </row>
    <row r="5" spans="1:17">
      <c r="A5" s="107">
        <v>16</v>
      </c>
      <c r="B5" s="108"/>
      <c r="C5" s="2">
        <v>8.1613680022349744</v>
      </c>
      <c r="D5" s="2">
        <v>6.5185139398778871</v>
      </c>
      <c r="E5" s="2">
        <v>8.214843848047698</v>
      </c>
      <c r="G5" s="2">
        <v>7.2878017299302265</v>
      </c>
      <c r="H5" s="2">
        <v>6.7708520116421438</v>
      </c>
      <c r="I5" s="2">
        <v>7.3424226808222066</v>
      </c>
      <c r="K5" s="2">
        <f t="shared" ref="K5:K16" si="0">AVERAGE(C5:E5)</f>
        <v>7.6315752633868525</v>
      </c>
      <c r="L5" s="2">
        <f t="shared" ref="L5:L9" si="1">STDEV(C5:E5)</f>
        <v>0.96431014146903382</v>
      </c>
      <c r="M5" s="2">
        <f t="shared" ref="M5:M9" si="2">L5/SQRT(COUNT(C5:E5))</f>
        <v>0.55674471975943285</v>
      </c>
      <c r="O5" s="2">
        <f t="shared" ref="O5:O13" si="3">AVERAGE(G5:I5)</f>
        <v>7.1336921407981926</v>
      </c>
      <c r="P5" s="2">
        <f t="shared" ref="P5:P9" si="4">STDEV(G5:I5)</f>
        <v>0.31541335032549911</v>
      </c>
      <c r="Q5" s="2">
        <f t="shared" ref="Q5:Q9" si="5">P5/SQRT(COUNT(G5:I5))</f>
        <v>0.18210398271642866</v>
      </c>
    </row>
    <row r="6" spans="1:17">
      <c r="A6" s="107">
        <v>24</v>
      </c>
      <c r="B6" s="108"/>
      <c r="C6" s="2">
        <v>9.1818435879447726</v>
      </c>
      <c r="D6" s="2">
        <v>7.8976270912904418</v>
      </c>
      <c r="E6" s="2">
        <v>9.1818435879447726</v>
      </c>
      <c r="G6" s="2">
        <v>8.6812412373755876</v>
      </c>
      <c r="H6" s="2">
        <v>9.0569048513364727</v>
      </c>
      <c r="I6" s="2">
        <v>8.3979400086720375</v>
      </c>
      <c r="K6" s="2">
        <f t="shared" si="0"/>
        <v>8.7537714223933296</v>
      </c>
      <c r="L6" s="2">
        <f t="shared" si="1"/>
        <v>0.7414427400411342</v>
      </c>
      <c r="M6" s="2">
        <f t="shared" si="2"/>
        <v>0.42807216555144256</v>
      </c>
      <c r="O6" s="2">
        <f t="shared" si="3"/>
        <v>8.712028699128032</v>
      </c>
      <c r="P6" s="2">
        <f t="shared" si="4"/>
        <v>0.33055947546213371</v>
      </c>
      <c r="Q6" s="2">
        <f t="shared" si="5"/>
        <v>0.19084860214124441</v>
      </c>
    </row>
    <row r="7" spans="1:17">
      <c r="A7" s="107">
        <v>36</v>
      </c>
      <c r="B7" s="108"/>
      <c r="C7" s="2">
        <v>9.4313637641589878</v>
      </c>
      <c r="D7" s="2">
        <v>9.1072099696478688</v>
      </c>
      <c r="E7" s="2">
        <v>9.4149733479708182</v>
      </c>
      <c r="G7" s="2">
        <v>9.2552725051033065</v>
      </c>
      <c r="H7" s="2">
        <v>9.2304489213782741</v>
      </c>
      <c r="I7" s="2">
        <v>9.1139433523068369</v>
      </c>
      <c r="K7" s="2">
        <f t="shared" si="0"/>
        <v>9.3178490272592249</v>
      </c>
      <c r="L7" s="2">
        <f t="shared" si="1"/>
        <v>0.18260276799446845</v>
      </c>
      <c r="M7" s="2">
        <f t="shared" si="2"/>
        <v>0.10542575725637715</v>
      </c>
      <c r="O7" s="2">
        <f t="shared" si="3"/>
        <v>9.1998882595961398</v>
      </c>
      <c r="P7" s="2">
        <f t="shared" si="4"/>
        <v>7.5458252656442348E-2</v>
      </c>
      <c r="Q7" s="2">
        <f t="shared" si="5"/>
        <v>4.3565842483775784E-2</v>
      </c>
    </row>
    <row r="8" spans="1:17">
      <c r="A8" s="107">
        <v>48</v>
      </c>
      <c r="B8" s="108"/>
      <c r="C8" s="2">
        <v>9.5314789170422554</v>
      </c>
      <c r="D8" s="2">
        <v>9.1643528557844363</v>
      </c>
      <c r="E8" s="2">
        <v>9.0413926851582254</v>
      </c>
      <c r="G8" s="2">
        <v>9.3617278360175931</v>
      </c>
      <c r="H8" s="2">
        <v>9.2552725051033065</v>
      </c>
      <c r="I8" s="2">
        <v>9.2304489213782741</v>
      </c>
      <c r="K8" s="2">
        <f t="shared" si="0"/>
        <v>9.2457414859949729</v>
      </c>
      <c r="L8" s="2">
        <f t="shared" si="1"/>
        <v>0.25497884327177101</v>
      </c>
      <c r="M8" s="2">
        <f t="shared" si="2"/>
        <v>0.14721210380061639</v>
      </c>
      <c r="O8" s="2">
        <f t="shared" si="3"/>
        <v>9.2824830874997257</v>
      </c>
      <c r="P8" s="2">
        <f t="shared" si="4"/>
        <v>6.9741309157368064E-2</v>
      </c>
      <c r="Q8" s="2">
        <f t="shared" si="5"/>
        <v>4.0265163615643369E-2</v>
      </c>
    </row>
    <row r="9" spans="1:17" ht="13.5" thickBot="1">
      <c r="A9" s="109">
        <v>60</v>
      </c>
      <c r="B9" s="109"/>
      <c r="C9" s="84">
        <v>8.4149733479708182</v>
      </c>
      <c r="D9" s="84">
        <v>9.1986570869544231</v>
      </c>
      <c r="E9" s="84">
        <v>8.3802112417116064</v>
      </c>
      <c r="F9" s="84"/>
      <c r="G9" s="84">
        <v>9.1461280356782382</v>
      </c>
      <c r="H9" s="84">
        <v>8.3802112417116064</v>
      </c>
      <c r="I9" s="84">
        <v>9.4471580313422194</v>
      </c>
      <c r="J9" s="84"/>
      <c r="K9" s="84">
        <f t="shared" si="0"/>
        <v>8.664613892212282</v>
      </c>
      <c r="L9" s="84">
        <f t="shared" si="1"/>
        <v>0.4628214573630845</v>
      </c>
      <c r="M9" s="84">
        <f t="shared" si="2"/>
        <v>0.26721009299531173</v>
      </c>
      <c r="N9" s="84"/>
      <c r="O9" s="84">
        <f t="shared" si="3"/>
        <v>8.9911657695773552</v>
      </c>
      <c r="P9" s="84">
        <f t="shared" si="4"/>
        <v>0.55009439272920502</v>
      </c>
      <c r="Q9" s="84">
        <f t="shared" si="5"/>
        <v>0.31759714572191022</v>
      </c>
    </row>
    <row r="10" spans="1:17">
      <c r="A10" s="108"/>
      <c r="B10" s="108"/>
    </row>
    <row r="11" spans="1:17">
      <c r="A11" s="2" t="s">
        <v>143</v>
      </c>
      <c r="C11" s="82"/>
      <c r="D11" s="82"/>
      <c r="E11" s="82"/>
      <c r="F11" s="82"/>
      <c r="G11" s="82"/>
      <c r="H11" s="82"/>
      <c r="I11" s="82"/>
      <c r="J11" s="82"/>
      <c r="K11" s="103" t="s">
        <v>136</v>
      </c>
      <c r="L11" s="103"/>
      <c r="M11" s="103"/>
      <c r="N11" s="87"/>
      <c r="O11" s="103" t="s">
        <v>137</v>
      </c>
      <c r="P11" s="103"/>
      <c r="Q11" s="103"/>
    </row>
    <row r="12" spans="1:17">
      <c r="A12" s="2" t="s">
        <v>144</v>
      </c>
      <c r="C12" s="103" t="s">
        <v>136</v>
      </c>
      <c r="D12" s="103"/>
      <c r="E12" s="103"/>
      <c r="F12" s="87"/>
      <c r="G12" s="103" t="s">
        <v>137</v>
      </c>
      <c r="H12" s="103"/>
      <c r="I12" s="103"/>
      <c r="J12" s="87"/>
      <c r="K12" s="52" t="s">
        <v>114</v>
      </c>
      <c r="L12" s="52" t="s">
        <v>145</v>
      </c>
      <c r="M12" s="52" t="s">
        <v>116</v>
      </c>
      <c r="N12" s="52"/>
      <c r="O12" s="52" t="s">
        <v>114</v>
      </c>
      <c r="P12" s="52" t="s">
        <v>142</v>
      </c>
      <c r="Q12" s="52" t="s">
        <v>116</v>
      </c>
    </row>
    <row r="13" spans="1:17">
      <c r="A13" s="81">
        <v>0</v>
      </c>
      <c r="B13" s="83"/>
      <c r="C13" s="2">
        <v>4.1072099696478688</v>
      </c>
      <c r="D13" s="2">
        <v>3.9956351945975501</v>
      </c>
      <c r="E13" s="2">
        <v>4.1271047983648073</v>
      </c>
      <c r="G13" s="2">
        <v>4.1335389083702179</v>
      </c>
      <c r="H13" s="2">
        <v>4.0681858617461613</v>
      </c>
      <c r="I13" s="2">
        <v>4.1903316981702918</v>
      </c>
      <c r="K13" s="2">
        <f t="shared" si="0"/>
        <v>4.0766499875367428</v>
      </c>
      <c r="L13" s="2">
        <f>STDEV(C13:E13)</f>
        <v>7.0862532826955996E-2</v>
      </c>
      <c r="M13" s="2">
        <f>L13/SQRT(COUNT(C13:E13))</f>
        <v>4.0912502403101736E-2</v>
      </c>
      <c r="O13" s="2">
        <f t="shared" si="3"/>
        <v>4.13068548942889</v>
      </c>
      <c r="P13" s="2">
        <f>STDEV(G13:I13)</f>
        <v>6.1122891282061102E-2</v>
      </c>
      <c r="Q13" s="2">
        <f>P13/SQRT(COUNT(G13:I13))</f>
        <v>3.5289317735346208E-2</v>
      </c>
    </row>
    <row r="14" spans="1:17">
      <c r="A14" s="81">
        <v>24</v>
      </c>
      <c r="B14" s="83"/>
      <c r="C14" s="2">
        <v>4.3010299956639813</v>
      </c>
      <c r="D14" s="2">
        <v>4.0413926851582254</v>
      </c>
      <c r="E14" s="2">
        <v>4.2304489213782741</v>
      </c>
      <c r="G14" s="2" t="s">
        <v>146</v>
      </c>
      <c r="H14" s="2" t="s">
        <v>147</v>
      </c>
      <c r="I14" s="2" t="s">
        <v>147</v>
      </c>
      <c r="K14" s="2">
        <f t="shared" si="0"/>
        <v>4.1909572007334939</v>
      </c>
      <c r="L14" s="2">
        <f t="shared" ref="L14:L16" si="6">STDEV(C14:E14)</f>
        <v>0.13424820390338066</v>
      </c>
      <c r="M14" s="2">
        <f t="shared" ref="M14:M16" si="7">L14/SQRT(COUNT(C14:E14))</f>
        <v>7.750823666184059E-2</v>
      </c>
    </row>
    <row r="15" spans="1:17">
      <c r="A15" s="81">
        <v>48</v>
      </c>
      <c r="B15" s="83"/>
      <c r="C15" s="2">
        <v>5.0211892990699383</v>
      </c>
      <c r="D15" s="2">
        <v>4.8692317197309762</v>
      </c>
      <c r="E15" s="2">
        <v>4.9190780923760737</v>
      </c>
      <c r="G15" s="2" t="s">
        <v>147</v>
      </c>
      <c r="H15" s="2" t="s">
        <v>147</v>
      </c>
      <c r="I15" s="2" t="s">
        <v>147</v>
      </c>
      <c r="K15" s="2">
        <f t="shared" si="0"/>
        <v>4.936499703725663</v>
      </c>
      <c r="L15" s="2">
        <f t="shared" si="6"/>
        <v>7.7462319137448998E-2</v>
      </c>
      <c r="M15" s="2">
        <f t="shared" si="7"/>
        <v>4.4722890806058881E-2</v>
      </c>
    </row>
    <row r="16" spans="1:17">
      <c r="A16" s="81">
        <v>72</v>
      </c>
      <c r="B16" s="83"/>
      <c r="C16" s="2">
        <v>6.4623979978989565</v>
      </c>
      <c r="D16" s="2">
        <v>6.2787536009528289</v>
      </c>
      <c r="E16" s="2">
        <v>6.3802112417116064</v>
      </c>
      <c r="G16" s="2" t="s">
        <v>147</v>
      </c>
      <c r="H16" s="2" t="s">
        <v>147</v>
      </c>
      <c r="I16" s="2" t="s">
        <v>147</v>
      </c>
      <c r="K16" s="2">
        <f t="shared" si="0"/>
        <v>6.3737876135211309</v>
      </c>
      <c r="L16" s="2">
        <f t="shared" si="6"/>
        <v>9.1990561373251345E-2</v>
      </c>
      <c r="M16" s="2">
        <f t="shared" si="7"/>
        <v>5.3110775371751455E-2</v>
      </c>
    </row>
    <row r="18" spans="1:3">
      <c r="A18" s="88" t="s">
        <v>128</v>
      </c>
      <c r="B18" s="88"/>
      <c r="C18" s="88"/>
    </row>
  </sheetData>
  <mergeCells count="10">
    <mergeCell ref="A18:C18"/>
    <mergeCell ref="C12:E12"/>
    <mergeCell ref="G12:I12"/>
    <mergeCell ref="C3:E3"/>
    <mergeCell ref="G3:I3"/>
    <mergeCell ref="K2:M2"/>
    <mergeCell ref="A1:Q1"/>
    <mergeCell ref="O2:Q2"/>
    <mergeCell ref="K11:M11"/>
    <mergeCell ref="O11:Q1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M86"/>
  <sheetViews>
    <sheetView workbookViewId="0">
      <selection activeCell="K38" sqref="K38"/>
    </sheetView>
  </sheetViews>
  <sheetFormatPr defaultRowHeight="12.75"/>
  <cols>
    <col min="1" max="4" width="15.875" style="26" customWidth="1"/>
    <col min="5" max="5" width="0.5" style="44" customWidth="1"/>
    <col min="6" max="8" width="18" style="26" customWidth="1"/>
    <col min="9" max="9" width="10.75" style="26" customWidth="1"/>
    <col min="10" max="10" width="11.125" style="26" customWidth="1"/>
    <col min="11" max="12" width="9" style="26"/>
    <col min="13" max="13" width="10.75" style="26" customWidth="1"/>
    <col min="14" max="16384" width="9" style="26"/>
  </cols>
  <sheetData>
    <row r="1" spans="1:39" ht="22.5" customHeight="1">
      <c r="A1" s="89" t="s">
        <v>112</v>
      </c>
      <c r="B1" s="89"/>
      <c r="C1" s="89"/>
      <c r="D1" s="89"/>
      <c r="E1" s="89"/>
      <c r="F1" s="89"/>
      <c r="G1" s="89"/>
      <c r="H1" s="89"/>
      <c r="I1" s="38"/>
      <c r="J1" s="38"/>
      <c r="K1" s="38"/>
      <c r="L1" s="38"/>
      <c r="M1" s="38"/>
    </row>
    <row r="2" spans="1:39">
      <c r="B2" s="91" t="s">
        <v>46</v>
      </c>
      <c r="C2" s="91"/>
      <c r="D2" s="91"/>
      <c r="E2" s="42"/>
      <c r="F2" s="91" t="s">
        <v>47</v>
      </c>
      <c r="G2" s="91"/>
      <c r="H2" s="91"/>
      <c r="I2" s="91"/>
      <c r="J2" s="91"/>
      <c r="K2" s="91"/>
      <c r="L2" s="91"/>
      <c r="M2" s="91"/>
      <c r="N2" s="91"/>
    </row>
    <row r="3" spans="1:39">
      <c r="A3" s="31" t="s">
        <v>0</v>
      </c>
      <c r="B3" s="31">
        <v>3200000</v>
      </c>
      <c r="C3" s="31">
        <v>3600000</v>
      </c>
      <c r="D3" s="31">
        <v>4700000</v>
      </c>
      <c r="E3" s="42"/>
      <c r="F3" s="31">
        <v>840000000</v>
      </c>
      <c r="G3" s="31">
        <v>900000000</v>
      </c>
      <c r="H3" s="31">
        <v>870000000</v>
      </c>
      <c r="I3" s="31"/>
      <c r="J3" s="1"/>
      <c r="K3" s="1"/>
      <c r="L3" s="1"/>
      <c r="M3" s="31"/>
      <c r="N3" s="1"/>
      <c r="O3" s="1"/>
      <c r="P3" s="1"/>
      <c r="Q3" s="31"/>
      <c r="R3" s="31"/>
      <c r="S3" s="47"/>
      <c r="T3" s="47"/>
      <c r="U3" s="47"/>
      <c r="V3" s="47"/>
      <c r="W3" s="47"/>
      <c r="X3" s="47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</row>
    <row r="4" spans="1:39">
      <c r="A4" s="31" t="s">
        <v>1</v>
      </c>
      <c r="B4" s="31">
        <v>3500000</v>
      </c>
      <c r="C4" s="31">
        <v>3700000</v>
      </c>
      <c r="D4" s="31">
        <v>2600000</v>
      </c>
      <c r="E4" s="42"/>
      <c r="F4" s="31">
        <v>660000000</v>
      </c>
      <c r="G4" s="31">
        <v>410000000</v>
      </c>
      <c r="H4" s="31">
        <v>470000000</v>
      </c>
      <c r="I4" s="31"/>
      <c r="J4" s="1"/>
      <c r="K4" s="1"/>
      <c r="L4" s="1"/>
      <c r="M4" s="31"/>
      <c r="N4" s="1"/>
      <c r="O4" s="1"/>
      <c r="P4" s="1"/>
      <c r="Q4" s="31"/>
      <c r="R4" s="47"/>
      <c r="S4" s="47"/>
      <c r="T4" s="47"/>
      <c r="U4" s="47"/>
      <c r="V4" s="47"/>
      <c r="W4" s="47"/>
      <c r="X4" s="47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</row>
    <row r="5" spans="1:39">
      <c r="A5" s="31" t="s">
        <v>2</v>
      </c>
      <c r="B5" s="31">
        <v>2800000</v>
      </c>
      <c r="C5" s="31">
        <v>2000000</v>
      </c>
      <c r="D5" s="31">
        <v>2600000</v>
      </c>
      <c r="E5" s="42"/>
      <c r="F5" s="31">
        <v>530000000</v>
      </c>
      <c r="G5" s="31">
        <v>590000000</v>
      </c>
      <c r="H5" s="31">
        <v>580000000</v>
      </c>
      <c r="I5" s="31"/>
      <c r="J5" s="1"/>
      <c r="K5" s="1"/>
      <c r="L5" s="1"/>
      <c r="M5" s="31"/>
      <c r="N5" s="1"/>
      <c r="O5" s="1"/>
      <c r="P5" s="1"/>
      <c r="Q5" s="31"/>
      <c r="R5" s="47"/>
      <c r="S5" s="47"/>
      <c r="T5" s="47"/>
      <c r="U5" s="47"/>
      <c r="V5" s="47"/>
      <c r="W5" s="47"/>
      <c r="X5" s="47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</row>
    <row r="6" spans="1:39">
      <c r="A6" s="31" t="s">
        <v>3</v>
      </c>
      <c r="B6" s="31">
        <v>150000</v>
      </c>
      <c r="C6" s="31">
        <v>120000</v>
      </c>
      <c r="D6" s="31">
        <v>70000</v>
      </c>
      <c r="E6" s="42"/>
      <c r="F6" s="31">
        <v>29000000</v>
      </c>
      <c r="G6" s="31">
        <v>17000000</v>
      </c>
      <c r="H6" s="31">
        <v>18000000</v>
      </c>
      <c r="I6" s="31"/>
      <c r="J6" s="1"/>
      <c r="K6" s="1"/>
      <c r="L6" s="1"/>
      <c r="M6" s="31"/>
      <c r="N6" s="1"/>
      <c r="O6" s="1"/>
      <c r="P6" s="1"/>
      <c r="Q6" s="31"/>
      <c r="R6" s="47"/>
      <c r="S6" s="47"/>
      <c r="T6" s="47"/>
      <c r="U6" s="47"/>
      <c r="V6" s="47"/>
      <c r="W6" s="47"/>
      <c r="X6" s="47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</row>
    <row r="7" spans="1:39">
      <c r="A7" s="31" t="s">
        <v>4</v>
      </c>
      <c r="B7" s="31">
        <v>3200000</v>
      </c>
      <c r="C7" s="31">
        <v>2800000</v>
      </c>
      <c r="D7" s="31">
        <v>2800000</v>
      </c>
      <c r="E7" s="42"/>
      <c r="F7" s="31">
        <v>790000000</v>
      </c>
      <c r="G7" s="31">
        <v>870000000</v>
      </c>
      <c r="H7" s="31">
        <v>670000000</v>
      </c>
      <c r="I7" s="31"/>
      <c r="J7" s="1"/>
      <c r="K7" s="1"/>
      <c r="L7" s="1"/>
      <c r="M7" s="31"/>
      <c r="N7" s="1"/>
      <c r="O7" s="1"/>
      <c r="P7" s="1"/>
      <c r="R7" s="47"/>
      <c r="S7" s="47"/>
      <c r="T7" s="47"/>
      <c r="U7" s="47"/>
      <c r="V7" s="47"/>
      <c r="W7" s="47"/>
      <c r="X7" s="47"/>
    </row>
    <row r="8" spans="1:39">
      <c r="A8" s="31" t="s">
        <v>5</v>
      </c>
      <c r="B8" s="31">
        <v>3700000</v>
      </c>
      <c r="C8" s="31">
        <v>4600000</v>
      </c>
      <c r="D8" s="31">
        <v>4000000</v>
      </c>
      <c r="E8" s="42"/>
      <c r="F8" s="31">
        <v>690000000</v>
      </c>
      <c r="G8" s="31">
        <v>820000000</v>
      </c>
      <c r="H8" s="31">
        <v>760000000</v>
      </c>
      <c r="I8" s="31"/>
      <c r="J8" s="1"/>
      <c r="K8" s="1"/>
      <c r="L8" s="1"/>
      <c r="M8" s="31"/>
      <c r="N8" s="1"/>
      <c r="O8" s="1"/>
      <c r="P8" s="1"/>
      <c r="R8" s="47"/>
      <c r="S8" s="47"/>
      <c r="T8" s="47"/>
      <c r="U8" s="47"/>
      <c r="V8" s="47"/>
      <c r="W8" s="47"/>
      <c r="X8" s="47"/>
    </row>
    <row r="9" spans="1:39">
      <c r="A9" s="31" t="s">
        <v>6</v>
      </c>
      <c r="B9" s="31">
        <v>920000</v>
      </c>
      <c r="C9" s="31">
        <v>870000</v>
      </c>
      <c r="D9" s="31">
        <v>890000</v>
      </c>
      <c r="E9" s="42"/>
      <c r="F9" s="31">
        <v>1000000</v>
      </c>
      <c r="G9" s="31">
        <v>1100000</v>
      </c>
      <c r="H9" s="31">
        <v>900000</v>
      </c>
      <c r="I9" s="31"/>
      <c r="J9" s="1"/>
      <c r="K9" s="1"/>
      <c r="L9" s="1"/>
      <c r="M9" s="31"/>
      <c r="N9" s="1"/>
      <c r="O9" s="1"/>
      <c r="P9" s="1"/>
      <c r="R9" s="47"/>
      <c r="S9" s="47"/>
      <c r="T9" s="47"/>
      <c r="U9" s="47"/>
      <c r="V9" s="47"/>
      <c r="W9" s="47"/>
      <c r="X9" s="47"/>
    </row>
    <row r="10" spans="1:39">
      <c r="A10" s="31" t="s">
        <v>7</v>
      </c>
      <c r="B10" s="31">
        <v>3500000</v>
      </c>
      <c r="C10" s="31">
        <v>3100000</v>
      </c>
      <c r="D10" s="31">
        <v>3200000</v>
      </c>
      <c r="E10" s="42"/>
      <c r="F10" s="31">
        <v>650000000</v>
      </c>
      <c r="G10" s="31">
        <v>810000000</v>
      </c>
      <c r="H10" s="31">
        <v>610000000</v>
      </c>
      <c r="I10" s="31"/>
      <c r="J10" s="1"/>
      <c r="K10" s="1"/>
      <c r="L10" s="1"/>
      <c r="M10" s="31"/>
      <c r="N10" s="1"/>
      <c r="O10" s="1"/>
      <c r="P10" s="1"/>
      <c r="R10" s="47"/>
      <c r="S10" s="47"/>
      <c r="T10" s="47"/>
      <c r="U10" s="47"/>
      <c r="V10" s="47"/>
      <c r="W10" s="47"/>
      <c r="X10" s="47"/>
    </row>
    <row r="11" spans="1:39">
      <c r="A11" s="31" t="s">
        <v>8</v>
      </c>
      <c r="B11" s="31">
        <v>3700000</v>
      </c>
      <c r="C11" s="31">
        <v>3300000</v>
      </c>
      <c r="D11" s="31">
        <v>3500000</v>
      </c>
      <c r="E11" s="42"/>
      <c r="F11" s="31">
        <v>740000000</v>
      </c>
      <c r="G11" s="31">
        <v>850000000</v>
      </c>
      <c r="H11" s="31">
        <v>640000000</v>
      </c>
      <c r="I11" s="31"/>
      <c r="J11" s="1"/>
      <c r="K11" s="1"/>
      <c r="L11" s="1"/>
      <c r="M11" s="31"/>
      <c r="N11" s="1"/>
      <c r="O11" s="1"/>
      <c r="P11" s="1"/>
      <c r="R11" s="47"/>
      <c r="S11" s="47"/>
      <c r="T11" s="47"/>
      <c r="U11" s="47"/>
      <c r="V11" s="47"/>
      <c r="W11" s="47"/>
      <c r="X11" s="47"/>
    </row>
    <row r="12" spans="1:39">
      <c r="A12" s="31" t="s">
        <v>9</v>
      </c>
      <c r="B12" s="31">
        <v>3200000</v>
      </c>
      <c r="C12" s="31">
        <v>5000000</v>
      </c>
      <c r="D12" s="31">
        <v>3600000</v>
      </c>
      <c r="E12" s="42"/>
      <c r="F12" s="31">
        <v>880000000</v>
      </c>
      <c r="G12" s="31">
        <v>790000000</v>
      </c>
      <c r="H12" s="31">
        <v>870000000</v>
      </c>
      <c r="I12" s="31"/>
      <c r="J12" s="1"/>
      <c r="K12" s="1"/>
      <c r="L12" s="1"/>
      <c r="M12" s="31"/>
      <c r="N12" s="1"/>
      <c r="O12" s="1"/>
      <c r="P12" s="1"/>
      <c r="R12" s="47"/>
      <c r="S12" s="47"/>
      <c r="T12" s="47"/>
      <c r="U12" s="47"/>
      <c r="V12" s="47"/>
      <c r="W12" s="47"/>
      <c r="X12" s="47"/>
    </row>
    <row r="13" spans="1:39">
      <c r="A13" s="31" t="s">
        <v>10</v>
      </c>
      <c r="B13" s="31">
        <v>2600000</v>
      </c>
      <c r="C13" s="31">
        <v>2400000</v>
      </c>
      <c r="D13" s="31">
        <v>3600000</v>
      </c>
      <c r="E13" s="42"/>
      <c r="F13" s="31">
        <v>840000000</v>
      </c>
      <c r="G13" s="31">
        <v>860000000</v>
      </c>
      <c r="H13" s="31">
        <v>870000000</v>
      </c>
      <c r="I13" s="31"/>
      <c r="J13" s="1"/>
      <c r="K13" s="1"/>
      <c r="L13" s="1"/>
      <c r="M13" s="31"/>
      <c r="N13" s="1"/>
      <c r="O13" s="1"/>
      <c r="P13" s="1"/>
      <c r="R13" s="47"/>
      <c r="S13" s="47"/>
      <c r="T13" s="47"/>
      <c r="U13" s="47"/>
      <c r="V13" s="47"/>
      <c r="W13" s="47"/>
      <c r="X13" s="47"/>
    </row>
    <row r="14" spans="1:39">
      <c r="A14" s="31" t="s">
        <v>11</v>
      </c>
      <c r="B14" s="31">
        <v>2100000</v>
      </c>
      <c r="C14" s="31">
        <v>2100000</v>
      </c>
      <c r="D14" s="31">
        <v>1200000</v>
      </c>
      <c r="E14" s="42"/>
      <c r="F14" s="31">
        <v>680000000</v>
      </c>
      <c r="G14" s="31">
        <v>660000000</v>
      </c>
      <c r="H14" s="31">
        <v>800000000</v>
      </c>
      <c r="I14" s="31"/>
      <c r="J14" s="1"/>
      <c r="K14" s="1"/>
      <c r="L14" s="1"/>
      <c r="M14" s="31"/>
      <c r="N14" s="1"/>
      <c r="O14" s="1"/>
      <c r="P14" s="1"/>
      <c r="R14" s="47"/>
      <c r="S14" s="47"/>
      <c r="T14" s="47"/>
      <c r="U14" s="47"/>
      <c r="V14" s="47"/>
      <c r="W14" s="47"/>
      <c r="X14" s="47"/>
    </row>
    <row r="15" spans="1:39">
      <c r="A15" s="31" t="s">
        <v>12</v>
      </c>
      <c r="B15" s="31">
        <v>340000</v>
      </c>
      <c r="C15" s="31">
        <v>450000</v>
      </c>
      <c r="D15" s="31">
        <v>540000</v>
      </c>
      <c r="E15" s="42"/>
      <c r="F15" s="31">
        <v>15000000</v>
      </c>
      <c r="G15" s="31">
        <v>12000000</v>
      </c>
      <c r="H15" s="31">
        <v>9000000</v>
      </c>
      <c r="I15" s="31"/>
      <c r="J15" s="1"/>
      <c r="K15" s="1"/>
      <c r="L15" s="1"/>
      <c r="M15" s="31"/>
      <c r="N15" s="1"/>
      <c r="O15" s="1"/>
      <c r="P15" s="1"/>
      <c r="R15" s="47"/>
      <c r="S15" s="47"/>
      <c r="T15" s="47"/>
      <c r="U15" s="47"/>
      <c r="V15" s="47"/>
      <c r="W15" s="47"/>
      <c r="X15" s="47"/>
    </row>
    <row r="16" spans="1:39">
      <c r="A16" s="31" t="s">
        <v>13</v>
      </c>
      <c r="B16" s="31">
        <v>580000</v>
      </c>
      <c r="C16" s="31">
        <v>480000</v>
      </c>
      <c r="D16" s="31">
        <v>330000</v>
      </c>
      <c r="E16" s="42"/>
      <c r="F16" s="31">
        <v>440000000</v>
      </c>
      <c r="G16" s="31">
        <v>570000000</v>
      </c>
      <c r="H16" s="31">
        <v>640000000</v>
      </c>
      <c r="I16" s="31"/>
      <c r="J16" s="1"/>
      <c r="K16" s="1"/>
      <c r="L16" s="1"/>
      <c r="M16" s="31"/>
      <c r="N16" s="1"/>
      <c r="O16" s="1"/>
      <c r="P16" s="1"/>
      <c r="R16" s="47"/>
      <c r="S16" s="47"/>
      <c r="T16" s="47"/>
      <c r="U16" s="47"/>
      <c r="V16" s="47"/>
      <c r="W16" s="47"/>
      <c r="X16" s="47"/>
    </row>
    <row r="17" spans="1:24">
      <c r="A17" s="31" t="s">
        <v>14</v>
      </c>
      <c r="B17" s="31">
        <v>1600000</v>
      </c>
      <c r="C17" s="31">
        <v>2100000</v>
      </c>
      <c r="D17" s="31">
        <v>2100000</v>
      </c>
      <c r="E17" s="42"/>
      <c r="F17" s="31">
        <v>920000000</v>
      </c>
      <c r="G17" s="31">
        <v>760000000</v>
      </c>
      <c r="H17" s="31">
        <v>690000000</v>
      </c>
      <c r="I17" s="31"/>
      <c r="J17" s="1"/>
      <c r="K17" s="1"/>
      <c r="L17" s="1"/>
      <c r="M17" s="31"/>
      <c r="N17" s="1"/>
      <c r="O17" s="1"/>
      <c r="P17" s="1"/>
      <c r="R17" s="47"/>
      <c r="S17" s="47"/>
      <c r="T17" s="47"/>
      <c r="U17" s="47"/>
      <c r="V17" s="47"/>
      <c r="W17" s="47"/>
      <c r="X17" s="47"/>
    </row>
    <row r="18" spans="1:24">
      <c r="A18" s="31" t="s">
        <v>15</v>
      </c>
      <c r="B18" s="31">
        <v>2200000</v>
      </c>
      <c r="C18" s="31">
        <v>3000000</v>
      </c>
      <c r="D18" s="31">
        <v>3800000</v>
      </c>
      <c r="E18" s="42"/>
      <c r="F18" s="31">
        <v>670000000</v>
      </c>
      <c r="G18" s="31">
        <v>650000000</v>
      </c>
      <c r="H18" s="31">
        <v>610000000</v>
      </c>
      <c r="I18" s="31"/>
      <c r="J18" s="1"/>
      <c r="K18" s="1"/>
      <c r="L18" s="1"/>
      <c r="M18" s="31"/>
      <c r="N18" s="1"/>
      <c r="O18" s="1"/>
      <c r="P18" s="1"/>
      <c r="R18" s="47"/>
      <c r="S18" s="47"/>
      <c r="T18" s="47"/>
      <c r="U18" s="47"/>
      <c r="V18" s="47"/>
      <c r="W18" s="47"/>
      <c r="X18" s="47"/>
    </row>
    <row r="19" spans="1:24">
      <c r="A19" s="31" t="s">
        <v>16</v>
      </c>
      <c r="B19" s="31">
        <v>3800000</v>
      </c>
      <c r="C19" s="31">
        <v>4300000</v>
      </c>
      <c r="D19" s="31">
        <v>4200000</v>
      </c>
      <c r="E19" s="42"/>
      <c r="F19" s="31">
        <v>940000000</v>
      </c>
      <c r="G19" s="31">
        <v>960000000</v>
      </c>
      <c r="H19" s="31">
        <v>1000000000</v>
      </c>
      <c r="I19" s="31"/>
      <c r="J19" s="1"/>
      <c r="K19" s="1"/>
      <c r="L19" s="1"/>
      <c r="M19" s="31"/>
      <c r="N19" s="1"/>
      <c r="O19" s="1"/>
      <c r="P19" s="1"/>
      <c r="R19" s="47"/>
      <c r="S19" s="47"/>
      <c r="T19" s="47"/>
      <c r="U19" s="47"/>
      <c r="V19" s="47"/>
      <c r="W19" s="47"/>
      <c r="X19" s="47"/>
    </row>
    <row r="20" spans="1:24">
      <c r="A20" s="31" t="s">
        <v>17</v>
      </c>
      <c r="B20" s="31">
        <v>3400000</v>
      </c>
      <c r="C20" s="31">
        <v>3300000</v>
      </c>
      <c r="D20" s="31">
        <v>3800000</v>
      </c>
      <c r="E20" s="42"/>
      <c r="F20" s="31">
        <v>840000000</v>
      </c>
      <c r="G20" s="31">
        <v>870000000</v>
      </c>
      <c r="H20" s="31">
        <v>980000000</v>
      </c>
      <c r="I20" s="31"/>
      <c r="J20" s="1"/>
      <c r="K20" s="1"/>
      <c r="L20" s="1"/>
      <c r="M20" s="31"/>
      <c r="N20" s="1"/>
      <c r="O20" s="1"/>
      <c r="P20" s="1"/>
      <c r="R20" s="47"/>
      <c r="S20" s="47"/>
      <c r="T20" s="47"/>
      <c r="U20" s="47"/>
      <c r="V20" s="47"/>
      <c r="W20" s="47"/>
      <c r="X20" s="47"/>
    </row>
    <row r="21" spans="1:24">
      <c r="A21" s="31" t="s">
        <v>18</v>
      </c>
      <c r="B21" s="31">
        <v>3500000</v>
      </c>
      <c r="C21" s="31">
        <v>2900000</v>
      </c>
      <c r="D21" s="31">
        <v>3900000</v>
      </c>
      <c r="E21" s="42"/>
      <c r="F21" s="31">
        <v>1000000000</v>
      </c>
      <c r="G21" s="31">
        <v>990000000</v>
      </c>
      <c r="H21" s="31">
        <v>840000000</v>
      </c>
      <c r="I21" s="31"/>
      <c r="J21" s="1"/>
      <c r="K21" s="1"/>
      <c r="L21" s="1"/>
      <c r="M21" s="31"/>
      <c r="N21" s="1"/>
      <c r="O21" s="1"/>
      <c r="P21" s="1"/>
      <c r="R21" s="47"/>
      <c r="S21" s="47"/>
      <c r="T21" s="47"/>
      <c r="U21" s="47"/>
      <c r="V21" s="47"/>
      <c r="W21" s="47"/>
      <c r="X21" s="47"/>
    </row>
    <row r="22" spans="1:24">
      <c r="A22" s="31" t="s">
        <v>19</v>
      </c>
      <c r="B22" s="31">
        <v>2300000</v>
      </c>
      <c r="C22" s="31">
        <v>1400000</v>
      </c>
      <c r="D22" s="31">
        <v>1300000</v>
      </c>
      <c r="E22" s="42"/>
      <c r="F22" s="31">
        <v>620000000</v>
      </c>
      <c r="G22" s="31">
        <v>550000000</v>
      </c>
      <c r="H22" s="31">
        <v>610000000</v>
      </c>
      <c r="I22" s="31"/>
      <c r="J22" s="1"/>
      <c r="K22" s="1"/>
      <c r="L22" s="1"/>
      <c r="M22" s="31"/>
      <c r="N22" s="1"/>
      <c r="O22" s="1"/>
      <c r="P22" s="1"/>
      <c r="R22" s="47"/>
      <c r="S22" s="47"/>
      <c r="T22" s="47"/>
      <c r="U22" s="47"/>
      <c r="V22" s="47"/>
      <c r="W22" s="47"/>
      <c r="X22" s="47"/>
    </row>
    <row r="23" spans="1:24">
      <c r="A23" s="31" t="s">
        <v>20</v>
      </c>
      <c r="B23" s="31">
        <v>33000</v>
      </c>
      <c r="C23" s="31">
        <v>23000</v>
      </c>
      <c r="D23" s="31">
        <v>27000</v>
      </c>
      <c r="E23" s="42"/>
      <c r="F23" s="31">
        <v>390000000</v>
      </c>
      <c r="G23" s="31">
        <v>240000000</v>
      </c>
      <c r="H23" s="31">
        <v>430000000</v>
      </c>
      <c r="I23" s="31"/>
      <c r="J23" s="1"/>
      <c r="K23" s="1"/>
      <c r="L23" s="1"/>
      <c r="M23" s="31"/>
      <c r="N23" s="1"/>
      <c r="O23" s="1"/>
      <c r="P23" s="1"/>
      <c r="R23" s="47"/>
      <c r="S23" s="47"/>
      <c r="T23" s="47"/>
      <c r="U23" s="47"/>
      <c r="V23" s="47"/>
      <c r="W23" s="47"/>
      <c r="X23" s="47"/>
    </row>
    <row r="24" spans="1:24">
      <c r="A24" s="31" t="s">
        <v>21</v>
      </c>
      <c r="B24" s="31">
        <v>3900000</v>
      </c>
      <c r="C24" s="31">
        <v>4200000</v>
      </c>
      <c r="D24" s="31">
        <v>3700000</v>
      </c>
      <c r="E24" s="42"/>
      <c r="F24" s="31">
        <v>870000000</v>
      </c>
      <c r="G24" s="31">
        <v>1010000000</v>
      </c>
      <c r="H24" s="31">
        <v>970000000</v>
      </c>
      <c r="I24" s="31"/>
      <c r="J24" s="1"/>
      <c r="K24" s="1"/>
      <c r="L24" s="1"/>
      <c r="M24" s="31"/>
      <c r="N24" s="1"/>
      <c r="O24" s="1"/>
      <c r="P24" s="1"/>
      <c r="R24" s="47"/>
      <c r="S24" s="47"/>
      <c r="T24" s="47"/>
      <c r="U24" s="47"/>
      <c r="V24" s="47"/>
      <c r="W24" s="47"/>
      <c r="X24" s="47"/>
    </row>
    <row r="25" spans="1:24">
      <c r="A25" s="31" t="s">
        <v>22</v>
      </c>
      <c r="B25" s="31">
        <v>93000</v>
      </c>
      <c r="C25" s="31">
        <v>69000</v>
      </c>
      <c r="D25" s="31">
        <v>57000</v>
      </c>
      <c r="E25" s="42"/>
      <c r="F25" s="31">
        <v>350000000</v>
      </c>
      <c r="G25" s="31">
        <v>220000000</v>
      </c>
      <c r="H25" s="31">
        <v>250000000</v>
      </c>
      <c r="I25" s="31"/>
      <c r="J25" s="1"/>
      <c r="K25" s="1"/>
      <c r="L25" s="1"/>
      <c r="M25" s="31"/>
      <c r="N25" s="1"/>
      <c r="O25" s="1"/>
      <c r="P25" s="1"/>
      <c r="R25" s="47"/>
      <c r="S25" s="47"/>
      <c r="T25" s="47"/>
      <c r="U25" s="47"/>
      <c r="V25" s="47"/>
      <c r="W25" s="47"/>
      <c r="X25" s="47"/>
    </row>
    <row r="26" spans="1:24">
      <c r="A26" s="31" t="s">
        <v>23</v>
      </c>
      <c r="B26" s="31">
        <v>3700000</v>
      </c>
      <c r="C26" s="31">
        <v>4500000</v>
      </c>
      <c r="D26" s="31">
        <v>3900000</v>
      </c>
      <c r="E26" s="42"/>
      <c r="F26" s="31">
        <v>1260000000</v>
      </c>
      <c r="G26" s="31">
        <v>1180000000</v>
      </c>
      <c r="H26" s="31">
        <v>1110000000</v>
      </c>
      <c r="I26" s="31"/>
      <c r="J26" s="1"/>
      <c r="K26" s="1"/>
      <c r="L26" s="1"/>
      <c r="M26" s="31"/>
      <c r="N26" s="1"/>
      <c r="O26" s="1"/>
      <c r="P26" s="1"/>
      <c r="R26" s="47"/>
      <c r="S26" s="47"/>
      <c r="T26" s="47"/>
      <c r="U26" s="47"/>
      <c r="V26" s="47"/>
      <c r="W26" s="47"/>
      <c r="X26" s="47"/>
    </row>
    <row r="27" spans="1:24">
      <c r="A27" s="31" t="s">
        <v>24</v>
      </c>
      <c r="B27" s="31">
        <v>390000</v>
      </c>
      <c r="C27" s="31">
        <v>190000</v>
      </c>
      <c r="D27" s="31">
        <v>170000</v>
      </c>
      <c r="E27" s="42"/>
      <c r="F27" s="31">
        <v>73000000</v>
      </c>
      <c r="G27" s="31">
        <v>58000000</v>
      </c>
      <c r="H27" s="31">
        <v>43000000</v>
      </c>
      <c r="I27" s="31"/>
      <c r="J27" s="1"/>
      <c r="K27" s="1"/>
      <c r="L27" s="1"/>
      <c r="M27" s="31"/>
      <c r="N27" s="1"/>
      <c r="O27" s="1"/>
      <c r="P27" s="1"/>
      <c r="R27" s="47"/>
      <c r="S27" s="47"/>
      <c r="T27" s="47"/>
      <c r="U27" s="47"/>
      <c r="V27" s="47"/>
      <c r="W27" s="47"/>
      <c r="X27" s="47"/>
    </row>
    <row r="28" spans="1:24">
      <c r="A28" s="31" t="s">
        <v>25</v>
      </c>
      <c r="B28" s="31">
        <v>4000000</v>
      </c>
      <c r="C28" s="31">
        <v>5000000</v>
      </c>
      <c r="D28" s="31">
        <v>4100000</v>
      </c>
      <c r="E28" s="42"/>
      <c r="F28" s="31">
        <v>1110000000</v>
      </c>
      <c r="G28" s="31">
        <v>1100000000</v>
      </c>
      <c r="H28" s="31">
        <v>880000000</v>
      </c>
      <c r="I28" s="31"/>
      <c r="J28" s="1"/>
      <c r="K28" s="1"/>
      <c r="L28" s="1"/>
      <c r="M28" s="31"/>
      <c r="N28" s="1"/>
      <c r="O28" s="1"/>
      <c r="P28" s="1"/>
      <c r="R28" s="47"/>
      <c r="S28" s="47"/>
      <c r="T28" s="47"/>
      <c r="U28" s="47"/>
      <c r="V28" s="47"/>
      <c r="W28" s="47"/>
      <c r="X28" s="47"/>
    </row>
    <row r="29" spans="1:24">
      <c r="A29" s="31" t="s">
        <v>26</v>
      </c>
      <c r="B29" s="31">
        <v>3300000</v>
      </c>
      <c r="C29" s="31">
        <v>5100000</v>
      </c>
      <c r="D29" s="31">
        <v>4500000</v>
      </c>
      <c r="E29" s="42"/>
      <c r="F29" s="31">
        <v>930000000</v>
      </c>
      <c r="G29" s="31">
        <v>1080000000</v>
      </c>
      <c r="H29" s="31">
        <v>1150000000</v>
      </c>
      <c r="I29" s="31"/>
      <c r="J29" s="1"/>
      <c r="K29" s="1"/>
      <c r="L29" s="1"/>
      <c r="M29" s="31"/>
      <c r="N29" s="1"/>
      <c r="O29" s="1"/>
      <c r="P29" s="1"/>
      <c r="R29" s="47"/>
      <c r="S29" s="47"/>
      <c r="T29" s="47"/>
      <c r="U29" s="47"/>
      <c r="V29" s="47"/>
      <c r="W29" s="47"/>
      <c r="X29" s="47"/>
    </row>
    <row r="30" spans="1:24">
      <c r="A30" s="31" t="s">
        <v>27</v>
      </c>
      <c r="B30" s="31">
        <v>1120000</v>
      </c>
      <c r="C30" s="31">
        <v>1720000</v>
      </c>
      <c r="D30" s="31">
        <v>1600000</v>
      </c>
      <c r="E30" s="42"/>
      <c r="F30" s="31">
        <v>360000000</v>
      </c>
      <c r="G30" s="31">
        <v>390000000</v>
      </c>
      <c r="H30" s="31">
        <v>380000000</v>
      </c>
      <c r="I30" s="31"/>
      <c r="J30" s="1"/>
      <c r="K30" s="1"/>
      <c r="L30" s="1"/>
      <c r="M30" s="31"/>
      <c r="N30" s="1"/>
      <c r="O30" s="1"/>
      <c r="P30" s="1"/>
      <c r="R30" s="47"/>
      <c r="S30" s="47"/>
      <c r="T30" s="47"/>
      <c r="U30" s="47"/>
      <c r="V30" s="47"/>
      <c r="W30" s="47"/>
      <c r="X30" s="47"/>
    </row>
    <row r="31" spans="1:24">
      <c r="A31" s="31" t="s">
        <v>28</v>
      </c>
      <c r="B31" s="31">
        <v>2300000</v>
      </c>
      <c r="C31" s="31">
        <v>3000000</v>
      </c>
      <c r="D31" s="31">
        <v>2100000</v>
      </c>
      <c r="E31" s="42"/>
      <c r="F31" s="31">
        <v>260000000</v>
      </c>
      <c r="G31" s="31">
        <v>230000000</v>
      </c>
      <c r="H31" s="31">
        <v>410000000</v>
      </c>
      <c r="I31" s="31"/>
      <c r="J31" s="1"/>
      <c r="K31" s="1"/>
      <c r="L31" s="1"/>
      <c r="M31" s="31"/>
      <c r="N31" s="1"/>
      <c r="O31" s="1"/>
      <c r="P31" s="1"/>
      <c r="R31" s="47"/>
      <c r="S31" s="47"/>
      <c r="T31" s="47"/>
      <c r="U31" s="47"/>
      <c r="V31" s="47"/>
      <c r="W31" s="47"/>
      <c r="X31" s="47"/>
    </row>
    <row r="32" spans="1:24">
      <c r="A32" s="31" t="s">
        <v>29</v>
      </c>
      <c r="B32" s="31">
        <v>2600</v>
      </c>
      <c r="C32" s="31">
        <v>1200</v>
      </c>
      <c r="D32" s="31">
        <v>1500</v>
      </c>
      <c r="E32" s="42"/>
      <c r="F32" s="31">
        <v>160000000</v>
      </c>
      <c r="G32" s="31">
        <v>240000000</v>
      </c>
      <c r="H32" s="31">
        <v>190000000</v>
      </c>
      <c r="I32" s="31"/>
      <c r="J32" s="1"/>
      <c r="K32" s="1"/>
      <c r="L32" s="1"/>
      <c r="M32" s="31"/>
      <c r="N32" s="1"/>
      <c r="O32" s="1"/>
      <c r="P32" s="1"/>
      <c r="R32" s="47"/>
      <c r="S32" s="47"/>
      <c r="T32" s="47"/>
      <c r="U32" s="47"/>
      <c r="V32" s="47"/>
      <c r="W32" s="47"/>
      <c r="X32" s="47"/>
    </row>
    <row r="33" spans="1:24">
      <c r="A33" s="31" t="s">
        <v>30</v>
      </c>
      <c r="B33" s="31">
        <v>95000</v>
      </c>
      <c r="C33" s="31">
        <v>82000</v>
      </c>
      <c r="D33" s="31">
        <v>105000</v>
      </c>
      <c r="E33" s="42"/>
      <c r="F33" s="31">
        <v>16000000</v>
      </c>
      <c r="G33" s="31">
        <v>28000000</v>
      </c>
      <c r="H33" s="31">
        <v>18000000</v>
      </c>
      <c r="I33" s="31"/>
      <c r="J33" s="1"/>
      <c r="K33" s="1"/>
      <c r="L33" s="1"/>
      <c r="M33" s="31"/>
      <c r="N33" s="1"/>
      <c r="O33" s="1"/>
      <c r="P33" s="1"/>
      <c r="R33" s="47"/>
      <c r="S33" s="47"/>
      <c r="T33" s="47"/>
      <c r="U33" s="47"/>
      <c r="V33" s="47"/>
      <c r="W33" s="47"/>
      <c r="X33" s="47"/>
    </row>
    <row r="34" spans="1:24">
      <c r="A34" s="31" t="s">
        <v>31</v>
      </c>
      <c r="B34" s="31">
        <v>3200000</v>
      </c>
      <c r="C34" s="31">
        <v>4600000</v>
      </c>
      <c r="D34" s="31">
        <v>3300000</v>
      </c>
      <c r="E34" s="42"/>
      <c r="F34" s="31">
        <v>980000000</v>
      </c>
      <c r="G34" s="31">
        <v>1120000000</v>
      </c>
      <c r="H34" s="31">
        <v>1150000000</v>
      </c>
      <c r="I34" s="31"/>
      <c r="J34" s="1"/>
      <c r="K34" s="1"/>
      <c r="L34" s="1"/>
      <c r="M34" s="31"/>
      <c r="N34" s="1"/>
      <c r="O34" s="1"/>
      <c r="P34" s="1"/>
      <c r="R34" s="47"/>
      <c r="S34" s="47"/>
      <c r="T34" s="47"/>
      <c r="U34" s="47"/>
      <c r="V34" s="47"/>
      <c r="W34" s="47"/>
      <c r="X34" s="47"/>
    </row>
    <row r="35" spans="1:24">
      <c r="A35" s="31" t="s">
        <v>32</v>
      </c>
      <c r="B35" s="31">
        <v>230000</v>
      </c>
      <c r="C35" s="31">
        <v>150000</v>
      </c>
      <c r="D35" s="31">
        <v>100000</v>
      </c>
      <c r="E35" s="42"/>
      <c r="F35" s="31">
        <v>5000000</v>
      </c>
      <c r="G35" s="31">
        <v>10000000</v>
      </c>
      <c r="H35" s="31">
        <v>6000000</v>
      </c>
      <c r="I35" s="31"/>
      <c r="J35" s="1"/>
      <c r="K35" s="1"/>
      <c r="L35" s="1"/>
      <c r="M35" s="31"/>
      <c r="N35" s="1"/>
      <c r="O35" s="1"/>
      <c r="P35" s="1"/>
      <c r="R35" s="47"/>
      <c r="S35" s="47"/>
      <c r="T35" s="47"/>
      <c r="U35" s="47"/>
      <c r="V35" s="47"/>
      <c r="W35" s="47"/>
      <c r="X35" s="47"/>
    </row>
    <row r="36" spans="1:24">
      <c r="A36" s="31" t="s">
        <v>33</v>
      </c>
      <c r="B36" s="31">
        <v>3000000</v>
      </c>
      <c r="C36" s="31">
        <v>3300000</v>
      </c>
      <c r="D36" s="31">
        <v>4200000</v>
      </c>
      <c r="E36" s="42"/>
      <c r="F36" s="31">
        <v>1080000000</v>
      </c>
      <c r="G36" s="31">
        <v>1120000000</v>
      </c>
      <c r="H36" s="31">
        <v>910000000</v>
      </c>
      <c r="I36" s="31"/>
      <c r="J36" s="1"/>
      <c r="K36" s="1"/>
      <c r="L36" s="1"/>
      <c r="M36" s="31"/>
      <c r="N36" s="1"/>
      <c r="O36" s="1"/>
      <c r="P36" s="1"/>
      <c r="R36" s="47"/>
      <c r="S36" s="47"/>
      <c r="T36" s="47"/>
      <c r="U36" s="47"/>
      <c r="V36" s="47"/>
      <c r="W36" s="47"/>
      <c r="X36" s="47"/>
    </row>
    <row r="37" spans="1:24">
      <c r="A37" s="31" t="s">
        <v>34</v>
      </c>
      <c r="B37" s="31">
        <v>760000</v>
      </c>
      <c r="C37" s="31">
        <v>670000</v>
      </c>
      <c r="D37" s="31">
        <v>550000</v>
      </c>
      <c r="E37" s="42"/>
      <c r="F37" s="31">
        <v>230000000</v>
      </c>
      <c r="G37" s="31">
        <v>380000000</v>
      </c>
      <c r="H37" s="31">
        <v>300000000</v>
      </c>
      <c r="I37" s="31"/>
      <c r="J37" s="1"/>
      <c r="K37" s="1"/>
      <c r="L37" s="1"/>
      <c r="M37" s="31"/>
      <c r="N37" s="1"/>
      <c r="O37" s="1"/>
      <c r="P37" s="1"/>
      <c r="R37" s="47"/>
      <c r="S37" s="47"/>
      <c r="T37" s="47"/>
      <c r="U37" s="47"/>
      <c r="V37" s="47"/>
      <c r="W37" s="47"/>
      <c r="X37" s="47"/>
    </row>
    <row r="38" spans="1:24">
      <c r="A38" s="31" t="s">
        <v>35</v>
      </c>
      <c r="B38" s="31">
        <v>4900000</v>
      </c>
      <c r="C38" s="31">
        <v>4700000</v>
      </c>
      <c r="D38" s="31">
        <v>4200000</v>
      </c>
      <c r="E38" s="42"/>
      <c r="F38" s="31">
        <v>530000000</v>
      </c>
      <c r="G38" s="31">
        <v>650000000</v>
      </c>
      <c r="H38" s="31">
        <v>570000000</v>
      </c>
      <c r="I38" s="31"/>
      <c r="J38" s="1"/>
      <c r="K38" s="1"/>
      <c r="L38" s="1"/>
      <c r="M38" s="31"/>
      <c r="N38" s="1"/>
      <c r="O38" s="1"/>
      <c r="P38" s="1"/>
      <c r="R38" s="47"/>
      <c r="S38" s="47"/>
      <c r="T38" s="47"/>
      <c r="U38" s="47"/>
      <c r="V38" s="47"/>
      <c r="W38" s="47"/>
      <c r="X38" s="47"/>
    </row>
    <row r="39" spans="1:24">
      <c r="A39" s="31" t="s">
        <v>36</v>
      </c>
      <c r="B39" s="31">
        <v>3900000</v>
      </c>
      <c r="C39" s="31">
        <v>4400000</v>
      </c>
      <c r="D39" s="31">
        <v>4600000</v>
      </c>
      <c r="E39" s="42"/>
      <c r="F39" s="31">
        <v>790000000</v>
      </c>
      <c r="G39" s="31">
        <v>630000000</v>
      </c>
      <c r="H39" s="31">
        <v>600000000</v>
      </c>
      <c r="I39" s="31"/>
      <c r="J39" s="1"/>
      <c r="K39" s="1"/>
      <c r="L39" s="1"/>
      <c r="M39" s="31"/>
      <c r="N39" s="1"/>
      <c r="O39" s="1"/>
      <c r="P39" s="1"/>
      <c r="R39" s="47"/>
      <c r="S39" s="47"/>
      <c r="T39" s="47"/>
      <c r="U39" s="47"/>
      <c r="V39" s="47"/>
      <c r="W39" s="47"/>
      <c r="X39" s="47"/>
    </row>
    <row r="40" spans="1:24">
      <c r="A40" s="31" t="s">
        <v>37</v>
      </c>
      <c r="B40" s="31">
        <v>4000000</v>
      </c>
      <c r="C40" s="31">
        <v>3100000</v>
      </c>
      <c r="D40" s="31">
        <v>3900000</v>
      </c>
      <c r="E40" s="42"/>
      <c r="F40" s="31">
        <v>660000000</v>
      </c>
      <c r="G40" s="31">
        <v>610000000</v>
      </c>
      <c r="H40" s="31">
        <v>640000000</v>
      </c>
      <c r="I40" s="31"/>
      <c r="J40" s="1"/>
      <c r="K40" s="1"/>
      <c r="L40" s="1"/>
      <c r="M40" s="31"/>
      <c r="N40" s="1"/>
      <c r="O40" s="1"/>
      <c r="P40" s="1"/>
      <c r="R40" s="47"/>
      <c r="S40" s="47"/>
      <c r="T40" s="47"/>
      <c r="U40" s="47"/>
      <c r="V40" s="47"/>
      <c r="W40" s="47"/>
      <c r="X40" s="47"/>
    </row>
    <row r="41" spans="1:24">
      <c r="A41" s="31" t="s">
        <v>38</v>
      </c>
      <c r="B41" s="31">
        <v>400</v>
      </c>
      <c r="C41" s="31">
        <v>200</v>
      </c>
      <c r="D41" s="31">
        <v>700</v>
      </c>
      <c r="E41" s="42"/>
      <c r="F41" s="31">
        <v>620000000</v>
      </c>
      <c r="G41" s="31">
        <v>750000000</v>
      </c>
      <c r="H41" s="31">
        <v>630000000</v>
      </c>
      <c r="I41" s="31"/>
      <c r="J41" s="1"/>
      <c r="K41" s="1"/>
      <c r="L41" s="1"/>
      <c r="M41" s="31"/>
      <c r="N41" s="1"/>
      <c r="O41" s="1"/>
      <c r="P41" s="1"/>
      <c r="R41" s="47"/>
      <c r="S41" s="47"/>
      <c r="T41" s="47"/>
      <c r="U41" s="47"/>
      <c r="V41" s="47"/>
      <c r="W41" s="47"/>
      <c r="X41" s="47"/>
    </row>
    <row r="42" spans="1:24">
      <c r="A42" s="31" t="s">
        <v>39</v>
      </c>
      <c r="B42" s="31">
        <v>5400000</v>
      </c>
      <c r="C42" s="31">
        <v>4000000</v>
      </c>
      <c r="D42" s="31">
        <v>3700000</v>
      </c>
      <c r="E42" s="42"/>
      <c r="F42" s="31">
        <v>470000000</v>
      </c>
      <c r="G42" s="31">
        <v>420000000</v>
      </c>
      <c r="H42" s="31">
        <v>530000000</v>
      </c>
      <c r="I42" s="31"/>
      <c r="J42" s="1"/>
      <c r="K42" s="1"/>
      <c r="L42" s="1"/>
      <c r="M42" s="31"/>
      <c r="N42" s="1"/>
      <c r="O42" s="1"/>
      <c r="P42" s="1"/>
      <c r="R42" s="47"/>
      <c r="S42" s="47"/>
      <c r="T42" s="47"/>
      <c r="U42" s="47"/>
      <c r="V42" s="47"/>
      <c r="W42" s="47"/>
      <c r="X42" s="47"/>
    </row>
    <row r="43" spans="1:24" s="44" customFormat="1">
      <c r="A43" s="42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R43" s="47"/>
      <c r="S43" s="47"/>
      <c r="T43" s="47"/>
      <c r="U43" s="47"/>
      <c r="V43" s="47"/>
      <c r="W43" s="47"/>
      <c r="X43" s="47"/>
    </row>
    <row r="44" spans="1:24">
      <c r="A44" s="31"/>
      <c r="B44" s="31"/>
      <c r="C44" s="31"/>
      <c r="D44" s="31"/>
      <c r="E44" s="42"/>
      <c r="F44" s="31"/>
      <c r="G44" s="31"/>
      <c r="H44" s="31"/>
      <c r="I44" s="31"/>
      <c r="J44" s="31"/>
      <c r="K44" s="31"/>
      <c r="L44" s="31"/>
      <c r="M44" s="31"/>
      <c r="N44" s="31"/>
      <c r="R44" s="47"/>
      <c r="S44" s="47"/>
      <c r="T44" s="47"/>
      <c r="U44" s="47"/>
      <c r="V44" s="47"/>
      <c r="W44" s="47"/>
      <c r="X44" s="47"/>
    </row>
    <row r="45" spans="1:24" ht="13.5" customHeight="1">
      <c r="A45" s="45"/>
      <c r="B45" s="45"/>
      <c r="C45" s="43"/>
      <c r="D45" s="45"/>
      <c r="E45" s="45"/>
      <c r="F45" s="45"/>
      <c r="G45" s="45"/>
      <c r="H45" s="45"/>
      <c r="I45" s="93" t="s">
        <v>117</v>
      </c>
      <c r="J45" s="93"/>
      <c r="K45" s="93"/>
      <c r="L45" s="92" t="s">
        <v>47</v>
      </c>
      <c r="M45" s="92"/>
      <c r="N45" s="92"/>
      <c r="R45" s="47"/>
      <c r="S45" s="47"/>
      <c r="T45" s="47"/>
      <c r="U45" s="47"/>
      <c r="V45" s="47"/>
      <c r="W45" s="47"/>
      <c r="X45" s="47"/>
    </row>
    <row r="46" spans="1:24">
      <c r="A46" s="45" t="s">
        <v>72</v>
      </c>
      <c r="B46" s="92" t="s">
        <v>46</v>
      </c>
      <c r="C46" s="92"/>
      <c r="D46" s="92"/>
      <c r="E46" s="43"/>
      <c r="F46" s="92" t="s">
        <v>47</v>
      </c>
      <c r="G46" s="92"/>
      <c r="H46" s="92"/>
      <c r="I46" s="50" t="s">
        <v>114</v>
      </c>
      <c r="J46" s="50" t="s">
        <v>118</v>
      </c>
      <c r="K46" s="50" t="s">
        <v>116</v>
      </c>
      <c r="L46" s="50" t="s">
        <v>114</v>
      </c>
      <c r="M46" s="50" t="s">
        <v>115</v>
      </c>
      <c r="N46" s="50" t="s">
        <v>116</v>
      </c>
      <c r="R46" s="47"/>
      <c r="S46" s="47"/>
      <c r="T46" s="47"/>
      <c r="U46" s="47"/>
      <c r="V46" s="47"/>
      <c r="W46" s="47"/>
      <c r="X46" s="47"/>
    </row>
    <row r="47" spans="1:24">
      <c r="A47" s="43" t="s">
        <v>0</v>
      </c>
      <c r="B47" s="15">
        <f t="shared" ref="B47:B63" si="0">LOG10(B3)</f>
        <v>6.5051499783199063</v>
      </c>
      <c r="C47" s="15">
        <f t="shared" ref="C47:G47" si="1">LOG10(C3)</f>
        <v>6.5563025007672868</v>
      </c>
      <c r="D47" s="15">
        <f t="shared" si="1"/>
        <v>6.6720978579357171</v>
      </c>
      <c r="E47" s="15"/>
      <c r="F47" s="15">
        <f t="shared" si="1"/>
        <v>8.924279286061882</v>
      </c>
      <c r="G47" s="15">
        <f t="shared" si="1"/>
        <v>8.9542425094393252</v>
      </c>
      <c r="H47" s="51">
        <f t="shared" ref="H47:H63" si="2">LOG10(H3)</f>
        <v>8.9395192526186182</v>
      </c>
      <c r="I47" s="37">
        <f>AVERAGE(B47:D47)</f>
        <v>6.5778501123409709</v>
      </c>
      <c r="J47" s="37">
        <f>STDEV(B47:D47)</f>
        <v>8.5534339890218955E-2</v>
      </c>
      <c r="K47" s="26">
        <f>J47/SQRT(COUNT(B47:D47))</f>
        <v>4.9383274160574864E-2</v>
      </c>
      <c r="L47" s="37">
        <f>AVERAGE(F47:H47)</f>
        <v>8.9393470160399406</v>
      </c>
      <c r="M47" s="26">
        <f>STDEV(F47:H47)</f>
        <v>1.4982354216574739E-2</v>
      </c>
      <c r="N47" s="44">
        <f>M47/SQRT(COUNT(F47:H47))</f>
        <v>8.6500662400337512E-3</v>
      </c>
      <c r="R47" s="47"/>
      <c r="S47" s="47"/>
      <c r="T47" s="47"/>
      <c r="U47" s="47"/>
      <c r="V47" s="47"/>
      <c r="W47" s="47"/>
      <c r="X47" s="47"/>
    </row>
    <row r="48" spans="1:24">
      <c r="A48" s="43" t="s">
        <v>1</v>
      </c>
      <c r="B48" s="15">
        <f t="shared" si="0"/>
        <v>6.5440680443502757</v>
      </c>
      <c r="C48" s="15">
        <f t="shared" ref="C48:D63" si="3">LOG10(C4)</f>
        <v>6.568201724066995</v>
      </c>
      <c r="D48" s="15">
        <f t="shared" si="3"/>
        <v>6.4149733479708182</v>
      </c>
      <c r="E48" s="15"/>
      <c r="F48" s="15">
        <f t="shared" ref="F48:G63" si="4">LOG10(F4)</f>
        <v>8.8195439355418692</v>
      </c>
      <c r="G48" s="15">
        <f t="shared" si="4"/>
        <v>8.6127838567197355</v>
      </c>
      <c r="H48" s="51">
        <f t="shared" si="2"/>
        <v>8.672097857935718</v>
      </c>
      <c r="I48" s="37">
        <f t="shared" ref="I48:I86" si="5">AVERAGE(B48:D48)</f>
        <v>6.5090810387960296</v>
      </c>
      <c r="J48" s="37">
        <f t="shared" ref="J48:J86" si="6">STDEV(B48:D48)</f>
        <v>8.2388116427672312E-2</v>
      </c>
      <c r="K48" s="44">
        <f t="shared" ref="K48:K86" si="7">J48/SQRT(COUNT(B48:D48))</f>
        <v>4.7566801197542842E-2</v>
      </c>
      <c r="L48" s="37">
        <f t="shared" ref="L48:L86" si="8">AVERAGE(F48:H48)</f>
        <v>8.7014752167324403</v>
      </c>
      <c r="M48" s="44">
        <f t="shared" ref="M48:M86" si="9">STDEV(F48:H48)</f>
        <v>0.10646456901733556</v>
      </c>
      <c r="N48" s="44">
        <f t="shared" ref="N48:N86" si="10">M48/SQRT(COUNT(F48:H48))</f>
        <v>6.1467347581316181E-2</v>
      </c>
      <c r="R48" s="47"/>
      <c r="S48" s="47"/>
      <c r="T48" s="47"/>
      <c r="U48" s="47"/>
      <c r="V48" s="47"/>
      <c r="W48" s="47"/>
      <c r="X48" s="47"/>
    </row>
    <row r="49" spans="1:24">
      <c r="A49" s="43" t="s">
        <v>2</v>
      </c>
      <c r="B49" s="15">
        <f t="shared" si="0"/>
        <v>6.4471580313422194</v>
      </c>
      <c r="C49" s="15">
        <f t="shared" si="3"/>
        <v>6.3010299956639813</v>
      </c>
      <c r="D49" s="15">
        <f t="shared" si="3"/>
        <v>6.4149733479708182</v>
      </c>
      <c r="E49" s="15"/>
      <c r="F49" s="15">
        <f t="shared" si="4"/>
        <v>8.7242758696007883</v>
      </c>
      <c r="G49" s="15">
        <f t="shared" si="4"/>
        <v>8.7708520116421447</v>
      </c>
      <c r="H49" s="51">
        <f t="shared" si="2"/>
        <v>8.7634279935629369</v>
      </c>
      <c r="I49" s="37">
        <f t="shared" si="5"/>
        <v>6.3877204583256733</v>
      </c>
      <c r="J49" s="37">
        <f t="shared" si="6"/>
        <v>7.6781447617917192E-2</v>
      </c>
      <c r="K49" s="44">
        <f t="shared" si="7"/>
        <v>4.4329789450973642E-2</v>
      </c>
      <c r="L49" s="37">
        <f t="shared" si="8"/>
        <v>8.7528519582686233</v>
      </c>
      <c r="M49" s="44">
        <f t="shared" si="9"/>
        <v>2.5024460908760399E-2</v>
      </c>
      <c r="N49" s="44">
        <f t="shared" si="10"/>
        <v>1.4447879241998083E-2</v>
      </c>
      <c r="R49" s="47"/>
      <c r="S49" s="47"/>
      <c r="T49" s="47"/>
      <c r="U49" s="47"/>
      <c r="V49" s="47"/>
      <c r="W49" s="47"/>
      <c r="X49" s="47"/>
    </row>
    <row r="50" spans="1:24">
      <c r="A50" s="43" t="s">
        <v>3</v>
      </c>
      <c r="B50" s="15">
        <f t="shared" si="0"/>
        <v>5.1760912590556813</v>
      </c>
      <c r="C50" s="15">
        <f t="shared" si="3"/>
        <v>5.0791812460476251</v>
      </c>
      <c r="D50" s="15">
        <f t="shared" si="3"/>
        <v>4.8450980400142569</v>
      </c>
      <c r="E50" s="15"/>
      <c r="F50" s="15">
        <f t="shared" si="4"/>
        <v>7.4623979978989565</v>
      </c>
      <c r="G50" s="15">
        <f t="shared" si="4"/>
        <v>7.2304489213782741</v>
      </c>
      <c r="H50" s="51">
        <f t="shared" si="2"/>
        <v>7.2552725051033065</v>
      </c>
      <c r="I50" s="37">
        <f t="shared" si="5"/>
        <v>5.0334568483725208</v>
      </c>
      <c r="J50" s="37">
        <f t="shared" si="6"/>
        <v>0.17016805860653528</v>
      </c>
      <c r="K50" s="44">
        <f t="shared" si="7"/>
        <v>9.8246574443959164E-2</v>
      </c>
      <c r="L50" s="37">
        <f t="shared" si="8"/>
        <v>7.3160398081268454</v>
      </c>
      <c r="M50" s="44">
        <f t="shared" si="9"/>
        <v>0.12735616342476755</v>
      </c>
      <c r="N50" s="44">
        <f t="shared" si="10"/>
        <v>7.3529115236247514E-2</v>
      </c>
    </row>
    <row r="51" spans="1:24">
      <c r="A51" s="43" t="s">
        <v>4</v>
      </c>
      <c r="B51" s="15">
        <f t="shared" si="0"/>
        <v>6.5051499783199063</v>
      </c>
      <c r="C51" s="15">
        <f t="shared" si="3"/>
        <v>6.4471580313422194</v>
      </c>
      <c r="D51" s="15">
        <f t="shared" si="3"/>
        <v>6.4471580313422194</v>
      </c>
      <c r="E51" s="15"/>
      <c r="F51" s="15">
        <f t="shared" si="4"/>
        <v>8.8976270912904418</v>
      </c>
      <c r="G51" s="15">
        <f t="shared" si="4"/>
        <v>8.9395192526186182</v>
      </c>
      <c r="H51" s="51">
        <f t="shared" si="2"/>
        <v>8.8260748027008269</v>
      </c>
      <c r="I51" s="37">
        <f t="shared" si="5"/>
        <v>6.4664886803347814</v>
      </c>
      <c r="J51" s="37">
        <f t="shared" si="6"/>
        <v>3.3481666198398E-2</v>
      </c>
      <c r="K51" s="44">
        <f t="shared" si="7"/>
        <v>1.9330648992562281E-2</v>
      </c>
      <c r="L51" s="37">
        <f t="shared" si="8"/>
        <v>8.8877403822032957</v>
      </c>
      <c r="M51" s="44">
        <f t="shared" si="9"/>
        <v>5.736480686551608E-2</v>
      </c>
      <c r="N51" s="44">
        <f t="shared" si="10"/>
        <v>3.3119586685816604E-2</v>
      </c>
    </row>
    <row r="52" spans="1:24">
      <c r="A52" s="43" t="s">
        <v>5</v>
      </c>
      <c r="B52" s="15">
        <f t="shared" si="0"/>
        <v>6.568201724066995</v>
      </c>
      <c r="C52" s="15">
        <f t="shared" si="3"/>
        <v>6.6627578316815743</v>
      </c>
      <c r="D52" s="15">
        <f t="shared" si="3"/>
        <v>6.6020599913279625</v>
      </c>
      <c r="E52" s="15"/>
      <c r="F52" s="15">
        <f t="shared" si="4"/>
        <v>8.8388490907372557</v>
      </c>
      <c r="G52" s="15">
        <f t="shared" si="4"/>
        <v>8.9138138523837167</v>
      </c>
      <c r="H52" s="51">
        <f t="shared" si="2"/>
        <v>8.8808135922807914</v>
      </c>
      <c r="I52" s="37">
        <f t="shared" si="5"/>
        <v>6.6110065156921776</v>
      </c>
      <c r="J52" s="37">
        <f t="shared" si="6"/>
        <v>4.7908711060250755E-2</v>
      </c>
      <c r="K52" s="44">
        <f t="shared" si="7"/>
        <v>2.7660107227163777E-2</v>
      </c>
      <c r="L52" s="37">
        <f t="shared" si="8"/>
        <v>8.8778255118005891</v>
      </c>
      <c r="M52" s="44">
        <f t="shared" si="9"/>
        <v>3.7571602852351255E-2</v>
      </c>
      <c r="N52" s="44">
        <f t="shared" si="10"/>
        <v>2.1691975020690708E-2</v>
      </c>
    </row>
    <row r="53" spans="1:24">
      <c r="A53" s="43" t="s">
        <v>6</v>
      </c>
      <c r="B53" s="15">
        <f t="shared" si="0"/>
        <v>5.9637878273455556</v>
      </c>
      <c r="C53" s="15">
        <f t="shared" si="3"/>
        <v>5.9395192526186182</v>
      </c>
      <c r="D53" s="15">
        <f t="shared" si="3"/>
        <v>5.9493900066449124</v>
      </c>
      <c r="E53" s="15"/>
      <c r="F53" s="15">
        <f t="shared" si="4"/>
        <v>6</v>
      </c>
      <c r="G53" s="15">
        <f t="shared" si="4"/>
        <v>6.0413926851582254</v>
      </c>
      <c r="H53" s="51">
        <f t="shared" si="2"/>
        <v>5.9542425094393252</v>
      </c>
      <c r="I53" s="37">
        <f t="shared" si="5"/>
        <v>5.9508990288696957</v>
      </c>
      <c r="J53" s="37">
        <f t="shared" si="6"/>
        <v>1.2204457827998842E-2</v>
      </c>
      <c r="K53" s="44">
        <f t="shared" si="7"/>
        <v>7.0462470123085668E-3</v>
      </c>
      <c r="L53" s="37">
        <f t="shared" si="8"/>
        <v>5.9985450648658505</v>
      </c>
      <c r="M53" s="44">
        <f t="shared" si="9"/>
        <v>4.3593301195736844E-2</v>
      </c>
      <c r="N53" s="44">
        <f t="shared" si="10"/>
        <v>2.5168604180223104E-2</v>
      </c>
    </row>
    <row r="54" spans="1:24">
      <c r="A54" s="43" t="s">
        <v>7</v>
      </c>
      <c r="B54" s="15">
        <f t="shared" si="0"/>
        <v>6.5440680443502757</v>
      </c>
      <c r="C54" s="15">
        <f t="shared" si="3"/>
        <v>6.4913616938342731</v>
      </c>
      <c r="D54" s="15">
        <f t="shared" si="3"/>
        <v>6.5051499783199063</v>
      </c>
      <c r="E54" s="15"/>
      <c r="F54" s="15">
        <f t="shared" si="4"/>
        <v>8.8129133566428557</v>
      </c>
      <c r="G54" s="15">
        <f t="shared" si="4"/>
        <v>8.9084850188786504</v>
      </c>
      <c r="H54" s="51">
        <f t="shared" si="2"/>
        <v>8.7853298350107671</v>
      </c>
      <c r="I54" s="37">
        <f t="shared" si="5"/>
        <v>6.5135265721681508</v>
      </c>
      <c r="J54" s="37">
        <f t="shared" si="6"/>
        <v>2.7333410682766589E-2</v>
      </c>
      <c r="K54" s="44">
        <f t="shared" si="7"/>
        <v>1.5780952015565883E-2</v>
      </c>
      <c r="L54" s="37">
        <f t="shared" si="8"/>
        <v>8.8355760701774244</v>
      </c>
      <c r="M54" s="44">
        <f t="shared" si="9"/>
        <v>6.4629704988847639E-2</v>
      </c>
      <c r="N54" s="44">
        <f t="shared" si="10"/>
        <v>3.7313977572957284E-2</v>
      </c>
    </row>
    <row r="55" spans="1:24">
      <c r="A55" s="43" t="s">
        <v>8</v>
      </c>
      <c r="B55" s="15">
        <f t="shared" si="0"/>
        <v>6.568201724066995</v>
      </c>
      <c r="C55" s="15">
        <f t="shared" si="3"/>
        <v>6.5185139398778871</v>
      </c>
      <c r="D55" s="15">
        <f t="shared" si="3"/>
        <v>6.5440680443502757</v>
      </c>
      <c r="E55" s="15"/>
      <c r="F55" s="15">
        <f t="shared" si="4"/>
        <v>8.8692317197309762</v>
      </c>
      <c r="G55" s="15">
        <f t="shared" si="4"/>
        <v>8.9294189257142929</v>
      </c>
      <c r="H55" s="51">
        <f t="shared" si="2"/>
        <v>8.8061799739838875</v>
      </c>
      <c r="I55" s="37">
        <f t="shared" si="5"/>
        <v>6.5435945694317192</v>
      </c>
      <c r="J55" s="37">
        <f t="shared" si="6"/>
        <v>2.4847275671182084E-2</v>
      </c>
      <c r="K55" s="44">
        <f t="shared" si="7"/>
        <v>1.4345581297385817E-2</v>
      </c>
      <c r="L55" s="37">
        <f t="shared" si="8"/>
        <v>8.8682768731430528</v>
      </c>
      <c r="M55" s="44">
        <f t="shared" si="9"/>
        <v>6.1625024177740871E-2</v>
      </c>
      <c r="N55" s="44">
        <f t="shared" si="10"/>
        <v>3.5579224297835887E-2</v>
      </c>
    </row>
    <row r="56" spans="1:24">
      <c r="A56" s="43" t="s">
        <v>9</v>
      </c>
      <c r="B56" s="15">
        <f t="shared" si="0"/>
        <v>6.5051499783199063</v>
      </c>
      <c r="C56" s="15">
        <f t="shared" si="3"/>
        <v>6.6989700043360187</v>
      </c>
      <c r="D56" s="15">
        <f t="shared" si="3"/>
        <v>6.5563025007672868</v>
      </c>
      <c r="E56" s="15"/>
      <c r="F56" s="15">
        <f t="shared" si="4"/>
        <v>8.9444826721501691</v>
      </c>
      <c r="G56" s="15">
        <f t="shared" si="4"/>
        <v>8.8976270912904418</v>
      </c>
      <c r="H56" s="51">
        <f t="shared" si="2"/>
        <v>8.9395192526186182</v>
      </c>
      <c r="I56" s="37">
        <f t="shared" si="5"/>
        <v>6.5868074944744039</v>
      </c>
      <c r="J56" s="37">
        <f t="shared" si="6"/>
        <v>0.10044633692686486</v>
      </c>
      <c r="K56" s="44">
        <f t="shared" si="7"/>
        <v>5.7992719663837275E-2</v>
      </c>
      <c r="L56" s="37">
        <f t="shared" si="8"/>
        <v>8.9272096720197425</v>
      </c>
      <c r="M56" s="44">
        <f t="shared" si="9"/>
        <v>2.573918598782339E-2</v>
      </c>
      <c r="N56" s="44">
        <f t="shared" si="10"/>
        <v>1.4860525958791679E-2</v>
      </c>
    </row>
    <row r="57" spans="1:24">
      <c r="A57" s="43" t="s">
        <v>10</v>
      </c>
      <c r="B57" s="15">
        <f t="shared" si="0"/>
        <v>6.4149733479708182</v>
      </c>
      <c r="C57" s="15">
        <f t="shared" si="3"/>
        <v>6.3802112417116064</v>
      </c>
      <c r="D57" s="15">
        <f t="shared" si="3"/>
        <v>6.5563025007672868</v>
      </c>
      <c r="E57" s="15"/>
      <c r="F57" s="15">
        <f t="shared" si="4"/>
        <v>8.924279286061882</v>
      </c>
      <c r="G57" s="15">
        <f t="shared" si="4"/>
        <v>8.9344984512435683</v>
      </c>
      <c r="H57" s="51">
        <f t="shared" si="2"/>
        <v>8.9395192526186182</v>
      </c>
      <c r="I57" s="37">
        <f t="shared" si="5"/>
        <v>6.4504956968165708</v>
      </c>
      <c r="J57" s="37">
        <f t="shared" si="6"/>
        <v>9.3265271294238991E-2</v>
      </c>
      <c r="K57" s="44">
        <f t="shared" si="7"/>
        <v>5.384672948777236E-2</v>
      </c>
      <c r="L57" s="37">
        <f t="shared" si="8"/>
        <v>8.9327656633080235</v>
      </c>
      <c r="M57" s="44">
        <f t="shared" si="9"/>
        <v>7.7663415251190476E-3</v>
      </c>
      <c r="N57" s="44">
        <f t="shared" si="10"/>
        <v>4.4838993701460514E-3</v>
      </c>
    </row>
    <row r="58" spans="1:24">
      <c r="A58" s="43" t="s">
        <v>11</v>
      </c>
      <c r="B58" s="15">
        <f t="shared" si="0"/>
        <v>6.3222192947339195</v>
      </c>
      <c r="C58" s="15">
        <f t="shared" si="3"/>
        <v>6.3222192947339195</v>
      </c>
      <c r="D58" s="15">
        <f t="shared" si="3"/>
        <v>6.0791812460476251</v>
      </c>
      <c r="E58" s="15"/>
      <c r="F58" s="15">
        <f t="shared" si="4"/>
        <v>8.8325089127062366</v>
      </c>
      <c r="G58" s="15">
        <f t="shared" si="4"/>
        <v>8.8195439355418692</v>
      </c>
      <c r="H58" s="51">
        <f t="shared" si="2"/>
        <v>8.9030899869919438</v>
      </c>
      <c r="I58" s="37">
        <f t="shared" si="5"/>
        <v>6.2412066118384883</v>
      </c>
      <c r="J58" s="37">
        <f t="shared" si="6"/>
        <v>0.1403180828323424</v>
      </c>
      <c r="K58" s="44">
        <f t="shared" si="7"/>
        <v>8.1012682895425098E-2</v>
      </c>
      <c r="L58" s="37">
        <f t="shared" si="8"/>
        <v>8.8517142784133487</v>
      </c>
      <c r="M58" s="44">
        <f t="shared" si="9"/>
        <v>4.4962431341983689E-2</v>
      </c>
      <c r="N58" s="44">
        <f t="shared" si="10"/>
        <v>2.5959071838714352E-2</v>
      </c>
    </row>
    <row r="59" spans="1:24">
      <c r="A59" s="43" t="s">
        <v>12</v>
      </c>
      <c r="B59" s="15">
        <f t="shared" si="0"/>
        <v>5.5314789170422554</v>
      </c>
      <c r="C59" s="15">
        <f t="shared" si="3"/>
        <v>5.653212513775344</v>
      </c>
      <c r="D59" s="15">
        <f t="shared" si="3"/>
        <v>5.7323937598229682</v>
      </c>
      <c r="E59" s="15"/>
      <c r="F59" s="15">
        <f t="shared" si="4"/>
        <v>7.1760912590556813</v>
      </c>
      <c r="G59" s="15">
        <f t="shared" si="4"/>
        <v>7.0791812460476251</v>
      </c>
      <c r="H59" s="51">
        <f t="shared" si="2"/>
        <v>6.9542425094393252</v>
      </c>
      <c r="I59" s="37">
        <f t="shared" si="5"/>
        <v>5.6390283968801889</v>
      </c>
      <c r="J59" s="37">
        <f t="shared" si="6"/>
        <v>0.10120565889060221</v>
      </c>
      <c r="K59" s="44">
        <f t="shared" si="7"/>
        <v>5.8431114404002629E-2</v>
      </c>
      <c r="L59" s="37">
        <f t="shared" si="8"/>
        <v>7.0698383381808769</v>
      </c>
      <c r="M59" s="44">
        <f t="shared" si="9"/>
        <v>0.11121908276975737</v>
      </c>
      <c r="N59" s="44">
        <f t="shared" si="10"/>
        <v>6.4212367376142693E-2</v>
      </c>
    </row>
    <row r="60" spans="1:24">
      <c r="A60" s="43" t="s">
        <v>13</v>
      </c>
      <c r="B60" s="15">
        <f t="shared" si="0"/>
        <v>5.7634279935629369</v>
      </c>
      <c r="C60" s="15">
        <f t="shared" si="3"/>
        <v>5.6812412373755876</v>
      </c>
      <c r="D60" s="15">
        <f t="shared" si="3"/>
        <v>5.5185139398778871</v>
      </c>
      <c r="E60" s="15"/>
      <c r="F60" s="15">
        <f t="shared" si="4"/>
        <v>8.6434526764861879</v>
      </c>
      <c r="G60" s="15">
        <f t="shared" si="4"/>
        <v>8.7558748556724915</v>
      </c>
      <c r="H60" s="51">
        <f t="shared" si="2"/>
        <v>8.8061799739838875</v>
      </c>
      <c r="I60" s="37">
        <f t="shared" si="5"/>
        <v>5.6543943902721372</v>
      </c>
      <c r="J60" s="37">
        <f t="shared" si="6"/>
        <v>0.12464464819099655</v>
      </c>
      <c r="K60" s="44">
        <f t="shared" si="7"/>
        <v>7.1963621186118057E-2</v>
      </c>
      <c r="L60" s="37">
        <f t="shared" si="8"/>
        <v>8.7351691687141884</v>
      </c>
      <c r="M60" s="44">
        <f t="shared" si="9"/>
        <v>8.3316189555437695E-2</v>
      </c>
      <c r="N60" s="44">
        <f t="shared" si="10"/>
        <v>4.8102624467685845E-2</v>
      </c>
    </row>
    <row r="61" spans="1:24">
      <c r="A61" s="43" t="s">
        <v>14</v>
      </c>
      <c r="B61" s="15">
        <f t="shared" si="0"/>
        <v>6.204119982655925</v>
      </c>
      <c r="C61" s="15">
        <f t="shared" si="3"/>
        <v>6.3222192947339195</v>
      </c>
      <c r="D61" s="15">
        <f t="shared" si="3"/>
        <v>6.3222192947339195</v>
      </c>
      <c r="E61" s="15"/>
      <c r="F61" s="15">
        <f t="shared" si="4"/>
        <v>8.9637878273455556</v>
      </c>
      <c r="G61" s="15">
        <f t="shared" si="4"/>
        <v>8.8808135922807914</v>
      </c>
      <c r="H61" s="51">
        <f t="shared" si="2"/>
        <v>8.8388490907372557</v>
      </c>
      <c r="I61" s="37">
        <f t="shared" si="5"/>
        <v>6.2828528573745883</v>
      </c>
      <c r="J61" s="37">
        <f t="shared" si="6"/>
        <v>6.8184669619339749E-2</v>
      </c>
      <c r="K61" s="44">
        <f t="shared" si="7"/>
        <v>3.9366437359331506E-2</v>
      </c>
      <c r="L61" s="37">
        <f t="shared" si="8"/>
        <v>8.8944835034545342</v>
      </c>
      <c r="M61" s="44">
        <f t="shared" si="9"/>
        <v>6.3581222306142007E-2</v>
      </c>
      <c r="N61" s="44">
        <f t="shared" si="10"/>
        <v>3.6708635813856527E-2</v>
      </c>
    </row>
    <row r="62" spans="1:24">
      <c r="A62" s="43" t="s">
        <v>15</v>
      </c>
      <c r="B62" s="15">
        <f t="shared" si="0"/>
        <v>6.3424226808222066</v>
      </c>
      <c r="C62" s="15">
        <f t="shared" si="3"/>
        <v>6.4771212547196626</v>
      </c>
      <c r="D62" s="15">
        <f t="shared" si="3"/>
        <v>6.5797835966168101</v>
      </c>
      <c r="E62" s="15"/>
      <c r="F62" s="15">
        <f t="shared" si="4"/>
        <v>8.8260748027008269</v>
      </c>
      <c r="G62" s="15">
        <f t="shared" si="4"/>
        <v>8.8129133566428557</v>
      </c>
      <c r="H62" s="51">
        <f t="shared" si="2"/>
        <v>8.7853298350107671</v>
      </c>
      <c r="I62" s="37">
        <f t="shared" si="5"/>
        <v>6.4664425107195598</v>
      </c>
      <c r="J62" s="37">
        <f t="shared" si="6"/>
        <v>0.11904023591532679</v>
      </c>
      <c r="K62" s="44">
        <f t="shared" si="7"/>
        <v>6.872791225011049E-2</v>
      </c>
      <c r="L62" s="37">
        <f t="shared" si="8"/>
        <v>8.8081059981181493</v>
      </c>
      <c r="M62" s="44">
        <f t="shared" si="9"/>
        <v>2.0793535534025936E-2</v>
      </c>
      <c r="N62" s="44">
        <f t="shared" si="10"/>
        <v>1.2005153337973924E-2</v>
      </c>
    </row>
    <row r="63" spans="1:24">
      <c r="A63" s="43" t="s">
        <v>16</v>
      </c>
      <c r="B63" s="15">
        <f t="shared" si="0"/>
        <v>6.5797835966168101</v>
      </c>
      <c r="C63" s="15">
        <f t="shared" si="3"/>
        <v>6.6334684555795862</v>
      </c>
      <c r="D63" s="15">
        <f t="shared" si="3"/>
        <v>6.6232492903979008</v>
      </c>
      <c r="E63" s="15"/>
      <c r="F63" s="15">
        <f t="shared" si="4"/>
        <v>8.9731278535996992</v>
      </c>
      <c r="G63" s="15">
        <f t="shared" si="4"/>
        <v>8.9822712330395689</v>
      </c>
      <c r="H63" s="51">
        <f t="shared" si="2"/>
        <v>9</v>
      </c>
      <c r="I63" s="37">
        <f t="shared" si="5"/>
        <v>6.6121671141980984</v>
      </c>
      <c r="J63" s="37">
        <f t="shared" si="6"/>
        <v>2.850661313547927E-2</v>
      </c>
      <c r="K63" s="44">
        <f t="shared" si="7"/>
        <v>1.6458300767453478E-2</v>
      </c>
      <c r="L63" s="37">
        <f t="shared" si="8"/>
        <v>8.9851330288797566</v>
      </c>
      <c r="M63" s="44">
        <f t="shared" si="9"/>
        <v>1.3662740194155195E-2</v>
      </c>
      <c r="N63" s="44">
        <f t="shared" si="10"/>
        <v>7.8881867289634228E-3</v>
      </c>
    </row>
    <row r="64" spans="1:24">
      <c r="A64" s="43" t="s">
        <v>17</v>
      </c>
      <c r="B64" s="15">
        <f t="shared" ref="B64:H79" si="11">LOG10(B20)</f>
        <v>6.5314789170422554</v>
      </c>
      <c r="C64" s="15">
        <f t="shared" si="11"/>
        <v>6.5185139398778871</v>
      </c>
      <c r="D64" s="15">
        <f t="shared" si="11"/>
        <v>6.5797835966168101</v>
      </c>
      <c r="E64" s="15"/>
      <c r="F64" s="15">
        <f t="shared" si="11"/>
        <v>8.924279286061882</v>
      </c>
      <c r="G64" s="15">
        <f t="shared" si="11"/>
        <v>8.9395192526186182</v>
      </c>
      <c r="H64" s="51">
        <f t="shared" si="11"/>
        <v>8.9912260756924951</v>
      </c>
      <c r="I64" s="37">
        <f t="shared" si="5"/>
        <v>6.5432588178456506</v>
      </c>
      <c r="J64" s="37">
        <f t="shared" si="6"/>
        <v>3.2288810080734517E-2</v>
      </c>
      <c r="K64" s="44">
        <f t="shared" si="7"/>
        <v>1.8641953191924777E-2</v>
      </c>
      <c r="L64" s="37">
        <f t="shared" si="8"/>
        <v>8.9516748714576639</v>
      </c>
      <c r="M64" s="44">
        <f t="shared" si="9"/>
        <v>3.5089705933243925E-2</v>
      </c>
      <c r="N64" s="44">
        <f t="shared" si="10"/>
        <v>2.0259051166343189E-2</v>
      </c>
    </row>
    <row r="65" spans="1:14">
      <c r="A65" s="43" t="s">
        <v>18</v>
      </c>
      <c r="B65" s="15">
        <f t="shared" si="11"/>
        <v>6.5440680443502757</v>
      </c>
      <c r="C65" s="15">
        <f t="shared" si="11"/>
        <v>6.4623979978989565</v>
      </c>
      <c r="D65" s="15">
        <f t="shared" si="11"/>
        <v>6.5910646070264995</v>
      </c>
      <c r="E65" s="15"/>
      <c r="F65" s="15">
        <f t="shared" si="11"/>
        <v>9</v>
      </c>
      <c r="G65" s="15">
        <f t="shared" si="11"/>
        <v>8.9956351945975506</v>
      </c>
      <c r="H65" s="51">
        <f t="shared" si="11"/>
        <v>8.924279286061882</v>
      </c>
      <c r="I65" s="37">
        <f t="shared" si="5"/>
        <v>6.5325102164252442</v>
      </c>
      <c r="J65" s="37">
        <f t="shared" si="6"/>
        <v>6.5107308467279371E-2</v>
      </c>
      <c r="K65" s="44">
        <f t="shared" si="7"/>
        <v>3.7589722069795745E-2</v>
      </c>
      <c r="L65" s="37">
        <f t="shared" si="8"/>
        <v>8.9733048268864781</v>
      </c>
      <c r="M65" s="44">
        <f t="shared" si="9"/>
        <v>4.2513416957572027E-2</v>
      </c>
      <c r="N65" s="44">
        <f t="shared" si="10"/>
        <v>2.4545132724625014E-2</v>
      </c>
    </row>
    <row r="66" spans="1:14">
      <c r="A66" s="43" t="s">
        <v>19</v>
      </c>
      <c r="B66" s="15">
        <f t="shared" si="11"/>
        <v>6.3617278360175931</v>
      </c>
      <c r="C66" s="15">
        <f t="shared" si="11"/>
        <v>6.1461280356782382</v>
      </c>
      <c r="D66" s="15">
        <f t="shared" si="11"/>
        <v>6.1139433523068369</v>
      </c>
      <c r="E66" s="15"/>
      <c r="F66" s="15">
        <f t="shared" si="11"/>
        <v>8.7923916894982543</v>
      </c>
      <c r="G66" s="15">
        <f t="shared" si="11"/>
        <v>8.7403626894942441</v>
      </c>
      <c r="H66" s="51">
        <f t="shared" si="11"/>
        <v>8.7853298350107671</v>
      </c>
      <c r="I66" s="37">
        <f t="shared" si="5"/>
        <v>6.2072664080008897</v>
      </c>
      <c r="J66" s="37">
        <f t="shared" si="6"/>
        <v>0.13473200443709954</v>
      </c>
      <c r="K66" s="44">
        <f t="shared" si="7"/>
        <v>7.7787559030217279E-2</v>
      </c>
      <c r="L66" s="37">
        <f t="shared" si="8"/>
        <v>8.7726947380010891</v>
      </c>
      <c r="M66" s="44">
        <f t="shared" si="9"/>
        <v>2.8222127270766038E-2</v>
      </c>
      <c r="N66" s="44">
        <f t="shared" si="10"/>
        <v>1.629405277688065E-2</v>
      </c>
    </row>
    <row r="67" spans="1:14">
      <c r="A67" s="43" t="s">
        <v>20</v>
      </c>
      <c r="B67" s="15">
        <f t="shared" si="11"/>
        <v>4.5185139398778871</v>
      </c>
      <c r="C67" s="15">
        <f t="shared" si="11"/>
        <v>4.3617278360175931</v>
      </c>
      <c r="D67" s="15">
        <f t="shared" si="11"/>
        <v>4.4313637641589869</v>
      </c>
      <c r="E67" s="15"/>
      <c r="F67" s="15">
        <f t="shared" si="11"/>
        <v>8.5910646070264995</v>
      </c>
      <c r="G67" s="15">
        <f t="shared" si="11"/>
        <v>8.3802112417116064</v>
      </c>
      <c r="H67" s="51">
        <f t="shared" si="11"/>
        <v>8.6334684555795871</v>
      </c>
      <c r="I67" s="37">
        <f t="shared" si="5"/>
        <v>4.4372018466848226</v>
      </c>
      <c r="J67" s="37">
        <f t="shared" si="6"/>
        <v>7.8555922734069875E-2</v>
      </c>
      <c r="K67" s="44">
        <f t="shared" si="7"/>
        <v>4.5354283136954686E-2</v>
      </c>
      <c r="L67" s="37">
        <f t="shared" si="8"/>
        <v>8.5349147681058977</v>
      </c>
      <c r="M67" s="44">
        <f t="shared" si="9"/>
        <v>0.13564441530034019</v>
      </c>
      <c r="N67" s="44">
        <f t="shared" si="10"/>
        <v>7.8314339687720808E-2</v>
      </c>
    </row>
    <row r="68" spans="1:14">
      <c r="A68" s="43" t="s">
        <v>21</v>
      </c>
      <c r="B68" s="15">
        <f t="shared" si="11"/>
        <v>6.5910646070264995</v>
      </c>
      <c r="C68" s="15">
        <f t="shared" si="11"/>
        <v>6.6232492903979008</v>
      </c>
      <c r="D68" s="15">
        <f t="shared" si="11"/>
        <v>6.568201724066995</v>
      </c>
      <c r="E68" s="15"/>
      <c r="F68" s="15">
        <f t="shared" si="11"/>
        <v>8.9395192526186182</v>
      </c>
      <c r="G68" s="15">
        <f t="shared" si="11"/>
        <v>9.0043213737826431</v>
      </c>
      <c r="H68" s="51">
        <f t="shared" si="11"/>
        <v>8.9867717342662452</v>
      </c>
      <c r="I68" s="37">
        <f t="shared" si="5"/>
        <v>6.5941718738304651</v>
      </c>
      <c r="J68" s="37">
        <f t="shared" si="6"/>
        <v>2.7655017085189769E-2</v>
      </c>
      <c r="K68" s="44">
        <f t="shared" si="7"/>
        <v>1.5966631558578012E-2</v>
      </c>
      <c r="L68" s="37">
        <f t="shared" si="8"/>
        <v>8.9768707868891688</v>
      </c>
      <c r="M68" s="44">
        <f t="shared" si="9"/>
        <v>3.351641830598797E-2</v>
      </c>
      <c r="N68" s="44">
        <f t="shared" si="10"/>
        <v>1.9350713131234258E-2</v>
      </c>
    </row>
    <row r="69" spans="1:14">
      <c r="A69" s="43" t="s">
        <v>22</v>
      </c>
      <c r="B69" s="15">
        <f t="shared" si="11"/>
        <v>4.9684829485539348</v>
      </c>
      <c r="C69" s="15">
        <f t="shared" si="11"/>
        <v>4.8388490907372557</v>
      </c>
      <c r="D69" s="15">
        <f t="shared" si="11"/>
        <v>4.7558748556724915</v>
      </c>
      <c r="E69" s="15"/>
      <c r="F69" s="15">
        <f t="shared" si="11"/>
        <v>8.5440680443502757</v>
      </c>
      <c r="G69" s="15">
        <f t="shared" si="11"/>
        <v>8.3424226808222066</v>
      </c>
      <c r="H69" s="51">
        <f t="shared" si="11"/>
        <v>8.3979400086720375</v>
      </c>
      <c r="I69" s="37">
        <f t="shared" si="5"/>
        <v>4.8544022983212267</v>
      </c>
      <c r="J69" s="37">
        <f t="shared" si="6"/>
        <v>0.10715398727666435</v>
      </c>
      <c r="K69" s="44">
        <f t="shared" si="7"/>
        <v>6.1865383398923904E-2</v>
      </c>
      <c r="L69" s="37">
        <f t="shared" si="8"/>
        <v>8.4281435779481733</v>
      </c>
      <c r="M69" s="44">
        <f t="shared" si="9"/>
        <v>0.10416047645746901</v>
      </c>
      <c r="N69" s="44">
        <f t="shared" si="10"/>
        <v>6.013707912163941E-2</v>
      </c>
    </row>
    <row r="70" spans="1:14">
      <c r="A70" s="43" t="s">
        <v>23</v>
      </c>
      <c r="B70" s="15">
        <f t="shared" si="11"/>
        <v>6.568201724066995</v>
      </c>
      <c r="C70" s="15">
        <f t="shared" si="11"/>
        <v>6.653212513775344</v>
      </c>
      <c r="D70" s="15">
        <f t="shared" si="11"/>
        <v>6.5910646070264995</v>
      </c>
      <c r="E70" s="15"/>
      <c r="F70" s="15">
        <f t="shared" si="11"/>
        <v>9.1003705451175634</v>
      </c>
      <c r="G70" s="15">
        <f t="shared" si="11"/>
        <v>9.0718820073061259</v>
      </c>
      <c r="H70" s="51">
        <f t="shared" si="11"/>
        <v>9.0453229787866576</v>
      </c>
      <c r="I70" s="37">
        <f t="shared" si="5"/>
        <v>6.6041596149562798</v>
      </c>
      <c r="J70" s="37">
        <f t="shared" si="6"/>
        <v>4.3992249501702371E-2</v>
      </c>
      <c r="K70" s="44">
        <f t="shared" si="7"/>
        <v>2.5398937092065046E-2</v>
      </c>
      <c r="L70" s="37">
        <f t="shared" si="8"/>
        <v>9.0725251770701156</v>
      </c>
      <c r="M70" s="44">
        <f t="shared" si="9"/>
        <v>2.7529418632580151E-2</v>
      </c>
      <c r="N70" s="44">
        <f t="shared" si="10"/>
        <v>1.5894117258154049E-2</v>
      </c>
    </row>
    <row r="71" spans="1:14">
      <c r="A71" s="43" t="s">
        <v>24</v>
      </c>
      <c r="B71" s="15">
        <f t="shared" si="11"/>
        <v>5.5910646070264995</v>
      </c>
      <c r="C71" s="15">
        <f t="shared" si="11"/>
        <v>5.2787536009528289</v>
      </c>
      <c r="D71" s="15">
        <f t="shared" si="11"/>
        <v>5.2304489213782741</v>
      </c>
      <c r="E71" s="15"/>
      <c r="F71" s="15">
        <f t="shared" si="11"/>
        <v>7.8633228601204559</v>
      </c>
      <c r="G71" s="15">
        <f t="shared" si="11"/>
        <v>7.7634279935629369</v>
      </c>
      <c r="H71" s="51">
        <f t="shared" si="11"/>
        <v>7.6334684555795862</v>
      </c>
      <c r="I71" s="37">
        <f t="shared" si="5"/>
        <v>5.3667557097858678</v>
      </c>
      <c r="J71" s="37">
        <f t="shared" si="6"/>
        <v>0.19575289666613407</v>
      </c>
      <c r="K71" s="44">
        <f t="shared" si="7"/>
        <v>0.11301798758484151</v>
      </c>
      <c r="L71" s="37">
        <f t="shared" si="8"/>
        <v>7.7534064364209927</v>
      </c>
      <c r="M71" s="44">
        <f t="shared" si="9"/>
        <v>0.11525443821112138</v>
      </c>
      <c r="N71" s="44">
        <f t="shared" si="10"/>
        <v>6.654218092649003E-2</v>
      </c>
    </row>
    <row r="72" spans="1:14">
      <c r="A72" s="43" t="s">
        <v>25</v>
      </c>
      <c r="B72" s="15">
        <f t="shared" si="11"/>
        <v>6.6020599913279625</v>
      </c>
      <c r="C72" s="15">
        <f t="shared" si="11"/>
        <v>6.6989700043360187</v>
      </c>
      <c r="D72" s="15">
        <f t="shared" si="11"/>
        <v>6.6127838567197355</v>
      </c>
      <c r="E72" s="15"/>
      <c r="F72" s="15">
        <f t="shared" si="11"/>
        <v>9.0453229787866576</v>
      </c>
      <c r="G72" s="15">
        <f t="shared" si="11"/>
        <v>9.0413926851582254</v>
      </c>
      <c r="H72" s="51">
        <f t="shared" si="11"/>
        <v>8.9444826721501691</v>
      </c>
      <c r="I72" s="37">
        <f t="shared" si="5"/>
        <v>6.6379379507945728</v>
      </c>
      <c r="J72" s="37">
        <f t="shared" si="6"/>
        <v>5.3126584605541052E-2</v>
      </c>
      <c r="K72" s="44">
        <f t="shared" si="7"/>
        <v>3.0672647923134556E-2</v>
      </c>
      <c r="L72" s="37">
        <f t="shared" si="8"/>
        <v>9.0103994453650174</v>
      </c>
      <c r="M72" s="44">
        <f t="shared" si="9"/>
        <v>5.7119414784245856E-2</v>
      </c>
      <c r="N72" s="44">
        <f t="shared" si="10"/>
        <v>3.2977909501638238E-2</v>
      </c>
    </row>
    <row r="73" spans="1:14">
      <c r="A73" s="43" t="s">
        <v>26</v>
      </c>
      <c r="B73" s="15">
        <f t="shared" si="11"/>
        <v>6.5185139398778871</v>
      </c>
      <c r="C73" s="15">
        <f t="shared" si="11"/>
        <v>6.7075701760979367</v>
      </c>
      <c r="D73" s="15">
        <f t="shared" si="11"/>
        <v>6.653212513775344</v>
      </c>
      <c r="E73" s="15"/>
      <c r="F73" s="15">
        <f t="shared" si="11"/>
        <v>8.9684829485539357</v>
      </c>
      <c r="G73" s="15">
        <f t="shared" si="11"/>
        <v>9.0334237554869503</v>
      </c>
      <c r="H73" s="51">
        <f t="shared" si="11"/>
        <v>9.0606978403536118</v>
      </c>
      <c r="I73" s="37">
        <f t="shared" si="5"/>
        <v>6.6264322099170556</v>
      </c>
      <c r="J73" s="37">
        <f t="shared" si="6"/>
        <v>9.7331668122415504E-2</v>
      </c>
      <c r="K73" s="44">
        <f t="shared" si="7"/>
        <v>5.6194464791151914E-2</v>
      </c>
      <c r="L73" s="37">
        <f t="shared" si="8"/>
        <v>9.0208681814648326</v>
      </c>
      <c r="M73" s="44">
        <f t="shared" si="9"/>
        <v>4.7372232337891271E-2</v>
      </c>
      <c r="N73" s="44">
        <f t="shared" si="10"/>
        <v>2.7350371092395021E-2</v>
      </c>
    </row>
    <row r="74" spans="1:14">
      <c r="A74" s="43" t="s">
        <v>27</v>
      </c>
      <c r="B74" s="15">
        <f t="shared" si="11"/>
        <v>6.0492180226701819</v>
      </c>
      <c r="C74" s="15">
        <f t="shared" si="11"/>
        <v>6.2355284469075487</v>
      </c>
      <c r="D74" s="15">
        <f t="shared" si="11"/>
        <v>6.204119982655925</v>
      </c>
      <c r="E74" s="15"/>
      <c r="F74" s="15">
        <f t="shared" si="11"/>
        <v>8.5563025007672877</v>
      </c>
      <c r="G74" s="15">
        <f t="shared" si="11"/>
        <v>8.5910646070264995</v>
      </c>
      <c r="H74" s="51">
        <f t="shared" si="11"/>
        <v>8.5797835966168101</v>
      </c>
      <c r="I74" s="37">
        <f t="shared" si="5"/>
        <v>6.1629554840778846</v>
      </c>
      <c r="J74" s="37">
        <f t="shared" si="6"/>
        <v>9.9743573739180469E-2</v>
      </c>
      <c r="K74" s="44">
        <f t="shared" si="7"/>
        <v>5.7586979148251137E-2</v>
      </c>
      <c r="L74" s="37">
        <f t="shared" si="8"/>
        <v>8.5757169014701997</v>
      </c>
      <c r="M74" s="44">
        <f t="shared" si="9"/>
        <v>1.7734275146049406E-2</v>
      </c>
      <c r="N74" s="44">
        <f t="shared" si="10"/>
        <v>1.0238888529454515E-2</v>
      </c>
    </row>
    <row r="75" spans="1:14">
      <c r="A75" s="43" t="s">
        <v>28</v>
      </c>
      <c r="B75" s="15">
        <f t="shared" si="11"/>
        <v>6.3617278360175931</v>
      </c>
      <c r="C75" s="15">
        <f t="shared" si="11"/>
        <v>6.4771212547196626</v>
      </c>
      <c r="D75" s="15">
        <f t="shared" si="11"/>
        <v>6.3222192947339195</v>
      </c>
      <c r="E75" s="15"/>
      <c r="F75" s="15">
        <f t="shared" si="11"/>
        <v>8.4149733479708182</v>
      </c>
      <c r="G75" s="15">
        <f t="shared" si="11"/>
        <v>8.3617278360175931</v>
      </c>
      <c r="H75" s="51">
        <f t="shared" si="11"/>
        <v>8.6127838567197355</v>
      </c>
      <c r="I75" s="37">
        <f t="shared" si="5"/>
        <v>6.3870227951570584</v>
      </c>
      <c r="J75" s="37">
        <f t="shared" si="6"/>
        <v>8.0489319293070974E-2</v>
      </c>
      <c r="K75" s="44">
        <f t="shared" si="7"/>
        <v>4.6470530160744268E-2</v>
      </c>
      <c r="L75" s="37">
        <f t="shared" si="8"/>
        <v>8.4631616802360483</v>
      </c>
      <c r="M75" s="44">
        <f t="shared" si="9"/>
        <v>0.13228328657697136</v>
      </c>
      <c r="N75" s="44">
        <f t="shared" si="10"/>
        <v>7.6373791114502834E-2</v>
      </c>
    </row>
    <row r="76" spans="1:14">
      <c r="A76" s="43" t="s">
        <v>29</v>
      </c>
      <c r="B76" s="15">
        <f t="shared" si="11"/>
        <v>3.4149733479708178</v>
      </c>
      <c r="C76" s="15">
        <f t="shared" si="11"/>
        <v>3.0791812460476247</v>
      </c>
      <c r="D76" s="15">
        <f t="shared" si="11"/>
        <v>3.1760912590556813</v>
      </c>
      <c r="E76" s="15"/>
      <c r="F76" s="15">
        <f t="shared" si="11"/>
        <v>8.204119982655925</v>
      </c>
      <c r="G76" s="15">
        <f t="shared" si="11"/>
        <v>8.3802112417116064</v>
      </c>
      <c r="H76" s="51">
        <f t="shared" si="11"/>
        <v>8.2787536009528289</v>
      </c>
      <c r="I76" s="37">
        <f t="shared" si="5"/>
        <v>3.2234152843580417</v>
      </c>
      <c r="J76" s="37">
        <f t="shared" si="6"/>
        <v>0.17282579800657083</v>
      </c>
      <c r="K76" s="44">
        <f t="shared" si="7"/>
        <v>9.978102100200556E-2</v>
      </c>
      <c r="L76" s="37">
        <f t="shared" si="8"/>
        <v>8.287694941773454</v>
      </c>
      <c r="M76" s="44">
        <f t="shared" si="9"/>
        <v>8.8385482748620514E-2</v>
      </c>
      <c r="N76" s="44">
        <f t="shared" si="10"/>
        <v>5.1029382257371081E-2</v>
      </c>
    </row>
    <row r="77" spans="1:14">
      <c r="A77" s="43" t="s">
        <v>30</v>
      </c>
      <c r="B77" s="15">
        <f t="shared" si="11"/>
        <v>4.9777236052888476</v>
      </c>
      <c r="C77" s="15">
        <f t="shared" si="11"/>
        <v>4.9138138523837167</v>
      </c>
      <c r="D77" s="15">
        <f t="shared" si="11"/>
        <v>5.0211892990699383</v>
      </c>
      <c r="E77" s="15"/>
      <c r="F77" s="15">
        <f t="shared" si="11"/>
        <v>7.204119982655925</v>
      </c>
      <c r="G77" s="15">
        <f t="shared" si="11"/>
        <v>7.4471580313422194</v>
      </c>
      <c r="H77" s="51">
        <f t="shared" si="11"/>
        <v>7.2552725051033065</v>
      </c>
      <c r="I77" s="37">
        <f t="shared" si="5"/>
        <v>4.9709089189141675</v>
      </c>
      <c r="J77" s="37">
        <f t="shared" si="6"/>
        <v>5.4011124785134222E-2</v>
      </c>
      <c r="K77" s="44">
        <f t="shared" si="7"/>
        <v>3.1183337433931712E-2</v>
      </c>
      <c r="L77" s="37">
        <f t="shared" si="8"/>
        <v>7.3021835063671503</v>
      </c>
      <c r="M77" s="44">
        <f t="shared" si="9"/>
        <v>0.12813022596947876</v>
      </c>
      <c r="N77" s="44">
        <f t="shared" si="10"/>
        <v>7.3976020454806141E-2</v>
      </c>
    </row>
    <row r="78" spans="1:14">
      <c r="A78" s="43" t="s">
        <v>31</v>
      </c>
      <c r="B78" s="15">
        <f t="shared" si="11"/>
        <v>6.5051499783199063</v>
      </c>
      <c r="C78" s="15">
        <f t="shared" si="11"/>
        <v>6.6627578316815743</v>
      </c>
      <c r="D78" s="15">
        <f t="shared" si="11"/>
        <v>6.5185139398778871</v>
      </c>
      <c r="E78" s="15"/>
      <c r="F78" s="15">
        <f t="shared" si="11"/>
        <v>8.9912260756924951</v>
      </c>
      <c r="G78" s="15">
        <f t="shared" si="11"/>
        <v>9.0492180226701819</v>
      </c>
      <c r="H78" s="51">
        <f t="shared" si="11"/>
        <v>9.0606978403536118</v>
      </c>
      <c r="I78" s="37">
        <f t="shared" si="5"/>
        <v>6.5621405832931226</v>
      </c>
      <c r="J78" s="37">
        <f t="shared" si="6"/>
        <v>8.7392916601232024E-2</v>
      </c>
      <c r="K78" s="44">
        <f t="shared" si="7"/>
        <v>5.0456323924987827E-2</v>
      </c>
      <c r="L78" s="37">
        <f t="shared" si="8"/>
        <v>9.0337139795720969</v>
      </c>
      <c r="M78" s="44">
        <f t="shared" si="9"/>
        <v>3.7240610032233216E-2</v>
      </c>
      <c r="N78" s="44">
        <f t="shared" si="10"/>
        <v>2.1500876226895727E-2</v>
      </c>
    </row>
    <row r="79" spans="1:14">
      <c r="A79" s="43" t="s">
        <v>32</v>
      </c>
      <c r="B79" s="15">
        <f t="shared" si="11"/>
        <v>5.3617278360175931</v>
      </c>
      <c r="C79" s="15">
        <f t="shared" si="11"/>
        <v>5.1760912590556813</v>
      </c>
      <c r="D79" s="15">
        <f t="shared" si="11"/>
        <v>5</v>
      </c>
      <c r="E79" s="15"/>
      <c r="F79" s="15">
        <f t="shared" si="11"/>
        <v>6.6989700043360187</v>
      </c>
      <c r="G79" s="15">
        <f t="shared" si="11"/>
        <v>7</v>
      </c>
      <c r="H79" s="51">
        <f t="shared" si="11"/>
        <v>6.7781512503836439</v>
      </c>
      <c r="I79" s="37">
        <f t="shared" si="5"/>
        <v>5.1792730316910918</v>
      </c>
      <c r="J79" s="37">
        <f t="shared" si="6"/>
        <v>0.18088490704124044</v>
      </c>
      <c r="K79" s="44">
        <f t="shared" si="7"/>
        <v>0.10443394977260061</v>
      </c>
      <c r="L79" s="37">
        <f t="shared" si="8"/>
        <v>6.8257070849065542</v>
      </c>
      <c r="M79" s="44">
        <f t="shared" si="9"/>
        <v>0.15604785362269916</v>
      </c>
      <c r="N79" s="44">
        <f t="shared" si="10"/>
        <v>9.0094270295528675E-2</v>
      </c>
    </row>
    <row r="80" spans="1:14">
      <c r="A80" s="43" t="s">
        <v>33</v>
      </c>
      <c r="B80" s="15">
        <f t="shared" ref="B80:H86" si="12">LOG10(B36)</f>
        <v>6.4771212547196626</v>
      </c>
      <c r="C80" s="15">
        <f t="shared" si="12"/>
        <v>6.5185139398778871</v>
      </c>
      <c r="D80" s="15">
        <f t="shared" si="12"/>
        <v>6.6232492903979008</v>
      </c>
      <c r="E80" s="15"/>
      <c r="F80" s="15">
        <f t="shared" si="12"/>
        <v>9.0334237554869503</v>
      </c>
      <c r="G80" s="15">
        <f t="shared" si="12"/>
        <v>9.0492180226701819</v>
      </c>
      <c r="H80" s="51">
        <f t="shared" si="12"/>
        <v>8.9590413923210939</v>
      </c>
      <c r="I80" s="37">
        <f t="shared" si="5"/>
        <v>6.5396281616651502</v>
      </c>
      <c r="J80" s="37">
        <f t="shared" si="6"/>
        <v>7.531738493904587E-2</v>
      </c>
      <c r="K80" s="44">
        <f t="shared" si="7"/>
        <v>4.34845124692168E-2</v>
      </c>
      <c r="L80" s="37">
        <f t="shared" si="8"/>
        <v>9.0138943901594093</v>
      </c>
      <c r="M80" s="44">
        <f t="shared" si="9"/>
        <v>4.8156030233517548E-2</v>
      </c>
      <c r="N80" s="44">
        <f t="shared" si="10"/>
        <v>2.7802897018425116E-2</v>
      </c>
    </row>
    <row r="81" spans="1:14">
      <c r="A81" s="43" t="s">
        <v>34</v>
      </c>
      <c r="B81" s="15">
        <f t="shared" si="12"/>
        <v>5.8808135922807914</v>
      </c>
      <c r="C81" s="15">
        <f t="shared" si="12"/>
        <v>5.826074802700826</v>
      </c>
      <c r="D81" s="15">
        <f t="shared" si="12"/>
        <v>5.7403626894942441</v>
      </c>
      <c r="E81" s="15"/>
      <c r="F81" s="15">
        <f t="shared" si="12"/>
        <v>8.3617278360175931</v>
      </c>
      <c r="G81" s="15">
        <f t="shared" si="12"/>
        <v>8.5797835966168101</v>
      </c>
      <c r="H81" s="51">
        <f t="shared" si="12"/>
        <v>8.4771212547196626</v>
      </c>
      <c r="I81" s="37">
        <f t="shared" si="5"/>
        <v>5.8157503614919541</v>
      </c>
      <c r="J81" s="37">
        <f t="shared" si="6"/>
        <v>7.0792369561243185E-2</v>
      </c>
      <c r="K81" s="44">
        <f t="shared" si="7"/>
        <v>4.0871993622755225E-2</v>
      </c>
      <c r="L81" s="37">
        <f t="shared" si="8"/>
        <v>8.4728775624513553</v>
      </c>
      <c r="M81" s="44">
        <f t="shared" si="9"/>
        <v>0.10908980417834842</v>
      </c>
      <c r="N81" s="44">
        <f t="shared" si="10"/>
        <v>6.2983027808213021E-2</v>
      </c>
    </row>
    <row r="82" spans="1:14">
      <c r="A82" s="43" t="s">
        <v>35</v>
      </c>
      <c r="B82" s="15">
        <f t="shared" si="12"/>
        <v>6.6901960800285138</v>
      </c>
      <c r="C82" s="15">
        <f t="shared" si="12"/>
        <v>6.6720978579357171</v>
      </c>
      <c r="D82" s="15">
        <f t="shared" si="12"/>
        <v>6.6232492903979008</v>
      </c>
      <c r="E82" s="15"/>
      <c r="F82" s="15">
        <f t="shared" si="12"/>
        <v>8.7242758696007883</v>
      </c>
      <c r="G82" s="15">
        <f t="shared" si="12"/>
        <v>8.8129133566428557</v>
      </c>
      <c r="H82" s="51">
        <f t="shared" si="12"/>
        <v>8.7558748556724915</v>
      </c>
      <c r="I82" s="37">
        <f t="shared" si="5"/>
        <v>6.6618477427873772</v>
      </c>
      <c r="J82" s="37">
        <f t="shared" si="6"/>
        <v>3.4630431788775888E-2</v>
      </c>
      <c r="K82" s="44">
        <f t="shared" si="7"/>
        <v>1.9993889115402733E-2</v>
      </c>
      <c r="L82" s="37">
        <f t="shared" si="8"/>
        <v>8.7643546939720451</v>
      </c>
      <c r="M82" s="44">
        <f t="shared" si="9"/>
        <v>4.4923065016460095E-2</v>
      </c>
      <c r="N82" s="44">
        <f t="shared" si="10"/>
        <v>2.5936343680076298E-2</v>
      </c>
    </row>
    <row r="83" spans="1:14">
      <c r="A83" s="43" t="s">
        <v>36</v>
      </c>
      <c r="B83" s="15">
        <f t="shared" si="12"/>
        <v>6.5910646070264995</v>
      </c>
      <c r="C83" s="15">
        <f t="shared" si="12"/>
        <v>6.6434526764861879</v>
      </c>
      <c r="D83" s="15">
        <f t="shared" si="12"/>
        <v>6.6627578316815743</v>
      </c>
      <c r="E83" s="15"/>
      <c r="F83" s="15">
        <f t="shared" si="12"/>
        <v>8.8976270912904418</v>
      </c>
      <c r="G83" s="15">
        <f t="shared" si="12"/>
        <v>8.7993405494535821</v>
      </c>
      <c r="H83" s="51">
        <f t="shared" si="12"/>
        <v>8.7781512503836439</v>
      </c>
      <c r="I83" s="37">
        <f t="shared" si="5"/>
        <v>6.6324250383980869</v>
      </c>
      <c r="J83" s="37">
        <f t="shared" si="6"/>
        <v>3.7096983930130369E-2</v>
      </c>
      <c r="K83" s="44">
        <f t="shared" si="7"/>
        <v>2.141795365818399E-2</v>
      </c>
      <c r="L83" s="37">
        <f t="shared" si="8"/>
        <v>8.8250396303758887</v>
      </c>
      <c r="M83" s="44">
        <f t="shared" si="9"/>
        <v>6.3749127133515271E-2</v>
      </c>
      <c r="N83" s="44">
        <f t="shared" si="10"/>
        <v>3.6805575711138717E-2</v>
      </c>
    </row>
    <row r="84" spans="1:14">
      <c r="A84" s="43" t="s">
        <v>37</v>
      </c>
      <c r="B84" s="15">
        <f t="shared" si="12"/>
        <v>6.6020599913279625</v>
      </c>
      <c r="C84" s="15">
        <f t="shared" si="12"/>
        <v>6.4913616938342731</v>
      </c>
      <c r="D84" s="15">
        <f t="shared" si="12"/>
        <v>6.5910646070264995</v>
      </c>
      <c r="E84" s="15"/>
      <c r="F84" s="15">
        <f t="shared" si="12"/>
        <v>8.8195439355418692</v>
      </c>
      <c r="G84" s="15">
        <f t="shared" si="12"/>
        <v>8.7853298350107671</v>
      </c>
      <c r="H84" s="51">
        <f t="shared" si="12"/>
        <v>8.8061799739838875</v>
      </c>
      <c r="I84" s="37">
        <f t="shared" si="5"/>
        <v>6.561495430729579</v>
      </c>
      <c r="J84" s="37">
        <f t="shared" si="6"/>
        <v>6.0985903347897906E-2</v>
      </c>
      <c r="K84" s="44">
        <f t="shared" si="7"/>
        <v>3.5210227714681359E-2</v>
      </c>
      <c r="L84" s="37">
        <f t="shared" si="8"/>
        <v>8.803684581512174</v>
      </c>
      <c r="M84" s="44">
        <f t="shared" si="9"/>
        <v>1.7243010365913514E-2</v>
      </c>
      <c r="N84" s="44">
        <f t="shared" si="10"/>
        <v>9.955256676399675E-3</v>
      </c>
    </row>
    <row r="85" spans="1:14">
      <c r="A85" s="43" t="s">
        <v>38</v>
      </c>
      <c r="B85" s="15">
        <f t="shared" si="12"/>
        <v>2.6020599913279625</v>
      </c>
      <c r="C85" s="15">
        <f t="shared" si="12"/>
        <v>2.3010299956639813</v>
      </c>
      <c r="D85" s="15">
        <f t="shared" si="12"/>
        <v>2.8450980400142569</v>
      </c>
      <c r="E85" s="15"/>
      <c r="F85" s="15">
        <f t="shared" si="12"/>
        <v>8.7923916894982543</v>
      </c>
      <c r="G85" s="15">
        <f t="shared" si="12"/>
        <v>8.8750612633917001</v>
      </c>
      <c r="H85" s="51">
        <f t="shared" si="12"/>
        <v>8.7993405494535821</v>
      </c>
      <c r="I85" s="37">
        <f t="shared" si="5"/>
        <v>2.5827293423354001</v>
      </c>
      <c r="J85" s="37">
        <f t="shared" si="6"/>
        <v>0.27254864650854232</v>
      </c>
      <c r="K85" s="44">
        <f t="shared" si="7"/>
        <v>0.15735603442897508</v>
      </c>
      <c r="L85" s="37">
        <f t="shared" si="8"/>
        <v>8.8222645007811789</v>
      </c>
      <c r="M85" s="44">
        <f t="shared" si="9"/>
        <v>4.5855155329400966E-2</v>
      </c>
      <c r="N85" s="44">
        <f t="shared" si="10"/>
        <v>2.6474486273161752E-2</v>
      </c>
    </row>
    <row r="86" spans="1:14">
      <c r="A86" s="43" t="s">
        <v>39</v>
      </c>
      <c r="B86" s="15">
        <f t="shared" si="12"/>
        <v>6.7323937598229682</v>
      </c>
      <c r="C86" s="15">
        <f t="shared" si="12"/>
        <v>6.6020599913279625</v>
      </c>
      <c r="D86" s="15">
        <f t="shared" si="12"/>
        <v>6.568201724066995</v>
      </c>
      <c r="E86" s="15"/>
      <c r="F86" s="15">
        <f t="shared" si="12"/>
        <v>8.672097857935718</v>
      </c>
      <c r="G86" s="15">
        <f t="shared" si="12"/>
        <v>8.6232492903979008</v>
      </c>
      <c r="H86" s="51">
        <f t="shared" si="12"/>
        <v>8.7242758696007883</v>
      </c>
      <c r="I86" s="37">
        <f t="shared" si="5"/>
        <v>6.6342184917393086</v>
      </c>
      <c r="J86" s="37">
        <f t="shared" si="6"/>
        <v>8.6691308750817306E-2</v>
      </c>
      <c r="K86" s="44">
        <f t="shared" si="7"/>
        <v>5.0051250443685337E-2</v>
      </c>
      <c r="L86" s="37">
        <f t="shared" si="8"/>
        <v>8.6732076726448017</v>
      </c>
      <c r="M86" s="44">
        <f t="shared" si="9"/>
        <v>5.0522432570846189E-2</v>
      </c>
      <c r="N86" s="44">
        <f t="shared" si="10"/>
        <v>2.9169140044892766E-2</v>
      </c>
    </row>
  </sheetData>
  <mergeCells count="9">
    <mergeCell ref="I2:K2"/>
    <mergeCell ref="L2:N2"/>
    <mergeCell ref="A1:H1"/>
    <mergeCell ref="B46:D46"/>
    <mergeCell ref="F46:H46"/>
    <mergeCell ref="B2:D2"/>
    <mergeCell ref="F2:H2"/>
    <mergeCell ref="I45:K45"/>
    <mergeCell ref="L45:N4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J41"/>
  <sheetViews>
    <sheetView workbookViewId="0">
      <selection activeCell="A42" sqref="A42"/>
    </sheetView>
  </sheetViews>
  <sheetFormatPr defaultRowHeight="12.75"/>
  <cols>
    <col min="1" max="1" width="18.5" style="11" customWidth="1"/>
    <col min="2" max="2" width="0.5" style="45" customWidth="1"/>
    <col min="3" max="5" width="16.625" style="11" customWidth="1"/>
    <col min="6" max="8" width="18.25" style="11" customWidth="1"/>
    <col min="9" max="10" width="9.625" style="11" customWidth="1"/>
    <col min="11" max="16384" width="9" style="11"/>
  </cols>
  <sheetData>
    <row r="1" spans="1:10" ht="27.75" customHeight="1">
      <c r="A1" s="94" t="s">
        <v>106</v>
      </c>
      <c r="B1" s="94"/>
      <c r="C1" s="94"/>
      <c r="D1" s="94"/>
      <c r="E1" s="94"/>
      <c r="F1" s="94"/>
      <c r="G1" s="94"/>
      <c r="H1" s="94"/>
      <c r="I1" s="94"/>
      <c r="J1" s="94"/>
    </row>
    <row r="2" spans="1:10">
      <c r="A2" s="56" t="s">
        <v>80</v>
      </c>
      <c r="B2" s="56"/>
      <c r="C2" s="105" t="s">
        <v>94</v>
      </c>
      <c r="D2" s="105"/>
      <c r="E2" s="106"/>
      <c r="F2" s="52" t="s">
        <v>114</v>
      </c>
      <c r="G2" s="52" t="s">
        <v>118</v>
      </c>
      <c r="H2" s="52" t="s">
        <v>116</v>
      </c>
    </row>
    <row r="3" spans="1:10">
      <c r="A3" s="56">
        <v>4</v>
      </c>
      <c r="B3" s="56"/>
      <c r="C3" s="56">
        <v>0</v>
      </c>
      <c r="D3" s="56">
        <v>2.39</v>
      </c>
      <c r="E3" s="57">
        <v>2.64</v>
      </c>
      <c r="F3" s="26">
        <f>AVERAGE(C3:E3)</f>
        <v>1.6766666666666667</v>
      </c>
      <c r="G3" s="11">
        <f>STDEV(C3:E3)</f>
        <v>1.4574063720641999</v>
      </c>
      <c r="H3" s="11">
        <f>G3/SQRT(COUNT(C3:E3))</f>
        <v>0.84143396122994174</v>
      </c>
    </row>
    <row r="4" spans="1:10">
      <c r="A4" s="56">
        <v>16</v>
      </c>
      <c r="B4" s="56"/>
      <c r="C4" s="56">
        <v>15.82</v>
      </c>
      <c r="D4" s="56">
        <v>17.23</v>
      </c>
      <c r="E4" s="57">
        <v>19.53</v>
      </c>
      <c r="F4" s="48">
        <f t="shared" ref="F4:F9" si="0">AVERAGE(C4:E4)</f>
        <v>17.526666666666667</v>
      </c>
      <c r="G4" s="49">
        <f t="shared" ref="G4:G9" si="1">STDEV(C4:E4)</f>
        <v>1.8727074873918157</v>
      </c>
      <c r="H4" s="49">
        <f t="shared" ref="H4:H9" si="2">G4/SQRT(COUNT(C4:E4))</f>
        <v>1.0812081719590925</v>
      </c>
    </row>
    <row r="5" spans="1:10">
      <c r="A5" s="56">
        <v>28</v>
      </c>
      <c r="B5" s="56"/>
      <c r="C5" s="56">
        <v>60.88</v>
      </c>
      <c r="D5" s="56">
        <v>62.8</v>
      </c>
      <c r="E5" s="57">
        <v>64.61</v>
      </c>
      <c r="F5" s="48">
        <f t="shared" si="0"/>
        <v>62.763333333333343</v>
      </c>
      <c r="G5" s="49">
        <f t="shared" si="1"/>
        <v>1.8652703110626216</v>
      </c>
      <c r="H5" s="49">
        <f t="shared" si="2"/>
        <v>1.0769143162034216</v>
      </c>
    </row>
    <row r="6" spans="1:10">
      <c r="A6" s="56">
        <v>37</v>
      </c>
      <c r="B6" s="56"/>
      <c r="C6" s="56">
        <v>90.88</v>
      </c>
      <c r="D6" s="56">
        <v>91.1</v>
      </c>
      <c r="E6" s="57">
        <v>88.58</v>
      </c>
      <c r="F6" s="48">
        <f t="shared" si="0"/>
        <v>90.186666666666667</v>
      </c>
      <c r="G6" s="49">
        <f t="shared" si="1"/>
        <v>1.3957554704644715</v>
      </c>
      <c r="H6" s="49">
        <f t="shared" si="2"/>
        <v>0.80583979659555538</v>
      </c>
    </row>
    <row r="7" spans="1:10">
      <c r="A7" s="56">
        <v>42</v>
      </c>
      <c r="B7" s="56"/>
      <c r="C7" s="56">
        <v>96.51</v>
      </c>
      <c r="D7" s="56">
        <v>96.98</v>
      </c>
      <c r="E7" s="57">
        <v>96.56</v>
      </c>
      <c r="F7" s="48">
        <f t="shared" si="0"/>
        <v>96.683333333333337</v>
      </c>
      <c r="G7" s="49">
        <f t="shared" si="1"/>
        <v>0.25813433195399127</v>
      </c>
      <c r="H7" s="49">
        <f t="shared" si="2"/>
        <v>0.14903392604072108</v>
      </c>
    </row>
    <row r="8" spans="1:10">
      <c r="A8" s="56">
        <v>50</v>
      </c>
      <c r="B8" s="56"/>
      <c r="C8" s="56">
        <v>100</v>
      </c>
      <c r="D8" s="56">
        <v>100</v>
      </c>
      <c r="E8" s="57">
        <v>100</v>
      </c>
      <c r="F8" s="48">
        <f t="shared" si="0"/>
        <v>100</v>
      </c>
      <c r="G8" s="49"/>
      <c r="H8" s="49"/>
    </row>
    <row r="9" spans="1:10">
      <c r="A9" s="56">
        <v>65</v>
      </c>
      <c r="B9" s="56"/>
      <c r="C9" s="56">
        <v>0.71</v>
      </c>
      <c r="D9" s="56">
        <v>0.25</v>
      </c>
      <c r="E9" s="57">
        <v>1.27</v>
      </c>
      <c r="F9" s="48">
        <f t="shared" si="0"/>
        <v>0.74333333333333329</v>
      </c>
      <c r="G9" s="49">
        <f t="shared" si="1"/>
        <v>0.5108163401197473</v>
      </c>
      <c r="H9" s="49">
        <f t="shared" si="2"/>
        <v>0.29491995147459554</v>
      </c>
    </row>
    <row r="10" spans="1:10" ht="13.5" customHeight="1">
      <c r="A10" s="26"/>
      <c r="B10" s="44"/>
      <c r="C10" s="26"/>
      <c r="D10" s="26"/>
      <c r="E10" s="26"/>
      <c r="F10" s="44"/>
      <c r="G10" s="45"/>
      <c r="H10" s="45"/>
    </row>
    <row r="11" spans="1:10">
      <c r="A11" s="26" t="s">
        <v>82</v>
      </c>
      <c r="B11" s="44"/>
      <c r="C11" s="91" t="s">
        <v>94</v>
      </c>
      <c r="D11" s="91"/>
      <c r="E11" s="91"/>
      <c r="F11" s="52" t="s">
        <v>114</v>
      </c>
      <c r="G11" s="52" t="s">
        <v>118</v>
      </c>
      <c r="H11" s="52" t="s">
        <v>116</v>
      </c>
    </row>
    <row r="12" spans="1:10">
      <c r="A12" s="14" t="s">
        <v>84</v>
      </c>
      <c r="B12" s="42"/>
      <c r="C12" s="14">
        <v>9.74</v>
      </c>
      <c r="D12" s="14">
        <v>11.24</v>
      </c>
      <c r="E12" s="58">
        <v>7.7</v>
      </c>
      <c r="F12" s="44">
        <f>AVERAGE(C12:E12)</f>
        <v>9.56</v>
      </c>
      <c r="G12" s="45">
        <f>STDEV(C12:E12)</f>
        <v>1.7768511473953066</v>
      </c>
      <c r="H12" s="45">
        <f>G12/SQRT(COUNT(C12:E12))</f>
        <v>1.0258654882585758</v>
      </c>
    </row>
    <row r="13" spans="1:10">
      <c r="A13" s="14" t="s">
        <v>85</v>
      </c>
      <c r="B13" s="42"/>
      <c r="C13" s="14">
        <v>35.020000000000003</v>
      </c>
      <c r="D13" s="14">
        <v>38.89</v>
      </c>
      <c r="E13" s="58">
        <v>33.35</v>
      </c>
      <c r="F13" s="48">
        <f t="shared" ref="F13:F24" si="3">AVERAGE(C13:E13)</f>
        <v>35.75333333333333</v>
      </c>
      <c r="G13" s="49">
        <f t="shared" ref="G13:G21" si="4">STDEV(C13:E13)</f>
        <v>2.8418714491218462</v>
      </c>
      <c r="H13" s="49">
        <f t="shared" ref="H13:H21" si="5">G13/SQRT(COUNT(C13:E13))</f>
        <v>1.6407552461528099</v>
      </c>
    </row>
    <row r="14" spans="1:10">
      <c r="A14" s="14" t="s">
        <v>86</v>
      </c>
      <c r="B14" s="42"/>
      <c r="C14" s="14">
        <v>6.26</v>
      </c>
      <c r="D14" s="14">
        <v>1.1299999999999999</v>
      </c>
      <c r="E14" s="58">
        <v>10.87</v>
      </c>
      <c r="F14" s="48">
        <f t="shared" si="3"/>
        <v>6.086666666666666</v>
      </c>
      <c r="G14" s="49">
        <f t="shared" si="4"/>
        <v>4.8723129346680238</v>
      </c>
      <c r="H14" s="49">
        <f t="shared" si="5"/>
        <v>2.8130311844066793</v>
      </c>
    </row>
    <row r="15" spans="1:10">
      <c r="A15" s="14" t="s">
        <v>87</v>
      </c>
      <c r="B15" s="42"/>
      <c r="C15" s="14">
        <v>96.92</v>
      </c>
      <c r="D15" s="14">
        <v>97.08</v>
      </c>
      <c r="E15" s="58">
        <v>96.74</v>
      </c>
      <c r="F15" s="48">
        <f t="shared" si="3"/>
        <v>96.913333333333341</v>
      </c>
      <c r="G15" s="49">
        <f t="shared" si="4"/>
        <v>0.17009801096230945</v>
      </c>
      <c r="H15" s="49">
        <f t="shared" si="5"/>
        <v>9.8206132417709285E-2</v>
      </c>
    </row>
    <row r="16" spans="1:10">
      <c r="A16" s="14" t="s">
        <v>88</v>
      </c>
      <c r="B16" s="42"/>
      <c r="C16" s="14">
        <v>100</v>
      </c>
      <c r="D16" s="14">
        <v>100</v>
      </c>
      <c r="E16" s="58">
        <v>100</v>
      </c>
      <c r="F16" s="48">
        <f t="shared" si="3"/>
        <v>100</v>
      </c>
      <c r="G16" s="49"/>
      <c r="H16" s="49"/>
    </row>
    <row r="17" spans="1:8">
      <c r="A17" s="14" t="s">
        <v>89</v>
      </c>
      <c r="B17" s="42"/>
      <c r="C17" s="14">
        <v>21.17</v>
      </c>
      <c r="D17" s="14">
        <v>15.76</v>
      </c>
      <c r="E17" s="58">
        <v>9.86</v>
      </c>
      <c r="F17" s="48">
        <f t="shared" si="3"/>
        <v>15.596666666666666</v>
      </c>
      <c r="G17" s="49">
        <f t="shared" si="4"/>
        <v>5.6567688067777162</v>
      </c>
      <c r="H17" s="49">
        <f t="shared" si="5"/>
        <v>3.2659369933365929</v>
      </c>
    </row>
    <row r="18" spans="1:8">
      <c r="A18" s="14" t="s">
        <v>90</v>
      </c>
      <c r="B18" s="42"/>
      <c r="C18" s="14">
        <v>3.54</v>
      </c>
      <c r="D18" s="14">
        <v>-3.04</v>
      </c>
      <c r="E18" s="58">
        <v>8.26</v>
      </c>
      <c r="F18" s="48">
        <f t="shared" si="3"/>
        <v>2.92</v>
      </c>
      <c r="G18" s="49">
        <f t="shared" si="4"/>
        <v>5.67545592882193</v>
      </c>
      <c r="H18" s="49">
        <f t="shared" si="5"/>
        <v>3.2767260082791991</v>
      </c>
    </row>
    <row r="19" spans="1:8">
      <c r="A19" s="14" t="s">
        <v>91</v>
      </c>
      <c r="B19" s="42"/>
      <c r="C19" s="14">
        <v>0</v>
      </c>
      <c r="D19" s="14">
        <v>0</v>
      </c>
      <c r="E19" s="58">
        <v>7.2</v>
      </c>
      <c r="F19" s="48">
        <f t="shared" si="3"/>
        <v>2.4</v>
      </c>
      <c r="G19" s="49">
        <f t="shared" si="4"/>
        <v>4.156921938165306</v>
      </c>
      <c r="H19" s="49">
        <f t="shared" si="5"/>
        <v>2.4000000000000004</v>
      </c>
    </row>
    <row r="20" spans="1:8">
      <c r="A20" s="14" t="s">
        <v>92</v>
      </c>
      <c r="B20" s="42"/>
      <c r="C20" s="14">
        <v>90.13</v>
      </c>
      <c r="D20" s="14">
        <v>95.78</v>
      </c>
      <c r="E20" s="58">
        <v>96.58</v>
      </c>
      <c r="F20" s="48">
        <f t="shared" si="3"/>
        <v>94.163333333333341</v>
      </c>
      <c r="G20" s="49">
        <f t="shared" si="4"/>
        <v>3.5157976809438916</v>
      </c>
      <c r="H20" s="49">
        <f t="shared" si="5"/>
        <v>2.0298467375092177</v>
      </c>
    </row>
    <row r="21" spans="1:8">
      <c r="A21" s="14" t="s">
        <v>93</v>
      </c>
      <c r="B21" s="42"/>
      <c r="C21" s="14">
        <v>23.07</v>
      </c>
      <c r="D21" s="14">
        <v>22.86</v>
      </c>
      <c r="E21" s="58">
        <v>28.45</v>
      </c>
      <c r="F21" s="48">
        <f t="shared" si="3"/>
        <v>24.793333333333333</v>
      </c>
      <c r="G21" s="49">
        <f t="shared" si="4"/>
        <v>3.1685064830821461</v>
      </c>
      <c r="H21" s="49">
        <f t="shared" si="5"/>
        <v>1.8293380709365517</v>
      </c>
    </row>
    <row r="22" spans="1:8">
      <c r="F22" s="48"/>
      <c r="G22" s="45"/>
      <c r="H22" s="45"/>
    </row>
    <row r="23" spans="1:8">
      <c r="A23" s="26" t="s">
        <v>81</v>
      </c>
      <c r="B23" s="44"/>
      <c r="C23" s="91" t="s">
        <v>94</v>
      </c>
      <c r="D23" s="91"/>
      <c r="E23" s="91"/>
      <c r="F23" s="52" t="s">
        <v>114</v>
      </c>
      <c r="G23" s="52" t="s">
        <v>118</v>
      </c>
      <c r="H23" s="52" t="s">
        <v>116</v>
      </c>
    </row>
    <row r="24" spans="1:8">
      <c r="A24" s="26">
        <v>5.5</v>
      </c>
      <c r="B24" s="44"/>
      <c r="C24" s="28">
        <v>31.55</v>
      </c>
      <c r="D24" s="28">
        <v>41.32</v>
      </c>
      <c r="E24" s="58">
        <v>49.22</v>
      </c>
      <c r="F24" s="48">
        <f t="shared" si="3"/>
        <v>40.696666666666665</v>
      </c>
      <c r="G24" s="45">
        <f>STDEV(C24:E24)</f>
        <v>8.8514763363708724</v>
      </c>
      <c r="H24" s="45">
        <f>G24/SQRT(COUNT(C24:E24))</f>
        <v>5.1104022455293263</v>
      </c>
    </row>
    <row r="25" spans="1:8">
      <c r="A25" s="26">
        <v>6</v>
      </c>
      <c r="B25" s="44"/>
      <c r="C25" s="28">
        <v>45.27</v>
      </c>
      <c r="D25" s="28">
        <v>56.8</v>
      </c>
      <c r="E25" s="58">
        <v>48.8</v>
      </c>
      <c r="F25" s="48">
        <f t="shared" ref="F25:F33" si="6">AVERAGE(C25:E25)</f>
        <v>50.29</v>
      </c>
      <c r="G25" s="49">
        <f t="shared" ref="G25:G33" si="7">STDEV(C25:E25)</f>
        <v>5.9076475859685287</v>
      </c>
      <c r="H25" s="49">
        <f t="shared" ref="H25:H33" si="8">G25/SQRT(COUNT(C25:E25))</f>
        <v>3.4107819240363733</v>
      </c>
    </row>
    <row r="26" spans="1:8">
      <c r="A26" s="26">
        <v>6.5</v>
      </c>
      <c r="B26" s="44"/>
      <c r="C26" s="28">
        <v>83.37</v>
      </c>
      <c r="D26" s="28">
        <v>86.22</v>
      </c>
      <c r="E26" s="58">
        <v>85.07</v>
      </c>
      <c r="F26" s="48">
        <f t="shared" si="6"/>
        <v>84.88666666666667</v>
      </c>
      <c r="G26" s="49">
        <f t="shared" si="7"/>
        <v>1.4338177475997342</v>
      </c>
      <c r="H26" s="49">
        <f t="shared" si="8"/>
        <v>0.82781506254556947</v>
      </c>
    </row>
    <row r="27" spans="1:8">
      <c r="A27" s="26">
        <v>7</v>
      </c>
      <c r="B27" s="44"/>
      <c r="C27" s="28">
        <v>100</v>
      </c>
      <c r="D27" s="61">
        <v>100</v>
      </c>
      <c r="E27" s="61">
        <v>100</v>
      </c>
      <c r="F27" s="48">
        <f t="shared" si="6"/>
        <v>100</v>
      </c>
      <c r="G27" s="49"/>
      <c r="H27" s="49"/>
    </row>
    <row r="28" spans="1:8">
      <c r="A28" s="26">
        <v>7.5</v>
      </c>
      <c r="B28" s="44"/>
      <c r="C28" s="28">
        <v>70.34</v>
      </c>
      <c r="D28" s="28">
        <v>76.83</v>
      </c>
      <c r="E28" s="58">
        <v>71.22</v>
      </c>
      <c r="F28" s="48">
        <f t="shared" si="6"/>
        <v>72.796666666666667</v>
      </c>
      <c r="G28" s="49">
        <f t="shared" si="7"/>
        <v>3.520572870049989</v>
      </c>
      <c r="H28" s="49">
        <f t="shared" si="8"/>
        <v>2.0326036942250547</v>
      </c>
    </row>
    <row r="29" spans="1:8">
      <c r="A29" s="26">
        <v>8</v>
      </c>
      <c r="B29" s="44"/>
      <c r="C29" s="28">
        <v>35.46</v>
      </c>
      <c r="D29" s="28">
        <v>34.64</v>
      </c>
      <c r="E29" s="58">
        <v>32.659999999999997</v>
      </c>
      <c r="F29" s="48">
        <f t="shared" si="6"/>
        <v>34.25333333333333</v>
      </c>
      <c r="G29" s="49">
        <f t="shared" si="7"/>
        <v>1.4394906506585379</v>
      </c>
      <c r="H29" s="49">
        <f t="shared" si="8"/>
        <v>0.83109031465365646</v>
      </c>
    </row>
    <row r="30" spans="1:8">
      <c r="A30" s="26">
        <v>8.5</v>
      </c>
      <c r="B30" s="44"/>
      <c r="C30" s="28">
        <v>28.27</v>
      </c>
      <c r="D30" s="28">
        <v>25.33</v>
      </c>
      <c r="E30" s="58">
        <v>21.61</v>
      </c>
      <c r="F30" s="48">
        <f t="shared" si="6"/>
        <v>25.069999999999997</v>
      </c>
      <c r="G30" s="49">
        <f t="shared" si="7"/>
        <v>3.3376039309660586</v>
      </c>
      <c r="H30" s="49">
        <f t="shared" si="8"/>
        <v>1.9269665279916071</v>
      </c>
    </row>
    <row r="31" spans="1:8">
      <c r="A31" s="26">
        <v>9</v>
      </c>
      <c r="B31" s="44"/>
      <c r="C31" s="28">
        <v>37.659999999999997</v>
      </c>
      <c r="D31" s="28">
        <v>44.74</v>
      </c>
      <c r="E31" s="58">
        <v>35.9</v>
      </c>
      <c r="F31" s="48">
        <f t="shared" si="6"/>
        <v>39.433333333333337</v>
      </c>
      <c r="G31" s="49">
        <f t="shared" si="7"/>
        <v>4.6792022112035907</v>
      </c>
      <c r="H31" s="49">
        <f t="shared" si="8"/>
        <v>2.7015386562310852</v>
      </c>
    </row>
    <row r="32" spans="1:8">
      <c r="A32" s="26">
        <v>9.5</v>
      </c>
      <c r="B32" s="44"/>
      <c r="C32" s="28">
        <v>35.18</v>
      </c>
      <c r="D32" s="28">
        <v>36.549999999999997</v>
      </c>
      <c r="E32" s="58">
        <v>34.72</v>
      </c>
      <c r="F32" s="48">
        <f t="shared" si="6"/>
        <v>35.483333333333327</v>
      </c>
      <c r="G32" s="49">
        <f t="shared" si="7"/>
        <v>0.95196288443069188</v>
      </c>
      <c r="H32" s="49">
        <f t="shared" si="8"/>
        <v>0.5496160275845926</v>
      </c>
    </row>
    <row r="33" spans="1:8">
      <c r="A33" s="26">
        <v>10</v>
      </c>
      <c r="B33" s="44"/>
      <c r="C33" s="28">
        <v>36.090000000000003</v>
      </c>
      <c r="D33" s="28">
        <v>35.07</v>
      </c>
      <c r="E33" s="58">
        <v>35.49</v>
      </c>
      <c r="F33" s="48">
        <f t="shared" si="6"/>
        <v>35.550000000000004</v>
      </c>
      <c r="G33" s="49">
        <f t="shared" si="7"/>
        <v>0.512640224718801</v>
      </c>
      <c r="H33" s="49">
        <f t="shared" si="8"/>
        <v>0.29597297173883003</v>
      </c>
    </row>
    <row r="34" spans="1:8">
      <c r="C34" s="1"/>
      <c r="D34" s="1"/>
      <c r="E34" s="1"/>
      <c r="F34" s="44"/>
      <c r="G34" s="45"/>
      <c r="H34" s="45"/>
    </row>
    <row r="35" spans="1:8">
      <c r="A35" s="26" t="s">
        <v>83</v>
      </c>
      <c r="B35" s="44"/>
      <c r="C35" s="91" t="s">
        <v>94</v>
      </c>
      <c r="D35" s="91"/>
      <c r="E35" s="91"/>
      <c r="F35" s="52" t="s">
        <v>114</v>
      </c>
      <c r="G35" s="52" t="s">
        <v>118</v>
      </c>
      <c r="H35" s="52" t="s">
        <v>116</v>
      </c>
    </row>
    <row r="36" spans="1:8">
      <c r="A36" s="26">
        <v>5.0000000000000001E-4</v>
      </c>
      <c r="B36" s="44"/>
      <c r="C36" s="14">
        <v>9.6999999999999993</v>
      </c>
      <c r="D36" s="14">
        <v>13.3</v>
      </c>
      <c r="E36" s="58">
        <v>28.17</v>
      </c>
      <c r="F36" s="44">
        <f>AVERAGE(C36:E36)</f>
        <v>17.056666666666668</v>
      </c>
      <c r="G36" s="45">
        <f>STDEV(C36:E36)</f>
        <v>9.7913039649136326</v>
      </c>
      <c r="H36" s="45">
        <f>G36/SQRT(COUNT(C36:E36))</f>
        <v>5.6530119798603362</v>
      </c>
    </row>
    <row r="37" spans="1:8">
      <c r="A37" s="26">
        <v>5.0000000000000001E-3</v>
      </c>
      <c r="B37" s="44"/>
      <c r="C37" s="14">
        <v>16.71</v>
      </c>
      <c r="D37" s="14">
        <v>20.58</v>
      </c>
      <c r="E37" s="58">
        <v>15.04</v>
      </c>
      <c r="F37" s="48">
        <f t="shared" ref="F37:F41" si="9">AVERAGE(C37:E37)</f>
        <v>17.443333333333332</v>
      </c>
      <c r="G37" s="49">
        <f t="shared" ref="G37:G41" si="10">STDEV(C37:E37)</f>
        <v>2.8418714491217463</v>
      </c>
      <c r="H37" s="49">
        <f t="shared" ref="H37:H41" si="11">G37/SQRT(COUNT(C37:E37))</f>
        <v>1.6407552461527521</v>
      </c>
    </row>
    <row r="38" spans="1:8">
      <c r="A38" s="26">
        <v>0.05</v>
      </c>
      <c r="B38" s="44"/>
      <c r="C38" s="14">
        <v>55.28</v>
      </c>
      <c r="D38" s="14">
        <v>52.3</v>
      </c>
      <c r="E38" s="58">
        <v>50.53</v>
      </c>
      <c r="F38" s="48">
        <f t="shared" si="9"/>
        <v>52.70333333333334</v>
      </c>
      <c r="G38" s="49">
        <f t="shared" si="10"/>
        <v>2.4005485484223841</v>
      </c>
      <c r="H38" s="49">
        <f t="shared" si="11"/>
        <v>1.3859573506344289</v>
      </c>
    </row>
    <row r="39" spans="1:8">
      <c r="A39" s="26">
        <v>0.5</v>
      </c>
      <c r="B39" s="44"/>
      <c r="C39" s="14">
        <v>82.46</v>
      </c>
      <c r="D39" s="14">
        <v>84.38</v>
      </c>
      <c r="E39" s="58">
        <v>84.82</v>
      </c>
      <c r="F39" s="48">
        <f t="shared" si="9"/>
        <v>83.886666666666656</v>
      </c>
      <c r="G39" s="49">
        <f t="shared" si="10"/>
        <v>1.2549634788849988</v>
      </c>
      <c r="H39" s="49">
        <f t="shared" si="11"/>
        <v>0.72455350235740335</v>
      </c>
    </row>
    <row r="40" spans="1:8">
      <c r="A40" s="26">
        <v>5</v>
      </c>
      <c r="B40" s="44"/>
      <c r="C40" s="14">
        <v>100</v>
      </c>
      <c r="D40" s="14">
        <v>100</v>
      </c>
      <c r="E40" s="58">
        <v>100</v>
      </c>
      <c r="F40" s="48">
        <f t="shared" si="9"/>
        <v>100</v>
      </c>
      <c r="G40" s="49"/>
      <c r="H40" s="49"/>
    </row>
    <row r="41" spans="1:8">
      <c r="A41" s="26">
        <v>50</v>
      </c>
      <c r="B41" s="44"/>
      <c r="C41" s="14">
        <v>53.87</v>
      </c>
      <c r="D41" s="14">
        <v>56.72</v>
      </c>
      <c r="E41" s="58">
        <v>52.4</v>
      </c>
      <c r="F41" s="48">
        <f t="shared" si="9"/>
        <v>54.330000000000005</v>
      </c>
      <c r="G41" s="49">
        <f t="shared" si="10"/>
        <v>2.196428919860443</v>
      </c>
      <c r="H41" s="49">
        <f t="shared" si="11"/>
        <v>1.2681088281373059</v>
      </c>
    </row>
  </sheetData>
  <mergeCells count="5">
    <mergeCell ref="C2:E2"/>
    <mergeCell ref="C11:E11"/>
    <mergeCell ref="C23:E23"/>
    <mergeCell ref="C35:E35"/>
    <mergeCell ref="A1:J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56"/>
  <sheetViews>
    <sheetView workbookViewId="0">
      <selection activeCell="H43" sqref="H43"/>
    </sheetView>
  </sheetViews>
  <sheetFormatPr defaultRowHeight="15"/>
  <cols>
    <col min="1" max="1" width="12.125" style="7" customWidth="1"/>
    <col min="2" max="4" width="26.375" style="7" customWidth="1"/>
    <col min="5" max="16384" width="9" style="7"/>
  </cols>
  <sheetData>
    <row r="1" spans="2:4" s="12" customFormat="1" ht="27" customHeight="1">
      <c r="B1" s="94" t="s">
        <v>132</v>
      </c>
      <c r="C1" s="94"/>
      <c r="D1" s="94"/>
    </row>
    <row r="2" spans="2:4" ht="20.25" customHeight="1">
      <c r="B2" s="6" t="s">
        <v>39</v>
      </c>
      <c r="C2" s="6" t="s">
        <v>38</v>
      </c>
      <c r="D2" s="6" t="s">
        <v>48</v>
      </c>
    </row>
    <row r="3" spans="2:4">
      <c r="B3" s="5">
        <v>35004.629999999997</v>
      </c>
      <c r="C3" s="5">
        <v>19459.599999999999</v>
      </c>
      <c r="D3" s="5">
        <v>23757.58</v>
      </c>
    </row>
    <row r="4" spans="2:4">
      <c r="B4" s="5">
        <v>31878.83</v>
      </c>
      <c r="C4" s="5">
        <v>6317.3389999999999</v>
      </c>
      <c r="D4" s="5">
        <v>28431.68</v>
      </c>
    </row>
    <row r="5" spans="2:4">
      <c r="B5" s="5">
        <v>35786.089999999997</v>
      </c>
      <c r="C5" s="5">
        <v>9209.4390000000003</v>
      </c>
      <c r="D5" s="5">
        <v>18977.580000000002</v>
      </c>
    </row>
    <row r="6" spans="2:4">
      <c r="B6" s="5">
        <v>35409.96</v>
      </c>
      <c r="C6" s="5">
        <v>14332.69</v>
      </c>
      <c r="D6" s="5">
        <v>25404.47</v>
      </c>
    </row>
    <row r="7" spans="2:4">
      <c r="B7" s="5">
        <v>19036.009999999998</v>
      </c>
      <c r="C7" s="5">
        <v>23534.83</v>
      </c>
      <c r="D7" s="5">
        <v>29835.29</v>
      </c>
    </row>
    <row r="8" spans="2:4">
      <c r="B8" s="5">
        <v>15340.54</v>
      </c>
      <c r="C8" s="5">
        <v>11484.41</v>
      </c>
      <c r="D8" s="5">
        <v>12912.2</v>
      </c>
    </row>
    <row r="9" spans="2:4">
      <c r="B9" s="5">
        <v>15636.33</v>
      </c>
      <c r="C9" s="5">
        <v>12568.95</v>
      </c>
      <c r="D9" s="5">
        <v>28110.36</v>
      </c>
    </row>
    <row r="10" spans="2:4">
      <c r="B10" s="5">
        <v>13909.1</v>
      </c>
      <c r="C10" s="5">
        <v>11802.1</v>
      </c>
      <c r="D10" s="5">
        <v>21749.18</v>
      </c>
    </row>
    <row r="11" spans="2:4">
      <c r="B11" s="5">
        <v>12390.02</v>
      </c>
      <c r="C11" s="5">
        <v>8285.5740000000005</v>
      </c>
      <c r="D11" s="5">
        <v>7182.1819999999998</v>
      </c>
    </row>
    <row r="12" spans="2:4">
      <c r="B12" s="5">
        <v>18553.990000000002</v>
      </c>
      <c r="C12" s="5">
        <v>19459.599999999999</v>
      </c>
      <c r="D12" s="5">
        <v>16567.5</v>
      </c>
    </row>
    <row r="13" spans="2:4">
      <c r="B13" s="5">
        <v>30063.96</v>
      </c>
      <c r="C13" s="5">
        <v>9424.8860000000004</v>
      </c>
      <c r="D13" s="5">
        <v>15136.05</v>
      </c>
    </row>
    <row r="14" spans="2:4">
      <c r="B14" s="5">
        <v>22976.13</v>
      </c>
      <c r="C14" s="5">
        <v>3534.7890000000002</v>
      </c>
      <c r="D14" s="5">
        <v>9351.8539999999994</v>
      </c>
    </row>
    <row r="15" spans="2:4">
      <c r="B15" s="5">
        <v>27065.96</v>
      </c>
      <c r="C15" s="5">
        <v>3534.7890000000002</v>
      </c>
      <c r="D15" s="5">
        <v>14993.64</v>
      </c>
    </row>
    <row r="16" spans="2:4">
      <c r="B16" s="5">
        <v>13850.68</v>
      </c>
      <c r="C16" s="5">
        <v>9998.1929999999993</v>
      </c>
      <c r="D16" s="5">
        <v>15340.54</v>
      </c>
    </row>
    <row r="17" spans="2:4">
      <c r="B17" s="5">
        <v>19371.96</v>
      </c>
      <c r="C17" s="5">
        <v>13532.98</v>
      </c>
      <c r="D17" s="5">
        <v>20920.25</v>
      </c>
    </row>
    <row r="18" spans="2:4">
      <c r="B18" s="5">
        <v>26649.68</v>
      </c>
      <c r="C18" s="5">
        <v>11780.19</v>
      </c>
      <c r="D18" s="5">
        <v>25404.47</v>
      </c>
    </row>
    <row r="19" spans="2:4">
      <c r="B19" s="5">
        <v>17911.3</v>
      </c>
      <c r="C19" s="5">
        <v>19883.189999999999</v>
      </c>
      <c r="D19" s="5">
        <v>28957.52</v>
      </c>
    </row>
    <row r="20" spans="2:4">
      <c r="B20" s="5">
        <v>14204.88</v>
      </c>
      <c r="C20" s="5">
        <v>12390.02</v>
      </c>
      <c r="D20" s="5">
        <v>16888.84</v>
      </c>
    </row>
    <row r="21" spans="2:4">
      <c r="B21" s="5">
        <v>23757.58</v>
      </c>
      <c r="C21" s="5">
        <v>16943.62</v>
      </c>
      <c r="D21" s="5">
        <v>7263.1139999999996</v>
      </c>
    </row>
    <row r="22" spans="2:4">
      <c r="B22" s="5">
        <v>15136.05</v>
      </c>
      <c r="C22" s="5">
        <v>16045.31</v>
      </c>
      <c r="D22" s="5">
        <v>15022.85</v>
      </c>
    </row>
    <row r="23" spans="2:4">
      <c r="B23" s="5">
        <v>35881.03</v>
      </c>
      <c r="C23" s="5">
        <v>5744.0320000000002</v>
      </c>
      <c r="D23" s="5">
        <v>9249.607</v>
      </c>
    </row>
    <row r="24" spans="2:4">
      <c r="B24" s="5">
        <v>25302.22</v>
      </c>
      <c r="C24" s="5">
        <v>8311.1360000000004</v>
      </c>
      <c r="D24" s="5">
        <v>22464.9</v>
      </c>
    </row>
    <row r="25" spans="2:4">
      <c r="B25" s="5">
        <v>30885.58</v>
      </c>
      <c r="C25" s="5">
        <v>11371.21</v>
      </c>
      <c r="D25" s="5">
        <v>32696.79</v>
      </c>
    </row>
    <row r="26" spans="2:4">
      <c r="B26" s="5">
        <v>15482.96</v>
      </c>
      <c r="C26" s="5">
        <v>12390.02</v>
      </c>
      <c r="D26" s="5">
        <v>24367.4</v>
      </c>
    </row>
    <row r="27" spans="2:4">
      <c r="B27" s="5">
        <v>33496.5</v>
      </c>
      <c r="C27" s="5">
        <v>16567.5</v>
      </c>
      <c r="D27" s="5">
        <v>29943.46</v>
      </c>
    </row>
    <row r="28" spans="2:4">
      <c r="B28" s="5">
        <v>32521.52</v>
      </c>
      <c r="C28" s="5">
        <v>3465.4070000000002</v>
      </c>
      <c r="D28" s="5">
        <v>19353.7</v>
      </c>
    </row>
    <row r="29" spans="2:4">
      <c r="B29" s="5">
        <v>14117.25</v>
      </c>
      <c r="C29" s="5">
        <v>12043.11</v>
      </c>
      <c r="D29" s="5">
        <v>24995.48</v>
      </c>
    </row>
    <row r="30" spans="2:4">
      <c r="B30" s="5">
        <v>38477.339999999997</v>
      </c>
      <c r="C30" s="5">
        <v>11094.66</v>
      </c>
      <c r="D30" s="5">
        <v>43618.86</v>
      </c>
    </row>
    <row r="31" spans="2:4">
      <c r="B31" s="5">
        <v>42453.98</v>
      </c>
      <c r="C31" s="5">
        <v>8975.7340000000004</v>
      </c>
      <c r="D31" s="5">
        <v>9351.8539999999994</v>
      </c>
    </row>
    <row r="32" spans="2:4">
      <c r="B32" s="5">
        <v>42771.68</v>
      </c>
      <c r="C32" s="5">
        <v>8252.7090000000007</v>
      </c>
      <c r="D32" s="5">
        <v>34033.300000000003</v>
      </c>
    </row>
    <row r="33" spans="2:4">
      <c r="B33" s="5">
        <v>14139.16</v>
      </c>
      <c r="C33" s="5">
        <v>4838.4250000000002</v>
      </c>
      <c r="D33" s="5">
        <v>27390.959999999999</v>
      </c>
    </row>
    <row r="34" spans="2:4">
      <c r="B34" s="5">
        <v>19715.84</v>
      </c>
      <c r="C34" s="5">
        <v>14332.69</v>
      </c>
      <c r="D34" s="5">
        <v>41110.18</v>
      </c>
    </row>
    <row r="35" spans="2:4">
      <c r="B35" s="5">
        <v>19864.93</v>
      </c>
      <c r="C35" s="5">
        <v>15482.96</v>
      </c>
      <c r="D35" s="5">
        <v>18287.419999999998</v>
      </c>
    </row>
    <row r="36" spans="2:4">
      <c r="B36" s="5">
        <v>34822.050000000003</v>
      </c>
      <c r="C36" s="5">
        <v>15022.85</v>
      </c>
      <c r="D36" s="5">
        <v>20920.25</v>
      </c>
    </row>
    <row r="37" spans="2:4">
      <c r="B37" s="5">
        <v>38911.89</v>
      </c>
      <c r="C37" s="5">
        <v>6142.0609999999997</v>
      </c>
      <c r="D37" s="5">
        <v>13412.48</v>
      </c>
    </row>
    <row r="38" spans="2:4">
      <c r="B38" s="5">
        <v>18696.400000000001</v>
      </c>
      <c r="C38" s="5">
        <v>7047.6670000000004</v>
      </c>
      <c r="D38" s="5">
        <v>12799</v>
      </c>
    </row>
    <row r="39" spans="2:4">
      <c r="B39" s="5">
        <v>16008.79</v>
      </c>
      <c r="C39" s="5">
        <v>6499.9210000000003</v>
      </c>
      <c r="D39" s="5">
        <v>30096.83</v>
      </c>
    </row>
    <row r="40" spans="2:4">
      <c r="B40" s="5">
        <v>8705.5130000000008</v>
      </c>
      <c r="C40" s="5">
        <v>7263.1139999999996</v>
      </c>
      <c r="D40" s="5">
        <v>21124.74</v>
      </c>
    </row>
    <row r="41" spans="2:4">
      <c r="B41" s="5">
        <v>14059.83</v>
      </c>
      <c r="C41" s="5">
        <v>9424.8860000000004</v>
      </c>
      <c r="D41" s="5">
        <v>15136.05</v>
      </c>
    </row>
    <row r="42" spans="2:4">
      <c r="B42" s="5">
        <v>35640.019999999997</v>
      </c>
      <c r="C42" s="5">
        <v>13474.56</v>
      </c>
      <c r="D42" s="5">
        <v>9538.0869999999995</v>
      </c>
    </row>
    <row r="43" spans="2:4">
      <c r="B43" s="5">
        <v>21325.59</v>
      </c>
      <c r="C43" s="5">
        <v>10180.780000000001</v>
      </c>
      <c r="D43" s="5">
        <v>25422.73</v>
      </c>
    </row>
    <row r="44" spans="2:4">
      <c r="B44" s="5">
        <v>29738.97</v>
      </c>
      <c r="C44" s="5">
        <v>19112.689999999999</v>
      </c>
      <c r="D44" s="5">
        <v>25404.47</v>
      </c>
    </row>
    <row r="45" spans="2:4">
      <c r="B45" s="5">
        <v>9581.9060000000009</v>
      </c>
      <c r="C45" s="5">
        <v>13909.1</v>
      </c>
      <c r="D45" s="5">
        <v>16450.64</v>
      </c>
    </row>
    <row r="46" spans="2:4">
      <c r="B46" s="5">
        <v>14606.57</v>
      </c>
      <c r="C46" s="5">
        <v>5178.027</v>
      </c>
      <c r="D46" s="5">
        <v>21782.04</v>
      </c>
    </row>
    <row r="47" spans="2:4">
      <c r="B47" s="5">
        <v>12912.2</v>
      </c>
      <c r="C47" s="5">
        <v>13207.99</v>
      </c>
      <c r="D47" s="5">
        <v>16260.76</v>
      </c>
    </row>
    <row r="48" spans="2:4">
      <c r="B48" s="5">
        <v>14606.57</v>
      </c>
      <c r="C48" s="5">
        <v>20544.13</v>
      </c>
      <c r="D48" s="5">
        <v>13412.48</v>
      </c>
    </row>
    <row r="49" spans="1:4">
      <c r="B49" s="5">
        <v>28161.46</v>
      </c>
      <c r="C49" s="5">
        <v>16591.43</v>
      </c>
      <c r="D49" s="5">
        <v>28530.27</v>
      </c>
    </row>
    <row r="50" spans="1:4">
      <c r="B50" s="5">
        <v>14606.57</v>
      </c>
      <c r="C50" s="5">
        <v>16045.31</v>
      </c>
      <c r="D50" s="5">
        <v>26383.11</v>
      </c>
    </row>
    <row r="51" spans="1:4">
      <c r="B51" s="5">
        <v>12380.23</v>
      </c>
      <c r="C51" s="5">
        <v>14256.01</v>
      </c>
      <c r="D51" s="5">
        <v>10356.049999999999</v>
      </c>
    </row>
    <row r="52" spans="1:4" ht="15.75" thickBot="1">
      <c r="A52" s="8"/>
      <c r="B52" s="21">
        <v>23052.59</v>
      </c>
      <c r="C52" s="21">
        <v>10841.72</v>
      </c>
      <c r="D52" s="21">
        <v>8709.1640000000007</v>
      </c>
    </row>
    <row r="53" spans="1:4" s="8" customFormat="1">
      <c r="A53" s="50" t="s">
        <v>114</v>
      </c>
      <c r="B53" s="72">
        <f>AVERAGE(B3:B52)</f>
        <v>23137.216380000002</v>
      </c>
      <c r="C53" s="72">
        <f>AVERAGE(C3:C52)</f>
        <v>11822.686760000001</v>
      </c>
      <c r="D53" s="72">
        <f t="shared" ref="D53" si="0">AVERAGE(D3:D52)</f>
        <v>20696.204240000003</v>
      </c>
    </row>
    <row r="54" spans="1:4" s="8" customFormat="1">
      <c r="A54" s="50" t="s">
        <v>118</v>
      </c>
      <c r="B54" s="29">
        <f>STDEV(B3:B52)</f>
        <v>9570.6269507859306</v>
      </c>
      <c r="C54" s="43">
        <f t="shared" ref="C54:D54" si="1">STDEV(C3:C52)</f>
        <v>4852.8031442501124</v>
      </c>
      <c r="D54" s="43">
        <f t="shared" si="1"/>
        <v>8535.1918780629803</v>
      </c>
    </row>
    <row r="55" spans="1:4" s="8" customFormat="1">
      <c r="A55" s="50" t="s">
        <v>116</v>
      </c>
      <c r="B55" s="29">
        <f>B54/SQRT(COUNT(B3:B52))</f>
        <v>1353.4910434214923</v>
      </c>
      <c r="C55" s="43">
        <f t="shared" ref="C55:D55" si="2">C54/SQRT(COUNT(C3:C52))</f>
        <v>686.29000221253079</v>
      </c>
      <c r="D55" s="43">
        <f t="shared" si="2"/>
        <v>1207.0584111413355</v>
      </c>
    </row>
    <row r="56" spans="1:4" s="8" customFormat="1">
      <c r="A56" s="29"/>
      <c r="B56" s="29"/>
      <c r="C56" s="17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8"/>
  <sheetViews>
    <sheetView workbookViewId="0">
      <selection activeCell="B21" sqref="B21"/>
    </sheetView>
  </sheetViews>
  <sheetFormatPr defaultRowHeight="12.75"/>
  <cols>
    <col min="1" max="4" width="14" style="11" customWidth="1"/>
    <col min="5" max="5" width="0.5" style="45" customWidth="1"/>
    <col min="6" max="8" width="16.25" style="11" customWidth="1"/>
    <col min="9" max="9" width="0.5" style="45" customWidth="1"/>
    <col min="10" max="12" width="14.25" style="11" customWidth="1"/>
    <col min="13" max="13" width="0.5" style="45" customWidth="1"/>
    <col min="14" max="16" width="14.125" style="11" customWidth="1"/>
    <col min="17" max="16384" width="9" style="11"/>
  </cols>
  <sheetData>
    <row r="1" spans="1:16" ht="29.25" customHeight="1">
      <c r="A1" s="95" t="s">
        <v>111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</row>
    <row r="2" spans="1:16" s="16" customFormat="1">
      <c r="A2" s="16" t="s">
        <v>95</v>
      </c>
      <c r="B2" s="92" t="s">
        <v>39</v>
      </c>
      <c r="C2" s="92"/>
      <c r="D2" s="92"/>
      <c r="E2" s="43"/>
      <c r="F2" s="92" t="s">
        <v>38</v>
      </c>
      <c r="G2" s="92"/>
      <c r="H2" s="92"/>
      <c r="I2" s="43"/>
      <c r="J2" s="92" t="s">
        <v>130</v>
      </c>
      <c r="K2" s="92"/>
      <c r="L2" s="92"/>
      <c r="M2" s="43"/>
      <c r="N2" s="92" t="s">
        <v>131</v>
      </c>
      <c r="O2" s="92"/>
      <c r="P2" s="92"/>
    </row>
    <row r="3" spans="1:16" s="16" customFormat="1">
      <c r="A3" s="19" t="s">
        <v>42</v>
      </c>
      <c r="B3" s="19">
        <v>4.0791810000000002</v>
      </c>
      <c r="C3" s="19">
        <v>4.0043220000000002</v>
      </c>
      <c r="D3" s="19">
        <v>4.2253090000000002</v>
      </c>
      <c r="E3" s="43"/>
      <c r="F3" s="19">
        <v>4.4771210000000004</v>
      </c>
      <c r="G3" s="19">
        <v>3.959041</v>
      </c>
      <c r="H3" s="19">
        <v>4.227887</v>
      </c>
      <c r="I3" s="43"/>
      <c r="J3" s="19">
        <v>4.2552719999999997</v>
      </c>
      <c r="K3" s="19">
        <v>3.8388490000000002</v>
      </c>
      <c r="L3" s="19">
        <v>4.0681859999999999</v>
      </c>
      <c r="M3" s="43"/>
      <c r="N3" s="19">
        <v>4.2304490000000001</v>
      </c>
      <c r="O3" s="19">
        <v>3.9637880000000001</v>
      </c>
      <c r="P3" s="19">
        <v>4.1238520000000003</v>
      </c>
    </row>
    <row r="4" spans="1:16" s="16" customFormat="1">
      <c r="A4" s="19" t="s">
        <v>49</v>
      </c>
      <c r="B4" s="19">
        <v>8.232996</v>
      </c>
      <c r="C4" s="19">
        <v>7.7160029999999997</v>
      </c>
      <c r="D4" s="19">
        <v>8.2227160000000001</v>
      </c>
      <c r="E4" s="43"/>
      <c r="F4" s="19">
        <v>7.0086000000000004</v>
      </c>
      <c r="G4" s="19">
        <v>6.7403630000000003</v>
      </c>
      <c r="H4" s="19">
        <v>7.0681859999999999</v>
      </c>
      <c r="I4" s="43"/>
      <c r="J4" s="19">
        <v>7.2878020000000001</v>
      </c>
      <c r="K4" s="19">
        <v>6.7708519999999996</v>
      </c>
      <c r="L4" s="19">
        <v>7.342422</v>
      </c>
      <c r="M4" s="43"/>
      <c r="N4" s="19">
        <v>7.1398789999999996</v>
      </c>
      <c r="O4" s="19">
        <v>6.9344979999999996</v>
      </c>
      <c r="P4" s="19">
        <v>7.0969100000000003</v>
      </c>
    </row>
    <row r="5" spans="1:16" s="16" customFormat="1">
      <c r="A5" s="19" t="s">
        <v>43</v>
      </c>
      <c r="B5" s="19">
        <v>9.3617279999999994</v>
      </c>
      <c r="C5" s="19">
        <v>9.0492179999999998</v>
      </c>
      <c r="D5" s="19">
        <v>9.278753</v>
      </c>
      <c r="E5" s="43"/>
      <c r="F5" s="19">
        <v>8.3979400000000002</v>
      </c>
      <c r="G5" s="19">
        <v>8.5682019999999994</v>
      </c>
      <c r="H5" s="19">
        <v>8.3010300000000008</v>
      </c>
      <c r="I5" s="43"/>
      <c r="J5" s="19">
        <v>8.681241</v>
      </c>
      <c r="K5" s="19">
        <v>9.0569050000000004</v>
      </c>
      <c r="L5" s="19">
        <v>8.3979400000000002</v>
      </c>
      <c r="M5" s="43"/>
      <c r="N5" s="19">
        <v>8.2041199999999996</v>
      </c>
      <c r="O5" s="19">
        <v>8.2380460000000006</v>
      </c>
      <c r="P5" s="19">
        <v>8.3979400000000002</v>
      </c>
    </row>
    <row r="6" spans="1:16" s="16" customFormat="1">
      <c r="A6" s="19" t="s">
        <v>50</v>
      </c>
      <c r="B6" s="19">
        <v>9.5563020000000005</v>
      </c>
      <c r="C6" s="19">
        <v>9.278753</v>
      </c>
      <c r="D6" s="19">
        <v>9.3802109999999992</v>
      </c>
      <c r="E6" s="43"/>
      <c r="F6" s="19">
        <v>9.278753</v>
      </c>
      <c r="G6" s="19">
        <v>9.1492199999999997</v>
      </c>
      <c r="H6" s="19">
        <v>9.0413920000000001</v>
      </c>
      <c r="I6" s="43"/>
      <c r="J6" s="19">
        <v>9.2552730000000007</v>
      </c>
      <c r="K6" s="19">
        <v>9.2304490000000001</v>
      </c>
      <c r="L6" s="19">
        <v>9.1139430000000008</v>
      </c>
      <c r="M6" s="43"/>
      <c r="N6" s="19">
        <v>9.3222190000000005</v>
      </c>
      <c r="O6" s="19">
        <v>9.0492179999999998</v>
      </c>
      <c r="P6" s="19">
        <v>9.2552730000000007</v>
      </c>
    </row>
    <row r="7" spans="1:16" s="16" customFormat="1">
      <c r="A7" s="19" t="s">
        <v>44</v>
      </c>
      <c r="B7" s="19">
        <v>9.1760909999999996</v>
      </c>
      <c r="C7" s="19">
        <v>9.2552730000000007</v>
      </c>
      <c r="D7" s="19">
        <v>9.3424219999999991</v>
      </c>
      <c r="E7" s="43"/>
      <c r="F7" s="19">
        <v>9.3222190000000005</v>
      </c>
      <c r="G7" s="19">
        <v>9.2624510000000004</v>
      </c>
      <c r="H7" s="19">
        <v>9.1461279999999991</v>
      </c>
      <c r="I7" s="43"/>
      <c r="J7" s="19">
        <v>9.3617279999999994</v>
      </c>
      <c r="K7" s="19">
        <v>9.2552730000000007</v>
      </c>
      <c r="L7" s="19">
        <v>9.2304490000000001</v>
      </c>
      <c r="M7" s="43"/>
      <c r="N7" s="19">
        <v>9.3424219999999991</v>
      </c>
      <c r="O7" s="19">
        <v>9.1303339999999995</v>
      </c>
      <c r="P7" s="19">
        <v>9.3979400000000002</v>
      </c>
    </row>
    <row r="8" spans="1:16" s="16" customFormat="1" ht="13.5" thickBot="1">
      <c r="A8" s="21" t="s">
        <v>51</v>
      </c>
      <c r="B8" s="21">
        <v>8.0791819999999994</v>
      </c>
      <c r="C8" s="21">
        <v>8.3222190000000005</v>
      </c>
      <c r="D8" s="21">
        <v>8.3424219999999991</v>
      </c>
      <c r="E8" s="21"/>
      <c r="F8" s="21">
        <v>9.264818</v>
      </c>
      <c r="G8" s="21">
        <v>9.2695129999999999</v>
      </c>
      <c r="H8" s="21">
        <v>9.4149729999999998</v>
      </c>
      <c r="I8" s="21"/>
      <c r="J8" s="21">
        <v>9.1461279999999991</v>
      </c>
      <c r="K8" s="21">
        <v>8.3802109999999992</v>
      </c>
      <c r="L8" s="21">
        <v>9.4471579999999999</v>
      </c>
      <c r="M8" s="21"/>
      <c r="N8" s="21">
        <v>9.4623980000000003</v>
      </c>
      <c r="O8" s="21">
        <v>9.1643519999999992</v>
      </c>
      <c r="P8" s="21">
        <v>9.3617279999999994</v>
      </c>
    </row>
    <row r="9" spans="1:16">
      <c r="A9" s="10"/>
      <c r="B9" s="10"/>
      <c r="C9" s="10"/>
      <c r="D9" s="10"/>
      <c r="E9" s="43"/>
      <c r="F9" s="10"/>
      <c r="G9" s="10"/>
      <c r="H9" s="10"/>
      <c r="I9" s="43"/>
      <c r="J9" s="10"/>
      <c r="K9" s="10"/>
      <c r="L9" s="10"/>
      <c r="M9" s="43"/>
      <c r="N9" s="10"/>
      <c r="O9" s="10"/>
      <c r="P9" s="10"/>
    </row>
    <row r="10" spans="1:16" s="45" customFormat="1">
      <c r="A10" s="43"/>
      <c r="B10" s="92" t="s">
        <v>39</v>
      </c>
      <c r="C10" s="92"/>
      <c r="D10" s="92"/>
      <c r="E10" s="43"/>
      <c r="F10" s="92" t="s">
        <v>38</v>
      </c>
      <c r="G10" s="92"/>
      <c r="H10" s="92"/>
      <c r="I10" s="43"/>
      <c r="J10" s="92" t="s">
        <v>130</v>
      </c>
      <c r="K10" s="92"/>
      <c r="L10" s="92"/>
      <c r="M10" s="43"/>
      <c r="N10" s="92" t="s">
        <v>131</v>
      </c>
      <c r="O10" s="92"/>
      <c r="P10" s="92"/>
    </row>
    <row r="11" spans="1:16">
      <c r="A11" s="10"/>
      <c r="B11" s="50" t="s">
        <v>114</v>
      </c>
      <c r="C11" s="50" t="s">
        <v>118</v>
      </c>
      <c r="D11" s="50" t="s">
        <v>116</v>
      </c>
      <c r="E11" s="50"/>
      <c r="F11" s="50" t="s">
        <v>114</v>
      </c>
      <c r="G11" s="50" t="s">
        <v>118</v>
      </c>
      <c r="H11" s="50" t="s">
        <v>116</v>
      </c>
      <c r="I11" s="50"/>
      <c r="J11" s="50" t="s">
        <v>114</v>
      </c>
      <c r="K11" s="50" t="s">
        <v>118</v>
      </c>
      <c r="L11" s="50" t="s">
        <v>116</v>
      </c>
      <c r="M11" s="50"/>
      <c r="N11" s="50" t="s">
        <v>114</v>
      </c>
      <c r="O11" s="50" t="s">
        <v>118</v>
      </c>
      <c r="P11" s="50" t="s">
        <v>116</v>
      </c>
    </row>
    <row r="12" spans="1:16">
      <c r="A12" s="43" t="s">
        <v>42</v>
      </c>
      <c r="B12" s="11">
        <f>AVERAGE(B3:D3)</f>
        <v>4.1029373333333332</v>
      </c>
      <c r="C12" s="11">
        <f>STDEV(B3:D3)</f>
        <v>0.11239255345591337</v>
      </c>
      <c r="D12" s="11">
        <f>C12/SQRT(COUNT(B3:D3))</f>
        <v>6.4889870992680995E-2</v>
      </c>
      <c r="F12" s="45">
        <f>AVERAGE(F3:H3)</f>
        <v>4.2213496666666659</v>
      </c>
      <c r="G12" s="45">
        <f>STDEV(F3:H3)</f>
        <v>0.25910186055940143</v>
      </c>
      <c r="H12" s="45">
        <f>G12/SQRT(COUNT(F3:H3))</f>
        <v>0.14959252894150329</v>
      </c>
      <c r="J12" s="45">
        <f>AVERAGE(J3:L3)</f>
        <v>4.0541023333333328</v>
      </c>
      <c r="K12" s="45">
        <f>STDEV(J3:L3)</f>
        <v>0.20856843237253211</v>
      </c>
      <c r="L12" s="45">
        <f>K12/SQRT(COUNT(J3:L3))</f>
        <v>0.12041704057473968</v>
      </c>
      <c r="N12" s="45">
        <f>AVERAGE(N3:P3)</f>
        <v>4.1060296666666671</v>
      </c>
      <c r="O12" s="45">
        <f>STDEV(N3:P3)</f>
        <v>0.134220895930318</v>
      </c>
      <c r="P12" s="45">
        <f>O12/SQRT(COUNT(N3:P3))</f>
        <v>7.7492470396241839E-2</v>
      </c>
    </row>
    <row r="13" spans="1:16">
      <c r="A13" s="43" t="s">
        <v>49</v>
      </c>
      <c r="B13" s="45">
        <f t="shared" ref="B13:B17" si="0">AVERAGE(B4:D4)</f>
        <v>8.0572383333333324</v>
      </c>
      <c r="C13" s="45">
        <f t="shared" ref="C13:C17" si="1">STDEV(B4:D4)</f>
        <v>0.29556316437665547</v>
      </c>
      <c r="D13" s="45">
        <f t="shared" ref="D13:D17" si="2">C13/SQRT(COUNT(B4:D4))</f>
        <v>0.17064347251539966</v>
      </c>
      <c r="F13" s="45">
        <f t="shared" ref="F13:F17" si="3">AVERAGE(F4:H4)</f>
        <v>6.9390496666666666</v>
      </c>
      <c r="G13" s="45">
        <f t="shared" ref="G13:G17" si="4">STDEV(F4:H4)</f>
        <v>0.17462793729047368</v>
      </c>
      <c r="H13" s="45">
        <f t="shared" ref="H13:H17" si="5">G13/SQRT(COUNT(F4:H4))</f>
        <v>0.10082148660268407</v>
      </c>
      <c r="J13" s="45">
        <f t="shared" ref="J13:J17" si="6">AVERAGE(J4:L4)</f>
        <v>7.1336919999999999</v>
      </c>
      <c r="K13" s="45">
        <f t="shared" ref="K13:K17" si="7">STDEV(J4:L4)</f>
        <v>0.31541319772642329</v>
      </c>
      <c r="L13" s="45">
        <f t="shared" ref="L13:L17" si="8">K13/SQRT(COUNT(J4:L4))</f>
        <v>0.18210389461331114</v>
      </c>
      <c r="N13" s="45">
        <f t="shared" ref="N13:N17" si="9">AVERAGE(N4:P4)</f>
        <v>7.0570956666666662</v>
      </c>
      <c r="O13" s="45">
        <f t="shared" ref="O13:O17" si="10">STDEV(N4:P4)</f>
        <v>0.10832462621372306</v>
      </c>
      <c r="P13" s="45">
        <f t="shared" ref="P13:P17" si="11">O13/SQRT(COUNT(N4:P4))</f>
        <v>6.2541252104358611E-2</v>
      </c>
    </row>
    <row r="14" spans="1:16">
      <c r="A14" s="43" t="s">
        <v>43</v>
      </c>
      <c r="B14" s="45">
        <f t="shared" si="0"/>
        <v>9.2298996666666664</v>
      </c>
      <c r="C14" s="45">
        <f t="shared" si="1"/>
        <v>0.16188147256051386</v>
      </c>
      <c r="D14" s="45">
        <f t="shared" si="2"/>
        <v>9.3462311759625702E-2</v>
      </c>
      <c r="F14" s="45">
        <f t="shared" si="3"/>
        <v>8.4223906666666668</v>
      </c>
      <c r="G14" s="45">
        <f t="shared" si="4"/>
        <v>0.13525381961832325</v>
      </c>
      <c r="H14" s="45">
        <f t="shared" si="5"/>
        <v>7.8088829165564019E-2</v>
      </c>
      <c r="J14" s="45">
        <f t="shared" si="6"/>
        <v>8.7120286666666669</v>
      </c>
      <c r="K14" s="45">
        <f t="shared" si="7"/>
        <v>0.33055956818757898</v>
      </c>
      <c r="L14" s="45">
        <f t="shared" si="8"/>
        <v>0.19084865567630518</v>
      </c>
      <c r="N14" s="45">
        <f t="shared" si="9"/>
        <v>8.2800353333333323</v>
      </c>
      <c r="O14" s="45">
        <f t="shared" si="10"/>
        <v>0.10350785566974681</v>
      </c>
      <c r="P14" s="45">
        <f t="shared" si="11"/>
        <v>5.9760288334169256E-2</v>
      </c>
    </row>
    <row r="15" spans="1:16">
      <c r="A15" s="43" t="s">
        <v>50</v>
      </c>
      <c r="B15" s="45">
        <f t="shared" si="0"/>
        <v>9.405088666666666</v>
      </c>
      <c r="C15" s="45">
        <f t="shared" si="1"/>
        <v>0.14043694519016553</v>
      </c>
      <c r="D15" s="45">
        <f>C15/SQRT(COUNT(B6:D6))</f>
        <v>8.1081308109710787E-2</v>
      </c>
      <c r="F15" s="45">
        <f t="shared" si="3"/>
        <v>9.1564550000000011</v>
      </c>
      <c r="G15" s="45">
        <f t="shared" si="4"/>
        <v>0.11884578241972252</v>
      </c>
      <c r="H15" s="45">
        <f t="shared" si="5"/>
        <v>6.8615644472078491E-2</v>
      </c>
      <c r="J15" s="45">
        <f t="shared" si="6"/>
        <v>9.1998883333333339</v>
      </c>
      <c r="K15" s="45">
        <f t="shared" si="7"/>
        <v>7.5458650831652901E-2</v>
      </c>
      <c r="L15" s="45">
        <f t="shared" si="8"/>
        <v>4.3566072370340783E-2</v>
      </c>
      <c r="N15" s="45">
        <f t="shared" si="9"/>
        <v>9.2089033333333337</v>
      </c>
      <c r="O15" s="45">
        <f t="shared" si="10"/>
        <v>0.14228491132340984</v>
      </c>
      <c r="P15" s="45">
        <f t="shared" si="11"/>
        <v>8.2148231854192705E-2</v>
      </c>
    </row>
    <row r="16" spans="1:16">
      <c r="A16" s="43" t="s">
        <v>44</v>
      </c>
      <c r="B16" s="45">
        <f t="shared" si="0"/>
        <v>9.2579286666666665</v>
      </c>
      <c r="C16" s="45">
        <f t="shared" si="1"/>
        <v>8.3197294513303099E-2</v>
      </c>
      <c r="D16" s="45">
        <f t="shared" si="2"/>
        <v>4.8033980383104122E-2</v>
      </c>
      <c r="F16" s="45">
        <f t="shared" si="3"/>
        <v>9.2435993333333339</v>
      </c>
      <c r="G16" s="45">
        <f t="shared" si="4"/>
        <v>8.9546351529995141E-2</v>
      </c>
      <c r="H16" s="45">
        <f t="shared" si="5"/>
        <v>5.1699610160791554E-2</v>
      </c>
      <c r="J16" s="45">
        <f t="shared" si="6"/>
        <v>9.2824833333333334</v>
      </c>
      <c r="K16" s="45">
        <f t="shared" si="7"/>
        <v>6.9741276446113734E-2</v>
      </c>
      <c r="L16" s="45">
        <f t="shared" si="8"/>
        <v>4.0265144729791875E-2</v>
      </c>
      <c r="N16" s="45">
        <f t="shared" si="9"/>
        <v>9.2902319999999978</v>
      </c>
      <c r="O16" s="45">
        <f t="shared" si="10"/>
        <v>0.14123062657947114</v>
      </c>
      <c r="P16" s="45">
        <f t="shared" si="11"/>
        <v>8.1539540273477179E-2</v>
      </c>
    </row>
    <row r="17" spans="1:16">
      <c r="A17" s="43" t="s">
        <v>51</v>
      </c>
      <c r="B17" s="45">
        <f t="shared" si="0"/>
        <v>8.2479409999999991</v>
      </c>
      <c r="C17" s="45">
        <f t="shared" si="1"/>
        <v>0.14649826061422852</v>
      </c>
      <c r="D17" s="45">
        <f t="shared" si="2"/>
        <v>8.458081020143679E-2</v>
      </c>
      <c r="F17" s="45">
        <f t="shared" si="3"/>
        <v>9.3164346666666678</v>
      </c>
      <c r="G17" s="45">
        <f t="shared" si="4"/>
        <v>8.5368982120752265E-2</v>
      </c>
      <c r="H17" s="45">
        <f t="shared" si="5"/>
        <v>4.9287804807860672E-2</v>
      </c>
      <c r="J17" s="45">
        <f t="shared" si="6"/>
        <v>8.9911656666666673</v>
      </c>
      <c r="K17" s="45">
        <f t="shared" si="7"/>
        <v>0.55009450894033274</v>
      </c>
      <c r="L17" s="45">
        <f t="shared" si="8"/>
        <v>0.3175972128164361</v>
      </c>
      <c r="N17" s="45">
        <f t="shared" si="9"/>
        <v>9.3294926666666669</v>
      </c>
      <c r="O17" s="45">
        <f t="shared" si="10"/>
        <v>0.15161527649062778</v>
      </c>
      <c r="P17" s="45">
        <f t="shared" si="11"/>
        <v>8.7535120695123494E-2</v>
      </c>
    </row>
    <row r="18" spans="1:16">
      <c r="B18" s="15"/>
      <c r="C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</row>
  </sheetData>
  <mergeCells count="9">
    <mergeCell ref="B10:D10"/>
    <mergeCell ref="F10:H10"/>
    <mergeCell ref="J10:L10"/>
    <mergeCell ref="N10:P10"/>
    <mergeCell ref="A1:P1"/>
    <mergeCell ref="B2:D2"/>
    <mergeCell ref="F2:H2"/>
    <mergeCell ref="J2:L2"/>
    <mergeCell ref="N2:P2"/>
  </mergeCells>
  <phoneticPr fontId="1" type="noConversion"/>
  <pageMargins left="0.7" right="0.7" top="0.75" bottom="0.75" header="0.3" footer="0.3"/>
  <ignoredErrors>
    <ignoredError sqref="B13:B17 F13:F17 J13:J17 N13:N17 C13:C17 D13:D14 G13:G17 H13:H17 K13:K17 L13:L17 O13:O17 P13:P17 D16:D1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>
  <dimension ref="A1:AC18"/>
  <sheetViews>
    <sheetView workbookViewId="0">
      <selection activeCell="B17" sqref="B17"/>
    </sheetView>
  </sheetViews>
  <sheetFormatPr defaultRowHeight="12.75"/>
  <cols>
    <col min="1" max="1" width="9" style="26"/>
    <col min="2" max="2" width="11.5" style="26" customWidth="1"/>
    <col min="3" max="3" width="12.375" style="26" customWidth="1"/>
    <col min="4" max="5" width="9" style="26"/>
    <col min="6" max="6" width="11" style="26" customWidth="1"/>
    <col min="7" max="7" width="9" style="26"/>
    <col min="8" max="8" width="0.5" style="44" customWidth="1"/>
    <col min="9" max="9" width="9" style="26"/>
    <col min="10" max="10" width="11.875" style="26" customWidth="1"/>
    <col min="11" max="12" width="9" style="26"/>
    <col min="13" max="13" width="11.375" style="26" customWidth="1"/>
    <col min="14" max="14" width="9" style="26"/>
    <col min="15" max="15" width="0.5" style="44" customWidth="1"/>
    <col min="16" max="16" width="9" style="26"/>
    <col min="17" max="17" width="11.375" style="26" customWidth="1"/>
    <col min="18" max="20" width="9" style="26"/>
    <col min="21" max="21" width="9" style="26" customWidth="1"/>
    <col min="22" max="22" width="0.5" style="44" customWidth="1"/>
    <col min="23" max="25" width="9" style="26"/>
    <col min="26" max="26" width="0.5" style="44" customWidth="1"/>
    <col min="27" max="16384" width="9" style="26"/>
  </cols>
  <sheetData>
    <row r="1" spans="1:29" s="30" customFormat="1" ht="22.5" customHeight="1">
      <c r="B1" s="97" t="s">
        <v>110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</row>
    <row r="2" spans="1:29" ht="15">
      <c r="A2" s="31" t="s">
        <v>72</v>
      </c>
      <c r="B2" s="91" t="s">
        <v>39</v>
      </c>
      <c r="C2" s="91"/>
      <c r="D2" s="91"/>
      <c r="E2" s="91"/>
      <c r="F2" s="91"/>
      <c r="G2" s="91"/>
      <c r="H2" s="42"/>
      <c r="I2" s="91" t="s">
        <v>38</v>
      </c>
      <c r="J2" s="91"/>
      <c r="K2" s="91"/>
      <c r="L2" s="91"/>
      <c r="M2" s="91"/>
      <c r="N2" s="91"/>
      <c r="O2" s="42"/>
      <c r="P2" s="91" t="s">
        <v>130</v>
      </c>
      <c r="Q2" s="91"/>
      <c r="R2" s="91"/>
      <c r="S2" s="91"/>
      <c r="T2" s="91"/>
      <c r="U2" s="91"/>
      <c r="V2" s="42"/>
      <c r="W2" s="91" t="s">
        <v>133</v>
      </c>
      <c r="X2" s="91"/>
      <c r="Y2" s="91"/>
      <c r="Z2" s="42"/>
      <c r="AA2" s="91" t="s">
        <v>131</v>
      </c>
      <c r="AB2" s="91"/>
      <c r="AC2" s="91"/>
    </row>
    <row r="3" spans="1:29">
      <c r="A3" s="26" t="s">
        <v>42</v>
      </c>
      <c r="B3" s="31">
        <v>4.0253059999999996</v>
      </c>
      <c r="C3" s="31">
        <v>4.0170339999999998</v>
      </c>
      <c r="D3" s="31">
        <v>4.0293840000000003</v>
      </c>
      <c r="E3" s="31">
        <v>4.2624510000000004</v>
      </c>
      <c r="F3" s="31">
        <v>4.1986569999999999</v>
      </c>
      <c r="G3" s="31">
        <v>4.1553360000000001</v>
      </c>
      <c r="H3" s="42"/>
      <c r="I3" s="31">
        <v>4.0606980000000004</v>
      </c>
      <c r="J3" s="31">
        <v>4.1205740000000004</v>
      </c>
      <c r="K3" s="31">
        <v>4.0969100000000003</v>
      </c>
      <c r="L3" s="31">
        <v>4.1238520000000003</v>
      </c>
      <c r="M3" s="31">
        <v>4.1072100000000002</v>
      </c>
      <c r="N3" s="31">
        <v>3.9822709999999999</v>
      </c>
      <c r="O3" s="42"/>
      <c r="P3" s="31">
        <v>3.9030900000000002</v>
      </c>
      <c r="Q3" s="31">
        <v>4.0791810000000002</v>
      </c>
      <c r="R3" s="31">
        <v>3.9395190000000002</v>
      </c>
      <c r="S3" s="31">
        <v>4.146128</v>
      </c>
      <c r="T3" s="31">
        <v>4.1303340000000004</v>
      </c>
      <c r="U3" s="31">
        <v>4.1271050000000002</v>
      </c>
      <c r="V3" s="42"/>
      <c r="W3" s="31">
        <v>4.037426</v>
      </c>
      <c r="X3" s="31">
        <v>3.995635</v>
      </c>
      <c r="Y3" s="31">
        <v>4.0334240000000001</v>
      </c>
      <c r="Z3" s="42"/>
      <c r="AA3" s="31">
        <v>3.9542419999999998</v>
      </c>
      <c r="AB3" s="31">
        <v>4.0334240000000001</v>
      </c>
      <c r="AC3" s="31">
        <v>4.0293840000000003</v>
      </c>
    </row>
    <row r="4" spans="1:29">
      <c r="A4" s="26" t="s">
        <v>43</v>
      </c>
      <c r="B4" s="31">
        <v>4.531479</v>
      </c>
      <c r="C4" s="31">
        <v>4.5563029999999998</v>
      </c>
      <c r="D4" s="31">
        <v>4.5563029999999998</v>
      </c>
      <c r="E4" s="31">
        <v>4.1760910000000004</v>
      </c>
      <c r="F4" s="31">
        <v>4.146128</v>
      </c>
      <c r="G4" s="31">
        <v>4.2304490000000001</v>
      </c>
      <c r="H4" s="42"/>
      <c r="I4" s="31">
        <v>2</v>
      </c>
      <c r="J4" s="26" t="s">
        <v>97</v>
      </c>
      <c r="K4" s="26" t="s">
        <v>71</v>
      </c>
      <c r="L4" s="31">
        <v>2.4771209999999999</v>
      </c>
      <c r="M4" s="31">
        <v>2.3010299999999999</v>
      </c>
      <c r="N4" s="31">
        <v>2.6020599999999998</v>
      </c>
      <c r="O4" s="42"/>
      <c r="P4" s="31">
        <v>4.342422</v>
      </c>
      <c r="Q4" s="31">
        <v>4.342422</v>
      </c>
      <c r="R4" s="31">
        <v>4.6334689999999998</v>
      </c>
      <c r="S4" s="31">
        <v>4.1760910000000004</v>
      </c>
      <c r="T4" s="31">
        <v>4.1303340000000004</v>
      </c>
      <c r="U4" s="31">
        <v>4.1760910000000004</v>
      </c>
      <c r="V4" s="42"/>
      <c r="W4" s="31">
        <v>4.3802110000000001</v>
      </c>
      <c r="X4" s="31">
        <v>4.4771210000000004</v>
      </c>
      <c r="Y4" s="31">
        <v>4.3617280000000003</v>
      </c>
      <c r="Z4" s="42"/>
      <c r="AA4" s="31">
        <v>2.8450980000000001</v>
      </c>
      <c r="AB4" s="31">
        <v>2.4771209999999999</v>
      </c>
      <c r="AC4" s="31">
        <v>2.8450980000000001</v>
      </c>
    </row>
    <row r="5" spans="1:29">
      <c r="A5" s="26" t="s">
        <v>44</v>
      </c>
      <c r="B5" s="31">
        <v>6.0211889999999997</v>
      </c>
      <c r="C5" s="31">
        <v>5.9777240000000003</v>
      </c>
      <c r="D5" s="31">
        <v>5.9138140000000003</v>
      </c>
      <c r="E5" s="31">
        <v>4.9493900000000002</v>
      </c>
      <c r="F5" s="31">
        <v>4.9912260000000002</v>
      </c>
      <c r="G5" s="31">
        <v>4.9344979999999996</v>
      </c>
      <c r="H5" s="42"/>
      <c r="I5" s="26" t="s">
        <v>71</v>
      </c>
      <c r="J5" s="63" t="s">
        <v>71</v>
      </c>
      <c r="K5" s="26" t="s">
        <v>71</v>
      </c>
      <c r="L5" s="26" t="s">
        <v>71</v>
      </c>
      <c r="M5" s="26" t="s">
        <v>71</v>
      </c>
      <c r="N5" s="26" t="s">
        <v>71</v>
      </c>
      <c r="P5" s="31">
        <v>5.5051500000000004</v>
      </c>
      <c r="Q5" s="31">
        <v>5.6127840000000004</v>
      </c>
      <c r="R5" s="31">
        <v>5.7558749999999996</v>
      </c>
      <c r="S5" s="31">
        <v>4.6434530000000001</v>
      </c>
      <c r="T5" s="31">
        <v>4.7634280000000002</v>
      </c>
      <c r="U5" s="31">
        <v>4.5440680000000002</v>
      </c>
      <c r="V5" s="42"/>
      <c r="W5" s="31">
        <v>4.1038040000000002</v>
      </c>
      <c r="X5" s="31">
        <v>3.897627</v>
      </c>
      <c r="Y5" s="31">
        <v>3.8864909999999999</v>
      </c>
      <c r="Z5" s="42"/>
      <c r="AA5" s="31">
        <v>3.146128</v>
      </c>
      <c r="AB5" s="31">
        <v>3.2552720000000002</v>
      </c>
      <c r="AC5" s="31">
        <v>3.0791810000000002</v>
      </c>
    </row>
    <row r="6" spans="1:29">
      <c r="A6" s="26" t="s">
        <v>45</v>
      </c>
      <c r="B6" s="31">
        <v>6.7923920000000004</v>
      </c>
      <c r="C6" s="31">
        <v>6.653213</v>
      </c>
      <c r="D6" s="31">
        <v>6.681241</v>
      </c>
      <c r="E6" s="31">
        <v>6.5440680000000002</v>
      </c>
      <c r="F6" s="31">
        <v>6.3979400000000002</v>
      </c>
      <c r="G6" s="31">
        <v>6.5563029999999998</v>
      </c>
      <c r="H6" s="42"/>
      <c r="I6" s="26" t="s">
        <v>71</v>
      </c>
      <c r="J6" s="26" t="s">
        <v>71</v>
      </c>
      <c r="K6" s="26" t="s">
        <v>71</v>
      </c>
      <c r="L6" s="26" t="s">
        <v>71</v>
      </c>
      <c r="M6" s="26" t="s">
        <v>71</v>
      </c>
      <c r="N6" s="26" t="s">
        <v>71</v>
      </c>
      <c r="P6" s="31">
        <v>6.3222189999999996</v>
      </c>
      <c r="Q6" s="31">
        <v>6.4623980000000003</v>
      </c>
      <c r="R6" s="31">
        <v>6.3979400000000002</v>
      </c>
      <c r="S6" s="31">
        <v>5.653213</v>
      </c>
      <c r="T6" s="31">
        <v>5.4471579999999999</v>
      </c>
      <c r="U6" s="31">
        <v>5.5185139999999997</v>
      </c>
      <c r="V6" s="42"/>
      <c r="W6" s="31">
        <v>4.3222189999999996</v>
      </c>
      <c r="X6" s="31">
        <v>4.6434530000000001</v>
      </c>
      <c r="Y6" s="31">
        <v>4.7708519999999996</v>
      </c>
      <c r="Z6" s="42"/>
      <c r="AA6" s="31">
        <v>3.8633229999999998</v>
      </c>
      <c r="AB6" s="31">
        <v>3.9912260000000002</v>
      </c>
      <c r="AC6" s="31">
        <v>4.1003699999999998</v>
      </c>
    </row>
    <row r="7" spans="1:29" ht="11.25" customHeight="1"/>
    <row r="8" spans="1:29">
      <c r="A8" s="98" t="s">
        <v>129</v>
      </c>
      <c r="B8" s="98"/>
      <c r="C8" s="98"/>
      <c r="D8" s="98"/>
      <c r="E8" s="98"/>
      <c r="F8" s="98"/>
      <c r="G8" s="98"/>
      <c r="H8" s="41"/>
    </row>
    <row r="9" spans="1:29" ht="13.5" thickBot="1">
      <c r="A9" s="55"/>
      <c r="B9" s="55"/>
      <c r="C9" s="96"/>
      <c r="D9" s="96"/>
      <c r="E9" s="96"/>
      <c r="F9" s="96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  <c r="V9" s="55"/>
      <c r="W9" s="55"/>
      <c r="X9" s="55"/>
      <c r="Y9" s="55"/>
      <c r="Z9" s="55"/>
      <c r="AA9" s="55"/>
      <c r="AB9" s="55"/>
      <c r="AC9" s="55"/>
    </row>
    <row r="10" spans="1:29" ht="15">
      <c r="B10" s="92" t="s">
        <v>39</v>
      </c>
      <c r="C10" s="92"/>
      <c r="D10" s="92"/>
      <c r="E10" s="92" t="s">
        <v>38</v>
      </c>
      <c r="F10" s="92"/>
      <c r="G10" s="92"/>
      <c r="H10" s="43"/>
      <c r="I10" s="92" t="s">
        <v>130</v>
      </c>
      <c r="J10" s="92"/>
      <c r="K10" s="92"/>
      <c r="L10" s="91" t="s">
        <v>134</v>
      </c>
      <c r="M10" s="91"/>
      <c r="N10" s="91"/>
      <c r="O10" s="42"/>
      <c r="P10" s="91" t="s">
        <v>131</v>
      </c>
      <c r="Q10" s="91"/>
      <c r="R10" s="91"/>
    </row>
    <row r="11" spans="1:29" s="44" customFormat="1" ht="13.5" customHeight="1">
      <c r="B11" s="52" t="s">
        <v>114</v>
      </c>
      <c r="C11" s="52" t="s">
        <v>118</v>
      </c>
      <c r="D11" s="52" t="s">
        <v>116</v>
      </c>
      <c r="E11" s="52" t="s">
        <v>114</v>
      </c>
      <c r="F11" s="52" t="s">
        <v>118</v>
      </c>
      <c r="G11" s="52" t="s">
        <v>116</v>
      </c>
      <c r="H11" s="52"/>
      <c r="I11" s="52" t="s">
        <v>114</v>
      </c>
      <c r="J11" s="52" t="s">
        <v>118</v>
      </c>
      <c r="K11" s="52" t="s">
        <v>116</v>
      </c>
      <c r="L11" s="52" t="s">
        <v>114</v>
      </c>
      <c r="M11" s="52" t="s">
        <v>118</v>
      </c>
      <c r="N11" s="52" t="s">
        <v>116</v>
      </c>
      <c r="O11" s="52"/>
      <c r="P11" s="52" t="s">
        <v>114</v>
      </c>
      <c r="Q11" s="52" t="s">
        <v>118</v>
      </c>
      <c r="R11" s="52" t="s">
        <v>116</v>
      </c>
      <c r="W11" s="93"/>
      <c r="X11" s="93"/>
      <c r="Y11" s="93"/>
      <c r="AA11" s="93"/>
      <c r="AB11" s="93"/>
      <c r="AC11" s="93"/>
    </row>
    <row r="12" spans="1:29" s="44" customFormat="1" ht="13.5" customHeight="1">
      <c r="A12" s="44" t="s">
        <v>42</v>
      </c>
      <c r="B12" s="44">
        <f>AVERAGE(B3:G3)</f>
        <v>4.1146946666666677</v>
      </c>
      <c r="C12" s="50">
        <f>STDEV(B3:G3)</f>
        <v>0.10520377828128448</v>
      </c>
      <c r="D12" s="50">
        <f>C12/SQRT(COUNT(B3:G3))</f>
        <v>4.2949262633673671E-2</v>
      </c>
      <c r="E12" s="44">
        <f>AVERAGE(I3:N3)</f>
        <v>4.0819191666666672</v>
      </c>
      <c r="F12" s="50">
        <f>STDEV(I3:N3)</f>
        <v>5.3846086247439404E-2</v>
      </c>
      <c r="G12" s="50">
        <f>F12/SQRT(COUNT(I3:N3))</f>
        <v>2.1982572658686864E-2</v>
      </c>
      <c r="H12" s="50"/>
      <c r="I12" s="44">
        <f>AVERAGE(P3:U3)</f>
        <v>4.054226166666667</v>
      </c>
      <c r="J12" s="50">
        <f>STDEV(P3:U3)</f>
        <v>0.10599272831547261</v>
      </c>
      <c r="K12" s="50">
        <f>J12/SQRT(COUNT(P3:U3))</f>
        <v>4.3271350136392384E-2</v>
      </c>
      <c r="L12" s="44">
        <f>AVERAGE(W3:Y3)</f>
        <v>4.0221616666666664</v>
      </c>
      <c r="M12" s="50">
        <f>STDEV(W3:Y3)</f>
        <v>2.3059749225291519E-2</v>
      </c>
      <c r="N12" s="50">
        <f>M12/SQRT(COUNT(W3:Y3))</f>
        <v>1.3313552422667324E-2</v>
      </c>
      <c r="O12" s="50"/>
      <c r="P12" s="44">
        <f>AVERAGE(AA3:AC3)</f>
        <v>4.0056833333333337</v>
      </c>
      <c r="Q12" s="44">
        <f>STDEV(AA3:AC3)</f>
        <v>4.4595274204038186E-2</v>
      </c>
      <c r="R12" s="50">
        <f>Q12/SQRT(COUNT(AA3:AC3))</f>
        <v>2.5747093566286624E-2</v>
      </c>
    </row>
    <row r="13" spans="1:29" s="44" customFormat="1" ht="13.5" customHeight="1">
      <c r="A13" s="44" t="s">
        <v>43</v>
      </c>
      <c r="B13" s="44">
        <f t="shared" ref="B13" si="0">AVERAGE(B4:G4)</f>
        <v>4.3661254999999999</v>
      </c>
      <c r="C13" s="50">
        <f t="shared" ref="C13:C15" si="1">STDEV(B4:G4)</f>
        <v>0.20129424573169977</v>
      </c>
      <c r="D13" s="50">
        <f>C13/SQRT(COUNT(B4:G4))</f>
        <v>8.2178031700179191E-2</v>
      </c>
      <c r="E13" s="44">
        <f t="shared" ref="E13" si="2">AVERAGE(I4:N4)</f>
        <v>2.3450527499999998</v>
      </c>
      <c r="F13" s="50">
        <f t="shared" ref="F13" si="3">STDEV(I4:N4)</f>
        <v>0.2610837362550904</v>
      </c>
      <c r="G13" s="50">
        <f>F13/SQRT(COUNT(I4:N4))</f>
        <v>0.1305418681275452</v>
      </c>
      <c r="H13" s="50"/>
      <c r="I13" s="44">
        <f t="shared" ref="I13:I15" si="4">AVERAGE(P4:U4)</f>
        <v>4.3001381666666667</v>
      </c>
      <c r="J13" s="50">
        <f t="shared" ref="J13:J15" si="5">STDEV(P4:U4)</f>
        <v>0.18670519205787783</v>
      </c>
      <c r="K13" s="50">
        <f>J13/SQRT(COUNT(P4:U4))</f>
        <v>7.6222075478355841E-2</v>
      </c>
      <c r="L13" s="44">
        <f t="shared" ref="L13:L15" si="6">AVERAGE(W4:Y4)</f>
        <v>4.4063533333333327</v>
      </c>
      <c r="M13" s="50">
        <f t="shared" ref="M13:M15" si="7">STDEV(W4:Y4)</f>
        <v>6.1979450677892782E-2</v>
      </c>
      <c r="N13" s="50">
        <f>M13/SQRT(COUNT(W4:Y4))</f>
        <v>3.5783852533106536E-2</v>
      </c>
      <c r="O13" s="50"/>
      <c r="P13" s="44">
        <f t="shared" ref="P13:P15" si="8">AVERAGE(AA4:AC4)</f>
        <v>2.7224390000000001</v>
      </c>
      <c r="Q13" s="44">
        <f t="shared" ref="Q13:Q15" si="9">STDEV(AA4:AC4)</f>
        <v>0.21245162000558429</v>
      </c>
      <c r="R13" s="50">
        <f>Q13/SQRT(COUNT(AA4:AC4))</f>
        <v>0.12265899999999617</v>
      </c>
    </row>
    <row r="14" spans="1:29">
      <c r="A14" s="44" t="s">
        <v>44</v>
      </c>
      <c r="B14" s="44">
        <f>AVERAGE(B5:G5)</f>
        <v>5.4646401666666664</v>
      </c>
      <c r="C14" s="50">
        <f t="shared" si="1"/>
        <v>0.55595200886278318</v>
      </c>
      <c r="D14" s="50">
        <f t="shared" ref="D14:D15" si="10">C14/SQRT(COUNT(B5:G5))</f>
        <v>0.22696645719818168</v>
      </c>
      <c r="E14" s="44"/>
      <c r="F14" s="50"/>
      <c r="G14" s="50"/>
      <c r="H14" s="50"/>
      <c r="I14" s="44">
        <f t="shared" si="4"/>
        <v>5.1374596666666674</v>
      </c>
      <c r="J14" s="50">
        <f t="shared" si="5"/>
        <v>0.54398949843491262</v>
      </c>
      <c r="K14" s="50">
        <f>J14/SQRT(COUNT(P5:U5))</f>
        <v>0.22208278276634738</v>
      </c>
      <c r="L14" s="44">
        <f t="shared" si="6"/>
        <v>3.9626406666666667</v>
      </c>
      <c r="M14" s="50">
        <f t="shared" si="7"/>
        <v>0.1223777660865544</v>
      </c>
      <c r="N14" s="50">
        <f>M14/SQRT(COUNT(W5:Y5))</f>
        <v>7.0654836192897238E-2</v>
      </c>
      <c r="O14" s="50"/>
      <c r="P14" s="44">
        <f t="shared" si="8"/>
        <v>3.1601936666666668</v>
      </c>
      <c r="Q14" s="44">
        <f t="shared" si="9"/>
        <v>8.8884151030037939E-2</v>
      </c>
      <c r="R14" s="50">
        <f>Q14/SQRT(COUNT(AA5:AC5))</f>
        <v>5.1317288523883758E-2</v>
      </c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</row>
    <row r="15" spans="1:29">
      <c r="A15" s="44" t="s">
        <v>45</v>
      </c>
      <c r="B15" s="44">
        <f>AVERAGE(B6:G6)</f>
        <v>6.6041928333333333</v>
      </c>
      <c r="C15" s="50">
        <f t="shared" si="1"/>
        <v>0.13579910606394427</v>
      </c>
      <c r="D15" s="50">
        <f t="shared" si="10"/>
        <v>5.543975289712607E-2</v>
      </c>
      <c r="E15" s="44"/>
      <c r="F15" s="50"/>
      <c r="G15" s="50"/>
      <c r="H15" s="50"/>
      <c r="I15" s="44">
        <f t="shared" si="4"/>
        <v>5.9669070000000017</v>
      </c>
      <c r="J15" s="50">
        <f t="shared" si="5"/>
        <v>0.47479398197532147</v>
      </c>
      <c r="K15" s="50">
        <f>J15/SQRT(COUNT(P6:U6))</f>
        <v>0.19383383146395519</v>
      </c>
      <c r="L15" s="44">
        <f t="shared" si="6"/>
        <v>4.5788413333333331</v>
      </c>
      <c r="M15" s="50">
        <f t="shared" si="7"/>
        <v>0.23119016582530919</v>
      </c>
      <c r="N15" s="50">
        <f>M15/SQRT(COUNT(W6:Y6))</f>
        <v>0.13347770447323648</v>
      </c>
      <c r="O15" s="50"/>
      <c r="P15" s="44">
        <f t="shared" si="8"/>
        <v>3.9849730000000001</v>
      </c>
      <c r="Q15" s="44">
        <f t="shared" si="9"/>
        <v>0.11864714517847277</v>
      </c>
      <c r="R15" s="50">
        <f>Q15/SQRT(COUNT(AA6:AC6))</f>
        <v>6.8500961207371869E-2</v>
      </c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</row>
    <row r="16" spans="1:29">
      <c r="Q16" s="25"/>
    </row>
    <row r="17" spans="17:17">
      <c r="Q17" s="25"/>
    </row>
    <row r="18" spans="17:17">
      <c r="Q18" s="25"/>
    </row>
  </sheetData>
  <mergeCells count="15">
    <mergeCell ref="AA11:AC11"/>
    <mergeCell ref="W11:Y11"/>
    <mergeCell ref="C9:F9"/>
    <mergeCell ref="B1:P1"/>
    <mergeCell ref="W2:Y2"/>
    <mergeCell ref="AA2:AC2"/>
    <mergeCell ref="I2:N2"/>
    <mergeCell ref="B2:G2"/>
    <mergeCell ref="P2:U2"/>
    <mergeCell ref="A8:G8"/>
    <mergeCell ref="B10:D10"/>
    <mergeCell ref="E10:G10"/>
    <mergeCell ref="I10:K10"/>
    <mergeCell ref="L10:N10"/>
    <mergeCell ref="P10:R10"/>
  </mergeCells>
  <phoneticPr fontId="1" type="noConversion"/>
  <pageMargins left="0.7" right="0.7" top="0.75" bottom="0.75" header="0.3" footer="0.3"/>
  <pageSetup paperSize="9" orientation="portrait" horizontalDpi="300" verticalDpi="300" r:id="rId1"/>
  <ignoredErrors>
    <ignoredError sqref="P13:R15 B14:G14 I13:N15 B13:C13 E13:G13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>
  <dimension ref="A1:E10"/>
  <sheetViews>
    <sheetView workbookViewId="0">
      <selection activeCell="G9" sqref="G9"/>
    </sheetView>
  </sheetViews>
  <sheetFormatPr defaultRowHeight="15"/>
  <cols>
    <col min="1" max="5" width="15" style="7" customWidth="1"/>
    <col min="6" max="16384" width="9" style="7"/>
  </cols>
  <sheetData>
    <row r="1" spans="1:5" ht="24" customHeight="1">
      <c r="A1" s="99" t="s">
        <v>100</v>
      </c>
      <c r="B1" s="99"/>
      <c r="C1" s="99"/>
      <c r="D1" s="99"/>
    </row>
    <row r="2" spans="1:5" s="11" customFormat="1" ht="12.75">
      <c r="A2" s="10" t="s">
        <v>73</v>
      </c>
    </row>
    <row r="3" spans="1:5" s="11" customFormat="1" ht="12.75">
      <c r="A3" s="45"/>
      <c r="B3" s="64" t="s">
        <v>119</v>
      </c>
      <c r="C3" s="67" t="s">
        <v>38</v>
      </c>
      <c r="D3" s="67" t="s">
        <v>130</v>
      </c>
      <c r="E3" s="67" t="s">
        <v>131</v>
      </c>
    </row>
    <row r="4" spans="1:5" s="11" customFormat="1" ht="12.75">
      <c r="A4" s="45"/>
      <c r="B4" s="19">
        <v>8.232996</v>
      </c>
      <c r="C4" s="19">
        <v>7.0086000000000004</v>
      </c>
      <c r="D4" s="19">
        <v>7.2878020000000001</v>
      </c>
      <c r="E4" s="19">
        <v>7.1398789999999996</v>
      </c>
    </row>
    <row r="5" spans="1:5" s="11" customFormat="1" ht="12.75">
      <c r="A5" s="45"/>
      <c r="B5" s="19">
        <v>7.7160029999999997</v>
      </c>
      <c r="C5" s="19">
        <v>6.7403630000000003</v>
      </c>
      <c r="D5" s="19">
        <v>6.7708519999999996</v>
      </c>
      <c r="E5" s="19">
        <v>6.9344979999999996</v>
      </c>
    </row>
    <row r="6" spans="1:5" s="11" customFormat="1" ht="13.5" thickBot="1">
      <c r="A6" s="45"/>
      <c r="B6" s="21">
        <v>8.2227160000000001</v>
      </c>
      <c r="C6" s="21">
        <v>7.0681859999999999</v>
      </c>
      <c r="D6" s="21">
        <v>7.342422</v>
      </c>
      <c r="E6" s="21">
        <v>7.0969100000000003</v>
      </c>
    </row>
    <row r="7" spans="1:5" s="11" customFormat="1" ht="12.75">
      <c r="A7" s="50" t="s">
        <v>114</v>
      </c>
      <c r="B7" s="11">
        <f>AVERAGE(B4:B6)</f>
        <v>8.0572383333333324</v>
      </c>
      <c r="C7" s="45">
        <f>AVERAGE(C4:C6)</f>
        <v>6.9390496666666666</v>
      </c>
      <c r="D7" s="45">
        <f>AVERAGE(D4:D6)</f>
        <v>7.1336919999999999</v>
      </c>
      <c r="E7" s="45">
        <f t="shared" ref="E7" si="0">AVERAGE(E4:E6)</f>
        <v>7.0570956666666662</v>
      </c>
    </row>
    <row r="8" spans="1:5" s="11" customFormat="1" ht="12.75">
      <c r="A8" s="50" t="s">
        <v>118</v>
      </c>
      <c r="B8" s="11">
        <f>STDEV(B4:B6)</f>
        <v>0.29556316437665547</v>
      </c>
      <c r="C8" s="45">
        <f t="shared" ref="C8:E8" si="1">STDEV(C4:C6)</f>
        <v>0.17462793729047368</v>
      </c>
      <c r="D8" s="45">
        <f t="shared" si="1"/>
        <v>0.31541319772642329</v>
      </c>
      <c r="E8" s="45">
        <f t="shared" si="1"/>
        <v>0.10832462621372306</v>
      </c>
    </row>
    <row r="9" spans="1:5" s="11" customFormat="1" ht="12.75">
      <c r="A9" s="50" t="s">
        <v>116</v>
      </c>
      <c r="B9" s="11">
        <f>B8/SQRT(COUNT(B4:B6))</f>
        <v>0.17064347251539966</v>
      </c>
      <c r="C9" s="45">
        <f t="shared" ref="C9:E9" si="2">C8/SQRT(COUNT(C4:C6))</f>
        <v>0.10082148660268407</v>
      </c>
      <c r="D9" s="45">
        <f t="shared" si="2"/>
        <v>0.18210389461331114</v>
      </c>
      <c r="E9" s="45">
        <f t="shared" si="2"/>
        <v>6.2541252104358611E-2</v>
      </c>
    </row>
    <row r="10" spans="1:5" s="11" customFormat="1" ht="12.75">
      <c r="A10" s="4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28"/>
  <sheetViews>
    <sheetView workbookViewId="0">
      <selection activeCell="A15" sqref="A15"/>
    </sheetView>
  </sheetViews>
  <sheetFormatPr defaultRowHeight="12.75"/>
  <cols>
    <col min="1" max="6" width="15.5" style="26" customWidth="1"/>
    <col min="7" max="16384" width="9" style="26"/>
  </cols>
  <sheetData>
    <row r="1" spans="1:7" ht="22.5" customHeight="1">
      <c r="A1" s="89" t="s">
        <v>120</v>
      </c>
      <c r="B1" s="89"/>
      <c r="C1" s="89"/>
      <c r="D1" s="89"/>
      <c r="E1" s="53"/>
      <c r="F1" s="53"/>
      <c r="G1" s="53"/>
    </row>
    <row r="2" spans="1:7" ht="17.25" customHeight="1">
      <c r="A2" s="31" t="s">
        <v>73</v>
      </c>
    </row>
    <row r="3" spans="1:7" ht="15">
      <c r="B3" s="44" t="s">
        <v>119</v>
      </c>
      <c r="C3" s="44" t="s">
        <v>38</v>
      </c>
      <c r="D3" s="44" t="s">
        <v>48</v>
      </c>
      <c r="E3" s="80" t="s">
        <v>135</v>
      </c>
      <c r="F3" s="44" t="s">
        <v>52</v>
      </c>
    </row>
    <row r="4" spans="1:7">
      <c r="B4" s="31">
        <v>6.0211889999999997</v>
      </c>
      <c r="C4" s="26" t="s">
        <v>71</v>
      </c>
      <c r="D4" s="31">
        <v>5.5051500000000004</v>
      </c>
      <c r="E4" s="31">
        <v>4.1038040000000002</v>
      </c>
      <c r="F4" s="31">
        <v>3.146128</v>
      </c>
    </row>
    <row r="5" spans="1:7">
      <c r="B5" s="31">
        <v>5.9777240000000003</v>
      </c>
      <c r="C5" s="26" t="s">
        <v>71</v>
      </c>
      <c r="D5" s="31">
        <v>5.6127840000000004</v>
      </c>
      <c r="E5" s="31">
        <v>3.897627</v>
      </c>
      <c r="F5" s="31">
        <v>3.2552720000000002</v>
      </c>
    </row>
    <row r="6" spans="1:7">
      <c r="B6" s="31">
        <v>5.9138140000000003</v>
      </c>
      <c r="C6" s="26" t="s">
        <v>71</v>
      </c>
      <c r="D6" s="31">
        <v>5.7558749999999996</v>
      </c>
      <c r="E6" s="31">
        <v>3.8864909999999999</v>
      </c>
      <c r="F6" s="31">
        <v>3.0791810000000002</v>
      </c>
    </row>
    <row r="7" spans="1:7">
      <c r="B7" s="31">
        <v>4.9493900000000002</v>
      </c>
      <c r="C7" s="26" t="s">
        <v>71</v>
      </c>
      <c r="D7" s="31">
        <v>4.6434530000000001</v>
      </c>
    </row>
    <row r="8" spans="1:7">
      <c r="B8" s="31">
        <v>4.9912260000000002</v>
      </c>
      <c r="C8" s="26" t="s">
        <v>71</v>
      </c>
      <c r="D8" s="31">
        <v>4.7634280000000002</v>
      </c>
    </row>
    <row r="9" spans="1:7" ht="13.5" thickBot="1">
      <c r="B9" s="54">
        <v>4.9344979999999996</v>
      </c>
      <c r="C9" s="55" t="s">
        <v>71</v>
      </c>
      <c r="D9" s="54">
        <v>4.5440680000000002</v>
      </c>
      <c r="E9" s="55"/>
      <c r="F9" s="55"/>
    </row>
    <row r="10" spans="1:7">
      <c r="A10" s="50" t="s">
        <v>114</v>
      </c>
      <c r="B10" s="26">
        <f>AVERAGE(B4:B9)</f>
        <v>5.4646401666666664</v>
      </c>
      <c r="C10" s="44"/>
      <c r="D10" s="44">
        <f>AVERAGE(D4:D9)</f>
        <v>5.1374596666666674</v>
      </c>
      <c r="E10" s="44">
        <f t="shared" ref="E10:F10" si="0">AVERAGE(E4:E9)</f>
        <v>3.9626406666666667</v>
      </c>
      <c r="F10" s="44">
        <f t="shared" si="0"/>
        <v>3.1601936666666668</v>
      </c>
    </row>
    <row r="11" spans="1:7">
      <c r="A11" s="50" t="s">
        <v>118</v>
      </c>
      <c r="B11" s="26">
        <f>STDEV(B4:B9)</f>
        <v>0.55595200886278318</v>
      </c>
      <c r="C11" s="44"/>
      <c r="D11" s="44">
        <f>STDEV(D4:D9)</f>
        <v>0.54398949843491262</v>
      </c>
      <c r="E11" s="44">
        <f>STDEV(E4:E6)</f>
        <v>0.1223777660865544</v>
      </c>
      <c r="F11" s="44">
        <f>STDEV(F4:F6)</f>
        <v>8.8884151030037939E-2</v>
      </c>
    </row>
    <row r="12" spans="1:7">
      <c r="A12" s="50" t="s">
        <v>116</v>
      </c>
      <c r="B12" s="26">
        <f>B11/SQRT(COUNT(B4:B9))</f>
        <v>0.22696645719818168</v>
      </c>
      <c r="C12" s="44"/>
      <c r="D12" s="44">
        <f>D11/SQRT(COUNT(D4:D9))</f>
        <v>0.22208278276634738</v>
      </c>
      <c r="E12" s="44">
        <f>E11/SQRT(COUNT(E4:E9))</f>
        <v>7.0654836192897238E-2</v>
      </c>
      <c r="F12" s="44">
        <f t="shared" ref="F12" si="1">F11/SQRT(COUNT(F4:F9))</f>
        <v>5.1317288523883758E-2</v>
      </c>
    </row>
    <row r="14" spans="1:7">
      <c r="A14" s="88" t="s">
        <v>128</v>
      </c>
      <c r="B14" s="88"/>
    </row>
    <row r="28" spans="1:3">
      <c r="A28" s="41"/>
      <c r="B28" s="25"/>
      <c r="C28" s="25"/>
    </row>
  </sheetData>
  <mergeCells count="2">
    <mergeCell ref="A1:D1"/>
    <mergeCell ref="A14:B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964"/>
  <sheetViews>
    <sheetView workbookViewId="0">
      <selection activeCell="F4" sqref="F4"/>
    </sheetView>
  </sheetViews>
  <sheetFormatPr defaultRowHeight="12"/>
  <cols>
    <col min="1" max="5" width="25" style="3" customWidth="1"/>
    <col min="6" max="16384" width="9" style="3"/>
  </cols>
  <sheetData>
    <row r="1" spans="1:5" s="22" customFormat="1" ht="25.5" customHeight="1">
      <c r="A1" s="95" t="s">
        <v>101</v>
      </c>
      <c r="B1" s="95"/>
      <c r="C1" s="95"/>
      <c r="D1" s="95"/>
      <c r="E1" s="95"/>
    </row>
    <row r="2" spans="1:5" ht="24.75" customHeight="1">
      <c r="A2" s="11" t="s">
        <v>65</v>
      </c>
      <c r="B2" s="100" t="s">
        <v>64</v>
      </c>
      <c r="C2" s="100"/>
      <c r="D2" s="100"/>
      <c r="E2" s="100"/>
    </row>
    <row r="3" spans="1:5" ht="15">
      <c r="A3" s="23"/>
      <c r="B3" s="11" t="s">
        <v>74</v>
      </c>
      <c r="C3" s="11" t="s">
        <v>75</v>
      </c>
      <c r="D3" s="11" t="s">
        <v>54</v>
      </c>
      <c r="E3" s="11" t="s">
        <v>53</v>
      </c>
    </row>
    <row r="4" spans="1:5" ht="12.75">
      <c r="A4" s="11">
        <v>0</v>
      </c>
      <c r="B4" s="9">
        <v>-1E-3</v>
      </c>
      <c r="C4" s="11">
        <v>0.01</v>
      </c>
      <c r="D4" s="11">
        <v>1.2999999999999999E-2</v>
      </c>
      <c r="E4" s="11">
        <v>2.3E-2</v>
      </c>
    </row>
    <row r="5" spans="1:5" ht="12.75">
      <c r="A5" s="11">
        <v>8.3300000000000006E-3</v>
      </c>
      <c r="B5" s="9">
        <v>-1E-3</v>
      </c>
      <c r="C5" s="11">
        <v>0.01</v>
      </c>
      <c r="D5" s="11">
        <v>1.2999999999999999E-2</v>
      </c>
      <c r="E5" s="11">
        <v>2.3E-2</v>
      </c>
    </row>
    <row r="6" spans="1:5" ht="12.75">
      <c r="A6" s="11">
        <v>1.6670000000000001E-2</v>
      </c>
      <c r="B6" s="11">
        <v>0</v>
      </c>
      <c r="C6" s="11">
        <v>0</v>
      </c>
      <c r="D6" s="11">
        <v>0</v>
      </c>
      <c r="E6" s="11">
        <v>1.2E-2</v>
      </c>
    </row>
    <row r="7" spans="1:5" ht="12.75">
      <c r="A7" s="11">
        <v>2.5000000000000001E-2</v>
      </c>
      <c r="B7" s="11">
        <v>0</v>
      </c>
      <c r="C7" s="9">
        <v>-1E-3</v>
      </c>
      <c r="D7" s="9">
        <v>-1E-3</v>
      </c>
      <c r="E7" s="11">
        <v>-2E-3</v>
      </c>
    </row>
    <row r="8" spans="1:5" ht="12.75">
      <c r="A8" s="11">
        <v>3.3329999999999999E-2</v>
      </c>
      <c r="B8" s="11">
        <v>0</v>
      </c>
      <c r="C8" s="11">
        <v>-2E-3</v>
      </c>
      <c r="D8" s="9">
        <v>-1E-3</v>
      </c>
      <c r="E8" s="11">
        <v>-3.0000000000000001E-3</v>
      </c>
    </row>
    <row r="9" spans="1:5" ht="12.75">
      <c r="A9" s="11">
        <v>4.1669999999999999E-2</v>
      </c>
      <c r="B9" s="11">
        <v>0</v>
      </c>
      <c r="C9" s="11">
        <v>-2E-3</v>
      </c>
      <c r="D9" s="11">
        <v>-2E-3</v>
      </c>
      <c r="E9" s="11">
        <v>-3.0000000000000001E-3</v>
      </c>
    </row>
    <row r="10" spans="1:5" ht="12.75">
      <c r="A10" s="11">
        <v>0.05</v>
      </c>
      <c r="B10" s="11">
        <v>0</v>
      </c>
      <c r="C10" s="11">
        <v>-2E-3</v>
      </c>
      <c r="D10" s="11">
        <v>-2E-3</v>
      </c>
      <c r="E10" s="11">
        <v>-3.0000000000000001E-3</v>
      </c>
    </row>
    <row r="11" spans="1:5" ht="12.75">
      <c r="A11" s="11">
        <v>5.833E-2</v>
      </c>
      <c r="B11" s="11">
        <v>0</v>
      </c>
      <c r="C11" s="11">
        <v>-3.0000000000000001E-3</v>
      </c>
      <c r="D11" s="11">
        <v>-3.0000000000000001E-3</v>
      </c>
      <c r="E11" s="11">
        <v>-4.0000000000000001E-3</v>
      </c>
    </row>
    <row r="12" spans="1:5" ht="12.75">
      <c r="A12" s="11">
        <v>6.6669999999999993E-2</v>
      </c>
      <c r="B12" s="11">
        <v>0</v>
      </c>
      <c r="C12" s="11">
        <v>-4.0000000000000001E-3</v>
      </c>
      <c r="D12" s="11">
        <v>-4.0000000000000001E-3</v>
      </c>
      <c r="E12" s="11">
        <v>-6.0000000000000001E-3</v>
      </c>
    </row>
    <row r="13" spans="1:5" ht="12.75">
      <c r="A13" s="11">
        <v>7.4999999999999997E-2</v>
      </c>
      <c r="B13" s="9">
        <v>-1E-3</v>
      </c>
      <c r="C13" s="11">
        <v>-6.0000000000000001E-3</v>
      </c>
      <c r="D13" s="11">
        <v>-5.0000000000000001E-3</v>
      </c>
      <c r="E13" s="11">
        <v>-8.0000000000000002E-3</v>
      </c>
    </row>
    <row r="14" spans="1:5" ht="12.75">
      <c r="A14" s="11">
        <v>8.3330000000000001E-2</v>
      </c>
      <c r="B14" s="9">
        <v>-1E-3</v>
      </c>
      <c r="C14" s="11">
        <v>-8.0000000000000002E-3</v>
      </c>
      <c r="D14" s="11">
        <v>-6.0000000000000001E-3</v>
      </c>
      <c r="E14" s="11">
        <v>-0.01</v>
      </c>
    </row>
    <row r="15" spans="1:5" ht="12.75">
      <c r="A15" s="11">
        <v>9.1670000000000001E-2</v>
      </c>
      <c r="B15" s="9">
        <v>-1E-3</v>
      </c>
      <c r="C15" s="11">
        <v>-0.01</v>
      </c>
      <c r="D15" s="11">
        <v>-8.0000000000000002E-3</v>
      </c>
      <c r="E15" s="11">
        <v>-1.0999999999999999E-2</v>
      </c>
    </row>
    <row r="16" spans="1:5" ht="12.75">
      <c r="A16" s="11">
        <v>0.1</v>
      </c>
      <c r="B16" s="9">
        <v>-1E-3</v>
      </c>
      <c r="C16" s="11">
        <v>-0.01</v>
      </c>
      <c r="D16" s="11">
        <v>-0.01</v>
      </c>
      <c r="E16" s="11">
        <v>-1.2E-2</v>
      </c>
    </row>
    <row r="17" spans="1:5" ht="12.75">
      <c r="A17" s="11">
        <v>0.10833</v>
      </c>
      <c r="B17" s="9">
        <v>-1E-3</v>
      </c>
      <c r="C17" s="11">
        <v>-1.0999999999999999E-2</v>
      </c>
      <c r="D17" s="11">
        <v>-0.01</v>
      </c>
      <c r="E17" s="11">
        <v>-1.2999999999999999E-2</v>
      </c>
    </row>
    <row r="18" spans="1:5" ht="12.75">
      <c r="A18" s="11">
        <v>0.11667</v>
      </c>
      <c r="B18" s="9">
        <v>-1E-3</v>
      </c>
      <c r="C18" s="11">
        <v>-1.0999999999999999E-2</v>
      </c>
      <c r="D18" s="11">
        <v>-1.0999999999999999E-2</v>
      </c>
      <c r="E18" s="11">
        <v>-1.4E-2</v>
      </c>
    </row>
    <row r="19" spans="1:5" ht="12.75">
      <c r="A19" s="11">
        <v>0.125</v>
      </c>
      <c r="B19" s="9">
        <v>-1E-3</v>
      </c>
      <c r="C19" s="11">
        <v>-1.0999999999999999E-2</v>
      </c>
      <c r="D19" s="11">
        <v>-1.0999999999999999E-2</v>
      </c>
      <c r="E19" s="11">
        <v>-1.6E-2</v>
      </c>
    </row>
    <row r="20" spans="1:5" ht="12.75">
      <c r="A20" s="11">
        <v>0.13333</v>
      </c>
      <c r="B20" s="9">
        <v>-1E-3</v>
      </c>
      <c r="C20" s="11">
        <v>-1.2E-2</v>
      </c>
      <c r="D20" s="11">
        <v>-1.2E-2</v>
      </c>
      <c r="E20" s="11">
        <v>-1.7999999999999999E-2</v>
      </c>
    </row>
    <row r="21" spans="1:5" ht="12.75">
      <c r="A21" s="11">
        <v>0.14166999999999999</v>
      </c>
      <c r="B21" s="9">
        <v>-1E-3</v>
      </c>
      <c r="C21" s="11">
        <v>-1.4E-2</v>
      </c>
      <c r="D21" s="11">
        <v>-1.2999999999999999E-2</v>
      </c>
      <c r="E21" s="11">
        <v>-1.9E-2</v>
      </c>
    </row>
    <row r="22" spans="1:5" ht="12.75">
      <c r="A22" s="11">
        <v>0.15</v>
      </c>
      <c r="B22" s="11">
        <v>-2E-3</v>
      </c>
      <c r="C22" s="11">
        <v>-1.4999999999999999E-2</v>
      </c>
      <c r="D22" s="11">
        <v>-1.4999999999999999E-2</v>
      </c>
      <c r="E22" s="11">
        <v>-2.1000000000000001E-2</v>
      </c>
    </row>
    <row r="23" spans="1:5" ht="12.75">
      <c r="A23" s="11">
        <v>0.15833</v>
      </c>
      <c r="B23" s="11">
        <v>-2E-3</v>
      </c>
      <c r="C23" s="11">
        <v>-1.6E-2</v>
      </c>
      <c r="D23" s="11">
        <v>-1.7000000000000001E-2</v>
      </c>
      <c r="E23" s="11">
        <v>-2.3E-2</v>
      </c>
    </row>
    <row r="24" spans="1:5" ht="12.75">
      <c r="A24" s="11">
        <v>0.16667000000000001</v>
      </c>
      <c r="B24" s="11">
        <v>-2E-3</v>
      </c>
      <c r="C24" s="11">
        <v>-1.7999999999999999E-2</v>
      </c>
      <c r="D24" s="11">
        <v>-1.9E-2</v>
      </c>
      <c r="E24" s="11">
        <v>-2.4E-2</v>
      </c>
    </row>
    <row r="25" spans="1:5" ht="12.75">
      <c r="A25" s="11">
        <v>0.17499999999999999</v>
      </c>
      <c r="B25" s="11">
        <v>-2E-3</v>
      </c>
      <c r="C25" s="11">
        <v>-1.9E-2</v>
      </c>
      <c r="D25" s="11">
        <v>-2.1000000000000001E-2</v>
      </c>
      <c r="E25" s="11">
        <v>-2.5000000000000001E-2</v>
      </c>
    </row>
    <row r="26" spans="1:5" ht="12.75">
      <c r="A26" s="11">
        <v>0.18332999999999999</v>
      </c>
      <c r="B26" s="11">
        <v>-2E-3</v>
      </c>
      <c r="C26" s="11">
        <v>-1.9E-2</v>
      </c>
      <c r="D26" s="11">
        <v>-2.3E-2</v>
      </c>
      <c r="E26" s="11">
        <v>-2.5999999999999999E-2</v>
      </c>
    </row>
    <row r="27" spans="1:5" ht="12.75">
      <c r="A27" s="11">
        <v>0.19167000000000001</v>
      </c>
      <c r="B27" s="11">
        <v>-2E-3</v>
      </c>
      <c r="C27" s="11">
        <v>-1.9E-2</v>
      </c>
      <c r="D27" s="11">
        <v>-2.4E-2</v>
      </c>
      <c r="E27" s="11">
        <v>-2.9000000000000001E-2</v>
      </c>
    </row>
    <row r="28" spans="1:5" ht="12.75">
      <c r="A28" s="11">
        <v>0.2</v>
      </c>
      <c r="B28" s="11">
        <v>-3.0000000000000001E-3</v>
      </c>
      <c r="C28" s="11">
        <v>-0.02</v>
      </c>
      <c r="D28" s="11">
        <v>-2.5000000000000001E-2</v>
      </c>
      <c r="E28" s="11">
        <v>-3.1E-2</v>
      </c>
    </row>
    <row r="29" spans="1:5" ht="12.75">
      <c r="A29" s="11">
        <v>0.20832999999999999</v>
      </c>
      <c r="B29" s="11">
        <v>-4.0000000000000001E-3</v>
      </c>
      <c r="C29" s="11">
        <v>-2.1000000000000001E-2</v>
      </c>
      <c r="D29" s="11">
        <v>-2.5000000000000001E-2</v>
      </c>
      <c r="E29" s="11">
        <v>-3.2000000000000001E-2</v>
      </c>
    </row>
    <row r="30" spans="1:5" ht="12.75">
      <c r="A30" s="11">
        <v>0.21667</v>
      </c>
      <c r="B30" s="11">
        <v>-4.0000000000000001E-3</v>
      </c>
      <c r="C30" s="11">
        <v>-2.1999999999999999E-2</v>
      </c>
      <c r="D30" s="11">
        <v>-2.5000000000000001E-2</v>
      </c>
      <c r="E30" s="11">
        <v>-3.3000000000000002E-2</v>
      </c>
    </row>
    <row r="31" spans="1:5" ht="12.75">
      <c r="A31" s="11">
        <v>0.22500000000000001</v>
      </c>
      <c r="B31" s="11">
        <v>-5.0000000000000001E-3</v>
      </c>
      <c r="C31" s="11">
        <v>-2.1999999999999999E-2</v>
      </c>
      <c r="D31" s="11">
        <v>-2.5999999999999999E-2</v>
      </c>
      <c r="E31" s="11">
        <v>-3.5000000000000003E-2</v>
      </c>
    </row>
    <row r="32" spans="1:5" ht="12.75">
      <c r="A32" s="11">
        <v>0.23333000000000001</v>
      </c>
      <c r="B32" s="11">
        <v>-5.0000000000000001E-3</v>
      </c>
      <c r="C32" s="11">
        <v>-2.1999999999999999E-2</v>
      </c>
      <c r="D32" s="11">
        <v>-2.8000000000000001E-2</v>
      </c>
      <c r="E32" s="11">
        <v>-3.5000000000000003E-2</v>
      </c>
    </row>
    <row r="33" spans="1:5" ht="12.75">
      <c r="A33" s="11">
        <v>0.24167</v>
      </c>
      <c r="B33" s="11">
        <v>-6.0000000000000001E-3</v>
      </c>
      <c r="C33" s="11">
        <v>-2.3E-2</v>
      </c>
      <c r="D33" s="11">
        <v>-2.9000000000000001E-2</v>
      </c>
      <c r="E33" s="11">
        <v>-3.5999999999999997E-2</v>
      </c>
    </row>
    <row r="34" spans="1:5" ht="12.75">
      <c r="A34" s="11">
        <v>0.25</v>
      </c>
      <c r="B34" s="11">
        <v>-6.0000000000000001E-3</v>
      </c>
      <c r="C34" s="11">
        <v>-2.4E-2</v>
      </c>
      <c r="D34" s="11">
        <v>-2.9000000000000001E-2</v>
      </c>
      <c r="E34" s="11">
        <v>-3.5999999999999997E-2</v>
      </c>
    </row>
    <row r="35" spans="1:5" ht="12.75">
      <c r="A35" s="11">
        <v>0.25833</v>
      </c>
      <c r="B35" s="11">
        <v>-5.0000000000000001E-3</v>
      </c>
      <c r="C35" s="11">
        <v>-2.4E-2</v>
      </c>
      <c r="D35" s="11">
        <v>-0.03</v>
      </c>
      <c r="E35" s="11">
        <v>-3.5000000000000003E-2</v>
      </c>
    </row>
    <row r="36" spans="1:5" ht="12.75">
      <c r="A36" s="11">
        <v>0.26667000000000002</v>
      </c>
      <c r="B36" s="11">
        <v>-4.0000000000000001E-3</v>
      </c>
      <c r="C36" s="11">
        <v>-2.4E-2</v>
      </c>
      <c r="D36" s="11">
        <v>-3.1E-2</v>
      </c>
      <c r="E36" s="11">
        <v>-3.5000000000000003E-2</v>
      </c>
    </row>
    <row r="37" spans="1:5" ht="12.75">
      <c r="A37" s="11">
        <v>0.27500000000000002</v>
      </c>
      <c r="B37" s="11">
        <v>-4.0000000000000001E-3</v>
      </c>
      <c r="C37" s="11">
        <v>-2.4E-2</v>
      </c>
      <c r="D37" s="11">
        <v>-3.1E-2</v>
      </c>
      <c r="E37" s="11">
        <v>-3.5000000000000003E-2</v>
      </c>
    </row>
    <row r="38" spans="1:5" ht="12.75">
      <c r="A38" s="11">
        <v>0.28333000000000003</v>
      </c>
      <c r="B38" s="11">
        <v>-5.0000000000000001E-3</v>
      </c>
      <c r="C38" s="11">
        <v>-2.4E-2</v>
      </c>
      <c r="D38" s="11">
        <v>-3.1E-2</v>
      </c>
      <c r="E38" s="11">
        <v>-3.5999999999999997E-2</v>
      </c>
    </row>
    <row r="39" spans="1:5" ht="12.75">
      <c r="A39" s="11">
        <v>0.29166999999999998</v>
      </c>
      <c r="B39" s="11">
        <v>-5.0000000000000001E-3</v>
      </c>
      <c r="C39" s="11">
        <v>-2.5000000000000001E-2</v>
      </c>
      <c r="D39" s="11">
        <v>-3.3000000000000002E-2</v>
      </c>
      <c r="E39" s="11">
        <v>-3.5999999999999997E-2</v>
      </c>
    </row>
    <row r="40" spans="1:5" ht="12.75">
      <c r="A40" s="11">
        <v>0.3</v>
      </c>
      <c r="B40" s="11">
        <v>-5.0000000000000001E-3</v>
      </c>
      <c r="C40" s="11">
        <v>-2.7E-2</v>
      </c>
      <c r="D40" s="11">
        <v>-3.3000000000000002E-2</v>
      </c>
      <c r="E40" s="11">
        <v>-3.6999999999999998E-2</v>
      </c>
    </row>
    <row r="41" spans="1:5" ht="12.75">
      <c r="A41" s="11">
        <v>0.30832999999999999</v>
      </c>
      <c r="B41" s="11">
        <v>-6.0000000000000001E-3</v>
      </c>
      <c r="C41" s="11">
        <v>-2.8000000000000001E-2</v>
      </c>
      <c r="D41" s="11">
        <v>-3.4000000000000002E-2</v>
      </c>
      <c r="E41" s="11">
        <v>-3.6999999999999998E-2</v>
      </c>
    </row>
    <row r="42" spans="1:5" ht="12.75">
      <c r="A42" s="11">
        <v>0.31667000000000001</v>
      </c>
      <c r="B42" s="11">
        <v>-6.0000000000000001E-3</v>
      </c>
      <c r="C42" s="11">
        <v>-2.8000000000000001E-2</v>
      </c>
      <c r="D42" s="11">
        <v>-3.4000000000000002E-2</v>
      </c>
      <c r="E42" s="11">
        <v>-3.7999999999999999E-2</v>
      </c>
    </row>
    <row r="43" spans="1:5" ht="12.75">
      <c r="A43" s="11">
        <v>0.32500000000000001</v>
      </c>
      <c r="B43" s="11">
        <v>-5.0000000000000001E-3</v>
      </c>
      <c r="C43" s="11">
        <v>-2.8000000000000001E-2</v>
      </c>
      <c r="D43" s="11">
        <v>-3.5000000000000003E-2</v>
      </c>
      <c r="E43" s="11">
        <v>-3.9E-2</v>
      </c>
    </row>
    <row r="44" spans="1:5" ht="12.75">
      <c r="A44" s="11">
        <v>0.33333000000000002</v>
      </c>
      <c r="B44" s="9">
        <v>-1E-3</v>
      </c>
      <c r="C44" s="11">
        <v>-2.7E-2</v>
      </c>
      <c r="D44" s="11">
        <v>-3.5999999999999997E-2</v>
      </c>
      <c r="E44" s="11">
        <v>-3.9E-2</v>
      </c>
    </row>
    <row r="45" spans="1:5" ht="12.75">
      <c r="A45" s="11">
        <v>0.34166999999999997</v>
      </c>
      <c r="B45" s="11">
        <v>-2E-3</v>
      </c>
      <c r="C45" s="11">
        <v>-2.7E-2</v>
      </c>
      <c r="D45" s="11">
        <v>-3.5999999999999997E-2</v>
      </c>
      <c r="E45" s="11">
        <v>-0.04</v>
      </c>
    </row>
    <row r="46" spans="1:5" ht="12.75">
      <c r="A46" s="11">
        <v>0.35</v>
      </c>
      <c r="B46" s="11">
        <v>-3.0000000000000001E-3</v>
      </c>
      <c r="C46" s="11">
        <v>-2.8000000000000001E-2</v>
      </c>
      <c r="D46" s="11">
        <v>-3.6999999999999998E-2</v>
      </c>
      <c r="E46" s="11">
        <v>-4.1000000000000002E-2</v>
      </c>
    </row>
    <row r="47" spans="1:5" ht="12.75">
      <c r="A47" s="11">
        <v>0.35832999999999998</v>
      </c>
      <c r="B47" s="11">
        <v>-5.0000000000000001E-3</v>
      </c>
      <c r="C47" s="11">
        <v>-2.8000000000000001E-2</v>
      </c>
      <c r="D47" s="11">
        <v>-3.7999999999999999E-2</v>
      </c>
      <c r="E47" s="11">
        <v>-4.1000000000000002E-2</v>
      </c>
    </row>
    <row r="48" spans="1:5" ht="12.75">
      <c r="A48" s="11">
        <v>0.36667</v>
      </c>
      <c r="B48" s="11">
        <v>-6.0000000000000001E-3</v>
      </c>
      <c r="C48" s="11">
        <v>-2.8000000000000001E-2</v>
      </c>
      <c r="D48" s="11">
        <v>-3.7999999999999999E-2</v>
      </c>
      <c r="E48" s="11">
        <v>-4.2000000000000003E-2</v>
      </c>
    </row>
    <row r="49" spans="1:5" ht="12.75">
      <c r="A49" s="11">
        <v>0.375</v>
      </c>
      <c r="B49" s="11">
        <v>-7.0000000000000001E-3</v>
      </c>
      <c r="C49" s="11">
        <v>-2.9000000000000001E-2</v>
      </c>
      <c r="D49" s="11">
        <v>-3.7999999999999999E-2</v>
      </c>
      <c r="E49" s="11">
        <v>-4.2000000000000003E-2</v>
      </c>
    </row>
    <row r="50" spans="1:5" ht="12.75">
      <c r="A50" s="11">
        <v>0.38333</v>
      </c>
      <c r="B50" s="11">
        <v>-7.0000000000000001E-3</v>
      </c>
      <c r="C50" s="11">
        <v>-0.03</v>
      </c>
      <c r="D50" s="11">
        <v>-3.7999999999999999E-2</v>
      </c>
      <c r="E50" s="11">
        <v>-4.2000000000000003E-2</v>
      </c>
    </row>
    <row r="51" spans="1:5" ht="12.75">
      <c r="A51" s="11">
        <v>0.39167000000000002</v>
      </c>
      <c r="B51" s="11">
        <v>-7.0000000000000001E-3</v>
      </c>
      <c r="C51" s="11">
        <v>-0.03</v>
      </c>
      <c r="D51" s="11">
        <v>-3.9E-2</v>
      </c>
      <c r="E51" s="11">
        <v>-4.2999999999999997E-2</v>
      </c>
    </row>
    <row r="52" spans="1:5" ht="12.75">
      <c r="A52" s="11">
        <v>0.4</v>
      </c>
      <c r="B52" s="11">
        <v>-6.0000000000000001E-3</v>
      </c>
      <c r="C52" s="11">
        <v>-0.03</v>
      </c>
      <c r="D52" s="11">
        <v>-3.9E-2</v>
      </c>
      <c r="E52" s="11">
        <v>-4.3999999999999997E-2</v>
      </c>
    </row>
    <row r="53" spans="1:5" ht="12.75">
      <c r="A53" s="11">
        <v>0.40833000000000003</v>
      </c>
      <c r="B53" s="11">
        <v>-6.0000000000000001E-3</v>
      </c>
      <c r="C53" s="11">
        <v>-3.1E-2</v>
      </c>
      <c r="D53" s="11">
        <v>-3.9E-2</v>
      </c>
      <c r="E53" s="11">
        <v>-4.3999999999999997E-2</v>
      </c>
    </row>
    <row r="54" spans="1:5" ht="12.75">
      <c r="A54" s="11">
        <v>0.41666999999999998</v>
      </c>
      <c r="B54" s="11">
        <v>-7.0000000000000001E-3</v>
      </c>
      <c r="C54" s="11">
        <v>-3.2000000000000001E-2</v>
      </c>
      <c r="D54" s="11">
        <v>-3.9E-2</v>
      </c>
      <c r="E54" s="11">
        <v>-4.4999999999999998E-2</v>
      </c>
    </row>
    <row r="55" spans="1:5" ht="12.75">
      <c r="A55" s="11">
        <v>0.42499999999999999</v>
      </c>
      <c r="B55" s="11">
        <v>-8.0000000000000002E-3</v>
      </c>
      <c r="C55" s="11">
        <v>-3.4000000000000002E-2</v>
      </c>
      <c r="D55" s="11">
        <v>-3.9E-2</v>
      </c>
      <c r="E55" s="11">
        <v>-4.4999999999999998E-2</v>
      </c>
    </row>
    <row r="56" spans="1:5" ht="12.75">
      <c r="A56" s="11">
        <v>0.43332999999999999</v>
      </c>
      <c r="B56" s="11">
        <v>-8.0000000000000002E-3</v>
      </c>
      <c r="C56" s="11">
        <v>-3.5000000000000003E-2</v>
      </c>
      <c r="D56" s="11">
        <v>-0.04</v>
      </c>
      <c r="E56" s="11">
        <v>-4.7E-2</v>
      </c>
    </row>
    <row r="57" spans="1:5" ht="12.75">
      <c r="A57" s="11">
        <v>0.44167000000000001</v>
      </c>
      <c r="B57" s="11">
        <v>-8.9999999999999993E-3</v>
      </c>
      <c r="C57" s="11">
        <v>-3.5000000000000003E-2</v>
      </c>
      <c r="D57" s="11">
        <v>-4.1000000000000002E-2</v>
      </c>
      <c r="E57" s="11">
        <v>-4.8000000000000001E-2</v>
      </c>
    </row>
    <row r="58" spans="1:5" ht="12.75">
      <c r="A58" s="11">
        <v>0.45</v>
      </c>
      <c r="B58" s="11">
        <v>-8.9999999999999993E-3</v>
      </c>
      <c r="C58" s="11">
        <v>-3.5000000000000003E-2</v>
      </c>
      <c r="D58" s="11">
        <v>-4.2000000000000003E-2</v>
      </c>
      <c r="E58" s="11">
        <v>-4.8000000000000001E-2</v>
      </c>
    </row>
    <row r="59" spans="1:5" ht="12.75">
      <c r="A59" s="11">
        <v>0.45833000000000002</v>
      </c>
      <c r="B59" s="11">
        <v>-8.9999999999999993E-3</v>
      </c>
      <c r="C59" s="11">
        <v>-3.5000000000000003E-2</v>
      </c>
      <c r="D59" s="11">
        <v>-4.2000000000000003E-2</v>
      </c>
      <c r="E59" s="11">
        <v>-4.8000000000000001E-2</v>
      </c>
    </row>
    <row r="60" spans="1:5" ht="12.75">
      <c r="A60" s="11">
        <v>0.46666999999999997</v>
      </c>
      <c r="B60" s="11">
        <v>-8.0000000000000002E-3</v>
      </c>
      <c r="C60" s="11">
        <v>-3.5000000000000003E-2</v>
      </c>
      <c r="D60" s="11">
        <v>-4.2000000000000003E-2</v>
      </c>
      <c r="E60" s="11">
        <v>-4.8000000000000001E-2</v>
      </c>
    </row>
    <row r="61" spans="1:5" ht="12.75">
      <c r="A61" s="11">
        <v>0.47499999999999998</v>
      </c>
      <c r="B61" s="11">
        <v>-8.0000000000000002E-3</v>
      </c>
      <c r="C61" s="11">
        <v>-3.4000000000000002E-2</v>
      </c>
      <c r="D61" s="11">
        <v>-4.1000000000000002E-2</v>
      </c>
      <c r="E61" s="11">
        <v>-4.8000000000000001E-2</v>
      </c>
    </row>
    <row r="62" spans="1:5" ht="12.75">
      <c r="A62" s="11">
        <v>0.48332999999999998</v>
      </c>
      <c r="B62" s="11">
        <v>-8.0000000000000002E-3</v>
      </c>
      <c r="C62" s="11">
        <v>-3.4000000000000002E-2</v>
      </c>
      <c r="D62" s="11">
        <v>-0.04</v>
      </c>
      <c r="E62" s="11">
        <v>-4.8000000000000001E-2</v>
      </c>
    </row>
    <row r="63" spans="1:5" ht="12.75">
      <c r="A63" s="11">
        <v>0.49167</v>
      </c>
      <c r="B63" s="11">
        <v>-8.9999999999999993E-3</v>
      </c>
      <c r="C63" s="11">
        <v>-3.4000000000000002E-2</v>
      </c>
      <c r="D63" s="11">
        <v>-0.04</v>
      </c>
      <c r="E63" s="11">
        <v>-4.8000000000000001E-2</v>
      </c>
    </row>
    <row r="64" spans="1:5" ht="12.75">
      <c r="A64" s="11">
        <v>0.5</v>
      </c>
      <c r="B64" s="11">
        <v>-0.01</v>
      </c>
      <c r="C64" s="11">
        <v>-3.4000000000000002E-2</v>
      </c>
      <c r="D64" s="11">
        <v>-4.2000000000000003E-2</v>
      </c>
      <c r="E64" s="11">
        <v>-4.9000000000000002E-2</v>
      </c>
    </row>
    <row r="65" spans="1:5" ht="12.75">
      <c r="A65" s="11">
        <v>0.50832999999999995</v>
      </c>
      <c r="B65" s="11">
        <v>-0.01</v>
      </c>
      <c r="C65" s="11">
        <v>-3.5000000000000003E-2</v>
      </c>
      <c r="D65" s="11">
        <v>-4.2000000000000003E-2</v>
      </c>
      <c r="E65" s="11">
        <v>-0.05</v>
      </c>
    </row>
    <row r="66" spans="1:5" ht="12.75">
      <c r="A66" s="11">
        <v>0.51666999999999996</v>
      </c>
      <c r="B66" s="11">
        <v>-0.01</v>
      </c>
      <c r="C66" s="11">
        <v>-3.5999999999999997E-2</v>
      </c>
      <c r="D66" s="11">
        <v>-4.2000000000000003E-2</v>
      </c>
      <c r="E66" s="11">
        <v>-5.0999999999999997E-2</v>
      </c>
    </row>
    <row r="67" spans="1:5" ht="12.75">
      <c r="A67" s="11">
        <v>0.52500000000000002</v>
      </c>
      <c r="B67" s="11">
        <v>-0.01</v>
      </c>
      <c r="C67" s="11">
        <v>-3.5999999999999997E-2</v>
      </c>
      <c r="D67" s="11">
        <v>-4.2999999999999997E-2</v>
      </c>
      <c r="E67" s="11">
        <v>-5.0999999999999997E-2</v>
      </c>
    </row>
    <row r="68" spans="1:5" ht="12.75">
      <c r="A68" s="11">
        <v>0.53332999999999997</v>
      </c>
      <c r="B68" s="11">
        <v>-8.9999999999999993E-3</v>
      </c>
      <c r="C68" s="11">
        <v>-3.5000000000000003E-2</v>
      </c>
      <c r="D68" s="11">
        <v>-4.2999999999999997E-2</v>
      </c>
      <c r="E68" s="11">
        <v>-5.0999999999999997E-2</v>
      </c>
    </row>
    <row r="69" spans="1:5" ht="12.75">
      <c r="A69" s="11">
        <v>0.54166999999999998</v>
      </c>
      <c r="B69" s="11">
        <v>-8.0000000000000002E-3</v>
      </c>
      <c r="C69" s="11">
        <v>-3.5000000000000003E-2</v>
      </c>
      <c r="D69" s="11">
        <v>-4.2000000000000003E-2</v>
      </c>
      <c r="E69" s="11">
        <v>-5.0999999999999997E-2</v>
      </c>
    </row>
    <row r="70" spans="1:5" ht="12.75">
      <c r="A70" s="11">
        <v>0.55000000000000004</v>
      </c>
      <c r="B70" s="11">
        <v>-8.0000000000000002E-3</v>
      </c>
      <c r="C70" s="11">
        <v>-3.5000000000000003E-2</v>
      </c>
      <c r="D70" s="11">
        <v>-4.2000000000000003E-2</v>
      </c>
      <c r="E70" s="11">
        <v>-5.1999999999999998E-2</v>
      </c>
    </row>
    <row r="71" spans="1:5" ht="12.75">
      <c r="A71" s="11">
        <v>0.55832999999999999</v>
      </c>
      <c r="B71" s="11">
        <v>-8.9999999999999993E-3</v>
      </c>
      <c r="C71" s="11">
        <v>-3.5000000000000003E-2</v>
      </c>
      <c r="D71" s="11">
        <v>-4.2000000000000003E-2</v>
      </c>
      <c r="E71" s="11">
        <v>-5.2999999999999999E-2</v>
      </c>
    </row>
    <row r="72" spans="1:5" ht="12.75">
      <c r="A72" s="11">
        <v>0.56667000000000001</v>
      </c>
      <c r="B72" s="11">
        <v>-0.01</v>
      </c>
      <c r="C72" s="11">
        <v>-3.4000000000000002E-2</v>
      </c>
      <c r="D72" s="11">
        <v>-4.2000000000000003E-2</v>
      </c>
      <c r="E72" s="11">
        <v>-5.2999999999999999E-2</v>
      </c>
    </row>
    <row r="73" spans="1:5" ht="12.75">
      <c r="A73" s="11">
        <v>0.57499999999999996</v>
      </c>
      <c r="B73" s="11">
        <v>-8.9999999999999993E-3</v>
      </c>
      <c r="C73" s="11">
        <v>-3.5000000000000003E-2</v>
      </c>
      <c r="D73" s="11">
        <v>-4.2000000000000003E-2</v>
      </c>
      <c r="E73" s="11">
        <v>-5.3999999999999999E-2</v>
      </c>
    </row>
    <row r="74" spans="1:5" ht="12.75">
      <c r="A74" s="11">
        <v>0.58333000000000002</v>
      </c>
      <c r="B74" s="11">
        <v>-0.01</v>
      </c>
      <c r="C74" s="11">
        <v>-3.4000000000000002E-2</v>
      </c>
      <c r="D74" s="11">
        <v>-4.2000000000000003E-2</v>
      </c>
      <c r="E74" s="11">
        <v>-5.5E-2</v>
      </c>
    </row>
    <row r="75" spans="1:5" ht="12.75">
      <c r="A75" s="11">
        <v>0.59167000000000003</v>
      </c>
      <c r="B75" s="11">
        <v>-0.01</v>
      </c>
      <c r="C75" s="11">
        <v>-3.3000000000000002E-2</v>
      </c>
      <c r="D75" s="11">
        <v>-4.2999999999999997E-2</v>
      </c>
      <c r="E75" s="11">
        <v>-5.5E-2</v>
      </c>
    </row>
    <row r="76" spans="1:5" ht="12.75">
      <c r="A76" s="11">
        <v>0.6</v>
      </c>
      <c r="B76" s="11">
        <v>-8.9999999999999993E-3</v>
      </c>
      <c r="C76" s="11">
        <v>-3.4000000000000002E-2</v>
      </c>
      <c r="D76" s="11">
        <v>-4.3999999999999997E-2</v>
      </c>
      <c r="E76" s="11">
        <v>-5.5E-2</v>
      </c>
    </row>
    <row r="77" spans="1:5" ht="12.75">
      <c r="A77" s="11">
        <v>0.60833000000000004</v>
      </c>
      <c r="B77" s="11">
        <v>-8.9999999999999993E-3</v>
      </c>
      <c r="C77" s="11">
        <v>-3.4000000000000002E-2</v>
      </c>
      <c r="D77" s="11">
        <v>-4.3999999999999997E-2</v>
      </c>
      <c r="E77" s="11">
        <v>-5.6000000000000001E-2</v>
      </c>
    </row>
    <row r="78" spans="1:5" ht="12.75">
      <c r="A78" s="11">
        <v>0.61667000000000005</v>
      </c>
      <c r="B78" s="11">
        <v>-8.0000000000000002E-3</v>
      </c>
      <c r="C78" s="11">
        <v>-3.4000000000000002E-2</v>
      </c>
      <c r="D78" s="11">
        <v>-4.2999999999999997E-2</v>
      </c>
      <c r="E78" s="11">
        <v>-5.6000000000000001E-2</v>
      </c>
    </row>
    <row r="79" spans="1:5" ht="12.75">
      <c r="A79" s="11">
        <v>0.625</v>
      </c>
      <c r="B79" s="11">
        <v>-8.0000000000000002E-3</v>
      </c>
      <c r="C79" s="11">
        <v>-3.4000000000000002E-2</v>
      </c>
      <c r="D79" s="11">
        <v>-4.2999999999999997E-2</v>
      </c>
      <c r="E79" s="11">
        <v>-5.6000000000000001E-2</v>
      </c>
    </row>
    <row r="80" spans="1:5" ht="12.75">
      <c r="A80" s="11">
        <v>0.63332999999999995</v>
      </c>
      <c r="B80" s="11">
        <v>-0.01</v>
      </c>
      <c r="C80" s="11">
        <v>-3.3000000000000002E-2</v>
      </c>
      <c r="D80" s="11">
        <v>-4.2000000000000003E-2</v>
      </c>
      <c r="E80" s="11">
        <v>-5.7000000000000002E-2</v>
      </c>
    </row>
    <row r="81" spans="1:5" ht="12.75">
      <c r="A81" s="11">
        <v>0.64166999999999996</v>
      </c>
      <c r="B81" s="11">
        <v>-1.0999999999999999E-2</v>
      </c>
      <c r="C81" s="11">
        <v>-3.2000000000000001E-2</v>
      </c>
      <c r="D81" s="11">
        <v>-4.2000000000000003E-2</v>
      </c>
      <c r="E81" s="11">
        <v>-5.8000000000000003E-2</v>
      </c>
    </row>
    <row r="82" spans="1:5" ht="12.75">
      <c r="A82" s="11">
        <v>0.65</v>
      </c>
      <c r="B82" s="11">
        <v>-1.0999999999999999E-2</v>
      </c>
      <c r="C82" s="11">
        <v>-3.1E-2</v>
      </c>
      <c r="D82" s="11">
        <v>-4.2000000000000003E-2</v>
      </c>
      <c r="E82" s="11">
        <v>-5.7000000000000002E-2</v>
      </c>
    </row>
    <row r="83" spans="1:5" ht="12.75">
      <c r="A83" s="11">
        <v>0.65832999999999997</v>
      </c>
      <c r="B83" s="11">
        <v>-1.0999999999999999E-2</v>
      </c>
      <c r="C83" s="11">
        <v>-3.1E-2</v>
      </c>
      <c r="D83" s="11">
        <v>-4.2999999999999997E-2</v>
      </c>
      <c r="E83" s="11">
        <v>-5.7000000000000002E-2</v>
      </c>
    </row>
    <row r="84" spans="1:5" ht="12.75">
      <c r="A84" s="11">
        <v>0.66666999999999998</v>
      </c>
      <c r="B84" s="11">
        <v>-1.2E-2</v>
      </c>
      <c r="C84" s="11">
        <v>-0.03</v>
      </c>
      <c r="D84" s="11">
        <v>-4.2000000000000003E-2</v>
      </c>
      <c r="E84" s="11">
        <v>-5.8000000000000003E-2</v>
      </c>
    </row>
    <row r="85" spans="1:5" ht="12.75">
      <c r="A85" s="11">
        <v>0.67500000000000004</v>
      </c>
      <c r="B85" s="11">
        <v>-1.2E-2</v>
      </c>
      <c r="C85" s="11">
        <v>-2.9000000000000001E-2</v>
      </c>
      <c r="D85" s="11">
        <v>-4.1000000000000002E-2</v>
      </c>
      <c r="E85" s="11">
        <v>-5.8999999999999997E-2</v>
      </c>
    </row>
    <row r="86" spans="1:5" ht="12.75">
      <c r="A86" s="11">
        <v>0.68332999999999999</v>
      </c>
      <c r="B86" s="11">
        <v>-1.2E-2</v>
      </c>
      <c r="C86" s="11">
        <v>-2.8000000000000001E-2</v>
      </c>
      <c r="D86" s="11">
        <v>-0.04</v>
      </c>
      <c r="E86" s="11">
        <v>-5.8999999999999997E-2</v>
      </c>
    </row>
    <row r="87" spans="1:5" ht="12.75">
      <c r="A87" s="11">
        <v>0.69167000000000001</v>
      </c>
      <c r="B87" s="11">
        <v>-1.2999999999999999E-2</v>
      </c>
      <c r="C87" s="11">
        <v>-2.7E-2</v>
      </c>
      <c r="D87" s="11">
        <v>-3.7999999999999999E-2</v>
      </c>
      <c r="E87" s="11">
        <v>-5.8999999999999997E-2</v>
      </c>
    </row>
    <row r="88" spans="1:5" ht="12.75">
      <c r="A88" s="11">
        <v>0.7</v>
      </c>
      <c r="B88" s="11">
        <v>-1.2999999999999999E-2</v>
      </c>
      <c r="C88" s="11">
        <v>-2.7E-2</v>
      </c>
      <c r="D88" s="11">
        <v>-3.5999999999999997E-2</v>
      </c>
      <c r="E88" s="11">
        <v>-0.06</v>
      </c>
    </row>
    <row r="89" spans="1:5" ht="12.75">
      <c r="A89" s="11">
        <v>0.70833000000000002</v>
      </c>
      <c r="B89" s="11">
        <v>-1.2999999999999999E-2</v>
      </c>
      <c r="C89" s="11">
        <v>-2.5999999999999999E-2</v>
      </c>
      <c r="D89" s="11">
        <v>-3.5000000000000003E-2</v>
      </c>
      <c r="E89" s="11">
        <v>-6.0999999999999999E-2</v>
      </c>
    </row>
    <row r="90" spans="1:5" ht="12.75">
      <c r="A90" s="11">
        <v>0.71667000000000003</v>
      </c>
      <c r="B90" s="11">
        <v>-1.2999999999999999E-2</v>
      </c>
      <c r="C90" s="11">
        <v>-2.4E-2</v>
      </c>
      <c r="D90" s="11">
        <v>-3.4000000000000002E-2</v>
      </c>
      <c r="E90" s="11">
        <v>-6.0999999999999999E-2</v>
      </c>
    </row>
    <row r="91" spans="1:5" ht="12.75">
      <c r="A91" s="11">
        <v>0.72499999999999998</v>
      </c>
      <c r="B91" s="11">
        <v>-1.2999999999999999E-2</v>
      </c>
      <c r="C91" s="11">
        <v>-2.3E-2</v>
      </c>
      <c r="D91" s="11">
        <v>-3.3000000000000002E-2</v>
      </c>
      <c r="E91" s="11">
        <v>-6.0999999999999999E-2</v>
      </c>
    </row>
    <row r="92" spans="1:5" ht="12.75">
      <c r="A92" s="11">
        <v>0.73333000000000004</v>
      </c>
      <c r="B92" s="11">
        <v>-1.2999999999999999E-2</v>
      </c>
      <c r="C92" s="11">
        <v>-2.1000000000000001E-2</v>
      </c>
      <c r="D92" s="11">
        <v>-3.2000000000000001E-2</v>
      </c>
      <c r="E92" s="11">
        <v>-6.0999999999999999E-2</v>
      </c>
    </row>
    <row r="93" spans="1:5" ht="12.75">
      <c r="A93" s="11">
        <v>0.74167000000000005</v>
      </c>
      <c r="B93" s="11">
        <v>-1.2E-2</v>
      </c>
      <c r="C93" s="11">
        <v>-1.9E-2</v>
      </c>
      <c r="D93" s="11">
        <v>-3.2000000000000001E-2</v>
      </c>
      <c r="E93" s="11">
        <v>-6.0999999999999999E-2</v>
      </c>
    </row>
    <row r="94" spans="1:5" ht="12.75">
      <c r="A94" s="11">
        <v>0.75</v>
      </c>
      <c r="B94" s="11">
        <v>-1.2E-2</v>
      </c>
      <c r="C94" s="11">
        <v>-1.7999999999999999E-2</v>
      </c>
      <c r="D94" s="11">
        <v>-3.1E-2</v>
      </c>
      <c r="E94" s="11">
        <v>-6.0999999999999999E-2</v>
      </c>
    </row>
    <row r="95" spans="1:5" ht="12.75">
      <c r="A95" s="11">
        <v>0.75832999999999995</v>
      </c>
      <c r="B95" s="11">
        <v>-1.2999999999999999E-2</v>
      </c>
      <c r="C95" s="11">
        <v>-1.7000000000000001E-2</v>
      </c>
      <c r="D95" s="11">
        <v>-0.03</v>
      </c>
      <c r="E95" s="11">
        <v>-6.2E-2</v>
      </c>
    </row>
    <row r="96" spans="1:5" ht="12.75">
      <c r="A96" s="11">
        <v>0.76666999999999996</v>
      </c>
      <c r="B96" s="11">
        <v>-1.4E-2</v>
      </c>
      <c r="C96" s="11">
        <v>-1.6E-2</v>
      </c>
      <c r="D96" s="11">
        <v>-2.8000000000000001E-2</v>
      </c>
      <c r="E96" s="11">
        <v>-6.3E-2</v>
      </c>
    </row>
    <row r="97" spans="1:5" ht="12.75">
      <c r="A97" s="11">
        <v>0.77500000000000002</v>
      </c>
      <c r="B97" s="11">
        <v>-1.4E-2</v>
      </c>
      <c r="C97" s="11">
        <v>-1.4999999999999999E-2</v>
      </c>
      <c r="D97" s="11">
        <v>-2.5999999999999999E-2</v>
      </c>
      <c r="E97" s="11">
        <v>-6.3E-2</v>
      </c>
    </row>
    <row r="98" spans="1:5" ht="12.75">
      <c r="A98" s="11">
        <v>0.78332999999999997</v>
      </c>
      <c r="B98" s="11">
        <v>-1.4E-2</v>
      </c>
      <c r="C98" s="11">
        <v>-1.4999999999999999E-2</v>
      </c>
      <c r="D98" s="11">
        <v>-2.4E-2</v>
      </c>
      <c r="E98" s="11">
        <v>-6.3E-2</v>
      </c>
    </row>
    <row r="99" spans="1:5" ht="12.75">
      <c r="A99" s="11">
        <v>0.79166999999999998</v>
      </c>
      <c r="B99" s="11">
        <v>-1.4E-2</v>
      </c>
      <c r="C99" s="11">
        <v>-1.4E-2</v>
      </c>
      <c r="D99" s="11">
        <v>-2.1000000000000001E-2</v>
      </c>
      <c r="E99" s="11">
        <v>-6.3E-2</v>
      </c>
    </row>
    <row r="100" spans="1:5" ht="12.75">
      <c r="A100" s="11">
        <v>0.8</v>
      </c>
      <c r="B100" s="11">
        <v>-1.2999999999999999E-2</v>
      </c>
      <c r="C100" s="11">
        <v>-1.2999999999999999E-2</v>
      </c>
      <c r="D100" s="11">
        <v>-1.7999999999999999E-2</v>
      </c>
      <c r="E100" s="11">
        <v>-6.3E-2</v>
      </c>
    </row>
    <row r="101" spans="1:5" ht="12.75">
      <c r="A101" s="11">
        <v>0.80832999999999999</v>
      </c>
      <c r="B101" s="11">
        <v>-1.2999999999999999E-2</v>
      </c>
      <c r="C101" s="11">
        <v>-1.0999999999999999E-2</v>
      </c>
      <c r="D101" s="11">
        <v>-1.4999999999999999E-2</v>
      </c>
      <c r="E101" s="11">
        <v>-6.3E-2</v>
      </c>
    </row>
    <row r="102" spans="1:5" ht="12.75">
      <c r="A102" s="11">
        <v>0.81667000000000001</v>
      </c>
      <c r="B102" s="11">
        <v>-1.2E-2</v>
      </c>
      <c r="C102" s="11">
        <v>-0.01</v>
      </c>
      <c r="D102" s="11">
        <v>-1.2999999999999999E-2</v>
      </c>
      <c r="E102" s="11">
        <v>-6.4000000000000001E-2</v>
      </c>
    </row>
    <row r="103" spans="1:5" ht="12.75">
      <c r="A103" s="11">
        <v>0.82499999999999996</v>
      </c>
      <c r="B103" s="11">
        <v>-1.2E-2</v>
      </c>
      <c r="C103" s="11">
        <v>-8.9999999999999993E-3</v>
      </c>
      <c r="D103" s="11">
        <v>-0.01</v>
      </c>
      <c r="E103" s="11">
        <v>-6.4000000000000001E-2</v>
      </c>
    </row>
    <row r="104" spans="1:5" ht="12.75">
      <c r="A104" s="11">
        <v>0.83333000000000002</v>
      </c>
      <c r="B104" s="11">
        <v>-1.0999999999999999E-2</v>
      </c>
      <c r="C104" s="11">
        <v>-8.9999999999999993E-3</v>
      </c>
      <c r="D104" s="11">
        <v>-8.0000000000000002E-3</v>
      </c>
      <c r="E104" s="11">
        <v>-6.4000000000000001E-2</v>
      </c>
    </row>
    <row r="105" spans="1:5" ht="12.75">
      <c r="A105" s="11">
        <v>0.84167000000000003</v>
      </c>
      <c r="B105" s="11">
        <v>-1.2E-2</v>
      </c>
      <c r="C105" s="11">
        <v>-8.9999999999999993E-3</v>
      </c>
      <c r="D105" s="11">
        <v>-7.0000000000000001E-3</v>
      </c>
      <c r="E105" s="11">
        <v>-6.5000000000000002E-2</v>
      </c>
    </row>
    <row r="106" spans="1:5" ht="12.75">
      <c r="A106" s="11">
        <v>0.85</v>
      </c>
      <c r="B106" s="11">
        <v>-1.2999999999999999E-2</v>
      </c>
      <c r="C106" s="11">
        <v>-8.9999999999999993E-3</v>
      </c>
      <c r="D106" s="11">
        <v>-4.0000000000000001E-3</v>
      </c>
      <c r="E106" s="11">
        <v>-6.5000000000000002E-2</v>
      </c>
    </row>
    <row r="107" spans="1:5" ht="12.75">
      <c r="A107" s="11">
        <v>0.85833000000000004</v>
      </c>
      <c r="B107" s="11">
        <v>-1.2E-2</v>
      </c>
      <c r="C107" s="11">
        <v>-8.9999999999999993E-3</v>
      </c>
      <c r="D107" s="11">
        <v>-2E-3</v>
      </c>
      <c r="E107" s="11">
        <v>-6.5000000000000002E-2</v>
      </c>
    </row>
    <row r="108" spans="1:5" ht="12.75">
      <c r="A108" s="11">
        <v>0.86667000000000005</v>
      </c>
      <c r="B108" s="11">
        <v>-1.2E-2</v>
      </c>
      <c r="C108" s="11">
        <v>-0.01</v>
      </c>
      <c r="D108" s="9">
        <v>-1E-3</v>
      </c>
      <c r="E108" s="11">
        <v>-6.6000000000000003E-2</v>
      </c>
    </row>
    <row r="109" spans="1:5" ht="12.75">
      <c r="A109" s="11">
        <v>0.875</v>
      </c>
      <c r="B109" s="11">
        <v>-1.2E-2</v>
      </c>
      <c r="C109" s="11">
        <v>-0.01</v>
      </c>
      <c r="D109" s="11">
        <v>0</v>
      </c>
      <c r="E109" s="11">
        <v>-6.8000000000000005E-2</v>
      </c>
    </row>
    <row r="110" spans="1:5" ht="12.75">
      <c r="A110" s="11">
        <v>0.88332999999999995</v>
      </c>
      <c r="B110" s="11">
        <v>-1.0999999999999999E-2</v>
      </c>
      <c r="C110" s="11">
        <v>-0.01</v>
      </c>
      <c r="D110" s="11">
        <v>2E-3</v>
      </c>
      <c r="E110" s="11">
        <v>-6.9000000000000006E-2</v>
      </c>
    </row>
    <row r="111" spans="1:5" ht="12.75">
      <c r="A111" s="11">
        <v>0.89166999999999996</v>
      </c>
      <c r="B111" s="11">
        <v>-1.0999999999999999E-2</v>
      </c>
      <c r="C111" s="11">
        <v>-0.01</v>
      </c>
      <c r="D111" s="11">
        <v>3.0000000000000001E-3</v>
      </c>
      <c r="E111" s="11">
        <v>-7.0000000000000007E-2</v>
      </c>
    </row>
    <row r="112" spans="1:5" ht="12.75">
      <c r="A112" s="11">
        <v>0.9</v>
      </c>
      <c r="B112" s="11">
        <v>-1.0999999999999999E-2</v>
      </c>
      <c r="C112" s="11">
        <v>-0.01</v>
      </c>
      <c r="D112" s="11">
        <v>6.0000000000000001E-3</v>
      </c>
      <c r="E112" s="11">
        <v>-7.0000000000000007E-2</v>
      </c>
    </row>
    <row r="113" spans="1:5" ht="12.75">
      <c r="A113" s="11">
        <v>0.90832999999999997</v>
      </c>
      <c r="B113" s="11">
        <v>-1.0999999999999999E-2</v>
      </c>
      <c r="C113" s="11">
        <v>-0.01</v>
      </c>
      <c r="D113" s="11">
        <v>8.9999999999999993E-3</v>
      </c>
      <c r="E113" s="11">
        <v>-7.0000000000000007E-2</v>
      </c>
    </row>
    <row r="114" spans="1:5" ht="12.75">
      <c r="A114" s="11">
        <v>0.91666999999999998</v>
      </c>
      <c r="B114" s="11">
        <v>-1.0999999999999999E-2</v>
      </c>
      <c r="C114" s="11">
        <v>-0.01</v>
      </c>
      <c r="D114" s="11">
        <v>1.0999999999999999E-2</v>
      </c>
      <c r="E114" s="11">
        <v>-7.0000000000000007E-2</v>
      </c>
    </row>
    <row r="115" spans="1:5" ht="12.75">
      <c r="A115" s="11">
        <v>0.92500000000000004</v>
      </c>
      <c r="B115" s="11">
        <v>-1.0999999999999999E-2</v>
      </c>
      <c r="C115" s="11">
        <v>-0.01</v>
      </c>
      <c r="D115" s="11">
        <v>1.2999999999999999E-2</v>
      </c>
      <c r="E115" s="11">
        <v>-7.0000000000000007E-2</v>
      </c>
    </row>
    <row r="116" spans="1:5" ht="12.75">
      <c r="A116" s="11">
        <v>0.93332999999999999</v>
      </c>
      <c r="B116" s="11">
        <v>-1.0999999999999999E-2</v>
      </c>
      <c r="C116" s="11">
        <v>-0.01</v>
      </c>
      <c r="D116" s="11">
        <v>1.4E-2</v>
      </c>
      <c r="E116" s="11">
        <v>-6.9000000000000006E-2</v>
      </c>
    </row>
    <row r="117" spans="1:5" ht="12.75">
      <c r="A117" s="11">
        <v>0.94167000000000001</v>
      </c>
      <c r="B117" s="11">
        <v>-1.0999999999999999E-2</v>
      </c>
      <c r="C117" s="11">
        <v>-0.01</v>
      </c>
      <c r="D117" s="11">
        <v>1.6E-2</v>
      </c>
      <c r="E117" s="11">
        <v>-6.9000000000000006E-2</v>
      </c>
    </row>
    <row r="118" spans="1:5" ht="12.75">
      <c r="A118" s="11">
        <v>0.95</v>
      </c>
      <c r="B118" s="11">
        <v>-1.0999999999999999E-2</v>
      </c>
      <c r="C118" s="11">
        <v>-0.01</v>
      </c>
      <c r="D118" s="11">
        <v>1.7000000000000001E-2</v>
      </c>
      <c r="E118" s="11">
        <v>-7.0000000000000007E-2</v>
      </c>
    </row>
    <row r="119" spans="1:5" ht="12.75">
      <c r="A119" s="11">
        <v>0.95833000000000002</v>
      </c>
      <c r="B119" s="11">
        <v>-1.2E-2</v>
      </c>
      <c r="C119" s="11">
        <v>-1.0999999999999999E-2</v>
      </c>
      <c r="D119" s="11">
        <v>1.7000000000000001E-2</v>
      </c>
      <c r="E119" s="11">
        <v>-7.0999999999999994E-2</v>
      </c>
    </row>
    <row r="120" spans="1:5" ht="12.75">
      <c r="A120" s="11">
        <v>0.96667000000000003</v>
      </c>
      <c r="B120" s="11">
        <v>-1.2999999999999999E-2</v>
      </c>
      <c r="C120" s="11">
        <v>-1.0999999999999999E-2</v>
      </c>
      <c r="D120" s="11">
        <v>1.7000000000000001E-2</v>
      </c>
      <c r="E120" s="11">
        <v>-7.0999999999999994E-2</v>
      </c>
    </row>
    <row r="121" spans="1:5" ht="12.75">
      <c r="A121" s="11">
        <v>0.97499999999999998</v>
      </c>
      <c r="B121" s="11">
        <v>-1.2999999999999999E-2</v>
      </c>
      <c r="C121" s="11">
        <v>-0.01</v>
      </c>
      <c r="D121" s="11">
        <v>1.6E-2</v>
      </c>
      <c r="E121" s="11">
        <v>-7.0999999999999994E-2</v>
      </c>
    </row>
    <row r="122" spans="1:5" ht="12.75">
      <c r="A122" s="11">
        <v>0.98333000000000004</v>
      </c>
      <c r="B122" s="11">
        <v>-1.2E-2</v>
      </c>
      <c r="C122" s="11">
        <v>-1.0999999999999999E-2</v>
      </c>
      <c r="D122" s="11">
        <v>1.4999999999999999E-2</v>
      </c>
      <c r="E122" s="11">
        <v>-7.0000000000000007E-2</v>
      </c>
    </row>
    <row r="123" spans="1:5" ht="12.75">
      <c r="A123" s="11">
        <v>0.99167000000000005</v>
      </c>
      <c r="B123" s="11">
        <v>-1.2E-2</v>
      </c>
      <c r="C123" s="11">
        <v>-1.0999999999999999E-2</v>
      </c>
      <c r="D123" s="11">
        <v>1.4999999999999999E-2</v>
      </c>
      <c r="E123" s="11">
        <v>-7.0999999999999994E-2</v>
      </c>
    </row>
    <row r="124" spans="1:5" ht="12.75">
      <c r="A124" s="11">
        <v>1</v>
      </c>
      <c r="B124" s="11">
        <v>-1.0999999999999999E-2</v>
      </c>
      <c r="C124" s="11">
        <v>-1.2E-2</v>
      </c>
      <c r="D124" s="11">
        <v>1.4E-2</v>
      </c>
      <c r="E124" s="11">
        <v>-7.0999999999999994E-2</v>
      </c>
    </row>
    <row r="125" spans="1:5" ht="12.75">
      <c r="A125" s="11">
        <v>1.0083299999999999</v>
      </c>
      <c r="B125" s="11">
        <v>-0.01</v>
      </c>
      <c r="C125" s="11">
        <v>-1.2E-2</v>
      </c>
      <c r="D125" s="11">
        <v>1.2999999999999999E-2</v>
      </c>
      <c r="E125" s="11">
        <v>-7.1999999999999995E-2</v>
      </c>
    </row>
    <row r="126" spans="1:5" ht="12.75">
      <c r="A126" s="11">
        <v>1.01667</v>
      </c>
      <c r="B126" s="11">
        <v>-0.01</v>
      </c>
      <c r="C126" s="11">
        <v>-1.2E-2</v>
      </c>
      <c r="D126" s="11">
        <v>1.0999999999999999E-2</v>
      </c>
      <c r="E126" s="11">
        <v>-7.2999999999999995E-2</v>
      </c>
    </row>
    <row r="127" spans="1:5" ht="12.75">
      <c r="A127" s="11">
        <v>1.0249999999999999</v>
      </c>
      <c r="B127" s="11">
        <v>-1.0999999999999999E-2</v>
      </c>
      <c r="C127" s="11">
        <v>-1.2E-2</v>
      </c>
      <c r="D127" s="11">
        <v>8.9999999999999993E-3</v>
      </c>
      <c r="E127" s="11">
        <v>-7.3999999999999996E-2</v>
      </c>
    </row>
    <row r="128" spans="1:5" ht="12.75">
      <c r="A128" s="11">
        <v>1.0333300000000001</v>
      </c>
      <c r="B128" s="11">
        <v>-0.01</v>
      </c>
      <c r="C128" s="11">
        <v>-1.0999999999999999E-2</v>
      </c>
      <c r="D128" s="11">
        <v>7.0000000000000001E-3</v>
      </c>
      <c r="E128" s="11">
        <v>-7.4999999999999997E-2</v>
      </c>
    </row>
    <row r="129" spans="1:5" ht="12.75">
      <c r="A129" s="11">
        <v>1.0416700000000001</v>
      </c>
      <c r="B129" s="11">
        <v>-8.9999999999999993E-3</v>
      </c>
      <c r="C129" s="11">
        <v>-1.0999999999999999E-2</v>
      </c>
      <c r="D129" s="11">
        <v>6.0000000000000001E-3</v>
      </c>
      <c r="E129" s="11">
        <v>-7.5999999999999998E-2</v>
      </c>
    </row>
    <row r="130" spans="1:5" ht="12.75">
      <c r="A130" s="11">
        <v>1.05</v>
      </c>
      <c r="B130" s="11">
        <v>-8.9999999999999993E-3</v>
      </c>
      <c r="C130" s="11">
        <v>-1.0999999999999999E-2</v>
      </c>
      <c r="D130" s="11">
        <v>3.0000000000000001E-3</v>
      </c>
      <c r="E130" s="11">
        <v>-7.6999999999999999E-2</v>
      </c>
    </row>
    <row r="131" spans="1:5" ht="12.75">
      <c r="A131" s="11">
        <v>1.05833</v>
      </c>
      <c r="B131" s="11">
        <v>-8.9999999999999993E-3</v>
      </c>
      <c r="C131" s="11">
        <v>-1.2E-2</v>
      </c>
      <c r="D131" s="11">
        <v>2E-3</v>
      </c>
      <c r="E131" s="11">
        <v>-7.9000000000000001E-2</v>
      </c>
    </row>
    <row r="132" spans="1:5" ht="12.75">
      <c r="A132" s="11">
        <v>1.06667</v>
      </c>
      <c r="B132" s="11">
        <v>-8.9999999999999993E-3</v>
      </c>
      <c r="C132" s="11">
        <v>-1.2E-2</v>
      </c>
      <c r="D132" s="9">
        <v>-1E-3</v>
      </c>
      <c r="E132" s="11">
        <v>-7.9000000000000001E-2</v>
      </c>
    </row>
    <row r="133" spans="1:5" ht="12.75">
      <c r="A133" s="11">
        <v>1.075</v>
      </c>
      <c r="B133" s="11">
        <v>-8.9999999999999993E-3</v>
      </c>
      <c r="C133" s="11">
        <v>-1.2999999999999999E-2</v>
      </c>
      <c r="D133" s="11">
        <v>-3.0000000000000001E-3</v>
      </c>
      <c r="E133" s="11">
        <v>-7.8E-2</v>
      </c>
    </row>
    <row r="134" spans="1:5" ht="12.75">
      <c r="A134" s="11">
        <v>1.0833299999999999</v>
      </c>
      <c r="B134" s="11">
        <v>-8.9999999999999993E-3</v>
      </c>
      <c r="C134" s="11">
        <v>-1.4E-2</v>
      </c>
      <c r="D134" s="11">
        <v>-6.0000000000000001E-3</v>
      </c>
      <c r="E134" s="11">
        <v>-7.5999999999999998E-2</v>
      </c>
    </row>
    <row r="135" spans="1:5" ht="12.75">
      <c r="A135" s="11">
        <v>1.0916699999999999</v>
      </c>
      <c r="B135" s="11">
        <v>-8.9999999999999993E-3</v>
      </c>
      <c r="C135" s="11">
        <v>-1.4999999999999999E-2</v>
      </c>
      <c r="D135" s="11">
        <v>-0.01</v>
      </c>
      <c r="E135" s="11">
        <v>-7.4999999999999997E-2</v>
      </c>
    </row>
    <row r="136" spans="1:5" ht="12.75">
      <c r="A136" s="11">
        <v>1.1000000000000001</v>
      </c>
      <c r="B136" s="11">
        <v>-8.9999999999999993E-3</v>
      </c>
      <c r="C136" s="11">
        <v>-1.6E-2</v>
      </c>
      <c r="D136" s="11">
        <v>-1.2999999999999999E-2</v>
      </c>
      <c r="E136" s="11">
        <v>-7.5999999999999998E-2</v>
      </c>
    </row>
    <row r="137" spans="1:5" ht="12.75">
      <c r="A137" s="11">
        <v>1.10833</v>
      </c>
      <c r="B137" s="11">
        <v>-0.01</v>
      </c>
      <c r="C137" s="11">
        <v>-1.6E-2</v>
      </c>
      <c r="D137" s="11">
        <v>-1.4999999999999999E-2</v>
      </c>
      <c r="E137" s="11">
        <v>-7.5999999999999998E-2</v>
      </c>
    </row>
    <row r="138" spans="1:5" ht="12.75">
      <c r="A138" s="11">
        <v>1.1166700000000001</v>
      </c>
      <c r="B138" s="11">
        <v>-0.01</v>
      </c>
      <c r="C138" s="11">
        <v>-1.6E-2</v>
      </c>
      <c r="D138" s="11">
        <v>-1.9E-2</v>
      </c>
      <c r="E138" s="11">
        <v>-7.5999999999999998E-2</v>
      </c>
    </row>
    <row r="139" spans="1:5" ht="12.75">
      <c r="A139" s="11">
        <v>1.125</v>
      </c>
      <c r="B139" s="11">
        <v>-8.9999999999999993E-3</v>
      </c>
      <c r="C139" s="11">
        <v>-1.7000000000000001E-2</v>
      </c>
      <c r="D139" s="11">
        <v>-2.1999999999999999E-2</v>
      </c>
      <c r="E139" s="11">
        <v>-7.5999999999999998E-2</v>
      </c>
    </row>
    <row r="140" spans="1:5" ht="12.75">
      <c r="A140" s="11">
        <v>1.1333299999999999</v>
      </c>
      <c r="B140" s="11">
        <v>-8.0000000000000002E-3</v>
      </c>
      <c r="C140" s="11">
        <v>-1.7000000000000001E-2</v>
      </c>
      <c r="D140" s="11">
        <v>-2.3E-2</v>
      </c>
      <c r="E140" s="11">
        <v>-7.4999999999999997E-2</v>
      </c>
    </row>
    <row r="141" spans="1:5" ht="12.75">
      <c r="A141" s="11">
        <v>1.14167</v>
      </c>
      <c r="B141" s="11">
        <v>-8.9999999999999993E-3</v>
      </c>
      <c r="C141" s="11">
        <v>-1.6E-2</v>
      </c>
      <c r="D141" s="11">
        <v>-2.5000000000000001E-2</v>
      </c>
      <c r="E141" s="11">
        <v>-7.5999999999999998E-2</v>
      </c>
    </row>
    <row r="142" spans="1:5" ht="12.75">
      <c r="A142" s="11">
        <v>1.1499999999999999</v>
      </c>
      <c r="B142" s="11">
        <v>-0.01</v>
      </c>
      <c r="C142" s="11">
        <v>-1.4999999999999999E-2</v>
      </c>
      <c r="D142" s="11">
        <v>-2.8000000000000001E-2</v>
      </c>
      <c r="E142" s="11">
        <v>-7.6999999999999999E-2</v>
      </c>
    </row>
    <row r="143" spans="1:5" ht="12.75">
      <c r="A143" s="11">
        <v>1.1583300000000001</v>
      </c>
      <c r="B143" s="11">
        <v>-0.01</v>
      </c>
      <c r="C143" s="11">
        <v>-1.4999999999999999E-2</v>
      </c>
      <c r="D143" s="11">
        <v>-0.03</v>
      </c>
      <c r="E143" s="11">
        <v>-7.6999999999999999E-2</v>
      </c>
    </row>
    <row r="144" spans="1:5" ht="12.75">
      <c r="A144" s="11">
        <v>1.1666700000000001</v>
      </c>
      <c r="B144" s="11">
        <v>-8.9999999999999993E-3</v>
      </c>
      <c r="C144" s="11">
        <v>-1.4999999999999999E-2</v>
      </c>
      <c r="D144" s="11">
        <v>-3.3000000000000002E-2</v>
      </c>
      <c r="E144" s="11">
        <v>-7.6999999999999999E-2</v>
      </c>
    </row>
    <row r="145" spans="1:5" ht="12.75">
      <c r="A145" s="11">
        <v>1.175</v>
      </c>
      <c r="B145" s="11">
        <v>-8.0000000000000002E-3</v>
      </c>
      <c r="C145" s="11">
        <v>-1.4999999999999999E-2</v>
      </c>
      <c r="D145" s="11">
        <v>-3.5000000000000003E-2</v>
      </c>
      <c r="E145" s="11">
        <v>-7.6999999999999999E-2</v>
      </c>
    </row>
    <row r="146" spans="1:5" ht="12.75">
      <c r="A146" s="11">
        <v>1.18333</v>
      </c>
      <c r="B146" s="11">
        <v>-8.0000000000000002E-3</v>
      </c>
      <c r="C146" s="11">
        <v>-1.4E-2</v>
      </c>
      <c r="D146" s="11">
        <v>-3.5999999999999997E-2</v>
      </c>
      <c r="E146" s="11">
        <v>-7.6999999999999999E-2</v>
      </c>
    </row>
    <row r="147" spans="1:5" ht="12.75">
      <c r="A147" s="11">
        <v>1.19167</v>
      </c>
      <c r="B147" s="11">
        <v>-8.9999999999999993E-3</v>
      </c>
      <c r="C147" s="11">
        <v>-1.2999999999999999E-2</v>
      </c>
      <c r="D147" s="11">
        <v>-3.6999999999999998E-2</v>
      </c>
      <c r="E147" s="11">
        <v>-7.5999999999999998E-2</v>
      </c>
    </row>
    <row r="148" spans="1:5" ht="12.75">
      <c r="A148" s="11">
        <v>1.2</v>
      </c>
      <c r="B148" s="11">
        <v>-8.9999999999999993E-3</v>
      </c>
      <c r="C148" s="11">
        <v>-1.2E-2</v>
      </c>
      <c r="D148" s="11">
        <v>-3.9E-2</v>
      </c>
      <c r="E148" s="11">
        <v>-7.4999999999999997E-2</v>
      </c>
    </row>
    <row r="149" spans="1:5" ht="12.75">
      <c r="A149" s="11">
        <v>1.2083299999999999</v>
      </c>
      <c r="B149" s="11">
        <v>-8.0000000000000002E-3</v>
      </c>
      <c r="C149" s="11">
        <v>-1.0999999999999999E-2</v>
      </c>
      <c r="D149" s="11">
        <v>-4.1000000000000002E-2</v>
      </c>
      <c r="E149" s="11">
        <v>-7.5999999999999998E-2</v>
      </c>
    </row>
    <row r="150" spans="1:5" ht="12.75">
      <c r="A150" s="11">
        <v>1.2166699999999999</v>
      </c>
      <c r="B150" s="11">
        <v>-8.0000000000000002E-3</v>
      </c>
      <c r="C150" s="11">
        <v>-1.0999999999999999E-2</v>
      </c>
      <c r="D150" s="11">
        <v>-4.3999999999999997E-2</v>
      </c>
      <c r="E150" s="11">
        <v>-7.5999999999999998E-2</v>
      </c>
    </row>
    <row r="151" spans="1:5" ht="12.75">
      <c r="A151" s="11">
        <v>1.2250000000000001</v>
      </c>
      <c r="B151" s="11">
        <v>-7.0000000000000001E-3</v>
      </c>
      <c r="C151" s="11">
        <v>-8.9999999999999993E-3</v>
      </c>
      <c r="D151" s="11">
        <v>-4.5999999999999999E-2</v>
      </c>
      <c r="E151" s="11">
        <v>-7.5999999999999998E-2</v>
      </c>
    </row>
    <row r="152" spans="1:5" ht="12.75">
      <c r="A152" s="11">
        <v>1.23333</v>
      </c>
      <c r="B152" s="11">
        <v>-6.0000000000000001E-3</v>
      </c>
      <c r="C152" s="11">
        <v>-8.9999999999999993E-3</v>
      </c>
      <c r="D152" s="11">
        <v>-4.5999999999999999E-2</v>
      </c>
      <c r="E152" s="11">
        <v>-7.5999999999999998E-2</v>
      </c>
    </row>
    <row r="153" spans="1:5" ht="12.75">
      <c r="A153" s="11">
        <v>1.2416700000000001</v>
      </c>
      <c r="B153" s="11">
        <v>-5.0000000000000001E-3</v>
      </c>
      <c r="C153" s="11">
        <v>-8.0000000000000002E-3</v>
      </c>
      <c r="D153" s="11">
        <v>-4.8000000000000001E-2</v>
      </c>
      <c r="E153" s="11">
        <v>-7.5999999999999998E-2</v>
      </c>
    </row>
    <row r="154" spans="1:5" ht="12.75">
      <c r="A154" s="11">
        <v>1.25</v>
      </c>
      <c r="B154" s="11">
        <v>-5.0000000000000001E-3</v>
      </c>
      <c r="C154" s="11">
        <v>-7.0000000000000001E-3</v>
      </c>
      <c r="D154" s="11">
        <v>-4.9000000000000002E-2</v>
      </c>
      <c r="E154" s="11">
        <v>-7.6999999999999999E-2</v>
      </c>
    </row>
    <row r="155" spans="1:5" ht="12.75">
      <c r="A155" s="11">
        <v>1.2583299999999999</v>
      </c>
      <c r="B155" s="11">
        <v>-5.0000000000000001E-3</v>
      </c>
      <c r="C155" s="11">
        <v>-6.0000000000000001E-3</v>
      </c>
      <c r="D155" s="11">
        <v>-5.0999999999999997E-2</v>
      </c>
      <c r="E155" s="11">
        <v>-7.8E-2</v>
      </c>
    </row>
    <row r="156" spans="1:5" ht="12.75">
      <c r="A156" s="11">
        <v>1.26667</v>
      </c>
      <c r="B156" s="11">
        <v>-5.0000000000000001E-3</v>
      </c>
      <c r="C156" s="11">
        <v>-5.0000000000000001E-3</v>
      </c>
      <c r="D156" s="11">
        <v>-5.0999999999999997E-2</v>
      </c>
      <c r="E156" s="11">
        <v>-7.9000000000000001E-2</v>
      </c>
    </row>
    <row r="157" spans="1:5" ht="12.75">
      <c r="A157" s="11">
        <v>1.2749999999999999</v>
      </c>
      <c r="B157" s="11">
        <v>-4.0000000000000001E-3</v>
      </c>
      <c r="C157" s="11">
        <v>-4.0000000000000001E-3</v>
      </c>
      <c r="D157" s="11">
        <v>-5.1999999999999998E-2</v>
      </c>
      <c r="E157" s="11">
        <v>-7.8E-2</v>
      </c>
    </row>
    <row r="158" spans="1:5" ht="12.75">
      <c r="A158" s="11">
        <v>1.2833300000000001</v>
      </c>
      <c r="B158" s="11">
        <v>-5.0000000000000001E-3</v>
      </c>
      <c r="C158" s="11">
        <v>-3.0000000000000001E-3</v>
      </c>
      <c r="D158" s="11">
        <v>-5.1999999999999998E-2</v>
      </c>
      <c r="E158" s="11">
        <v>-7.6999999999999999E-2</v>
      </c>
    </row>
    <row r="159" spans="1:5" ht="12.75">
      <c r="A159" s="11">
        <v>1.2916700000000001</v>
      </c>
      <c r="B159" s="11">
        <v>-4.0000000000000001E-3</v>
      </c>
      <c r="C159" s="11">
        <v>-3.0000000000000001E-3</v>
      </c>
      <c r="D159" s="11">
        <v>-5.1999999999999998E-2</v>
      </c>
      <c r="E159" s="11">
        <v>-7.8E-2</v>
      </c>
    </row>
    <row r="160" spans="1:5" ht="12.75">
      <c r="A160" s="11">
        <v>1.3</v>
      </c>
      <c r="B160" s="11">
        <v>-4.0000000000000001E-3</v>
      </c>
      <c r="C160" s="11">
        <v>-3.0000000000000001E-3</v>
      </c>
      <c r="D160" s="11">
        <v>-5.3999999999999999E-2</v>
      </c>
      <c r="E160" s="11">
        <v>-7.8E-2</v>
      </c>
    </row>
    <row r="161" spans="1:5" ht="12.75">
      <c r="A161" s="11">
        <v>1.30833</v>
      </c>
      <c r="B161" s="11">
        <v>-4.0000000000000001E-3</v>
      </c>
      <c r="C161" s="11">
        <v>-3.0000000000000001E-3</v>
      </c>
      <c r="D161" s="11">
        <v>-5.6000000000000001E-2</v>
      </c>
      <c r="E161" s="11">
        <v>-7.8E-2</v>
      </c>
    </row>
    <row r="162" spans="1:5" ht="12.75">
      <c r="A162" s="11">
        <v>1.31667</v>
      </c>
      <c r="B162" s="11">
        <v>-4.0000000000000001E-3</v>
      </c>
      <c r="C162" s="11">
        <v>-2E-3</v>
      </c>
      <c r="D162" s="11">
        <v>-5.7000000000000002E-2</v>
      </c>
      <c r="E162" s="11">
        <v>-7.8E-2</v>
      </c>
    </row>
    <row r="163" spans="1:5" ht="12.75">
      <c r="A163" s="11">
        <v>1.325</v>
      </c>
      <c r="B163" s="11">
        <v>-4.0000000000000001E-3</v>
      </c>
      <c r="C163" s="11">
        <v>-2E-3</v>
      </c>
      <c r="D163" s="11">
        <v>-5.8999999999999997E-2</v>
      </c>
      <c r="E163" s="11">
        <v>-7.8E-2</v>
      </c>
    </row>
    <row r="164" spans="1:5" ht="12.75">
      <c r="A164" s="11">
        <v>1.3333299999999999</v>
      </c>
      <c r="B164" s="11">
        <v>-4.0000000000000001E-3</v>
      </c>
      <c r="C164" s="9">
        <v>-1E-3</v>
      </c>
      <c r="D164" s="11">
        <v>-0.06</v>
      </c>
      <c r="E164" s="11">
        <v>-7.8E-2</v>
      </c>
    </row>
    <row r="165" spans="1:5" ht="12.75">
      <c r="A165" s="11">
        <v>1.3416699999999999</v>
      </c>
      <c r="B165" s="11">
        <v>-3.0000000000000001E-3</v>
      </c>
      <c r="C165" s="9">
        <v>1E-3</v>
      </c>
      <c r="D165" s="11">
        <v>-6.0999999999999999E-2</v>
      </c>
      <c r="E165" s="11">
        <v>-7.9000000000000001E-2</v>
      </c>
    </row>
    <row r="166" spans="1:5" ht="12.75">
      <c r="A166" s="11">
        <v>1.35</v>
      </c>
      <c r="B166" s="11">
        <v>-2E-3</v>
      </c>
      <c r="C166" s="11">
        <v>3.0000000000000001E-3</v>
      </c>
      <c r="D166" s="11">
        <v>-6.0999999999999999E-2</v>
      </c>
      <c r="E166" s="11">
        <v>-0.08</v>
      </c>
    </row>
    <row r="167" spans="1:5" ht="12.75">
      <c r="A167" s="11">
        <v>1.35833</v>
      </c>
      <c r="B167" s="11">
        <v>-2E-3</v>
      </c>
      <c r="C167" s="11">
        <v>4.0000000000000001E-3</v>
      </c>
      <c r="D167" s="11">
        <v>-6.0999999999999999E-2</v>
      </c>
      <c r="E167" s="11">
        <v>-8.2000000000000003E-2</v>
      </c>
    </row>
    <row r="168" spans="1:5" ht="12.75">
      <c r="A168" s="11">
        <v>1.3666700000000001</v>
      </c>
      <c r="B168" s="11">
        <v>-2E-3</v>
      </c>
      <c r="C168" s="11">
        <v>3.0000000000000001E-3</v>
      </c>
      <c r="D168" s="11">
        <v>-6.0999999999999999E-2</v>
      </c>
      <c r="E168" s="11">
        <v>-8.2000000000000003E-2</v>
      </c>
    </row>
    <row r="169" spans="1:5" ht="12.75">
      <c r="A169" s="11">
        <v>1.375</v>
      </c>
      <c r="B169" s="11">
        <v>-3.0000000000000001E-3</v>
      </c>
      <c r="C169" s="11">
        <v>3.0000000000000001E-3</v>
      </c>
      <c r="D169" s="11">
        <v>-6.2E-2</v>
      </c>
      <c r="E169" s="11">
        <v>-8.1000000000000003E-2</v>
      </c>
    </row>
    <row r="170" spans="1:5" ht="12.75">
      <c r="A170" s="11">
        <v>1.3833299999999999</v>
      </c>
      <c r="B170" s="11">
        <v>-3.0000000000000001E-3</v>
      </c>
      <c r="C170" s="11">
        <v>3.0000000000000001E-3</v>
      </c>
      <c r="D170" s="11">
        <v>-6.3E-2</v>
      </c>
      <c r="E170" s="11">
        <v>-8.2000000000000003E-2</v>
      </c>
    </row>
    <row r="171" spans="1:5" ht="12.75">
      <c r="A171" s="11">
        <v>1.39167</v>
      </c>
      <c r="B171" s="11">
        <v>-3.0000000000000001E-3</v>
      </c>
      <c r="C171" s="11">
        <v>4.0000000000000001E-3</v>
      </c>
      <c r="D171" s="11">
        <v>-6.5000000000000002E-2</v>
      </c>
      <c r="E171" s="11">
        <v>-8.3000000000000004E-2</v>
      </c>
    </row>
    <row r="172" spans="1:5" ht="12.75">
      <c r="A172" s="11">
        <v>1.4</v>
      </c>
      <c r="B172" s="11">
        <v>-3.0000000000000001E-3</v>
      </c>
      <c r="C172" s="11">
        <v>6.0000000000000001E-3</v>
      </c>
      <c r="D172" s="11">
        <v>-6.6000000000000003E-2</v>
      </c>
      <c r="E172" s="11">
        <v>-8.3000000000000004E-2</v>
      </c>
    </row>
    <row r="173" spans="1:5" ht="12.75">
      <c r="A173" s="11">
        <v>1.4083300000000001</v>
      </c>
      <c r="B173" s="11">
        <v>-4.0000000000000001E-3</v>
      </c>
      <c r="C173" s="11">
        <v>6.0000000000000001E-3</v>
      </c>
      <c r="D173" s="11">
        <v>-6.7000000000000004E-2</v>
      </c>
      <c r="E173" s="11">
        <v>-8.5000000000000006E-2</v>
      </c>
    </row>
    <row r="174" spans="1:5" ht="12.75">
      <c r="A174" s="11">
        <v>1.4166700000000001</v>
      </c>
      <c r="B174" s="11">
        <v>-5.0000000000000001E-3</v>
      </c>
      <c r="C174" s="11">
        <v>7.0000000000000001E-3</v>
      </c>
      <c r="D174" s="11">
        <v>-6.7000000000000004E-2</v>
      </c>
      <c r="E174" s="11">
        <v>-8.5999999999999993E-2</v>
      </c>
    </row>
    <row r="175" spans="1:5" ht="12.75">
      <c r="A175" s="11">
        <v>1.425</v>
      </c>
      <c r="B175" s="11">
        <v>-4.0000000000000001E-3</v>
      </c>
      <c r="C175" s="11">
        <v>8.0000000000000002E-3</v>
      </c>
      <c r="D175" s="11">
        <v>-6.7000000000000004E-2</v>
      </c>
      <c r="E175" s="11">
        <v>-8.5999999999999993E-2</v>
      </c>
    </row>
    <row r="176" spans="1:5" ht="12.75">
      <c r="A176" s="11">
        <v>1.43333</v>
      </c>
      <c r="B176" s="11">
        <v>-3.0000000000000001E-3</v>
      </c>
      <c r="C176" s="11">
        <v>0.01</v>
      </c>
      <c r="D176" s="11">
        <v>-6.7000000000000004E-2</v>
      </c>
      <c r="E176" s="11">
        <v>-8.6999999999999994E-2</v>
      </c>
    </row>
    <row r="177" spans="1:5" ht="12.75">
      <c r="A177" s="11">
        <v>1.44167</v>
      </c>
      <c r="B177" s="11">
        <v>-3.0000000000000001E-3</v>
      </c>
      <c r="C177" s="11">
        <v>1.2E-2</v>
      </c>
      <c r="D177" s="11">
        <v>-6.8000000000000005E-2</v>
      </c>
      <c r="E177" s="11">
        <v>-8.6999999999999994E-2</v>
      </c>
    </row>
    <row r="178" spans="1:5" ht="12.75">
      <c r="A178" s="11">
        <v>1.45</v>
      </c>
      <c r="B178" s="11">
        <v>-3.0000000000000001E-3</v>
      </c>
      <c r="C178" s="11">
        <v>1.4E-2</v>
      </c>
      <c r="D178" s="11">
        <v>-6.8000000000000005E-2</v>
      </c>
      <c r="E178" s="11">
        <v>-8.7999999999999995E-2</v>
      </c>
    </row>
    <row r="179" spans="1:5" ht="12.75">
      <c r="A179" s="11">
        <v>1.4583299999999999</v>
      </c>
      <c r="B179" s="11">
        <v>-4.0000000000000001E-3</v>
      </c>
      <c r="C179" s="11">
        <v>1.6E-2</v>
      </c>
      <c r="D179" s="11">
        <v>-6.9000000000000006E-2</v>
      </c>
      <c r="E179" s="11">
        <v>-8.7999999999999995E-2</v>
      </c>
    </row>
    <row r="180" spans="1:5" ht="12.75">
      <c r="A180" s="11">
        <v>1.4666699999999999</v>
      </c>
      <c r="B180" s="11">
        <v>-4.0000000000000001E-3</v>
      </c>
      <c r="C180" s="11">
        <v>1.7999999999999999E-2</v>
      </c>
      <c r="D180" s="11">
        <v>-7.0000000000000007E-2</v>
      </c>
      <c r="E180" s="11">
        <v>-8.6999999999999994E-2</v>
      </c>
    </row>
    <row r="181" spans="1:5" ht="12.75">
      <c r="A181" s="11">
        <v>1.4750000000000001</v>
      </c>
      <c r="B181" s="11">
        <v>-4.0000000000000001E-3</v>
      </c>
      <c r="C181" s="11">
        <v>0.02</v>
      </c>
      <c r="D181" s="11">
        <v>-6.9000000000000006E-2</v>
      </c>
      <c r="E181" s="11">
        <v>-8.5999999999999993E-2</v>
      </c>
    </row>
    <row r="182" spans="1:5" ht="12.75">
      <c r="A182" s="11">
        <v>1.48333</v>
      </c>
      <c r="B182" s="11">
        <v>-4.0000000000000001E-3</v>
      </c>
      <c r="C182" s="11">
        <v>2.1999999999999999E-2</v>
      </c>
      <c r="D182" s="11">
        <v>-6.9000000000000006E-2</v>
      </c>
      <c r="E182" s="11">
        <v>-8.5999999999999993E-2</v>
      </c>
    </row>
    <row r="183" spans="1:5" ht="12.75">
      <c r="A183" s="11">
        <v>1.4916700000000001</v>
      </c>
      <c r="B183" s="11">
        <v>-4.0000000000000001E-3</v>
      </c>
      <c r="C183" s="11">
        <v>2.4E-2</v>
      </c>
      <c r="D183" s="11">
        <v>-7.0000000000000007E-2</v>
      </c>
      <c r="E183" s="11">
        <v>-8.6999999999999994E-2</v>
      </c>
    </row>
    <row r="184" spans="1:5" ht="12.75">
      <c r="A184" s="11">
        <v>1.5</v>
      </c>
      <c r="B184" s="11">
        <v>-5.0000000000000001E-3</v>
      </c>
      <c r="C184" s="11">
        <v>2.5999999999999999E-2</v>
      </c>
      <c r="D184" s="11">
        <v>-7.0999999999999994E-2</v>
      </c>
      <c r="E184" s="11">
        <v>-8.8999999999999996E-2</v>
      </c>
    </row>
    <row r="185" spans="1:5" ht="12.75">
      <c r="A185" s="11">
        <v>1.5083299999999999</v>
      </c>
      <c r="B185" s="11">
        <v>-4.0000000000000001E-3</v>
      </c>
      <c r="C185" s="11">
        <v>2.9000000000000001E-2</v>
      </c>
      <c r="D185" s="11">
        <v>-7.0999999999999994E-2</v>
      </c>
      <c r="E185" s="11">
        <v>-8.8999999999999996E-2</v>
      </c>
    </row>
    <row r="186" spans="1:5" ht="12.75">
      <c r="A186" s="11">
        <v>1.51667</v>
      </c>
      <c r="B186" s="11">
        <v>-5.0000000000000001E-3</v>
      </c>
      <c r="C186" s="11">
        <v>3.1E-2</v>
      </c>
      <c r="D186" s="11">
        <v>-7.0000000000000007E-2</v>
      </c>
      <c r="E186" s="11">
        <v>-8.7999999999999995E-2</v>
      </c>
    </row>
    <row r="187" spans="1:5" ht="12.75">
      <c r="A187" s="11">
        <v>1.5249999999999999</v>
      </c>
      <c r="B187" s="11">
        <v>-5.0000000000000001E-3</v>
      </c>
      <c r="C187" s="11">
        <v>3.3000000000000002E-2</v>
      </c>
      <c r="D187" s="11">
        <v>-6.9000000000000006E-2</v>
      </c>
      <c r="E187" s="11">
        <v>-8.7999999999999995E-2</v>
      </c>
    </row>
    <row r="188" spans="1:5" ht="12.75">
      <c r="A188" s="11">
        <v>1.5333300000000001</v>
      </c>
      <c r="B188" s="11">
        <v>-5.0000000000000001E-3</v>
      </c>
      <c r="C188" s="11">
        <v>3.5999999999999997E-2</v>
      </c>
      <c r="D188" s="11">
        <v>-7.0000000000000007E-2</v>
      </c>
      <c r="E188" s="11">
        <v>-8.6999999999999994E-2</v>
      </c>
    </row>
    <row r="189" spans="1:5" ht="12.75">
      <c r="A189" s="11">
        <v>1.5416700000000001</v>
      </c>
      <c r="B189" s="11">
        <v>-5.0000000000000001E-3</v>
      </c>
      <c r="C189" s="11">
        <v>3.7999999999999999E-2</v>
      </c>
      <c r="D189" s="11">
        <v>-7.0000000000000007E-2</v>
      </c>
      <c r="E189" s="11">
        <v>-8.5999999999999993E-2</v>
      </c>
    </row>
    <row r="190" spans="1:5" ht="12.75">
      <c r="A190" s="11">
        <v>1.55</v>
      </c>
      <c r="B190" s="11">
        <v>-5.0000000000000001E-3</v>
      </c>
      <c r="C190" s="11">
        <v>4.1000000000000002E-2</v>
      </c>
      <c r="D190" s="11">
        <v>-6.9000000000000006E-2</v>
      </c>
      <c r="E190" s="11">
        <v>-8.6999999999999994E-2</v>
      </c>
    </row>
    <row r="191" spans="1:5" ht="12.75">
      <c r="A191" s="11">
        <v>1.55833</v>
      </c>
      <c r="B191" s="11">
        <v>-5.0000000000000001E-3</v>
      </c>
      <c r="C191" s="11">
        <v>4.3999999999999997E-2</v>
      </c>
      <c r="D191" s="11">
        <v>-6.8000000000000005E-2</v>
      </c>
      <c r="E191" s="11">
        <v>-8.6999999999999994E-2</v>
      </c>
    </row>
    <row r="192" spans="1:5" ht="12.75">
      <c r="A192" s="11">
        <v>1.56667</v>
      </c>
      <c r="B192" s="11">
        <v>-5.0000000000000001E-3</v>
      </c>
      <c r="C192" s="11">
        <v>4.7E-2</v>
      </c>
      <c r="D192" s="11">
        <v>-6.7000000000000004E-2</v>
      </c>
      <c r="E192" s="11">
        <v>-8.7999999999999995E-2</v>
      </c>
    </row>
    <row r="193" spans="1:5" ht="12.75">
      <c r="A193" s="11">
        <v>1.575</v>
      </c>
      <c r="B193" s="11">
        <v>-4.0000000000000001E-3</v>
      </c>
      <c r="C193" s="11">
        <v>0.05</v>
      </c>
      <c r="D193" s="11">
        <v>-6.6000000000000003E-2</v>
      </c>
      <c r="E193" s="11">
        <v>-8.7999999999999995E-2</v>
      </c>
    </row>
    <row r="194" spans="1:5" ht="12.75">
      <c r="A194" s="11">
        <v>1.5833299999999999</v>
      </c>
      <c r="B194" s="11">
        <v>-3.0000000000000001E-3</v>
      </c>
      <c r="C194" s="11">
        <v>5.1999999999999998E-2</v>
      </c>
      <c r="D194" s="11">
        <v>-6.5000000000000002E-2</v>
      </c>
      <c r="E194" s="11">
        <v>-8.7999999999999995E-2</v>
      </c>
    </row>
    <row r="195" spans="1:5" ht="12.75">
      <c r="A195" s="11">
        <v>1.5916699999999999</v>
      </c>
      <c r="B195" s="11">
        <v>-3.0000000000000001E-3</v>
      </c>
      <c r="C195" s="11">
        <v>5.3999999999999999E-2</v>
      </c>
      <c r="D195" s="11">
        <v>-6.5000000000000002E-2</v>
      </c>
      <c r="E195" s="11">
        <v>-8.7999999999999995E-2</v>
      </c>
    </row>
    <row r="196" spans="1:5" ht="12.75">
      <c r="A196" s="11">
        <v>1.6</v>
      </c>
      <c r="B196" s="11">
        <v>-4.0000000000000001E-3</v>
      </c>
      <c r="C196" s="11">
        <v>5.7000000000000002E-2</v>
      </c>
      <c r="D196" s="11">
        <v>-6.5000000000000002E-2</v>
      </c>
      <c r="E196" s="11">
        <v>-8.7999999999999995E-2</v>
      </c>
    </row>
    <row r="197" spans="1:5" ht="12.75">
      <c r="A197" s="11">
        <v>1.60833</v>
      </c>
      <c r="B197" s="11">
        <v>-3.0000000000000001E-3</v>
      </c>
      <c r="C197" s="11">
        <v>5.8999999999999997E-2</v>
      </c>
      <c r="D197" s="11">
        <v>-6.6000000000000003E-2</v>
      </c>
      <c r="E197" s="11">
        <v>-8.7999999999999995E-2</v>
      </c>
    </row>
    <row r="198" spans="1:5" ht="12.75">
      <c r="A198" s="11">
        <v>1.6166700000000001</v>
      </c>
      <c r="B198" s="11">
        <v>-3.0000000000000001E-3</v>
      </c>
      <c r="C198" s="11">
        <v>6.0999999999999999E-2</v>
      </c>
      <c r="D198" s="11">
        <v>-6.5000000000000002E-2</v>
      </c>
      <c r="E198" s="11">
        <v>-8.8999999999999996E-2</v>
      </c>
    </row>
    <row r="199" spans="1:5" ht="12.75">
      <c r="A199" s="11">
        <v>1.625</v>
      </c>
      <c r="B199" s="11">
        <v>-3.0000000000000001E-3</v>
      </c>
      <c r="C199" s="11">
        <v>6.2E-2</v>
      </c>
      <c r="D199" s="11">
        <v>-6.6000000000000003E-2</v>
      </c>
      <c r="E199" s="11">
        <v>-8.8999999999999996E-2</v>
      </c>
    </row>
    <row r="200" spans="1:5" ht="12.75">
      <c r="A200" s="11">
        <v>1.6333299999999999</v>
      </c>
      <c r="B200" s="11">
        <v>-2E-3</v>
      </c>
      <c r="C200" s="11">
        <v>6.2E-2</v>
      </c>
      <c r="D200" s="11">
        <v>-6.6000000000000003E-2</v>
      </c>
      <c r="E200" s="11">
        <v>-8.6999999999999994E-2</v>
      </c>
    </row>
    <row r="201" spans="1:5" ht="12.75">
      <c r="A201" s="11">
        <v>1.64167</v>
      </c>
      <c r="B201" s="11">
        <v>-2E-3</v>
      </c>
      <c r="C201" s="11">
        <v>6.2E-2</v>
      </c>
      <c r="D201" s="11">
        <v>-6.7000000000000004E-2</v>
      </c>
      <c r="E201" s="11">
        <v>-8.6999999999999994E-2</v>
      </c>
    </row>
    <row r="202" spans="1:5" ht="12.75">
      <c r="A202" s="11">
        <v>1.65</v>
      </c>
      <c r="B202" s="11">
        <v>-2E-3</v>
      </c>
      <c r="C202" s="11">
        <v>6.2E-2</v>
      </c>
      <c r="D202" s="11">
        <v>-6.8000000000000005E-2</v>
      </c>
      <c r="E202" s="11">
        <v>-8.6999999999999994E-2</v>
      </c>
    </row>
    <row r="203" spans="1:5" ht="12.75">
      <c r="A203" s="11">
        <v>1.6583300000000001</v>
      </c>
      <c r="B203" s="9">
        <v>-1E-3</v>
      </c>
      <c r="C203" s="11">
        <v>6.0999999999999999E-2</v>
      </c>
      <c r="D203" s="11">
        <v>-6.7000000000000004E-2</v>
      </c>
      <c r="E203" s="11">
        <v>-8.7999999999999995E-2</v>
      </c>
    </row>
    <row r="204" spans="1:5" ht="12.75">
      <c r="A204" s="11">
        <v>1.6666700000000001</v>
      </c>
      <c r="B204" s="11">
        <v>0</v>
      </c>
      <c r="C204" s="11">
        <v>6.0999999999999999E-2</v>
      </c>
      <c r="D204" s="11">
        <v>-6.7000000000000004E-2</v>
      </c>
      <c r="E204" s="11">
        <v>-8.8999999999999996E-2</v>
      </c>
    </row>
    <row r="205" spans="1:5" ht="12.75">
      <c r="A205" s="11">
        <v>1.675</v>
      </c>
      <c r="B205" s="9">
        <v>1E-3</v>
      </c>
      <c r="C205" s="11">
        <v>6.0999999999999999E-2</v>
      </c>
      <c r="D205" s="11">
        <v>-6.8000000000000005E-2</v>
      </c>
      <c r="E205" s="11">
        <v>-0.09</v>
      </c>
    </row>
    <row r="206" spans="1:5" ht="12.75">
      <c r="A206" s="11">
        <v>1.68333</v>
      </c>
      <c r="B206" s="11">
        <v>0</v>
      </c>
      <c r="C206" s="11">
        <v>6.0999999999999999E-2</v>
      </c>
      <c r="D206" s="11">
        <v>-7.0000000000000007E-2</v>
      </c>
      <c r="E206" s="11">
        <v>-9.0999999999999998E-2</v>
      </c>
    </row>
    <row r="207" spans="1:5" ht="12.75">
      <c r="A207" s="11">
        <v>1.69167</v>
      </c>
      <c r="B207" s="9">
        <v>-1E-3</v>
      </c>
      <c r="C207" s="11">
        <v>6.0999999999999999E-2</v>
      </c>
      <c r="D207" s="11">
        <v>-7.0000000000000007E-2</v>
      </c>
      <c r="E207" s="11">
        <v>-9.1999999999999998E-2</v>
      </c>
    </row>
    <row r="208" spans="1:5" ht="12.75">
      <c r="A208" s="11">
        <v>1.7</v>
      </c>
      <c r="B208" s="9">
        <v>-1E-3</v>
      </c>
      <c r="C208" s="11">
        <v>0.06</v>
      </c>
      <c r="D208" s="11">
        <v>-7.0999999999999994E-2</v>
      </c>
      <c r="E208" s="11">
        <v>-9.1999999999999998E-2</v>
      </c>
    </row>
    <row r="209" spans="1:5" ht="12.75">
      <c r="A209" s="11">
        <v>1.7083299999999999</v>
      </c>
      <c r="B209" s="11">
        <v>0</v>
      </c>
      <c r="C209" s="11">
        <v>5.8999999999999997E-2</v>
      </c>
      <c r="D209" s="11">
        <v>-7.0999999999999994E-2</v>
      </c>
      <c r="E209" s="11">
        <v>-9.2999999999999999E-2</v>
      </c>
    </row>
    <row r="210" spans="1:5" ht="12.75">
      <c r="A210" s="11">
        <v>1.7166699999999999</v>
      </c>
      <c r="B210" s="11">
        <v>0</v>
      </c>
      <c r="C210" s="11">
        <v>5.8000000000000003E-2</v>
      </c>
      <c r="D210" s="11">
        <v>-7.0999999999999994E-2</v>
      </c>
      <c r="E210" s="11">
        <v>-9.4E-2</v>
      </c>
    </row>
    <row r="211" spans="1:5" ht="12.75">
      <c r="A211" s="11">
        <v>1.7250000000000001</v>
      </c>
      <c r="B211" s="11">
        <v>0</v>
      </c>
      <c r="C211" s="11">
        <v>5.6000000000000001E-2</v>
      </c>
      <c r="D211" s="11">
        <v>-7.1999999999999995E-2</v>
      </c>
      <c r="E211" s="11">
        <v>-9.5000000000000001E-2</v>
      </c>
    </row>
    <row r="212" spans="1:5" ht="12.75">
      <c r="A212" s="11">
        <v>1.73333</v>
      </c>
      <c r="B212" s="11">
        <v>0</v>
      </c>
      <c r="C212" s="11">
        <v>5.3999999999999999E-2</v>
      </c>
      <c r="D212" s="11">
        <v>-7.2999999999999995E-2</v>
      </c>
      <c r="E212" s="11">
        <v>-9.6000000000000002E-2</v>
      </c>
    </row>
    <row r="213" spans="1:5" ht="12.75">
      <c r="A213" s="11">
        <v>1.7416700000000001</v>
      </c>
      <c r="B213" s="11">
        <v>0</v>
      </c>
      <c r="C213" s="11">
        <v>5.3999999999999999E-2</v>
      </c>
      <c r="D213" s="11">
        <v>-7.3999999999999996E-2</v>
      </c>
      <c r="E213" s="11">
        <v>-9.7000000000000003E-2</v>
      </c>
    </row>
    <row r="214" spans="1:5" ht="12.75">
      <c r="A214" s="11">
        <v>1.75</v>
      </c>
      <c r="B214" s="9">
        <v>-1E-3</v>
      </c>
      <c r="C214" s="11">
        <v>5.1999999999999998E-2</v>
      </c>
      <c r="D214" s="11">
        <v>-7.3999999999999996E-2</v>
      </c>
      <c r="E214" s="11">
        <v>-9.7000000000000003E-2</v>
      </c>
    </row>
    <row r="215" spans="1:5" ht="12.75">
      <c r="A215" s="11">
        <v>1.7583299999999999</v>
      </c>
      <c r="B215" s="9">
        <v>-1E-3</v>
      </c>
      <c r="C215" s="11">
        <v>0.05</v>
      </c>
      <c r="D215" s="11">
        <v>-7.4999999999999997E-2</v>
      </c>
      <c r="E215" s="11">
        <v>-9.8000000000000004E-2</v>
      </c>
    </row>
    <row r="216" spans="1:5" ht="12.75">
      <c r="A216" s="11">
        <v>1.76667</v>
      </c>
      <c r="B216" s="9">
        <v>-1E-3</v>
      </c>
      <c r="C216" s="11">
        <v>0.05</v>
      </c>
      <c r="D216" s="11">
        <v>-7.5999999999999998E-2</v>
      </c>
      <c r="E216" s="11">
        <v>-9.9000000000000005E-2</v>
      </c>
    </row>
    <row r="217" spans="1:5" ht="12.75">
      <c r="A217" s="11">
        <v>1.7749999999999999</v>
      </c>
      <c r="B217" s="9">
        <v>-1E-3</v>
      </c>
      <c r="C217" s="11">
        <v>4.9000000000000002E-2</v>
      </c>
      <c r="D217" s="11">
        <v>-7.6999999999999999E-2</v>
      </c>
      <c r="E217" s="11">
        <v>-9.9000000000000005E-2</v>
      </c>
    </row>
    <row r="218" spans="1:5" ht="12.75">
      <c r="A218" s="11">
        <v>1.7833300000000001</v>
      </c>
      <c r="B218" s="11">
        <v>-2E-3</v>
      </c>
      <c r="C218" s="11">
        <v>4.8000000000000001E-2</v>
      </c>
      <c r="D218" s="11">
        <v>-7.6999999999999999E-2</v>
      </c>
      <c r="E218" s="11">
        <v>-9.9000000000000005E-2</v>
      </c>
    </row>
    <row r="219" spans="1:5" ht="12.75">
      <c r="A219" s="11">
        <v>1.7916700000000001</v>
      </c>
      <c r="B219" s="11">
        <v>-3.0000000000000001E-3</v>
      </c>
      <c r="C219" s="11">
        <v>4.5999999999999999E-2</v>
      </c>
      <c r="D219" s="11">
        <v>-7.8E-2</v>
      </c>
      <c r="E219" s="11">
        <v>-9.9000000000000005E-2</v>
      </c>
    </row>
    <row r="220" spans="1:5" ht="12.75">
      <c r="A220" s="11">
        <v>1.8</v>
      </c>
      <c r="B220" s="11">
        <v>-4.0000000000000001E-3</v>
      </c>
      <c r="C220" s="11">
        <v>4.4999999999999998E-2</v>
      </c>
      <c r="D220" s="11">
        <v>-7.8E-2</v>
      </c>
      <c r="E220" s="11">
        <v>-0.1</v>
      </c>
    </row>
    <row r="221" spans="1:5" ht="12.75">
      <c r="A221" s="11">
        <v>1.80833</v>
      </c>
      <c r="B221" s="11">
        <v>-4.0000000000000001E-3</v>
      </c>
      <c r="C221" s="11">
        <v>4.3999999999999997E-2</v>
      </c>
      <c r="D221" s="11">
        <v>-7.8E-2</v>
      </c>
      <c r="E221" s="11">
        <v>-0.10100000000000001</v>
      </c>
    </row>
    <row r="222" spans="1:5" ht="12.75">
      <c r="A222" s="11">
        <v>1.81667</v>
      </c>
      <c r="B222" s="11">
        <v>-4.0000000000000001E-3</v>
      </c>
      <c r="C222" s="11">
        <v>4.2000000000000003E-2</v>
      </c>
      <c r="D222" s="11">
        <v>-7.9000000000000001E-2</v>
      </c>
      <c r="E222" s="11">
        <v>-0.10199999999999999</v>
      </c>
    </row>
    <row r="223" spans="1:5" ht="12.75">
      <c r="A223" s="11">
        <v>1.825</v>
      </c>
      <c r="B223" s="11">
        <v>-4.0000000000000001E-3</v>
      </c>
      <c r="C223" s="11">
        <v>4.2000000000000003E-2</v>
      </c>
      <c r="D223" s="11">
        <v>-0.08</v>
      </c>
      <c r="E223" s="11">
        <v>-0.10299999999999999</v>
      </c>
    </row>
    <row r="224" spans="1:5" ht="12.75">
      <c r="A224" s="11">
        <v>1.8333299999999999</v>
      </c>
      <c r="B224" s="11">
        <v>-4.0000000000000001E-3</v>
      </c>
      <c r="C224" s="11">
        <v>4.1000000000000002E-2</v>
      </c>
      <c r="D224" s="11">
        <v>-0.08</v>
      </c>
      <c r="E224" s="11">
        <v>-0.104</v>
      </c>
    </row>
    <row r="225" spans="1:5" ht="12.75">
      <c r="A225" s="11">
        <v>1.8416699999999999</v>
      </c>
      <c r="B225" s="11">
        <v>-3.0000000000000001E-3</v>
      </c>
      <c r="C225" s="11">
        <v>3.9E-2</v>
      </c>
      <c r="D225" s="11">
        <v>-0.08</v>
      </c>
      <c r="E225" s="11">
        <v>-0.105</v>
      </c>
    </row>
    <row r="226" spans="1:5" ht="12.75">
      <c r="A226" s="11">
        <v>1.85</v>
      </c>
      <c r="B226" s="11">
        <v>-2E-3</v>
      </c>
      <c r="C226" s="11">
        <v>3.6999999999999998E-2</v>
      </c>
      <c r="D226" s="11">
        <v>-0.08</v>
      </c>
      <c r="E226" s="11">
        <v>-0.105</v>
      </c>
    </row>
    <row r="227" spans="1:5" ht="12.75">
      <c r="A227" s="11">
        <v>1.85833</v>
      </c>
      <c r="B227" s="11">
        <v>-3.0000000000000001E-3</v>
      </c>
      <c r="C227" s="11">
        <v>3.5000000000000003E-2</v>
      </c>
      <c r="D227" s="11">
        <v>-8.1000000000000003E-2</v>
      </c>
      <c r="E227" s="11">
        <v>-0.106</v>
      </c>
    </row>
    <row r="228" spans="1:5" ht="12.75">
      <c r="A228" s="11">
        <v>1.8666700000000001</v>
      </c>
      <c r="B228" s="11">
        <v>-4.0000000000000001E-3</v>
      </c>
      <c r="C228" s="11">
        <v>3.4000000000000002E-2</v>
      </c>
      <c r="D228" s="11">
        <v>-8.2000000000000003E-2</v>
      </c>
      <c r="E228" s="11">
        <v>-0.106</v>
      </c>
    </row>
    <row r="229" spans="1:5" ht="12.75">
      <c r="A229" s="11">
        <v>1.875</v>
      </c>
      <c r="B229" s="11">
        <v>-5.0000000000000001E-3</v>
      </c>
      <c r="C229" s="11">
        <v>3.3000000000000002E-2</v>
      </c>
      <c r="D229" s="11">
        <v>-8.3000000000000004E-2</v>
      </c>
      <c r="E229" s="11">
        <v>-0.106</v>
      </c>
    </row>
    <row r="230" spans="1:5" ht="12.75">
      <c r="A230" s="11">
        <v>1.8833299999999999</v>
      </c>
      <c r="B230" s="11">
        <v>-6.0000000000000001E-3</v>
      </c>
      <c r="C230" s="11">
        <v>3.3000000000000002E-2</v>
      </c>
      <c r="D230" s="11">
        <v>-8.3000000000000004E-2</v>
      </c>
      <c r="E230" s="11">
        <v>-0.107</v>
      </c>
    </row>
    <row r="231" spans="1:5" ht="12.75">
      <c r="A231" s="11">
        <v>1.89167</v>
      </c>
      <c r="B231" s="11">
        <v>-7.0000000000000001E-3</v>
      </c>
      <c r="C231" s="11">
        <v>3.4000000000000002E-2</v>
      </c>
      <c r="D231" s="11">
        <v>-8.4000000000000005E-2</v>
      </c>
      <c r="E231" s="11">
        <v>-0.106</v>
      </c>
    </row>
    <row r="232" spans="1:5" ht="12.75">
      <c r="A232" s="11">
        <v>1.9</v>
      </c>
      <c r="B232" s="11">
        <v>-8.0000000000000002E-3</v>
      </c>
      <c r="C232" s="11">
        <v>3.4000000000000002E-2</v>
      </c>
      <c r="D232" s="11">
        <v>-8.4000000000000005E-2</v>
      </c>
      <c r="E232" s="11">
        <v>-0.105</v>
      </c>
    </row>
    <row r="233" spans="1:5" ht="12.75">
      <c r="A233" s="11">
        <v>1.9083300000000001</v>
      </c>
      <c r="B233" s="11">
        <v>-8.0000000000000002E-3</v>
      </c>
      <c r="C233" s="11">
        <v>3.3000000000000002E-2</v>
      </c>
      <c r="D233" s="11">
        <v>-8.5000000000000006E-2</v>
      </c>
      <c r="E233" s="11">
        <v>-0.105</v>
      </c>
    </row>
    <row r="234" spans="1:5" ht="12.75">
      <c r="A234" s="11">
        <v>1.9166700000000001</v>
      </c>
      <c r="B234" s="11">
        <v>-7.0000000000000001E-3</v>
      </c>
      <c r="C234" s="11">
        <v>3.1E-2</v>
      </c>
      <c r="D234" s="11">
        <v>-8.5999999999999993E-2</v>
      </c>
      <c r="E234" s="11">
        <v>-0.106</v>
      </c>
    </row>
    <row r="235" spans="1:5" ht="12.75">
      <c r="A235" s="11">
        <v>1.925</v>
      </c>
      <c r="B235" s="11">
        <v>-7.0000000000000001E-3</v>
      </c>
      <c r="C235" s="11">
        <v>2.8000000000000001E-2</v>
      </c>
      <c r="D235" s="11">
        <v>-8.5999999999999993E-2</v>
      </c>
      <c r="E235" s="11">
        <v>-0.107</v>
      </c>
    </row>
    <row r="236" spans="1:5" ht="12.75">
      <c r="A236" s="11">
        <v>1.93333</v>
      </c>
      <c r="B236" s="11">
        <v>-7.0000000000000001E-3</v>
      </c>
      <c r="C236" s="11">
        <v>2.5999999999999999E-2</v>
      </c>
      <c r="D236" s="11">
        <v>-8.5000000000000006E-2</v>
      </c>
      <c r="E236" s="11">
        <v>-0.11</v>
      </c>
    </row>
    <row r="237" spans="1:5" ht="12.75">
      <c r="A237" s="11">
        <v>1.94167</v>
      </c>
      <c r="B237" s="11">
        <v>-6.0000000000000001E-3</v>
      </c>
      <c r="C237" s="11">
        <v>2.4E-2</v>
      </c>
      <c r="D237" s="11">
        <v>-8.5000000000000006E-2</v>
      </c>
      <c r="E237" s="11">
        <v>-0.111</v>
      </c>
    </row>
    <row r="238" spans="1:5" ht="12.75">
      <c r="A238" s="11">
        <v>1.95</v>
      </c>
      <c r="B238" s="11">
        <v>-6.0000000000000001E-3</v>
      </c>
      <c r="C238" s="11">
        <v>2.3E-2</v>
      </c>
      <c r="D238" s="11">
        <v>-8.5000000000000006E-2</v>
      </c>
      <c r="E238" s="11">
        <v>-0.111</v>
      </c>
    </row>
    <row r="239" spans="1:5" ht="12.75">
      <c r="A239" s="11">
        <v>1.9583299999999999</v>
      </c>
      <c r="B239" s="11">
        <v>-6.0000000000000001E-3</v>
      </c>
      <c r="C239" s="11">
        <v>2.1999999999999999E-2</v>
      </c>
      <c r="D239" s="11">
        <v>-8.5000000000000006E-2</v>
      </c>
      <c r="E239" s="11">
        <v>-0.112</v>
      </c>
    </row>
    <row r="240" spans="1:5" ht="12.75">
      <c r="A240" s="11">
        <v>1.9666699999999999</v>
      </c>
      <c r="B240" s="11">
        <v>-7.0000000000000001E-3</v>
      </c>
      <c r="C240" s="11">
        <v>0.02</v>
      </c>
      <c r="D240" s="11">
        <v>-8.5999999999999993E-2</v>
      </c>
      <c r="E240" s="11">
        <v>-0.112</v>
      </c>
    </row>
    <row r="241" spans="1:5" ht="12.75">
      <c r="A241" s="11">
        <v>1.9750000000000001</v>
      </c>
      <c r="B241" s="11">
        <v>-7.0000000000000001E-3</v>
      </c>
      <c r="C241" s="11">
        <v>1.7999999999999999E-2</v>
      </c>
      <c r="D241" s="11">
        <v>-8.7999999999999995E-2</v>
      </c>
      <c r="E241" s="11">
        <v>-0.113</v>
      </c>
    </row>
    <row r="242" spans="1:5" ht="12.75">
      <c r="A242" s="11">
        <v>1.98333</v>
      </c>
      <c r="B242" s="11">
        <v>-7.0000000000000001E-3</v>
      </c>
      <c r="C242" s="11">
        <v>1.7000000000000001E-2</v>
      </c>
      <c r="D242" s="11">
        <v>-8.7999999999999995E-2</v>
      </c>
      <c r="E242" s="11">
        <v>-0.115</v>
      </c>
    </row>
    <row r="243" spans="1:5" ht="12.75">
      <c r="A243" s="11">
        <v>1.9916700000000001</v>
      </c>
      <c r="B243" s="11">
        <v>-7.0000000000000001E-3</v>
      </c>
      <c r="C243" s="11">
        <v>1.4999999999999999E-2</v>
      </c>
      <c r="D243" s="11">
        <v>-8.7999999999999995E-2</v>
      </c>
      <c r="E243" s="11">
        <v>-0.11600000000000001</v>
      </c>
    </row>
    <row r="244" spans="1:5" ht="12.75">
      <c r="A244" s="11">
        <v>2</v>
      </c>
      <c r="B244" s="11">
        <v>-7.0000000000000001E-3</v>
      </c>
      <c r="C244" s="11">
        <v>1.2999999999999999E-2</v>
      </c>
      <c r="D244" s="11">
        <v>-8.7999999999999995E-2</v>
      </c>
      <c r="E244" s="11">
        <v>-0.11600000000000001</v>
      </c>
    </row>
    <row r="245" spans="1:5" ht="12.75">
      <c r="A245" s="11">
        <v>2.0083299999999999</v>
      </c>
      <c r="B245" s="11">
        <v>-8.0000000000000002E-3</v>
      </c>
      <c r="C245" s="11">
        <v>1.2E-2</v>
      </c>
      <c r="D245" s="11">
        <v>-8.8999999999999996E-2</v>
      </c>
      <c r="E245" s="11">
        <v>-0.11700000000000001</v>
      </c>
    </row>
    <row r="246" spans="1:5" ht="12.75">
      <c r="A246" s="11">
        <v>2.01667</v>
      </c>
      <c r="B246" s="11">
        <v>-8.9999999999999993E-3</v>
      </c>
      <c r="C246" s="11">
        <v>1.0999999999999999E-2</v>
      </c>
      <c r="D246" s="11">
        <v>-0.09</v>
      </c>
      <c r="E246" s="11">
        <v>-0.11799999999999999</v>
      </c>
    </row>
    <row r="247" spans="1:5" ht="12.75">
      <c r="A247" s="11">
        <v>2.0249999999999999</v>
      </c>
      <c r="B247" s="11">
        <v>-8.9999999999999993E-3</v>
      </c>
      <c r="C247" s="11">
        <v>8.9999999999999993E-3</v>
      </c>
      <c r="D247" s="11">
        <v>-0.09</v>
      </c>
      <c r="E247" s="11">
        <v>-0.11899999999999999</v>
      </c>
    </row>
    <row r="248" spans="1:5" ht="12.75">
      <c r="A248" s="11">
        <v>2.0333299999999999</v>
      </c>
      <c r="B248" s="11">
        <v>-8.9999999999999993E-3</v>
      </c>
      <c r="C248" s="11">
        <v>8.0000000000000002E-3</v>
      </c>
      <c r="D248" s="11">
        <v>-0.09</v>
      </c>
      <c r="E248" s="11">
        <v>-0.11899999999999999</v>
      </c>
    </row>
    <row r="249" spans="1:5" ht="12.75">
      <c r="A249" s="11">
        <v>2.0416699999999999</v>
      </c>
      <c r="B249" s="11">
        <v>-0.01</v>
      </c>
      <c r="C249" s="11">
        <v>7.0000000000000001E-3</v>
      </c>
      <c r="D249" s="11">
        <v>-9.0999999999999998E-2</v>
      </c>
      <c r="E249" s="11">
        <v>-0.11899999999999999</v>
      </c>
    </row>
    <row r="250" spans="1:5" ht="12.75">
      <c r="A250" s="11">
        <v>2.0499999999999998</v>
      </c>
      <c r="B250" s="11">
        <v>-8.9999999999999993E-3</v>
      </c>
      <c r="C250" s="11">
        <v>7.0000000000000001E-3</v>
      </c>
      <c r="D250" s="11">
        <v>-9.1999999999999998E-2</v>
      </c>
      <c r="E250" s="11">
        <v>-0.12</v>
      </c>
    </row>
    <row r="251" spans="1:5" ht="12.75">
      <c r="A251" s="11">
        <v>2.0583300000000002</v>
      </c>
      <c r="B251" s="11">
        <v>-8.9999999999999993E-3</v>
      </c>
      <c r="C251" s="11">
        <v>7.0000000000000001E-3</v>
      </c>
      <c r="D251" s="11">
        <v>-9.1999999999999998E-2</v>
      </c>
      <c r="E251" s="11">
        <v>-0.121</v>
      </c>
    </row>
    <row r="252" spans="1:5" ht="12.75">
      <c r="A252" s="11">
        <v>2.0666699999999998</v>
      </c>
      <c r="B252" s="11">
        <v>-0.01</v>
      </c>
      <c r="C252" s="11">
        <v>7.0000000000000001E-3</v>
      </c>
      <c r="D252" s="11">
        <v>-9.1999999999999998E-2</v>
      </c>
      <c r="E252" s="11">
        <v>-0.121</v>
      </c>
    </row>
    <row r="253" spans="1:5" ht="12.75">
      <c r="A253" s="11">
        <v>2.0750000000000002</v>
      </c>
      <c r="B253" s="11">
        <v>-0.01</v>
      </c>
      <c r="C253" s="11">
        <v>6.0000000000000001E-3</v>
      </c>
      <c r="D253" s="11">
        <v>-9.0999999999999998E-2</v>
      </c>
      <c r="E253" s="11">
        <v>-0.122</v>
      </c>
    </row>
    <row r="254" spans="1:5" ht="12.75">
      <c r="A254" s="11">
        <v>2.0833300000000001</v>
      </c>
      <c r="B254" s="11">
        <v>-0.01</v>
      </c>
      <c r="C254" s="11">
        <v>7.0000000000000001E-3</v>
      </c>
      <c r="D254" s="11">
        <v>-9.0999999999999998E-2</v>
      </c>
      <c r="E254" s="11">
        <v>-0.121</v>
      </c>
    </row>
    <row r="255" spans="1:5" ht="12.75">
      <c r="A255" s="11">
        <v>2.0916700000000001</v>
      </c>
      <c r="B255" s="11">
        <v>-0.01</v>
      </c>
      <c r="C255" s="11">
        <v>0.01</v>
      </c>
      <c r="D255" s="11">
        <v>-9.0999999999999998E-2</v>
      </c>
      <c r="E255" s="11">
        <v>-0.121</v>
      </c>
    </row>
    <row r="256" spans="1:5" ht="12.75">
      <c r="A256" s="11">
        <v>2.1</v>
      </c>
      <c r="B256" s="11">
        <v>-1.0999999999999999E-2</v>
      </c>
      <c r="C256" s="11">
        <v>1.2E-2</v>
      </c>
      <c r="D256" s="11">
        <v>-0.09</v>
      </c>
      <c r="E256" s="11">
        <v>-0.12</v>
      </c>
    </row>
    <row r="257" spans="1:5" ht="12.75">
      <c r="A257" s="11">
        <v>2.10833</v>
      </c>
      <c r="B257" s="11">
        <v>-0.01</v>
      </c>
      <c r="C257" s="11">
        <v>1.4E-2</v>
      </c>
      <c r="D257" s="11">
        <v>-8.8999999999999996E-2</v>
      </c>
      <c r="E257" s="11">
        <v>-0.12</v>
      </c>
    </row>
    <row r="258" spans="1:5" ht="12.75">
      <c r="A258" s="11">
        <v>2.1166700000000001</v>
      </c>
      <c r="B258" s="11">
        <v>-8.9999999999999993E-3</v>
      </c>
      <c r="C258" s="11">
        <v>1.7999999999999999E-2</v>
      </c>
      <c r="D258" s="11">
        <v>-8.7999999999999995E-2</v>
      </c>
      <c r="E258" s="11">
        <v>-0.11899999999999999</v>
      </c>
    </row>
    <row r="259" spans="1:5" ht="12.75">
      <c r="A259" s="11">
        <v>2.125</v>
      </c>
      <c r="B259" s="11">
        <v>-8.9999999999999993E-3</v>
      </c>
      <c r="C259" s="11">
        <v>2.3E-2</v>
      </c>
      <c r="D259" s="11">
        <v>-8.5999999999999993E-2</v>
      </c>
      <c r="E259" s="11">
        <v>-0.11600000000000001</v>
      </c>
    </row>
    <row r="260" spans="1:5" ht="12.75">
      <c r="A260" s="11">
        <v>2.1333299999999999</v>
      </c>
      <c r="B260" s="11">
        <v>-8.9999999999999993E-3</v>
      </c>
      <c r="C260" s="11">
        <v>2.5999999999999999E-2</v>
      </c>
      <c r="D260" s="11">
        <v>-8.3000000000000004E-2</v>
      </c>
      <c r="E260" s="11">
        <v>-0.115</v>
      </c>
    </row>
    <row r="261" spans="1:5" ht="12.75">
      <c r="A261" s="11">
        <v>2.14167</v>
      </c>
      <c r="B261" s="11">
        <v>-0.01</v>
      </c>
      <c r="C261" s="11">
        <v>2.7E-2</v>
      </c>
      <c r="D261" s="11">
        <v>-8.1000000000000003E-2</v>
      </c>
      <c r="E261" s="11">
        <v>-0.114</v>
      </c>
    </row>
    <row r="262" spans="1:5" ht="12.75">
      <c r="A262" s="11">
        <v>2.15</v>
      </c>
      <c r="B262" s="11">
        <v>-1.0999999999999999E-2</v>
      </c>
      <c r="C262" s="11">
        <v>2.8000000000000001E-2</v>
      </c>
      <c r="D262" s="11">
        <v>-7.9000000000000001E-2</v>
      </c>
      <c r="E262" s="11">
        <v>-0.114</v>
      </c>
    </row>
    <row r="263" spans="1:5" ht="12.75">
      <c r="A263" s="11">
        <v>2.1583299999999999</v>
      </c>
      <c r="B263" s="11">
        <v>-1.2E-2</v>
      </c>
      <c r="C263" s="11">
        <v>2.8000000000000001E-2</v>
      </c>
      <c r="D263" s="11">
        <v>-7.8E-2</v>
      </c>
      <c r="E263" s="11">
        <v>-0.114</v>
      </c>
    </row>
    <row r="264" spans="1:5" ht="12.75">
      <c r="A264" s="11">
        <v>2.1666699999999999</v>
      </c>
      <c r="B264" s="11">
        <v>-1.2E-2</v>
      </c>
      <c r="C264" s="11">
        <v>2.5999999999999999E-2</v>
      </c>
      <c r="D264" s="11">
        <v>-7.6999999999999999E-2</v>
      </c>
      <c r="E264" s="11">
        <v>-0.113</v>
      </c>
    </row>
    <row r="265" spans="1:5" ht="12.75">
      <c r="A265" s="11">
        <v>2.1749999999999998</v>
      </c>
      <c r="B265" s="11">
        <v>-1.2E-2</v>
      </c>
      <c r="C265" s="11">
        <v>2.5999999999999999E-2</v>
      </c>
      <c r="D265" s="11">
        <v>-7.6999999999999999E-2</v>
      </c>
      <c r="E265" s="11">
        <v>-0.114</v>
      </c>
    </row>
    <row r="266" spans="1:5" ht="12.75">
      <c r="A266" s="11">
        <v>2.1833300000000002</v>
      </c>
      <c r="B266" s="11">
        <v>-1.2E-2</v>
      </c>
      <c r="C266" s="11">
        <v>2.7E-2</v>
      </c>
      <c r="D266" s="11">
        <v>-7.8E-2</v>
      </c>
      <c r="E266" s="11">
        <v>-0.115</v>
      </c>
    </row>
    <row r="267" spans="1:5" ht="12.75">
      <c r="A267" s="11">
        <v>2.1916699999999998</v>
      </c>
      <c r="B267" s="11">
        <v>-1.2E-2</v>
      </c>
      <c r="C267" s="11">
        <v>2.7E-2</v>
      </c>
      <c r="D267" s="11">
        <v>-8.1000000000000003E-2</v>
      </c>
      <c r="E267" s="11">
        <v>-0.11700000000000001</v>
      </c>
    </row>
    <row r="268" spans="1:5" ht="12.75">
      <c r="A268" s="11">
        <v>2.2000000000000002</v>
      </c>
      <c r="B268" s="11">
        <v>-1.0999999999999999E-2</v>
      </c>
      <c r="C268" s="11">
        <v>2.5999999999999999E-2</v>
      </c>
      <c r="D268" s="11">
        <v>-8.2000000000000003E-2</v>
      </c>
      <c r="E268" s="11">
        <v>-0.11799999999999999</v>
      </c>
    </row>
    <row r="269" spans="1:5" ht="12.75">
      <c r="A269" s="11">
        <v>2.2083300000000001</v>
      </c>
      <c r="B269" s="11">
        <v>-1.0999999999999999E-2</v>
      </c>
      <c r="C269" s="11">
        <v>2.4E-2</v>
      </c>
      <c r="D269" s="11">
        <v>-8.3000000000000004E-2</v>
      </c>
      <c r="E269" s="11">
        <v>-0.11899999999999999</v>
      </c>
    </row>
    <row r="270" spans="1:5" ht="12.75">
      <c r="A270" s="11">
        <v>2.2166700000000001</v>
      </c>
      <c r="B270" s="11">
        <v>-1.0999999999999999E-2</v>
      </c>
      <c r="C270" s="11">
        <v>2.1999999999999999E-2</v>
      </c>
      <c r="D270" s="11">
        <v>-8.5000000000000006E-2</v>
      </c>
      <c r="E270" s="11">
        <v>-0.121</v>
      </c>
    </row>
    <row r="271" spans="1:5" ht="12.75">
      <c r="A271" s="11">
        <v>2.2250000000000001</v>
      </c>
      <c r="B271" s="11">
        <v>-1.2E-2</v>
      </c>
      <c r="C271" s="11">
        <v>0.02</v>
      </c>
      <c r="D271" s="11">
        <v>-8.5999999999999993E-2</v>
      </c>
      <c r="E271" s="11">
        <v>-0.124</v>
      </c>
    </row>
    <row r="272" spans="1:5" ht="12.75">
      <c r="A272" s="11">
        <v>2.23333</v>
      </c>
      <c r="B272" s="11">
        <v>-1.2999999999999999E-2</v>
      </c>
      <c r="C272" s="11">
        <v>1.7999999999999999E-2</v>
      </c>
      <c r="D272" s="11">
        <v>-8.6999999999999994E-2</v>
      </c>
      <c r="E272" s="11">
        <v>-0.127</v>
      </c>
    </row>
    <row r="273" spans="1:5" ht="12.75">
      <c r="A273" s="11">
        <v>2.2416700000000001</v>
      </c>
      <c r="B273" s="11">
        <v>-1.2E-2</v>
      </c>
      <c r="C273" s="11">
        <v>1.6E-2</v>
      </c>
      <c r="D273" s="11">
        <v>-8.8999999999999996E-2</v>
      </c>
      <c r="E273" s="11">
        <v>-0.129</v>
      </c>
    </row>
    <row r="274" spans="1:5" ht="12.75">
      <c r="A274" s="11">
        <v>2.25</v>
      </c>
      <c r="B274" s="11">
        <v>-1.2E-2</v>
      </c>
      <c r="C274" s="11">
        <v>1.2999999999999999E-2</v>
      </c>
      <c r="D274" s="11">
        <v>-9.1999999999999998E-2</v>
      </c>
      <c r="E274" s="11">
        <v>-0.13100000000000001</v>
      </c>
    </row>
    <row r="275" spans="1:5" ht="12.75">
      <c r="A275" s="11">
        <v>2.2583299999999999</v>
      </c>
      <c r="B275" s="11">
        <v>-1.2E-2</v>
      </c>
      <c r="C275" s="11">
        <v>0.01</v>
      </c>
      <c r="D275" s="11">
        <v>-9.6000000000000002E-2</v>
      </c>
      <c r="E275" s="11">
        <v>-0.13400000000000001</v>
      </c>
    </row>
    <row r="276" spans="1:5" ht="12.75">
      <c r="A276" s="11">
        <v>2.26667</v>
      </c>
      <c r="B276" s="11">
        <v>-1.2999999999999999E-2</v>
      </c>
      <c r="C276" s="11">
        <v>8.0000000000000002E-3</v>
      </c>
      <c r="D276" s="11">
        <v>-0.1</v>
      </c>
      <c r="E276" s="11">
        <v>-0.13800000000000001</v>
      </c>
    </row>
    <row r="277" spans="1:5" ht="12.75">
      <c r="A277" s="11">
        <v>2.2749999999999999</v>
      </c>
      <c r="B277" s="11">
        <v>-1.2999999999999999E-2</v>
      </c>
      <c r="C277" s="11">
        <v>6.0000000000000001E-3</v>
      </c>
      <c r="D277" s="11">
        <v>-0.10199999999999999</v>
      </c>
      <c r="E277" s="11">
        <v>-0.14099999999999999</v>
      </c>
    </row>
    <row r="278" spans="1:5" ht="12.75">
      <c r="A278" s="11">
        <v>2.2833299999999999</v>
      </c>
      <c r="B278" s="11">
        <v>-1.2999999999999999E-2</v>
      </c>
      <c r="C278" s="11">
        <v>4.0000000000000001E-3</v>
      </c>
      <c r="D278" s="11">
        <v>-0.104</v>
      </c>
      <c r="E278" s="11">
        <v>-0.14199999999999999</v>
      </c>
    </row>
    <row r="279" spans="1:5" ht="12.75">
      <c r="A279" s="11">
        <v>2.2916699999999999</v>
      </c>
      <c r="B279" s="11">
        <v>-1.2999999999999999E-2</v>
      </c>
      <c r="C279" s="11">
        <v>3.0000000000000001E-3</v>
      </c>
      <c r="D279" s="11">
        <v>-0.106</v>
      </c>
      <c r="E279" s="11">
        <v>-0.14299999999999999</v>
      </c>
    </row>
    <row r="280" spans="1:5" ht="12.75">
      <c r="A280" s="11">
        <v>2.2999999999999998</v>
      </c>
      <c r="B280" s="11">
        <v>-1.2E-2</v>
      </c>
      <c r="C280" s="11">
        <v>4.0000000000000001E-3</v>
      </c>
      <c r="D280" s="11">
        <v>-0.107</v>
      </c>
      <c r="E280" s="11">
        <v>-0.14399999999999999</v>
      </c>
    </row>
    <row r="281" spans="1:5" ht="12.75">
      <c r="A281" s="11">
        <v>2.3083300000000002</v>
      </c>
      <c r="B281" s="11">
        <v>-1.2E-2</v>
      </c>
      <c r="C281" s="11">
        <v>6.0000000000000001E-3</v>
      </c>
      <c r="D281" s="11">
        <v>-0.108</v>
      </c>
      <c r="E281" s="11">
        <v>-0.14499999999999999</v>
      </c>
    </row>
    <row r="282" spans="1:5" ht="12.75">
      <c r="A282" s="11">
        <v>2.3166699999999998</v>
      </c>
      <c r="B282" s="11">
        <v>-1.0999999999999999E-2</v>
      </c>
      <c r="C282" s="11">
        <v>1.0999999999999999E-2</v>
      </c>
      <c r="D282" s="11">
        <v>-0.107</v>
      </c>
      <c r="E282" s="11">
        <v>-0.14399999999999999</v>
      </c>
    </row>
    <row r="283" spans="1:5" ht="12.75">
      <c r="A283" s="11">
        <v>2.3250000000000002</v>
      </c>
      <c r="B283" s="11">
        <v>-1.0999999999999999E-2</v>
      </c>
      <c r="C283" s="11">
        <v>1.7999999999999999E-2</v>
      </c>
      <c r="D283" s="11">
        <v>-0.106</v>
      </c>
      <c r="E283" s="11">
        <v>-0.14199999999999999</v>
      </c>
    </row>
    <row r="284" spans="1:5" ht="12.75">
      <c r="A284" s="11">
        <v>2.3333300000000001</v>
      </c>
      <c r="B284" s="11">
        <v>-0.01</v>
      </c>
      <c r="C284" s="11">
        <v>2.7E-2</v>
      </c>
      <c r="D284" s="11">
        <v>-0.10299999999999999</v>
      </c>
      <c r="E284" s="11">
        <v>-0.13800000000000001</v>
      </c>
    </row>
    <row r="285" spans="1:5" ht="12.75">
      <c r="A285" s="11">
        <v>2.3416700000000001</v>
      </c>
      <c r="B285" s="11">
        <v>-0.01</v>
      </c>
      <c r="C285" s="11">
        <v>3.6999999999999998E-2</v>
      </c>
      <c r="D285" s="11">
        <v>-9.9000000000000005E-2</v>
      </c>
      <c r="E285" s="11">
        <v>-0.13400000000000001</v>
      </c>
    </row>
    <row r="286" spans="1:5" ht="12.75">
      <c r="A286" s="11">
        <v>2.35</v>
      </c>
      <c r="B286" s="11">
        <v>-8.0000000000000002E-3</v>
      </c>
      <c r="C286" s="11">
        <v>4.7E-2</v>
      </c>
      <c r="D286" s="11">
        <v>-9.4E-2</v>
      </c>
      <c r="E286" s="11">
        <v>-0.128</v>
      </c>
    </row>
    <row r="287" spans="1:5" ht="12.75">
      <c r="A287" s="11">
        <v>2.35833</v>
      </c>
      <c r="B287" s="11">
        <v>-6.0000000000000001E-3</v>
      </c>
      <c r="C287" s="11">
        <v>5.2999999999999999E-2</v>
      </c>
      <c r="D287" s="11">
        <v>-0.09</v>
      </c>
      <c r="E287" s="11">
        <v>-0.122</v>
      </c>
    </row>
    <row r="288" spans="1:5" ht="12.75">
      <c r="A288" s="11">
        <v>2.3666700000000001</v>
      </c>
      <c r="B288" s="11">
        <v>-4.0000000000000001E-3</v>
      </c>
      <c r="C288" s="11">
        <v>5.7000000000000002E-2</v>
      </c>
      <c r="D288" s="11">
        <v>-8.4000000000000005E-2</v>
      </c>
      <c r="E288" s="11">
        <v>-0.11899999999999999</v>
      </c>
    </row>
    <row r="289" spans="1:5" ht="12.75">
      <c r="A289" s="11">
        <v>2.375</v>
      </c>
      <c r="B289" s="9">
        <v>-1E-3</v>
      </c>
      <c r="C289" s="11">
        <v>5.8000000000000003E-2</v>
      </c>
      <c r="D289" s="11">
        <v>-0.08</v>
      </c>
      <c r="E289" s="11">
        <v>-0.11700000000000001</v>
      </c>
    </row>
    <row r="290" spans="1:5" ht="12.75">
      <c r="A290" s="11">
        <v>2.3833299999999999</v>
      </c>
      <c r="B290" s="11">
        <v>2E-3</v>
      </c>
      <c r="C290" s="11">
        <v>5.5E-2</v>
      </c>
      <c r="D290" s="11">
        <v>-7.6999999999999999E-2</v>
      </c>
      <c r="E290" s="11">
        <v>-0.11700000000000001</v>
      </c>
    </row>
    <row r="291" spans="1:5" ht="12.75">
      <c r="A291" s="11">
        <v>2.39167</v>
      </c>
      <c r="B291" s="11">
        <v>4.0000000000000001E-3</v>
      </c>
      <c r="C291" s="11">
        <v>0.05</v>
      </c>
      <c r="D291" s="11">
        <v>-7.5999999999999998E-2</v>
      </c>
      <c r="E291" s="11">
        <v>-0.12</v>
      </c>
    </row>
    <row r="292" spans="1:5" ht="12.75">
      <c r="A292" s="11">
        <v>2.4</v>
      </c>
      <c r="B292" s="11">
        <v>7.0000000000000001E-3</v>
      </c>
      <c r="C292" s="11">
        <v>4.4999999999999998E-2</v>
      </c>
      <c r="D292" s="11">
        <v>-7.9000000000000001E-2</v>
      </c>
      <c r="E292" s="11">
        <v>-0.124</v>
      </c>
    </row>
    <row r="293" spans="1:5" ht="12.75">
      <c r="A293" s="11">
        <v>2.4083299999999999</v>
      </c>
      <c r="B293" s="11">
        <v>8.9999999999999993E-3</v>
      </c>
      <c r="C293" s="11">
        <v>3.9E-2</v>
      </c>
      <c r="D293" s="11">
        <v>-8.3000000000000004E-2</v>
      </c>
      <c r="E293" s="11">
        <v>-0.129</v>
      </c>
    </row>
    <row r="294" spans="1:5" ht="12.75">
      <c r="A294" s="11">
        <v>2.4166699999999999</v>
      </c>
      <c r="B294" s="11">
        <v>1.2E-2</v>
      </c>
      <c r="C294" s="11">
        <v>3.4000000000000002E-2</v>
      </c>
      <c r="D294" s="11">
        <v>-8.5999999999999993E-2</v>
      </c>
      <c r="E294" s="11">
        <v>-0.13500000000000001</v>
      </c>
    </row>
    <row r="295" spans="1:5" ht="12.75">
      <c r="A295" s="11">
        <v>2.4249999999999998</v>
      </c>
      <c r="B295" s="11">
        <v>1.2999999999999999E-2</v>
      </c>
      <c r="C295" s="11">
        <v>2.9000000000000001E-2</v>
      </c>
      <c r="D295" s="11">
        <v>-9.0999999999999998E-2</v>
      </c>
      <c r="E295" s="11">
        <v>-0.14199999999999999</v>
      </c>
    </row>
    <row r="296" spans="1:5" ht="12.75">
      <c r="A296" s="11">
        <v>2.4333300000000002</v>
      </c>
      <c r="B296" s="11">
        <v>1.2999999999999999E-2</v>
      </c>
      <c r="C296" s="11">
        <v>2.5999999999999999E-2</v>
      </c>
      <c r="D296" s="11">
        <v>-9.5000000000000001E-2</v>
      </c>
      <c r="E296" s="11">
        <v>-0.14899999999999999</v>
      </c>
    </row>
    <row r="297" spans="1:5" ht="12.75">
      <c r="A297" s="11">
        <v>2.4416699999999998</v>
      </c>
      <c r="B297" s="11">
        <v>0.01</v>
      </c>
      <c r="C297" s="11">
        <v>2.3E-2</v>
      </c>
      <c r="D297" s="11">
        <v>-0.1</v>
      </c>
      <c r="E297" s="11">
        <v>-0.154</v>
      </c>
    </row>
    <row r="298" spans="1:5" ht="12.75">
      <c r="A298" s="11">
        <v>2.4500000000000002</v>
      </c>
      <c r="B298" s="11">
        <v>5.0000000000000001E-3</v>
      </c>
      <c r="C298" s="11">
        <v>2.1999999999999999E-2</v>
      </c>
      <c r="D298" s="11">
        <v>-0.10299999999999999</v>
      </c>
      <c r="E298" s="11">
        <v>-0.16</v>
      </c>
    </row>
    <row r="299" spans="1:5" ht="12.75">
      <c r="A299" s="11">
        <v>2.4583300000000001</v>
      </c>
      <c r="B299" s="11">
        <v>0</v>
      </c>
      <c r="C299" s="11">
        <v>2.1000000000000001E-2</v>
      </c>
      <c r="D299" s="11">
        <v>-0.107</v>
      </c>
      <c r="E299" s="11">
        <v>-0.16500000000000001</v>
      </c>
    </row>
    <row r="300" spans="1:5" ht="12.75">
      <c r="A300" s="11">
        <v>2.4666700000000001</v>
      </c>
      <c r="B300" s="11">
        <v>-6.0000000000000001E-3</v>
      </c>
      <c r="C300" s="11">
        <v>2.1000000000000001E-2</v>
      </c>
      <c r="D300" s="11">
        <v>-0.111</v>
      </c>
      <c r="E300" s="11">
        <v>-0.17</v>
      </c>
    </row>
    <row r="301" spans="1:5" ht="12.75">
      <c r="A301" s="11">
        <v>2.4750000000000001</v>
      </c>
      <c r="B301" s="11">
        <v>-1.4999999999999999E-2</v>
      </c>
      <c r="C301" s="11">
        <v>1.9E-2</v>
      </c>
      <c r="D301" s="11">
        <v>-0.11600000000000001</v>
      </c>
      <c r="E301" s="11">
        <v>-0.17499999999999999</v>
      </c>
    </row>
    <row r="302" spans="1:5" ht="12.75">
      <c r="A302" s="11">
        <v>2.48333</v>
      </c>
      <c r="B302" s="11">
        <v>-2.4E-2</v>
      </c>
      <c r="C302" s="11">
        <v>1.6E-2</v>
      </c>
      <c r="D302" s="11">
        <v>-0.124</v>
      </c>
      <c r="E302" s="11">
        <v>-0.18</v>
      </c>
    </row>
    <row r="303" spans="1:5" ht="12.75">
      <c r="A303" s="11">
        <v>2.4916700000000001</v>
      </c>
      <c r="B303" s="11">
        <v>-3.4000000000000002E-2</v>
      </c>
      <c r="C303" s="11">
        <v>1.0999999999999999E-2</v>
      </c>
      <c r="D303" s="11">
        <v>-0.13500000000000001</v>
      </c>
      <c r="E303" s="11">
        <v>-0.185</v>
      </c>
    </row>
    <row r="304" spans="1:5" ht="12.75">
      <c r="A304" s="11">
        <v>2.5</v>
      </c>
      <c r="B304" s="11">
        <v>-4.2999999999999997E-2</v>
      </c>
      <c r="C304" s="11">
        <v>5.0000000000000001E-3</v>
      </c>
      <c r="D304" s="11">
        <v>-0.14699999999999999</v>
      </c>
      <c r="E304" s="11">
        <v>-0.19</v>
      </c>
    </row>
    <row r="305" spans="1:5" ht="12.75">
      <c r="A305" s="11">
        <v>2.5083299999999999</v>
      </c>
      <c r="B305" s="11">
        <v>-0.05</v>
      </c>
      <c r="C305" s="11">
        <v>-2E-3</v>
      </c>
      <c r="D305" s="11">
        <v>-0.16300000000000001</v>
      </c>
      <c r="E305" s="11">
        <v>-0.19500000000000001</v>
      </c>
    </row>
    <row r="306" spans="1:5" ht="12.75">
      <c r="A306" s="11">
        <v>2.51667</v>
      </c>
      <c r="B306" s="11">
        <v>-5.5E-2</v>
      </c>
      <c r="C306" s="11">
        <v>-7.0000000000000001E-3</v>
      </c>
      <c r="D306" s="11">
        <v>-0.17799999999999999</v>
      </c>
      <c r="E306" s="11">
        <v>-0.19900000000000001</v>
      </c>
    </row>
    <row r="307" spans="1:5" ht="12.75">
      <c r="A307" s="11">
        <v>2.5249999999999999</v>
      </c>
      <c r="B307" s="11">
        <v>-5.8999999999999997E-2</v>
      </c>
      <c r="C307" s="11">
        <v>-1.2E-2</v>
      </c>
      <c r="D307" s="11">
        <v>-0.193</v>
      </c>
      <c r="E307" s="11">
        <v>-0.20200000000000001</v>
      </c>
    </row>
    <row r="308" spans="1:5" ht="12.75">
      <c r="A308" s="11">
        <v>2.5333299999999999</v>
      </c>
      <c r="B308" s="11">
        <v>-0.06</v>
      </c>
      <c r="C308" s="11">
        <v>-1.4E-2</v>
      </c>
      <c r="D308" s="11">
        <v>-0.20599999999999999</v>
      </c>
      <c r="E308" s="11">
        <v>-0.20399999999999999</v>
      </c>
    </row>
    <row r="309" spans="1:5" ht="12.75">
      <c r="A309" s="11">
        <v>2.5416699999999999</v>
      </c>
      <c r="B309" s="11">
        <v>-0.06</v>
      </c>
      <c r="C309" s="11">
        <v>-1.2999999999999999E-2</v>
      </c>
      <c r="D309" s="11">
        <v>-0.217</v>
      </c>
      <c r="E309" s="11">
        <v>-0.20499999999999999</v>
      </c>
    </row>
    <row r="310" spans="1:5" ht="12.75">
      <c r="A310" s="11">
        <v>2.5499999999999998</v>
      </c>
      <c r="B310" s="11">
        <v>-0.06</v>
      </c>
      <c r="C310" s="11">
        <v>-8.0000000000000002E-3</v>
      </c>
      <c r="D310" s="11">
        <v>-0.224</v>
      </c>
      <c r="E310" s="11">
        <v>-0.20599999999999999</v>
      </c>
    </row>
    <row r="311" spans="1:5" ht="12.75">
      <c r="A311" s="11">
        <v>2.5583300000000002</v>
      </c>
      <c r="B311" s="11">
        <v>-5.8999999999999997E-2</v>
      </c>
      <c r="C311" s="11">
        <v>2E-3</v>
      </c>
      <c r="D311" s="11">
        <v>-0.23</v>
      </c>
      <c r="E311" s="11">
        <v>-0.20599999999999999</v>
      </c>
    </row>
    <row r="312" spans="1:5" ht="12.75">
      <c r="A312" s="11">
        <v>2.5666699999999998</v>
      </c>
      <c r="B312" s="11">
        <v>-5.6000000000000001E-2</v>
      </c>
      <c r="C312" s="11">
        <v>1.6E-2</v>
      </c>
      <c r="D312" s="11">
        <v>-0.23300000000000001</v>
      </c>
      <c r="E312" s="11">
        <v>-0.20399999999999999</v>
      </c>
    </row>
    <row r="313" spans="1:5" ht="12.75">
      <c r="A313" s="11">
        <v>2.5750000000000002</v>
      </c>
      <c r="B313" s="11">
        <v>-0.05</v>
      </c>
      <c r="C313" s="11">
        <v>3.1E-2</v>
      </c>
      <c r="D313" s="11">
        <v>-0.23200000000000001</v>
      </c>
      <c r="E313" s="11">
        <v>-0.20100000000000001</v>
      </c>
    </row>
    <row r="314" spans="1:5" ht="12.75">
      <c r="A314" s="11">
        <v>2.5833300000000001</v>
      </c>
      <c r="B314" s="11">
        <v>-3.5000000000000003E-2</v>
      </c>
      <c r="C314" s="11">
        <v>4.7E-2</v>
      </c>
      <c r="D314" s="11">
        <v>-0.22900000000000001</v>
      </c>
      <c r="E314" s="11">
        <v>-0.19800000000000001</v>
      </c>
    </row>
    <row r="315" spans="1:5" ht="12.75">
      <c r="A315" s="11">
        <v>2.5916700000000001</v>
      </c>
      <c r="B315" s="11">
        <v>-0.01</v>
      </c>
      <c r="C315" s="11">
        <v>6.0999999999999999E-2</v>
      </c>
      <c r="D315" s="11">
        <v>-0.222</v>
      </c>
      <c r="E315" s="11">
        <v>-0.19500000000000001</v>
      </c>
    </row>
    <row r="316" spans="1:5" ht="12.75">
      <c r="A316" s="11">
        <v>2.6</v>
      </c>
      <c r="B316" s="11">
        <v>2.8000000000000001E-2</v>
      </c>
      <c r="C316" s="11">
        <v>7.2999999999999995E-2</v>
      </c>
      <c r="D316" s="11">
        <v>-0.21199999999999999</v>
      </c>
      <c r="E316" s="11">
        <v>-0.192</v>
      </c>
    </row>
    <row r="317" spans="1:5" ht="12.75">
      <c r="A317" s="11">
        <v>2.60833</v>
      </c>
      <c r="B317" s="11">
        <v>8.1000000000000003E-2</v>
      </c>
      <c r="C317" s="11">
        <v>8.2000000000000003E-2</v>
      </c>
      <c r="D317" s="11">
        <v>-0.2</v>
      </c>
      <c r="E317" s="11">
        <v>-0.19</v>
      </c>
    </row>
    <row r="318" spans="1:5" ht="12.75">
      <c r="A318" s="11">
        <v>2.6166700000000001</v>
      </c>
      <c r="B318" s="11">
        <v>0.15</v>
      </c>
      <c r="C318" s="11">
        <v>8.6999999999999994E-2</v>
      </c>
      <c r="D318" s="11">
        <v>-0.186</v>
      </c>
      <c r="E318" s="11">
        <v>-0.188</v>
      </c>
    </row>
    <row r="319" spans="1:5" ht="12.75">
      <c r="A319" s="11">
        <v>2.625</v>
      </c>
      <c r="B319" s="11">
        <v>0.23100000000000001</v>
      </c>
      <c r="C319" s="11">
        <v>8.8999999999999996E-2</v>
      </c>
      <c r="D319" s="11">
        <v>-0.17199999999999999</v>
      </c>
      <c r="E319" s="11">
        <v>-0.188</v>
      </c>
    </row>
    <row r="320" spans="1:5" ht="12.75">
      <c r="A320" s="11">
        <v>2.6333299999999999</v>
      </c>
      <c r="B320" s="11">
        <v>0.31900000000000001</v>
      </c>
      <c r="C320" s="11">
        <v>8.8999999999999996E-2</v>
      </c>
      <c r="D320" s="11">
        <v>-0.156</v>
      </c>
      <c r="E320" s="11">
        <v>-0.186</v>
      </c>
    </row>
    <row r="321" spans="1:5" ht="12.75">
      <c r="A321" s="11">
        <v>2.64167</v>
      </c>
      <c r="B321" s="11">
        <v>0.40699999999999997</v>
      </c>
      <c r="C321" s="11">
        <v>8.7999999999999995E-2</v>
      </c>
      <c r="D321" s="11">
        <v>-0.13600000000000001</v>
      </c>
      <c r="E321" s="11">
        <v>-0.183</v>
      </c>
    </row>
    <row r="322" spans="1:5" ht="12.75">
      <c r="A322" s="11">
        <v>2.65</v>
      </c>
      <c r="B322" s="11">
        <v>0.48899999999999999</v>
      </c>
      <c r="C322" s="11">
        <v>8.7999999999999995E-2</v>
      </c>
      <c r="D322" s="11">
        <v>-0.113</v>
      </c>
      <c r="E322" s="11">
        <v>-0.18</v>
      </c>
    </row>
    <row r="323" spans="1:5" ht="12.75">
      <c r="A323" s="11">
        <v>2.6583299999999999</v>
      </c>
      <c r="B323" s="11">
        <v>0.55900000000000005</v>
      </c>
      <c r="C323" s="11">
        <v>0.09</v>
      </c>
      <c r="D323" s="11">
        <v>-8.5000000000000006E-2</v>
      </c>
      <c r="E323" s="11">
        <v>-0.17699999999999999</v>
      </c>
    </row>
    <row r="324" spans="1:5" ht="12.75">
      <c r="A324" s="11">
        <v>2.6666699999999999</v>
      </c>
      <c r="B324" s="11">
        <v>0.61599999999999999</v>
      </c>
      <c r="C324" s="11">
        <v>9.4E-2</v>
      </c>
      <c r="D324" s="11">
        <v>-5.1999999999999998E-2</v>
      </c>
      <c r="E324" s="11">
        <v>-0.17199999999999999</v>
      </c>
    </row>
    <row r="325" spans="1:5" ht="12.75">
      <c r="A325" s="11">
        <v>2.6749999999999998</v>
      </c>
      <c r="B325" s="11">
        <v>0.66</v>
      </c>
      <c r="C325" s="11">
        <v>0.10100000000000001</v>
      </c>
      <c r="D325" s="11">
        <v>-1.7000000000000001E-2</v>
      </c>
      <c r="E325" s="11">
        <v>-0.16800000000000001</v>
      </c>
    </row>
    <row r="326" spans="1:5" ht="12.75">
      <c r="A326" s="11">
        <v>2.6833300000000002</v>
      </c>
      <c r="B326" s="11">
        <v>0.69399999999999995</v>
      </c>
      <c r="C326" s="11">
        <v>0.112</v>
      </c>
      <c r="D326" s="11">
        <v>2.1000000000000001E-2</v>
      </c>
      <c r="E326" s="11">
        <v>-0.16300000000000001</v>
      </c>
    </row>
    <row r="327" spans="1:5" ht="12.75">
      <c r="A327" s="11">
        <v>2.6916699999999998</v>
      </c>
      <c r="B327" s="11">
        <v>0.71699999999999997</v>
      </c>
      <c r="C327" s="11">
        <v>0.126</v>
      </c>
      <c r="D327" s="11">
        <v>0.06</v>
      </c>
      <c r="E327" s="11">
        <v>-0.159</v>
      </c>
    </row>
    <row r="328" spans="1:5" ht="12.75">
      <c r="A328" s="11">
        <v>2.7</v>
      </c>
      <c r="B328" s="11">
        <v>0.72799999999999998</v>
      </c>
      <c r="C328" s="11">
        <v>0.14199999999999999</v>
      </c>
      <c r="D328" s="11">
        <v>0.1</v>
      </c>
      <c r="E328" s="11">
        <v>-0.156</v>
      </c>
    </row>
    <row r="329" spans="1:5" ht="12.75">
      <c r="A329" s="11">
        <v>2.7083300000000001</v>
      </c>
      <c r="B329" s="11">
        <v>0.73099999999999998</v>
      </c>
      <c r="C329" s="11">
        <v>0.158</v>
      </c>
      <c r="D329" s="11">
        <v>0.13800000000000001</v>
      </c>
      <c r="E329" s="11">
        <v>-0.154</v>
      </c>
    </row>
    <row r="330" spans="1:5" ht="12.75">
      <c r="A330" s="11">
        <v>2.7166700000000001</v>
      </c>
      <c r="B330" s="11">
        <v>0.72399999999999998</v>
      </c>
      <c r="C330" s="11">
        <v>0.17100000000000001</v>
      </c>
      <c r="D330" s="11">
        <v>0.17299999999999999</v>
      </c>
      <c r="E330" s="11">
        <v>-0.153</v>
      </c>
    </row>
    <row r="331" spans="1:5" ht="12.75">
      <c r="A331" s="11">
        <v>2.7250000000000001</v>
      </c>
      <c r="B331" s="11">
        <v>0.71</v>
      </c>
      <c r="C331" s="11">
        <v>0.184</v>
      </c>
      <c r="D331" s="11">
        <v>0.20399999999999999</v>
      </c>
      <c r="E331" s="11">
        <v>-0.153</v>
      </c>
    </row>
    <row r="332" spans="1:5" ht="12.75">
      <c r="A332" s="11">
        <v>2.73333</v>
      </c>
      <c r="B332" s="11">
        <v>0.69</v>
      </c>
      <c r="C332" s="11">
        <v>0.19600000000000001</v>
      </c>
      <c r="D332" s="11">
        <v>0.23</v>
      </c>
      <c r="E332" s="11">
        <v>-0.155</v>
      </c>
    </row>
    <row r="333" spans="1:5" ht="12.75">
      <c r="A333" s="11">
        <v>2.7416700000000001</v>
      </c>
      <c r="B333" s="11">
        <v>0.66500000000000004</v>
      </c>
      <c r="C333" s="11">
        <v>0.20699999999999999</v>
      </c>
      <c r="D333" s="11">
        <v>0.254</v>
      </c>
      <c r="E333" s="11">
        <v>-0.157</v>
      </c>
    </row>
    <row r="334" spans="1:5" ht="12.75">
      <c r="A334" s="11">
        <v>2.75</v>
      </c>
      <c r="B334" s="11">
        <v>0.63900000000000001</v>
      </c>
      <c r="C334" s="11">
        <v>0.218</v>
      </c>
      <c r="D334" s="11">
        <v>0.27600000000000002</v>
      </c>
      <c r="E334" s="11">
        <v>-0.16</v>
      </c>
    </row>
    <row r="335" spans="1:5" ht="12.75">
      <c r="A335" s="11">
        <v>2.7583299999999999</v>
      </c>
      <c r="B335" s="11">
        <v>0.61099999999999999</v>
      </c>
      <c r="C335" s="11">
        <v>0.22800000000000001</v>
      </c>
      <c r="D335" s="11">
        <v>0.29599999999999999</v>
      </c>
      <c r="E335" s="11">
        <v>-0.16400000000000001</v>
      </c>
    </row>
    <row r="336" spans="1:5" ht="12.75">
      <c r="A336" s="11">
        <v>2.76667</v>
      </c>
      <c r="B336" s="11">
        <v>0.58299999999999996</v>
      </c>
      <c r="C336" s="11">
        <v>0.23400000000000001</v>
      </c>
      <c r="D336" s="11">
        <v>0.314</v>
      </c>
      <c r="E336" s="11">
        <v>-0.16800000000000001</v>
      </c>
    </row>
    <row r="337" spans="1:5" ht="12.75">
      <c r="A337" s="11">
        <v>2.7749999999999999</v>
      </c>
      <c r="B337" s="11">
        <v>0.55600000000000005</v>
      </c>
      <c r="C337" s="11">
        <v>0.23599999999999999</v>
      </c>
      <c r="D337" s="11">
        <v>0.32700000000000001</v>
      </c>
      <c r="E337" s="11">
        <v>-0.17199999999999999</v>
      </c>
    </row>
    <row r="338" spans="1:5" ht="12.75">
      <c r="A338" s="11">
        <v>2.7833299999999999</v>
      </c>
      <c r="B338" s="11">
        <v>0.53100000000000003</v>
      </c>
      <c r="C338" s="11">
        <v>0.23400000000000001</v>
      </c>
      <c r="D338" s="11">
        <v>0.33500000000000002</v>
      </c>
      <c r="E338" s="11">
        <v>-0.17799999999999999</v>
      </c>
    </row>
    <row r="339" spans="1:5" ht="12.75">
      <c r="A339" s="11">
        <v>2.7916699999999999</v>
      </c>
      <c r="B339" s="11">
        <v>0.50800000000000001</v>
      </c>
      <c r="C339" s="11">
        <v>0.22900000000000001</v>
      </c>
      <c r="D339" s="11">
        <v>0.33700000000000002</v>
      </c>
      <c r="E339" s="11">
        <v>-0.183</v>
      </c>
    </row>
    <row r="340" spans="1:5" ht="12.75">
      <c r="A340" s="11">
        <v>2.8</v>
      </c>
      <c r="B340" s="11">
        <v>0.48399999999999999</v>
      </c>
      <c r="C340" s="11">
        <v>0.224</v>
      </c>
      <c r="D340" s="11">
        <v>0.33700000000000002</v>
      </c>
      <c r="E340" s="11">
        <v>-0.189</v>
      </c>
    </row>
    <row r="341" spans="1:5" ht="12.75">
      <c r="A341" s="11">
        <v>2.8083300000000002</v>
      </c>
      <c r="B341" s="11">
        <v>0.45900000000000002</v>
      </c>
      <c r="C341" s="11">
        <v>0.219</v>
      </c>
      <c r="D341" s="11">
        <v>0.33500000000000002</v>
      </c>
      <c r="E341" s="11">
        <v>-0.19600000000000001</v>
      </c>
    </row>
    <row r="342" spans="1:5" ht="12.75">
      <c r="A342" s="11">
        <v>2.8166699999999998</v>
      </c>
      <c r="B342" s="11">
        <v>0.43099999999999999</v>
      </c>
      <c r="C342" s="11">
        <v>0.216</v>
      </c>
      <c r="D342" s="11">
        <v>0.33400000000000002</v>
      </c>
      <c r="E342" s="11">
        <v>-0.20399999999999999</v>
      </c>
    </row>
    <row r="343" spans="1:5" ht="12.75">
      <c r="A343" s="11">
        <v>2.8250000000000002</v>
      </c>
      <c r="B343" s="11">
        <v>0.40200000000000002</v>
      </c>
      <c r="C343" s="11">
        <v>0.214</v>
      </c>
      <c r="D343" s="11">
        <v>0.33500000000000002</v>
      </c>
      <c r="E343" s="11">
        <v>-0.215</v>
      </c>
    </row>
    <row r="344" spans="1:5" ht="12.75">
      <c r="A344" s="11">
        <v>2.8333300000000001</v>
      </c>
      <c r="B344" s="11">
        <v>0.371</v>
      </c>
      <c r="C344" s="11">
        <v>0.21199999999999999</v>
      </c>
      <c r="D344" s="11">
        <v>0.33700000000000002</v>
      </c>
      <c r="E344" s="11">
        <v>-0.22700000000000001</v>
      </c>
    </row>
    <row r="345" spans="1:5" ht="12.75">
      <c r="A345" s="11">
        <v>2.8416700000000001</v>
      </c>
      <c r="B345" s="11">
        <v>0.33900000000000002</v>
      </c>
      <c r="C345" s="11">
        <v>0.20699999999999999</v>
      </c>
      <c r="D345" s="11">
        <v>0.33600000000000002</v>
      </c>
      <c r="E345" s="11">
        <v>-0.24299999999999999</v>
      </c>
    </row>
    <row r="346" spans="1:5" ht="12.75">
      <c r="A346" s="11">
        <v>2.85</v>
      </c>
      <c r="B346" s="11">
        <v>0.308</v>
      </c>
      <c r="C346" s="11">
        <v>0.19800000000000001</v>
      </c>
      <c r="D346" s="11">
        <v>0.33100000000000002</v>
      </c>
      <c r="E346" s="11">
        <v>-0.26500000000000001</v>
      </c>
    </row>
    <row r="347" spans="1:5" ht="12.75">
      <c r="A347" s="11">
        <v>2.85833</v>
      </c>
      <c r="B347" s="11">
        <v>0.27900000000000003</v>
      </c>
      <c r="C347" s="11">
        <v>0.182</v>
      </c>
      <c r="D347" s="11">
        <v>0.32200000000000001</v>
      </c>
      <c r="E347" s="11">
        <v>-0.29599999999999999</v>
      </c>
    </row>
    <row r="348" spans="1:5" ht="12.75">
      <c r="A348" s="11">
        <v>2.8666700000000001</v>
      </c>
      <c r="B348" s="11">
        <v>0.254</v>
      </c>
      <c r="C348" s="11">
        <v>0.16</v>
      </c>
      <c r="D348" s="11">
        <v>0.308</v>
      </c>
      <c r="E348" s="11">
        <v>-0.33400000000000002</v>
      </c>
    </row>
    <row r="349" spans="1:5" ht="12.75">
      <c r="A349" s="11">
        <v>2.875</v>
      </c>
      <c r="B349" s="11">
        <v>0.23499999999999999</v>
      </c>
      <c r="C349" s="11">
        <v>0.13500000000000001</v>
      </c>
      <c r="D349" s="11">
        <v>0.29099999999999998</v>
      </c>
      <c r="E349" s="11">
        <v>-0.376</v>
      </c>
    </row>
    <row r="350" spans="1:5" ht="12.75">
      <c r="A350" s="11">
        <v>2.8833299999999999</v>
      </c>
      <c r="B350" s="11">
        <v>0.221</v>
      </c>
      <c r="C350" s="11">
        <v>0.108</v>
      </c>
      <c r="D350" s="11">
        <v>0.27</v>
      </c>
      <c r="E350" s="11">
        <v>-0.41899999999999998</v>
      </c>
    </row>
    <row r="351" spans="1:5" ht="12.75">
      <c r="A351" s="11">
        <v>2.89167</v>
      </c>
      <c r="B351" s="11">
        <v>0.21199999999999999</v>
      </c>
      <c r="C351" s="11">
        <v>8.4000000000000005E-2</v>
      </c>
      <c r="D351" s="11">
        <v>0.251</v>
      </c>
      <c r="E351" s="11">
        <v>-0.45800000000000002</v>
      </c>
    </row>
    <row r="352" spans="1:5" ht="12.75">
      <c r="A352" s="11">
        <v>2.9</v>
      </c>
      <c r="B352" s="11">
        <v>0.20699999999999999</v>
      </c>
      <c r="C352" s="11">
        <v>6.4000000000000001E-2</v>
      </c>
      <c r="D352" s="11">
        <v>0.23599999999999999</v>
      </c>
      <c r="E352" s="11">
        <v>-0.49</v>
      </c>
    </row>
    <row r="353" spans="1:5" ht="12.75">
      <c r="A353" s="11">
        <v>2.9083299999999999</v>
      </c>
      <c r="B353" s="11">
        <v>0.20399999999999999</v>
      </c>
      <c r="C353" s="11">
        <v>4.9000000000000002E-2</v>
      </c>
      <c r="D353" s="11">
        <v>0.22600000000000001</v>
      </c>
      <c r="E353" s="11">
        <v>-0.51400000000000001</v>
      </c>
    </row>
    <row r="354" spans="1:5" ht="12.75">
      <c r="A354" s="11">
        <v>2.9166699999999999</v>
      </c>
      <c r="B354" s="11">
        <v>0.2</v>
      </c>
      <c r="C354" s="11">
        <v>4.1000000000000002E-2</v>
      </c>
      <c r="D354" s="11">
        <v>0.224</v>
      </c>
      <c r="E354" s="11">
        <v>-0.52800000000000002</v>
      </c>
    </row>
    <row r="355" spans="1:5" ht="12.75">
      <c r="A355" s="11">
        <v>2.9249999999999998</v>
      </c>
      <c r="B355" s="11">
        <v>0.19500000000000001</v>
      </c>
      <c r="C355" s="11">
        <v>3.9E-2</v>
      </c>
      <c r="D355" s="11">
        <v>0.22900000000000001</v>
      </c>
      <c r="E355" s="11">
        <v>-0.53100000000000003</v>
      </c>
    </row>
    <row r="356" spans="1:5" ht="12.75">
      <c r="A356" s="11">
        <v>2.9333300000000002</v>
      </c>
      <c r="B356" s="11">
        <v>0.191</v>
      </c>
      <c r="C356" s="11">
        <v>4.2999999999999997E-2</v>
      </c>
      <c r="D356" s="11">
        <v>0.23899999999999999</v>
      </c>
      <c r="E356" s="11">
        <v>-0.52800000000000002</v>
      </c>
    </row>
    <row r="357" spans="1:5" ht="12.75">
      <c r="A357" s="11">
        <v>2.9416699999999998</v>
      </c>
      <c r="B357" s="11">
        <v>0.19</v>
      </c>
      <c r="C357" s="11">
        <v>5.1999999999999998E-2</v>
      </c>
      <c r="D357" s="11">
        <v>0.252</v>
      </c>
      <c r="E357" s="11">
        <v>-0.51800000000000002</v>
      </c>
    </row>
    <row r="358" spans="1:5" ht="12.75">
      <c r="A358" s="11">
        <v>2.95</v>
      </c>
      <c r="B358" s="11">
        <v>0.193</v>
      </c>
      <c r="C358" s="11">
        <v>6.8000000000000005E-2</v>
      </c>
      <c r="D358" s="11">
        <v>0.27</v>
      </c>
      <c r="E358" s="11">
        <v>-0.499</v>
      </c>
    </row>
    <row r="359" spans="1:5" ht="12.75">
      <c r="A359" s="11">
        <v>2.9583300000000001</v>
      </c>
      <c r="B359" s="11">
        <v>0.20200000000000001</v>
      </c>
      <c r="C359" s="11">
        <v>9.6000000000000002E-2</v>
      </c>
      <c r="D359" s="11">
        <v>0.29899999999999999</v>
      </c>
      <c r="E359" s="11">
        <v>-0.46300000000000002</v>
      </c>
    </row>
    <row r="360" spans="1:5" ht="12.75">
      <c r="A360" s="11">
        <v>2.9666700000000001</v>
      </c>
      <c r="B360" s="11">
        <v>0.216</v>
      </c>
      <c r="C360" s="11">
        <v>0.13700000000000001</v>
      </c>
      <c r="D360" s="11">
        <v>0.34300000000000003</v>
      </c>
      <c r="E360" s="11">
        <v>-0.40600000000000003</v>
      </c>
    </row>
    <row r="361" spans="1:5" ht="12.75">
      <c r="A361" s="11">
        <v>2.9750000000000001</v>
      </c>
      <c r="B361" s="11">
        <v>0.23400000000000001</v>
      </c>
      <c r="C361" s="11">
        <v>0.185</v>
      </c>
      <c r="D361" s="11">
        <v>0.40100000000000002</v>
      </c>
      <c r="E361" s="11">
        <v>-0.33400000000000002</v>
      </c>
    </row>
    <row r="362" spans="1:5" ht="12.75">
      <c r="A362" s="11">
        <v>2.98333</v>
      </c>
      <c r="B362" s="11">
        <v>0.251</v>
      </c>
      <c r="C362" s="11">
        <v>0.23100000000000001</v>
      </c>
      <c r="D362" s="11">
        <v>0.46300000000000002</v>
      </c>
      <c r="E362" s="11">
        <v>-0.25700000000000001</v>
      </c>
    </row>
    <row r="363" spans="1:5" ht="12.75">
      <c r="A363" s="11">
        <v>2.9916700000000001</v>
      </c>
      <c r="B363" s="11">
        <v>0.26800000000000002</v>
      </c>
      <c r="C363" s="11">
        <v>0.26700000000000002</v>
      </c>
      <c r="D363" s="11">
        <v>0.51800000000000002</v>
      </c>
      <c r="E363" s="11">
        <v>-0.187</v>
      </c>
    </row>
    <row r="364" spans="1:5" ht="12.75">
      <c r="A364" s="11">
        <v>3</v>
      </c>
      <c r="B364" s="11">
        <v>0.28399999999999997</v>
      </c>
      <c r="C364" s="11">
        <v>0.29099999999999998</v>
      </c>
      <c r="D364" s="11">
        <v>0.56000000000000005</v>
      </c>
      <c r="E364" s="11">
        <v>-0.13400000000000001</v>
      </c>
    </row>
    <row r="365" spans="1:5" ht="12.75">
      <c r="A365" s="11">
        <v>3.0083299999999999</v>
      </c>
      <c r="B365" s="11">
        <v>0.29899999999999999</v>
      </c>
      <c r="C365" s="11">
        <v>0.30499999999999999</v>
      </c>
      <c r="D365" s="11">
        <v>0.58799999999999997</v>
      </c>
      <c r="E365" s="11">
        <v>-9.7000000000000003E-2</v>
      </c>
    </row>
    <row r="366" spans="1:5" ht="12.75">
      <c r="A366" s="11">
        <v>3.01667</v>
      </c>
      <c r="B366" s="11">
        <v>0.311</v>
      </c>
      <c r="C366" s="11">
        <v>0.313</v>
      </c>
      <c r="D366" s="11">
        <v>0.60499999999999998</v>
      </c>
      <c r="E366" s="11">
        <v>-7.3999999999999996E-2</v>
      </c>
    </row>
    <row r="367" spans="1:5" ht="12.75">
      <c r="A367" s="11">
        <v>3.0249999999999999</v>
      </c>
      <c r="B367" s="11">
        <v>0.32300000000000001</v>
      </c>
      <c r="C367" s="11">
        <v>0.315</v>
      </c>
      <c r="D367" s="11">
        <v>0.61399999999999999</v>
      </c>
      <c r="E367" s="11">
        <v>-0.06</v>
      </c>
    </row>
    <row r="368" spans="1:5" ht="12.75">
      <c r="A368" s="11">
        <v>3.0333299999999999</v>
      </c>
      <c r="B368" s="11">
        <v>0.33400000000000002</v>
      </c>
      <c r="C368" s="11">
        <v>0.315</v>
      </c>
      <c r="D368" s="11">
        <v>0.624</v>
      </c>
      <c r="E368" s="11">
        <v>-5.3999999999999999E-2</v>
      </c>
    </row>
    <row r="369" spans="1:5" ht="12.75">
      <c r="A369" s="11">
        <v>3.0416699999999999</v>
      </c>
      <c r="B369" s="11">
        <v>0.34599999999999997</v>
      </c>
      <c r="C369" s="11">
        <v>0.315</v>
      </c>
      <c r="D369" s="11">
        <v>0.63900000000000001</v>
      </c>
      <c r="E369" s="11">
        <v>-5.1999999999999998E-2</v>
      </c>
    </row>
    <row r="370" spans="1:5" ht="12.75">
      <c r="A370" s="11">
        <v>3.05</v>
      </c>
      <c r="B370" s="11">
        <v>0.35799999999999998</v>
      </c>
      <c r="C370" s="11">
        <v>0.317</v>
      </c>
      <c r="D370" s="11">
        <v>0.66900000000000004</v>
      </c>
      <c r="E370" s="11">
        <v>-5.1999999999999998E-2</v>
      </c>
    </row>
    <row r="371" spans="1:5" ht="12.75">
      <c r="A371" s="11">
        <v>3.0583300000000002</v>
      </c>
      <c r="B371" s="11">
        <v>0.374</v>
      </c>
      <c r="C371" s="11">
        <v>0.32500000000000001</v>
      </c>
      <c r="D371" s="11">
        <v>0.72399999999999998</v>
      </c>
      <c r="E371" s="11">
        <v>-5.2999999999999999E-2</v>
      </c>
    </row>
    <row r="372" spans="1:5" ht="12.75">
      <c r="A372" s="11">
        <v>3.0666699999999998</v>
      </c>
      <c r="B372" s="11">
        <v>0.39500000000000002</v>
      </c>
      <c r="C372" s="11">
        <v>0.33900000000000002</v>
      </c>
      <c r="D372" s="11">
        <v>0.82</v>
      </c>
      <c r="E372" s="11">
        <v>-5.5E-2</v>
      </c>
    </row>
    <row r="373" spans="1:5" ht="12.75">
      <c r="A373" s="11">
        <v>3.0750000000000002</v>
      </c>
      <c r="B373" s="11">
        <v>0.42499999999999999</v>
      </c>
      <c r="C373" s="11">
        <v>0.36299999999999999</v>
      </c>
      <c r="D373" s="11">
        <v>0.97799999999999998</v>
      </c>
      <c r="E373" s="11">
        <v>-5.8000000000000003E-2</v>
      </c>
    </row>
    <row r="374" spans="1:5" ht="12.75">
      <c r="A374" s="11">
        <v>3.0833300000000001</v>
      </c>
      <c r="B374" s="11">
        <v>0.46800000000000003</v>
      </c>
      <c r="C374" s="11">
        <v>0.39900000000000002</v>
      </c>
      <c r="D374" s="11">
        <v>1.23</v>
      </c>
      <c r="E374" s="11">
        <v>-0.06</v>
      </c>
    </row>
    <row r="375" spans="1:5" ht="12.75">
      <c r="A375" s="11">
        <v>3.0916700000000001</v>
      </c>
      <c r="B375" s="11">
        <v>0.52900000000000003</v>
      </c>
      <c r="C375" s="11">
        <v>0.45400000000000001</v>
      </c>
      <c r="D375" s="11">
        <v>1.629</v>
      </c>
      <c r="E375" s="11">
        <v>-6.3E-2</v>
      </c>
    </row>
    <row r="376" spans="1:5" ht="12.75">
      <c r="A376" s="11">
        <v>3.1</v>
      </c>
      <c r="B376" s="11">
        <v>0.61099999999999999</v>
      </c>
      <c r="C376" s="11">
        <v>0.53400000000000003</v>
      </c>
      <c r="D376" s="11">
        <v>2.2639999999999998</v>
      </c>
      <c r="E376" s="11">
        <v>-6.5000000000000002E-2</v>
      </c>
    </row>
    <row r="377" spans="1:5" ht="12.75">
      <c r="A377" s="11">
        <v>3.10833</v>
      </c>
      <c r="B377" s="11">
        <v>0.71599999999999997</v>
      </c>
      <c r="C377" s="11">
        <v>0.65200000000000002</v>
      </c>
      <c r="D377" s="11">
        <v>3.2919999999999998</v>
      </c>
      <c r="E377" s="11">
        <v>-6.8000000000000005E-2</v>
      </c>
    </row>
    <row r="378" spans="1:5" ht="12.75">
      <c r="A378" s="11">
        <v>3.1166700000000001</v>
      </c>
      <c r="B378" s="11">
        <v>0.83799999999999997</v>
      </c>
      <c r="C378" s="11">
        <v>0.83499999999999996</v>
      </c>
      <c r="D378" s="11">
        <v>4.9749999999999996</v>
      </c>
      <c r="E378" s="11">
        <v>-7.0000000000000007E-2</v>
      </c>
    </row>
    <row r="379" spans="1:5" ht="12.75">
      <c r="A379" s="11">
        <v>3.125</v>
      </c>
      <c r="B379" s="11">
        <v>0.97</v>
      </c>
      <c r="C379" s="11">
        <v>1.1140000000000001</v>
      </c>
      <c r="D379" s="11">
        <v>7.7</v>
      </c>
      <c r="E379" s="11">
        <v>-7.1999999999999995E-2</v>
      </c>
    </row>
    <row r="380" spans="1:5" ht="12.75">
      <c r="A380" s="11">
        <v>3.1333299999999999</v>
      </c>
      <c r="B380" s="11">
        <v>1.103</v>
      </c>
      <c r="C380" s="11">
        <v>1.528</v>
      </c>
      <c r="D380" s="11">
        <v>11.957000000000001</v>
      </c>
      <c r="E380" s="11">
        <v>-7.1999999999999995E-2</v>
      </c>
    </row>
    <row r="381" spans="1:5" ht="12.75">
      <c r="A381" s="11">
        <v>3.14167</v>
      </c>
      <c r="B381" s="11">
        <v>1.228</v>
      </c>
      <c r="C381" s="11">
        <v>2.1080000000000001</v>
      </c>
      <c r="D381" s="11">
        <v>18.234000000000002</v>
      </c>
      <c r="E381" s="11">
        <v>-7.2999999999999995E-2</v>
      </c>
    </row>
    <row r="382" spans="1:5" ht="12.75">
      <c r="A382" s="11">
        <v>3.15</v>
      </c>
      <c r="B382" s="11">
        <v>1.335</v>
      </c>
      <c r="C382" s="11">
        <v>2.8679999999999999</v>
      </c>
      <c r="D382" s="11">
        <v>26.841000000000001</v>
      </c>
      <c r="E382" s="11">
        <v>-7.2999999999999995E-2</v>
      </c>
    </row>
    <row r="383" spans="1:5" ht="12.75">
      <c r="A383" s="11">
        <v>3.1583299999999999</v>
      </c>
      <c r="B383" s="11">
        <v>1.4179999999999999</v>
      </c>
      <c r="C383" s="11">
        <v>3.7890000000000001</v>
      </c>
      <c r="D383" s="11">
        <v>37.712000000000003</v>
      </c>
      <c r="E383" s="11">
        <v>-7.2999999999999995E-2</v>
      </c>
    </row>
    <row r="384" spans="1:5" ht="12.75">
      <c r="A384" s="11">
        <v>3.1666699999999999</v>
      </c>
      <c r="B384" s="11">
        <v>1.4730000000000001</v>
      </c>
      <c r="C384" s="11">
        <v>4.8099999999999996</v>
      </c>
      <c r="D384" s="11">
        <v>50.283000000000001</v>
      </c>
      <c r="E384" s="11">
        <v>-7.1999999999999995E-2</v>
      </c>
    </row>
    <row r="385" spans="1:5" ht="12.75">
      <c r="A385" s="11">
        <v>3.1749999999999998</v>
      </c>
      <c r="B385" s="11">
        <v>1.5009999999999999</v>
      </c>
      <c r="C385" s="11">
        <v>5.8369999999999997</v>
      </c>
      <c r="D385" s="11">
        <v>63.533999999999999</v>
      </c>
      <c r="E385" s="11">
        <v>-7.0999999999999994E-2</v>
      </c>
    </row>
    <row r="386" spans="1:5" ht="12.75">
      <c r="A386" s="11">
        <v>3.1833300000000002</v>
      </c>
      <c r="B386" s="11">
        <v>1.504</v>
      </c>
      <c r="C386" s="11">
        <v>6.7649999999999997</v>
      </c>
      <c r="D386" s="11">
        <v>76.177000000000007</v>
      </c>
      <c r="E386" s="11">
        <v>-7.0000000000000007E-2</v>
      </c>
    </row>
    <row r="387" spans="1:5" ht="12.75">
      <c r="A387" s="11">
        <v>3.1916699999999998</v>
      </c>
      <c r="B387" s="11">
        <v>1.486</v>
      </c>
      <c r="C387" s="11">
        <v>7.4969999999999999</v>
      </c>
      <c r="D387" s="11">
        <v>86.938000000000002</v>
      </c>
      <c r="E387" s="11">
        <v>-6.9000000000000006E-2</v>
      </c>
    </row>
    <row r="388" spans="1:5" ht="12.75">
      <c r="A388" s="11">
        <v>3.2</v>
      </c>
      <c r="B388" s="11">
        <v>1.45</v>
      </c>
      <c r="C388" s="11">
        <v>7.9569999999999999</v>
      </c>
      <c r="D388" s="11">
        <v>94.789000000000001</v>
      </c>
      <c r="E388" s="11">
        <v>-6.8000000000000005E-2</v>
      </c>
    </row>
    <row r="389" spans="1:5" ht="12.75">
      <c r="A389" s="11">
        <v>3.2083300000000001</v>
      </c>
      <c r="B389" s="11">
        <v>1.4</v>
      </c>
      <c r="C389" s="11">
        <v>8.1029999999999998</v>
      </c>
      <c r="D389" s="11">
        <v>99.076999999999998</v>
      </c>
      <c r="E389" s="11">
        <v>-6.7000000000000004E-2</v>
      </c>
    </row>
    <row r="390" spans="1:5" ht="12.75">
      <c r="A390" s="11">
        <v>3.2166700000000001</v>
      </c>
      <c r="B390" s="11">
        <v>1.3380000000000001</v>
      </c>
      <c r="C390" s="11">
        <v>7.9340000000000002</v>
      </c>
      <c r="D390" s="11">
        <v>99.558999999999997</v>
      </c>
      <c r="E390" s="11">
        <v>-6.6000000000000003E-2</v>
      </c>
    </row>
    <row r="391" spans="1:5" ht="12.75">
      <c r="A391" s="11">
        <v>3.2250000000000001</v>
      </c>
      <c r="B391" s="11">
        <v>1.2689999999999999</v>
      </c>
      <c r="C391" s="11">
        <v>7.4790000000000001</v>
      </c>
      <c r="D391" s="11">
        <v>96.364000000000004</v>
      </c>
      <c r="E391" s="11">
        <v>-6.5000000000000002E-2</v>
      </c>
    </row>
    <row r="392" spans="1:5" ht="12.75">
      <c r="A392" s="11">
        <v>3.23333</v>
      </c>
      <c r="B392" s="11">
        <v>1.198</v>
      </c>
      <c r="C392" s="11">
        <v>6.7969999999999997</v>
      </c>
      <c r="D392" s="11">
        <v>89.945999999999998</v>
      </c>
      <c r="E392" s="11">
        <v>-6.6000000000000003E-2</v>
      </c>
    </row>
    <row r="393" spans="1:5" ht="12.75">
      <c r="A393" s="11">
        <v>3.2416700000000001</v>
      </c>
      <c r="B393" s="11">
        <v>1.123</v>
      </c>
      <c r="C393" s="11">
        <v>5.968</v>
      </c>
      <c r="D393" s="11">
        <v>81.022000000000006</v>
      </c>
      <c r="E393" s="11">
        <v>-6.9000000000000006E-2</v>
      </c>
    </row>
    <row r="394" spans="1:5" ht="12.75">
      <c r="A394" s="11">
        <v>3.25</v>
      </c>
      <c r="B394" s="11">
        <v>1.0489999999999999</v>
      </c>
      <c r="C394" s="11">
        <v>5.0730000000000004</v>
      </c>
      <c r="D394" s="11">
        <v>70.483000000000004</v>
      </c>
      <c r="E394" s="11">
        <v>-7.0999999999999994E-2</v>
      </c>
    </row>
    <row r="395" spans="1:5" ht="12.75">
      <c r="A395" s="11">
        <v>3.2583299999999999</v>
      </c>
      <c r="B395" s="11">
        <v>0.97799999999999998</v>
      </c>
      <c r="C395" s="11">
        <v>4.1879999999999997</v>
      </c>
      <c r="D395" s="11">
        <v>59.284999999999997</v>
      </c>
      <c r="E395" s="11">
        <v>-7.4999999999999997E-2</v>
      </c>
    </row>
    <row r="396" spans="1:5" ht="12.75">
      <c r="A396" s="11">
        <v>3.26667</v>
      </c>
      <c r="B396" s="11">
        <v>0.91</v>
      </c>
      <c r="C396" s="11">
        <v>3.3730000000000002</v>
      </c>
      <c r="D396" s="11">
        <v>48.301000000000002</v>
      </c>
      <c r="E396" s="11">
        <v>-7.9000000000000001E-2</v>
      </c>
    </row>
    <row r="397" spans="1:5" ht="12.75">
      <c r="A397" s="11">
        <v>3.2749999999999999</v>
      </c>
      <c r="B397" s="11">
        <v>0.84799999999999998</v>
      </c>
      <c r="C397" s="11">
        <v>2.665</v>
      </c>
      <c r="D397" s="11">
        <v>38.213000000000001</v>
      </c>
      <c r="E397" s="11">
        <v>-8.2000000000000003E-2</v>
      </c>
    </row>
    <row r="398" spans="1:5" ht="12.75">
      <c r="A398" s="11">
        <v>3.2833299999999999</v>
      </c>
      <c r="B398" s="11">
        <v>0.79</v>
      </c>
      <c r="C398" s="11">
        <v>2.0790000000000002</v>
      </c>
      <c r="D398" s="11">
        <v>29.452999999999999</v>
      </c>
      <c r="E398" s="11">
        <v>-8.5000000000000006E-2</v>
      </c>
    </row>
    <row r="399" spans="1:5" ht="12.75">
      <c r="A399" s="11">
        <v>3.2916699999999999</v>
      </c>
      <c r="B399" s="11">
        <v>0.73699999999999999</v>
      </c>
      <c r="C399" s="11">
        <v>1.6120000000000001</v>
      </c>
      <c r="D399" s="11">
        <v>22.202999999999999</v>
      </c>
      <c r="E399" s="11">
        <v>-8.6999999999999994E-2</v>
      </c>
    </row>
    <row r="400" spans="1:5" ht="12.75">
      <c r="A400" s="11">
        <v>3.3</v>
      </c>
      <c r="B400" s="11">
        <v>0.68600000000000005</v>
      </c>
      <c r="C400" s="11">
        <v>1.2529999999999999</v>
      </c>
      <c r="D400" s="11">
        <v>16.443999999999999</v>
      </c>
      <c r="E400" s="11">
        <v>-8.8999999999999996E-2</v>
      </c>
    </row>
    <row r="401" spans="1:5" ht="12.75">
      <c r="A401" s="11">
        <v>3.3083300000000002</v>
      </c>
      <c r="B401" s="11">
        <v>0.64</v>
      </c>
      <c r="C401" s="11">
        <v>0.98499999999999999</v>
      </c>
      <c r="D401" s="11">
        <v>12.023999999999999</v>
      </c>
      <c r="E401" s="11">
        <v>-9.0999999999999998E-2</v>
      </c>
    </row>
    <row r="402" spans="1:5" ht="12.75">
      <c r="A402" s="11">
        <v>3.3166699999999998</v>
      </c>
      <c r="B402" s="11">
        <v>0.59899999999999998</v>
      </c>
      <c r="C402" s="11">
        <v>0.78800000000000003</v>
      </c>
      <c r="D402" s="11">
        <v>8.7249999999999996</v>
      </c>
      <c r="E402" s="11">
        <v>-9.2999999999999999E-2</v>
      </c>
    </row>
    <row r="403" spans="1:5" ht="12.75">
      <c r="A403" s="11">
        <v>3.3250000000000002</v>
      </c>
      <c r="B403" s="11">
        <v>0.56200000000000006</v>
      </c>
      <c r="C403" s="11">
        <v>0.64500000000000002</v>
      </c>
      <c r="D403" s="11">
        <v>6.3179999999999996</v>
      </c>
      <c r="E403" s="11">
        <v>-9.5000000000000001E-2</v>
      </c>
    </row>
    <row r="404" spans="1:5" ht="12.75">
      <c r="A404" s="11">
        <v>3.3333300000000001</v>
      </c>
      <c r="B404" s="11">
        <v>0.52900000000000003</v>
      </c>
      <c r="C404" s="11">
        <v>0.54100000000000004</v>
      </c>
      <c r="D404" s="11">
        <v>4.5919999999999996</v>
      </c>
      <c r="E404" s="11">
        <v>-9.6000000000000002E-2</v>
      </c>
    </row>
    <row r="405" spans="1:5" ht="12.75">
      <c r="A405" s="11">
        <v>3.3416700000000001</v>
      </c>
      <c r="B405" s="11">
        <v>0.5</v>
      </c>
      <c r="C405" s="11">
        <v>0.46700000000000003</v>
      </c>
      <c r="D405" s="11">
        <v>3.3679999999999999</v>
      </c>
      <c r="E405" s="11">
        <v>-9.7000000000000003E-2</v>
      </c>
    </row>
    <row r="406" spans="1:5" ht="12.75">
      <c r="A406" s="11">
        <v>3.35</v>
      </c>
      <c r="B406" s="11">
        <v>0.47499999999999998</v>
      </c>
      <c r="C406" s="11">
        <v>0.41499999999999998</v>
      </c>
      <c r="D406" s="11">
        <v>2.5070000000000001</v>
      </c>
      <c r="E406" s="11">
        <v>-9.6000000000000002E-2</v>
      </c>
    </row>
    <row r="407" spans="1:5" ht="12.75">
      <c r="A407" s="11">
        <v>3.35833</v>
      </c>
      <c r="B407" s="11">
        <v>0.45500000000000002</v>
      </c>
      <c r="C407" s="11">
        <v>0.376</v>
      </c>
      <c r="D407" s="11">
        <v>1.9039999999999999</v>
      </c>
      <c r="E407" s="11">
        <v>-9.6000000000000002E-2</v>
      </c>
    </row>
    <row r="408" spans="1:5" ht="12.75">
      <c r="A408" s="11">
        <v>3.3666700000000001</v>
      </c>
      <c r="B408" s="11">
        <v>0.437</v>
      </c>
      <c r="C408" s="11">
        <v>0.34799999999999998</v>
      </c>
      <c r="D408" s="11">
        <v>1.482</v>
      </c>
      <c r="E408" s="11">
        <v>-9.6000000000000002E-2</v>
      </c>
    </row>
    <row r="409" spans="1:5" ht="12.75">
      <c r="A409" s="11">
        <v>3.375</v>
      </c>
      <c r="B409" s="11">
        <v>0.42199999999999999</v>
      </c>
      <c r="C409" s="11">
        <v>0.32700000000000001</v>
      </c>
      <c r="D409" s="11">
        <v>1.1850000000000001</v>
      </c>
      <c r="E409" s="11">
        <v>-9.6000000000000002E-2</v>
      </c>
    </row>
    <row r="410" spans="1:5" ht="12.75">
      <c r="A410" s="11">
        <v>3.3833299999999999</v>
      </c>
      <c r="B410" s="11">
        <v>0.40899999999999997</v>
      </c>
      <c r="C410" s="11">
        <v>0.313</v>
      </c>
      <c r="D410" s="11">
        <v>0.97299999999999998</v>
      </c>
      <c r="E410" s="11">
        <v>-9.6000000000000002E-2</v>
      </c>
    </row>
    <row r="411" spans="1:5" ht="12.75">
      <c r="A411" s="11">
        <v>3.39167</v>
      </c>
      <c r="B411" s="11">
        <v>0.39800000000000002</v>
      </c>
      <c r="C411" s="11">
        <v>0.30199999999999999</v>
      </c>
      <c r="D411" s="11">
        <v>0.82399999999999995</v>
      </c>
      <c r="E411" s="11">
        <v>-9.6000000000000002E-2</v>
      </c>
    </row>
    <row r="412" spans="1:5" ht="12.75">
      <c r="A412" s="11">
        <v>3.4</v>
      </c>
      <c r="B412" s="11">
        <v>0.38800000000000001</v>
      </c>
      <c r="C412" s="11">
        <v>0.29399999999999998</v>
      </c>
      <c r="D412" s="11">
        <v>0.71599999999999997</v>
      </c>
      <c r="E412" s="11">
        <v>-9.5000000000000001E-2</v>
      </c>
    </row>
    <row r="413" spans="1:5" ht="12.75">
      <c r="A413" s="11">
        <v>3.4083299999999999</v>
      </c>
      <c r="B413" s="11">
        <v>0.38</v>
      </c>
      <c r="C413" s="11">
        <v>0.28899999999999998</v>
      </c>
      <c r="D413" s="11">
        <v>0.63800000000000001</v>
      </c>
      <c r="E413" s="11">
        <v>-9.5000000000000001E-2</v>
      </c>
    </row>
    <row r="414" spans="1:5" ht="12.75">
      <c r="A414" s="11">
        <v>3.4166699999999999</v>
      </c>
      <c r="B414" s="11">
        <v>0.371</v>
      </c>
      <c r="C414" s="11">
        <v>0.28399999999999997</v>
      </c>
      <c r="D414" s="11">
        <v>0.57899999999999996</v>
      </c>
      <c r="E414" s="11">
        <v>-9.4E-2</v>
      </c>
    </row>
    <row r="415" spans="1:5" ht="12.75">
      <c r="A415" s="11">
        <v>3.4249999999999998</v>
      </c>
      <c r="B415" s="11">
        <v>0.36199999999999999</v>
      </c>
      <c r="C415" s="11">
        <v>0.28000000000000003</v>
      </c>
      <c r="D415" s="11">
        <v>0.53400000000000003</v>
      </c>
      <c r="E415" s="11">
        <v>-9.2999999999999999E-2</v>
      </c>
    </row>
    <row r="416" spans="1:5" ht="12.75">
      <c r="A416" s="11">
        <v>3.4333300000000002</v>
      </c>
      <c r="B416" s="11">
        <v>0.35399999999999998</v>
      </c>
      <c r="C416" s="11">
        <v>0.27800000000000002</v>
      </c>
      <c r="D416" s="11">
        <v>0.497</v>
      </c>
      <c r="E416" s="11">
        <v>-9.2999999999999999E-2</v>
      </c>
    </row>
    <row r="417" spans="1:5" ht="12.75">
      <c r="A417" s="11">
        <v>3.4416699999999998</v>
      </c>
      <c r="B417" s="11">
        <v>0.34599999999999997</v>
      </c>
      <c r="C417" s="11">
        <v>0.27600000000000002</v>
      </c>
      <c r="D417" s="11">
        <v>0.46600000000000003</v>
      </c>
      <c r="E417" s="11">
        <v>-9.2999999999999999E-2</v>
      </c>
    </row>
    <row r="418" spans="1:5" ht="12.75">
      <c r="A418" s="11">
        <v>3.45</v>
      </c>
      <c r="B418" s="11">
        <v>0.33700000000000002</v>
      </c>
      <c r="C418" s="11">
        <v>0.27400000000000002</v>
      </c>
      <c r="D418" s="11">
        <v>0.44</v>
      </c>
      <c r="E418" s="11">
        <v>-9.4E-2</v>
      </c>
    </row>
    <row r="419" spans="1:5" ht="12.75">
      <c r="A419" s="11">
        <v>3.4583300000000001</v>
      </c>
      <c r="B419" s="11">
        <v>0.32900000000000001</v>
      </c>
      <c r="C419" s="11">
        <v>0.27100000000000002</v>
      </c>
      <c r="D419" s="11">
        <v>0.41599999999999998</v>
      </c>
      <c r="E419" s="11">
        <v>-9.5000000000000001E-2</v>
      </c>
    </row>
    <row r="420" spans="1:5" ht="12.75">
      <c r="A420" s="11">
        <v>3.4666700000000001</v>
      </c>
      <c r="B420" s="11">
        <v>0.32100000000000001</v>
      </c>
      <c r="C420" s="11">
        <v>0.26700000000000002</v>
      </c>
      <c r="D420" s="11">
        <v>0.39400000000000002</v>
      </c>
      <c r="E420" s="11">
        <v>-9.6000000000000002E-2</v>
      </c>
    </row>
    <row r="421" spans="1:5" ht="12.75">
      <c r="A421" s="11">
        <v>3.4750000000000001</v>
      </c>
      <c r="B421" s="11">
        <v>0.313</v>
      </c>
      <c r="C421" s="11">
        <v>0.26100000000000001</v>
      </c>
      <c r="D421" s="11">
        <v>0.374</v>
      </c>
      <c r="E421" s="11">
        <v>-9.8000000000000004E-2</v>
      </c>
    </row>
    <row r="422" spans="1:5" ht="12.75">
      <c r="A422" s="11">
        <v>3.48333</v>
      </c>
      <c r="B422" s="11">
        <v>0.30399999999999999</v>
      </c>
      <c r="C422" s="11">
        <v>0.25600000000000001</v>
      </c>
      <c r="D422" s="11">
        <v>0.35499999999999998</v>
      </c>
      <c r="E422" s="11">
        <v>-0.1</v>
      </c>
    </row>
    <row r="423" spans="1:5" ht="12.75">
      <c r="A423" s="11">
        <v>3.4916700000000001</v>
      </c>
      <c r="B423" s="11">
        <v>0.29599999999999999</v>
      </c>
      <c r="C423" s="11">
        <v>0.251</v>
      </c>
      <c r="D423" s="11">
        <v>0.33600000000000002</v>
      </c>
      <c r="E423" s="11">
        <v>-0.10100000000000001</v>
      </c>
    </row>
    <row r="424" spans="1:5" ht="12.75">
      <c r="A424" s="11">
        <v>3.5</v>
      </c>
      <c r="B424" s="11">
        <v>0.28799999999999998</v>
      </c>
      <c r="C424" s="11">
        <v>0.246</v>
      </c>
      <c r="D424" s="11">
        <v>0.31900000000000001</v>
      </c>
      <c r="E424" s="11">
        <v>-0.10100000000000001</v>
      </c>
    </row>
    <row r="425" spans="1:5" ht="12.75">
      <c r="A425" s="11">
        <v>3.5083299999999999</v>
      </c>
      <c r="B425" s="11">
        <v>0.28100000000000003</v>
      </c>
      <c r="C425" s="11">
        <v>0.24199999999999999</v>
      </c>
      <c r="D425" s="11">
        <v>0.30199999999999999</v>
      </c>
      <c r="E425" s="11">
        <v>-0.10199999999999999</v>
      </c>
    </row>
    <row r="426" spans="1:5" ht="12.75">
      <c r="A426" s="11">
        <v>3.51667</v>
      </c>
      <c r="B426" s="11">
        <v>0.27400000000000002</v>
      </c>
      <c r="C426" s="11">
        <v>0.23899999999999999</v>
      </c>
      <c r="D426" s="11">
        <v>0.28799999999999998</v>
      </c>
      <c r="E426" s="11">
        <v>-0.10199999999999999</v>
      </c>
    </row>
    <row r="427" spans="1:5" ht="12.75">
      <c r="A427" s="11">
        <v>3.5249999999999999</v>
      </c>
      <c r="B427" s="11">
        <v>0.26900000000000002</v>
      </c>
      <c r="C427" s="11">
        <v>0.23499999999999999</v>
      </c>
      <c r="D427" s="11">
        <v>0.27600000000000002</v>
      </c>
      <c r="E427" s="11">
        <v>-0.10100000000000001</v>
      </c>
    </row>
    <row r="428" spans="1:5" ht="12.75">
      <c r="A428" s="11">
        <v>3.5333299999999999</v>
      </c>
      <c r="B428" s="11">
        <v>0.26400000000000001</v>
      </c>
      <c r="C428" s="11">
        <v>0.23300000000000001</v>
      </c>
      <c r="D428" s="11">
        <v>0.26500000000000001</v>
      </c>
      <c r="E428" s="11">
        <v>-9.9000000000000005E-2</v>
      </c>
    </row>
    <row r="429" spans="1:5" ht="12.75">
      <c r="A429" s="11">
        <v>3.5416699999999999</v>
      </c>
      <c r="B429" s="11">
        <v>0.26</v>
      </c>
      <c r="C429" s="11">
        <v>0.23100000000000001</v>
      </c>
      <c r="D429" s="11">
        <v>0.25700000000000001</v>
      </c>
      <c r="E429" s="11">
        <v>-9.7000000000000003E-2</v>
      </c>
    </row>
    <row r="430" spans="1:5" ht="12.75">
      <c r="A430" s="11">
        <v>3.55</v>
      </c>
      <c r="B430" s="11">
        <v>0.25600000000000001</v>
      </c>
      <c r="C430" s="11">
        <v>0.23</v>
      </c>
      <c r="D430" s="11">
        <v>0.249</v>
      </c>
      <c r="E430" s="11">
        <v>-9.4E-2</v>
      </c>
    </row>
    <row r="431" spans="1:5" ht="12.75">
      <c r="A431" s="11">
        <v>3.5583300000000002</v>
      </c>
      <c r="B431" s="11">
        <v>0.252</v>
      </c>
      <c r="C431" s="11">
        <v>0.22900000000000001</v>
      </c>
      <c r="D431" s="11">
        <v>0.24299999999999999</v>
      </c>
      <c r="E431" s="11">
        <v>-8.8999999999999996E-2</v>
      </c>
    </row>
    <row r="432" spans="1:5" ht="12.75">
      <c r="A432" s="11">
        <v>3.5666699999999998</v>
      </c>
      <c r="B432" s="11">
        <v>0.248</v>
      </c>
      <c r="C432" s="11">
        <v>0.22800000000000001</v>
      </c>
      <c r="D432" s="11">
        <v>0.23899999999999999</v>
      </c>
      <c r="E432" s="11">
        <v>-8.3000000000000004E-2</v>
      </c>
    </row>
    <row r="433" spans="1:5" ht="12.75">
      <c r="A433" s="11">
        <v>3.5750000000000002</v>
      </c>
      <c r="B433" s="11">
        <v>0.245</v>
      </c>
      <c r="C433" s="11">
        <v>0.22700000000000001</v>
      </c>
      <c r="D433" s="11">
        <v>0.23499999999999999</v>
      </c>
      <c r="E433" s="11">
        <v>-7.8E-2</v>
      </c>
    </row>
    <row r="434" spans="1:5" ht="12.75">
      <c r="A434" s="11">
        <v>3.5833300000000001</v>
      </c>
      <c r="B434" s="11">
        <v>0.24299999999999999</v>
      </c>
      <c r="C434" s="11">
        <v>0.22600000000000001</v>
      </c>
      <c r="D434" s="11">
        <v>0.23100000000000001</v>
      </c>
      <c r="E434" s="11">
        <v>-7.4999999999999997E-2</v>
      </c>
    </row>
    <row r="435" spans="1:5" ht="12.75">
      <c r="A435" s="11">
        <v>3.5916700000000001</v>
      </c>
      <c r="B435" s="11">
        <v>0.24099999999999999</v>
      </c>
      <c r="C435" s="11">
        <v>0.22500000000000001</v>
      </c>
      <c r="D435" s="11">
        <v>0.224</v>
      </c>
      <c r="E435" s="11">
        <v>-7.2999999999999995E-2</v>
      </c>
    </row>
    <row r="436" spans="1:5" ht="12.75">
      <c r="A436" s="11">
        <v>3.6</v>
      </c>
      <c r="B436" s="11">
        <v>0.23899999999999999</v>
      </c>
      <c r="C436" s="11">
        <v>0.223</v>
      </c>
      <c r="D436" s="11">
        <v>0.217</v>
      </c>
      <c r="E436" s="11">
        <v>-7.1999999999999995E-2</v>
      </c>
    </row>
    <row r="437" spans="1:5" ht="12.75">
      <c r="A437" s="11">
        <v>3.60833</v>
      </c>
      <c r="B437" s="11">
        <v>0.23599999999999999</v>
      </c>
      <c r="C437" s="11">
        <v>0.221</v>
      </c>
      <c r="D437" s="11">
        <v>0.20899999999999999</v>
      </c>
      <c r="E437" s="11">
        <v>-7.2999999999999995E-2</v>
      </c>
    </row>
    <row r="438" spans="1:5" ht="12.75">
      <c r="A438" s="11">
        <v>3.6166700000000001</v>
      </c>
      <c r="B438" s="11">
        <v>0.23300000000000001</v>
      </c>
      <c r="C438" s="11">
        <v>0.219</v>
      </c>
      <c r="D438" s="11">
        <v>0.20100000000000001</v>
      </c>
      <c r="E438" s="11">
        <v>-7.4999999999999997E-2</v>
      </c>
    </row>
    <row r="439" spans="1:5" ht="12.75">
      <c r="A439" s="11">
        <v>3.625</v>
      </c>
      <c r="B439" s="11">
        <v>0.23</v>
      </c>
      <c r="C439" s="11">
        <v>0.216</v>
      </c>
      <c r="D439" s="11">
        <v>0.19400000000000001</v>
      </c>
      <c r="E439" s="11">
        <v>-0.08</v>
      </c>
    </row>
    <row r="440" spans="1:5" ht="12.75">
      <c r="A440" s="11">
        <v>3.6333299999999999</v>
      </c>
      <c r="B440" s="11">
        <v>0.22700000000000001</v>
      </c>
      <c r="C440" s="11">
        <v>0.21299999999999999</v>
      </c>
      <c r="D440" s="11">
        <v>0.186</v>
      </c>
      <c r="E440" s="11">
        <v>-8.5000000000000006E-2</v>
      </c>
    </row>
    <row r="441" spans="1:5" ht="12.75">
      <c r="A441" s="11">
        <v>3.64167</v>
      </c>
      <c r="B441" s="11">
        <v>0.22500000000000001</v>
      </c>
      <c r="C441" s="11">
        <v>0.20899999999999999</v>
      </c>
      <c r="D441" s="11">
        <v>0.17799999999999999</v>
      </c>
      <c r="E441" s="11">
        <v>-9.0999999999999998E-2</v>
      </c>
    </row>
    <row r="442" spans="1:5" ht="12.75">
      <c r="A442" s="11">
        <v>3.65</v>
      </c>
      <c r="B442" s="11">
        <v>0.224</v>
      </c>
      <c r="C442" s="11">
        <v>0.20599999999999999</v>
      </c>
      <c r="D442" s="11">
        <v>0.17</v>
      </c>
      <c r="E442" s="11">
        <v>-9.6000000000000002E-2</v>
      </c>
    </row>
    <row r="443" spans="1:5" ht="12.75">
      <c r="A443" s="11">
        <v>3.6583299999999999</v>
      </c>
      <c r="B443" s="11">
        <v>0.223</v>
      </c>
      <c r="C443" s="11">
        <v>0.20399999999999999</v>
      </c>
      <c r="D443" s="11">
        <v>0.16300000000000001</v>
      </c>
      <c r="E443" s="11">
        <v>-0.10199999999999999</v>
      </c>
    </row>
    <row r="444" spans="1:5" ht="12.75">
      <c r="A444" s="11">
        <v>3.6666699999999999</v>
      </c>
      <c r="B444" s="11">
        <v>0.222</v>
      </c>
      <c r="C444" s="11">
        <v>0.20300000000000001</v>
      </c>
      <c r="D444" s="11">
        <v>0.156</v>
      </c>
      <c r="E444" s="11">
        <v>-0.107</v>
      </c>
    </row>
    <row r="445" spans="1:5" ht="12.75">
      <c r="A445" s="11">
        <v>3.6749999999999998</v>
      </c>
      <c r="B445" s="11">
        <v>0.221</v>
      </c>
      <c r="C445" s="11">
        <v>0.20300000000000001</v>
      </c>
      <c r="D445" s="11">
        <v>0.15</v>
      </c>
      <c r="E445" s="11">
        <v>-0.112</v>
      </c>
    </row>
    <row r="446" spans="1:5" ht="12.75">
      <c r="A446" s="11">
        <v>3.6833300000000002</v>
      </c>
      <c r="B446" s="11">
        <v>0.22</v>
      </c>
      <c r="C446" s="11">
        <v>0.20399999999999999</v>
      </c>
      <c r="D446" s="11">
        <v>0.14599999999999999</v>
      </c>
      <c r="E446" s="11">
        <v>-0.11700000000000001</v>
      </c>
    </row>
    <row r="447" spans="1:5" ht="12.75">
      <c r="A447" s="11">
        <v>3.6916699999999998</v>
      </c>
      <c r="B447" s="11">
        <v>0.219</v>
      </c>
      <c r="C447" s="11">
        <v>0.20499999999999999</v>
      </c>
      <c r="D447" s="11">
        <v>0.14199999999999999</v>
      </c>
      <c r="E447" s="11">
        <v>-0.121</v>
      </c>
    </row>
    <row r="448" spans="1:5" ht="12.75">
      <c r="A448" s="11">
        <v>3.7</v>
      </c>
      <c r="B448" s="11">
        <v>0.22</v>
      </c>
      <c r="C448" s="11">
        <v>0.20699999999999999</v>
      </c>
      <c r="D448" s="11">
        <v>0.14099999999999999</v>
      </c>
      <c r="E448" s="11">
        <v>-0.124</v>
      </c>
    </row>
    <row r="449" spans="1:5" ht="12.75">
      <c r="A449" s="11">
        <v>3.7083300000000001</v>
      </c>
      <c r="B449" s="11">
        <v>0.219</v>
      </c>
      <c r="C449" s="11">
        <v>0.21</v>
      </c>
      <c r="D449" s="11">
        <v>0.13900000000000001</v>
      </c>
      <c r="E449" s="11">
        <v>-0.126</v>
      </c>
    </row>
    <row r="450" spans="1:5" ht="12.75">
      <c r="A450" s="11">
        <v>3.7166700000000001</v>
      </c>
      <c r="B450" s="11">
        <v>0.218</v>
      </c>
      <c r="C450" s="11">
        <v>0.21299999999999999</v>
      </c>
      <c r="D450" s="11">
        <v>0.13800000000000001</v>
      </c>
      <c r="E450" s="11">
        <v>-0.127</v>
      </c>
    </row>
    <row r="451" spans="1:5" ht="12.75">
      <c r="A451" s="11">
        <v>3.7250000000000001</v>
      </c>
      <c r="B451" s="11">
        <v>0.217</v>
      </c>
      <c r="C451" s="11">
        <v>0.215</v>
      </c>
      <c r="D451" s="11">
        <v>0.13900000000000001</v>
      </c>
      <c r="E451" s="11">
        <v>-0.126</v>
      </c>
    </row>
    <row r="452" spans="1:5" ht="12.75">
      <c r="A452" s="11">
        <v>3.73333</v>
      </c>
      <c r="B452" s="11">
        <v>0.215</v>
      </c>
      <c r="C452" s="11">
        <v>0.216</v>
      </c>
      <c r="D452" s="11">
        <v>0.14000000000000001</v>
      </c>
      <c r="E452" s="11">
        <v>-0.127</v>
      </c>
    </row>
    <row r="453" spans="1:5" ht="12.75">
      <c r="A453" s="11">
        <v>3.7416700000000001</v>
      </c>
      <c r="B453" s="11">
        <v>0.21299999999999999</v>
      </c>
      <c r="C453" s="11">
        <v>0.219</v>
      </c>
      <c r="D453" s="11">
        <v>0.14000000000000001</v>
      </c>
      <c r="E453" s="11">
        <v>-0.126</v>
      </c>
    </row>
    <row r="454" spans="1:5" ht="12.75">
      <c r="A454" s="11">
        <v>3.75</v>
      </c>
      <c r="B454" s="11">
        <v>0.21099999999999999</v>
      </c>
      <c r="C454" s="11">
        <v>0.22</v>
      </c>
      <c r="D454" s="11">
        <v>0.13900000000000001</v>
      </c>
      <c r="E454" s="11">
        <v>-0.126</v>
      </c>
    </row>
    <row r="455" spans="1:5" ht="12.75">
      <c r="A455" s="11">
        <v>3.7583299999999999</v>
      </c>
      <c r="B455" s="11">
        <v>0.20799999999999999</v>
      </c>
      <c r="C455" s="11">
        <v>0.221</v>
      </c>
      <c r="D455" s="11">
        <v>0.13600000000000001</v>
      </c>
      <c r="E455" s="11">
        <v>-0.126</v>
      </c>
    </row>
    <row r="456" spans="1:5" ht="12.75">
      <c r="A456" s="11">
        <v>3.76667</v>
      </c>
      <c r="B456" s="11">
        <v>0.20499999999999999</v>
      </c>
      <c r="C456" s="11">
        <v>0.219</v>
      </c>
      <c r="D456" s="11">
        <v>0.13200000000000001</v>
      </c>
      <c r="E456" s="11">
        <v>-0.127</v>
      </c>
    </row>
    <row r="457" spans="1:5" ht="12.75">
      <c r="A457" s="11">
        <v>3.7749999999999999</v>
      </c>
      <c r="B457" s="11">
        <v>0.20200000000000001</v>
      </c>
      <c r="C457" s="11">
        <v>0.218</v>
      </c>
      <c r="D457" s="11">
        <v>0.127</v>
      </c>
      <c r="E457" s="11">
        <v>-0.127</v>
      </c>
    </row>
    <row r="458" spans="1:5" ht="12.75">
      <c r="A458" s="11">
        <v>3.7833299999999999</v>
      </c>
      <c r="B458" s="11">
        <v>0.2</v>
      </c>
      <c r="C458" s="11">
        <v>0.216</v>
      </c>
      <c r="D458" s="11">
        <v>0.122</v>
      </c>
      <c r="E458" s="11">
        <v>-0.128</v>
      </c>
    </row>
    <row r="459" spans="1:5" ht="12.75">
      <c r="A459" s="11">
        <v>3.7916699999999999</v>
      </c>
      <c r="B459" s="11">
        <v>0.19700000000000001</v>
      </c>
      <c r="C459" s="11">
        <v>0.214</v>
      </c>
      <c r="D459" s="11">
        <v>0.115</v>
      </c>
      <c r="E459" s="11">
        <v>-0.129</v>
      </c>
    </row>
    <row r="460" spans="1:5" ht="12.75">
      <c r="A460" s="11">
        <v>3.8</v>
      </c>
      <c r="B460" s="11">
        <v>0.19500000000000001</v>
      </c>
      <c r="C460" s="11">
        <v>0.20899999999999999</v>
      </c>
      <c r="D460" s="11">
        <v>0.108</v>
      </c>
      <c r="E460" s="11">
        <v>-0.13100000000000001</v>
      </c>
    </row>
    <row r="461" spans="1:5" ht="12.75">
      <c r="A461" s="11">
        <v>3.8083300000000002</v>
      </c>
      <c r="B461" s="11">
        <v>0.19400000000000001</v>
      </c>
      <c r="C461" s="11">
        <v>0.20399999999999999</v>
      </c>
      <c r="D461" s="11">
        <v>0.1</v>
      </c>
      <c r="E461" s="11">
        <v>-0.13200000000000001</v>
      </c>
    </row>
    <row r="462" spans="1:5" ht="12.75">
      <c r="A462" s="11">
        <v>3.8166699999999998</v>
      </c>
      <c r="B462" s="11">
        <v>0.193</v>
      </c>
      <c r="C462" s="11">
        <v>0.20100000000000001</v>
      </c>
      <c r="D462" s="11">
        <v>9.0999999999999998E-2</v>
      </c>
      <c r="E462" s="11">
        <v>-0.13300000000000001</v>
      </c>
    </row>
    <row r="463" spans="1:5" ht="12.75">
      <c r="A463" s="11">
        <v>3.8250000000000002</v>
      </c>
      <c r="B463" s="11">
        <v>0.191</v>
      </c>
      <c r="C463" s="11">
        <v>0.19700000000000001</v>
      </c>
      <c r="D463" s="11">
        <v>8.2000000000000003E-2</v>
      </c>
      <c r="E463" s="11">
        <v>-0.13600000000000001</v>
      </c>
    </row>
    <row r="464" spans="1:5" ht="12.75">
      <c r="A464" s="11">
        <v>3.8333300000000001</v>
      </c>
      <c r="B464" s="11">
        <v>0.19</v>
      </c>
      <c r="C464" s="11">
        <v>0.19500000000000001</v>
      </c>
      <c r="D464" s="11">
        <v>7.3999999999999996E-2</v>
      </c>
      <c r="E464" s="11">
        <v>-0.13800000000000001</v>
      </c>
    </row>
    <row r="465" spans="1:5" ht="12.75">
      <c r="A465" s="11">
        <v>3.8416700000000001</v>
      </c>
      <c r="B465" s="11">
        <v>0.189</v>
      </c>
      <c r="C465" s="11">
        <v>0.193</v>
      </c>
      <c r="D465" s="11">
        <v>6.6000000000000003E-2</v>
      </c>
      <c r="E465" s="11">
        <v>-0.13900000000000001</v>
      </c>
    </row>
    <row r="466" spans="1:5" ht="12.75">
      <c r="A466" s="11">
        <v>3.85</v>
      </c>
      <c r="B466" s="11">
        <v>0.187</v>
      </c>
      <c r="C466" s="11">
        <v>0.192</v>
      </c>
      <c r="D466" s="11">
        <v>5.8999999999999997E-2</v>
      </c>
      <c r="E466" s="11">
        <v>-0.14099999999999999</v>
      </c>
    </row>
    <row r="467" spans="1:5" ht="12.75">
      <c r="A467" s="11">
        <v>3.85833</v>
      </c>
      <c r="B467" s="11">
        <v>0.186</v>
      </c>
      <c r="C467" s="11">
        <v>0.19</v>
      </c>
      <c r="D467" s="11">
        <v>5.2999999999999999E-2</v>
      </c>
      <c r="E467" s="11">
        <v>-0.14199999999999999</v>
      </c>
    </row>
    <row r="468" spans="1:5" ht="12.75">
      <c r="A468" s="11">
        <v>3.8666700000000001</v>
      </c>
      <c r="B468" s="11">
        <v>0.183</v>
      </c>
      <c r="C468" s="11">
        <v>0.189</v>
      </c>
      <c r="D468" s="11">
        <v>4.8000000000000001E-2</v>
      </c>
      <c r="E468" s="11">
        <v>-0.14199999999999999</v>
      </c>
    </row>
    <row r="469" spans="1:5" ht="12.75">
      <c r="A469" s="11">
        <v>3.875</v>
      </c>
      <c r="B469" s="11">
        <v>0.18</v>
      </c>
      <c r="C469" s="11">
        <v>0.189</v>
      </c>
      <c r="D469" s="11">
        <v>4.2999999999999997E-2</v>
      </c>
      <c r="E469" s="11">
        <v>-0.14099999999999999</v>
      </c>
    </row>
    <row r="470" spans="1:5" ht="12.75">
      <c r="A470" s="11">
        <v>3.8833299999999999</v>
      </c>
      <c r="B470" s="11">
        <v>0.17699999999999999</v>
      </c>
      <c r="C470" s="11">
        <v>0.187</v>
      </c>
      <c r="D470" s="11">
        <v>3.9E-2</v>
      </c>
      <c r="E470" s="11">
        <v>-0.14099999999999999</v>
      </c>
    </row>
    <row r="471" spans="1:5" ht="12.75">
      <c r="A471" s="11">
        <v>3.89167</v>
      </c>
      <c r="B471" s="11">
        <v>0.17399999999999999</v>
      </c>
      <c r="C471" s="11">
        <v>0.186</v>
      </c>
      <c r="D471" s="11">
        <v>3.4000000000000002E-2</v>
      </c>
      <c r="E471" s="11">
        <v>-0.14099999999999999</v>
      </c>
    </row>
    <row r="472" spans="1:5" ht="12.75">
      <c r="A472" s="11">
        <v>3.9</v>
      </c>
      <c r="B472" s="11">
        <v>0.17199999999999999</v>
      </c>
      <c r="C472" s="11">
        <v>0.186</v>
      </c>
      <c r="D472" s="11">
        <v>0.03</v>
      </c>
      <c r="E472" s="11">
        <v>-0.14099999999999999</v>
      </c>
    </row>
    <row r="473" spans="1:5" ht="12.75">
      <c r="A473" s="11">
        <v>3.9083299999999999</v>
      </c>
      <c r="B473" s="11">
        <v>0.17</v>
      </c>
      <c r="C473" s="11">
        <v>0.186</v>
      </c>
      <c r="D473" s="11">
        <v>2.5999999999999999E-2</v>
      </c>
      <c r="E473" s="11">
        <v>-0.14199999999999999</v>
      </c>
    </row>
    <row r="474" spans="1:5" ht="12.75">
      <c r="A474" s="11">
        <v>3.9166699999999999</v>
      </c>
      <c r="B474" s="11">
        <v>0.16800000000000001</v>
      </c>
      <c r="C474" s="11">
        <v>0.186</v>
      </c>
      <c r="D474" s="11">
        <v>2.3E-2</v>
      </c>
      <c r="E474" s="11">
        <v>-0.14299999999999999</v>
      </c>
    </row>
    <row r="475" spans="1:5" ht="12.75">
      <c r="A475" s="11">
        <v>3.9249999999999998</v>
      </c>
      <c r="B475" s="11">
        <v>0.16600000000000001</v>
      </c>
      <c r="C475" s="11">
        <v>0.185</v>
      </c>
      <c r="D475" s="11">
        <v>0.02</v>
      </c>
      <c r="E475" s="11">
        <v>-0.14299999999999999</v>
      </c>
    </row>
    <row r="476" spans="1:5" ht="12.75">
      <c r="A476" s="11">
        <v>3.9333300000000002</v>
      </c>
      <c r="B476" s="11">
        <v>0.16400000000000001</v>
      </c>
      <c r="C476" s="11">
        <v>0.184</v>
      </c>
      <c r="D476" s="11">
        <v>1.7999999999999999E-2</v>
      </c>
      <c r="E476" s="11">
        <v>-0.14399999999999999</v>
      </c>
    </row>
    <row r="477" spans="1:5" ht="12.75">
      <c r="A477" s="11">
        <v>3.9416699999999998</v>
      </c>
      <c r="B477" s="11">
        <v>0.16300000000000001</v>
      </c>
      <c r="C477" s="11">
        <v>0.182</v>
      </c>
      <c r="D477" s="11">
        <v>1.4999999999999999E-2</v>
      </c>
      <c r="E477" s="11">
        <v>-0.14399999999999999</v>
      </c>
    </row>
    <row r="478" spans="1:5" ht="12.75">
      <c r="A478" s="11">
        <v>3.95</v>
      </c>
      <c r="B478" s="11">
        <v>0.16200000000000001</v>
      </c>
      <c r="C478" s="11">
        <v>0.18099999999999999</v>
      </c>
      <c r="D478" s="11">
        <v>1.2999999999999999E-2</v>
      </c>
      <c r="E478" s="11">
        <v>-0.14399999999999999</v>
      </c>
    </row>
    <row r="479" spans="1:5" ht="12.75">
      <c r="A479" s="11">
        <v>3.9583300000000001</v>
      </c>
      <c r="B479" s="11">
        <v>0.16</v>
      </c>
      <c r="C479" s="11">
        <v>0.18</v>
      </c>
      <c r="D479" s="11">
        <v>0.01</v>
      </c>
      <c r="E479" s="11">
        <v>-0.14399999999999999</v>
      </c>
    </row>
    <row r="480" spans="1:5" ht="12.75">
      <c r="A480" s="11">
        <v>3.9666700000000001</v>
      </c>
      <c r="B480" s="11">
        <v>0.159</v>
      </c>
      <c r="C480" s="11">
        <v>0.17899999999999999</v>
      </c>
      <c r="D480" s="11">
        <v>7.0000000000000001E-3</v>
      </c>
      <c r="E480" s="11">
        <v>-0.14499999999999999</v>
      </c>
    </row>
    <row r="481" spans="1:5" ht="12.75">
      <c r="A481" s="11">
        <v>3.9750000000000001</v>
      </c>
      <c r="B481" s="11">
        <v>0.157</v>
      </c>
      <c r="C481" s="11">
        <v>0.17899999999999999</v>
      </c>
      <c r="D481" s="11">
        <v>5.0000000000000001E-3</v>
      </c>
      <c r="E481" s="11">
        <v>-0.14599999999999999</v>
      </c>
    </row>
    <row r="482" spans="1:5" ht="12.75">
      <c r="A482" s="11">
        <v>3.98333</v>
      </c>
      <c r="B482" s="11">
        <v>0.155</v>
      </c>
      <c r="C482" s="11">
        <v>0.17899999999999999</v>
      </c>
      <c r="D482" s="11">
        <v>3.0000000000000001E-3</v>
      </c>
      <c r="E482" s="11">
        <v>-0.14699999999999999</v>
      </c>
    </row>
    <row r="483" spans="1:5" ht="12.75">
      <c r="A483" s="11">
        <v>3.9916700000000001</v>
      </c>
      <c r="B483" s="11">
        <v>0.155</v>
      </c>
      <c r="C483" s="11">
        <v>0.17899999999999999</v>
      </c>
      <c r="D483" s="11">
        <v>2E-3</v>
      </c>
      <c r="E483" s="11">
        <v>-0.14699999999999999</v>
      </c>
    </row>
    <row r="484" spans="1:5" ht="12.75">
      <c r="A484" s="11">
        <v>4</v>
      </c>
      <c r="B484" s="11">
        <v>0.154</v>
      </c>
      <c r="C484" s="11">
        <v>0.17899999999999999</v>
      </c>
      <c r="D484" s="9">
        <v>1E-3</v>
      </c>
      <c r="E484" s="11">
        <v>-0.14899999999999999</v>
      </c>
    </row>
    <row r="485" spans="1:5" ht="12.75">
      <c r="A485" s="11">
        <v>4.0083299999999999</v>
      </c>
      <c r="B485" s="11">
        <v>0.154</v>
      </c>
      <c r="C485" s="11">
        <v>0.17799999999999999</v>
      </c>
      <c r="D485" s="11">
        <v>-2E-3</v>
      </c>
      <c r="E485" s="11">
        <v>-0.15</v>
      </c>
    </row>
    <row r="486" spans="1:5" ht="12.75">
      <c r="A486" s="11">
        <v>4.0166700000000004</v>
      </c>
      <c r="B486" s="11">
        <v>0.153</v>
      </c>
      <c r="C486" s="11">
        <v>0.17599999999999999</v>
      </c>
      <c r="D486" s="11">
        <v>-4.0000000000000001E-3</v>
      </c>
      <c r="E486" s="11">
        <v>-0.15</v>
      </c>
    </row>
    <row r="487" spans="1:5" ht="12.75">
      <c r="A487" s="11">
        <v>4.0250000000000004</v>
      </c>
      <c r="B487" s="11">
        <v>0.151</v>
      </c>
      <c r="C487" s="11">
        <v>0.17499999999999999</v>
      </c>
      <c r="D487" s="11">
        <v>-7.0000000000000001E-3</v>
      </c>
      <c r="E487" s="11">
        <v>-0.15</v>
      </c>
    </row>
    <row r="488" spans="1:5" ht="12.75">
      <c r="A488" s="11">
        <v>4.0333300000000003</v>
      </c>
      <c r="B488" s="11">
        <v>0.14899999999999999</v>
      </c>
      <c r="C488" s="11">
        <v>0.17399999999999999</v>
      </c>
      <c r="D488" s="11">
        <v>-1.0999999999999999E-2</v>
      </c>
      <c r="E488" s="11">
        <v>-0.15</v>
      </c>
    </row>
    <row r="489" spans="1:5" ht="12.75">
      <c r="A489" s="11">
        <v>4.0416699999999999</v>
      </c>
      <c r="B489" s="11">
        <v>0.14699999999999999</v>
      </c>
      <c r="C489" s="11">
        <v>0.17299999999999999</v>
      </c>
      <c r="D489" s="11">
        <v>-1.2999999999999999E-2</v>
      </c>
      <c r="E489" s="11">
        <v>-0.151</v>
      </c>
    </row>
    <row r="490" spans="1:5" ht="12.75">
      <c r="A490" s="11">
        <v>4.05</v>
      </c>
      <c r="B490" s="11">
        <v>0.14499999999999999</v>
      </c>
      <c r="C490" s="11">
        <v>0.17299999999999999</v>
      </c>
      <c r="D490" s="11">
        <v>-1.4999999999999999E-2</v>
      </c>
      <c r="E490" s="11">
        <v>-0.151</v>
      </c>
    </row>
    <row r="491" spans="1:5" ht="12.75">
      <c r="A491" s="11">
        <v>4.0583299999999998</v>
      </c>
      <c r="B491" s="11">
        <v>0.14299999999999999</v>
      </c>
      <c r="C491" s="11">
        <v>0.17199999999999999</v>
      </c>
      <c r="D491" s="11">
        <v>-1.7999999999999999E-2</v>
      </c>
      <c r="E491" s="11">
        <v>-0.151</v>
      </c>
    </row>
    <row r="492" spans="1:5" ht="12.75">
      <c r="A492" s="11">
        <v>4.0666700000000002</v>
      </c>
      <c r="B492" s="11">
        <v>0.14199999999999999</v>
      </c>
      <c r="C492" s="11">
        <v>0.17199999999999999</v>
      </c>
      <c r="D492" s="11">
        <v>-1.9E-2</v>
      </c>
      <c r="E492" s="11">
        <v>-0.151</v>
      </c>
    </row>
    <row r="493" spans="1:5" ht="12.75">
      <c r="A493" s="11">
        <v>4.0750000000000002</v>
      </c>
      <c r="B493" s="11">
        <v>0.14199999999999999</v>
      </c>
      <c r="C493" s="11">
        <v>0.17199999999999999</v>
      </c>
      <c r="D493" s="11">
        <v>-2.1000000000000001E-2</v>
      </c>
      <c r="E493" s="11">
        <v>-0.151</v>
      </c>
    </row>
    <row r="494" spans="1:5" ht="12.75">
      <c r="A494" s="11">
        <v>4.0833300000000001</v>
      </c>
      <c r="B494" s="11">
        <v>0.14000000000000001</v>
      </c>
      <c r="C494" s="11">
        <v>0.17100000000000001</v>
      </c>
      <c r="D494" s="11">
        <v>-2.3E-2</v>
      </c>
      <c r="E494" s="11">
        <v>-0.152</v>
      </c>
    </row>
    <row r="495" spans="1:5" ht="12.75">
      <c r="A495" s="11">
        <v>4.0916699999999997</v>
      </c>
      <c r="B495" s="11">
        <v>0.13800000000000001</v>
      </c>
      <c r="C495" s="11">
        <v>0.17</v>
      </c>
      <c r="D495" s="11">
        <v>-2.5000000000000001E-2</v>
      </c>
      <c r="E495" s="11">
        <v>-0.153</v>
      </c>
    </row>
    <row r="496" spans="1:5" ht="12.75">
      <c r="A496" s="11">
        <v>4.0999999999999996</v>
      </c>
      <c r="B496" s="11">
        <v>0.13700000000000001</v>
      </c>
      <c r="C496" s="11">
        <v>0.16900000000000001</v>
      </c>
      <c r="D496" s="11">
        <v>-2.7E-2</v>
      </c>
      <c r="E496" s="11">
        <v>-0.153</v>
      </c>
    </row>
    <row r="497" spans="1:5" ht="12.75">
      <c r="A497" s="11">
        <v>4.1083299999999996</v>
      </c>
      <c r="B497" s="11">
        <v>0.13500000000000001</v>
      </c>
      <c r="C497" s="11">
        <v>0.16800000000000001</v>
      </c>
      <c r="D497" s="11">
        <v>-2.9000000000000001E-2</v>
      </c>
      <c r="E497" s="11">
        <v>-0.154</v>
      </c>
    </row>
    <row r="498" spans="1:5" ht="12.75">
      <c r="A498" s="11">
        <v>4.1166700000000001</v>
      </c>
      <c r="B498" s="11">
        <v>0.13400000000000001</v>
      </c>
      <c r="C498" s="11">
        <v>0.16700000000000001</v>
      </c>
      <c r="D498" s="11">
        <v>-3.1E-2</v>
      </c>
      <c r="E498" s="11">
        <v>-0.155</v>
      </c>
    </row>
    <row r="499" spans="1:5" ht="12.75">
      <c r="A499" s="11">
        <v>4.125</v>
      </c>
      <c r="B499" s="11">
        <v>0.13300000000000001</v>
      </c>
      <c r="C499" s="11">
        <v>0.16600000000000001</v>
      </c>
      <c r="D499" s="11">
        <v>-3.3000000000000002E-2</v>
      </c>
      <c r="E499" s="11">
        <v>-0.156</v>
      </c>
    </row>
    <row r="500" spans="1:5" ht="12.75">
      <c r="A500" s="11">
        <v>4.1333299999999999</v>
      </c>
      <c r="B500" s="11">
        <v>0.13200000000000001</v>
      </c>
      <c r="C500" s="11">
        <v>0.16600000000000001</v>
      </c>
      <c r="D500" s="11">
        <v>-3.5000000000000003E-2</v>
      </c>
      <c r="E500" s="11">
        <v>-0.157</v>
      </c>
    </row>
    <row r="501" spans="1:5" ht="12.75">
      <c r="A501" s="11">
        <v>4.1416700000000004</v>
      </c>
      <c r="B501" s="11">
        <v>0.13100000000000001</v>
      </c>
      <c r="C501" s="11">
        <v>0.16500000000000001</v>
      </c>
      <c r="D501" s="11">
        <v>-3.6999999999999998E-2</v>
      </c>
      <c r="E501" s="11">
        <v>-0.157</v>
      </c>
    </row>
    <row r="502" spans="1:5" ht="12.75">
      <c r="A502" s="11">
        <v>4.1500000000000004</v>
      </c>
      <c r="B502" s="11">
        <v>0.13100000000000001</v>
      </c>
      <c r="C502" s="11">
        <v>0.16500000000000001</v>
      </c>
      <c r="D502" s="11">
        <v>-3.9E-2</v>
      </c>
      <c r="E502" s="11">
        <v>-0.157</v>
      </c>
    </row>
    <row r="503" spans="1:5" ht="12.75">
      <c r="A503" s="11">
        <v>4.1583300000000003</v>
      </c>
      <c r="B503" s="11">
        <v>0.13100000000000001</v>
      </c>
      <c r="C503" s="11">
        <v>0.16500000000000001</v>
      </c>
      <c r="D503" s="11">
        <v>-4.2000000000000003E-2</v>
      </c>
      <c r="E503" s="11">
        <v>-0.156</v>
      </c>
    </row>
    <row r="504" spans="1:5" ht="12.75">
      <c r="A504" s="11">
        <v>4.1666699999999999</v>
      </c>
      <c r="B504" s="11">
        <v>0.129</v>
      </c>
      <c r="C504" s="11">
        <v>0.16400000000000001</v>
      </c>
      <c r="D504" s="11">
        <v>-4.2999999999999997E-2</v>
      </c>
      <c r="E504" s="11">
        <v>-0.157</v>
      </c>
    </row>
    <row r="505" spans="1:5" ht="12.75">
      <c r="A505" s="11">
        <v>4.1749999999999998</v>
      </c>
      <c r="B505" s="11">
        <v>0.128</v>
      </c>
      <c r="C505" s="11">
        <v>0.16400000000000001</v>
      </c>
      <c r="D505" s="11">
        <v>-4.4999999999999998E-2</v>
      </c>
      <c r="E505" s="11">
        <v>-0.158</v>
      </c>
    </row>
    <row r="506" spans="1:5" ht="12.75">
      <c r="A506" s="11">
        <v>4.1833299999999998</v>
      </c>
      <c r="B506" s="11">
        <v>0.126</v>
      </c>
      <c r="C506" s="11">
        <v>0.16300000000000001</v>
      </c>
      <c r="D506" s="11">
        <v>-4.5999999999999999E-2</v>
      </c>
      <c r="E506" s="11">
        <v>-0.159</v>
      </c>
    </row>
    <row r="507" spans="1:5" ht="12.75">
      <c r="A507" s="11">
        <v>4.1916700000000002</v>
      </c>
      <c r="B507" s="11">
        <v>0.125</v>
      </c>
      <c r="C507" s="11">
        <v>0.16300000000000001</v>
      </c>
      <c r="D507" s="11">
        <v>-4.7E-2</v>
      </c>
      <c r="E507" s="11">
        <v>-0.16</v>
      </c>
    </row>
    <row r="508" spans="1:5" ht="12.75">
      <c r="A508" s="11">
        <v>4.2</v>
      </c>
      <c r="B508" s="11">
        <v>0.124</v>
      </c>
      <c r="C508" s="11">
        <v>0.16300000000000001</v>
      </c>
      <c r="D508" s="11">
        <v>-4.9000000000000002E-2</v>
      </c>
      <c r="E508" s="11">
        <v>-0.16</v>
      </c>
    </row>
    <row r="509" spans="1:5" ht="12.75">
      <c r="A509" s="11">
        <v>4.2083300000000001</v>
      </c>
      <c r="B509" s="11">
        <v>0.123</v>
      </c>
      <c r="C509" s="11">
        <v>0.16200000000000001</v>
      </c>
      <c r="D509" s="11">
        <v>-5.0999999999999997E-2</v>
      </c>
      <c r="E509" s="11">
        <v>-0.16</v>
      </c>
    </row>
    <row r="510" spans="1:5" ht="12.75">
      <c r="A510" s="11">
        <v>4.2166699999999997</v>
      </c>
      <c r="B510" s="11">
        <v>0.122</v>
      </c>
      <c r="C510" s="11">
        <v>0.16</v>
      </c>
      <c r="D510" s="11">
        <v>-5.3999999999999999E-2</v>
      </c>
      <c r="E510" s="11">
        <v>-0.16</v>
      </c>
    </row>
    <row r="511" spans="1:5" ht="12.75">
      <c r="A511" s="11">
        <v>4.2249999999999996</v>
      </c>
      <c r="B511" s="11">
        <v>0.122</v>
      </c>
      <c r="C511" s="11">
        <v>0.158</v>
      </c>
      <c r="D511" s="11">
        <v>-5.6000000000000001E-2</v>
      </c>
      <c r="E511" s="11">
        <v>-0.161</v>
      </c>
    </row>
    <row r="512" spans="1:5" ht="12.75">
      <c r="A512" s="11">
        <v>4.2333299999999996</v>
      </c>
      <c r="B512" s="11">
        <v>0.123</v>
      </c>
      <c r="C512" s="11">
        <v>0.156</v>
      </c>
      <c r="D512" s="11">
        <v>-5.8999999999999997E-2</v>
      </c>
      <c r="E512" s="11">
        <v>-0.16200000000000001</v>
      </c>
    </row>
    <row r="513" spans="1:5" ht="12.75">
      <c r="A513" s="11">
        <v>4.2416700000000001</v>
      </c>
      <c r="B513" s="11">
        <v>0.122</v>
      </c>
      <c r="C513" s="11">
        <v>0.155</v>
      </c>
      <c r="D513" s="11">
        <v>-6.0999999999999999E-2</v>
      </c>
      <c r="E513" s="11">
        <v>-0.16300000000000001</v>
      </c>
    </row>
    <row r="514" spans="1:5" ht="12.75">
      <c r="A514" s="11">
        <v>4.25</v>
      </c>
      <c r="B514" s="11">
        <v>0.121</v>
      </c>
      <c r="C514" s="11">
        <v>0.155</v>
      </c>
      <c r="D514" s="11">
        <v>-6.3E-2</v>
      </c>
      <c r="E514" s="11">
        <v>-0.16300000000000001</v>
      </c>
    </row>
    <row r="515" spans="1:5" ht="12.75">
      <c r="A515" s="11">
        <v>4.2583299999999999</v>
      </c>
      <c r="B515" s="11">
        <v>0.12</v>
      </c>
      <c r="C515" s="11">
        <v>0.153</v>
      </c>
      <c r="D515" s="11">
        <v>-6.3E-2</v>
      </c>
      <c r="E515" s="11">
        <v>-0.16200000000000001</v>
      </c>
    </row>
    <row r="516" spans="1:5" ht="12.75">
      <c r="A516" s="11">
        <v>4.2666700000000004</v>
      </c>
      <c r="B516" s="11">
        <v>0.11799999999999999</v>
      </c>
      <c r="C516" s="11">
        <v>0.153</v>
      </c>
      <c r="D516" s="11">
        <v>-6.3E-2</v>
      </c>
      <c r="E516" s="11">
        <v>-0.16200000000000001</v>
      </c>
    </row>
    <row r="517" spans="1:5" ht="12.75">
      <c r="A517" s="11">
        <v>4.2750000000000004</v>
      </c>
      <c r="B517" s="11">
        <v>0.11700000000000001</v>
      </c>
      <c r="C517" s="11">
        <v>0.153</v>
      </c>
      <c r="D517" s="11">
        <v>-6.4000000000000001E-2</v>
      </c>
      <c r="E517" s="11">
        <v>-0.16300000000000001</v>
      </c>
    </row>
    <row r="518" spans="1:5" ht="12.75">
      <c r="A518" s="11">
        <v>4.2833300000000003</v>
      </c>
      <c r="B518" s="11">
        <v>0.11600000000000001</v>
      </c>
      <c r="C518" s="11">
        <v>0.152</v>
      </c>
      <c r="D518" s="11">
        <v>-6.6000000000000003E-2</v>
      </c>
      <c r="E518" s="11">
        <v>-0.16400000000000001</v>
      </c>
    </row>
    <row r="519" spans="1:5" ht="12.75">
      <c r="A519" s="11">
        <v>4.2916699999999999</v>
      </c>
      <c r="B519" s="11">
        <v>0.11700000000000001</v>
      </c>
      <c r="C519" s="11">
        <v>0.151</v>
      </c>
      <c r="D519" s="11">
        <v>-6.9000000000000006E-2</v>
      </c>
      <c r="E519" s="11">
        <v>-0.16400000000000001</v>
      </c>
    </row>
    <row r="520" spans="1:5" ht="12.75">
      <c r="A520" s="11">
        <v>4.3</v>
      </c>
      <c r="B520" s="11">
        <v>0.11799999999999999</v>
      </c>
      <c r="C520" s="11">
        <v>0.15</v>
      </c>
      <c r="D520" s="11">
        <v>-7.0000000000000007E-2</v>
      </c>
      <c r="E520" s="11">
        <v>-0.16400000000000001</v>
      </c>
    </row>
    <row r="521" spans="1:5" ht="12.75">
      <c r="A521" s="11">
        <v>4.3083299999999998</v>
      </c>
      <c r="B521" s="11">
        <v>0.11899999999999999</v>
      </c>
      <c r="C521" s="11">
        <v>0.14899999999999999</v>
      </c>
      <c r="D521" s="11">
        <v>-7.0999999999999994E-2</v>
      </c>
      <c r="E521" s="11">
        <v>-0.16200000000000001</v>
      </c>
    </row>
    <row r="522" spans="1:5" ht="12.75">
      <c r="A522" s="11">
        <v>4.3166700000000002</v>
      </c>
      <c r="B522" s="11">
        <v>0.12</v>
      </c>
      <c r="C522" s="11">
        <v>0.14799999999999999</v>
      </c>
      <c r="D522" s="11">
        <v>-7.1999999999999995E-2</v>
      </c>
      <c r="E522" s="11">
        <v>-0.161</v>
      </c>
    </row>
    <row r="523" spans="1:5" ht="12.75">
      <c r="A523" s="11">
        <v>4.3250000000000002</v>
      </c>
      <c r="B523" s="11">
        <v>0.11899999999999999</v>
      </c>
      <c r="C523" s="11">
        <v>0.14699999999999999</v>
      </c>
      <c r="D523" s="11">
        <v>-7.1999999999999995E-2</v>
      </c>
      <c r="E523" s="11">
        <v>-0.16</v>
      </c>
    </row>
    <row r="524" spans="1:5" ht="12.75">
      <c r="A524" s="11">
        <v>4.3333300000000001</v>
      </c>
      <c r="B524" s="11">
        <v>0.11899999999999999</v>
      </c>
      <c r="C524" s="11">
        <v>0.14699999999999999</v>
      </c>
      <c r="D524" s="11">
        <v>-7.2999999999999995E-2</v>
      </c>
      <c r="E524" s="11">
        <v>-0.16</v>
      </c>
    </row>
    <row r="525" spans="1:5" ht="12.75">
      <c r="A525" s="11">
        <v>4.3416699999999997</v>
      </c>
      <c r="B525" s="11">
        <v>0.11700000000000001</v>
      </c>
      <c r="C525" s="11">
        <v>0.14599999999999999</v>
      </c>
      <c r="D525" s="11">
        <v>-7.3999999999999996E-2</v>
      </c>
      <c r="E525" s="11">
        <v>-0.16</v>
      </c>
    </row>
    <row r="526" spans="1:5" ht="12.75">
      <c r="A526" s="11">
        <v>4.3499999999999996</v>
      </c>
      <c r="B526" s="11">
        <v>0.11600000000000001</v>
      </c>
      <c r="C526" s="11">
        <v>0.14699999999999999</v>
      </c>
      <c r="D526" s="11">
        <v>-7.4999999999999997E-2</v>
      </c>
      <c r="E526" s="11">
        <v>-0.161</v>
      </c>
    </row>
    <row r="527" spans="1:5" ht="12.75">
      <c r="A527" s="11">
        <v>4.3583299999999996</v>
      </c>
      <c r="B527" s="11">
        <v>0.11600000000000001</v>
      </c>
      <c r="C527" s="11">
        <v>0.14599999999999999</v>
      </c>
      <c r="D527" s="11">
        <v>-7.6999999999999999E-2</v>
      </c>
      <c r="E527" s="11">
        <v>-0.161</v>
      </c>
    </row>
    <row r="528" spans="1:5" ht="12.75">
      <c r="A528" s="11">
        <v>4.3666700000000001</v>
      </c>
      <c r="B528" s="11">
        <v>0.115</v>
      </c>
      <c r="C528" s="11">
        <v>0.14499999999999999</v>
      </c>
      <c r="D528" s="11">
        <v>-7.8E-2</v>
      </c>
      <c r="E528" s="11">
        <v>-0.161</v>
      </c>
    </row>
    <row r="529" spans="1:5" ht="12.75">
      <c r="A529" s="11">
        <v>4.375</v>
      </c>
      <c r="B529" s="11">
        <v>0.114</v>
      </c>
      <c r="C529" s="11">
        <v>0.14299999999999999</v>
      </c>
      <c r="D529" s="11">
        <v>-7.9000000000000001E-2</v>
      </c>
      <c r="E529" s="11">
        <v>-0.16200000000000001</v>
      </c>
    </row>
    <row r="530" spans="1:5" ht="12.75">
      <c r="A530" s="11">
        <v>4.3833299999999999</v>
      </c>
      <c r="B530" s="11">
        <v>0.113</v>
      </c>
      <c r="C530" s="11">
        <v>0.14099999999999999</v>
      </c>
      <c r="D530" s="11">
        <v>-7.9000000000000001E-2</v>
      </c>
      <c r="E530" s="11">
        <v>-0.16300000000000001</v>
      </c>
    </row>
    <row r="531" spans="1:5" ht="12.75">
      <c r="A531" s="11">
        <v>4.3916700000000004</v>
      </c>
      <c r="B531" s="11">
        <v>0.113</v>
      </c>
      <c r="C531" s="11">
        <v>0.13900000000000001</v>
      </c>
      <c r="D531" s="11">
        <v>-0.08</v>
      </c>
      <c r="E531" s="11">
        <v>-0.16400000000000001</v>
      </c>
    </row>
    <row r="532" spans="1:5" ht="12.75">
      <c r="A532" s="11">
        <v>4.4000000000000004</v>
      </c>
      <c r="B532" s="11">
        <v>0.111</v>
      </c>
      <c r="C532" s="11">
        <v>0.13800000000000001</v>
      </c>
      <c r="D532" s="11">
        <v>-8.1000000000000003E-2</v>
      </c>
      <c r="E532" s="11">
        <v>-0.16400000000000001</v>
      </c>
    </row>
    <row r="533" spans="1:5" ht="12.75">
      <c r="A533" s="11">
        <v>4.4083300000000003</v>
      </c>
      <c r="B533" s="11">
        <v>0.109</v>
      </c>
      <c r="C533" s="11">
        <v>0.13800000000000001</v>
      </c>
      <c r="D533" s="11">
        <v>-8.3000000000000004E-2</v>
      </c>
      <c r="E533" s="11">
        <v>-0.16400000000000001</v>
      </c>
    </row>
    <row r="534" spans="1:5" ht="12.75">
      <c r="A534" s="11">
        <v>4.4166699999999999</v>
      </c>
      <c r="B534" s="11">
        <v>0.109</v>
      </c>
      <c r="C534" s="11">
        <v>0.13800000000000001</v>
      </c>
      <c r="D534" s="11">
        <v>-8.4000000000000005E-2</v>
      </c>
      <c r="E534" s="11">
        <v>-0.16300000000000001</v>
      </c>
    </row>
    <row r="535" spans="1:5" ht="12.75">
      <c r="A535" s="11">
        <v>4.4249999999999998</v>
      </c>
      <c r="B535" s="11">
        <v>0.109</v>
      </c>
      <c r="C535" s="11">
        <v>0.13500000000000001</v>
      </c>
      <c r="D535" s="11">
        <v>-8.4000000000000005E-2</v>
      </c>
      <c r="E535" s="11">
        <v>-0.16300000000000001</v>
      </c>
    </row>
    <row r="536" spans="1:5" ht="12.75">
      <c r="A536" s="11">
        <v>4.4333299999999998</v>
      </c>
      <c r="B536" s="11">
        <v>0.108</v>
      </c>
      <c r="C536" s="11">
        <v>0.13300000000000001</v>
      </c>
      <c r="D536" s="11">
        <v>-8.5000000000000006E-2</v>
      </c>
      <c r="E536" s="11">
        <v>-0.16300000000000001</v>
      </c>
    </row>
    <row r="537" spans="1:5" ht="12.75">
      <c r="A537" s="11">
        <v>4.4416700000000002</v>
      </c>
      <c r="B537" s="11">
        <v>0.107</v>
      </c>
      <c r="C537" s="11">
        <v>0.13200000000000001</v>
      </c>
      <c r="D537" s="11">
        <v>-8.5999999999999993E-2</v>
      </c>
      <c r="E537" s="11">
        <v>-0.16400000000000001</v>
      </c>
    </row>
    <row r="538" spans="1:5" ht="12.75">
      <c r="A538" s="11">
        <v>4.45</v>
      </c>
      <c r="B538" s="11">
        <v>0.106</v>
      </c>
      <c r="C538" s="11">
        <v>0.13200000000000001</v>
      </c>
      <c r="D538" s="11">
        <v>-8.6999999999999994E-2</v>
      </c>
      <c r="E538" s="11">
        <v>-0.16500000000000001</v>
      </c>
    </row>
    <row r="539" spans="1:5" ht="12.75">
      <c r="A539" s="11">
        <v>4.4583300000000001</v>
      </c>
      <c r="B539" s="11">
        <v>0.105</v>
      </c>
      <c r="C539" s="11">
        <v>0.13100000000000001</v>
      </c>
      <c r="D539" s="11">
        <v>-8.8999999999999996E-2</v>
      </c>
      <c r="E539" s="11">
        <v>-0.16600000000000001</v>
      </c>
    </row>
    <row r="540" spans="1:5" ht="12.75">
      <c r="A540" s="11">
        <v>4.4666699999999997</v>
      </c>
      <c r="B540" s="11">
        <v>0.104</v>
      </c>
      <c r="C540" s="11">
        <v>0.13100000000000001</v>
      </c>
      <c r="D540" s="11">
        <v>-0.09</v>
      </c>
      <c r="E540" s="11">
        <v>-0.16800000000000001</v>
      </c>
    </row>
    <row r="541" spans="1:5" ht="12.75">
      <c r="A541" s="11">
        <v>4.4749999999999996</v>
      </c>
      <c r="B541" s="11">
        <v>0.104</v>
      </c>
      <c r="C541" s="11">
        <v>0.129</v>
      </c>
      <c r="D541" s="11">
        <v>-9.0999999999999998E-2</v>
      </c>
      <c r="E541" s="11">
        <v>-0.17</v>
      </c>
    </row>
    <row r="542" spans="1:5" ht="12.75">
      <c r="A542" s="11">
        <v>4.4833299999999996</v>
      </c>
      <c r="B542" s="11">
        <v>0.10299999999999999</v>
      </c>
      <c r="C542" s="11">
        <v>0.126</v>
      </c>
      <c r="D542" s="11">
        <v>-9.0999999999999998E-2</v>
      </c>
      <c r="E542" s="11">
        <v>-0.17100000000000001</v>
      </c>
    </row>
    <row r="543" spans="1:5" ht="12.75">
      <c r="A543" s="11">
        <v>4.4916700000000001</v>
      </c>
      <c r="B543" s="11">
        <v>0.10199999999999999</v>
      </c>
      <c r="C543" s="11">
        <v>0.122</v>
      </c>
      <c r="D543" s="11">
        <v>-9.1999999999999998E-2</v>
      </c>
      <c r="E543" s="11">
        <v>-0.17</v>
      </c>
    </row>
    <row r="544" spans="1:5" ht="12.75">
      <c r="A544" s="11">
        <v>4.5</v>
      </c>
      <c r="B544" s="11">
        <v>0.10100000000000001</v>
      </c>
      <c r="C544" s="11">
        <v>0.12</v>
      </c>
      <c r="D544" s="11">
        <v>-9.4E-2</v>
      </c>
      <c r="E544" s="11">
        <v>-0.17100000000000001</v>
      </c>
    </row>
    <row r="545" spans="1:5" ht="12.75">
      <c r="A545" s="11">
        <v>4.5083299999999999</v>
      </c>
      <c r="B545" s="11">
        <v>0.1</v>
      </c>
      <c r="C545" s="11">
        <v>0.12</v>
      </c>
      <c r="D545" s="11">
        <v>-9.4E-2</v>
      </c>
      <c r="E545" s="11">
        <v>-0.17199999999999999</v>
      </c>
    </row>
    <row r="546" spans="1:5" ht="12.75">
      <c r="A546" s="11">
        <v>4.5166700000000004</v>
      </c>
      <c r="B546" s="11">
        <v>9.9000000000000005E-2</v>
      </c>
      <c r="C546" s="11">
        <v>0.12</v>
      </c>
      <c r="D546" s="11">
        <v>-9.6000000000000002E-2</v>
      </c>
      <c r="E546" s="11">
        <v>-0.17299999999999999</v>
      </c>
    </row>
    <row r="547" spans="1:5" ht="12.75">
      <c r="A547" s="11">
        <v>4.5250000000000004</v>
      </c>
      <c r="B547" s="11">
        <v>0.1</v>
      </c>
      <c r="C547" s="11">
        <v>0.11899999999999999</v>
      </c>
      <c r="D547" s="11">
        <v>-9.9000000000000005E-2</v>
      </c>
      <c r="E547" s="11">
        <v>-0.17399999999999999</v>
      </c>
    </row>
    <row r="548" spans="1:5" ht="12.75">
      <c r="A548" s="11">
        <v>4.5333300000000003</v>
      </c>
      <c r="B548" s="11">
        <v>9.9000000000000005E-2</v>
      </c>
      <c r="C548" s="11">
        <v>0.11799999999999999</v>
      </c>
      <c r="D548" s="11">
        <v>-0.10100000000000001</v>
      </c>
      <c r="E548" s="11">
        <v>-0.17499999999999999</v>
      </c>
    </row>
    <row r="549" spans="1:5" ht="12.75">
      <c r="A549" s="11">
        <v>4.5416699999999999</v>
      </c>
      <c r="B549" s="11">
        <v>9.9000000000000005E-2</v>
      </c>
      <c r="C549" s="11">
        <v>0.11600000000000001</v>
      </c>
      <c r="D549" s="11">
        <v>-0.10199999999999999</v>
      </c>
      <c r="E549" s="11">
        <v>-0.17599999999999999</v>
      </c>
    </row>
    <row r="550" spans="1:5" ht="12.75">
      <c r="A550" s="11">
        <v>4.55</v>
      </c>
      <c r="B550" s="11">
        <v>9.9000000000000005E-2</v>
      </c>
      <c r="C550" s="11">
        <v>0.114</v>
      </c>
      <c r="D550" s="11">
        <v>-0.10100000000000001</v>
      </c>
      <c r="E550" s="11">
        <v>-0.17699999999999999</v>
      </c>
    </row>
    <row r="551" spans="1:5" ht="12.75">
      <c r="A551" s="11">
        <v>4.5583299999999998</v>
      </c>
      <c r="B551" s="11">
        <v>9.9000000000000005E-2</v>
      </c>
      <c r="C551" s="11">
        <v>0.112</v>
      </c>
      <c r="D551" s="11">
        <v>-0.10199999999999999</v>
      </c>
      <c r="E551" s="11">
        <v>-0.17699999999999999</v>
      </c>
    </row>
    <row r="552" spans="1:5" ht="12.75">
      <c r="A552" s="11">
        <v>4.5666700000000002</v>
      </c>
      <c r="B552" s="11">
        <v>9.9000000000000005E-2</v>
      </c>
      <c r="C552" s="11">
        <v>0.11</v>
      </c>
      <c r="D552" s="11">
        <v>-0.10199999999999999</v>
      </c>
      <c r="E552" s="11">
        <v>-0.17699999999999999</v>
      </c>
    </row>
    <row r="553" spans="1:5" ht="12.75">
      <c r="A553" s="11">
        <v>4.5750000000000002</v>
      </c>
      <c r="B553" s="11">
        <v>9.8000000000000004E-2</v>
      </c>
      <c r="C553" s="11">
        <v>0.109</v>
      </c>
      <c r="D553" s="11">
        <v>-0.10299999999999999</v>
      </c>
      <c r="E553" s="11">
        <v>-0.17699999999999999</v>
      </c>
    </row>
    <row r="554" spans="1:5" ht="12.75">
      <c r="A554" s="11">
        <v>4.5833300000000001</v>
      </c>
      <c r="B554" s="11">
        <v>9.7000000000000003E-2</v>
      </c>
      <c r="C554" s="11">
        <v>0.108</v>
      </c>
      <c r="D554" s="11">
        <v>-0.104</v>
      </c>
      <c r="E554" s="11">
        <v>-0.17799999999999999</v>
      </c>
    </row>
    <row r="555" spans="1:5" ht="12.75">
      <c r="A555" s="11">
        <v>4.5916699999999997</v>
      </c>
      <c r="B555" s="11">
        <v>9.7000000000000003E-2</v>
      </c>
      <c r="C555" s="11">
        <v>0.108</v>
      </c>
      <c r="D555" s="11">
        <v>-0.105</v>
      </c>
      <c r="E555" s="11">
        <v>-0.17899999999999999</v>
      </c>
    </row>
    <row r="556" spans="1:5" ht="12.75">
      <c r="A556" s="11">
        <v>4.5999999999999996</v>
      </c>
      <c r="B556" s="11">
        <v>9.7000000000000003E-2</v>
      </c>
      <c r="C556" s="11">
        <v>0.108</v>
      </c>
      <c r="D556" s="11">
        <v>-0.105</v>
      </c>
      <c r="E556" s="11">
        <v>-0.18</v>
      </c>
    </row>
    <row r="557" spans="1:5" ht="12.75">
      <c r="A557" s="11">
        <v>4.6083299999999996</v>
      </c>
      <c r="B557" s="11">
        <v>9.6000000000000002E-2</v>
      </c>
      <c r="C557" s="11">
        <v>0.107</v>
      </c>
      <c r="D557" s="11">
        <v>-0.104</v>
      </c>
      <c r="E557" s="11">
        <v>-0.18</v>
      </c>
    </row>
    <row r="558" spans="1:5" ht="12.75">
      <c r="A558" s="11">
        <v>4.6166700000000001</v>
      </c>
      <c r="B558" s="11">
        <v>9.7000000000000003E-2</v>
      </c>
      <c r="C558" s="11">
        <v>0.106</v>
      </c>
      <c r="D558" s="11">
        <v>-0.104</v>
      </c>
      <c r="E558" s="11">
        <v>-0.17899999999999999</v>
      </c>
    </row>
    <row r="559" spans="1:5" ht="12.75">
      <c r="A559" s="11">
        <v>4.625</v>
      </c>
      <c r="B559" s="11">
        <v>9.6000000000000002E-2</v>
      </c>
      <c r="C559" s="11">
        <v>0.104</v>
      </c>
      <c r="D559" s="11">
        <v>-0.105</v>
      </c>
      <c r="E559" s="11">
        <v>-0.17899999999999999</v>
      </c>
    </row>
    <row r="560" spans="1:5" ht="12.75">
      <c r="A560" s="11">
        <v>4.6333299999999999</v>
      </c>
      <c r="B560" s="11">
        <v>9.7000000000000003E-2</v>
      </c>
      <c r="C560" s="11">
        <v>0.10299999999999999</v>
      </c>
      <c r="D560" s="11">
        <v>-0.105</v>
      </c>
      <c r="E560" s="11">
        <v>-0.17899999999999999</v>
      </c>
    </row>
    <row r="561" spans="1:5" ht="12.75">
      <c r="A561" s="11">
        <v>4.6416700000000004</v>
      </c>
      <c r="B561" s="11">
        <v>9.7000000000000003E-2</v>
      </c>
      <c r="C561" s="11">
        <v>0.10199999999999999</v>
      </c>
      <c r="D561" s="11">
        <v>-0.104</v>
      </c>
      <c r="E561" s="11">
        <v>-0.18</v>
      </c>
    </row>
    <row r="562" spans="1:5" ht="12.75">
      <c r="A562" s="11">
        <v>4.6500000000000004</v>
      </c>
      <c r="B562" s="11">
        <v>9.7000000000000003E-2</v>
      </c>
      <c r="C562" s="11">
        <v>0.10100000000000001</v>
      </c>
      <c r="D562" s="11">
        <v>-0.104</v>
      </c>
      <c r="E562" s="11">
        <v>-0.18099999999999999</v>
      </c>
    </row>
    <row r="563" spans="1:5" ht="12.75">
      <c r="A563" s="11">
        <v>4.6583300000000003</v>
      </c>
      <c r="B563" s="11">
        <v>9.7000000000000003E-2</v>
      </c>
      <c r="C563" s="11">
        <v>9.9000000000000005E-2</v>
      </c>
      <c r="D563" s="11">
        <v>-0.105</v>
      </c>
      <c r="E563" s="11">
        <v>-0.18099999999999999</v>
      </c>
    </row>
    <row r="564" spans="1:5" ht="12.75">
      <c r="A564" s="11">
        <v>4.6666699999999999</v>
      </c>
      <c r="B564" s="11">
        <v>9.7000000000000003E-2</v>
      </c>
      <c r="C564" s="11">
        <v>9.7000000000000003E-2</v>
      </c>
      <c r="D564" s="11">
        <v>-0.106</v>
      </c>
      <c r="E564" s="11">
        <v>-0.182</v>
      </c>
    </row>
    <row r="565" spans="1:5" ht="12.75">
      <c r="A565" s="11">
        <v>4.6749999999999998</v>
      </c>
      <c r="B565" s="11">
        <v>9.6000000000000002E-2</v>
      </c>
      <c r="C565" s="11">
        <v>9.6000000000000002E-2</v>
      </c>
      <c r="D565" s="11">
        <v>-0.106</v>
      </c>
      <c r="E565" s="11">
        <v>-0.184</v>
      </c>
    </row>
    <row r="566" spans="1:5" ht="12.75">
      <c r="A566" s="11">
        <v>4.6833299999999998</v>
      </c>
      <c r="B566" s="11">
        <v>9.6000000000000002E-2</v>
      </c>
      <c r="C566" s="11">
        <v>9.6000000000000002E-2</v>
      </c>
      <c r="D566" s="11">
        <v>-0.107</v>
      </c>
      <c r="E566" s="11">
        <v>-0.185</v>
      </c>
    </row>
    <row r="567" spans="1:5" ht="12.75">
      <c r="A567" s="11">
        <v>4.6916700000000002</v>
      </c>
      <c r="B567" s="11">
        <v>9.6000000000000002E-2</v>
      </c>
      <c r="C567" s="11">
        <v>9.6000000000000002E-2</v>
      </c>
      <c r="D567" s="11">
        <v>-0.108</v>
      </c>
      <c r="E567" s="11">
        <v>-0.184</v>
      </c>
    </row>
    <row r="568" spans="1:5" ht="12.75">
      <c r="A568" s="11">
        <v>4.7</v>
      </c>
      <c r="B568" s="11">
        <v>9.4E-2</v>
      </c>
      <c r="C568" s="11">
        <v>9.6000000000000002E-2</v>
      </c>
      <c r="D568" s="11">
        <v>-0.109</v>
      </c>
      <c r="E568" s="11">
        <v>-0.184</v>
      </c>
    </row>
    <row r="569" spans="1:5" ht="12.75">
      <c r="A569" s="11">
        <v>4.7083300000000001</v>
      </c>
      <c r="B569" s="11">
        <v>9.2999999999999999E-2</v>
      </c>
      <c r="C569" s="11">
        <v>9.5000000000000001E-2</v>
      </c>
      <c r="D569" s="11">
        <v>-0.11</v>
      </c>
      <c r="E569" s="11">
        <v>-0.183</v>
      </c>
    </row>
    <row r="570" spans="1:5" ht="12.75">
      <c r="A570" s="11">
        <v>4.7166699999999997</v>
      </c>
      <c r="B570" s="11">
        <v>9.1999999999999998E-2</v>
      </c>
      <c r="C570" s="11">
        <v>9.2999999999999999E-2</v>
      </c>
      <c r="D570" s="11">
        <v>-0.111</v>
      </c>
      <c r="E570" s="11">
        <v>-0.182</v>
      </c>
    </row>
    <row r="571" spans="1:5" ht="12.75">
      <c r="A571" s="11">
        <v>4.7249999999999996</v>
      </c>
      <c r="B571" s="11">
        <v>9.0999999999999998E-2</v>
      </c>
      <c r="C571" s="11">
        <v>9.0999999999999998E-2</v>
      </c>
      <c r="D571" s="11">
        <v>-0.111</v>
      </c>
      <c r="E571" s="11">
        <v>-0.18099999999999999</v>
      </c>
    </row>
    <row r="572" spans="1:5" ht="12.75">
      <c r="A572" s="11">
        <v>4.7333299999999996</v>
      </c>
      <c r="B572" s="11">
        <v>9.0999999999999998E-2</v>
      </c>
      <c r="C572" s="11">
        <v>0.09</v>
      </c>
      <c r="D572" s="11">
        <v>-0.111</v>
      </c>
      <c r="E572" s="11">
        <v>-0.18</v>
      </c>
    </row>
    <row r="573" spans="1:5" ht="12.75">
      <c r="A573" s="11">
        <v>4.7416700000000001</v>
      </c>
      <c r="B573" s="11">
        <v>9.0999999999999998E-2</v>
      </c>
      <c r="C573" s="11">
        <v>0.09</v>
      </c>
      <c r="D573" s="11">
        <v>-0.113</v>
      </c>
      <c r="E573" s="11">
        <v>-0.17899999999999999</v>
      </c>
    </row>
    <row r="574" spans="1:5" ht="12.75">
      <c r="A574" s="11">
        <v>4.75</v>
      </c>
      <c r="B574" s="11">
        <v>9.1999999999999998E-2</v>
      </c>
      <c r="C574" s="11">
        <v>8.8999999999999996E-2</v>
      </c>
      <c r="D574" s="11">
        <v>-0.114</v>
      </c>
      <c r="E574" s="11">
        <v>-0.18</v>
      </c>
    </row>
    <row r="575" spans="1:5" ht="12.75">
      <c r="A575" s="11">
        <v>4.7583299999999999</v>
      </c>
      <c r="B575" s="11">
        <v>9.1999999999999998E-2</v>
      </c>
      <c r="C575" s="11">
        <v>8.8999999999999996E-2</v>
      </c>
      <c r="D575" s="11">
        <v>-0.11600000000000001</v>
      </c>
      <c r="E575" s="11">
        <v>-0.17899999999999999</v>
      </c>
    </row>
    <row r="576" spans="1:5" ht="12.75">
      <c r="A576" s="11">
        <v>4.7666700000000004</v>
      </c>
      <c r="B576" s="11">
        <v>0.09</v>
      </c>
      <c r="C576" s="11">
        <v>0.09</v>
      </c>
      <c r="D576" s="11">
        <v>-0.11600000000000001</v>
      </c>
      <c r="E576" s="11">
        <v>-0.17799999999999999</v>
      </c>
    </row>
    <row r="577" spans="1:5" ht="12.75">
      <c r="A577" s="11">
        <v>4.7750000000000004</v>
      </c>
      <c r="B577" s="11">
        <v>8.8999999999999996E-2</v>
      </c>
      <c r="C577" s="11">
        <v>9.0999999999999998E-2</v>
      </c>
      <c r="D577" s="11">
        <v>-0.11600000000000001</v>
      </c>
      <c r="E577" s="11">
        <v>-0.17599999999999999</v>
      </c>
    </row>
    <row r="578" spans="1:5" ht="12.75">
      <c r="A578" s="11">
        <v>4.7833300000000003</v>
      </c>
      <c r="B578" s="11">
        <v>8.8999999999999996E-2</v>
      </c>
      <c r="C578" s="11">
        <v>9.2999999999999999E-2</v>
      </c>
      <c r="D578" s="11">
        <v>-0.11600000000000001</v>
      </c>
      <c r="E578" s="11">
        <v>-0.17199999999999999</v>
      </c>
    </row>
    <row r="579" spans="1:5" ht="12.75">
      <c r="A579" s="11">
        <v>4.7916699999999999</v>
      </c>
      <c r="B579" s="11">
        <v>8.8999999999999996E-2</v>
      </c>
      <c r="C579" s="11">
        <v>9.5000000000000001E-2</v>
      </c>
      <c r="D579" s="11">
        <v>-0.115</v>
      </c>
      <c r="E579" s="11">
        <v>-0.16700000000000001</v>
      </c>
    </row>
    <row r="580" spans="1:5" ht="12.75">
      <c r="A580" s="11">
        <v>4.8</v>
      </c>
      <c r="B580" s="11">
        <v>9.0999999999999998E-2</v>
      </c>
      <c r="C580" s="11">
        <v>0.1</v>
      </c>
      <c r="D580" s="11">
        <v>-0.115</v>
      </c>
      <c r="E580" s="11">
        <v>-0.161</v>
      </c>
    </row>
    <row r="581" spans="1:5" ht="12.75">
      <c r="A581" s="11">
        <v>4.8083299999999998</v>
      </c>
      <c r="B581" s="11">
        <v>9.1999999999999998E-2</v>
      </c>
      <c r="C581" s="11">
        <v>0.106</v>
      </c>
      <c r="D581" s="11">
        <v>-0.115</v>
      </c>
      <c r="E581" s="11">
        <v>-0.152</v>
      </c>
    </row>
    <row r="582" spans="1:5" ht="12.75">
      <c r="A582" s="11">
        <v>4.8166700000000002</v>
      </c>
      <c r="B582" s="11">
        <v>9.2999999999999999E-2</v>
      </c>
      <c r="C582" s="11">
        <v>0.115</v>
      </c>
      <c r="D582" s="11">
        <v>-0.114</v>
      </c>
      <c r="E582" s="11">
        <v>-0.14199999999999999</v>
      </c>
    </row>
    <row r="583" spans="1:5" ht="12.75">
      <c r="A583" s="11">
        <v>4.8250000000000002</v>
      </c>
      <c r="B583" s="11">
        <v>9.4E-2</v>
      </c>
      <c r="C583" s="11">
        <v>0.126</v>
      </c>
      <c r="D583" s="11">
        <v>-0.112</v>
      </c>
      <c r="E583" s="11">
        <v>-0.128</v>
      </c>
    </row>
    <row r="584" spans="1:5" ht="12.75">
      <c r="A584" s="11">
        <v>4.8333300000000001</v>
      </c>
      <c r="B584" s="11">
        <v>9.7000000000000003E-2</v>
      </c>
      <c r="C584" s="11">
        <v>0.14199999999999999</v>
      </c>
      <c r="D584" s="11">
        <v>-0.109</v>
      </c>
      <c r="E584" s="11">
        <v>-0.109</v>
      </c>
    </row>
    <row r="585" spans="1:5" ht="12.75">
      <c r="A585" s="11">
        <v>4.8416699999999997</v>
      </c>
      <c r="B585" s="11">
        <v>0.10100000000000001</v>
      </c>
      <c r="C585" s="11">
        <v>0.16300000000000001</v>
      </c>
      <c r="D585" s="11">
        <v>-0.105</v>
      </c>
      <c r="E585" s="11">
        <v>-8.5000000000000006E-2</v>
      </c>
    </row>
    <row r="586" spans="1:5" ht="12.75">
      <c r="A586" s="11">
        <v>4.8499999999999996</v>
      </c>
      <c r="B586" s="11">
        <v>0.105</v>
      </c>
      <c r="C586" s="11">
        <v>0.19</v>
      </c>
      <c r="D586" s="11">
        <v>-0.1</v>
      </c>
      <c r="E586" s="11">
        <v>-5.3999999999999999E-2</v>
      </c>
    </row>
    <row r="587" spans="1:5" ht="12.75">
      <c r="A587" s="11">
        <v>4.8583299999999996</v>
      </c>
      <c r="B587" s="11">
        <v>0.112</v>
      </c>
      <c r="C587" s="11">
        <v>0.223</v>
      </c>
      <c r="D587" s="11">
        <v>-9.2999999999999999E-2</v>
      </c>
      <c r="E587" s="11">
        <v>-1.4E-2</v>
      </c>
    </row>
    <row r="588" spans="1:5" ht="12.75">
      <c r="A588" s="11">
        <v>4.8666700000000001</v>
      </c>
      <c r="B588" s="11">
        <v>0.11899999999999999</v>
      </c>
      <c r="C588" s="11">
        <v>0.26400000000000001</v>
      </c>
      <c r="D588" s="11">
        <v>-8.4000000000000005E-2</v>
      </c>
      <c r="E588" s="11">
        <v>3.5000000000000003E-2</v>
      </c>
    </row>
    <row r="589" spans="1:5" ht="12.75">
      <c r="A589" s="11">
        <v>4.875</v>
      </c>
      <c r="B589" s="11">
        <v>0.127</v>
      </c>
      <c r="C589" s="11">
        <v>0.317</v>
      </c>
      <c r="D589" s="11">
        <v>-7.2999999999999995E-2</v>
      </c>
      <c r="E589" s="11">
        <v>9.9000000000000005E-2</v>
      </c>
    </row>
    <row r="590" spans="1:5" ht="12.75">
      <c r="A590" s="11">
        <v>4.8833299999999999</v>
      </c>
      <c r="B590" s="11">
        <v>0.14000000000000001</v>
      </c>
      <c r="C590" s="11">
        <v>0.38500000000000001</v>
      </c>
      <c r="D590" s="11">
        <v>-6.0999999999999999E-2</v>
      </c>
      <c r="E590" s="11">
        <v>0.18</v>
      </c>
    </row>
    <row r="591" spans="1:5" ht="12.75">
      <c r="A591" s="11">
        <v>4.8916700000000004</v>
      </c>
      <c r="B591" s="11">
        <v>0.157</v>
      </c>
      <c r="C591" s="11">
        <v>0.46800000000000003</v>
      </c>
      <c r="D591" s="11">
        <v>-4.5999999999999999E-2</v>
      </c>
      <c r="E591" s="11">
        <v>0.28100000000000003</v>
      </c>
    </row>
    <row r="592" spans="1:5" ht="12.75">
      <c r="A592" s="11">
        <v>4.9000000000000004</v>
      </c>
      <c r="B592" s="11">
        <v>0.18</v>
      </c>
      <c r="C592" s="11">
        <v>0.57399999999999995</v>
      </c>
      <c r="D592" s="11">
        <v>-2.5999999999999999E-2</v>
      </c>
      <c r="E592" s="11">
        <v>0.40699999999999997</v>
      </c>
    </row>
    <row r="593" spans="1:5" ht="12.75">
      <c r="A593" s="11">
        <v>4.9083300000000003</v>
      </c>
      <c r="B593" s="11">
        <v>0.21</v>
      </c>
      <c r="C593" s="11">
        <v>0.70899999999999996</v>
      </c>
      <c r="D593" s="9">
        <v>-1E-3</v>
      </c>
      <c r="E593" s="11">
        <v>0.56299999999999994</v>
      </c>
    </row>
    <row r="594" spans="1:5" ht="12.75">
      <c r="A594" s="11">
        <v>4.9166699999999999</v>
      </c>
      <c r="B594" s="11">
        <v>0.248</v>
      </c>
      <c r="C594" s="11">
        <v>0.88100000000000001</v>
      </c>
      <c r="D594" s="11">
        <v>2.9000000000000001E-2</v>
      </c>
      <c r="E594" s="11">
        <v>0.75700000000000001</v>
      </c>
    </row>
    <row r="595" spans="1:5" ht="12.75">
      <c r="A595" s="11">
        <v>4.9249999999999998</v>
      </c>
      <c r="B595" s="11">
        <v>0.29599999999999999</v>
      </c>
      <c r="C595" s="11">
        <v>1.1040000000000001</v>
      </c>
      <c r="D595" s="11">
        <v>6.8000000000000005E-2</v>
      </c>
      <c r="E595" s="11">
        <v>1.0029999999999999</v>
      </c>
    </row>
    <row r="596" spans="1:5" ht="12.75">
      <c r="A596" s="11">
        <v>4.9333299999999998</v>
      </c>
      <c r="B596" s="11">
        <v>0.35799999999999998</v>
      </c>
      <c r="C596" s="11">
        <v>1.391</v>
      </c>
      <c r="D596" s="11">
        <v>0.11600000000000001</v>
      </c>
      <c r="E596" s="11">
        <v>1.3140000000000001</v>
      </c>
    </row>
    <row r="597" spans="1:5" ht="12.75">
      <c r="A597" s="11">
        <v>4.9416700000000002</v>
      </c>
      <c r="B597" s="11">
        <v>0.436</v>
      </c>
      <c r="C597" s="11">
        <v>1.764</v>
      </c>
      <c r="D597" s="11">
        <v>0.17799999999999999</v>
      </c>
      <c r="E597" s="11">
        <v>1.708</v>
      </c>
    </row>
    <row r="598" spans="1:5" ht="12.75">
      <c r="A598" s="11">
        <v>4.95</v>
      </c>
      <c r="B598" s="11">
        <v>0.53500000000000003</v>
      </c>
      <c r="C598" s="11">
        <v>2.2509999999999999</v>
      </c>
      <c r="D598" s="11">
        <v>0.25900000000000001</v>
      </c>
      <c r="E598" s="11">
        <v>2.2109999999999999</v>
      </c>
    </row>
    <row r="599" spans="1:5" ht="12.75">
      <c r="A599" s="11">
        <v>4.9583300000000001</v>
      </c>
      <c r="B599" s="11">
        <v>0.65900000000000003</v>
      </c>
      <c r="C599" s="11">
        <v>2.887</v>
      </c>
      <c r="D599" s="11">
        <v>0.36399999999999999</v>
      </c>
      <c r="E599" s="11">
        <v>2.8530000000000002</v>
      </c>
    </row>
    <row r="600" spans="1:5" ht="12.75">
      <c r="A600" s="11">
        <v>4.9666699999999997</v>
      </c>
      <c r="B600" s="11">
        <v>0.81299999999999994</v>
      </c>
      <c r="C600" s="11">
        <v>3.714</v>
      </c>
      <c r="D600" s="11">
        <v>0.502</v>
      </c>
      <c r="E600" s="11">
        <v>3.6739999999999999</v>
      </c>
    </row>
    <row r="601" spans="1:5" ht="12.75">
      <c r="A601" s="11">
        <v>4.9749999999999996</v>
      </c>
      <c r="B601" s="11">
        <v>1.006</v>
      </c>
      <c r="C601" s="11">
        <v>4.7809999999999997</v>
      </c>
      <c r="D601" s="11">
        <v>0.68300000000000005</v>
      </c>
      <c r="E601" s="11">
        <v>4.72</v>
      </c>
    </row>
    <row r="602" spans="1:5" ht="12.75">
      <c r="A602" s="11">
        <v>4.9833299999999996</v>
      </c>
      <c r="B602" s="11">
        <v>1.248</v>
      </c>
      <c r="C602" s="11">
        <v>6.14</v>
      </c>
      <c r="D602" s="11">
        <v>0.92</v>
      </c>
      <c r="E602" s="11">
        <v>6.0449999999999999</v>
      </c>
    </row>
    <row r="603" spans="1:5" ht="12.75">
      <c r="A603" s="11">
        <v>4.9916700000000001</v>
      </c>
      <c r="B603" s="11">
        <v>1.5549999999999999</v>
      </c>
      <c r="C603" s="11">
        <v>7.85</v>
      </c>
      <c r="D603" s="11">
        <v>1.2290000000000001</v>
      </c>
      <c r="E603" s="11">
        <v>7.7110000000000003</v>
      </c>
    </row>
    <row r="604" spans="1:5" ht="12.75">
      <c r="A604" s="11">
        <v>5</v>
      </c>
      <c r="B604" s="11">
        <v>1.94</v>
      </c>
      <c r="C604" s="11">
        <v>9.9659999999999993</v>
      </c>
      <c r="D604" s="11">
        <v>1.625</v>
      </c>
      <c r="E604" s="11">
        <v>9.782</v>
      </c>
    </row>
    <row r="605" spans="1:5" ht="12.75">
      <c r="A605" s="11">
        <v>5.0083299999999999</v>
      </c>
      <c r="B605" s="11">
        <v>2.423</v>
      </c>
      <c r="C605" s="11">
        <v>12.54</v>
      </c>
      <c r="D605" s="11">
        <v>2.1259999999999999</v>
      </c>
      <c r="E605" s="11">
        <v>12.327999999999999</v>
      </c>
    </row>
    <row r="606" spans="1:5" ht="12.75">
      <c r="A606" s="11">
        <v>5.0166700000000004</v>
      </c>
      <c r="B606" s="11">
        <v>3.0259999999999998</v>
      </c>
      <c r="C606" s="11">
        <v>15.612</v>
      </c>
      <c r="D606" s="11">
        <v>2.7490000000000001</v>
      </c>
      <c r="E606" s="11">
        <v>15.412000000000001</v>
      </c>
    </row>
    <row r="607" spans="1:5" ht="12.75">
      <c r="A607" s="11">
        <v>5.0250000000000004</v>
      </c>
      <c r="B607" s="11">
        <v>3.7759999999999998</v>
      </c>
      <c r="C607" s="11">
        <v>19.212</v>
      </c>
      <c r="D607" s="11">
        <v>3.5049999999999999</v>
      </c>
      <c r="E607" s="11">
        <v>19.100000000000001</v>
      </c>
    </row>
    <row r="608" spans="1:5" ht="12.75">
      <c r="A608" s="11">
        <v>5.0333300000000003</v>
      </c>
      <c r="B608" s="11">
        <v>4.7009999999999996</v>
      </c>
      <c r="C608" s="11">
        <v>23.35</v>
      </c>
      <c r="D608" s="11">
        <v>4.4039999999999999</v>
      </c>
      <c r="E608" s="11">
        <v>23.443000000000001</v>
      </c>
    </row>
    <row r="609" spans="1:5" ht="12.75">
      <c r="A609" s="11">
        <v>5.0416699999999999</v>
      </c>
      <c r="B609" s="11">
        <v>5.835</v>
      </c>
      <c r="C609" s="11">
        <v>28.010999999999999</v>
      </c>
      <c r="D609" s="11">
        <v>5.4450000000000003</v>
      </c>
      <c r="E609" s="11">
        <v>28.484999999999999</v>
      </c>
    </row>
    <row r="610" spans="1:5" ht="12.75">
      <c r="A610" s="11">
        <v>5.05</v>
      </c>
      <c r="B610" s="11">
        <v>7.2110000000000003</v>
      </c>
      <c r="C610" s="11">
        <v>33.152000000000001</v>
      </c>
      <c r="D610" s="11">
        <v>6.62</v>
      </c>
      <c r="E610" s="11">
        <v>34.256</v>
      </c>
    </row>
    <row r="611" spans="1:5" ht="12.75">
      <c r="A611" s="11">
        <v>5.0583299999999998</v>
      </c>
      <c r="B611" s="11">
        <v>8.8610000000000007</v>
      </c>
      <c r="C611" s="11">
        <v>38.703000000000003</v>
      </c>
      <c r="D611" s="11">
        <v>7.9139999999999997</v>
      </c>
      <c r="E611" s="11">
        <v>40.765000000000001</v>
      </c>
    </row>
    <row r="612" spans="1:5" ht="12.75">
      <c r="A612" s="11">
        <v>5.0666700000000002</v>
      </c>
      <c r="B612" s="11">
        <v>10.818</v>
      </c>
      <c r="C612" s="11">
        <v>44.561999999999998</v>
      </c>
      <c r="D612" s="11">
        <v>9.2959999999999994</v>
      </c>
      <c r="E612" s="11">
        <v>48.002000000000002</v>
      </c>
    </row>
    <row r="613" spans="1:5" ht="12.75">
      <c r="A613" s="11">
        <v>5.0750000000000002</v>
      </c>
      <c r="B613" s="11">
        <v>13.108000000000001</v>
      </c>
      <c r="C613" s="11">
        <v>50.595999999999997</v>
      </c>
      <c r="D613" s="11">
        <v>10.726000000000001</v>
      </c>
      <c r="E613" s="11">
        <v>55.939</v>
      </c>
    </row>
    <row r="614" spans="1:5" ht="12.75">
      <c r="A614" s="11">
        <v>5.0833300000000001</v>
      </c>
      <c r="B614" s="11">
        <v>15.752000000000001</v>
      </c>
      <c r="C614" s="11">
        <v>56.637999999999998</v>
      </c>
      <c r="D614" s="11">
        <v>12.16</v>
      </c>
      <c r="E614" s="11">
        <v>64.525000000000006</v>
      </c>
    </row>
    <row r="615" spans="1:5" ht="12.75">
      <c r="A615" s="11">
        <v>5.0916699999999997</v>
      </c>
      <c r="B615" s="11">
        <v>18.762</v>
      </c>
      <c r="C615" s="11">
        <v>62.5</v>
      </c>
      <c r="D615" s="11">
        <v>13.542999999999999</v>
      </c>
      <c r="E615" s="11">
        <v>73.682000000000002</v>
      </c>
    </row>
    <row r="616" spans="1:5" ht="12.75">
      <c r="A616" s="11">
        <v>5.0999999999999996</v>
      </c>
      <c r="B616" s="11">
        <v>22.138000000000002</v>
      </c>
      <c r="C616" s="11">
        <v>67.97</v>
      </c>
      <c r="D616" s="11">
        <v>14.821</v>
      </c>
      <c r="E616" s="11">
        <v>83.305999999999997</v>
      </c>
    </row>
    <row r="617" spans="1:5" ht="12.75">
      <c r="A617" s="11">
        <v>5.1083299999999996</v>
      </c>
      <c r="B617" s="11">
        <v>25.87</v>
      </c>
      <c r="C617" s="11">
        <v>72.823999999999998</v>
      </c>
      <c r="D617" s="11">
        <v>15.945</v>
      </c>
      <c r="E617" s="11">
        <v>93.259</v>
      </c>
    </row>
    <row r="618" spans="1:5" ht="12.75">
      <c r="A618" s="11">
        <v>5.1166700000000001</v>
      </c>
      <c r="B618" s="11">
        <v>29.931999999999999</v>
      </c>
      <c r="C618" s="11">
        <v>76.843000000000004</v>
      </c>
      <c r="D618" s="11">
        <v>16.869</v>
      </c>
      <c r="E618" s="11">
        <v>103.375</v>
      </c>
    </row>
    <row r="619" spans="1:5" ht="12.75">
      <c r="A619" s="11">
        <v>5.125</v>
      </c>
      <c r="B619" s="11">
        <v>34.277000000000001</v>
      </c>
      <c r="C619" s="11">
        <v>79.828999999999994</v>
      </c>
      <c r="D619" s="11">
        <v>17.556999999999999</v>
      </c>
      <c r="E619" s="11">
        <v>113.447</v>
      </c>
    </row>
    <row r="620" spans="1:5" ht="12.75">
      <c r="A620" s="11">
        <v>5.1333299999999999</v>
      </c>
      <c r="B620" s="11">
        <v>38.841000000000001</v>
      </c>
      <c r="C620" s="11">
        <v>81.619</v>
      </c>
      <c r="D620" s="11">
        <v>17.983000000000001</v>
      </c>
      <c r="E620" s="11">
        <v>123.224</v>
      </c>
    </row>
    <row r="621" spans="1:5" ht="12.75">
      <c r="A621" s="11">
        <v>5.1416700000000004</v>
      </c>
      <c r="B621" s="11">
        <v>43.539000000000001</v>
      </c>
      <c r="C621" s="11">
        <v>82.106999999999999</v>
      </c>
      <c r="D621" s="11">
        <v>18.135000000000002</v>
      </c>
      <c r="E621" s="11">
        <v>132.40600000000001</v>
      </c>
    </row>
    <row r="622" spans="1:5" ht="12.75">
      <c r="A622" s="11">
        <v>5.15</v>
      </c>
      <c r="B622" s="11">
        <v>48.268000000000001</v>
      </c>
      <c r="C622" s="11">
        <v>81.245999999999995</v>
      </c>
      <c r="D622" s="11">
        <v>18.012</v>
      </c>
      <c r="E622" s="11">
        <v>140.649</v>
      </c>
    </row>
    <row r="623" spans="1:5" ht="12.75">
      <c r="A623" s="11">
        <v>5.1583300000000003</v>
      </c>
      <c r="B623" s="11">
        <v>52.901000000000003</v>
      </c>
      <c r="C623" s="11">
        <v>79.061999999999998</v>
      </c>
      <c r="D623" s="11">
        <v>17.626999999999999</v>
      </c>
      <c r="E623" s="11">
        <v>147.578</v>
      </c>
    </row>
    <row r="624" spans="1:5" ht="12.75">
      <c r="A624" s="11">
        <v>5.1666699999999999</v>
      </c>
      <c r="B624" s="11">
        <v>57.298999999999999</v>
      </c>
      <c r="C624" s="11">
        <v>75.641000000000005</v>
      </c>
      <c r="D624" s="11">
        <v>16.997</v>
      </c>
      <c r="E624" s="11">
        <v>152.80699999999999</v>
      </c>
    </row>
    <row r="625" spans="1:5" ht="12.75">
      <c r="A625" s="11">
        <v>5.1749999999999998</v>
      </c>
      <c r="B625" s="11">
        <v>61.31</v>
      </c>
      <c r="C625" s="11">
        <v>71.125</v>
      </c>
      <c r="D625" s="11">
        <v>16.149999999999999</v>
      </c>
      <c r="E625" s="11">
        <v>155.98099999999999</v>
      </c>
    </row>
    <row r="626" spans="1:5" ht="12.75">
      <c r="A626" s="11">
        <v>5.1833299999999998</v>
      </c>
      <c r="B626" s="11">
        <v>64.787000000000006</v>
      </c>
      <c r="C626" s="11">
        <v>65.697000000000003</v>
      </c>
      <c r="D626" s="11">
        <v>15.12</v>
      </c>
      <c r="E626" s="11">
        <v>156.81800000000001</v>
      </c>
    </row>
    <row r="627" spans="1:5" ht="12.75">
      <c r="A627" s="11">
        <v>5.1916700000000002</v>
      </c>
      <c r="B627" s="11">
        <v>67.596999999999994</v>
      </c>
      <c r="C627" s="11">
        <v>59.576000000000001</v>
      </c>
      <c r="D627" s="11">
        <v>13.945</v>
      </c>
      <c r="E627" s="11">
        <v>155.15700000000001</v>
      </c>
    </row>
    <row r="628" spans="1:5" ht="12.75">
      <c r="A628" s="11">
        <v>5.2</v>
      </c>
      <c r="B628" s="11">
        <v>69.632000000000005</v>
      </c>
      <c r="C628" s="11">
        <v>53.005000000000003</v>
      </c>
      <c r="D628" s="11">
        <v>12.666</v>
      </c>
      <c r="E628" s="11">
        <v>150.99199999999999</v>
      </c>
    </row>
    <row r="629" spans="1:5" ht="12.75">
      <c r="A629" s="11">
        <v>5.2083300000000001</v>
      </c>
      <c r="B629" s="11">
        <v>70.823999999999998</v>
      </c>
      <c r="C629" s="11">
        <v>46.235999999999997</v>
      </c>
      <c r="D629" s="11">
        <v>11.324999999999999</v>
      </c>
      <c r="E629" s="11">
        <v>144.477</v>
      </c>
    </row>
    <row r="630" spans="1:5" ht="12.75">
      <c r="A630" s="11">
        <v>5.2166699999999997</v>
      </c>
      <c r="B630" s="11">
        <v>71.147999999999996</v>
      </c>
      <c r="C630" s="11">
        <v>39.520000000000003</v>
      </c>
      <c r="D630" s="11">
        <v>9.9619999999999997</v>
      </c>
      <c r="E630" s="11">
        <v>135.90600000000001</v>
      </c>
    </row>
    <row r="631" spans="1:5" ht="12.75">
      <c r="A631" s="11">
        <v>5.2249999999999996</v>
      </c>
      <c r="B631" s="11">
        <v>70.635000000000005</v>
      </c>
      <c r="C631" s="11">
        <v>33.091000000000001</v>
      </c>
      <c r="D631" s="11">
        <v>8.6199999999999992</v>
      </c>
      <c r="E631" s="11">
        <v>125.66</v>
      </c>
    </row>
    <row r="632" spans="1:5" ht="12.75">
      <c r="A632" s="11">
        <v>5.2333299999999996</v>
      </c>
      <c r="B632" s="11">
        <v>69.352999999999994</v>
      </c>
      <c r="C632" s="11">
        <v>27.146000000000001</v>
      </c>
      <c r="D632" s="11">
        <v>7.3339999999999996</v>
      </c>
      <c r="E632" s="11">
        <v>114.16200000000001</v>
      </c>
    </row>
    <row r="633" spans="1:5" ht="12.75">
      <c r="A633" s="11">
        <v>5.2416700000000001</v>
      </c>
      <c r="B633" s="11">
        <v>67.41</v>
      </c>
      <c r="C633" s="11">
        <v>21.829000000000001</v>
      </c>
      <c r="D633" s="11">
        <v>6.1360000000000001</v>
      </c>
      <c r="E633" s="11">
        <v>101.83</v>
      </c>
    </row>
    <row r="634" spans="1:5" ht="12.75">
      <c r="A634" s="11">
        <v>5.25</v>
      </c>
      <c r="B634" s="11">
        <v>64.927000000000007</v>
      </c>
      <c r="C634" s="11">
        <v>17.225999999999999</v>
      </c>
      <c r="D634" s="11">
        <v>5.0469999999999997</v>
      </c>
      <c r="E634" s="11">
        <v>89.070999999999998</v>
      </c>
    </row>
    <row r="635" spans="1:5" ht="12.75">
      <c r="A635" s="11">
        <v>5.2583299999999999</v>
      </c>
      <c r="B635" s="11">
        <v>62.031999999999996</v>
      </c>
      <c r="C635" s="11">
        <v>13.364000000000001</v>
      </c>
      <c r="D635" s="11">
        <v>4.0819999999999999</v>
      </c>
      <c r="E635" s="11">
        <v>76.281999999999996</v>
      </c>
    </row>
    <row r="636" spans="1:5" ht="12.75">
      <c r="A636" s="11">
        <v>5.2666700000000004</v>
      </c>
      <c r="B636" s="11">
        <v>58.844000000000001</v>
      </c>
      <c r="C636" s="11">
        <v>10.212999999999999</v>
      </c>
      <c r="D636" s="11">
        <v>3.2469999999999999</v>
      </c>
      <c r="E636" s="11">
        <v>63.856999999999999</v>
      </c>
    </row>
    <row r="637" spans="1:5" ht="12.75">
      <c r="A637" s="11">
        <v>5.2750000000000004</v>
      </c>
      <c r="B637" s="11">
        <v>55.463999999999999</v>
      </c>
      <c r="C637" s="11">
        <v>7.7110000000000003</v>
      </c>
      <c r="D637" s="11">
        <v>2.5390000000000001</v>
      </c>
      <c r="E637" s="11">
        <v>52.18</v>
      </c>
    </row>
    <row r="638" spans="1:5" ht="12.75">
      <c r="A638" s="11">
        <v>5.2833300000000003</v>
      </c>
      <c r="B638" s="11">
        <v>51.973999999999997</v>
      </c>
      <c r="C638" s="11">
        <v>5.77</v>
      </c>
      <c r="D638" s="11">
        <v>1.9530000000000001</v>
      </c>
      <c r="E638" s="11">
        <v>41.588000000000001</v>
      </c>
    </row>
    <row r="639" spans="1:5" ht="12.75">
      <c r="A639" s="11">
        <v>5.2916699999999999</v>
      </c>
      <c r="B639" s="11">
        <v>48.44</v>
      </c>
      <c r="C639" s="11">
        <v>4.2960000000000003</v>
      </c>
      <c r="D639" s="11">
        <v>1.4770000000000001</v>
      </c>
      <c r="E639" s="11">
        <v>32.328000000000003</v>
      </c>
    </row>
    <row r="640" spans="1:5" ht="12.75">
      <c r="A640" s="11">
        <v>5.3</v>
      </c>
      <c r="B640" s="11">
        <v>44.908999999999999</v>
      </c>
      <c r="C640" s="11">
        <v>3.194</v>
      </c>
      <c r="D640" s="11">
        <v>1.0980000000000001</v>
      </c>
      <c r="E640" s="11">
        <v>24.53</v>
      </c>
    </row>
    <row r="641" spans="1:5" ht="12.75">
      <c r="A641" s="11">
        <v>5.3083299999999998</v>
      </c>
      <c r="B641" s="11">
        <v>41.423999999999999</v>
      </c>
      <c r="C641" s="11">
        <v>2.383</v>
      </c>
      <c r="D641" s="11">
        <v>0.80100000000000005</v>
      </c>
      <c r="E641" s="11">
        <v>18.196999999999999</v>
      </c>
    </row>
    <row r="642" spans="1:5" ht="12.75">
      <c r="A642" s="11">
        <v>5.3166700000000002</v>
      </c>
      <c r="B642" s="11">
        <v>38.018999999999998</v>
      </c>
      <c r="C642" s="11">
        <v>1.7909999999999999</v>
      </c>
      <c r="D642" s="11">
        <v>0.57199999999999995</v>
      </c>
      <c r="E642" s="11">
        <v>13.23</v>
      </c>
    </row>
    <row r="643" spans="1:5" ht="12.75">
      <c r="A643" s="11">
        <v>5.3250000000000002</v>
      </c>
      <c r="B643" s="11">
        <v>34.725999999999999</v>
      </c>
      <c r="C643" s="11">
        <v>1.363</v>
      </c>
      <c r="D643" s="11">
        <v>0.39800000000000002</v>
      </c>
      <c r="E643" s="11">
        <v>9.4580000000000002</v>
      </c>
    </row>
    <row r="644" spans="1:5" ht="12.75">
      <c r="A644" s="11">
        <v>5.3333300000000001</v>
      </c>
      <c r="B644" s="11">
        <v>31.577000000000002</v>
      </c>
      <c r="C644" s="11">
        <v>1.052</v>
      </c>
      <c r="D644" s="11">
        <v>0.26600000000000001</v>
      </c>
      <c r="E644" s="11">
        <v>6.6719999999999997</v>
      </c>
    </row>
    <row r="645" spans="1:5" ht="12.75">
      <c r="A645" s="11">
        <v>5.3416699999999997</v>
      </c>
      <c r="B645" s="11">
        <v>28.597000000000001</v>
      </c>
      <c r="C645" s="11">
        <v>0.82799999999999996</v>
      </c>
      <c r="D645" s="11">
        <v>0.16800000000000001</v>
      </c>
      <c r="E645" s="11">
        <v>4.6639999999999997</v>
      </c>
    </row>
    <row r="646" spans="1:5" ht="12.75">
      <c r="A646" s="11">
        <v>5.35</v>
      </c>
      <c r="B646" s="11">
        <v>25.811</v>
      </c>
      <c r="C646" s="11">
        <v>0.66400000000000003</v>
      </c>
      <c r="D646" s="11">
        <v>9.5000000000000001E-2</v>
      </c>
      <c r="E646" s="11">
        <v>3.246</v>
      </c>
    </row>
    <row r="647" spans="1:5" ht="12.75">
      <c r="A647" s="11">
        <v>5.3583299999999996</v>
      </c>
      <c r="B647" s="11">
        <v>23.236999999999998</v>
      </c>
      <c r="C647" s="11">
        <v>0.54200000000000004</v>
      </c>
      <c r="D647" s="11">
        <v>4.1000000000000002E-2</v>
      </c>
      <c r="E647" s="11">
        <v>2.2599999999999998</v>
      </c>
    </row>
    <row r="648" spans="1:5" ht="12.75">
      <c r="A648" s="11">
        <v>5.3666700000000001</v>
      </c>
      <c r="B648" s="11">
        <v>20.884</v>
      </c>
      <c r="C648" s="11">
        <v>0.45</v>
      </c>
      <c r="D648" s="9">
        <v>1E-3</v>
      </c>
      <c r="E648" s="11">
        <v>1.5820000000000001</v>
      </c>
    </row>
    <row r="649" spans="1:5" ht="12.75">
      <c r="A649" s="11">
        <v>5.375</v>
      </c>
      <c r="B649" s="11">
        <v>18.754999999999999</v>
      </c>
      <c r="C649" s="11">
        <v>0.38</v>
      </c>
      <c r="D649" s="11">
        <v>-2.8000000000000001E-2</v>
      </c>
      <c r="E649" s="11">
        <v>1.1160000000000001</v>
      </c>
    </row>
    <row r="650" spans="1:5" ht="12.75">
      <c r="A650" s="11">
        <v>5.3833299999999999</v>
      </c>
      <c r="B650" s="11">
        <v>16.843</v>
      </c>
      <c r="C650" s="11">
        <v>0.32400000000000001</v>
      </c>
      <c r="D650" s="11">
        <v>-0.05</v>
      </c>
      <c r="E650" s="11">
        <v>0.79600000000000004</v>
      </c>
    </row>
    <row r="651" spans="1:5" ht="12.75">
      <c r="A651" s="11">
        <v>5.3916700000000004</v>
      </c>
      <c r="B651" s="11">
        <v>15.132</v>
      </c>
      <c r="C651" s="11">
        <v>0.28000000000000003</v>
      </c>
      <c r="D651" s="11">
        <v>-6.8000000000000005E-2</v>
      </c>
      <c r="E651" s="11">
        <v>0.57299999999999995</v>
      </c>
    </row>
    <row r="652" spans="1:5" ht="12.75">
      <c r="A652" s="11">
        <v>5.4</v>
      </c>
      <c r="B652" s="11">
        <v>13.603</v>
      </c>
      <c r="C652" s="11">
        <v>0.24399999999999999</v>
      </c>
      <c r="D652" s="11">
        <v>-8.1000000000000003E-2</v>
      </c>
      <c r="E652" s="11">
        <v>0.41699999999999998</v>
      </c>
    </row>
    <row r="653" spans="1:5" ht="12.75">
      <c r="A653" s="11">
        <v>5.4083300000000003</v>
      </c>
      <c r="B653" s="11">
        <v>12.233000000000001</v>
      </c>
      <c r="C653" s="11">
        <v>0.216</v>
      </c>
      <c r="D653" s="11">
        <v>-9.0999999999999998E-2</v>
      </c>
      <c r="E653" s="11">
        <v>0.30499999999999999</v>
      </c>
    </row>
    <row r="654" spans="1:5" ht="12.75">
      <c r="A654" s="11">
        <v>5.4166699999999999</v>
      </c>
      <c r="B654" s="11">
        <v>11</v>
      </c>
      <c r="C654" s="11">
        <v>0.19400000000000001</v>
      </c>
      <c r="D654" s="11">
        <v>-0.1</v>
      </c>
      <c r="E654" s="11">
        <v>0.223</v>
      </c>
    </row>
    <row r="655" spans="1:5" ht="12.75">
      <c r="A655" s="11">
        <v>5.4249999999999998</v>
      </c>
      <c r="B655" s="11">
        <v>9.8819999999999997</v>
      </c>
      <c r="C655" s="11">
        <v>0.17499999999999999</v>
      </c>
      <c r="D655" s="11">
        <v>-0.107</v>
      </c>
      <c r="E655" s="11">
        <v>0.16</v>
      </c>
    </row>
    <row r="656" spans="1:5" ht="12.75">
      <c r="A656" s="11">
        <v>5.4333299999999998</v>
      </c>
      <c r="B656" s="11">
        <v>8.86</v>
      </c>
      <c r="C656" s="11">
        <v>0.159</v>
      </c>
      <c r="D656" s="11">
        <v>-0.113</v>
      </c>
      <c r="E656" s="11">
        <v>0.111</v>
      </c>
    </row>
    <row r="657" spans="1:5" ht="12.75">
      <c r="A657" s="11">
        <v>5.4416700000000002</v>
      </c>
      <c r="B657" s="11">
        <v>7.92</v>
      </c>
      <c r="C657" s="11">
        <v>0.14399999999999999</v>
      </c>
      <c r="D657" s="11">
        <v>-0.11799999999999999</v>
      </c>
      <c r="E657" s="11">
        <v>7.3999999999999996E-2</v>
      </c>
    </row>
    <row r="658" spans="1:5" ht="12.75">
      <c r="A658" s="11">
        <v>5.45</v>
      </c>
      <c r="B658" s="11">
        <v>7.0510000000000002</v>
      </c>
      <c r="C658" s="11">
        <v>0.13</v>
      </c>
      <c r="D658" s="11">
        <v>-0.121</v>
      </c>
      <c r="E658" s="11">
        <v>4.3999999999999997E-2</v>
      </c>
    </row>
    <row r="659" spans="1:5" ht="12.75">
      <c r="A659" s="11">
        <v>5.4583300000000001</v>
      </c>
      <c r="B659" s="11">
        <v>6.2489999999999997</v>
      </c>
      <c r="C659" s="11">
        <v>0.11899999999999999</v>
      </c>
      <c r="D659" s="11">
        <v>-0.124</v>
      </c>
      <c r="E659" s="11">
        <v>0.02</v>
      </c>
    </row>
    <row r="660" spans="1:5" ht="12.75">
      <c r="A660" s="11">
        <v>5.4666699999999997</v>
      </c>
      <c r="B660" s="11">
        <v>5.5090000000000003</v>
      </c>
      <c r="C660" s="11">
        <v>0.108</v>
      </c>
      <c r="D660" s="11">
        <v>-0.126</v>
      </c>
      <c r="E660" s="9">
        <v>-1E-3</v>
      </c>
    </row>
    <row r="661" spans="1:5" ht="12.75">
      <c r="A661" s="11">
        <v>5.4749999999999996</v>
      </c>
      <c r="B661" s="11">
        <v>4.8310000000000004</v>
      </c>
      <c r="C661" s="11">
        <v>9.9000000000000005E-2</v>
      </c>
      <c r="D661" s="11">
        <v>-0.129</v>
      </c>
      <c r="E661" s="11">
        <v>-1.7999999999999999E-2</v>
      </c>
    </row>
    <row r="662" spans="1:5" ht="12.75">
      <c r="A662" s="11">
        <v>5.4833299999999996</v>
      </c>
      <c r="B662" s="11">
        <v>4.2130000000000001</v>
      </c>
      <c r="C662" s="11">
        <v>9.1999999999999998E-2</v>
      </c>
      <c r="D662" s="11">
        <v>-0.13100000000000001</v>
      </c>
      <c r="E662" s="11">
        <v>-3.3000000000000002E-2</v>
      </c>
    </row>
    <row r="663" spans="1:5" ht="12.75">
      <c r="A663" s="11">
        <v>5.4916700000000001</v>
      </c>
      <c r="B663" s="11">
        <v>3.653</v>
      </c>
      <c r="C663" s="11">
        <v>8.5999999999999993E-2</v>
      </c>
      <c r="D663" s="11">
        <v>-0.13400000000000001</v>
      </c>
      <c r="E663" s="11">
        <v>-4.5999999999999999E-2</v>
      </c>
    </row>
    <row r="664" spans="1:5" ht="12.75">
      <c r="A664" s="11">
        <v>5.5</v>
      </c>
      <c r="B664" s="11">
        <v>3.1520000000000001</v>
      </c>
      <c r="C664" s="11">
        <v>0.08</v>
      </c>
      <c r="D664" s="11">
        <v>-0.13600000000000001</v>
      </c>
      <c r="E664" s="11">
        <v>-5.7000000000000002E-2</v>
      </c>
    </row>
    <row r="665" spans="1:5" ht="12.75">
      <c r="A665" s="11">
        <v>5.5083299999999999</v>
      </c>
      <c r="B665" s="11">
        <v>2.7090000000000001</v>
      </c>
      <c r="C665" s="11">
        <v>7.3999999999999996E-2</v>
      </c>
      <c r="D665" s="11">
        <v>-0.13700000000000001</v>
      </c>
      <c r="E665" s="11">
        <v>-6.5000000000000002E-2</v>
      </c>
    </row>
    <row r="666" spans="1:5" ht="12.75">
      <c r="A666" s="11">
        <v>5.5166700000000004</v>
      </c>
      <c r="B666" s="11">
        <v>2.3199999999999998</v>
      </c>
      <c r="C666" s="11">
        <v>6.8000000000000005E-2</v>
      </c>
      <c r="D666" s="11">
        <v>-0.13800000000000001</v>
      </c>
      <c r="E666" s="11">
        <v>-7.0999999999999994E-2</v>
      </c>
    </row>
    <row r="667" spans="1:5" ht="12.75">
      <c r="A667" s="11">
        <v>5.5250000000000004</v>
      </c>
      <c r="B667" s="11">
        <v>1.982</v>
      </c>
      <c r="C667" s="11">
        <v>6.3E-2</v>
      </c>
      <c r="D667" s="11">
        <v>-0.14000000000000001</v>
      </c>
      <c r="E667" s="11">
        <v>-0.08</v>
      </c>
    </row>
    <row r="668" spans="1:5" ht="12.75">
      <c r="A668" s="11">
        <v>5.5333300000000003</v>
      </c>
      <c r="B668" s="11">
        <v>1.6910000000000001</v>
      </c>
      <c r="C668" s="11">
        <v>5.8000000000000003E-2</v>
      </c>
      <c r="D668" s="11">
        <v>-0.14199999999999999</v>
      </c>
      <c r="E668" s="11">
        <v>-8.8999999999999996E-2</v>
      </c>
    </row>
    <row r="669" spans="1:5" ht="12.75">
      <c r="A669" s="11">
        <v>5.5416699999999999</v>
      </c>
      <c r="B669" s="11">
        <v>1.444</v>
      </c>
      <c r="C669" s="11">
        <v>5.5E-2</v>
      </c>
      <c r="D669" s="11">
        <v>-0.14299999999999999</v>
      </c>
      <c r="E669" s="11">
        <v>-9.8000000000000004E-2</v>
      </c>
    </row>
    <row r="670" spans="1:5" ht="12.75">
      <c r="A670" s="11">
        <v>5.55</v>
      </c>
      <c r="B670" s="11">
        <v>1.2350000000000001</v>
      </c>
      <c r="C670" s="11">
        <v>5.1999999999999998E-2</v>
      </c>
      <c r="D670" s="11">
        <v>-0.14299999999999999</v>
      </c>
      <c r="E670" s="11">
        <v>-0.105</v>
      </c>
    </row>
    <row r="671" spans="1:5" ht="12.75">
      <c r="A671" s="11">
        <v>5.5583299999999998</v>
      </c>
      <c r="B671" s="11">
        <v>1.0569999999999999</v>
      </c>
      <c r="C671" s="11">
        <v>4.9000000000000002E-2</v>
      </c>
      <c r="D671" s="11">
        <v>-0.14399999999999999</v>
      </c>
      <c r="E671" s="11">
        <v>-0.111</v>
      </c>
    </row>
    <row r="672" spans="1:5" ht="12.75">
      <c r="A672" s="11">
        <v>5.5666700000000002</v>
      </c>
      <c r="B672" s="11">
        <v>0.90700000000000003</v>
      </c>
      <c r="C672" s="11">
        <v>4.4999999999999998E-2</v>
      </c>
      <c r="D672" s="11">
        <v>-0.14499999999999999</v>
      </c>
      <c r="E672" s="11">
        <v>-0.11600000000000001</v>
      </c>
    </row>
    <row r="673" spans="1:5" ht="12.75">
      <c r="A673" s="11">
        <v>5.5750000000000002</v>
      </c>
      <c r="B673" s="11">
        <v>0.78200000000000003</v>
      </c>
      <c r="C673" s="11">
        <v>4.2000000000000003E-2</v>
      </c>
      <c r="D673" s="11">
        <v>-0.14599999999999999</v>
      </c>
      <c r="E673" s="11">
        <v>-0.121</v>
      </c>
    </row>
    <row r="674" spans="1:5" ht="12.75">
      <c r="A674" s="11">
        <v>5.5833300000000001</v>
      </c>
      <c r="B674" s="11">
        <v>0.67800000000000005</v>
      </c>
      <c r="C674" s="11">
        <v>3.9E-2</v>
      </c>
      <c r="D674" s="11">
        <v>-0.14799999999999999</v>
      </c>
      <c r="E674" s="11">
        <v>-0.124</v>
      </c>
    </row>
    <row r="675" spans="1:5" ht="12.75">
      <c r="A675" s="11">
        <v>5.5916699999999997</v>
      </c>
      <c r="B675" s="11">
        <v>0.59099999999999997</v>
      </c>
      <c r="C675" s="11">
        <v>3.6999999999999998E-2</v>
      </c>
      <c r="D675" s="11">
        <v>-0.14899999999999999</v>
      </c>
      <c r="E675" s="11">
        <v>-0.127</v>
      </c>
    </row>
    <row r="676" spans="1:5" ht="12.75">
      <c r="A676" s="11">
        <v>5.6</v>
      </c>
      <c r="B676" s="11">
        <v>0.51800000000000002</v>
      </c>
      <c r="C676" s="11">
        <v>3.4000000000000002E-2</v>
      </c>
      <c r="D676" s="11">
        <v>-0.14899999999999999</v>
      </c>
      <c r="E676" s="11">
        <v>-0.13</v>
      </c>
    </row>
    <row r="677" spans="1:5" ht="12.75">
      <c r="A677" s="11">
        <v>5.6083299999999996</v>
      </c>
      <c r="B677" s="11">
        <v>0.45700000000000002</v>
      </c>
      <c r="C677" s="11">
        <v>3.2000000000000001E-2</v>
      </c>
      <c r="D677" s="11">
        <v>-0.15</v>
      </c>
      <c r="E677" s="11">
        <v>-0.13300000000000001</v>
      </c>
    </row>
    <row r="678" spans="1:5" ht="12.75">
      <c r="A678" s="11">
        <v>5.6166700000000001</v>
      </c>
      <c r="B678" s="11">
        <v>0.40600000000000003</v>
      </c>
      <c r="C678" s="11">
        <v>0.03</v>
      </c>
      <c r="D678" s="11">
        <v>-0.15</v>
      </c>
      <c r="E678" s="11">
        <v>-0.13600000000000001</v>
      </c>
    </row>
    <row r="679" spans="1:5" ht="12.75">
      <c r="A679" s="11">
        <v>5.625</v>
      </c>
      <c r="B679" s="11">
        <v>0.36399999999999999</v>
      </c>
      <c r="C679" s="11">
        <v>2.9000000000000001E-2</v>
      </c>
      <c r="D679" s="11">
        <v>-0.151</v>
      </c>
      <c r="E679" s="11">
        <v>-0.13900000000000001</v>
      </c>
    </row>
    <row r="680" spans="1:5" ht="12.75">
      <c r="A680" s="11">
        <v>5.6333299999999999</v>
      </c>
      <c r="B680" s="11">
        <v>0.32900000000000001</v>
      </c>
      <c r="C680" s="11">
        <v>2.8000000000000001E-2</v>
      </c>
      <c r="D680" s="11">
        <v>-0.152</v>
      </c>
      <c r="E680" s="11">
        <v>-0.14099999999999999</v>
      </c>
    </row>
    <row r="681" spans="1:5" ht="12.75">
      <c r="A681" s="11">
        <v>5.6416700000000004</v>
      </c>
      <c r="B681" s="11">
        <v>0.3</v>
      </c>
      <c r="C681" s="11">
        <v>2.5999999999999999E-2</v>
      </c>
      <c r="D681" s="11">
        <v>-0.152</v>
      </c>
      <c r="E681" s="11">
        <v>-0.14299999999999999</v>
      </c>
    </row>
    <row r="682" spans="1:5" ht="12.75">
      <c r="A682" s="11">
        <v>5.65</v>
      </c>
      <c r="B682" s="11">
        <v>0.27500000000000002</v>
      </c>
      <c r="C682" s="11">
        <v>2.4E-2</v>
      </c>
      <c r="D682" s="11">
        <v>-0.152</v>
      </c>
      <c r="E682" s="11">
        <v>-0.14599999999999999</v>
      </c>
    </row>
    <row r="683" spans="1:5" ht="12.75">
      <c r="A683" s="11">
        <v>5.6583300000000003</v>
      </c>
      <c r="B683" s="11">
        <v>0.254</v>
      </c>
      <c r="C683" s="11">
        <v>2.3E-2</v>
      </c>
      <c r="D683" s="11">
        <v>-0.152</v>
      </c>
      <c r="E683" s="11">
        <v>-0.14699999999999999</v>
      </c>
    </row>
    <row r="684" spans="1:5" ht="12.75">
      <c r="A684" s="11">
        <v>5.6666699999999999</v>
      </c>
      <c r="B684" s="11">
        <v>0.23599999999999999</v>
      </c>
      <c r="C684" s="11">
        <v>2.1999999999999999E-2</v>
      </c>
      <c r="D684" s="11">
        <v>-0.151</v>
      </c>
      <c r="E684" s="11">
        <v>-0.14899999999999999</v>
      </c>
    </row>
    <row r="685" spans="1:5" ht="12.75">
      <c r="A685" s="11">
        <v>5.6749999999999998</v>
      </c>
      <c r="B685" s="11">
        <v>0.222</v>
      </c>
      <c r="C685" s="11">
        <v>0.02</v>
      </c>
      <c r="D685" s="11">
        <v>-0.151</v>
      </c>
      <c r="E685" s="11">
        <v>-0.151</v>
      </c>
    </row>
    <row r="686" spans="1:5" ht="12.75">
      <c r="A686" s="11">
        <v>5.6833299999999998</v>
      </c>
      <c r="B686" s="11">
        <v>0.20899999999999999</v>
      </c>
      <c r="C686" s="11">
        <v>1.9E-2</v>
      </c>
      <c r="D686" s="11">
        <v>-0.151</v>
      </c>
      <c r="E686" s="11">
        <v>-0.153</v>
      </c>
    </row>
    <row r="687" spans="1:5" ht="12.75">
      <c r="A687" s="11">
        <v>5.6916700000000002</v>
      </c>
      <c r="B687" s="11">
        <v>0.19700000000000001</v>
      </c>
      <c r="C687" s="11">
        <v>1.7000000000000001E-2</v>
      </c>
      <c r="D687" s="11">
        <v>-0.151</v>
      </c>
      <c r="E687" s="11">
        <v>-0.155</v>
      </c>
    </row>
    <row r="688" spans="1:5" ht="12.75">
      <c r="A688" s="11">
        <v>5.7</v>
      </c>
      <c r="B688" s="11">
        <v>0.186</v>
      </c>
      <c r="C688" s="11">
        <v>1.6E-2</v>
      </c>
      <c r="D688" s="11">
        <v>-0.151</v>
      </c>
      <c r="E688" s="11">
        <v>-0.156</v>
      </c>
    </row>
    <row r="689" spans="1:5" ht="12.75">
      <c r="A689" s="11">
        <v>5.7083300000000001</v>
      </c>
      <c r="B689" s="11">
        <v>0.17799999999999999</v>
      </c>
      <c r="C689" s="11">
        <v>1.4999999999999999E-2</v>
      </c>
      <c r="D689" s="11">
        <v>-0.151</v>
      </c>
      <c r="E689" s="11">
        <v>-0.157</v>
      </c>
    </row>
    <row r="690" spans="1:5" ht="12.75">
      <c r="A690" s="11">
        <v>5.7166699999999997</v>
      </c>
      <c r="B690" s="11">
        <v>0.17199999999999999</v>
      </c>
      <c r="C690" s="11">
        <v>1.4E-2</v>
      </c>
      <c r="D690" s="11">
        <v>-0.151</v>
      </c>
      <c r="E690" s="11">
        <v>-0.157</v>
      </c>
    </row>
    <row r="691" spans="1:5" ht="12.75">
      <c r="A691" s="11">
        <v>5.7249999999999996</v>
      </c>
      <c r="B691" s="11">
        <v>0.16600000000000001</v>
      </c>
      <c r="C691" s="11">
        <v>1.2999999999999999E-2</v>
      </c>
      <c r="D691" s="11">
        <v>-0.14899999999999999</v>
      </c>
      <c r="E691" s="11">
        <v>-0.158</v>
      </c>
    </row>
    <row r="692" spans="1:5" ht="12.75">
      <c r="A692" s="11">
        <v>5.7333299999999996</v>
      </c>
      <c r="B692" s="11">
        <v>0.16</v>
      </c>
      <c r="C692" s="11">
        <v>1.2999999999999999E-2</v>
      </c>
      <c r="D692" s="11">
        <v>-0.14899999999999999</v>
      </c>
      <c r="E692" s="11">
        <v>-0.158</v>
      </c>
    </row>
    <row r="693" spans="1:5" ht="12.75">
      <c r="A693" s="11">
        <v>5.7416700000000001</v>
      </c>
      <c r="B693" s="11">
        <v>0.156</v>
      </c>
      <c r="C693" s="11">
        <v>1.2E-2</v>
      </c>
      <c r="D693" s="11">
        <v>-0.15</v>
      </c>
      <c r="E693" s="11">
        <v>-0.159</v>
      </c>
    </row>
    <row r="694" spans="1:5" ht="12.75">
      <c r="A694" s="11">
        <v>5.75</v>
      </c>
      <c r="B694" s="11">
        <v>0.151</v>
      </c>
      <c r="C694" s="11">
        <v>1.2E-2</v>
      </c>
      <c r="D694" s="11">
        <v>-0.14899999999999999</v>
      </c>
      <c r="E694" s="11">
        <v>-0.158</v>
      </c>
    </row>
    <row r="695" spans="1:5" ht="12.75">
      <c r="A695" s="11">
        <v>5.7583299999999999</v>
      </c>
      <c r="B695" s="11">
        <v>0.14599999999999999</v>
      </c>
      <c r="C695" s="11">
        <v>1.0999999999999999E-2</v>
      </c>
      <c r="D695" s="11">
        <v>-0.14899999999999999</v>
      </c>
      <c r="E695" s="11">
        <v>-0.158</v>
      </c>
    </row>
    <row r="696" spans="1:5" ht="12.75">
      <c r="A696" s="11">
        <v>5.7666700000000004</v>
      </c>
      <c r="B696" s="11">
        <v>0.14199999999999999</v>
      </c>
      <c r="C696" s="11">
        <v>1.2E-2</v>
      </c>
      <c r="D696" s="11">
        <v>-0.15</v>
      </c>
      <c r="E696" s="11">
        <v>-0.158</v>
      </c>
    </row>
    <row r="697" spans="1:5" ht="12.75">
      <c r="A697" s="11">
        <v>5.7750000000000004</v>
      </c>
      <c r="B697" s="11">
        <v>0.13900000000000001</v>
      </c>
      <c r="C697" s="11">
        <v>1.0999999999999999E-2</v>
      </c>
      <c r="D697" s="11">
        <v>-0.15</v>
      </c>
      <c r="E697" s="11">
        <v>-0.158</v>
      </c>
    </row>
    <row r="698" spans="1:5" ht="12.75">
      <c r="A698" s="11">
        <v>5.7833300000000003</v>
      </c>
      <c r="B698" s="11">
        <v>0.13600000000000001</v>
      </c>
      <c r="C698" s="11">
        <v>8.9999999999999993E-3</v>
      </c>
      <c r="D698" s="11">
        <v>-0.14799999999999999</v>
      </c>
      <c r="E698" s="11">
        <v>-0.157</v>
      </c>
    </row>
    <row r="699" spans="1:5" ht="12.75">
      <c r="A699" s="11">
        <v>5.7916699999999999</v>
      </c>
      <c r="B699" s="11">
        <v>0.13100000000000001</v>
      </c>
      <c r="C699" s="11">
        <v>7.0000000000000001E-3</v>
      </c>
      <c r="D699" s="11">
        <v>-0.14799999999999999</v>
      </c>
      <c r="E699" s="11">
        <v>-0.158</v>
      </c>
    </row>
    <row r="700" spans="1:5" ht="12.75">
      <c r="A700" s="11">
        <v>5.8</v>
      </c>
      <c r="B700" s="11">
        <v>0.129</v>
      </c>
      <c r="C700" s="11">
        <v>5.0000000000000001E-3</v>
      </c>
      <c r="D700" s="11">
        <v>-0.14899999999999999</v>
      </c>
      <c r="E700" s="11">
        <v>-0.157</v>
      </c>
    </row>
    <row r="701" spans="1:5" ht="12.75">
      <c r="A701" s="11">
        <v>5.8083299999999998</v>
      </c>
      <c r="B701" s="11">
        <v>0.127</v>
      </c>
      <c r="C701" s="11">
        <v>4.0000000000000001E-3</v>
      </c>
      <c r="D701" s="11">
        <v>-0.15</v>
      </c>
      <c r="E701" s="11">
        <v>-0.157</v>
      </c>
    </row>
    <row r="702" spans="1:5" ht="12.75">
      <c r="A702" s="11">
        <v>5.8166700000000002</v>
      </c>
      <c r="B702" s="11">
        <v>0.126</v>
      </c>
      <c r="C702" s="11">
        <v>4.0000000000000001E-3</v>
      </c>
      <c r="D702" s="11">
        <v>-0.151</v>
      </c>
      <c r="E702" s="11">
        <v>-0.157</v>
      </c>
    </row>
    <row r="703" spans="1:5" ht="12.75">
      <c r="A703" s="11">
        <v>5.8250000000000002</v>
      </c>
      <c r="B703" s="11">
        <v>0.124</v>
      </c>
      <c r="C703" s="11">
        <v>2E-3</v>
      </c>
      <c r="D703" s="11">
        <v>-0.151</v>
      </c>
      <c r="E703" s="11">
        <v>-0.157</v>
      </c>
    </row>
    <row r="704" spans="1:5" ht="12.75">
      <c r="A704" s="11">
        <v>5.8333300000000001</v>
      </c>
      <c r="B704" s="11">
        <v>0.122</v>
      </c>
      <c r="C704" s="11">
        <v>2E-3</v>
      </c>
      <c r="D704" s="11">
        <v>-0.152</v>
      </c>
      <c r="E704" s="11">
        <v>-0.158</v>
      </c>
    </row>
    <row r="705" spans="1:5" ht="12.75">
      <c r="A705" s="11">
        <v>5.8416699999999997</v>
      </c>
      <c r="B705" s="11">
        <v>0.11899999999999999</v>
      </c>
      <c r="C705" s="9">
        <v>1E-3</v>
      </c>
      <c r="D705" s="11">
        <v>-0.152</v>
      </c>
      <c r="E705" s="11">
        <v>-0.158</v>
      </c>
    </row>
    <row r="706" spans="1:5" ht="12.75">
      <c r="A706" s="11">
        <v>5.85</v>
      </c>
      <c r="B706" s="11">
        <v>0.11700000000000001</v>
      </c>
      <c r="C706" s="11">
        <v>0</v>
      </c>
      <c r="D706" s="11">
        <v>-0.152</v>
      </c>
      <c r="E706" s="11">
        <v>-0.158</v>
      </c>
    </row>
    <row r="707" spans="1:5" ht="12.75">
      <c r="A707" s="11">
        <v>5.8583299999999996</v>
      </c>
      <c r="B707" s="11">
        <v>0.115</v>
      </c>
      <c r="C707" s="11">
        <v>0</v>
      </c>
      <c r="D707" s="11">
        <v>-0.153</v>
      </c>
      <c r="E707" s="11">
        <v>-0.157</v>
      </c>
    </row>
    <row r="708" spans="1:5" ht="12.75">
      <c r="A708" s="11">
        <v>5.8666700000000001</v>
      </c>
      <c r="B708" s="11">
        <v>0.114</v>
      </c>
      <c r="C708" s="9">
        <v>-1E-3</v>
      </c>
      <c r="D708" s="11">
        <v>-0.155</v>
      </c>
      <c r="E708" s="11">
        <v>-0.157</v>
      </c>
    </row>
    <row r="709" spans="1:5" ht="12.75">
      <c r="A709" s="11">
        <v>5.875</v>
      </c>
      <c r="B709" s="11">
        <v>0.113</v>
      </c>
      <c r="C709" s="11">
        <v>-2E-3</v>
      </c>
      <c r="D709" s="11">
        <v>-0.157</v>
      </c>
      <c r="E709" s="11">
        <v>-0.158</v>
      </c>
    </row>
    <row r="710" spans="1:5" ht="12.75">
      <c r="A710" s="11">
        <v>5.8833299999999999</v>
      </c>
      <c r="B710" s="11">
        <v>0.111</v>
      </c>
      <c r="C710" s="11">
        <v>-2E-3</v>
      </c>
      <c r="D710" s="11">
        <v>-0.158</v>
      </c>
      <c r="E710" s="11">
        <v>-0.16</v>
      </c>
    </row>
    <row r="711" spans="1:5" ht="12.75">
      <c r="A711" s="11">
        <v>5.8916700000000004</v>
      </c>
      <c r="B711" s="11">
        <v>0.109</v>
      </c>
      <c r="C711" s="11">
        <v>-4.0000000000000001E-3</v>
      </c>
      <c r="D711" s="11">
        <v>-0.159</v>
      </c>
      <c r="E711" s="11">
        <v>-0.161</v>
      </c>
    </row>
    <row r="712" spans="1:5" ht="12.75">
      <c r="A712" s="11">
        <v>5.9</v>
      </c>
      <c r="B712" s="11">
        <v>0.107</v>
      </c>
      <c r="C712" s="11">
        <v>-5.0000000000000001E-3</v>
      </c>
      <c r="D712" s="11">
        <v>-0.16</v>
      </c>
      <c r="E712" s="11">
        <v>-0.161</v>
      </c>
    </row>
    <row r="713" spans="1:5" ht="12.75">
      <c r="A713" s="11">
        <v>5.9083300000000003</v>
      </c>
      <c r="B713" s="11">
        <v>0.106</v>
      </c>
      <c r="C713" s="11">
        <v>-7.0000000000000001E-3</v>
      </c>
      <c r="D713" s="11">
        <v>-0.16</v>
      </c>
      <c r="E713" s="11">
        <v>-0.16200000000000001</v>
      </c>
    </row>
    <row r="714" spans="1:5" ht="12.75">
      <c r="A714" s="11">
        <v>5.9166699999999999</v>
      </c>
      <c r="B714" s="11">
        <v>0.104</v>
      </c>
      <c r="C714" s="11">
        <v>-8.0000000000000002E-3</v>
      </c>
      <c r="D714" s="11">
        <v>-0.161</v>
      </c>
      <c r="E714" s="11">
        <v>-0.16400000000000001</v>
      </c>
    </row>
    <row r="715" spans="1:5" ht="12.75">
      <c r="A715" s="11">
        <v>5.9249999999999998</v>
      </c>
      <c r="B715" s="11">
        <v>0.10299999999999999</v>
      </c>
      <c r="C715" s="11">
        <v>-8.0000000000000002E-3</v>
      </c>
      <c r="D715" s="11">
        <v>-0.16200000000000001</v>
      </c>
      <c r="E715" s="11">
        <v>-0.16400000000000001</v>
      </c>
    </row>
    <row r="716" spans="1:5" ht="12.75">
      <c r="A716" s="11">
        <v>5.9333299999999998</v>
      </c>
      <c r="B716" s="11">
        <v>0.10100000000000001</v>
      </c>
      <c r="C716" s="11">
        <v>-8.9999999999999993E-3</v>
      </c>
      <c r="D716" s="11">
        <v>-0.16200000000000001</v>
      </c>
      <c r="E716" s="11">
        <v>-0.16600000000000001</v>
      </c>
    </row>
    <row r="717" spans="1:5" ht="12.75">
      <c r="A717" s="11">
        <v>5.9416700000000002</v>
      </c>
      <c r="B717" s="11">
        <v>9.8000000000000004E-2</v>
      </c>
      <c r="C717" s="11">
        <v>-8.9999999999999993E-3</v>
      </c>
      <c r="D717" s="11">
        <v>-0.16300000000000001</v>
      </c>
      <c r="E717" s="11">
        <v>-0.17</v>
      </c>
    </row>
    <row r="718" spans="1:5" ht="12.75">
      <c r="A718" s="11">
        <v>5.95</v>
      </c>
      <c r="B718" s="11">
        <v>9.5000000000000001E-2</v>
      </c>
      <c r="C718" s="11">
        <v>-8.9999999999999993E-3</v>
      </c>
      <c r="D718" s="11">
        <v>-0.16300000000000001</v>
      </c>
      <c r="E718" s="11">
        <v>-0.17299999999999999</v>
      </c>
    </row>
    <row r="719" spans="1:5" ht="12.75">
      <c r="A719" s="11">
        <v>5.9583300000000001</v>
      </c>
      <c r="B719" s="11">
        <v>9.1999999999999998E-2</v>
      </c>
      <c r="C719" s="11">
        <v>-0.01</v>
      </c>
      <c r="D719" s="11">
        <v>-0.16400000000000001</v>
      </c>
      <c r="E719" s="11">
        <v>-0.17599999999999999</v>
      </c>
    </row>
    <row r="720" spans="1:5" ht="12.75">
      <c r="A720" s="11">
        <v>5.9666699999999997</v>
      </c>
      <c r="B720" s="11">
        <v>9.0999999999999998E-2</v>
      </c>
      <c r="C720" s="11">
        <v>-1.2E-2</v>
      </c>
      <c r="D720" s="11">
        <v>-0.16500000000000001</v>
      </c>
      <c r="E720" s="11">
        <v>-0.17899999999999999</v>
      </c>
    </row>
    <row r="721" spans="1:5" ht="12.75">
      <c r="A721" s="11">
        <v>5.9749999999999996</v>
      </c>
      <c r="B721" s="11">
        <v>8.8999999999999996E-2</v>
      </c>
      <c r="C721" s="11">
        <v>-1.2E-2</v>
      </c>
      <c r="D721" s="11">
        <v>-0.16600000000000001</v>
      </c>
      <c r="E721" s="11">
        <v>-0.18099999999999999</v>
      </c>
    </row>
    <row r="722" spans="1:5" ht="12.75">
      <c r="A722" s="11">
        <v>5.9833299999999996</v>
      </c>
      <c r="B722" s="11">
        <v>8.7999999999999995E-2</v>
      </c>
      <c r="C722" s="11">
        <v>-1.2E-2</v>
      </c>
      <c r="D722" s="11">
        <v>-0.16600000000000001</v>
      </c>
      <c r="E722" s="11">
        <v>-0.184</v>
      </c>
    </row>
    <row r="723" spans="1:5" ht="12.75">
      <c r="A723" s="11">
        <v>5.9916700000000001</v>
      </c>
      <c r="B723" s="11">
        <v>8.6999999999999994E-2</v>
      </c>
      <c r="C723" s="11">
        <v>-1.2E-2</v>
      </c>
      <c r="D723" s="11">
        <v>-0.16700000000000001</v>
      </c>
      <c r="E723" s="11">
        <v>-0.187</v>
      </c>
    </row>
    <row r="724" spans="1:5" ht="12.75">
      <c r="A724" s="11">
        <v>6</v>
      </c>
      <c r="B724" s="11">
        <v>8.6999999999999994E-2</v>
      </c>
      <c r="C724" s="11">
        <v>-1.2E-2</v>
      </c>
      <c r="D724" s="11">
        <v>-0.16700000000000001</v>
      </c>
      <c r="E724" s="11">
        <v>-0.189</v>
      </c>
    </row>
    <row r="725" spans="1:5" ht="12.75">
      <c r="A725" s="11">
        <v>6.0083299999999999</v>
      </c>
      <c r="B725" s="11">
        <v>8.5999999999999993E-2</v>
      </c>
      <c r="C725" s="11">
        <v>-1.2E-2</v>
      </c>
      <c r="D725" s="11">
        <v>-0.16600000000000001</v>
      </c>
      <c r="E725" s="11">
        <v>-0.191</v>
      </c>
    </row>
    <row r="726" spans="1:5" ht="12.75">
      <c r="A726" s="11">
        <v>6.0166700000000004</v>
      </c>
      <c r="B726" s="11">
        <v>8.4000000000000005E-2</v>
      </c>
      <c r="C726" s="11">
        <v>-1.2E-2</v>
      </c>
      <c r="D726" s="11">
        <v>-0.16600000000000001</v>
      </c>
      <c r="E726" s="11">
        <v>-0.193</v>
      </c>
    </row>
    <row r="727" spans="1:5" ht="12.75">
      <c r="A727" s="11">
        <v>6.0250000000000004</v>
      </c>
      <c r="B727" s="11">
        <v>8.2000000000000003E-2</v>
      </c>
      <c r="C727" s="11">
        <v>-1.2999999999999999E-2</v>
      </c>
      <c r="D727" s="11">
        <v>-0.16600000000000001</v>
      </c>
      <c r="E727" s="11">
        <v>-0.19400000000000001</v>
      </c>
    </row>
    <row r="728" spans="1:5" ht="12.75">
      <c r="A728" s="11">
        <v>6.0333300000000003</v>
      </c>
      <c r="B728" s="11">
        <v>0.08</v>
      </c>
      <c r="C728" s="11">
        <v>-1.2999999999999999E-2</v>
      </c>
      <c r="D728" s="11">
        <v>-0.16600000000000001</v>
      </c>
      <c r="E728" s="11">
        <v>-0.19600000000000001</v>
      </c>
    </row>
    <row r="729" spans="1:5" ht="12.75">
      <c r="A729" s="11">
        <v>6.0416699999999999</v>
      </c>
      <c r="B729" s="11">
        <v>7.8E-2</v>
      </c>
      <c r="C729" s="11">
        <v>-1.4E-2</v>
      </c>
      <c r="D729" s="11">
        <v>-0.16500000000000001</v>
      </c>
      <c r="E729" s="11">
        <v>-0.19800000000000001</v>
      </c>
    </row>
    <row r="730" spans="1:5" ht="12.75">
      <c r="A730" s="11">
        <v>6.05</v>
      </c>
      <c r="B730" s="11">
        <v>7.6999999999999999E-2</v>
      </c>
      <c r="C730" s="11">
        <v>-1.4E-2</v>
      </c>
      <c r="D730" s="11">
        <v>-0.16500000000000001</v>
      </c>
      <c r="E730" s="11">
        <v>-0.20100000000000001</v>
      </c>
    </row>
    <row r="731" spans="1:5" ht="12.75">
      <c r="A731" s="11">
        <v>6.0583299999999998</v>
      </c>
      <c r="B731" s="11">
        <v>7.5999999999999998E-2</v>
      </c>
      <c r="C731" s="11">
        <v>-1.4999999999999999E-2</v>
      </c>
      <c r="D731" s="11">
        <v>-0.16500000000000001</v>
      </c>
      <c r="E731" s="11">
        <v>-0.20200000000000001</v>
      </c>
    </row>
    <row r="732" spans="1:5" ht="12.75">
      <c r="A732" s="11">
        <v>6.0666700000000002</v>
      </c>
      <c r="B732" s="11">
        <v>7.4999999999999997E-2</v>
      </c>
      <c r="C732" s="11">
        <v>-1.4999999999999999E-2</v>
      </c>
      <c r="D732" s="11">
        <v>-0.16500000000000001</v>
      </c>
      <c r="E732" s="11">
        <v>-0.20300000000000001</v>
      </c>
    </row>
    <row r="733" spans="1:5" ht="12.75">
      <c r="A733" s="11">
        <v>6.0750000000000002</v>
      </c>
      <c r="B733" s="11">
        <v>7.4999999999999997E-2</v>
      </c>
      <c r="C733" s="11">
        <v>-1.4999999999999999E-2</v>
      </c>
      <c r="D733" s="11">
        <v>-0.16500000000000001</v>
      </c>
      <c r="E733" s="11">
        <v>-0.20499999999999999</v>
      </c>
    </row>
    <row r="734" spans="1:5" ht="12.75">
      <c r="A734" s="11">
        <v>6.0833300000000001</v>
      </c>
      <c r="B734" s="11">
        <v>7.3999999999999996E-2</v>
      </c>
      <c r="C734" s="11">
        <v>-1.4999999999999999E-2</v>
      </c>
      <c r="D734" s="11">
        <v>-0.16500000000000001</v>
      </c>
      <c r="E734" s="11">
        <v>-0.20599999999999999</v>
      </c>
    </row>
    <row r="735" spans="1:5" ht="12.75">
      <c r="A735" s="11">
        <v>6.0916699999999997</v>
      </c>
      <c r="B735" s="11">
        <v>7.2999999999999995E-2</v>
      </c>
      <c r="C735" s="11">
        <v>-1.6E-2</v>
      </c>
      <c r="D735" s="11">
        <v>-0.16500000000000001</v>
      </c>
      <c r="E735" s="11">
        <v>-0.20599999999999999</v>
      </c>
    </row>
    <row r="736" spans="1:5" ht="12.75">
      <c r="A736" s="11">
        <v>6.1</v>
      </c>
      <c r="B736" s="11">
        <v>7.1999999999999995E-2</v>
      </c>
      <c r="C736" s="11">
        <v>-1.6E-2</v>
      </c>
      <c r="D736" s="11">
        <v>-0.16600000000000001</v>
      </c>
      <c r="E736" s="11">
        <v>-0.20799999999999999</v>
      </c>
    </row>
    <row r="737" spans="1:5" ht="12.75">
      <c r="A737" s="11">
        <v>6.1083299999999996</v>
      </c>
      <c r="B737" s="11">
        <v>7.0999999999999994E-2</v>
      </c>
      <c r="C737" s="11">
        <v>-1.6E-2</v>
      </c>
      <c r="D737" s="11">
        <v>-0.16700000000000001</v>
      </c>
      <c r="E737" s="11">
        <v>-0.20799999999999999</v>
      </c>
    </row>
    <row r="738" spans="1:5" ht="12.75">
      <c r="A738" s="11">
        <v>6.1166700000000001</v>
      </c>
      <c r="B738" s="11">
        <v>6.9000000000000006E-2</v>
      </c>
      <c r="C738" s="11">
        <v>-1.6E-2</v>
      </c>
      <c r="D738" s="11">
        <v>-0.16700000000000001</v>
      </c>
      <c r="E738" s="11">
        <v>-0.21</v>
      </c>
    </row>
    <row r="739" spans="1:5" ht="12.75">
      <c r="A739" s="11">
        <v>6.125</v>
      </c>
      <c r="B739" s="11">
        <v>6.8000000000000005E-2</v>
      </c>
      <c r="C739" s="11">
        <v>-1.7000000000000001E-2</v>
      </c>
      <c r="D739" s="11">
        <v>-0.16700000000000001</v>
      </c>
      <c r="E739" s="11">
        <v>-0.21</v>
      </c>
    </row>
    <row r="740" spans="1:5" ht="12.75">
      <c r="A740" s="11">
        <v>6.1333299999999999</v>
      </c>
      <c r="B740" s="11">
        <v>6.8000000000000005E-2</v>
      </c>
      <c r="C740" s="11">
        <v>-1.7000000000000001E-2</v>
      </c>
      <c r="D740" s="11">
        <v>-0.16700000000000001</v>
      </c>
      <c r="E740" s="11">
        <v>-0.21099999999999999</v>
      </c>
    </row>
    <row r="741" spans="1:5" ht="12.75">
      <c r="A741" s="11">
        <v>6.1416700000000004</v>
      </c>
      <c r="B741" s="11">
        <v>6.8000000000000005E-2</v>
      </c>
      <c r="C741" s="11">
        <v>-1.7000000000000001E-2</v>
      </c>
      <c r="D741" s="11">
        <v>-0.16700000000000001</v>
      </c>
      <c r="E741" s="11">
        <v>-0.21199999999999999</v>
      </c>
    </row>
    <row r="742" spans="1:5" ht="12.75">
      <c r="A742" s="11">
        <v>6.15</v>
      </c>
      <c r="B742" s="11">
        <v>6.7000000000000004E-2</v>
      </c>
      <c r="C742" s="11">
        <v>-1.7000000000000001E-2</v>
      </c>
      <c r="D742" s="11">
        <v>-0.16700000000000001</v>
      </c>
      <c r="E742" s="11">
        <v>-0.21299999999999999</v>
      </c>
    </row>
    <row r="743" spans="1:5" ht="12.75">
      <c r="A743" s="11">
        <v>6.1583300000000003</v>
      </c>
      <c r="B743" s="11">
        <v>6.6000000000000003E-2</v>
      </c>
      <c r="C743" s="11">
        <v>-1.7999999999999999E-2</v>
      </c>
      <c r="D743" s="11">
        <v>-0.16700000000000001</v>
      </c>
      <c r="E743" s="11">
        <v>-0.21299999999999999</v>
      </c>
    </row>
    <row r="744" spans="1:5" ht="12.75">
      <c r="A744" s="11">
        <v>6.1666699999999999</v>
      </c>
      <c r="B744" s="11">
        <v>6.5000000000000002E-2</v>
      </c>
      <c r="C744" s="11">
        <v>-1.7999999999999999E-2</v>
      </c>
      <c r="D744" s="11">
        <v>-0.16700000000000001</v>
      </c>
      <c r="E744" s="11">
        <v>-0.214</v>
      </c>
    </row>
    <row r="745" spans="1:5" ht="12.75">
      <c r="A745" s="11">
        <v>6.1749999999999998</v>
      </c>
      <c r="B745" s="11">
        <v>6.5000000000000002E-2</v>
      </c>
      <c r="C745" s="11">
        <v>-1.7999999999999999E-2</v>
      </c>
      <c r="D745" s="11">
        <v>-0.16700000000000001</v>
      </c>
      <c r="E745" s="11">
        <v>-0.215</v>
      </c>
    </row>
    <row r="746" spans="1:5" ht="12.75">
      <c r="A746" s="11">
        <v>6.1833299999999998</v>
      </c>
      <c r="B746" s="11">
        <v>6.4000000000000001E-2</v>
      </c>
      <c r="C746" s="11">
        <v>-1.9E-2</v>
      </c>
      <c r="D746" s="11">
        <v>-0.16700000000000001</v>
      </c>
      <c r="E746" s="11">
        <v>-0.215</v>
      </c>
    </row>
    <row r="747" spans="1:5" ht="12.75">
      <c r="A747" s="11">
        <v>6.1916700000000002</v>
      </c>
      <c r="B747" s="11">
        <v>6.3E-2</v>
      </c>
      <c r="C747" s="11">
        <v>-0.02</v>
      </c>
      <c r="D747" s="11">
        <v>-0.16800000000000001</v>
      </c>
      <c r="E747" s="11">
        <v>-0.216</v>
      </c>
    </row>
    <row r="748" spans="1:5" ht="12.75">
      <c r="A748" s="11">
        <v>6.2</v>
      </c>
      <c r="B748" s="11">
        <v>6.0999999999999999E-2</v>
      </c>
      <c r="C748" s="11">
        <v>-2.1000000000000001E-2</v>
      </c>
      <c r="D748" s="11">
        <v>-0.16800000000000001</v>
      </c>
      <c r="E748" s="11">
        <v>-0.216</v>
      </c>
    </row>
    <row r="749" spans="1:5" ht="12.75">
      <c r="A749" s="11">
        <v>6.2083300000000001</v>
      </c>
      <c r="B749" s="11">
        <v>0.06</v>
      </c>
      <c r="C749" s="11">
        <v>-2.1999999999999999E-2</v>
      </c>
      <c r="D749" s="11">
        <v>-0.16800000000000001</v>
      </c>
      <c r="E749" s="11">
        <v>-0.217</v>
      </c>
    </row>
    <row r="750" spans="1:5" ht="12.75">
      <c r="A750" s="11">
        <v>6.2166699999999997</v>
      </c>
      <c r="B750" s="11">
        <v>5.8999999999999997E-2</v>
      </c>
      <c r="C750" s="11">
        <v>-2.3E-2</v>
      </c>
      <c r="D750" s="11">
        <v>-0.16800000000000001</v>
      </c>
      <c r="E750" s="11">
        <v>-0.218</v>
      </c>
    </row>
    <row r="751" spans="1:5" ht="12.75">
      <c r="A751" s="11">
        <v>6.2249999999999996</v>
      </c>
      <c r="B751" s="11">
        <v>5.8999999999999997E-2</v>
      </c>
      <c r="C751" s="11">
        <v>-2.3E-2</v>
      </c>
      <c r="D751" s="11">
        <v>-0.16700000000000001</v>
      </c>
      <c r="E751" s="11">
        <v>-0.22</v>
      </c>
    </row>
    <row r="752" spans="1:5" ht="12.75">
      <c r="A752" s="11">
        <v>6.2333299999999996</v>
      </c>
      <c r="B752" s="11">
        <v>5.8999999999999997E-2</v>
      </c>
      <c r="C752" s="11">
        <v>-2.1999999999999999E-2</v>
      </c>
      <c r="D752" s="11">
        <v>-0.16600000000000001</v>
      </c>
      <c r="E752" s="11">
        <v>-0.22</v>
      </c>
    </row>
    <row r="753" spans="1:5" ht="12.75">
      <c r="A753" s="11">
        <v>6.2416700000000001</v>
      </c>
      <c r="B753" s="11">
        <v>5.8000000000000003E-2</v>
      </c>
      <c r="C753" s="11">
        <v>-2.3E-2</v>
      </c>
      <c r="D753" s="11">
        <v>-0.16500000000000001</v>
      </c>
      <c r="E753" s="11">
        <v>-0.22</v>
      </c>
    </row>
    <row r="754" spans="1:5" ht="12.75">
      <c r="A754" s="11">
        <v>6.25</v>
      </c>
      <c r="B754" s="11">
        <v>5.6000000000000001E-2</v>
      </c>
      <c r="C754" s="11">
        <v>-2.3E-2</v>
      </c>
      <c r="D754" s="11">
        <v>-0.16500000000000001</v>
      </c>
      <c r="E754" s="11">
        <v>-0.219</v>
      </c>
    </row>
    <row r="755" spans="1:5" ht="12.75">
      <c r="A755" s="11">
        <v>6.2583299999999999</v>
      </c>
      <c r="B755" s="11">
        <v>5.5E-2</v>
      </c>
      <c r="C755" s="11">
        <v>-2.4E-2</v>
      </c>
      <c r="D755" s="11">
        <v>-0.16600000000000001</v>
      </c>
      <c r="E755" s="11">
        <v>-0.218</v>
      </c>
    </row>
    <row r="756" spans="1:5" ht="12.75">
      <c r="A756" s="11">
        <v>6.2666700000000004</v>
      </c>
      <c r="B756" s="11">
        <v>5.5E-2</v>
      </c>
      <c r="C756" s="11">
        <v>-2.5000000000000001E-2</v>
      </c>
      <c r="D756" s="11">
        <v>-0.16800000000000001</v>
      </c>
      <c r="E756" s="11">
        <v>-0.218</v>
      </c>
    </row>
    <row r="757" spans="1:5" ht="12.75">
      <c r="A757" s="11">
        <v>6.2750000000000004</v>
      </c>
      <c r="B757" s="11">
        <v>5.3999999999999999E-2</v>
      </c>
      <c r="C757" s="11">
        <v>-2.5000000000000001E-2</v>
      </c>
      <c r="D757" s="11">
        <v>-0.16900000000000001</v>
      </c>
      <c r="E757" s="11">
        <v>-0.219</v>
      </c>
    </row>
    <row r="758" spans="1:5" ht="12.75">
      <c r="A758" s="11">
        <v>6.2833300000000003</v>
      </c>
      <c r="B758" s="11">
        <v>5.3999999999999999E-2</v>
      </c>
      <c r="C758" s="11">
        <v>-2.5000000000000001E-2</v>
      </c>
      <c r="D758" s="11">
        <v>-0.17</v>
      </c>
      <c r="E758" s="11">
        <v>-0.222</v>
      </c>
    </row>
    <row r="759" spans="1:5" ht="12.75">
      <c r="A759" s="11">
        <v>6.2916699999999999</v>
      </c>
      <c r="B759" s="11">
        <v>5.3999999999999999E-2</v>
      </c>
      <c r="C759" s="11">
        <v>-2.5000000000000001E-2</v>
      </c>
      <c r="D759" s="11">
        <v>-0.17</v>
      </c>
      <c r="E759" s="11">
        <v>-0.223</v>
      </c>
    </row>
    <row r="760" spans="1:5" ht="12.75">
      <c r="A760" s="11">
        <v>6.3</v>
      </c>
      <c r="B760" s="11">
        <v>5.1999999999999998E-2</v>
      </c>
      <c r="C760" s="11">
        <v>-2.5999999999999999E-2</v>
      </c>
      <c r="D760" s="11">
        <v>-0.17</v>
      </c>
      <c r="E760" s="11">
        <v>-0.224</v>
      </c>
    </row>
    <row r="761" spans="1:5" ht="12.75">
      <c r="A761" s="11">
        <v>6.3083299999999998</v>
      </c>
      <c r="B761" s="11">
        <v>0.05</v>
      </c>
      <c r="C761" s="11">
        <v>-2.7E-2</v>
      </c>
      <c r="D761" s="11">
        <v>-0.17100000000000001</v>
      </c>
      <c r="E761" s="11">
        <v>-0.224</v>
      </c>
    </row>
    <row r="762" spans="1:5" ht="12.75">
      <c r="A762" s="11">
        <v>6.3166700000000002</v>
      </c>
      <c r="B762" s="11">
        <v>4.9000000000000002E-2</v>
      </c>
      <c r="C762" s="11">
        <v>-2.8000000000000001E-2</v>
      </c>
      <c r="D762" s="11">
        <v>-0.17100000000000001</v>
      </c>
      <c r="E762" s="11">
        <v>-0.224</v>
      </c>
    </row>
    <row r="763" spans="1:5" ht="12.75">
      <c r="A763" s="11">
        <v>6.3250000000000002</v>
      </c>
      <c r="B763" s="11">
        <v>4.9000000000000002E-2</v>
      </c>
      <c r="C763" s="11">
        <v>-2.9000000000000001E-2</v>
      </c>
      <c r="D763" s="11">
        <v>-0.17</v>
      </c>
      <c r="E763" s="11">
        <v>-0.223</v>
      </c>
    </row>
    <row r="764" spans="1:5" ht="12.75">
      <c r="A764" s="11">
        <v>6.3333300000000001</v>
      </c>
      <c r="B764" s="11">
        <v>4.8000000000000001E-2</v>
      </c>
      <c r="C764" s="11">
        <v>-2.8000000000000001E-2</v>
      </c>
      <c r="D764" s="11">
        <v>-0.16900000000000001</v>
      </c>
      <c r="E764" s="11">
        <v>-0.224</v>
      </c>
    </row>
    <row r="765" spans="1:5" ht="12.75">
      <c r="A765" s="11">
        <v>6.3416699999999997</v>
      </c>
      <c r="B765" s="11">
        <v>4.7E-2</v>
      </c>
      <c r="C765" s="11">
        <v>-2.7E-2</v>
      </c>
      <c r="D765" s="11">
        <v>-0.16900000000000001</v>
      </c>
      <c r="E765" s="11">
        <v>-0.224</v>
      </c>
    </row>
    <row r="766" spans="1:5" ht="12.75">
      <c r="A766" s="11">
        <v>6.35</v>
      </c>
      <c r="B766" s="11">
        <v>4.5999999999999999E-2</v>
      </c>
      <c r="C766" s="11">
        <v>-2.7E-2</v>
      </c>
      <c r="D766" s="11">
        <v>-0.17</v>
      </c>
      <c r="E766" s="11">
        <v>-0.22500000000000001</v>
      </c>
    </row>
    <row r="767" spans="1:5" ht="12.75">
      <c r="A767" s="11">
        <v>6.3583299999999996</v>
      </c>
      <c r="B767" s="11">
        <v>4.5999999999999999E-2</v>
      </c>
      <c r="C767" s="11">
        <v>-2.5999999999999999E-2</v>
      </c>
      <c r="D767" s="11">
        <v>-0.17</v>
      </c>
      <c r="E767" s="11">
        <v>-0.22600000000000001</v>
      </c>
    </row>
    <row r="768" spans="1:5" ht="12.75">
      <c r="A768" s="11">
        <v>6.3666700000000001</v>
      </c>
      <c r="B768" s="11">
        <v>4.5999999999999999E-2</v>
      </c>
      <c r="C768" s="11">
        <v>-2.5999999999999999E-2</v>
      </c>
      <c r="D768" s="11">
        <v>-0.17</v>
      </c>
      <c r="E768" s="11">
        <v>-0.22600000000000001</v>
      </c>
    </row>
    <row r="769" spans="1:5" ht="12.75">
      <c r="A769" s="11">
        <v>6.375</v>
      </c>
      <c r="B769" s="11">
        <v>4.7E-2</v>
      </c>
      <c r="C769" s="11">
        <v>-2.7E-2</v>
      </c>
      <c r="D769" s="11">
        <v>-0.17</v>
      </c>
      <c r="E769" s="11">
        <v>-0.22600000000000001</v>
      </c>
    </row>
    <row r="770" spans="1:5" ht="12.75">
      <c r="A770" s="11">
        <v>6.3833299999999999</v>
      </c>
      <c r="B770" s="11">
        <v>4.7E-2</v>
      </c>
      <c r="C770" s="11">
        <v>-2.8000000000000001E-2</v>
      </c>
      <c r="D770" s="11">
        <v>-0.17100000000000001</v>
      </c>
      <c r="E770" s="11">
        <v>-0.22600000000000001</v>
      </c>
    </row>
    <row r="771" spans="1:5" ht="12.75">
      <c r="A771" s="11">
        <v>6.3916700000000004</v>
      </c>
      <c r="B771" s="11">
        <v>4.7E-2</v>
      </c>
      <c r="C771" s="11">
        <v>-2.9000000000000001E-2</v>
      </c>
      <c r="D771" s="11">
        <v>-0.17100000000000001</v>
      </c>
      <c r="E771" s="11">
        <v>-0.22500000000000001</v>
      </c>
    </row>
    <row r="772" spans="1:5" ht="12.75">
      <c r="A772" s="11">
        <v>6.4</v>
      </c>
      <c r="B772" s="11">
        <v>4.5999999999999999E-2</v>
      </c>
      <c r="C772" s="11">
        <v>-2.9000000000000001E-2</v>
      </c>
      <c r="D772" s="11">
        <v>-0.17100000000000001</v>
      </c>
      <c r="E772" s="11">
        <v>-0.22500000000000001</v>
      </c>
    </row>
    <row r="773" spans="1:5" ht="12.75">
      <c r="A773" s="11">
        <v>6.4083300000000003</v>
      </c>
      <c r="B773" s="11">
        <v>4.5999999999999999E-2</v>
      </c>
      <c r="C773" s="11">
        <v>-2.9000000000000001E-2</v>
      </c>
      <c r="D773" s="11">
        <v>-0.17100000000000001</v>
      </c>
      <c r="E773" s="11">
        <v>-0.22500000000000001</v>
      </c>
    </row>
    <row r="774" spans="1:5" ht="12.75">
      <c r="A774" s="11">
        <v>6.4166699999999999</v>
      </c>
      <c r="B774" s="11">
        <v>4.3999999999999997E-2</v>
      </c>
      <c r="C774" s="11">
        <v>-2.8000000000000001E-2</v>
      </c>
      <c r="D774" s="11">
        <v>-0.17100000000000001</v>
      </c>
      <c r="E774" s="11">
        <v>-0.22500000000000001</v>
      </c>
    </row>
    <row r="775" spans="1:5" ht="12.75">
      <c r="A775" s="11">
        <v>6.4249999999999998</v>
      </c>
      <c r="B775" s="11">
        <v>4.2999999999999997E-2</v>
      </c>
      <c r="C775" s="11">
        <v>-2.7E-2</v>
      </c>
      <c r="D775" s="11">
        <v>-0.17100000000000001</v>
      </c>
      <c r="E775" s="11">
        <v>-0.22600000000000001</v>
      </c>
    </row>
    <row r="776" spans="1:5" ht="12.75">
      <c r="A776" s="11">
        <v>6.4333299999999998</v>
      </c>
      <c r="B776" s="11">
        <v>4.2999999999999997E-2</v>
      </c>
      <c r="C776" s="11">
        <v>-2.7E-2</v>
      </c>
      <c r="D776" s="11">
        <v>-0.17199999999999999</v>
      </c>
      <c r="E776" s="11">
        <v>-0.22700000000000001</v>
      </c>
    </row>
    <row r="777" spans="1:5" ht="12.75">
      <c r="A777" s="11">
        <v>6.4416700000000002</v>
      </c>
      <c r="B777" s="11">
        <v>4.2000000000000003E-2</v>
      </c>
      <c r="C777" s="11">
        <v>-2.7E-2</v>
      </c>
      <c r="D777" s="11">
        <v>-0.17100000000000001</v>
      </c>
      <c r="E777" s="11">
        <v>-0.22700000000000001</v>
      </c>
    </row>
    <row r="778" spans="1:5" ht="12.75">
      <c r="A778" s="11">
        <v>6.45</v>
      </c>
      <c r="B778" s="11">
        <v>4.2000000000000003E-2</v>
      </c>
      <c r="C778" s="11">
        <v>-2.5999999999999999E-2</v>
      </c>
      <c r="D778" s="11">
        <v>-0.16900000000000001</v>
      </c>
      <c r="E778" s="11">
        <v>-0.22700000000000001</v>
      </c>
    </row>
    <row r="779" spans="1:5" ht="12.75">
      <c r="A779" s="11">
        <v>6.4583300000000001</v>
      </c>
      <c r="B779" s="11">
        <v>4.1000000000000002E-2</v>
      </c>
      <c r="C779" s="11">
        <v>-2.5999999999999999E-2</v>
      </c>
      <c r="D779" s="11">
        <v>-0.16900000000000001</v>
      </c>
      <c r="E779" s="11">
        <v>-0.22800000000000001</v>
      </c>
    </row>
    <row r="780" spans="1:5" ht="12.75">
      <c r="A780" s="11">
        <v>6.4666699999999997</v>
      </c>
      <c r="B780" s="11">
        <v>0.04</v>
      </c>
      <c r="C780" s="11">
        <v>-2.7E-2</v>
      </c>
      <c r="D780" s="11">
        <v>-0.16900000000000001</v>
      </c>
      <c r="E780" s="11">
        <v>-0.22900000000000001</v>
      </c>
    </row>
    <row r="781" spans="1:5" ht="12.75">
      <c r="A781" s="11">
        <v>6.4749999999999996</v>
      </c>
      <c r="B781" s="11">
        <v>0.04</v>
      </c>
      <c r="C781" s="11">
        <v>-2.7E-2</v>
      </c>
      <c r="D781" s="11">
        <v>-0.16800000000000001</v>
      </c>
      <c r="E781" s="11">
        <v>-0.22900000000000001</v>
      </c>
    </row>
    <row r="782" spans="1:5" ht="12.75">
      <c r="A782" s="11">
        <v>6.4833299999999996</v>
      </c>
      <c r="B782" s="11">
        <v>4.1000000000000002E-2</v>
      </c>
      <c r="C782" s="11">
        <v>-2.7E-2</v>
      </c>
      <c r="D782" s="11">
        <v>-0.16800000000000001</v>
      </c>
      <c r="E782" s="11">
        <v>-0.22800000000000001</v>
      </c>
    </row>
    <row r="783" spans="1:5" ht="12.75">
      <c r="A783" s="11">
        <v>6.4916700000000001</v>
      </c>
      <c r="B783" s="11">
        <v>0.04</v>
      </c>
      <c r="C783" s="11">
        <v>-2.7E-2</v>
      </c>
      <c r="D783" s="11">
        <v>-0.16900000000000001</v>
      </c>
      <c r="E783" s="11">
        <v>-0.22800000000000001</v>
      </c>
    </row>
    <row r="784" spans="1:5" ht="12.75">
      <c r="A784" s="11">
        <v>6.5</v>
      </c>
      <c r="B784" s="11">
        <v>4.1000000000000002E-2</v>
      </c>
      <c r="C784" s="11">
        <v>-2.5999999999999999E-2</v>
      </c>
      <c r="D784" s="11">
        <v>-0.16900000000000001</v>
      </c>
      <c r="E784" s="11">
        <v>-0.22800000000000001</v>
      </c>
    </row>
    <row r="785" spans="1:5" ht="12.75">
      <c r="A785" s="11">
        <v>6.5083299999999999</v>
      </c>
      <c r="B785" s="11">
        <v>4.1000000000000002E-2</v>
      </c>
      <c r="C785" s="11">
        <v>-2.5000000000000001E-2</v>
      </c>
      <c r="D785" s="11">
        <v>-0.16800000000000001</v>
      </c>
      <c r="E785" s="11">
        <v>-0.22900000000000001</v>
      </c>
    </row>
    <row r="786" spans="1:5" ht="12.75">
      <c r="A786" s="11">
        <v>6.5166700000000004</v>
      </c>
      <c r="B786" s="11">
        <v>0.04</v>
      </c>
      <c r="C786" s="11">
        <v>-2.5000000000000001E-2</v>
      </c>
      <c r="D786" s="11">
        <v>-0.16700000000000001</v>
      </c>
      <c r="E786" s="11">
        <v>-0.23</v>
      </c>
    </row>
    <row r="787" spans="1:5" ht="12.75">
      <c r="A787" s="11">
        <v>6.5250000000000004</v>
      </c>
      <c r="B787" s="11">
        <v>3.9E-2</v>
      </c>
      <c r="C787" s="11">
        <v>-2.5000000000000001E-2</v>
      </c>
      <c r="D787" s="11">
        <v>-0.16600000000000001</v>
      </c>
      <c r="E787" s="11">
        <v>-0.22900000000000001</v>
      </c>
    </row>
    <row r="788" spans="1:5" ht="12.75">
      <c r="A788" s="11">
        <v>6.5333300000000003</v>
      </c>
      <c r="B788" s="11">
        <v>3.7999999999999999E-2</v>
      </c>
      <c r="C788" s="11">
        <v>-2.4E-2</v>
      </c>
      <c r="D788" s="11">
        <v>-0.16600000000000001</v>
      </c>
      <c r="E788" s="11">
        <v>-0.23100000000000001</v>
      </c>
    </row>
    <row r="789" spans="1:5" ht="12.75">
      <c r="A789" s="11">
        <v>6.5416699999999999</v>
      </c>
      <c r="B789" s="11">
        <v>3.6999999999999998E-2</v>
      </c>
      <c r="C789" s="11">
        <v>-2.4E-2</v>
      </c>
      <c r="D789" s="11">
        <v>-0.16700000000000001</v>
      </c>
      <c r="E789" s="11">
        <v>-0.23200000000000001</v>
      </c>
    </row>
    <row r="790" spans="1:5" ht="12.75">
      <c r="A790" s="11">
        <v>6.55</v>
      </c>
      <c r="B790" s="11">
        <v>3.5999999999999997E-2</v>
      </c>
      <c r="C790" s="11">
        <v>-2.4E-2</v>
      </c>
      <c r="D790" s="11">
        <v>-0.16700000000000001</v>
      </c>
      <c r="E790" s="11">
        <v>-0.23100000000000001</v>
      </c>
    </row>
    <row r="791" spans="1:5" ht="12.75">
      <c r="A791" s="11">
        <v>6.5583299999999998</v>
      </c>
      <c r="B791" s="11">
        <v>3.5000000000000003E-2</v>
      </c>
      <c r="C791" s="11">
        <v>-2.4E-2</v>
      </c>
      <c r="D791" s="11">
        <v>-0.16800000000000001</v>
      </c>
      <c r="E791" s="11">
        <v>-0.23</v>
      </c>
    </row>
    <row r="792" spans="1:5" ht="12.75">
      <c r="A792" s="11">
        <v>6.5666700000000002</v>
      </c>
      <c r="B792" s="11">
        <v>3.5000000000000003E-2</v>
      </c>
      <c r="C792" s="11">
        <v>-2.4E-2</v>
      </c>
      <c r="D792" s="11">
        <v>-0.16700000000000001</v>
      </c>
      <c r="E792" s="11">
        <v>-0.23</v>
      </c>
    </row>
    <row r="793" spans="1:5" ht="12.75">
      <c r="A793" s="11">
        <v>6.5750000000000002</v>
      </c>
      <c r="B793" s="11">
        <v>3.5000000000000003E-2</v>
      </c>
      <c r="C793" s="11">
        <v>-2.4E-2</v>
      </c>
      <c r="D793" s="11">
        <v>-0.16600000000000001</v>
      </c>
      <c r="E793" s="11">
        <v>-0.23100000000000001</v>
      </c>
    </row>
    <row r="794" spans="1:5" ht="12.75">
      <c r="A794" s="11">
        <v>6.5833300000000001</v>
      </c>
      <c r="B794" s="11">
        <v>3.5000000000000003E-2</v>
      </c>
      <c r="C794" s="11">
        <v>-2.4E-2</v>
      </c>
      <c r="D794" s="11">
        <v>-0.16500000000000001</v>
      </c>
      <c r="E794" s="11">
        <v>-0.23200000000000001</v>
      </c>
    </row>
    <row r="795" spans="1:5" ht="12.75">
      <c r="A795" s="11">
        <v>6.5916699999999997</v>
      </c>
      <c r="B795" s="11">
        <v>3.4000000000000002E-2</v>
      </c>
      <c r="C795" s="11">
        <v>-2.4E-2</v>
      </c>
      <c r="D795" s="11">
        <v>-0.16500000000000001</v>
      </c>
      <c r="E795" s="11">
        <v>-0.23300000000000001</v>
      </c>
    </row>
    <row r="796" spans="1:5" ht="12.75">
      <c r="A796" s="11">
        <v>6.6</v>
      </c>
      <c r="B796" s="11">
        <v>3.3000000000000002E-2</v>
      </c>
      <c r="C796" s="11">
        <v>-2.4E-2</v>
      </c>
      <c r="D796" s="11">
        <v>-0.16400000000000001</v>
      </c>
      <c r="E796" s="11">
        <v>-0.23200000000000001</v>
      </c>
    </row>
    <row r="797" spans="1:5" ht="12.75">
      <c r="A797" s="11">
        <v>6.6083299999999996</v>
      </c>
      <c r="B797" s="11">
        <v>3.2000000000000001E-2</v>
      </c>
      <c r="C797" s="11">
        <v>-2.5000000000000001E-2</v>
      </c>
      <c r="D797" s="11">
        <v>-0.16600000000000001</v>
      </c>
      <c r="E797" s="11">
        <v>-0.23200000000000001</v>
      </c>
    </row>
    <row r="798" spans="1:5" ht="12.75">
      <c r="A798" s="11">
        <v>6.6166700000000001</v>
      </c>
      <c r="B798" s="11">
        <v>3.1E-2</v>
      </c>
      <c r="C798" s="11">
        <v>-2.5999999999999999E-2</v>
      </c>
      <c r="D798" s="11">
        <v>-0.16800000000000001</v>
      </c>
      <c r="E798" s="11">
        <v>-0.23200000000000001</v>
      </c>
    </row>
    <row r="799" spans="1:5" ht="12.75">
      <c r="A799" s="11">
        <v>6.625</v>
      </c>
      <c r="B799" s="11">
        <v>3.1E-2</v>
      </c>
      <c r="C799" s="11">
        <v>-2.5999999999999999E-2</v>
      </c>
      <c r="D799" s="11">
        <v>-0.16900000000000001</v>
      </c>
      <c r="E799" s="11">
        <v>-0.23300000000000001</v>
      </c>
    </row>
    <row r="800" spans="1:5" ht="12.75">
      <c r="A800" s="11">
        <v>6.6333299999999999</v>
      </c>
      <c r="B800" s="11">
        <v>3.1E-2</v>
      </c>
      <c r="C800" s="11">
        <v>-2.7E-2</v>
      </c>
      <c r="D800" s="11">
        <v>-0.17</v>
      </c>
      <c r="E800" s="11">
        <v>-0.23400000000000001</v>
      </c>
    </row>
    <row r="801" spans="1:5" ht="12.75">
      <c r="A801" s="11">
        <v>6.6416700000000004</v>
      </c>
      <c r="B801" s="11">
        <v>0.03</v>
      </c>
      <c r="C801" s="11">
        <v>-2.7E-2</v>
      </c>
      <c r="D801" s="11">
        <v>-0.16900000000000001</v>
      </c>
      <c r="E801" s="11">
        <v>-0.23499999999999999</v>
      </c>
    </row>
    <row r="802" spans="1:5" ht="12.75">
      <c r="A802" s="11">
        <v>6.65</v>
      </c>
      <c r="B802" s="11">
        <v>2.9000000000000001E-2</v>
      </c>
      <c r="C802" s="11">
        <v>-2.7E-2</v>
      </c>
      <c r="D802" s="11">
        <v>-0.16900000000000001</v>
      </c>
      <c r="E802" s="11">
        <v>-0.23499999999999999</v>
      </c>
    </row>
    <row r="803" spans="1:5" ht="12.75">
      <c r="A803" s="11">
        <v>6.6583300000000003</v>
      </c>
      <c r="B803" s="11">
        <v>2.8000000000000001E-2</v>
      </c>
      <c r="C803" s="11">
        <v>-2.7E-2</v>
      </c>
      <c r="D803" s="11">
        <v>-0.17</v>
      </c>
      <c r="E803" s="11">
        <v>-0.23499999999999999</v>
      </c>
    </row>
    <row r="804" spans="1:5" ht="12.75">
      <c r="A804" s="11">
        <v>6.6666699999999999</v>
      </c>
      <c r="B804" s="11">
        <v>2.7E-2</v>
      </c>
      <c r="C804" s="11">
        <v>-2.8000000000000001E-2</v>
      </c>
      <c r="D804" s="11">
        <v>-0.17199999999999999</v>
      </c>
      <c r="E804" s="11">
        <v>-0.23499999999999999</v>
      </c>
    </row>
    <row r="805" spans="1:5" ht="12.75">
      <c r="A805" s="11">
        <v>6.6749999999999998</v>
      </c>
      <c r="B805" s="11">
        <v>2.7E-2</v>
      </c>
      <c r="C805" s="11">
        <v>-2.9000000000000001E-2</v>
      </c>
      <c r="D805" s="11">
        <v>-0.17299999999999999</v>
      </c>
      <c r="E805" s="11">
        <v>-0.23400000000000001</v>
      </c>
    </row>
    <row r="806" spans="1:5" ht="12.75">
      <c r="A806" s="11">
        <v>6.6833299999999998</v>
      </c>
      <c r="B806" s="11">
        <v>2.8000000000000001E-2</v>
      </c>
      <c r="C806" s="11">
        <v>-0.03</v>
      </c>
      <c r="D806" s="11">
        <v>-0.17299999999999999</v>
      </c>
      <c r="E806" s="11">
        <v>-0.23599999999999999</v>
      </c>
    </row>
    <row r="807" spans="1:5" ht="12.75">
      <c r="A807" s="11">
        <v>6.6916700000000002</v>
      </c>
      <c r="B807" s="11">
        <v>2.7E-2</v>
      </c>
      <c r="C807" s="11">
        <v>-3.1E-2</v>
      </c>
      <c r="D807" s="11">
        <v>-0.17299999999999999</v>
      </c>
      <c r="E807" s="11">
        <v>-0.23699999999999999</v>
      </c>
    </row>
    <row r="808" spans="1:5" ht="12.75">
      <c r="A808" s="11">
        <v>6.7</v>
      </c>
      <c r="B808" s="11">
        <v>2.7E-2</v>
      </c>
      <c r="C808" s="11">
        <v>-3.1E-2</v>
      </c>
      <c r="D808" s="11">
        <v>-0.17299999999999999</v>
      </c>
      <c r="E808" s="11">
        <v>-0.23699999999999999</v>
      </c>
    </row>
    <row r="809" spans="1:5" ht="12.75">
      <c r="A809" s="11">
        <v>6.7083300000000001</v>
      </c>
      <c r="B809" s="11">
        <v>2.7E-2</v>
      </c>
      <c r="C809" s="11">
        <v>-3.1E-2</v>
      </c>
      <c r="D809" s="11">
        <v>-0.17299999999999999</v>
      </c>
      <c r="E809" s="11">
        <v>-0.23699999999999999</v>
      </c>
    </row>
    <row r="810" spans="1:5" ht="12.75">
      <c r="A810" s="11">
        <v>6.7166699999999997</v>
      </c>
      <c r="B810" s="11">
        <v>2.5999999999999999E-2</v>
      </c>
      <c r="C810" s="11">
        <v>-3.2000000000000001E-2</v>
      </c>
      <c r="D810" s="11">
        <v>-0.17399999999999999</v>
      </c>
      <c r="E810" s="11">
        <v>-0.23799999999999999</v>
      </c>
    </row>
    <row r="811" spans="1:5" ht="12.75">
      <c r="A811" s="11">
        <v>6.7249999999999996</v>
      </c>
      <c r="B811" s="11">
        <v>2.5999999999999999E-2</v>
      </c>
      <c r="C811" s="11">
        <v>-3.4000000000000002E-2</v>
      </c>
      <c r="D811" s="11">
        <v>-0.17499999999999999</v>
      </c>
      <c r="E811" s="11">
        <v>-0.23899999999999999</v>
      </c>
    </row>
    <row r="812" spans="1:5" ht="12.75">
      <c r="A812" s="11">
        <v>6.7333299999999996</v>
      </c>
      <c r="B812" s="11">
        <v>2.5999999999999999E-2</v>
      </c>
      <c r="C812" s="11">
        <v>-3.4000000000000002E-2</v>
      </c>
      <c r="D812" s="11">
        <v>-0.17499999999999999</v>
      </c>
      <c r="E812" s="11">
        <v>-0.23899999999999999</v>
      </c>
    </row>
    <row r="813" spans="1:5" ht="12.75">
      <c r="A813" s="11">
        <v>6.7416700000000001</v>
      </c>
      <c r="B813" s="11">
        <v>2.5000000000000001E-2</v>
      </c>
      <c r="C813" s="11">
        <v>-3.2000000000000001E-2</v>
      </c>
      <c r="D813" s="11">
        <v>-0.17599999999999999</v>
      </c>
      <c r="E813" s="11">
        <v>-0.23899999999999999</v>
      </c>
    </row>
    <row r="814" spans="1:5" ht="12.75">
      <c r="A814" s="11">
        <v>6.75</v>
      </c>
      <c r="B814" s="11">
        <v>2.4E-2</v>
      </c>
      <c r="C814" s="11">
        <v>-3.1E-2</v>
      </c>
      <c r="D814" s="11">
        <v>-0.17699999999999999</v>
      </c>
      <c r="E814" s="11">
        <v>-0.23899999999999999</v>
      </c>
    </row>
    <row r="815" spans="1:5" ht="12.75">
      <c r="A815" s="11">
        <v>6.7583299999999999</v>
      </c>
      <c r="B815" s="11">
        <v>2.4E-2</v>
      </c>
      <c r="C815" s="11">
        <v>-3.1E-2</v>
      </c>
      <c r="D815" s="11">
        <v>-0.17699999999999999</v>
      </c>
      <c r="E815" s="11">
        <v>-0.23899999999999999</v>
      </c>
    </row>
    <row r="816" spans="1:5" ht="12.75">
      <c r="A816" s="11">
        <v>6.7666700000000004</v>
      </c>
      <c r="B816" s="11">
        <v>2.4E-2</v>
      </c>
      <c r="C816" s="11">
        <v>-3.2000000000000001E-2</v>
      </c>
      <c r="D816" s="11">
        <v>-0.17899999999999999</v>
      </c>
      <c r="E816" s="11">
        <v>-0.23899999999999999</v>
      </c>
    </row>
    <row r="817" spans="1:5" ht="12.75">
      <c r="A817" s="11">
        <v>6.7750000000000004</v>
      </c>
      <c r="B817" s="11">
        <v>2.4E-2</v>
      </c>
      <c r="C817" s="11">
        <v>-3.3000000000000002E-2</v>
      </c>
      <c r="D817" s="11">
        <v>-0.18</v>
      </c>
      <c r="E817" s="11">
        <v>-0.23899999999999999</v>
      </c>
    </row>
    <row r="818" spans="1:5" ht="12.75">
      <c r="A818" s="11">
        <v>6.7833300000000003</v>
      </c>
      <c r="B818" s="11">
        <v>2.3E-2</v>
      </c>
      <c r="C818" s="11">
        <v>-3.4000000000000002E-2</v>
      </c>
      <c r="D818" s="11">
        <v>-0.18</v>
      </c>
      <c r="E818" s="11">
        <v>-0.23899999999999999</v>
      </c>
    </row>
    <row r="819" spans="1:5" ht="12.75">
      <c r="A819" s="11">
        <v>6.7916699999999999</v>
      </c>
      <c r="B819" s="11">
        <v>2.1999999999999999E-2</v>
      </c>
      <c r="C819" s="11">
        <v>-3.4000000000000002E-2</v>
      </c>
      <c r="D819" s="11">
        <v>-0.18099999999999999</v>
      </c>
      <c r="E819" s="11">
        <v>-0.24</v>
      </c>
    </row>
    <row r="820" spans="1:5" ht="12.75">
      <c r="A820" s="11">
        <v>6.8</v>
      </c>
      <c r="B820" s="11">
        <v>2.1999999999999999E-2</v>
      </c>
      <c r="C820" s="11">
        <v>-3.3000000000000002E-2</v>
      </c>
      <c r="D820" s="11">
        <v>-0.18099999999999999</v>
      </c>
      <c r="E820" s="11">
        <v>-0.24099999999999999</v>
      </c>
    </row>
    <row r="821" spans="1:5" ht="12.75">
      <c r="A821" s="11">
        <v>6.8083299999999998</v>
      </c>
      <c r="B821" s="11">
        <v>2.1000000000000001E-2</v>
      </c>
      <c r="C821" s="11">
        <v>-3.3000000000000002E-2</v>
      </c>
      <c r="D821" s="11">
        <v>-0.18099999999999999</v>
      </c>
      <c r="E821" s="11">
        <v>-0.24199999999999999</v>
      </c>
    </row>
    <row r="822" spans="1:5" ht="12.75">
      <c r="A822" s="11">
        <v>6.8166700000000002</v>
      </c>
      <c r="B822" s="11">
        <v>2.1000000000000001E-2</v>
      </c>
      <c r="C822" s="11">
        <v>-3.3000000000000002E-2</v>
      </c>
      <c r="D822" s="11">
        <v>-0.18</v>
      </c>
      <c r="E822" s="11">
        <v>-0.24299999999999999</v>
      </c>
    </row>
    <row r="823" spans="1:5" ht="12.75">
      <c r="A823" s="11">
        <v>6.8250000000000002</v>
      </c>
      <c r="B823" s="11">
        <v>2.1000000000000001E-2</v>
      </c>
      <c r="C823" s="11">
        <v>-3.2000000000000001E-2</v>
      </c>
      <c r="D823" s="11">
        <v>-0.18</v>
      </c>
      <c r="E823" s="11">
        <v>-0.24299999999999999</v>
      </c>
    </row>
    <row r="824" spans="1:5" ht="12.75">
      <c r="A824" s="11">
        <v>6.8333300000000001</v>
      </c>
      <c r="B824" s="11">
        <v>0.02</v>
      </c>
      <c r="C824" s="11">
        <v>-3.2000000000000001E-2</v>
      </c>
      <c r="D824" s="11">
        <v>-0.18</v>
      </c>
      <c r="E824" s="11">
        <v>-0.24199999999999999</v>
      </c>
    </row>
    <row r="825" spans="1:5" ht="12.75">
      <c r="A825" s="11">
        <v>6.8416699999999997</v>
      </c>
      <c r="B825" s="11">
        <v>1.9E-2</v>
      </c>
      <c r="C825" s="11">
        <v>-3.2000000000000001E-2</v>
      </c>
      <c r="D825" s="11">
        <v>-0.18</v>
      </c>
      <c r="E825" s="11">
        <v>-0.24099999999999999</v>
      </c>
    </row>
    <row r="826" spans="1:5" ht="12.75">
      <c r="A826" s="11">
        <v>6.85</v>
      </c>
      <c r="B826" s="11">
        <v>1.9E-2</v>
      </c>
      <c r="C826" s="11">
        <v>-3.1E-2</v>
      </c>
      <c r="D826" s="11">
        <v>-0.18099999999999999</v>
      </c>
      <c r="E826" s="11">
        <v>-0.24099999999999999</v>
      </c>
    </row>
    <row r="827" spans="1:5" ht="12.75">
      <c r="A827" s="11">
        <v>6.8583299999999996</v>
      </c>
      <c r="B827" s="11">
        <v>1.9E-2</v>
      </c>
      <c r="C827" s="11">
        <v>-0.03</v>
      </c>
      <c r="D827" s="11">
        <v>-0.18099999999999999</v>
      </c>
      <c r="E827" s="11">
        <v>-0.24099999999999999</v>
      </c>
    </row>
    <row r="828" spans="1:5" ht="12.75">
      <c r="A828" s="11">
        <v>6.8666700000000001</v>
      </c>
      <c r="B828" s="11">
        <v>1.9E-2</v>
      </c>
      <c r="C828" s="11">
        <v>-0.03</v>
      </c>
      <c r="D828" s="11">
        <v>-0.18099999999999999</v>
      </c>
      <c r="E828" s="11">
        <v>-0.24199999999999999</v>
      </c>
    </row>
    <row r="829" spans="1:5" ht="12.75">
      <c r="A829" s="11">
        <v>6.875</v>
      </c>
      <c r="B829" s="11">
        <v>1.9E-2</v>
      </c>
      <c r="C829" s="11">
        <v>-0.03</v>
      </c>
      <c r="D829" s="11">
        <v>-0.18099999999999999</v>
      </c>
      <c r="E829" s="11">
        <v>-0.24199999999999999</v>
      </c>
    </row>
    <row r="830" spans="1:5" ht="12.75">
      <c r="A830" s="11">
        <v>6.8833299999999999</v>
      </c>
      <c r="B830" s="11">
        <v>1.7999999999999999E-2</v>
      </c>
      <c r="C830" s="11">
        <v>-3.1E-2</v>
      </c>
      <c r="D830" s="11">
        <v>-0.18</v>
      </c>
      <c r="E830" s="11">
        <v>-0.24199999999999999</v>
      </c>
    </row>
    <row r="831" spans="1:5" ht="12.75">
      <c r="A831" s="11">
        <v>6.8916700000000004</v>
      </c>
      <c r="B831" s="11">
        <v>1.7999999999999999E-2</v>
      </c>
      <c r="C831" s="11">
        <v>-3.2000000000000001E-2</v>
      </c>
      <c r="D831" s="11">
        <v>-0.18</v>
      </c>
      <c r="E831" s="11">
        <v>-0.24299999999999999</v>
      </c>
    </row>
    <row r="832" spans="1:5" ht="12.75">
      <c r="A832" s="11">
        <v>6.9</v>
      </c>
      <c r="B832" s="11">
        <v>1.9E-2</v>
      </c>
      <c r="C832" s="11">
        <v>-3.3000000000000002E-2</v>
      </c>
      <c r="D832" s="11">
        <v>-0.18099999999999999</v>
      </c>
      <c r="E832" s="11">
        <v>-0.24399999999999999</v>
      </c>
    </row>
    <row r="833" spans="1:5" ht="12.75">
      <c r="A833" s="11">
        <v>6.9083300000000003</v>
      </c>
      <c r="B833" s="11">
        <v>1.7000000000000001E-2</v>
      </c>
      <c r="C833" s="11">
        <v>-3.4000000000000002E-2</v>
      </c>
      <c r="D833" s="11">
        <v>-0.182</v>
      </c>
      <c r="E833" s="11">
        <v>-0.24399999999999999</v>
      </c>
    </row>
    <row r="834" spans="1:5" ht="12.75">
      <c r="A834" s="11">
        <v>6.9166699999999999</v>
      </c>
      <c r="B834" s="11">
        <v>1.6E-2</v>
      </c>
      <c r="C834" s="11">
        <v>-3.5000000000000003E-2</v>
      </c>
      <c r="D834" s="11">
        <v>-0.182</v>
      </c>
      <c r="E834" s="11">
        <v>-0.245</v>
      </c>
    </row>
    <row r="835" spans="1:5" ht="12.75">
      <c r="A835" s="11">
        <v>6.9249999999999998</v>
      </c>
      <c r="B835" s="11">
        <v>1.7000000000000001E-2</v>
      </c>
      <c r="C835" s="11">
        <v>-3.5999999999999997E-2</v>
      </c>
      <c r="D835" s="11">
        <v>-0.182</v>
      </c>
      <c r="E835" s="11">
        <v>-0.246</v>
      </c>
    </row>
    <row r="836" spans="1:5" ht="12.75">
      <c r="A836" s="11">
        <v>6.9333299999999998</v>
      </c>
      <c r="B836" s="11">
        <v>1.7000000000000001E-2</v>
      </c>
      <c r="C836" s="11">
        <v>-3.5999999999999997E-2</v>
      </c>
      <c r="D836" s="11">
        <v>-0.182</v>
      </c>
      <c r="E836" s="11">
        <v>-0.246</v>
      </c>
    </row>
    <row r="837" spans="1:5" ht="12.75">
      <c r="A837" s="11">
        <v>6.9416700000000002</v>
      </c>
      <c r="B837" s="11">
        <v>1.7000000000000001E-2</v>
      </c>
      <c r="C837" s="11">
        <v>-3.5999999999999997E-2</v>
      </c>
      <c r="D837" s="11">
        <v>-0.182</v>
      </c>
      <c r="E837" s="11">
        <v>-0.247</v>
      </c>
    </row>
    <row r="838" spans="1:5" ht="12.75">
      <c r="A838" s="11">
        <v>6.95</v>
      </c>
      <c r="B838" s="11">
        <v>1.7999999999999999E-2</v>
      </c>
      <c r="C838" s="11">
        <v>-3.6999999999999998E-2</v>
      </c>
      <c r="D838" s="11">
        <v>-0.182</v>
      </c>
      <c r="E838" s="11">
        <v>-0.247</v>
      </c>
    </row>
    <row r="839" spans="1:5" ht="12.75">
      <c r="A839" s="11">
        <v>6.9583300000000001</v>
      </c>
      <c r="B839" s="11">
        <v>1.7999999999999999E-2</v>
      </c>
      <c r="C839" s="11">
        <v>-3.6999999999999998E-2</v>
      </c>
      <c r="D839" s="11">
        <v>-0.183</v>
      </c>
      <c r="E839" s="11">
        <v>-0.248</v>
      </c>
    </row>
    <row r="840" spans="1:5" ht="12.75">
      <c r="A840" s="11">
        <v>6.9666699999999997</v>
      </c>
      <c r="B840" s="11">
        <v>1.9E-2</v>
      </c>
      <c r="C840" s="11">
        <v>-3.6999999999999998E-2</v>
      </c>
      <c r="D840" s="11">
        <v>-0.185</v>
      </c>
      <c r="E840" s="11">
        <v>-0.248</v>
      </c>
    </row>
    <row r="841" spans="1:5" ht="12.75">
      <c r="A841" s="11">
        <v>6.9749999999999996</v>
      </c>
      <c r="B841" s="11">
        <v>1.9E-2</v>
      </c>
      <c r="C841" s="11">
        <v>-3.6999999999999998E-2</v>
      </c>
      <c r="D841" s="11">
        <v>-0.186</v>
      </c>
      <c r="E841" s="11">
        <v>-0.248</v>
      </c>
    </row>
    <row r="842" spans="1:5" ht="12.75">
      <c r="A842" s="11">
        <v>6.9833299999999996</v>
      </c>
      <c r="B842" s="11">
        <v>1.9E-2</v>
      </c>
      <c r="C842" s="11">
        <v>-3.7999999999999999E-2</v>
      </c>
      <c r="D842" s="11">
        <v>-0.187</v>
      </c>
      <c r="E842" s="11">
        <v>-0.248</v>
      </c>
    </row>
    <row r="843" spans="1:5" ht="12.75">
      <c r="A843" s="11">
        <v>6.9916700000000001</v>
      </c>
      <c r="B843" s="11">
        <v>1.9E-2</v>
      </c>
      <c r="C843" s="11">
        <v>-3.7999999999999999E-2</v>
      </c>
      <c r="D843" s="11">
        <v>-0.187</v>
      </c>
      <c r="E843" s="11">
        <v>-0.249</v>
      </c>
    </row>
    <row r="844" spans="1:5" ht="12.75">
      <c r="A844" s="11">
        <v>7</v>
      </c>
      <c r="B844" s="11">
        <v>1.7999999999999999E-2</v>
      </c>
      <c r="C844" s="11">
        <v>-3.7999999999999999E-2</v>
      </c>
      <c r="D844" s="11">
        <v>-0.187</v>
      </c>
      <c r="E844" s="11">
        <v>-0.249</v>
      </c>
    </row>
    <row r="845" spans="1:5" ht="12.75">
      <c r="A845" s="11">
        <v>7.0083299999999999</v>
      </c>
      <c r="B845" s="11">
        <v>1.7999999999999999E-2</v>
      </c>
      <c r="C845" s="11">
        <v>-3.6999999999999998E-2</v>
      </c>
      <c r="D845" s="11">
        <v>-0.188</v>
      </c>
      <c r="E845" s="11">
        <v>-0.249</v>
      </c>
    </row>
    <row r="846" spans="1:5" ht="12.75">
      <c r="A846" s="11">
        <v>7.0166700000000004</v>
      </c>
      <c r="B846" s="11">
        <v>1.7999999999999999E-2</v>
      </c>
      <c r="C846" s="11">
        <v>-3.7999999999999999E-2</v>
      </c>
      <c r="D846" s="11">
        <v>-0.189</v>
      </c>
      <c r="E846" s="11">
        <v>-0.249</v>
      </c>
    </row>
    <row r="847" spans="1:5" ht="12.75">
      <c r="A847" s="11">
        <v>7.0250000000000004</v>
      </c>
      <c r="B847" s="11">
        <v>1.7999999999999999E-2</v>
      </c>
      <c r="C847" s="11">
        <v>-3.7999999999999999E-2</v>
      </c>
      <c r="D847" s="11">
        <v>-0.188</v>
      </c>
      <c r="E847" s="11">
        <v>-0.25</v>
      </c>
    </row>
    <row r="848" spans="1:5" ht="12.75">
      <c r="A848" s="11">
        <v>7.0333300000000003</v>
      </c>
      <c r="B848" s="11">
        <v>1.9E-2</v>
      </c>
      <c r="C848" s="11">
        <v>-3.7999999999999999E-2</v>
      </c>
      <c r="D848" s="11">
        <v>-0.187</v>
      </c>
      <c r="E848" s="11">
        <v>-0.25</v>
      </c>
    </row>
    <row r="849" spans="1:5" ht="12.75">
      <c r="A849" s="11">
        <v>7.0416699999999999</v>
      </c>
      <c r="B849" s="11">
        <v>0.02</v>
      </c>
      <c r="C849" s="11">
        <v>-3.6999999999999998E-2</v>
      </c>
      <c r="D849" s="11">
        <v>-0.186</v>
      </c>
      <c r="E849" s="11">
        <v>-0.249</v>
      </c>
    </row>
    <row r="850" spans="1:5" ht="12.75">
      <c r="A850" s="11">
        <v>7.05</v>
      </c>
      <c r="B850" s="11">
        <v>2.1000000000000001E-2</v>
      </c>
      <c r="C850" s="11">
        <v>-3.5999999999999997E-2</v>
      </c>
      <c r="D850" s="11">
        <v>-0.185</v>
      </c>
      <c r="E850" s="11">
        <v>-0.25</v>
      </c>
    </row>
    <row r="851" spans="1:5" ht="12.75">
      <c r="A851" s="11">
        <v>7.0583299999999998</v>
      </c>
      <c r="B851" s="11">
        <v>2.1999999999999999E-2</v>
      </c>
      <c r="C851" s="11">
        <v>-3.5000000000000003E-2</v>
      </c>
      <c r="D851" s="11">
        <v>-0.186</v>
      </c>
      <c r="E851" s="11">
        <v>-0.249</v>
      </c>
    </row>
    <row r="852" spans="1:5" ht="12.75">
      <c r="A852" s="11">
        <v>7.0666700000000002</v>
      </c>
      <c r="B852" s="11">
        <v>2.4E-2</v>
      </c>
      <c r="C852" s="11">
        <v>-3.5000000000000003E-2</v>
      </c>
      <c r="D852" s="11">
        <v>-0.187</v>
      </c>
      <c r="E852" s="11">
        <v>-0.249</v>
      </c>
    </row>
    <row r="853" spans="1:5" ht="12.75">
      <c r="A853" s="11">
        <v>7.0750000000000002</v>
      </c>
      <c r="B853" s="11">
        <v>2.4E-2</v>
      </c>
      <c r="C853" s="11">
        <v>-3.5000000000000003E-2</v>
      </c>
      <c r="D853" s="11">
        <v>-0.187</v>
      </c>
      <c r="E853" s="11">
        <v>-0.251</v>
      </c>
    </row>
    <row r="854" spans="1:5" ht="12.75">
      <c r="A854" s="11">
        <v>7.0833300000000001</v>
      </c>
      <c r="B854" s="11">
        <v>2.4E-2</v>
      </c>
      <c r="C854" s="11">
        <v>-3.4000000000000002E-2</v>
      </c>
      <c r="D854" s="11">
        <v>-0.186</v>
      </c>
      <c r="E854" s="11">
        <v>-0.252</v>
      </c>
    </row>
    <row r="855" spans="1:5" ht="12.75">
      <c r="A855" s="11">
        <v>7.0916699999999997</v>
      </c>
      <c r="B855" s="11">
        <v>2.3E-2</v>
      </c>
      <c r="C855" s="11">
        <v>-3.3000000000000002E-2</v>
      </c>
      <c r="D855" s="11">
        <v>-0.186</v>
      </c>
      <c r="E855" s="11">
        <v>-0.254</v>
      </c>
    </row>
    <row r="856" spans="1:5" ht="12.75">
      <c r="A856" s="11">
        <v>7.1</v>
      </c>
      <c r="B856" s="11">
        <v>2.3E-2</v>
      </c>
      <c r="C856" s="11">
        <v>-3.3000000000000002E-2</v>
      </c>
      <c r="D856" s="11">
        <v>-0.186</v>
      </c>
      <c r="E856" s="11">
        <v>-0.255</v>
      </c>
    </row>
    <row r="857" spans="1:5" ht="12.75">
      <c r="A857" s="11">
        <v>7.1083299999999996</v>
      </c>
      <c r="B857" s="11">
        <v>2.3E-2</v>
      </c>
      <c r="C857" s="11">
        <v>-3.3000000000000002E-2</v>
      </c>
      <c r="D857" s="11">
        <v>-0.187</v>
      </c>
      <c r="E857" s="11">
        <v>-0.255</v>
      </c>
    </row>
    <row r="858" spans="1:5" ht="12.75">
      <c r="A858" s="11">
        <v>7.1166700000000001</v>
      </c>
      <c r="B858" s="11">
        <v>2.5000000000000001E-2</v>
      </c>
      <c r="C858" s="11">
        <v>-3.2000000000000001E-2</v>
      </c>
      <c r="D858" s="11">
        <v>-0.188</v>
      </c>
      <c r="E858" s="11">
        <v>-0.253</v>
      </c>
    </row>
    <row r="859" spans="1:5" ht="12.75">
      <c r="A859" s="11">
        <v>7.125</v>
      </c>
      <c r="B859" s="11">
        <v>2.5000000000000001E-2</v>
      </c>
      <c r="C859" s="11">
        <v>-3.1E-2</v>
      </c>
      <c r="D859" s="11">
        <v>-0.188</v>
      </c>
      <c r="E859" s="11">
        <v>-0.252</v>
      </c>
    </row>
    <row r="860" spans="1:5" ht="12.75">
      <c r="A860" s="11">
        <v>7.1333299999999999</v>
      </c>
      <c r="B860" s="11">
        <v>2.5000000000000001E-2</v>
      </c>
      <c r="C860" s="11">
        <v>-3.1E-2</v>
      </c>
      <c r="D860" s="11">
        <v>-0.187</v>
      </c>
      <c r="E860" s="11">
        <v>-0.252</v>
      </c>
    </row>
    <row r="861" spans="1:5" ht="12.75">
      <c r="A861" s="11">
        <v>7.1416700000000004</v>
      </c>
      <c r="B861" s="11">
        <v>2.5999999999999999E-2</v>
      </c>
      <c r="C861" s="11">
        <v>-0.03</v>
      </c>
      <c r="D861" s="11">
        <v>-0.187</v>
      </c>
      <c r="E861" s="11">
        <v>-0.252</v>
      </c>
    </row>
    <row r="862" spans="1:5" ht="12.75">
      <c r="A862" s="11">
        <v>7.15</v>
      </c>
      <c r="B862" s="11">
        <v>2.5999999999999999E-2</v>
      </c>
      <c r="C862" s="11">
        <v>-2.9000000000000001E-2</v>
      </c>
      <c r="D862" s="11">
        <v>-0.185</v>
      </c>
      <c r="E862" s="11">
        <v>-0.25</v>
      </c>
    </row>
    <row r="863" spans="1:5" ht="12.75">
      <c r="A863" s="11">
        <v>7.1583300000000003</v>
      </c>
      <c r="B863" s="11">
        <v>2.8000000000000001E-2</v>
      </c>
      <c r="C863" s="11">
        <v>-2.7E-2</v>
      </c>
      <c r="D863" s="11">
        <v>-0.184</v>
      </c>
      <c r="E863" s="11">
        <v>-0.25</v>
      </c>
    </row>
    <row r="864" spans="1:5" ht="12.75">
      <c r="A864" s="11">
        <v>7.1666699999999999</v>
      </c>
      <c r="B864" s="11">
        <v>2.8000000000000001E-2</v>
      </c>
      <c r="C864" s="11">
        <v>-2.5000000000000001E-2</v>
      </c>
      <c r="D864" s="11">
        <v>-0.183</v>
      </c>
      <c r="E864" s="11">
        <v>-0.25</v>
      </c>
    </row>
    <row r="865" spans="1:5" ht="12.75">
      <c r="A865" s="11">
        <v>7.1749999999999998</v>
      </c>
      <c r="B865" s="11">
        <v>2.8000000000000001E-2</v>
      </c>
      <c r="C865" s="11">
        <v>-2.4E-2</v>
      </c>
      <c r="D865" s="11">
        <v>-0.182</v>
      </c>
      <c r="E865" s="11">
        <v>-0.248</v>
      </c>
    </row>
    <row r="866" spans="1:5" ht="12.75">
      <c r="A866" s="11">
        <v>7.1833299999999998</v>
      </c>
      <c r="B866" s="11">
        <v>2.9000000000000001E-2</v>
      </c>
      <c r="C866" s="11">
        <v>-2.3E-2</v>
      </c>
      <c r="D866" s="11">
        <v>-0.18099999999999999</v>
      </c>
      <c r="E866" s="11">
        <v>-0.247</v>
      </c>
    </row>
    <row r="867" spans="1:5" ht="12.75">
      <c r="A867" s="11">
        <v>7.1916700000000002</v>
      </c>
      <c r="B867" s="11">
        <v>2.9000000000000001E-2</v>
      </c>
      <c r="C867" s="11">
        <v>-2.1999999999999999E-2</v>
      </c>
      <c r="D867" s="11">
        <v>-0.17899999999999999</v>
      </c>
      <c r="E867" s="11">
        <v>-0.246</v>
      </c>
    </row>
    <row r="868" spans="1:5" ht="12.75">
      <c r="A868" s="11">
        <v>7.2</v>
      </c>
      <c r="B868" s="11">
        <v>2.9000000000000001E-2</v>
      </c>
      <c r="C868" s="11">
        <v>-2.1000000000000001E-2</v>
      </c>
      <c r="D868" s="11">
        <v>-0.17699999999999999</v>
      </c>
      <c r="E868" s="11">
        <v>-0.246</v>
      </c>
    </row>
    <row r="869" spans="1:5" ht="12.75">
      <c r="A869" s="11">
        <v>7.2083300000000001</v>
      </c>
      <c r="B869" s="11">
        <v>0.03</v>
      </c>
      <c r="C869" s="11">
        <v>-2.1000000000000001E-2</v>
      </c>
      <c r="D869" s="11">
        <v>-0.17399999999999999</v>
      </c>
      <c r="E869" s="11">
        <v>-0.245</v>
      </c>
    </row>
    <row r="870" spans="1:5" ht="12.75">
      <c r="A870" s="11">
        <v>7.2166699999999997</v>
      </c>
      <c r="B870" s="11">
        <v>3.1E-2</v>
      </c>
      <c r="C870" s="11">
        <v>-1.9E-2</v>
      </c>
      <c r="D870" s="11">
        <v>-0.17100000000000001</v>
      </c>
      <c r="E870" s="11">
        <v>-0.24399999999999999</v>
      </c>
    </row>
    <row r="871" spans="1:5" ht="12.75">
      <c r="A871" s="11">
        <v>7.2249999999999996</v>
      </c>
      <c r="B871" s="11">
        <v>3.3000000000000002E-2</v>
      </c>
      <c r="C871" s="11">
        <v>-1.7999999999999999E-2</v>
      </c>
      <c r="D871" s="11">
        <v>-0.16900000000000001</v>
      </c>
      <c r="E871" s="11">
        <v>-0.24299999999999999</v>
      </c>
    </row>
    <row r="872" spans="1:5" ht="12.75">
      <c r="A872" s="11">
        <v>7.2333299999999996</v>
      </c>
      <c r="B872" s="11">
        <v>3.3000000000000002E-2</v>
      </c>
      <c r="C872" s="11">
        <v>-1.7000000000000001E-2</v>
      </c>
      <c r="D872" s="11">
        <v>-0.16800000000000001</v>
      </c>
      <c r="E872" s="11">
        <v>-0.24199999999999999</v>
      </c>
    </row>
    <row r="873" spans="1:5" ht="12.75">
      <c r="A873" s="11">
        <v>7.2416700000000001</v>
      </c>
      <c r="B873" s="11">
        <v>3.4000000000000002E-2</v>
      </c>
      <c r="C873" s="11">
        <v>-1.7000000000000001E-2</v>
      </c>
      <c r="D873" s="11">
        <v>-0.16900000000000001</v>
      </c>
      <c r="E873" s="11">
        <v>-0.24199999999999999</v>
      </c>
    </row>
    <row r="874" spans="1:5" ht="12.75">
      <c r="A874" s="11">
        <v>7.25</v>
      </c>
      <c r="B874" s="11">
        <v>3.4000000000000002E-2</v>
      </c>
      <c r="C874" s="11">
        <v>-1.7000000000000001E-2</v>
      </c>
      <c r="D874" s="11">
        <v>-0.16900000000000001</v>
      </c>
      <c r="E874" s="11">
        <v>-0.24299999999999999</v>
      </c>
    </row>
    <row r="875" spans="1:5" ht="12.75">
      <c r="A875" s="11">
        <v>7.2583299999999999</v>
      </c>
      <c r="B875" s="11">
        <v>3.4000000000000002E-2</v>
      </c>
      <c r="C875" s="11">
        <v>-1.7999999999999999E-2</v>
      </c>
      <c r="D875" s="11">
        <v>-0.17</v>
      </c>
      <c r="E875" s="11">
        <v>-0.24299999999999999</v>
      </c>
    </row>
    <row r="876" spans="1:5" ht="12.75">
      <c r="A876" s="11">
        <v>7.2666700000000004</v>
      </c>
      <c r="B876" s="11">
        <v>3.4000000000000002E-2</v>
      </c>
      <c r="C876" s="11">
        <v>-1.7999999999999999E-2</v>
      </c>
      <c r="D876" s="11">
        <v>-0.16900000000000001</v>
      </c>
      <c r="E876" s="11">
        <v>-0.24299999999999999</v>
      </c>
    </row>
    <row r="877" spans="1:5" ht="12.75">
      <c r="A877" s="11">
        <v>7.2750000000000004</v>
      </c>
      <c r="B877" s="11">
        <v>3.4000000000000002E-2</v>
      </c>
      <c r="C877" s="11">
        <v>-1.9E-2</v>
      </c>
      <c r="D877" s="11">
        <v>-0.17</v>
      </c>
      <c r="E877" s="11">
        <v>-0.24299999999999999</v>
      </c>
    </row>
    <row r="878" spans="1:5" ht="12.75">
      <c r="A878" s="11">
        <v>7.2833300000000003</v>
      </c>
      <c r="B878" s="11">
        <v>3.4000000000000002E-2</v>
      </c>
      <c r="C878" s="11">
        <v>-1.9E-2</v>
      </c>
      <c r="D878" s="11">
        <v>-0.17100000000000001</v>
      </c>
      <c r="E878" s="11">
        <v>-0.24299999999999999</v>
      </c>
    </row>
    <row r="879" spans="1:5" ht="12.75">
      <c r="A879" s="11">
        <v>7.2916699999999999</v>
      </c>
      <c r="B879" s="11">
        <v>3.4000000000000002E-2</v>
      </c>
      <c r="C879" s="11">
        <v>-2.1000000000000001E-2</v>
      </c>
      <c r="D879" s="11">
        <v>-0.17100000000000001</v>
      </c>
      <c r="E879" s="11">
        <v>-0.24399999999999999</v>
      </c>
    </row>
    <row r="880" spans="1:5" ht="12.75">
      <c r="A880" s="11">
        <v>7.3</v>
      </c>
      <c r="B880" s="11">
        <v>3.4000000000000002E-2</v>
      </c>
      <c r="C880" s="11">
        <v>-2.1999999999999999E-2</v>
      </c>
      <c r="D880" s="11">
        <v>-0.17199999999999999</v>
      </c>
      <c r="E880" s="11">
        <v>-0.245</v>
      </c>
    </row>
    <row r="881" spans="1:5" ht="12.75">
      <c r="A881" s="11">
        <v>7.3083299999999998</v>
      </c>
      <c r="B881" s="11">
        <v>3.3000000000000002E-2</v>
      </c>
      <c r="C881" s="11">
        <v>-2.4E-2</v>
      </c>
      <c r="D881" s="11">
        <v>-0.17399999999999999</v>
      </c>
      <c r="E881" s="11">
        <v>-0.246</v>
      </c>
    </row>
    <row r="882" spans="1:5" ht="12.75">
      <c r="A882" s="11">
        <v>7.3166700000000002</v>
      </c>
      <c r="B882" s="11">
        <v>3.4000000000000002E-2</v>
      </c>
      <c r="C882" s="11">
        <v>-2.5000000000000001E-2</v>
      </c>
      <c r="D882" s="11">
        <v>-0.17699999999999999</v>
      </c>
      <c r="E882" s="11">
        <v>-0.247</v>
      </c>
    </row>
    <row r="883" spans="1:5" ht="12.75">
      <c r="A883" s="11">
        <v>7.3250000000000002</v>
      </c>
      <c r="B883" s="11">
        <v>3.3000000000000002E-2</v>
      </c>
      <c r="C883" s="11">
        <v>-2.5000000000000001E-2</v>
      </c>
      <c r="D883" s="11">
        <v>-0.17799999999999999</v>
      </c>
      <c r="E883" s="11">
        <v>-0.247</v>
      </c>
    </row>
    <row r="884" spans="1:5" ht="12.75">
      <c r="A884" s="11">
        <v>7.3333300000000001</v>
      </c>
      <c r="B884" s="11">
        <v>3.1E-2</v>
      </c>
      <c r="C884" s="11">
        <v>-2.7E-2</v>
      </c>
      <c r="D884" s="11">
        <v>-0.17799999999999999</v>
      </c>
      <c r="E884" s="11">
        <v>-0.247</v>
      </c>
    </row>
    <row r="885" spans="1:5" ht="12.75">
      <c r="A885" s="11">
        <v>7.3416699999999997</v>
      </c>
      <c r="B885" s="11">
        <v>2.9000000000000001E-2</v>
      </c>
      <c r="C885" s="11">
        <v>-2.9000000000000001E-2</v>
      </c>
      <c r="D885" s="11">
        <v>-0.17899999999999999</v>
      </c>
      <c r="E885" s="11">
        <v>-0.247</v>
      </c>
    </row>
    <row r="886" spans="1:5" ht="12.75">
      <c r="A886" s="11">
        <v>7.35</v>
      </c>
      <c r="B886" s="11">
        <v>2.8000000000000001E-2</v>
      </c>
      <c r="C886" s="11">
        <v>-3.1E-2</v>
      </c>
      <c r="D886" s="11">
        <v>-0.18099999999999999</v>
      </c>
      <c r="E886" s="11">
        <v>-0.247</v>
      </c>
    </row>
    <row r="887" spans="1:5" ht="12.75">
      <c r="A887" s="11">
        <v>7.3583299999999996</v>
      </c>
      <c r="B887" s="11">
        <v>2.8000000000000001E-2</v>
      </c>
      <c r="C887" s="11">
        <v>-3.3000000000000002E-2</v>
      </c>
      <c r="D887" s="11">
        <v>-0.183</v>
      </c>
      <c r="E887" s="11">
        <v>-0.247</v>
      </c>
    </row>
    <row r="888" spans="1:5" ht="12.75">
      <c r="A888" s="11">
        <v>7.3666700000000001</v>
      </c>
      <c r="B888" s="11">
        <v>2.8000000000000001E-2</v>
      </c>
      <c r="C888" s="11">
        <v>-3.5000000000000003E-2</v>
      </c>
      <c r="D888" s="11">
        <v>-0.186</v>
      </c>
      <c r="E888" s="11">
        <v>-0.247</v>
      </c>
    </row>
    <row r="889" spans="1:5" ht="12.75">
      <c r="A889" s="11">
        <v>7.375</v>
      </c>
      <c r="B889" s="11">
        <v>2.7E-2</v>
      </c>
      <c r="C889" s="11">
        <v>-3.6999999999999998E-2</v>
      </c>
      <c r="D889" s="11">
        <v>-0.187</v>
      </c>
      <c r="E889" s="11">
        <v>-0.247</v>
      </c>
    </row>
    <row r="890" spans="1:5" ht="12.75">
      <c r="A890" s="11">
        <v>7.3833299999999999</v>
      </c>
      <c r="B890" s="11">
        <v>2.5000000000000001E-2</v>
      </c>
      <c r="C890" s="11">
        <v>-3.7999999999999999E-2</v>
      </c>
      <c r="D890" s="11">
        <v>-0.189</v>
      </c>
      <c r="E890" s="11">
        <v>-0.248</v>
      </c>
    </row>
    <row r="891" spans="1:5" ht="12.75">
      <c r="A891" s="11">
        <v>7.3916700000000004</v>
      </c>
      <c r="B891" s="11">
        <v>2.4E-2</v>
      </c>
      <c r="C891" s="11">
        <v>-3.7999999999999999E-2</v>
      </c>
      <c r="D891" s="11">
        <v>-0.189</v>
      </c>
      <c r="E891" s="11">
        <v>-0.249</v>
      </c>
    </row>
    <row r="892" spans="1:5" ht="12.75">
      <c r="A892" s="11">
        <v>7.4</v>
      </c>
      <c r="B892" s="11">
        <v>2.1999999999999999E-2</v>
      </c>
      <c r="C892" s="11">
        <v>-3.9E-2</v>
      </c>
      <c r="D892" s="11">
        <v>-0.19</v>
      </c>
      <c r="E892" s="11">
        <v>-0.25</v>
      </c>
    </row>
    <row r="893" spans="1:5" ht="12.75">
      <c r="A893" s="11">
        <v>7.4083300000000003</v>
      </c>
      <c r="B893" s="11">
        <v>0.02</v>
      </c>
      <c r="C893" s="11">
        <v>-3.9E-2</v>
      </c>
      <c r="D893" s="11">
        <v>-0.192</v>
      </c>
      <c r="E893" s="11">
        <v>-0.25</v>
      </c>
    </row>
    <row r="894" spans="1:5" ht="12.75">
      <c r="A894" s="11">
        <v>7.4166699999999999</v>
      </c>
      <c r="B894" s="11">
        <v>0.02</v>
      </c>
      <c r="C894" s="11">
        <v>-3.9E-2</v>
      </c>
      <c r="D894" s="11">
        <v>-0.19400000000000001</v>
      </c>
      <c r="E894" s="11">
        <v>-0.25</v>
      </c>
    </row>
    <row r="895" spans="1:5" ht="12.75">
      <c r="A895" s="11">
        <v>7.4249999999999998</v>
      </c>
      <c r="B895" s="11">
        <v>1.9E-2</v>
      </c>
      <c r="C895" s="11">
        <v>-3.9E-2</v>
      </c>
      <c r="D895" s="11">
        <v>-0.19500000000000001</v>
      </c>
      <c r="E895" s="11">
        <v>-0.25</v>
      </c>
    </row>
    <row r="896" spans="1:5" ht="12.75">
      <c r="A896" s="11">
        <v>7.4333299999999998</v>
      </c>
      <c r="B896" s="11">
        <v>1.9E-2</v>
      </c>
      <c r="C896" s="11">
        <v>-3.9E-2</v>
      </c>
      <c r="D896" s="11">
        <v>-0.19500000000000001</v>
      </c>
      <c r="E896" s="11">
        <v>-0.251</v>
      </c>
    </row>
    <row r="897" spans="1:5" ht="12.75">
      <c r="A897" s="11">
        <v>7.4416700000000002</v>
      </c>
      <c r="B897" s="11">
        <v>1.7000000000000001E-2</v>
      </c>
      <c r="C897" s="11">
        <v>-0.04</v>
      </c>
      <c r="D897" s="11">
        <v>-0.19500000000000001</v>
      </c>
      <c r="E897" s="11">
        <v>-0.251</v>
      </c>
    </row>
    <row r="898" spans="1:5" ht="12.75">
      <c r="A898" s="11">
        <v>7.45</v>
      </c>
      <c r="B898" s="11">
        <v>1.6E-2</v>
      </c>
      <c r="C898" s="11">
        <v>-4.1000000000000002E-2</v>
      </c>
      <c r="D898" s="11">
        <v>-0.19500000000000001</v>
      </c>
      <c r="E898" s="11">
        <v>-0.251</v>
      </c>
    </row>
    <row r="899" spans="1:5" ht="12.75">
      <c r="A899" s="11">
        <v>7.4583300000000001</v>
      </c>
      <c r="B899" s="11">
        <v>1.7000000000000001E-2</v>
      </c>
      <c r="C899" s="11">
        <v>-4.2000000000000003E-2</v>
      </c>
      <c r="D899" s="11">
        <v>-0.19500000000000001</v>
      </c>
      <c r="E899" s="11">
        <v>-0.251</v>
      </c>
    </row>
    <row r="900" spans="1:5" ht="12.75">
      <c r="A900" s="11">
        <v>7.4666699999999997</v>
      </c>
      <c r="B900" s="11">
        <v>1.7000000000000001E-2</v>
      </c>
      <c r="C900" s="11">
        <v>-4.2999999999999997E-2</v>
      </c>
      <c r="D900" s="11">
        <v>-0.19500000000000001</v>
      </c>
      <c r="E900" s="11">
        <v>-0.251</v>
      </c>
    </row>
    <row r="901" spans="1:5" ht="12.75">
      <c r="A901" s="11">
        <v>7.4749999999999996</v>
      </c>
      <c r="B901" s="11">
        <v>1.7000000000000001E-2</v>
      </c>
      <c r="C901" s="11">
        <v>-4.3999999999999997E-2</v>
      </c>
      <c r="D901" s="11">
        <v>-0.19500000000000001</v>
      </c>
      <c r="E901" s="11">
        <v>-0.251</v>
      </c>
    </row>
    <row r="902" spans="1:5" ht="12.75">
      <c r="A902" s="11">
        <v>7.4833299999999996</v>
      </c>
      <c r="B902" s="11">
        <v>1.6E-2</v>
      </c>
      <c r="C902" s="11">
        <v>-4.4999999999999998E-2</v>
      </c>
      <c r="D902" s="11">
        <v>-0.19600000000000001</v>
      </c>
      <c r="E902" s="11">
        <v>-0.251</v>
      </c>
    </row>
    <row r="903" spans="1:5" ht="12.75">
      <c r="A903" s="11">
        <v>7.4916700000000001</v>
      </c>
      <c r="B903" s="11">
        <v>1.4999999999999999E-2</v>
      </c>
      <c r="C903" s="11">
        <v>-4.5999999999999999E-2</v>
      </c>
      <c r="D903" s="11">
        <v>-0.19700000000000001</v>
      </c>
      <c r="E903" s="11">
        <v>-0.251</v>
      </c>
    </row>
    <row r="904" spans="1:5" ht="12.75">
      <c r="A904" s="11">
        <v>7.5</v>
      </c>
      <c r="B904" s="11">
        <v>1.2999999999999999E-2</v>
      </c>
      <c r="C904" s="11">
        <v>-4.7E-2</v>
      </c>
      <c r="D904" s="11">
        <v>-0.19700000000000001</v>
      </c>
      <c r="E904" s="11">
        <v>-0.252</v>
      </c>
    </row>
    <row r="905" spans="1:5" ht="12.75">
      <c r="A905" s="11">
        <v>7.5083299999999999</v>
      </c>
      <c r="B905" s="11">
        <v>1.2E-2</v>
      </c>
      <c r="C905" s="11">
        <v>-4.7E-2</v>
      </c>
      <c r="D905" s="11">
        <v>-0.19700000000000001</v>
      </c>
      <c r="E905" s="11">
        <v>-0.252</v>
      </c>
    </row>
    <row r="906" spans="1:5" ht="12.75">
      <c r="A906" s="11">
        <v>7.5166700000000004</v>
      </c>
      <c r="B906" s="11">
        <v>1.0999999999999999E-2</v>
      </c>
      <c r="C906" s="11">
        <v>-4.5999999999999999E-2</v>
      </c>
      <c r="D906" s="11">
        <v>-0.19800000000000001</v>
      </c>
      <c r="E906" s="11">
        <v>-0.253</v>
      </c>
    </row>
    <row r="907" spans="1:5" ht="12.75">
      <c r="A907" s="11">
        <v>7.5250000000000004</v>
      </c>
      <c r="B907" s="11">
        <v>0.01</v>
      </c>
      <c r="C907" s="11">
        <v>-4.5999999999999999E-2</v>
      </c>
      <c r="D907" s="11">
        <v>-0.19800000000000001</v>
      </c>
      <c r="E907" s="11">
        <v>-0.253</v>
      </c>
    </row>
    <row r="908" spans="1:5" ht="12.75">
      <c r="A908" s="11">
        <v>7.5333300000000003</v>
      </c>
      <c r="B908" s="11">
        <v>8.9999999999999993E-3</v>
      </c>
      <c r="C908" s="11">
        <v>-4.7E-2</v>
      </c>
      <c r="D908" s="11">
        <v>-0.19800000000000001</v>
      </c>
      <c r="E908" s="11">
        <v>-0.254</v>
      </c>
    </row>
    <row r="909" spans="1:5" ht="12.75">
      <c r="A909" s="11">
        <v>7.5416699999999999</v>
      </c>
      <c r="B909" s="11">
        <v>8.9999999999999993E-3</v>
      </c>
      <c r="C909" s="11">
        <v>-4.7E-2</v>
      </c>
      <c r="D909" s="11">
        <v>-0.19900000000000001</v>
      </c>
      <c r="E909" s="11">
        <v>-0.254</v>
      </c>
    </row>
    <row r="910" spans="1:5" ht="12.75">
      <c r="A910" s="11">
        <v>7.55</v>
      </c>
      <c r="B910" s="11">
        <v>0.01</v>
      </c>
      <c r="C910" s="11">
        <v>-4.7E-2</v>
      </c>
      <c r="D910" s="11">
        <v>-0.19900000000000001</v>
      </c>
      <c r="E910" s="11">
        <v>-0.255</v>
      </c>
    </row>
    <row r="911" spans="1:5" ht="12.75">
      <c r="A911" s="11">
        <v>7.5583299999999998</v>
      </c>
      <c r="B911" s="11">
        <v>8.9999999999999993E-3</v>
      </c>
      <c r="C911" s="11">
        <v>-4.8000000000000001E-2</v>
      </c>
      <c r="D911" s="11">
        <v>-0.19900000000000001</v>
      </c>
      <c r="E911" s="11">
        <v>-0.25600000000000001</v>
      </c>
    </row>
    <row r="912" spans="1:5" ht="12.75">
      <c r="A912" s="11">
        <v>7.5666700000000002</v>
      </c>
      <c r="B912" s="11">
        <v>8.0000000000000002E-3</v>
      </c>
      <c r="C912" s="11">
        <v>-4.9000000000000002E-2</v>
      </c>
      <c r="D912" s="11">
        <v>-0.2</v>
      </c>
      <c r="E912" s="11">
        <v>-0.25800000000000001</v>
      </c>
    </row>
    <row r="913" spans="1:5" ht="12.75">
      <c r="A913" s="11">
        <v>7.5750000000000002</v>
      </c>
      <c r="B913" s="11">
        <v>7.0000000000000001E-3</v>
      </c>
      <c r="C913" s="11">
        <v>-0.05</v>
      </c>
      <c r="D913" s="11">
        <v>-0.2</v>
      </c>
      <c r="E913" s="11">
        <v>-0.25900000000000001</v>
      </c>
    </row>
    <row r="914" spans="1:5" ht="12.75">
      <c r="A914" s="11">
        <v>7.5833300000000001</v>
      </c>
      <c r="B914" s="11">
        <v>6.0000000000000001E-3</v>
      </c>
      <c r="C914" s="11">
        <v>-0.05</v>
      </c>
      <c r="D914" s="11">
        <v>-0.19900000000000001</v>
      </c>
      <c r="E914" s="11">
        <v>-0.26</v>
      </c>
    </row>
    <row r="915" spans="1:5" ht="12.75">
      <c r="A915" s="11">
        <v>7.5916699999999997</v>
      </c>
      <c r="B915" s="11">
        <v>5.0000000000000001E-3</v>
      </c>
      <c r="C915" s="11">
        <v>-0.05</v>
      </c>
      <c r="D915" s="11">
        <v>-0.19700000000000001</v>
      </c>
      <c r="E915" s="11">
        <v>-0.26100000000000001</v>
      </c>
    </row>
    <row r="916" spans="1:5" ht="12.75">
      <c r="A916" s="11">
        <v>7.6</v>
      </c>
      <c r="B916" s="11">
        <v>4.0000000000000001E-3</v>
      </c>
      <c r="C916" s="11">
        <v>-0.05</v>
      </c>
      <c r="D916" s="11">
        <v>-0.19500000000000001</v>
      </c>
      <c r="E916" s="11">
        <v>-0.26100000000000001</v>
      </c>
    </row>
    <row r="917" spans="1:5" ht="12.75">
      <c r="A917" s="11">
        <v>7.6083299999999996</v>
      </c>
      <c r="B917" s="11">
        <v>4.0000000000000001E-3</v>
      </c>
      <c r="C917" s="11">
        <v>-0.05</v>
      </c>
      <c r="D917" s="11">
        <v>-0.19600000000000001</v>
      </c>
      <c r="E917" s="11">
        <v>-0.26100000000000001</v>
      </c>
    </row>
    <row r="918" spans="1:5" ht="12.75">
      <c r="A918" s="11">
        <v>7.6166700000000001</v>
      </c>
      <c r="B918" s="11">
        <v>5.0000000000000001E-3</v>
      </c>
      <c r="C918" s="11">
        <v>-5.0999999999999997E-2</v>
      </c>
      <c r="D918" s="11">
        <v>-0.19700000000000001</v>
      </c>
      <c r="E918" s="11">
        <v>-0.26300000000000001</v>
      </c>
    </row>
    <row r="919" spans="1:5" ht="12.75">
      <c r="A919" s="11">
        <v>7.625</v>
      </c>
      <c r="B919" s="11">
        <v>4.0000000000000001E-3</v>
      </c>
      <c r="C919" s="11">
        <v>-5.0999999999999997E-2</v>
      </c>
      <c r="D919" s="11">
        <v>-0.19800000000000001</v>
      </c>
      <c r="E919" s="11">
        <v>-0.26400000000000001</v>
      </c>
    </row>
    <row r="920" spans="1:5" ht="12.75">
      <c r="A920" s="11">
        <v>7.6333299999999999</v>
      </c>
      <c r="B920" s="11">
        <v>4.0000000000000001E-3</v>
      </c>
      <c r="C920" s="11">
        <v>-5.0999999999999997E-2</v>
      </c>
      <c r="D920" s="11">
        <v>-0.19900000000000001</v>
      </c>
      <c r="E920" s="11">
        <v>-0.26300000000000001</v>
      </c>
    </row>
    <row r="921" spans="1:5" ht="12.75">
      <c r="A921" s="11">
        <v>7.6416700000000004</v>
      </c>
      <c r="B921" s="11">
        <v>3.0000000000000001E-3</v>
      </c>
      <c r="C921" s="11">
        <v>-0.05</v>
      </c>
      <c r="D921" s="11">
        <v>-0.19800000000000001</v>
      </c>
      <c r="E921" s="11">
        <v>-0.26300000000000001</v>
      </c>
    </row>
    <row r="922" spans="1:5" ht="12.75">
      <c r="A922" s="11">
        <v>7.65</v>
      </c>
      <c r="B922" s="11">
        <v>2E-3</v>
      </c>
      <c r="C922" s="11">
        <v>-0.05</v>
      </c>
      <c r="D922" s="11">
        <v>-0.19800000000000001</v>
      </c>
      <c r="E922" s="11">
        <v>-0.26300000000000001</v>
      </c>
    </row>
    <row r="923" spans="1:5" ht="12.75">
      <c r="A923" s="11">
        <v>7.6583300000000003</v>
      </c>
      <c r="B923" s="11">
        <v>2E-3</v>
      </c>
      <c r="C923" s="11">
        <v>-5.0999999999999997E-2</v>
      </c>
      <c r="D923" s="11">
        <v>-0.19800000000000001</v>
      </c>
      <c r="E923" s="11">
        <v>-0.26400000000000001</v>
      </c>
    </row>
    <row r="924" spans="1:5" ht="12.75">
      <c r="A924" s="11">
        <v>7.6666699999999999</v>
      </c>
      <c r="B924" s="9">
        <v>1E-3</v>
      </c>
      <c r="C924" s="11">
        <v>-5.1999999999999998E-2</v>
      </c>
      <c r="D924" s="11">
        <v>-0.19900000000000001</v>
      </c>
      <c r="E924" s="11">
        <v>-0.26500000000000001</v>
      </c>
    </row>
    <row r="925" spans="1:5" ht="12.75">
      <c r="A925" s="11">
        <v>7.6749999999999998</v>
      </c>
      <c r="B925" s="11">
        <v>0</v>
      </c>
      <c r="C925" s="11">
        <v>-5.1999999999999998E-2</v>
      </c>
      <c r="D925" s="11">
        <v>-0.19900000000000001</v>
      </c>
      <c r="E925" s="11">
        <v>-0.26500000000000001</v>
      </c>
    </row>
    <row r="926" spans="1:5" ht="12.75">
      <c r="A926" s="11">
        <v>7.6833299999999998</v>
      </c>
      <c r="B926" s="11">
        <v>0</v>
      </c>
      <c r="C926" s="11">
        <v>-5.0999999999999997E-2</v>
      </c>
      <c r="D926" s="11">
        <v>-0.19800000000000001</v>
      </c>
      <c r="E926" s="11">
        <v>-0.26400000000000001</v>
      </c>
    </row>
    <row r="927" spans="1:5" ht="12.75">
      <c r="A927" s="11">
        <v>7.6916700000000002</v>
      </c>
      <c r="B927" s="11">
        <v>2E-3</v>
      </c>
      <c r="C927" s="11">
        <v>-5.0999999999999997E-2</v>
      </c>
      <c r="D927" s="11">
        <v>-0.19700000000000001</v>
      </c>
      <c r="E927" s="11">
        <v>-0.26400000000000001</v>
      </c>
    </row>
    <row r="928" spans="1:5" ht="12.75">
      <c r="A928" s="11">
        <v>7.7</v>
      </c>
      <c r="B928" s="11">
        <v>2E-3</v>
      </c>
      <c r="C928" s="11">
        <v>-5.1999999999999998E-2</v>
      </c>
      <c r="D928" s="11">
        <v>-0.19700000000000001</v>
      </c>
      <c r="E928" s="11">
        <v>-0.26300000000000001</v>
      </c>
    </row>
    <row r="929" spans="1:5" ht="12.75">
      <c r="A929" s="11">
        <v>7.7083300000000001</v>
      </c>
      <c r="B929" s="11">
        <v>2E-3</v>
      </c>
      <c r="C929" s="11">
        <v>-5.2999999999999999E-2</v>
      </c>
      <c r="D929" s="11">
        <v>-0.19600000000000001</v>
      </c>
      <c r="E929" s="11">
        <v>-0.26300000000000001</v>
      </c>
    </row>
    <row r="930" spans="1:5" ht="12.75">
      <c r="A930" s="11">
        <v>7.7166699999999997</v>
      </c>
      <c r="B930" s="9">
        <v>1E-3</v>
      </c>
      <c r="C930" s="11">
        <v>-5.2999999999999999E-2</v>
      </c>
      <c r="D930" s="11">
        <v>-0.19700000000000001</v>
      </c>
      <c r="E930" s="11">
        <v>-0.26400000000000001</v>
      </c>
    </row>
    <row r="931" spans="1:5" ht="12.75">
      <c r="A931" s="11">
        <v>7.7249999999999996</v>
      </c>
      <c r="B931" s="9">
        <v>1E-3</v>
      </c>
      <c r="C931" s="11">
        <v>-5.3999999999999999E-2</v>
      </c>
      <c r="D931" s="11">
        <v>-0.19800000000000001</v>
      </c>
      <c r="E931" s="11">
        <v>-0.26500000000000001</v>
      </c>
    </row>
    <row r="932" spans="1:5" ht="12.75">
      <c r="A932" s="11">
        <v>7.7333299999999996</v>
      </c>
      <c r="B932" s="9">
        <v>1E-3</v>
      </c>
      <c r="C932" s="11">
        <v>-5.3999999999999999E-2</v>
      </c>
      <c r="D932" s="11">
        <v>-0.19800000000000001</v>
      </c>
      <c r="E932" s="11">
        <v>-0.26500000000000001</v>
      </c>
    </row>
    <row r="933" spans="1:5" ht="12.75">
      <c r="A933" s="11">
        <v>7.7416700000000001</v>
      </c>
      <c r="B933" s="9">
        <v>1E-3</v>
      </c>
      <c r="C933" s="11">
        <v>-5.5E-2</v>
      </c>
      <c r="D933" s="11">
        <v>-0.19900000000000001</v>
      </c>
      <c r="E933" s="11">
        <v>-0.26600000000000001</v>
      </c>
    </row>
    <row r="934" spans="1:5" ht="12.75">
      <c r="A934" s="11">
        <v>7.75</v>
      </c>
      <c r="B934" s="9">
        <v>1E-3</v>
      </c>
      <c r="C934" s="11">
        <v>-5.6000000000000001E-2</v>
      </c>
      <c r="D934" s="11">
        <v>-0.2</v>
      </c>
      <c r="E934" s="11">
        <v>-0.26600000000000001</v>
      </c>
    </row>
    <row r="935" spans="1:5" ht="12.75">
      <c r="A935" s="11">
        <v>7.7583299999999999</v>
      </c>
      <c r="B935" s="9">
        <v>1E-3</v>
      </c>
      <c r="C935" s="11">
        <v>-5.6000000000000001E-2</v>
      </c>
      <c r="D935" s="11">
        <v>-0.2</v>
      </c>
      <c r="E935" s="11">
        <v>-0.26600000000000001</v>
      </c>
    </row>
    <row r="936" spans="1:5" ht="12.75">
      <c r="A936" s="11">
        <v>7.7666700000000004</v>
      </c>
      <c r="B936" s="11">
        <v>0</v>
      </c>
      <c r="C936" s="11">
        <v>-5.6000000000000001E-2</v>
      </c>
      <c r="D936" s="11">
        <v>-0.2</v>
      </c>
      <c r="E936" s="11">
        <v>-0.26600000000000001</v>
      </c>
    </row>
    <row r="937" spans="1:5" ht="12.75">
      <c r="A937" s="11">
        <v>7.7750000000000004</v>
      </c>
      <c r="B937" s="9">
        <v>-1E-3</v>
      </c>
      <c r="C937" s="11">
        <v>-5.5E-2</v>
      </c>
      <c r="D937" s="11">
        <v>-0.2</v>
      </c>
      <c r="E937" s="11">
        <v>-0.26600000000000001</v>
      </c>
    </row>
    <row r="938" spans="1:5" ht="12.75">
      <c r="A938" s="11">
        <v>7.7833300000000003</v>
      </c>
      <c r="B938" s="11">
        <v>-3.0000000000000001E-3</v>
      </c>
      <c r="C938" s="11">
        <v>-5.5E-2</v>
      </c>
      <c r="D938" s="11">
        <v>-0.19900000000000001</v>
      </c>
      <c r="E938" s="11">
        <v>-0.26700000000000002</v>
      </c>
    </row>
    <row r="939" spans="1:5" ht="12.75">
      <c r="A939" s="11">
        <v>7.7916699999999999</v>
      </c>
      <c r="B939" s="11">
        <v>-4.0000000000000001E-3</v>
      </c>
      <c r="C939" s="11">
        <v>-5.5E-2</v>
      </c>
      <c r="D939" s="11">
        <v>-0.19800000000000001</v>
      </c>
      <c r="E939" s="11">
        <v>-0.26600000000000001</v>
      </c>
    </row>
    <row r="940" spans="1:5" ht="12.75">
      <c r="A940" s="11">
        <v>7.8</v>
      </c>
      <c r="B940" s="11">
        <v>-4.0000000000000001E-3</v>
      </c>
      <c r="C940" s="11">
        <v>-5.5E-2</v>
      </c>
      <c r="D940" s="11">
        <v>-0.19800000000000001</v>
      </c>
      <c r="E940" s="11">
        <v>-0.26700000000000002</v>
      </c>
    </row>
    <row r="941" spans="1:5" ht="12.75">
      <c r="A941" s="11">
        <v>7.8083299999999998</v>
      </c>
      <c r="B941" s="11">
        <v>-4.0000000000000001E-3</v>
      </c>
      <c r="C941" s="11">
        <v>-5.6000000000000001E-2</v>
      </c>
      <c r="D941" s="11">
        <v>-0.19900000000000001</v>
      </c>
      <c r="E941" s="11">
        <v>-0.26700000000000002</v>
      </c>
    </row>
    <row r="942" spans="1:5" ht="12.75">
      <c r="A942" s="11">
        <v>7.8166700000000002</v>
      </c>
      <c r="B942" s="11">
        <v>-4.0000000000000001E-3</v>
      </c>
      <c r="C942" s="11">
        <v>-5.6000000000000001E-2</v>
      </c>
      <c r="D942" s="11">
        <v>-0.2</v>
      </c>
      <c r="E942" s="11">
        <v>-0.26900000000000002</v>
      </c>
    </row>
    <row r="943" spans="1:5" ht="12.75">
      <c r="A943" s="11">
        <v>7.8250000000000002</v>
      </c>
      <c r="B943" s="11">
        <v>-4.0000000000000001E-3</v>
      </c>
      <c r="C943" s="11">
        <v>-5.5E-2</v>
      </c>
      <c r="D943" s="11">
        <v>-0.2</v>
      </c>
      <c r="E943" s="11">
        <v>-0.26900000000000002</v>
      </c>
    </row>
    <row r="944" spans="1:5" ht="12.75">
      <c r="A944" s="11">
        <v>7.8333300000000001</v>
      </c>
      <c r="B944" s="11">
        <v>-5.0000000000000001E-3</v>
      </c>
      <c r="C944" s="11">
        <v>-5.6000000000000001E-2</v>
      </c>
      <c r="D944" s="11">
        <v>-0.2</v>
      </c>
      <c r="E944" s="11">
        <v>-0.26900000000000002</v>
      </c>
    </row>
    <row r="945" spans="1:5" ht="12.75">
      <c r="A945" s="11">
        <v>7.8416699999999997</v>
      </c>
      <c r="B945" s="11">
        <v>-6.0000000000000001E-3</v>
      </c>
      <c r="C945" s="11">
        <v>-5.6000000000000001E-2</v>
      </c>
      <c r="D945" s="11">
        <v>-0.2</v>
      </c>
      <c r="E945" s="11">
        <v>-0.26900000000000002</v>
      </c>
    </row>
    <row r="946" spans="1:5" ht="12.75">
      <c r="A946" s="11">
        <v>7.85</v>
      </c>
      <c r="B946" s="11">
        <v>-6.0000000000000001E-3</v>
      </c>
      <c r="C946" s="11">
        <v>-5.6000000000000001E-2</v>
      </c>
      <c r="D946" s="11">
        <v>-0.19900000000000001</v>
      </c>
      <c r="E946" s="11">
        <v>-0.26800000000000002</v>
      </c>
    </row>
    <row r="947" spans="1:5" ht="12.75">
      <c r="A947" s="11">
        <v>7.8583299999999996</v>
      </c>
      <c r="B947" s="11">
        <v>-6.0000000000000001E-3</v>
      </c>
      <c r="C947" s="11">
        <v>-5.6000000000000001E-2</v>
      </c>
      <c r="D947" s="11">
        <v>-0.19800000000000001</v>
      </c>
      <c r="E947" s="11">
        <v>-0.26800000000000002</v>
      </c>
    </row>
    <row r="948" spans="1:5" ht="12.75">
      <c r="A948" s="11">
        <v>7.8666700000000001</v>
      </c>
      <c r="B948" s="11">
        <v>-6.0000000000000001E-3</v>
      </c>
      <c r="C948" s="11">
        <v>-5.6000000000000001E-2</v>
      </c>
      <c r="D948" s="11">
        <v>-0.19900000000000001</v>
      </c>
      <c r="E948" s="11">
        <v>-0.26800000000000002</v>
      </c>
    </row>
    <row r="949" spans="1:5" ht="12.75">
      <c r="A949" s="11">
        <v>7.875</v>
      </c>
      <c r="B949" s="11">
        <v>-6.0000000000000001E-3</v>
      </c>
      <c r="C949" s="11">
        <v>-5.6000000000000001E-2</v>
      </c>
      <c r="D949" s="11">
        <v>-0.2</v>
      </c>
      <c r="E949" s="11">
        <v>-0.26800000000000002</v>
      </c>
    </row>
    <row r="950" spans="1:5" ht="12.75">
      <c r="A950" s="11">
        <v>7.8833299999999999</v>
      </c>
      <c r="B950" s="11">
        <v>-5.0000000000000001E-3</v>
      </c>
      <c r="C950" s="11">
        <v>-5.7000000000000002E-2</v>
      </c>
      <c r="D950" s="11">
        <v>-0.2</v>
      </c>
      <c r="E950" s="11">
        <v>-0.26900000000000002</v>
      </c>
    </row>
    <row r="951" spans="1:5" ht="12.75">
      <c r="A951" s="11">
        <v>7.8916700000000004</v>
      </c>
      <c r="B951" s="11">
        <v>-5.0000000000000001E-3</v>
      </c>
      <c r="C951" s="11">
        <v>-5.7000000000000002E-2</v>
      </c>
      <c r="D951" s="11">
        <v>-0.20100000000000001</v>
      </c>
      <c r="E951" s="11">
        <v>-0.26800000000000002</v>
      </c>
    </row>
    <row r="952" spans="1:5" ht="12.75">
      <c r="A952" s="11">
        <v>7.9</v>
      </c>
      <c r="B952" s="11">
        <v>-5.0000000000000001E-3</v>
      </c>
      <c r="C952" s="11">
        <v>-5.8000000000000003E-2</v>
      </c>
      <c r="D952" s="11">
        <v>-0.20100000000000001</v>
      </c>
      <c r="E952" s="11">
        <v>-0.26800000000000002</v>
      </c>
    </row>
    <row r="953" spans="1:5" ht="12.75">
      <c r="A953" s="11">
        <v>7.9083300000000003</v>
      </c>
      <c r="B953" s="11">
        <v>-5.0000000000000001E-3</v>
      </c>
      <c r="C953" s="11">
        <v>-5.8999999999999997E-2</v>
      </c>
      <c r="D953" s="11">
        <v>-0.20100000000000001</v>
      </c>
      <c r="E953" s="11">
        <v>-0.26700000000000002</v>
      </c>
    </row>
    <row r="954" spans="1:5" ht="12.75">
      <c r="A954" s="11">
        <v>7.9166699999999999</v>
      </c>
      <c r="B954" s="11">
        <v>-5.0000000000000001E-3</v>
      </c>
      <c r="C954" s="11">
        <v>-5.8999999999999997E-2</v>
      </c>
      <c r="D954" s="11">
        <v>-0.20100000000000001</v>
      </c>
      <c r="E954" s="11">
        <v>-0.26700000000000002</v>
      </c>
    </row>
    <row r="955" spans="1:5" ht="12.75">
      <c r="A955" s="11">
        <v>7.9249999999999998</v>
      </c>
      <c r="B955" s="11">
        <v>-6.0000000000000001E-3</v>
      </c>
      <c r="C955" s="11">
        <v>-5.8999999999999997E-2</v>
      </c>
      <c r="D955" s="11">
        <v>-0.20100000000000001</v>
      </c>
      <c r="E955" s="11">
        <v>-0.26700000000000002</v>
      </c>
    </row>
    <row r="956" spans="1:5" ht="12.75">
      <c r="A956" s="11">
        <v>7.9333299999999998</v>
      </c>
      <c r="B956" s="11">
        <v>-7.0000000000000001E-3</v>
      </c>
      <c r="C956" s="11">
        <v>-5.8999999999999997E-2</v>
      </c>
      <c r="D956" s="11">
        <v>-0.2</v>
      </c>
      <c r="E956" s="11">
        <v>-0.26800000000000002</v>
      </c>
    </row>
    <row r="957" spans="1:5" ht="12.75">
      <c r="A957" s="11">
        <v>7.9416700000000002</v>
      </c>
      <c r="B957" s="11">
        <v>-7.0000000000000001E-3</v>
      </c>
      <c r="C957" s="11">
        <v>-5.8000000000000003E-2</v>
      </c>
      <c r="D957" s="11">
        <v>-0.2</v>
      </c>
      <c r="E957" s="11">
        <v>-0.26900000000000002</v>
      </c>
    </row>
    <row r="958" spans="1:5" ht="12.75">
      <c r="A958" s="11">
        <v>7.95</v>
      </c>
      <c r="B958" s="11">
        <v>-7.0000000000000001E-3</v>
      </c>
      <c r="C958" s="11">
        <v>-5.8000000000000003E-2</v>
      </c>
      <c r="D958" s="11">
        <v>-0.20100000000000001</v>
      </c>
      <c r="E958" s="11">
        <v>-0.26900000000000002</v>
      </c>
    </row>
    <row r="959" spans="1:5" ht="12.75">
      <c r="A959" s="11">
        <v>7.9583300000000001</v>
      </c>
      <c r="B959" s="11">
        <v>-7.0000000000000001E-3</v>
      </c>
      <c r="C959" s="11">
        <v>-5.8000000000000003E-2</v>
      </c>
      <c r="D959" s="11">
        <v>-0.20100000000000001</v>
      </c>
      <c r="E959" s="11">
        <v>-0.26800000000000002</v>
      </c>
    </row>
    <row r="960" spans="1:5" ht="12.75">
      <c r="A960" s="11">
        <v>7.9666699999999997</v>
      </c>
      <c r="B960" s="11">
        <v>-7.0000000000000001E-3</v>
      </c>
      <c r="C960" s="11">
        <v>-5.8000000000000003E-2</v>
      </c>
      <c r="D960" s="11">
        <v>-0.2</v>
      </c>
      <c r="E960" s="11">
        <v>-0.26800000000000002</v>
      </c>
    </row>
    <row r="961" spans="1:5" ht="12.75">
      <c r="A961" s="11">
        <v>7.9749999999999996</v>
      </c>
      <c r="B961" s="11">
        <v>-6.0000000000000001E-3</v>
      </c>
      <c r="C961" s="11">
        <v>-5.8000000000000003E-2</v>
      </c>
      <c r="D961" s="11">
        <v>-0.2</v>
      </c>
      <c r="E961" s="11">
        <v>-0.26800000000000002</v>
      </c>
    </row>
    <row r="962" spans="1:5" ht="12.75">
      <c r="A962" s="11">
        <v>7.9833299999999996</v>
      </c>
      <c r="B962" s="11">
        <v>-5.0000000000000001E-3</v>
      </c>
      <c r="C962" s="11">
        <v>-5.8000000000000003E-2</v>
      </c>
      <c r="D962" s="11">
        <v>-0.19900000000000001</v>
      </c>
      <c r="E962" s="11">
        <v>-0.26700000000000002</v>
      </c>
    </row>
    <row r="963" spans="1:5" ht="12.75">
      <c r="A963" s="11">
        <v>7.9916700000000001</v>
      </c>
      <c r="B963" s="11">
        <v>-5.0000000000000001E-3</v>
      </c>
      <c r="C963" s="11">
        <v>-5.8999999999999997E-2</v>
      </c>
      <c r="D963" s="11">
        <v>-0.19900000000000001</v>
      </c>
      <c r="E963" s="11">
        <v>-0.26700000000000002</v>
      </c>
    </row>
    <row r="964" spans="1:5" ht="12.75">
      <c r="A964" s="11">
        <v>8</v>
      </c>
      <c r="B964" s="11">
        <v>-6.0000000000000001E-3</v>
      </c>
      <c r="C964" s="11">
        <v>-5.8999999999999997E-2</v>
      </c>
      <c r="D964" s="11">
        <v>-0.19800000000000001</v>
      </c>
      <c r="E964" s="11">
        <v>-0.26700000000000002</v>
      </c>
    </row>
  </sheetData>
  <mergeCells count="2">
    <mergeCell ref="B2:E2"/>
    <mergeCell ref="A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E964"/>
  <sheetViews>
    <sheetView workbookViewId="0">
      <selection activeCell="F12" sqref="F12"/>
    </sheetView>
  </sheetViews>
  <sheetFormatPr defaultRowHeight="12.75"/>
  <cols>
    <col min="1" max="5" width="23.75" style="2" customWidth="1"/>
    <col min="6" max="16384" width="9" style="2"/>
  </cols>
  <sheetData>
    <row r="1" spans="1:5" s="24" customFormat="1" ht="23.25" customHeight="1">
      <c r="A1" s="95" t="s">
        <v>102</v>
      </c>
      <c r="B1" s="95"/>
      <c r="C1" s="95"/>
      <c r="D1" s="95"/>
      <c r="E1" s="95"/>
    </row>
    <row r="2" spans="1:5" ht="23.25" customHeight="1">
      <c r="A2" s="11" t="s">
        <v>65</v>
      </c>
      <c r="B2" s="100" t="s">
        <v>64</v>
      </c>
      <c r="C2" s="100"/>
      <c r="D2" s="100"/>
      <c r="E2" s="100"/>
    </row>
    <row r="3" spans="1:5" ht="16.5" customHeight="1">
      <c r="A3" s="11"/>
      <c r="B3" s="11" t="s">
        <v>74</v>
      </c>
      <c r="C3" s="11" t="s">
        <v>75</v>
      </c>
      <c r="D3" s="11" t="s">
        <v>54</v>
      </c>
      <c r="E3" s="11" t="s">
        <v>53</v>
      </c>
    </row>
    <row r="4" spans="1:5">
      <c r="A4" s="11">
        <v>0</v>
      </c>
      <c r="B4" s="11">
        <v>-8.0000000000000002E-3</v>
      </c>
      <c r="C4" s="11">
        <v>-6.0000000000000001E-3</v>
      </c>
      <c r="D4" s="11">
        <v>-2E-3</v>
      </c>
      <c r="E4" s="11">
        <v>-1.6E-2</v>
      </c>
    </row>
    <row r="5" spans="1:5">
      <c r="A5" s="11">
        <v>8.3300000000000006E-3</v>
      </c>
      <c r="B5" s="11">
        <v>-8.0000000000000002E-3</v>
      </c>
      <c r="C5" s="11">
        <v>-6.0000000000000001E-3</v>
      </c>
      <c r="D5" s="11">
        <v>-2E-3</v>
      </c>
      <c r="E5" s="11">
        <v>-1.6E-2</v>
      </c>
    </row>
    <row r="6" spans="1:5">
      <c r="A6" s="11">
        <v>1.6670000000000001E-2</v>
      </c>
      <c r="B6" s="11">
        <v>0</v>
      </c>
      <c r="C6" s="11">
        <v>-4.0000000000000001E-3</v>
      </c>
      <c r="D6" s="11">
        <v>0</v>
      </c>
      <c r="E6" s="11">
        <v>-4.0000000000000001E-3</v>
      </c>
    </row>
    <row r="7" spans="1:5">
      <c r="A7" s="11">
        <v>2.5000000000000001E-2</v>
      </c>
      <c r="B7" s="11">
        <v>0</v>
      </c>
      <c r="C7" s="11">
        <v>0</v>
      </c>
      <c r="D7" s="9">
        <v>-1E-3</v>
      </c>
      <c r="E7" s="9">
        <v>-1E-3</v>
      </c>
    </row>
    <row r="8" spans="1:5">
      <c r="A8" s="11">
        <v>3.3329999999999999E-2</v>
      </c>
      <c r="B8" s="11">
        <v>0</v>
      </c>
      <c r="C8" s="9">
        <v>1E-3</v>
      </c>
      <c r="D8" s="9">
        <v>-1E-3</v>
      </c>
      <c r="E8" s="9">
        <v>-1E-3</v>
      </c>
    </row>
    <row r="9" spans="1:5">
      <c r="A9" s="11">
        <v>4.1669999999999999E-2</v>
      </c>
      <c r="B9" s="11">
        <v>0</v>
      </c>
      <c r="C9" s="9">
        <v>1E-3</v>
      </c>
      <c r="D9" s="11">
        <v>-2E-3</v>
      </c>
      <c r="E9" s="9">
        <v>-1E-3</v>
      </c>
    </row>
    <row r="10" spans="1:5">
      <c r="A10" s="11">
        <v>0.05</v>
      </c>
      <c r="B10" s="11">
        <v>0</v>
      </c>
      <c r="C10" s="11">
        <v>2E-3</v>
      </c>
      <c r="D10" s="11">
        <v>-2E-3</v>
      </c>
      <c r="E10" s="11">
        <v>-2E-3</v>
      </c>
    </row>
    <row r="11" spans="1:5">
      <c r="A11" s="11">
        <v>5.833E-2</v>
      </c>
      <c r="B11" s="11">
        <v>3.0000000000000001E-3</v>
      </c>
      <c r="C11" s="11">
        <v>2E-3</v>
      </c>
      <c r="D11" s="11">
        <v>-2E-3</v>
      </c>
      <c r="E11" s="11">
        <v>-2E-3</v>
      </c>
    </row>
    <row r="12" spans="1:5">
      <c r="A12" s="11">
        <v>6.6669999999999993E-2</v>
      </c>
      <c r="B12" s="11">
        <v>6.0000000000000001E-3</v>
      </c>
      <c r="C12" s="11">
        <v>2E-3</v>
      </c>
      <c r="D12" s="11">
        <v>-2E-3</v>
      </c>
      <c r="E12" s="11">
        <v>-3.0000000000000001E-3</v>
      </c>
    </row>
    <row r="13" spans="1:5">
      <c r="A13" s="11">
        <v>7.4999999999999997E-2</v>
      </c>
      <c r="B13" s="11">
        <v>8.0000000000000002E-3</v>
      </c>
      <c r="C13" s="11">
        <v>3.0000000000000001E-3</v>
      </c>
      <c r="D13" s="11">
        <v>-3.0000000000000001E-3</v>
      </c>
      <c r="E13" s="11">
        <v>-4.0000000000000001E-3</v>
      </c>
    </row>
    <row r="14" spans="1:5">
      <c r="A14" s="11">
        <v>8.3330000000000001E-2</v>
      </c>
      <c r="B14" s="11">
        <v>8.0000000000000002E-3</v>
      </c>
      <c r="C14" s="11">
        <v>3.0000000000000001E-3</v>
      </c>
      <c r="D14" s="11">
        <v>-3.0000000000000001E-3</v>
      </c>
      <c r="E14" s="11">
        <v>-5.0000000000000001E-3</v>
      </c>
    </row>
    <row r="15" spans="1:5">
      <c r="A15" s="11">
        <v>9.1670000000000001E-2</v>
      </c>
      <c r="B15" s="11">
        <v>7.0000000000000001E-3</v>
      </c>
      <c r="C15" s="11">
        <v>3.0000000000000001E-3</v>
      </c>
      <c r="D15" s="11">
        <v>-3.0000000000000001E-3</v>
      </c>
      <c r="E15" s="11">
        <v>-6.0000000000000001E-3</v>
      </c>
    </row>
    <row r="16" spans="1:5">
      <c r="A16" s="11">
        <v>0.1</v>
      </c>
      <c r="B16" s="11">
        <v>5.0000000000000001E-3</v>
      </c>
      <c r="C16" s="11">
        <v>2E-3</v>
      </c>
      <c r="D16" s="11">
        <v>-3.0000000000000001E-3</v>
      </c>
      <c r="E16" s="11">
        <v>-6.0000000000000001E-3</v>
      </c>
    </row>
    <row r="17" spans="1:5">
      <c r="A17" s="11">
        <v>0.10833</v>
      </c>
      <c r="B17" s="11">
        <v>3.0000000000000001E-3</v>
      </c>
      <c r="C17" s="11">
        <v>3.0000000000000001E-3</v>
      </c>
      <c r="D17" s="11">
        <v>-3.0000000000000001E-3</v>
      </c>
      <c r="E17" s="11">
        <v>-7.0000000000000001E-3</v>
      </c>
    </row>
    <row r="18" spans="1:5">
      <c r="A18" s="11">
        <v>0.11667</v>
      </c>
      <c r="B18" s="11">
        <v>2E-3</v>
      </c>
      <c r="C18" s="11">
        <v>3.0000000000000001E-3</v>
      </c>
      <c r="D18" s="11">
        <v>-2E-3</v>
      </c>
      <c r="E18" s="11">
        <v>-8.9999999999999993E-3</v>
      </c>
    </row>
    <row r="19" spans="1:5">
      <c r="A19" s="11">
        <v>0.125</v>
      </c>
      <c r="B19" s="9">
        <v>1E-3</v>
      </c>
      <c r="C19" s="11">
        <v>3.0000000000000001E-3</v>
      </c>
      <c r="D19" s="11">
        <v>-2E-3</v>
      </c>
      <c r="E19" s="11">
        <v>-0.01</v>
      </c>
    </row>
    <row r="20" spans="1:5">
      <c r="A20" s="11">
        <v>0.13333</v>
      </c>
      <c r="B20" s="11">
        <v>0</v>
      </c>
      <c r="C20" s="11">
        <v>3.0000000000000001E-3</v>
      </c>
      <c r="D20" s="9">
        <v>-1E-3</v>
      </c>
      <c r="E20" s="11">
        <v>-0.01</v>
      </c>
    </row>
    <row r="21" spans="1:5">
      <c r="A21" s="11">
        <v>0.14166999999999999</v>
      </c>
      <c r="B21" s="9">
        <v>-1E-3</v>
      </c>
      <c r="C21" s="11">
        <v>2E-3</v>
      </c>
      <c r="D21" s="11">
        <v>-2E-3</v>
      </c>
      <c r="E21" s="11">
        <v>-0.01</v>
      </c>
    </row>
    <row r="22" spans="1:5">
      <c r="A22" s="11">
        <v>0.15</v>
      </c>
      <c r="B22" s="11">
        <v>-2E-3</v>
      </c>
      <c r="C22" s="9">
        <v>1E-3</v>
      </c>
      <c r="D22" s="11">
        <v>-3.0000000000000001E-3</v>
      </c>
      <c r="E22" s="11">
        <v>-8.9999999999999993E-3</v>
      </c>
    </row>
    <row r="23" spans="1:5">
      <c r="A23" s="11">
        <v>0.15833</v>
      </c>
      <c r="B23" s="11">
        <v>-3.0000000000000001E-3</v>
      </c>
      <c r="C23" s="11">
        <v>2E-3</v>
      </c>
      <c r="D23" s="11">
        <v>-4.0000000000000001E-3</v>
      </c>
      <c r="E23" s="11">
        <v>-0.01</v>
      </c>
    </row>
    <row r="24" spans="1:5">
      <c r="A24" s="11">
        <v>0.16667000000000001</v>
      </c>
      <c r="B24" s="11">
        <v>-2E-3</v>
      </c>
      <c r="C24" s="9">
        <v>1E-3</v>
      </c>
      <c r="D24" s="11">
        <v>-5.0000000000000001E-3</v>
      </c>
      <c r="E24" s="11">
        <v>-1.0999999999999999E-2</v>
      </c>
    </row>
    <row r="25" spans="1:5">
      <c r="A25" s="11">
        <v>0.17499999999999999</v>
      </c>
      <c r="B25" s="9">
        <v>-1E-3</v>
      </c>
      <c r="C25" s="9">
        <v>1E-3</v>
      </c>
      <c r="D25" s="11">
        <v>-5.0000000000000001E-3</v>
      </c>
      <c r="E25" s="11">
        <v>-1.2E-2</v>
      </c>
    </row>
    <row r="26" spans="1:5">
      <c r="A26" s="11">
        <v>0.18332999999999999</v>
      </c>
      <c r="B26" s="9">
        <v>-1E-3</v>
      </c>
      <c r="C26" s="9">
        <v>1E-3</v>
      </c>
      <c r="D26" s="11">
        <v>-5.0000000000000001E-3</v>
      </c>
      <c r="E26" s="11">
        <v>-1.2E-2</v>
      </c>
    </row>
    <row r="27" spans="1:5">
      <c r="A27" s="11">
        <v>0.19167000000000001</v>
      </c>
      <c r="B27" s="9">
        <v>-1E-3</v>
      </c>
      <c r="C27" s="11">
        <v>2E-3</v>
      </c>
      <c r="D27" s="11">
        <v>-6.0000000000000001E-3</v>
      </c>
      <c r="E27" s="11">
        <v>-1.2999999999999999E-2</v>
      </c>
    </row>
    <row r="28" spans="1:5">
      <c r="A28" s="11">
        <v>0.2</v>
      </c>
      <c r="B28" s="11">
        <v>0</v>
      </c>
      <c r="C28" s="11">
        <v>2E-3</v>
      </c>
      <c r="D28" s="11">
        <v>-6.0000000000000001E-3</v>
      </c>
      <c r="E28" s="11">
        <v>-1.4999999999999999E-2</v>
      </c>
    </row>
    <row r="29" spans="1:5">
      <c r="A29" s="11">
        <v>0.20832999999999999</v>
      </c>
      <c r="B29" s="9">
        <v>-1E-3</v>
      </c>
      <c r="C29" s="9">
        <v>1E-3</v>
      </c>
      <c r="D29" s="11">
        <v>-6.0000000000000001E-3</v>
      </c>
      <c r="E29" s="11">
        <v>-1.7000000000000001E-2</v>
      </c>
    </row>
    <row r="30" spans="1:5">
      <c r="A30" s="11">
        <v>0.21667</v>
      </c>
      <c r="B30" s="9">
        <v>-1E-3</v>
      </c>
      <c r="C30" s="9">
        <v>1E-3</v>
      </c>
      <c r="D30" s="11">
        <v>-7.0000000000000001E-3</v>
      </c>
      <c r="E30" s="11">
        <v>-1.9E-2</v>
      </c>
    </row>
    <row r="31" spans="1:5">
      <c r="A31" s="11">
        <v>0.22500000000000001</v>
      </c>
      <c r="B31" s="11">
        <v>-2E-3</v>
      </c>
      <c r="C31" s="9">
        <v>1E-3</v>
      </c>
      <c r="D31" s="11">
        <v>-7.0000000000000001E-3</v>
      </c>
      <c r="E31" s="11">
        <v>-1.9E-2</v>
      </c>
    </row>
    <row r="32" spans="1:5">
      <c r="A32" s="11">
        <v>0.23333000000000001</v>
      </c>
      <c r="B32" s="11">
        <v>-2E-3</v>
      </c>
      <c r="C32" s="9">
        <v>1E-3</v>
      </c>
      <c r="D32" s="11">
        <v>-8.0000000000000002E-3</v>
      </c>
      <c r="E32" s="11">
        <v>-1.7999999999999999E-2</v>
      </c>
    </row>
    <row r="33" spans="1:5">
      <c r="A33" s="11">
        <v>0.24167</v>
      </c>
      <c r="B33" s="11">
        <v>-2E-3</v>
      </c>
      <c r="C33" s="11">
        <v>0</v>
      </c>
      <c r="D33" s="11">
        <v>-8.0000000000000002E-3</v>
      </c>
      <c r="E33" s="11">
        <v>-1.9E-2</v>
      </c>
    </row>
    <row r="34" spans="1:5">
      <c r="A34" s="11">
        <v>0.25</v>
      </c>
      <c r="B34" s="11">
        <v>-2E-3</v>
      </c>
      <c r="C34" s="9">
        <v>-1E-3</v>
      </c>
      <c r="D34" s="11">
        <v>-8.9999999999999993E-3</v>
      </c>
      <c r="E34" s="11">
        <v>-1.9E-2</v>
      </c>
    </row>
    <row r="35" spans="1:5">
      <c r="A35" s="11">
        <v>0.25833</v>
      </c>
      <c r="B35" s="9">
        <v>-1E-3</v>
      </c>
      <c r="C35" s="11">
        <v>-2E-3</v>
      </c>
      <c r="D35" s="11">
        <v>-0.01</v>
      </c>
      <c r="E35" s="11">
        <v>-0.02</v>
      </c>
    </row>
    <row r="36" spans="1:5">
      <c r="A36" s="11">
        <v>0.26667000000000002</v>
      </c>
      <c r="B36" s="9">
        <v>-1E-3</v>
      </c>
      <c r="C36" s="9">
        <v>-1E-3</v>
      </c>
      <c r="D36" s="11">
        <v>-1.0999999999999999E-2</v>
      </c>
      <c r="E36" s="11">
        <v>-2.1000000000000001E-2</v>
      </c>
    </row>
    <row r="37" spans="1:5">
      <c r="A37" s="11">
        <v>0.27500000000000002</v>
      </c>
      <c r="B37" s="11">
        <v>0</v>
      </c>
      <c r="C37" s="9">
        <v>-1E-3</v>
      </c>
      <c r="D37" s="11">
        <v>-1.0999999999999999E-2</v>
      </c>
      <c r="E37" s="11">
        <v>-2.1999999999999999E-2</v>
      </c>
    </row>
    <row r="38" spans="1:5">
      <c r="A38" s="11">
        <v>0.28333000000000003</v>
      </c>
      <c r="B38" s="11">
        <v>0</v>
      </c>
      <c r="C38" s="11">
        <v>-2E-3</v>
      </c>
      <c r="D38" s="11">
        <v>-1.0999999999999999E-2</v>
      </c>
      <c r="E38" s="11">
        <v>-2.4E-2</v>
      </c>
    </row>
    <row r="39" spans="1:5">
      <c r="A39" s="11">
        <v>0.29166999999999998</v>
      </c>
      <c r="B39" s="11">
        <v>0</v>
      </c>
      <c r="C39" s="9">
        <v>-1E-3</v>
      </c>
      <c r="D39" s="11">
        <v>-1.0999999999999999E-2</v>
      </c>
      <c r="E39" s="11">
        <v>-2.5999999999999999E-2</v>
      </c>
    </row>
    <row r="40" spans="1:5">
      <c r="A40" s="11">
        <v>0.3</v>
      </c>
      <c r="B40" s="11">
        <v>0</v>
      </c>
      <c r="C40" s="11">
        <v>0</v>
      </c>
      <c r="D40" s="11">
        <v>-1.2E-2</v>
      </c>
      <c r="E40" s="11">
        <v>-2.5999999999999999E-2</v>
      </c>
    </row>
    <row r="41" spans="1:5">
      <c r="A41" s="11">
        <v>0.30832999999999999</v>
      </c>
      <c r="B41" s="9">
        <v>1E-3</v>
      </c>
      <c r="C41" s="11">
        <v>0</v>
      </c>
      <c r="D41" s="11">
        <v>-1.2999999999999999E-2</v>
      </c>
      <c r="E41" s="11">
        <v>-2.7E-2</v>
      </c>
    </row>
    <row r="42" spans="1:5">
      <c r="A42" s="11">
        <v>0.31667000000000001</v>
      </c>
      <c r="B42" s="9">
        <v>1E-3</v>
      </c>
      <c r="C42" s="9">
        <v>1E-3</v>
      </c>
      <c r="D42" s="11">
        <v>-1.4E-2</v>
      </c>
      <c r="E42" s="11">
        <v>-2.8000000000000001E-2</v>
      </c>
    </row>
    <row r="43" spans="1:5">
      <c r="A43" s="11">
        <v>0.32500000000000001</v>
      </c>
      <c r="B43" s="11">
        <v>0</v>
      </c>
      <c r="C43" s="9">
        <v>1E-3</v>
      </c>
      <c r="D43" s="11">
        <v>-1.4999999999999999E-2</v>
      </c>
      <c r="E43" s="11">
        <v>-2.9000000000000001E-2</v>
      </c>
    </row>
    <row r="44" spans="1:5">
      <c r="A44" s="11">
        <v>0.33333000000000002</v>
      </c>
      <c r="B44" s="11">
        <v>0</v>
      </c>
      <c r="C44" s="11">
        <v>0</v>
      </c>
      <c r="D44" s="11">
        <v>-1.4999999999999999E-2</v>
      </c>
      <c r="E44" s="11">
        <v>-0.03</v>
      </c>
    </row>
    <row r="45" spans="1:5">
      <c r="A45" s="11">
        <v>0.34166999999999997</v>
      </c>
      <c r="B45" s="11">
        <v>0</v>
      </c>
      <c r="C45" s="9">
        <v>-1E-3</v>
      </c>
      <c r="D45" s="11">
        <v>-1.6E-2</v>
      </c>
      <c r="E45" s="11">
        <v>-3.1E-2</v>
      </c>
    </row>
    <row r="46" spans="1:5">
      <c r="A46" s="11">
        <v>0.35</v>
      </c>
      <c r="B46" s="9">
        <v>-1E-3</v>
      </c>
      <c r="C46" s="11">
        <v>-2E-3</v>
      </c>
      <c r="D46" s="11">
        <v>-1.6E-2</v>
      </c>
      <c r="E46" s="11">
        <v>-3.1E-2</v>
      </c>
    </row>
    <row r="47" spans="1:5">
      <c r="A47" s="11">
        <v>0.35832999999999998</v>
      </c>
      <c r="B47" s="11">
        <v>-2E-3</v>
      </c>
      <c r="C47" s="11">
        <v>-2E-3</v>
      </c>
      <c r="D47" s="11">
        <v>-1.6E-2</v>
      </c>
      <c r="E47" s="11">
        <v>-3.2000000000000001E-2</v>
      </c>
    </row>
    <row r="48" spans="1:5">
      <c r="A48" s="11">
        <v>0.36667</v>
      </c>
      <c r="B48" s="11">
        <v>-3.0000000000000001E-3</v>
      </c>
      <c r="C48" s="9">
        <v>-1E-3</v>
      </c>
      <c r="D48" s="11">
        <v>-1.6E-2</v>
      </c>
      <c r="E48" s="11">
        <v>-3.3000000000000002E-2</v>
      </c>
    </row>
    <row r="49" spans="1:5">
      <c r="A49" s="11">
        <v>0.375</v>
      </c>
      <c r="B49" s="11">
        <v>-2E-3</v>
      </c>
      <c r="C49" s="9">
        <v>-1E-3</v>
      </c>
      <c r="D49" s="11">
        <v>-1.6E-2</v>
      </c>
      <c r="E49" s="11">
        <v>-3.4000000000000002E-2</v>
      </c>
    </row>
    <row r="50" spans="1:5">
      <c r="A50" s="11">
        <v>0.38333</v>
      </c>
      <c r="B50" s="9">
        <v>-1E-3</v>
      </c>
      <c r="C50" s="9">
        <v>-1E-3</v>
      </c>
      <c r="D50" s="11">
        <v>-1.7000000000000001E-2</v>
      </c>
      <c r="E50" s="11">
        <v>-3.4000000000000002E-2</v>
      </c>
    </row>
    <row r="51" spans="1:5">
      <c r="A51" s="11">
        <v>0.39167000000000002</v>
      </c>
      <c r="B51" s="11">
        <v>0</v>
      </c>
      <c r="C51" s="11">
        <v>-2E-3</v>
      </c>
      <c r="D51" s="11">
        <v>-1.7000000000000001E-2</v>
      </c>
      <c r="E51" s="11">
        <v>-3.4000000000000002E-2</v>
      </c>
    </row>
    <row r="52" spans="1:5">
      <c r="A52" s="11">
        <v>0.4</v>
      </c>
      <c r="B52" s="9">
        <v>-1E-3</v>
      </c>
      <c r="C52" s="11">
        <v>-2E-3</v>
      </c>
      <c r="D52" s="11">
        <v>-1.7999999999999999E-2</v>
      </c>
      <c r="E52" s="11">
        <v>-3.5000000000000003E-2</v>
      </c>
    </row>
    <row r="53" spans="1:5">
      <c r="A53" s="11">
        <v>0.40833000000000003</v>
      </c>
      <c r="B53" s="9">
        <v>-1E-3</v>
      </c>
      <c r="C53" s="11">
        <v>-2E-3</v>
      </c>
      <c r="D53" s="11">
        <v>-1.9E-2</v>
      </c>
      <c r="E53" s="11">
        <v>-3.4000000000000002E-2</v>
      </c>
    </row>
    <row r="54" spans="1:5">
      <c r="A54" s="11">
        <v>0.41666999999999998</v>
      </c>
      <c r="B54" s="9">
        <v>-1E-3</v>
      </c>
      <c r="C54" s="11">
        <v>-3.0000000000000001E-3</v>
      </c>
      <c r="D54" s="11">
        <v>-1.9E-2</v>
      </c>
      <c r="E54" s="11">
        <v>-3.5000000000000003E-2</v>
      </c>
    </row>
    <row r="55" spans="1:5">
      <c r="A55" s="11">
        <v>0.42499999999999999</v>
      </c>
      <c r="B55" s="11">
        <v>0</v>
      </c>
      <c r="C55" s="11">
        <v>-3.0000000000000001E-3</v>
      </c>
      <c r="D55" s="11">
        <v>-1.9E-2</v>
      </c>
      <c r="E55" s="11">
        <v>-3.5000000000000003E-2</v>
      </c>
    </row>
    <row r="56" spans="1:5">
      <c r="A56" s="11">
        <v>0.43332999999999999</v>
      </c>
      <c r="B56" s="11">
        <v>0</v>
      </c>
      <c r="C56" s="11">
        <v>-2E-3</v>
      </c>
      <c r="D56" s="11">
        <v>-0.02</v>
      </c>
      <c r="E56" s="11">
        <v>-3.5999999999999997E-2</v>
      </c>
    </row>
    <row r="57" spans="1:5">
      <c r="A57" s="11">
        <v>0.44167000000000001</v>
      </c>
      <c r="B57" s="9">
        <v>1E-3</v>
      </c>
      <c r="C57" s="11">
        <v>-2E-3</v>
      </c>
      <c r="D57" s="11">
        <v>-0.02</v>
      </c>
      <c r="E57" s="11">
        <v>-3.7999999999999999E-2</v>
      </c>
    </row>
    <row r="58" spans="1:5">
      <c r="A58" s="11">
        <v>0.45</v>
      </c>
      <c r="B58" s="9">
        <v>1E-3</v>
      </c>
      <c r="C58" s="9">
        <v>-1E-3</v>
      </c>
      <c r="D58" s="11">
        <v>-0.02</v>
      </c>
      <c r="E58" s="11">
        <v>-3.9E-2</v>
      </c>
    </row>
    <row r="59" spans="1:5">
      <c r="A59" s="11">
        <v>0.45833000000000002</v>
      </c>
      <c r="B59" s="9">
        <v>1E-3</v>
      </c>
      <c r="C59" s="9">
        <v>-1E-3</v>
      </c>
      <c r="D59" s="11">
        <v>-0.02</v>
      </c>
      <c r="E59" s="11">
        <v>-4.1000000000000002E-2</v>
      </c>
    </row>
    <row r="60" spans="1:5">
      <c r="A60" s="11">
        <v>0.46666999999999997</v>
      </c>
      <c r="B60" s="11">
        <v>0</v>
      </c>
      <c r="C60" s="9">
        <v>-1E-3</v>
      </c>
      <c r="D60" s="11">
        <v>-2.1000000000000001E-2</v>
      </c>
      <c r="E60" s="11">
        <v>-4.1000000000000002E-2</v>
      </c>
    </row>
    <row r="61" spans="1:5">
      <c r="A61" s="11">
        <v>0.47499999999999998</v>
      </c>
      <c r="B61" s="9">
        <v>-1E-3</v>
      </c>
      <c r="C61" s="11">
        <v>0</v>
      </c>
      <c r="D61" s="11">
        <v>-2.1999999999999999E-2</v>
      </c>
      <c r="E61" s="11">
        <v>-4.2000000000000003E-2</v>
      </c>
    </row>
    <row r="62" spans="1:5">
      <c r="A62" s="11">
        <v>0.48332999999999998</v>
      </c>
      <c r="B62" s="9">
        <v>-1E-3</v>
      </c>
      <c r="C62" s="11">
        <v>0</v>
      </c>
      <c r="D62" s="11">
        <v>-2.3E-2</v>
      </c>
      <c r="E62" s="11">
        <v>-4.2000000000000003E-2</v>
      </c>
    </row>
    <row r="63" spans="1:5">
      <c r="A63" s="11">
        <v>0.49167</v>
      </c>
      <c r="B63" s="9">
        <v>-1E-3</v>
      </c>
      <c r="C63" s="9">
        <v>-1E-3</v>
      </c>
      <c r="D63" s="11">
        <v>-2.4E-2</v>
      </c>
      <c r="E63" s="11">
        <v>-4.2000000000000003E-2</v>
      </c>
    </row>
    <row r="64" spans="1:5">
      <c r="A64" s="11">
        <v>0.5</v>
      </c>
      <c r="B64" s="9">
        <v>-1E-3</v>
      </c>
      <c r="C64" s="11">
        <v>-2E-3</v>
      </c>
      <c r="D64" s="11">
        <v>-2.3E-2</v>
      </c>
      <c r="E64" s="11">
        <v>-4.3999999999999997E-2</v>
      </c>
    </row>
    <row r="65" spans="1:5">
      <c r="A65" s="11">
        <v>0.50832999999999995</v>
      </c>
      <c r="B65" s="9">
        <v>1E-3</v>
      </c>
      <c r="C65" s="11">
        <v>-2E-3</v>
      </c>
      <c r="D65" s="11">
        <v>-2.4E-2</v>
      </c>
      <c r="E65" s="11">
        <v>-4.4999999999999998E-2</v>
      </c>
    </row>
    <row r="66" spans="1:5">
      <c r="A66" s="11">
        <v>0.51666999999999996</v>
      </c>
      <c r="B66" s="11">
        <v>2E-3</v>
      </c>
      <c r="C66" s="9">
        <v>-1E-3</v>
      </c>
      <c r="D66" s="11">
        <v>-2.3E-2</v>
      </c>
      <c r="E66" s="11">
        <v>-4.5999999999999999E-2</v>
      </c>
    </row>
    <row r="67" spans="1:5">
      <c r="A67" s="11">
        <v>0.52500000000000002</v>
      </c>
      <c r="B67" s="11">
        <v>3.0000000000000001E-3</v>
      </c>
      <c r="C67" s="9">
        <v>-1E-3</v>
      </c>
      <c r="D67" s="11">
        <v>-2.4E-2</v>
      </c>
      <c r="E67" s="11">
        <v>-4.5999999999999999E-2</v>
      </c>
    </row>
    <row r="68" spans="1:5">
      <c r="A68" s="11">
        <v>0.53332999999999997</v>
      </c>
      <c r="B68" s="11">
        <v>4.0000000000000001E-3</v>
      </c>
      <c r="C68" s="11">
        <v>-2E-3</v>
      </c>
      <c r="D68" s="11">
        <v>-2.5000000000000001E-2</v>
      </c>
      <c r="E68" s="11">
        <v>-4.4999999999999998E-2</v>
      </c>
    </row>
    <row r="69" spans="1:5">
      <c r="A69" s="11">
        <v>0.54166999999999998</v>
      </c>
      <c r="B69" s="11">
        <v>5.0000000000000001E-3</v>
      </c>
      <c r="C69" s="11">
        <v>-2E-3</v>
      </c>
      <c r="D69" s="11">
        <v>-2.5999999999999999E-2</v>
      </c>
      <c r="E69" s="11">
        <v>-4.4999999999999998E-2</v>
      </c>
    </row>
    <row r="70" spans="1:5">
      <c r="A70" s="11">
        <v>0.55000000000000004</v>
      </c>
      <c r="B70" s="11">
        <v>6.0000000000000001E-3</v>
      </c>
      <c r="C70" s="11">
        <v>-2E-3</v>
      </c>
      <c r="D70" s="11">
        <v>-2.7E-2</v>
      </c>
      <c r="E70" s="11">
        <v>-4.4999999999999998E-2</v>
      </c>
    </row>
    <row r="71" spans="1:5">
      <c r="A71" s="11">
        <v>0.55832999999999999</v>
      </c>
      <c r="B71" s="11">
        <v>8.0000000000000002E-3</v>
      </c>
      <c r="C71" s="11">
        <v>-2E-3</v>
      </c>
      <c r="D71" s="11">
        <v>-2.8000000000000001E-2</v>
      </c>
      <c r="E71" s="11">
        <v>-4.4999999999999998E-2</v>
      </c>
    </row>
    <row r="72" spans="1:5">
      <c r="A72" s="11">
        <v>0.56667000000000001</v>
      </c>
      <c r="B72" s="11">
        <v>8.9999999999999993E-3</v>
      </c>
      <c r="C72" s="11">
        <v>-2E-3</v>
      </c>
      <c r="D72" s="11">
        <v>-2.9000000000000001E-2</v>
      </c>
      <c r="E72" s="11">
        <v>-4.3999999999999997E-2</v>
      </c>
    </row>
    <row r="73" spans="1:5">
      <c r="A73" s="11">
        <v>0.57499999999999996</v>
      </c>
      <c r="B73" s="11">
        <v>1.0999999999999999E-2</v>
      </c>
      <c r="C73" s="9">
        <v>-1E-3</v>
      </c>
      <c r="D73" s="11">
        <v>-2.9000000000000001E-2</v>
      </c>
      <c r="E73" s="11">
        <v>-4.3999999999999997E-2</v>
      </c>
    </row>
    <row r="74" spans="1:5">
      <c r="A74" s="11">
        <v>0.58333000000000002</v>
      </c>
      <c r="B74" s="11">
        <v>1.2E-2</v>
      </c>
      <c r="C74" s="11">
        <v>0</v>
      </c>
      <c r="D74" s="11">
        <v>-0.03</v>
      </c>
      <c r="E74" s="11">
        <v>-4.3999999999999997E-2</v>
      </c>
    </row>
    <row r="75" spans="1:5">
      <c r="A75" s="11">
        <v>0.59167000000000003</v>
      </c>
      <c r="B75" s="11">
        <v>1.2999999999999999E-2</v>
      </c>
      <c r="C75" s="11">
        <v>0</v>
      </c>
      <c r="D75" s="11">
        <v>-3.1E-2</v>
      </c>
      <c r="E75" s="11">
        <v>-4.2999999999999997E-2</v>
      </c>
    </row>
    <row r="76" spans="1:5">
      <c r="A76" s="11">
        <v>0.6</v>
      </c>
      <c r="B76" s="11">
        <v>1.4E-2</v>
      </c>
      <c r="C76" s="11">
        <v>0</v>
      </c>
      <c r="D76" s="11">
        <v>-3.1E-2</v>
      </c>
      <c r="E76" s="11">
        <v>-4.2000000000000003E-2</v>
      </c>
    </row>
    <row r="77" spans="1:5">
      <c r="A77" s="11">
        <v>0.60833000000000004</v>
      </c>
      <c r="B77" s="11">
        <v>1.4999999999999999E-2</v>
      </c>
      <c r="C77" s="9">
        <v>1E-3</v>
      </c>
      <c r="D77" s="11">
        <v>-3.1E-2</v>
      </c>
      <c r="E77" s="11">
        <v>-4.2999999999999997E-2</v>
      </c>
    </row>
    <row r="78" spans="1:5">
      <c r="A78" s="11">
        <v>0.61667000000000005</v>
      </c>
      <c r="B78" s="11">
        <v>1.6E-2</v>
      </c>
      <c r="C78" s="11">
        <v>0</v>
      </c>
      <c r="D78" s="11">
        <v>-3.1E-2</v>
      </c>
      <c r="E78" s="11">
        <v>-4.3999999999999997E-2</v>
      </c>
    </row>
    <row r="79" spans="1:5">
      <c r="A79" s="11">
        <v>0.625</v>
      </c>
      <c r="B79" s="11">
        <v>1.7000000000000001E-2</v>
      </c>
      <c r="C79" s="11">
        <v>0</v>
      </c>
      <c r="D79" s="11">
        <v>-3.1E-2</v>
      </c>
      <c r="E79" s="11">
        <v>-4.3999999999999997E-2</v>
      </c>
    </row>
    <row r="80" spans="1:5">
      <c r="A80" s="11">
        <v>0.63332999999999995</v>
      </c>
      <c r="B80" s="11">
        <v>1.7999999999999999E-2</v>
      </c>
      <c r="C80" s="11">
        <v>0</v>
      </c>
      <c r="D80" s="11">
        <v>-3.2000000000000001E-2</v>
      </c>
      <c r="E80" s="11">
        <v>-4.4999999999999998E-2</v>
      </c>
    </row>
    <row r="81" spans="1:5">
      <c r="A81" s="11">
        <v>0.64166999999999996</v>
      </c>
      <c r="B81" s="11">
        <v>1.9E-2</v>
      </c>
      <c r="C81" s="11">
        <v>0</v>
      </c>
      <c r="D81" s="11">
        <v>-3.4000000000000002E-2</v>
      </c>
      <c r="E81" s="11">
        <v>-4.5999999999999999E-2</v>
      </c>
    </row>
    <row r="82" spans="1:5">
      <c r="A82" s="11">
        <v>0.65</v>
      </c>
      <c r="B82" s="11">
        <v>0.02</v>
      </c>
      <c r="C82" s="9">
        <v>1E-3</v>
      </c>
      <c r="D82" s="11">
        <v>-3.5000000000000003E-2</v>
      </c>
      <c r="E82" s="11">
        <v>-4.7E-2</v>
      </c>
    </row>
    <row r="83" spans="1:5">
      <c r="A83" s="11">
        <v>0.65832999999999997</v>
      </c>
      <c r="B83" s="11">
        <v>2.1000000000000001E-2</v>
      </c>
      <c r="C83" s="11">
        <v>0</v>
      </c>
      <c r="D83" s="11">
        <v>-3.5999999999999997E-2</v>
      </c>
      <c r="E83" s="11">
        <v>-4.7E-2</v>
      </c>
    </row>
    <row r="84" spans="1:5">
      <c r="A84" s="11">
        <v>0.66666999999999998</v>
      </c>
      <c r="B84" s="11">
        <v>2.3E-2</v>
      </c>
      <c r="C84" s="9">
        <v>-1E-3</v>
      </c>
      <c r="D84" s="11">
        <v>-3.5999999999999997E-2</v>
      </c>
      <c r="E84" s="11">
        <v>-4.5999999999999999E-2</v>
      </c>
    </row>
    <row r="85" spans="1:5">
      <c r="A85" s="11">
        <v>0.67500000000000004</v>
      </c>
      <c r="B85" s="11">
        <v>2.4E-2</v>
      </c>
      <c r="C85" s="11">
        <v>-2E-3</v>
      </c>
      <c r="D85" s="11">
        <v>-3.5999999999999997E-2</v>
      </c>
      <c r="E85" s="11">
        <v>-4.7E-2</v>
      </c>
    </row>
    <row r="86" spans="1:5">
      <c r="A86" s="11">
        <v>0.68332999999999999</v>
      </c>
      <c r="B86" s="11">
        <v>2.5000000000000001E-2</v>
      </c>
      <c r="C86" s="11">
        <v>-2E-3</v>
      </c>
      <c r="D86" s="11">
        <v>-3.6999999999999998E-2</v>
      </c>
      <c r="E86" s="11">
        <v>-4.7E-2</v>
      </c>
    </row>
    <row r="87" spans="1:5">
      <c r="A87" s="11">
        <v>0.69167000000000001</v>
      </c>
      <c r="B87" s="11">
        <v>2.5999999999999999E-2</v>
      </c>
      <c r="C87" s="9">
        <v>-1E-3</v>
      </c>
      <c r="D87" s="11">
        <v>-3.6999999999999998E-2</v>
      </c>
      <c r="E87" s="11">
        <v>-4.7E-2</v>
      </c>
    </row>
    <row r="88" spans="1:5">
      <c r="A88" s="11">
        <v>0.7</v>
      </c>
      <c r="B88" s="11">
        <v>2.8000000000000001E-2</v>
      </c>
      <c r="C88" s="9">
        <v>-1E-3</v>
      </c>
      <c r="D88" s="11">
        <v>-3.9E-2</v>
      </c>
      <c r="E88" s="11">
        <v>-4.5999999999999999E-2</v>
      </c>
    </row>
    <row r="89" spans="1:5">
      <c r="A89" s="11">
        <v>0.70833000000000002</v>
      </c>
      <c r="B89" s="11">
        <v>0.03</v>
      </c>
      <c r="C89" s="11">
        <v>-2E-3</v>
      </c>
      <c r="D89" s="11">
        <v>-0.04</v>
      </c>
      <c r="E89" s="11">
        <v>-4.5999999999999999E-2</v>
      </c>
    </row>
    <row r="90" spans="1:5">
      <c r="A90" s="11">
        <v>0.71667000000000003</v>
      </c>
      <c r="B90" s="11">
        <v>3.2000000000000001E-2</v>
      </c>
      <c r="C90" s="9">
        <v>-1E-3</v>
      </c>
      <c r="D90" s="11">
        <v>-4.1000000000000002E-2</v>
      </c>
      <c r="E90" s="11">
        <v>-4.7E-2</v>
      </c>
    </row>
    <row r="91" spans="1:5">
      <c r="A91" s="11">
        <v>0.72499999999999998</v>
      </c>
      <c r="B91" s="11">
        <v>3.4000000000000002E-2</v>
      </c>
      <c r="C91" s="9">
        <v>-1E-3</v>
      </c>
      <c r="D91" s="11">
        <v>-4.2000000000000003E-2</v>
      </c>
      <c r="E91" s="11">
        <v>-4.8000000000000001E-2</v>
      </c>
    </row>
    <row r="92" spans="1:5">
      <c r="A92" s="11">
        <v>0.73333000000000004</v>
      </c>
      <c r="B92" s="11">
        <v>3.5999999999999997E-2</v>
      </c>
      <c r="C92" s="11">
        <v>0</v>
      </c>
      <c r="D92" s="11">
        <v>-4.2999999999999997E-2</v>
      </c>
      <c r="E92" s="11">
        <v>-4.9000000000000002E-2</v>
      </c>
    </row>
    <row r="93" spans="1:5">
      <c r="A93" s="11">
        <v>0.74167000000000005</v>
      </c>
      <c r="B93" s="11">
        <v>3.6999999999999998E-2</v>
      </c>
      <c r="C93" s="11">
        <v>0</v>
      </c>
      <c r="D93" s="11">
        <v>-4.3999999999999997E-2</v>
      </c>
      <c r="E93" s="11">
        <v>-5.0999999999999997E-2</v>
      </c>
    </row>
    <row r="94" spans="1:5">
      <c r="A94" s="11">
        <v>0.75</v>
      </c>
      <c r="B94" s="11">
        <v>3.7999999999999999E-2</v>
      </c>
      <c r="C94" s="11">
        <v>0</v>
      </c>
      <c r="D94" s="11">
        <v>-4.3999999999999997E-2</v>
      </c>
      <c r="E94" s="11">
        <v>-5.2999999999999999E-2</v>
      </c>
    </row>
    <row r="95" spans="1:5">
      <c r="A95" s="11">
        <v>0.75832999999999995</v>
      </c>
      <c r="B95" s="11">
        <v>0.04</v>
      </c>
      <c r="C95" s="11">
        <v>-2E-3</v>
      </c>
      <c r="D95" s="11">
        <v>-4.4999999999999998E-2</v>
      </c>
      <c r="E95" s="11">
        <v>-5.3999999999999999E-2</v>
      </c>
    </row>
    <row r="96" spans="1:5">
      <c r="A96" s="11">
        <v>0.76666999999999996</v>
      </c>
      <c r="B96" s="11">
        <v>4.2000000000000003E-2</v>
      </c>
      <c r="C96" s="11">
        <v>-2E-3</v>
      </c>
      <c r="D96" s="11">
        <v>-4.5999999999999999E-2</v>
      </c>
      <c r="E96" s="11">
        <v>-5.3999999999999999E-2</v>
      </c>
    </row>
    <row r="97" spans="1:5">
      <c r="A97" s="11">
        <v>0.77500000000000002</v>
      </c>
      <c r="B97" s="11">
        <v>4.3999999999999997E-2</v>
      </c>
      <c r="C97" s="11">
        <v>-2E-3</v>
      </c>
      <c r="D97" s="11">
        <v>-4.5999999999999999E-2</v>
      </c>
      <c r="E97" s="11">
        <v>-5.5E-2</v>
      </c>
    </row>
    <row r="98" spans="1:5">
      <c r="A98" s="11">
        <v>0.78332999999999997</v>
      </c>
      <c r="B98" s="11">
        <v>4.3999999999999997E-2</v>
      </c>
      <c r="C98" s="11">
        <v>-2E-3</v>
      </c>
      <c r="D98" s="11">
        <v>-4.5999999999999999E-2</v>
      </c>
      <c r="E98" s="11">
        <v>-5.6000000000000001E-2</v>
      </c>
    </row>
    <row r="99" spans="1:5">
      <c r="A99" s="11">
        <v>0.79166999999999998</v>
      </c>
      <c r="B99" s="11">
        <v>4.3999999999999997E-2</v>
      </c>
      <c r="C99" s="11">
        <v>-2E-3</v>
      </c>
      <c r="D99" s="11">
        <v>-4.7E-2</v>
      </c>
      <c r="E99" s="11">
        <v>-5.8000000000000003E-2</v>
      </c>
    </row>
    <row r="100" spans="1:5">
      <c r="A100" s="11">
        <v>0.8</v>
      </c>
      <c r="B100" s="11">
        <v>4.3999999999999997E-2</v>
      </c>
      <c r="C100" s="9">
        <v>-1E-3</v>
      </c>
      <c r="D100" s="11">
        <v>-4.8000000000000001E-2</v>
      </c>
      <c r="E100" s="11">
        <v>-5.8999999999999997E-2</v>
      </c>
    </row>
    <row r="101" spans="1:5">
      <c r="A101" s="11">
        <v>0.80832999999999999</v>
      </c>
      <c r="B101" s="11">
        <v>4.3999999999999997E-2</v>
      </c>
      <c r="C101" s="9">
        <v>1E-3</v>
      </c>
      <c r="D101" s="11">
        <v>-4.9000000000000002E-2</v>
      </c>
      <c r="E101" s="11">
        <v>-6.0999999999999999E-2</v>
      </c>
    </row>
    <row r="102" spans="1:5">
      <c r="A102" s="11">
        <v>0.81667000000000001</v>
      </c>
      <c r="B102" s="11">
        <v>4.2999999999999997E-2</v>
      </c>
      <c r="C102" s="9">
        <v>1E-3</v>
      </c>
      <c r="D102" s="11">
        <v>-4.9000000000000002E-2</v>
      </c>
      <c r="E102" s="11">
        <v>-6.3E-2</v>
      </c>
    </row>
    <row r="103" spans="1:5">
      <c r="A103" s="11">
        <v>0.82499999999999996</v>
      </c>
      <c r="B103" s="11">
        <v>4.2999999999999997E-2</v>
      </c>
      <c r="C103" s="9">
        <v>-1E-3</v>
      </c>
      <c r="D103" s="11">
        <v>-4.9000000000000002E-2</v>
      </c>
      <c r="E103" s="11">
        <v>-6.5000000000000002E-2</v>
      </c>
    </row>
    <row r="104" spans="1:5">
      <c r="A104" s="11">
        <v>0.83333000000000002</v>
      </c>
      <c r="B104" s="11">
        <v>4.2000000000000003E-2</v>
      </c>
      <c r="C104" s="9">
        <v>-1E-3</v>
      </c>
      <c r="D104" s="11">
        <v>-4.9000000000000002E-2</v>
      </c>
      <c r="E104" s="11">
        <v>-6.7000000000000004E-2</v>
      </c>
    </row>
    <row r="105" spans="1:5">
      <c r="A105" s="11">
        <v>0.84167000000000003</v>
      </c>
      <c r="B105" s="11">
        <v>4.2000000000000003E-2</v>
      </c>
      <c r="C105" s="11">
        <v>-2E-3</v>
      </c>
      <c r="D105" s="11">
        <v>-0.05</v>
      </c>
      <c r="E105" s="11">
        <v>-6.8000000000000005E-2</v>
      </c>
    </row>
    <row r="106" spans="1:5">
      <c r="A106" s="11">
        <v>0.85</v>
      </c>
      <c r="B106" s="11">
        <v>4.2999999999999997E-2</v>
      </c>
      <c r="C106" s="11">
        <v>-2E-3</v>
      </c>
      <c r="D106" s="11">
        <v>-5.0999999999999997E-2</v>
      </c>
      <c r="E106" s="11">
        <v>-6.8000000000000005E-2</v>
      </c>
    </row>
    <row r="107" spans="1:5">
      <c r="A107" s="11">
        <v>0.85833000000000004</v>
      </c>
      <c r="B107" s="11">
        <v>4.2999999999999997E-2</v>
      </c>
      <c r="C107" s="11">
        <v>-2E-3</v>
      </c>
      <c r="D107" s="11">
        <v>-5.0999999999999997E-2</v>
      </c>
      <c r="E107" s="11">
        <v>-7.0000000000000007E-2</v>
      </c>
    </row>
    <row r="108" spans="1:5">
      <c r="A108" s="11">
        <v>0.86667000000000005</v>
      </c>
      <c r="B108" s="11">
        <v>4.2000000000000003E-2</v>
      </c>
      <c r="C108" s="11">
        <v>-3.0000000000000001E-3</v>
      </c>
      <c r="D108" s="11">
        <v>-5.1999999999999998E-2</v>
      </c>
      <c r="E108" s="11">
        <v>-7.1999999999999995E-2</v>
      </c>
    </row>
    <row r="109" spans="1:5">
      <c r="A109" s="11">
        <v>0.875</v>
      </c>
      <c r="B109" s="11">
        <v>4.2000000000000003E-2</v>
      </c>
      <c r="C109" s="11">
        <v>-4.0000000000000001E-3</v>
      </c>
      <c r="D109" s="11">
        <v>-5.2999999999999999E-2</v>
      </c>
      <c r="E109" s="11">
        <v>-7.2999999999999995E-2</v>
      </c>
    </row>
    <row r="110" spans="1:5">
      <c r="A110" s="11">
        <v>0.88332999999999995</v>
      </c>
      <c r="B110" s="11">
        <v>4.2000000000000003E-2</v>
      </c>
      <c r="C110" s="11">
        <v>-4.0000000000000001E-3</v>
      </c>
      <c r="D110" s="11">
        <v>-5.3999999999999999E-2</v>
      </c>
      <c r="E110" s="11">
        <v>-7.3999999999999996E-2</v>
      </c>
    </row>
    <row r="111" spans="1:5">
      <c r="A111" s="11">
        <v>0.89166999999999996</v>
      </c>
      <c r="B111" s="11">
        <v>4.2999999999999997E-2</v>
      </c>
      <c r="C111" s="11">
        <v>-5.0000000000000001E-3</v>
      </c>
      <c r="D111" s="11">
        <v>-5.5E-2</v>
      </c>
      <c r="E111" s="11">
        <v>-7.4999999999999997E-2</v>
      </c>
    </row>
    <row r="112" spans="1:5">
      <c r="A112" s="11">
        <v>0.9</v>
      </c>
      <c r="B112" s="11">
        <v>4.2000000000000003E-2</v>
      </c>
      <c r="C112" s="11">
        <v>-5.0000000000000001E-3</v>
      </c>
      <c r="D112" s="11">
        <v>-5.6000000000000001E-2</v>
      </c>
      <c r="E112" s="11">
        <v>-7.5999999999999998E-2</v>
      </c>
    </row>
    <row r="113" spans="1:5">
      <c r="A113" s="11">
        <v>0.90832999999999997</v>
      </c>
      <c r="B113" s="11">
        <v>4.1000000000000002E-2</v>
      </c>
      <c r="C113" s="11">
        <v>-6.0000000000000001E-3</v>
      </c>
      <c r="D113" s="11">
        <v>-5.6000000000000001E-2</v>
      </c>
      <c r="E113" s="11">
        <v>-7.6999999999999999E-2</v>
      </c>
    </row>
    <row r="114" spans="1:5">
      <c r="A114" s="11">
        <v>0.91666999999999998</v>
      </c>
      <c r="B114" s="11">
        <v>0.04</v>
      </c>
      <c r="C114" s="11">
        <v>-7.0000000000000001E-3</v>
      </c>
      <c r="D114" s="11">
        <v>-5.6000000000000001E-2</v>
      </c>
      <c r="E114" s="11">
        <v>-7.6999999999999999E-2</v>
      </c>
    </row>
    <row r="115" spans="1:5">
      <c r="A115" s="11">
        <v>0.92500000000000004</v>
      </c>
      <c r="B115" s="11">
        <v>0.04</v>
      </c>
      <c r="C115" s="11">
        <v>-7.0000000000000001E-3</v>
      </c>
      <c r="D115" s="11">
        <v>-5.7000000000000002E-2</v>
      </c>
      <c r="E115" s="11">
        <v>-7.8E-2</v>
      </c>
    </row>
    <row r="116" spans="1:5">
      <c r="A116" s="11">
        <v>0.93332999999999999</v>
      </c>
      <c r="B116" s="11">
        <v>3.7999999999999999E-2</v>
      </c>
      <c r="C116" s="11">
        <v>-6.0000000000000001E-3</v>
      </c>
      <c r="D116" s="11">
        <v>-5.7000000000000002E-2</v>
      </c>
      <c r="E116" s="11">
        <v>-7.8E-2</v>
      </c>
    </row>
    <row r="117" spans="1:5">
      <c r="A117" s="11">
        <v>0.94167000000000001</v>
      </c>
      <c r="B117" s="11">
        <v>3.6999999999999998E-2</v>
      </c>
      <c r="C117" s="11">
        <v>-5.0000000000000001E-3</v>
      </c>
      <c r="D117" s="11">
        <v>-5.8000000000000003E-2</v>
      </c>
      <c r="E117" s="11">
        <v>-0.08</v>
      </c>
    </row>
    <row r="118" spans="1:5">
      <c r="A118" s="11">
        <v>0.95</v>
      </c>
      <c r="B118" s="11">
        <v>3.5000000000000003E-2</v>
      </c>
      <c r="C118" s="11">
        <v>-5.0000000000000001E-3</v>
      </c>
      <c r="D118" s="11">
        <v>-5.8000000000000003E-2</v>
      </c>
      <c r="E118" s="11">
        <v>-8.2000000000000003E-2</v>
      </c>
    </row>
    <row r="119" spans="1:5">
      <c r="A119" s="11">
        <v>0.95833000000000002</v>
      </c>
      <c r="B119" s="11">
        <v>3.4000000000000002E-2</v>
      </c>
      <c r="C119" s="11">
        <v>-6.0000000000000001E-3</v>
      </c>
      <c r="D119" s="11">
        <v>-5.8000000000000003E-2</v>
      </c>
      <c r="E119" s="11">
        <v>-8.3000000000000004E-2</v>
      </c>
    </row>
    <row r="120" spans="1:5">
      <c r="A120" s="11">
        <v>0.96667000000000003</v>
      </c>
      <c r="B120" s="11">
        <v>3.3000000000000002E-2</v>
      </c>
      <c r="C120" s="11">
        <v>-7.0000000000000001E-3</v>
      </c>
      <c r="D120" s="11">
        <v>-5.8999999999999997E-2</v>
      </c>
      <c r="E120" s="11">
        <v>-8.4000000000000005E-2</v>
      </c>
    </row>
    <row r="121" spans="1:5">
      <c r="A121" s="11">
        <v>0.97499999999999998</v>
      </c>
      <c r="B121" s="11">
        <v>3.2000000000000001E-2</v>
      </c>
      <c r="C121" s="11">
        <v>-7.0000000000000001E-3</v>
      </c>
      <c r="D121" s="11">
        <v>-5.8999999999999997E-2</v>
      </c>
      <c r="E121" s="11">
        <v>-8.5000000000000006E-2</v>
      </c>
    </row>
    <row r="122" spans="1:5">
      <c r="A122" s="11">
        <v>0.98333000000000004</v>
      </c>
      <c r="B122" s="11">
        <v>3.1E-2</v>
      </c>
      <c r="C122" s="11">
        <v>-7.0000000000000001E-3</v>
      </c>
      <c r="D122" s="11">
        <v>-5.8999999999999997E-2</v>
      </c>
      <c r="E122" s="11">
        <v>-8.5999999999999993E-2</v>
      </c>
    </row>
    <row r="123" spans="1:5">
      <c r="A123" s="11">
        <v>0.99167000000000005</v>
      </c>
      <c r="B123" s="11">
        <v>2.9000000000000001E-2</v>
      </c>
      <c r="C123" s="11">
        <v>-7.0000000000000001E-3</v>
      </c>
      <c r="D123" s="11">
        <v>-0.06</v>
      </c>
      <c r="E123" s="11">
        <v>-8.6999999999999994E-2</v>
      </c>
    </row>
    <row r="124" spans="1:5">
      <c r="A124" s="11">
        <v>1</v>
      </c>
      <c r="B124" s="11">
        <v>2.7E-2</v>
      </c>
      <c r="C124" s="11">
        <v>-6.0000000000000001E-3</v>
      </c>
      <c r="D124" s="11">
        <v>-6.0999999999999999E-2</v>
      </c>
      <c r="E124" s="11">
        <v>-8.7999999999999995E-2</v>
      </c>
    </row>
    <row r="125" spans="1:5">
      <c r="A125" s="11">
        <v>1.0083299999999999</v>
      </c>
      <c r="B125" s="11">
        <v>2.5999999999999999E-2</v>
      </c>
      <c r="C125" s="11">
        <v>-6.0000000000000001E-3</v>
      </c>
      <c r="D125" s="11">
        <v>-6.0999999999999999E-2</v>
      </c>
      <c r="E125" s="11">
        <v>-8.8999999999999996E-2</v>
      </c>
    </row>
    <row r="126" spans="1:5">
      <c r="A126" s="11">
        <v>1.01667</v>
      </c>
      <c r="B126" s="11">
        <v>2.5999999999999999E-2</v>
      </c>
      <c r="C126" s="11">
        <v>-6.0000000000000001E-3</v>
      </c>
      <c r="D126" s="11">
        <v>-0.06</v>
      </c>
      <c r="E126" s="11">
        <v>-0.09</v>
      </c>
    </row>
    <row r="127" spans="1:5">
      <c r="A127" s="11">
        <v>1.0249999999999999</v>
      </c>
      <c r="B127" s="11">
        <v>2.5000000000000001E-2</v>
      </c>
      <c r="C127" s="11">
        <v>-6.0000000000000001E-3</v>
      </c>
      <c r="D127" s="11">
        <v>-6.0999999999999999E-2</v>
      </c>
      <c r="E127" s="11">
        <v>-0.09</v>
      </c>
    </row>
    <row r="128" spans="1:5">
      <c r="A128" s="11">
        <v>1.0333300000000001</v>
      </c>
      <c r="B128" s="11">
        <v>2.1999999999999999E-2</v>
      </c>
      <c r="C128" s="11">
        <v>-6.0000000000000001E-3</v>
      </c>
      <c r="D128" s="11">
        <v>-6.2E-2</v>
      </c>
      <c r="E128" s="11">
        <v>-9.0999999999999998E-2</v>
      </c>
    </row>
    <row r="129" spans="1:5">
      <c r="A129" s="11">
        <v>1.0416700000000001</v>
      </c>
      <c r="B129" s="11">
        <v>0.02</v>
      </c>
      <c r="C129" s="11">
        <v>-8.0000000000000002E-3</v>
      </c>
      <c r="D129" s="11">
        <v>-6.2E-2</v>
      </c>
      <c r="E129" s="11">
        <v>-9.0999999999999998E-2</v>
      </c>
    </row>
    <row r="130" spans="1:5">
      <c r="A130" s="11">
        <v>1.05</v>
      </c>
      <c r="B130" s="11">
        <v>1.9E-2</v>
      </c>
      <c r="C130" s="11">
        <v>-8.9999999999999993E-3</v>
      </c>
      <c r="D130" s="11">
        <v>-6.3E-2</v>
      </c>
      <c r="E130" s="11">
        <v>-9.1999999999999998E-2</v>
      </c>
    </row>
    <row r="131" spans="1:5">
      <c r="A131" s="11">
        <v>1.05833</v>
      </c>
      <c r="B131" s="11">
        <v>1.9E-2</v>
      </c>
      <c r="C131" s="11">
        <v>-8.9999999999999993E-3</v>
      </c>
      <c r="D131" s="11">
        <v>-6.4000000000000001E-2</v>
      </c>
      <c r="E131" s="11">
        <v>-9.4E-2</v>
      </c>
    </row>
    <row r="132" spans="1:5">
      <c r="A132" s="11">
        <v>1.06667</v>
      </c>
      <c r="B132" s="11">
        <v>1.7000000000000001E-2</v>
      </c>
      <c r="C132" s="11">
        <v>-8.9999999999999993E-3</v>
      </c>
      <c r="D132" s="11">
        <v>-6.4000000000000001E-2</v>
      </c>
      <c r="E132" s="11">
        <v>-9.6000000000000002E-2</v>
      </c>
    </row>
    <row r="133" spans="1:5">
      <c r="A133" s="11">
        <v>1.075</v>
      </c>
      <c r="B133" s="11">
        <v>1.6E-2</v>
      </c>
      <c r="C133" s="11">
        <v>-8.9999999999999993E-3</v>
      </c>
      <c r="D133" s="11">
        <v>-6.5000000000000002E-2</v>
      </c>
      <c r="E133" s="11">
        <v>-9.7000000000000003E-2</v>
      </c>
    </row>
    <row r="134" spans="1:5">
      <c r="A134" s="11">
        <v>1.0833299999999999</v>
      </c>
      <c r="B134" s="11">
        <v>1.4999999999999999E-2</v>
      </c>
      <c r="C134" s="11">
        <v>-8.9999999999999993E-3</v>
      </c>
      <c r="D134" s="11">
        <v>-6.5000000000000002E-2</v>
      </c>
      <c r="E134" s="11">
        <v>-9.8000000000000004E-2</v>
      </c>
    </row>
    <row r="135" spans="1:5">
      <c r="A135" s="11">
        <v>1.0916699999999999</v>
      </c>
      <c r="B135" s="11">
        <v>1.4E-2</v>
      </c>
      <c r="C135" s="11">
        <v>-8.0000000000000002E-3</v>
      </c>
      <c r="D135" s="11">
        <v>-6.6000000000000003E-2</v>
      </c>
      <c r="E135" s="11">
        <v>-9.8000000000000004E-2</v>
      </c>
    </row>
    <row r="136" spans="1:5">
      <c r="A136" s="11">
        <v>1.1000000000000001</v>
      </c>
      <c r="B136" s="11">
        <v>1.2999999999999999E-2</v>
      </c>
      <c r="C136" s="11">
        <v>-7.0000000000000001E-3</v>
      </c>
      <c r="D136" s="11">
        <v>-6.7000000000000004E-2</v>
      </c>
      <c r="E136" s="11">
        <v>-9.9000000000000005E-2</v>
      </c>
    </row>
    <row r="137" spans="1:5">
      <c r="A137" s="11">
        <v>1.10833</v>
      </c>
      <c r="B137" s="11">
        <v>1.2E-2</v>
      </c>
      <c r="C137" s="11">
        <v>-6.0000000000000001E-3</v>
      </c>
      <c r="D137" s="11">
        <v>-6.7000000000000004E-2</v>
      </c>
      <c r="E137" s="11">
        <v>-0.1</v>
      </c>
    </row>
    <row r="138" spans="1:5">
      <c r="A138" s="11">
        <v>1.1166700000000001</v>
      </c>
      <c r="B138" s="11">
        <v>1.0999999999999999E-2</v>
      </c>
      <c r="C138" s="11">
        <v>-7.0000000000000001E-3</v>
      </c>
      <c r="D138" s="11">
        <v>-6.8000000000000005E-2</v>
      </c>
      <c r="E138" s="11">
        <v>-0.1</v>
      </c>
    </row>
    <row r="139" spans="1:5">
      <c r="A139" s="11">
        <v>1.125</v>
      </c>
      <c r="B139" s="11">
        <v>0.01</v>
      </c>
      <c r="C139" s="11">
        <v>-8.0000000000000002E-3</v>
      </c>
      <c r="D139" s="11">
        <v>-6.9000000000000006E-2</v>
      </c>
      <c r="E139" s="11">
        <v>-0.10100000000000001</v>
      </c>
    </row>
    <row r="140" spans="1:5">
      <c r="A140" s="11">
        <v>1.1333299999999999</v>
      </c>
      <c r="B140" s="11">
        <v>8.9999999999999993E-3</v>
      </c>
      <c r="C140" s="11">
        <v>-8.9999999999999993E-3</v>
      </c>
      <c r="D140" s="11">
        <v>-6.9000000000000006E-2</v>
      </c>
      <c r="E140" s="11">
        <v>-0.10100000000000001</v>
      </c>
    </row>
    <row r="141" spans="1:5">
      <c r="A141" s="11">
        <v>1.14167</v>
      </c>
      <c r="B141" s="11">
        <v>8.9999999999999993E-3</v>
      </c>
      <c r="C141" s="11">
        <v>-0.01</v>
      </c>
      <c r="D141" s="11">
        <v>-7.0000000000000007E-2</v>
      </c>
      <c r="E141" s="11">
        <v>-0.10199999999999999</v>
      </c>
    </row>
    <row r="142" spans="1:5">
      <c r="A142" s="11">
        <v>1.1499999999999999</v>
      </c>
      <c r="B142" s="11">
        <v>8.0000000000000002E-3</v>
      </c>
      <c r="C142" s="11">
        <v>-0.01</v>
      </c>
      <c r="D142" s="11">
        <v>-7.0999999999999994E-2</v>
      </c>
      <c r="E142" s="11">
        <v>-0.10299999999999999</v>
      </c>
    </row>
    <row r="143" spans="1:5">
      <c r="A143" s="11">
        <v>1.1583300000000001</v>
      </c>
      <c r="B143" s="11">
        <v>8.9999999999999993E-3</v>
      </c>
      <c r="C143" s="11">
        <v>-8.9999999999999993E-3</v>
      </c>
      <c r="D143" s="11">
        <v>-7.0999999999999994E-2</v>
      </c>
      <c r="E143" s="11">
        <v>-0.104</v>
      </c>
    </row>
    <row r="144" spans="1:5">
      <c r="A144" s="11">
        <v>1.1666700000000001</v>
      </c>
      <c r="B144" s="11">
        <v>8.9999999999999993E-3</v>
      </c>
      <c r="C144" s="11">
        <v>-8.9999999999999993E-3</v>
      </c>
      <c r="D144" s="11">
        <v>-7.0999999999999994E-2</v>
      </c>
      <c r="E144" s="11">
        <v>-0.104</v>
      </c>
    </row>
    <row r="145" spans="1:5">
      <c r="A145" s="11">
        <v>1.175</v>
      </c>
      <c r="B145" s="11">
        <v>8.9999999999999993E-3</v>
      </c>
      <c r="C145" s="11">
        <v>-8.0000000000000002E-3</v>
      </c>
      <c r="D145" s="11">
        <v>-7.0999999999999994E-2</v>
      </c>
      <c r="E145" s="11">
        <v>-0.10299999999999999</v>
      </c>
    </row>
    <row r="146" spans="1:5">
      <c r="A146" s="11">
        <v>1.18333</v>
      </c>
      <c r="B146" s="11">
        <v>8.9999999999999993E-3</v>
      </c>
      <c r="C146" s="11">
        <v>-8.0000000000000002E-3</v>
      </c>
      <c r="D146" s="11">
        <v>-7.1999999999999995E-2</v>
      </c>
      <c r="E146" s="11">
        <v>-0.10199999999999999</v>
      </c>
    </row>
    <row r="147" spans="1:5">
      <c r="A147" s="11">
        <v>1.19167</v>
      </c>
      <c r="B147" s="11">
        <v>8.9999999999999993E-3</v>
      </c>
      <c r="C147" s="11">
        <v>-7.0000000000000001E-3</v>
      </c>
      <c r="D147" s="11">
        <v>-7.2999999999999995E-2</v>
      </c>
      <c r="E147" s="11">
        <v>-0.10199999999999999</v>
      </c>
    </row>
    <row r="148" spans="1:5">
      <c r="A148" s="11">
        <v>1.2</v>
      </c>
      <c r="B148" s="11">
        <v>8.0000000000000002E-3</v>
      </c>
      <c r="C148" s="11">
        <v>-7.0000000000000001E-3</v>
      </c>
      <c r="D148" s="11">
        <v>-7.2999999999999995E-2</v>
      </c>
      <c r="E148" s="11">
        <v>-0.10299999999999999</v>
      </c>
    </row>
    <row r="149" spans="1:5">
      <c r="A149" s="11">
        <v>1.2083299999999999</v>
      </c>
      <c r="B149" s="11">
        <v>7.0000000000000001E-3</v>
      </c>
      <c r="C149" s="11">
        <v>-7.0000000000000001E-3</v>
      </c>
      <c r="D149" s="11">
        <v>-7.2999999999999995E-2</v>
      </c>
      <c r="E149" s="11">
        <v>-0.104</v>
      </c>
    </row>
    <row r="150" spans="1:5">
      <c r="A150" s="11">
        <v>1.2166699999999999</v>
      </c>
      <c r="B150" s="11">
        <v>6.0000000000000001E-3</v>
      </c>
      <c r="C150" s="11">
        <v>-7.0000000000000001E-3</v>
      </c>
      <c r="D150" s="11">
        <v>-7.2999999999999995E-2</v>
      </c>
      <c r="E150" s="11">
        <v>-0.104</v>
      </c>
    </row>
    <row r="151" spans="1:5">
      <c r="A151" s="11">
        <v>1.2250000000000001</v>
      </c>
      <c r="B151" s="11">
        <v>5.0000000000000001E-3</v>
      </c>
      <c r="C151" s="11">
        <v>-8.0000000000000002E-3</v>
      </c>
      <c r="D151" s="11">
        <v>-7.2999999999999995E-2</v>
      </c>
      <c r="E151" s="11">
        <v>-0.105</v>
      </c>
    </row>
    <row r="152" spans="1:5">
      <c r="A152" s="11">
        <v>1.23333</v>
      </c>
      <c r="B152" s="11">
        <v>5.0000000000000001E-3</v>
      </c>
      <c r="C152" s="11">
        <v>-8.0000000000000002E-3</v>
      </c>
      <c r="D152" s="11">
        <v>-7.1999999999999995E-2</v>
      </c>
      <c r="E152" s="11">
        <v>-0.106</v>
      </c>
    </row>
    <row r="153" spans="1:5">
      <c r="A153" s="11">
        <v>1.2416700000000001</v>
      </c>
      <c r="B153" s="11">
        <v>4.0000000000000001E-3</v>
      </c>
      <c r="C153" s="11">
        <v>-8.0000000000000002E-3</v>
      </c>
      <c r="D153" s="11">
        <v>-7.1999999999999995E-2</v>
      </c>
      <c r="E153" s="11">
        <v>-0.107</v>
      </c>
    </row>
    <row r="154" spans="1:5">
      <c r="A154" s="11">
        <v>1.25</v>
      </c>
      <c r="B154" s="11">
        <v>4.0000000000000001E-3</v>
      </c>
      <c r="C154" s="11">
        <v>-8.0000000000000002E-3</v>
      </c>
      <c r="D154" s="11">
        <v>-7.1999999999999995E-2</v>
      </c>
      <c r="E154" s="11">
        <v>-0.108</v>
      </c>
    </row>
    <row r="155" spans="1:5">
      <c r="A155" s="11">
        <v>1.2583299999999999</v>
      </c>
      <c r="B155" s="11">
        <v>3.0000000000000001E-3</v>
      </c>
      <c r="C155" s="11">
        <v>-7.0000000000000001E-3</v>
      </c>
      <c r="D155" s="11">
        <v>-7.1999999999999995E-2</v>
      </c>
      <c r="E155" s="11">
        <v>-0.107</v>
      </c>
    </row>
    <row r="156" spans="1:5">
      <c r="A156" s="11">
        <v>1.26667</v>
      </c>
      <c r="B156" s="11">
        <v>4.0000000000000001E-3</v>
      </c>
      <c r="C156" s="11">
        <v>-7.0000000000000001E-3</v>
      </c>
      <c r="D156" s="11">
        <v>-7.2999999999999995E-2</v>
      </c>
      <c r="E156" s="11">
        <v>-0.107</v>
      </c>
    </row>
    <row r="157" spans="1:5">
      <c r="A157" s="11">
        <v>1.2749999999999999</v>
      </c>
      <c r="B157" s="11">
        <v>5.0000000000000001E-3</v>
      </c>
      <c r="C157" s="11">
        <v>-7.0000000000000001E-3</v>
      </c>
      <c r="D157" s="11">
        <v>-7.3999999999999996E-2</v>
      </c>
      <c r="E157" s="11">
        <v>-0.106</v>
      </c>
    </row>
    <row r="158" spans="1:5">
      <c r="A158" s="11">
        <v>1.2833300000000001</v>
      </c>
      <c r="B158" s="11">
        <v>5.0000000000000001E-3</v>
      </c>
      <c r="C158" s="11">
        <v>-8.0000000000000002E-3</v>
      </c>
      <c r="D158" s="11">
        <v>-7.3999999999999996E-2</v>
      </c>
      <c r="E158" s="11">
        <v>-0.107</v>
      </c>
    </row>
    <row r="159" spans="1:5">
      <c r="A159" s="11">
        <v>1.2916700000000001</v>
      </c>
      <c r="B159" s="11">
        <v>6.0000000000000001E-3</v>
      </c>
      <c r="C159" s="11">
        <v>-8.0000000000000002E-3</v>
      </c>
      <c r="D159" s="11">
        <v>-7.4999999999999997E-2</v>
      </c>
      <c r="E159" s="11">
        <v>-0.107</v>
      </c>
    </row>
    <row r="160" spans="1:5">
      <c r="A160" s="11">
        <v>1.3</v>
      </c>
      <c r="B160" s="11">
        <v>5.0000000000000001E-3</v>
      </c>
      <c r="C160" s="11">
        <v>-8.0000000000000002E-3</v>
      </c>
      <c r="D160" s="11">
        <v>-7.4999999999999997E-2</v>
      </c>
      <c r="E160" s="11">
        <v>-0.106</v>
      </c>
    </row>
    <row r="161" spans="1:5">
      <c r="A161" s="11">
        <v>1.30833</v>
      </c>
      <c r="B161" s="11">
        <v>6.0000000000000001E-3</v>
      </c>
      <c r="C161" s="11">
        <v>-7.0000000000000001E-3</v>
      </c>
      <c r="D161" s="11">
        <v>-7.4999999999999997E-2</v>
      </c>
      <c r="E161" s="11">
        <v>-0.106</v>
      </c>
    </row>
    <row r="162" spans="1:5">
      <c r="A162" s="11">
        <v>1.31667</v>
      </c>
      <c r="B162" s="11">
        <v>6.0000000000000001E-3</v>
      </c>
      <c r="C162" s="11">
        <v>-6.0000000000000001E-3</v>
      </c>
      <c r="D162" s="11">
        <v>-7.3999999999999996E-2</v>
      </c>
      <c r="E162" s="11">
        <v>-0.106</v>
      </c>
    </row>
    <row r="163" spans="1:5">
      <c r="A163" s="11">
        <v>1.325</v>
      </c>
      <c r="B163" s="11">
        <v>6.0000000000000001E-3</v>
      </c>
      <c r="C163" s="11">
        <v>-6.0000000000000001E-3</v>
      </c>
      <c r="D163" s="11">
        <v>-7.4999999999999997E-2</v>
      </c>
      <c r="E163" s="11">
        <v>-0.107</v>
      </c>
    </row>
    <row r="164" spans="1:5">
      <c r="A164" s="11">
        <v>1.3333299999999999</v>
      </c>
      <c r="B164" s="11">
        <v>6.0000000000000001E-3</v>
      </c>
      <c r="C164" s="11">
        <v>-6.0000000000000001E-3</v>
      </c>
      <c r="D164" s="11">
        <v>-7.4999999999999997E-2</v>
      </c>
      <c r="E164" s="11">
        <v>-0.108</v>
      </c>
    </row>
    <row r="165" spans="1:5">
      <c r="A165" s="11">
        <v>1.3416699999999999</v>
      </c>
      <c r="B165" s="11">
        <v>5.0000000000000001E-3</v>
      </c>
      <c r="C165" s="11">
        <v>-6.0000000000000001E-3</v>
      </c>
      <c r="D165" s="11">
        <v>-7.5999999999999998E-2</v>
      </c>
      <c r="E165" s="11">
        <v>-0.109</v>
      </c>
    </row>
    <row r="166" spans="1:5">
      <c r="A166" s="11">
        <v>1.35</v>
      </c>
      <c r="B166" s="11">
        <v>5.0000000000000001E-3</v>
      </c>
      <c r="C166" s="11">
        <v>-6.0000000000000001E-3</v>
      </c>
      <c r="D166" s="11">
        <v>-7.8E-2</v>
      </c>
      <c r="E166" s="11">
        <v>-0.11</v>
      </c>
    </row>
    <row r="167" spans="1:5">
      <c r="A167" s="11">
        <v>1.35833</v>
      </c>
      <c r="B167" s="11">
        <v>5.0000000000000001E-3</v>
      </c>
      <c r="C167" s="11">
        <v>-7.0000000000000001E-3</v>
      </c>
      <c r="D167" s="11">
        <v>-7.8E-2</v>
      </c>
      <c r="E167" s="11">
        <v>-0.11</v>
      </c>
    </row>
    <row r="168" spans="1:5">
      <c r="A168" s="11">
        <v>1.3666700000000001</v>
      </c>
      <c r="B168" s="11">
        <v>5.0000000000000001E-3</v>
      </c>
      <c r="C168" s="11">
        <v>-8.0000000000000002E-3</v>
      </c>
      <c r="D168" s="11">
        <v>-7.8E-2</v>
      </c>
      <c r="E168" s="11">
        <v>-0.11</v>
      </c>
    </row>
    <row r="169" spans="1:5">
      <c r="A169" s="11">
        <v>1.375</v>
      </c>
      <c r="B169" s="11">
        <v>5.0000000000000001E-3</v>
      </c>
      <c r="C169" s="11">
        <v>-8.0000000000000002E-3</v>
      </c>
      <c r="D169" s="11">
        <v>-7.8E-2</v>
      </c>
      <c r="E169" s="11">
        <v>-0.11</v>
      </c>
    </row>
    <row r="170" spans="1:5">
      <c r="A170" s="11">
        <v>1.3833299999999999</v>
      </c>
      <c r="B170" s="11">
        <v>4.0000000000000001E-3</v>
      </c>
      <c r="C170" s="11">
        <v>-7.0000000000000001E-3</v>
      </c>
      <c r="D170" s="11">
        <v>-7.8E-2</v>
      </c>
      <c r="E170" s="11">
        <v>-0.11</v>
      </c>
    </row>
    <row r="171" spans="1:5">
      <c r="A171" s="11">
        <v>1.39167</v>
      </c>
      <c r="B171" s="11">
        <v>4.0000000000000001E-3</v>
      </c>
      <c r="C171" s="11">
        <v>-7.0000000000000001E-3</v>
      </c>
      <c r="D171" s="11">
        <v>-7.9000000000000001E-2</v>
      </c>
      <c r="E171" s="11">
        <v>-0.11</v>
      </c>
    </row>
    <row r="172" spans="1:5">
      <c r="A172" s="11">
        <v>1.4</v>
      </c>
      <c r="B172" s="11">
        <v>4.0000000000000001E-3</v>
      </c>
      <c r="C172" s="11">
        <v>-7.0000000000000001E-3</v>
      </c>
      <c r="D172" s="11">
        <v>-7.9000000000000001E-2</v>
      </c>
      <c r="E172" s="11">
        <v>-0.11</v>
      </c>
    </row>
    <row r="173" spans="1:5">
      <c r="A173" s="11">
        <v>1.4083300000000001</v>
      </c>
      <c r="B173" s="11">
        <v>4.0000000000000001E-3</v>
      </c>
      <c r="C173" s="11">
        <v>-7.0000000000000001E-3</v>
      </c>
      <c r="D173" s="11">
        <v>-0.08</v>
      </c>
      <c r="E173" s="11">
        <v>-0.111</v>
      </c>
    </row>
    <row r="174" spans="1:5">
      <c r="A174" s="11">
        <v>1.4166700000000001</v>
      </c>
      <c r="B174" s="11">
        <v>4.0000000000000001E-3</v>
      </c>
      <c r="C174" s="11">
        <v>-8.0000000000000002E-3</v>
      </c>
      <c r="D174" s="11">
        <v>-0.08</v>
      </c>
      <c r="E174" s="11">
        <v>-0.112</v>
      </c>
    </row>
    <row r="175" spans="1:5">
      <c r="A175" s="11">
        <v>1.425</v>
      </c>
      <c r="B175" s="11">
        <v>4.0000000000000001E-3</v>
      </c>
      <c r="C175" s="11">
        <v>-8.0000000000000002E-3</v>
      </c>
      <c r="D175" s="11">
        <v>-0.08</v>
      </c>
      <c r="E175" s="11">
        <v>-0.113</v>
      </c>
    </row>
    <row r="176" spans="1:5">
      <c r="A176" s="11">
        <v>1.43333</v>
      </c>
      <c r="B176" s="11">
        <v>5.0000000000000001E-3</v>
      </c>
      <c r="C176" s="11">
        <v>-8.0000000000000002E-3</v>
      </c>
      <c r="D176" s="11">
        <v>-0.08</v>
      </c>
      <c r="E176" s="11">
        <v>-0.113</v>
      </c>
    </row>
    <row r="177" spans="1:5">
      <c r="A177" s="11">
        <v>1.44167</v>
      </c>
      <c r="B177" s="11">
        <v>6.0000000000000001E-3</v>
      </c>
      <c r="C177" s="11">
        <v>-8.9999999999999993E-3</v>
      </c>
      <c r="D177" s="11">
        <v>-0.08</v>
      </c>
      <c r="E177" s="11">
        <v>-0.113</v>
      </c>
    </row>
    <row r="178" spans="1:5">
      <c r="A178" s="11">
        <v>1.45</v>
      </c>
      <c r="B178" s="11">
        <v>6.0000000000000001E-3</v>
      </c>
      <c r="C178" s="11">
        <v>-8.9999999999999993E-3</v>
      </c>
      <c r="D178" s="11">
        <v>-0.08</v>
      </c>
      <c r="E178" s="11">
        <v>-0.113</v>
      </c>
    </row>
    <row r="179" spans="1:5">
      <c r="A179" s="11">
        <v>1.4583299999999999</v>
      </c>
      <c r="B179" s="11">
        <v>6.0000000000000001E-3</v>
      </c>
      <c r="C179" s="11">
        <v>-8.9999999999999993E-3</v>
      </c>
      <c r="D179" s="11">
        <v>-0.08</v>
      </c>
      <c r="E179" s="11">
        <v>-0.114</v>
      </c>
    </row>
    <row r="180" spans="1:5">
      <c r="A180" s="11">
        <v>1.4666699999999999</v>
      </c>
      <c r="B180" s="11">
        <v>5.0000000000000001E-3</v>
      </c>
      <c r="C180" s="11">
        <v>-8.9999999999999993E-3</v>
      </c>
      <c r="D180" s="11">
        <v>-0.08</v>
      </c>
      <c r="E180" s="11">
        <v>-0.114</v>
      </c>
    </row>
    <row r="181" spans="1:5">
      <c r="A181" s="11">
        <v>1.4750000000000001</v>
      </c>
      <c r="B181" s="11">
        <v>4.0000000000000001E-3</v>
      </c>
      <c r="C181" s="11">
        <v>-8.0000000000000002E-3</v>
      </c>
      <c r="D181" s="11">
        <v>-8.1000000000000003E-2</v>
      </c>
      <c r="E181" s="11">
        <v>-0.114</v>
      </c>
    </row>
    <row r="182" spans="1:5">
      <c r="A182" s="11">
        <v>1.48333</v>
      </c>
      <c r="B182" s="11">
        <v>5.0000000000000001E-3</v>
      </c>
      <c r="C182" s="11">
        <v>-7.0000000000000001E-3</v>
      </c>
      <c r="D182" s="11">
        <v>-8.1000000000000003E-2</v>
      </c>
      <c r="E182" s="11">
        <v>-0.113</v>
      </c>
    </row>
    <row r="183" spans="1:5">
      <c r="A183" s="11">
        <v>1.4916700000000001</v>
      </c>
      <c r="B183" s="11">
        <v>5.0000000000000001E-3</v>
      </c>
      <c r="C183" s="11">
        <v>-7.0000000000000001E-3</v>
      </c>
      <c r="D183" s="11">
        <v>-8.3000000000000004E-2</v>
      </c>
      <c r="E183" s="11">
        <v>-0.113</v>
      </c>
    </row>
    <row r="184" spans="1:5">
      <c r="A184" s="11">
        <v>1.5</v>
      </c>
      <c r="B184" s="11">
        <v>5.0000000000000001E-3</v>
      </c>
      <c r="C184" s="11">
        <v>-8.0000000000000002E-3</v>
      </c>
      <c r="D184" s="11">
        <v>-8.4000000000000005E-2</v>
      </c>
      <c r="E184" s="11">
        <v>-0.113</v>
      </c>
    </row>
    <row r="185" spans="1:5">
      <c r="A185" s="11">
        <v>1.5083299999999999</v>
      </c>
      <c r="B185" s="11">
        <v>6.0000000000000001E-3</v>
      </c>
      <c r="C185" s="11">
        <v>-8.0000000000000002E-3</v>
      </c>
      <c r="D185" s="11">
        <v>-8.4000000000000005E-2</v>
      </c>
      <c r="E185" s="11">
        <v>-0.114</v>
      </c>
    </row>
    <row r="186" spans="1:5">
      <c r="A186" s="11">
        <v>1.51667</v>
      </c>
      <c r="B186" s="11">
        <v>6.0000000000000001E-3</v>
      </c>
      <c r="C186" s="11">
        <v>-8.0000000000000002E-3</v>
      </c>
      <c r="D186" s="11">
        <v>-8.4000000000000005E-2</v>
      </c>
      <c r="E186" s="11">
        <v>-0.114</v>
      </c>
    </row>
    <row r="187" spans="1:5">
      <c r="A187" s="11">
        <v>1.5249999999999999</v>
      </c>
      <c r="B187" s="11">
        <v>7.0000000000000001E-3</v>
      </c>
      <c r="C187" s="11">
        <v>-8.0000000000000002E-3</v>
      </c>
      <c r="D187" s="11">
        <v>-8.4000000000000005E-2</v>
      </c>
      <c r="E187" s="11">
        <v>-0.114</v>
      </c>
    </row>
    <row r="188" spans="1:5">
      <c r="A188" s="11">
        <v>1.5333300000000001</v>
      </c>
      <c r="B188" s="11">
        <v>7.0000000000000001E-3</v>
      </c>
      <c r="C188" s="11">
        <v>-8.0000000000000002E-3</v>
      </c>
      <c r="D188" s="11">
        <v>-8.5000000000000006E-2</v>
      </c>
      <c r="E188" s="11">
        <v>-0.114</v>
      </c>
    </row>
    <row r="189" spans="1:5">
      <c r="A189" s="11">
        <v>1.5416700000000001</v>
      </c>
      <c r="B189" s="11">
        <v>6.0000000000000001E-3</v>
      </c>
      <c r="C189" s="11">
        <v>-8.0000000000000002E-3</v>
      </c>
      <c r="D189" s="11">
        <v>-8.4000000000000005E-2</v>
      </c>
      <c r="E189" s="11">
        <v>-0.113</v>
      </c>
    </row>
    <row r="190" spans="1:5">
      <c r="A190" s="11">
        <v>1.55</v>
      </c>
      <c r="B190" s="11">
        <v>6.0000000000000001E-3</v>
      </c>
      <c r="C190" s="11">
        <v>-8.9999999999999993E-3</v>
      </c>
      <c r="D190" s="11">
        <v>-8.4000000000000005E-2</v>
      </c>
      <c r="E190" s="11">
        <v>-0.113</v>
      </c>
    </row>
    <row r="191" spans="1:5">
      <c r="A191" s="11">
        <v>1.55833</v>
      </c>
      <c r="B191" s="11">
        <v>6.0000000000000001E-3</v>
      </c>
      <c r="C191" s="11">
        <v>-8.0000000000000002E-3</v>
      </c>
      <c r="D191" s="11">
        <v>-8.4000000000000005E-2</v>
      </c>
      <c r="E191" s="11">
        <v>-0.114</v>
      </c>
    </row>
    <row r="192" spans="1:5">
      <c r="A192" s="11">
        <v>1.56667</v>
      </c>
      <c r="B192" s="11">
        <v>6.0000000000000001E-3</v>
      </c>
      <c r="C192" s="11">
        <v>-8.0000000000000002E-3</v>
      </c>
      <c r="D192" s="11">
        <v>-8.5000000000000006E-2</v>
      </c>
      <c r="E192" s="11">
        <v>-0.114</v>
      </c>
    </row>
    <row r="193" spans="1:5">
      <c r="A193" s="11">
        <v>1.575</v>
      </c>
      <c r="B193" s="11">
        <v>7.0000000000000001E-3</v>
      </c>
      <c r="C193" s="11">
        <v>-8.0000000000000002E-3</v>
      </c>
      <c r="D193" s="11">
        <v>-8.5000000000000006E-2</v>
      </c>
      <c r="E193" s="11">
        <v>-0.114</v>
      </c>
    </row>
    <row r="194" spans="1:5">
      <c r="A194" s="11">
        <v>1.5833299999999999</v>
      </c>
      <c r="B194" s="11">
        <v>8.0000000000000002E-3</v>
      </c>
      <c r="C194" s="11">
        <v>-7.0000000000000001E-3</v>
      </c>
      <c r="D194" s="11">
        <v>-8.5999999999999993E-2</v>
      </c>
      <c r="E194" s="11">
        <v>-0.114</v>
      </c>
    </row>
    <row r="195" spans="1:5">
      <c r="A195" s="11">
        <v>1.5916699999999999</v>
      </c>
      <c r="B195" s="11">
        <v>8.0000000000000002E-3</v>
      </c>
      <c r="C195" s="11">
        <v>-7.0000000000000001E-3</v>
      </c>
      <c r="D195" s="11">
        <v>-8.6999999999999994E-2</v>
      </c>
      <c r="E195" s="11">
        <v>-0.114</v>
      </c>
    </row>
    <row r="196" spans="1:5">
      <c r="A196" s="11">
        <v>1.6</v>
      </c>
      <c r="B196" s="11">
        <v>8.0000000000000002E-3</v>
      </c>
      <c r="C196" s="11">
        <v>-7.0000000000000001E-3</v>
      </c>
      <c r="D196" s="11">
        <v>-8.7999999999999995E-2</v>
      </c>
      <c r="E196" s="11">
        <v>-0.114</v>
      </c>
    </row>
    <row r="197" spans="1:5">
      <c r="A197" s="11">
        <v>1.60833</v>
      </c>
      <c r="B197" s="11">
        <v>8.0000000000000002E-3</v>
      </c>
      <c r="C197" s="11">
        <v>-7.0000000000000001E-3</v>
      </c>
      <c r="D197" s="11">
        <v>-8.7999999999999995E-2</v>
      </c>
      <c r="E197" s="11">
        <v>-0.113</v>
      </c>
    </row>
    <row r="198" spans="1:5">
      <c r="A198" s="11">
        <v>1.6166700000000001</v>
      </c>
      <c r="B198" s="11">
        <v>0.01</v>
      </c>
      <c r="C198" s="11">
        <v>-7.0000000000000001E-3</v>
      </c>
      <c r="D198" s="11">
        <v>-8.8999999999999996E-2</v>
      </c>
      <c r="E198" s="11">
        <v>-0.112</v>
      </c>
    </row>
    <row r="199" spans="1:5">
      <c r="A199" s="11">
        <v>1.625</v>
      </c>
      <c r="B199" s="11">
        <v>0.01</v>
      </c>
      <c r="C199" s="11">
        <v>-6.0000000000000001E-3</v>
      </c>
      <c r="D199" s="11">
        <v>-8.7999999999999995E-2</v>
      </c>
      <c r="E199" s="11">
        <v>-0.112</v>
      </c>
    </row>
    <row r="200" spans="1:5">
      <c r="A200" s="11">
        <v>1.6333299999999999</v>
      </c>
      <c r="B200" s="11">
        <v>0.01</v>
      </c>
      <c r="C200" s="11">
        <v>-6.0000000000000001E-3</v>
      </c>
      <c r="D200" s="11">
        <v>-8.7999999999999995E-2</v>
      </c>
      <c r="E200" s="11">
        <v>-0.112</v>
      </c>
    </row>
    <row r="201" spans="1:5">
      <c r="A201" s="11">
        <v>1.64167</v>
      </c>
      <c r="B201" s="11">
        <v>0.01</v>
      </c>
      <c r="C201" s="11">
        <v>-6.0000000000000001E-3</v>
      </c>
      <c r="D201" s="11">
        <v>-8.6999999999999994E-2</v>
      </c>
      <c r="E201" s="11">
        <v>-0.113</v>
      </c>
    </row>
    <row r="202" spans="1:5">
      <c r="A202" s="11">
        <v>1.65</v>
      </c>
      <c r="B202" s="11">
        <v>0.01</v>
      </c>
      <c r="C202" s="11">
        <v>-5.0000000000000001E-3</v>
      </c>
      <c r="D202" s="11">
        <v>-8.7999999999999995E-2</v>
      </c>
      <c r="E202" s="11">
        <v>-0.113</v>
      </c>
    </row>
    <row r="203" spans="1:5">
      <c r="A203" s="11">
        <v>1.6583300000000001</v>
      </c>
      <c r="B203" s="11">
        <v>0.01</v>
      </c>
      <c r="C203" s="11">
        <v>-6.0000000000000001E-3</v>
      </c>
      <c r="D203" s="11">
        <v>-8.8999999999999996E-2</v>
      </c>
      <c r="E203" s="11">
        <v>-0.114</v>
      </c>
    </row>
    <row r="204" spans="1:5">
      <c r="A204" s="11">
        <v>1.6666700000000001</v>
      </c>
      <c r="B204" s="11">
        <v>0.01</v>
      </c>
      <c r="C204" s="11">
        <v>-7.0000000000000001E-3</v>
      </c>
      <c r="D204" s="11">
        <v>-0.09</v>
      </c>
      <c r="E204" s="11">
        <v>-0.114</v>
      </c>
    </row>
    <row r="205" spans="1:5">
      <c r="A205" s="11">
        <v>1.675</v>
      </c>
      <c r="B205" s="11">
        <v>0.01</v>
      </c>
      <c r="C205" s="11">
        <v>-7.0000000000000001E-3</v>
      </c>
      <c r="D205" s="11">
        <v>-0.09</v>
      </c>
      <c r="E205" s="11">
        <v>-0.114</v>
      </c>
    </row>
    <row r="206" spans="1:5">
      <c r="A206" s="11">
        <v>1.68333</v>
      </c>
      <c r="B206" s="11">
        <v>0.01</v>
      </c>
      <c r="C206" s="11">
        <v>-7.0000000000000001E-3</v>
      </c>
      <c r="D206" s="11">
        <v>-8.8999999999999996E-2</v>
      </c>
      <c r="E206" s="11">
        <v>-0.115</v>
      </c>
    </row>
    <row r="207" spans="1:5">
      <c r="A207" s="11">
        <v>1.69167</v>
      </c>
      <c r="B207" s="11">
        <v>0.01</v>
      </c>
      <c r="C207" s="11">
        <v>-8.0000000000000002E-3</v>
      </c>
      <c r="D207" s="11">
        <v>-0.09</v>
      </c>
      <c r="E207" s="11">
        <v>-0.115</v>
      </c>
    </row>
    <row r="208" spans="1:5">
      <c r="A208" s="11">
        <v>1.7</v>
      </c>
      <c r="B208" s="11">
        <v>0.01</v>
      </c>
      <c r="C208" s="11">
        <v>-8.0000000000000002E-3</v>
      </c>
      <c r="D208" s="11">
        <v>-0.09</v>
      </c>
      <c r="E208" s="11">
        <v>-0.11600000000000001</v>
      </c>
    </row>
    <row r="209" spans="1:5">
      <c r="A209" s="11">
        <v>1.7083299999999999</v>
      </c>
      <c r="B209" s="11">
        <v>0.01</v>
      </c>
      <c r="C209" s="11">
        <v>-8.0000000000000002E-3</v>
      </c>
      <c r="D209" s="11">
        <v>-8.8999999999999996E-2</v>
      </c>
      <c r="E209" s="11">
        <v>-0.11700000000000001</v>
      </c>
    </row>
    <row r="210" spans="1:5">
      <c r="A210" s="11">
        <v>1.7166699999999999</v>
      </c>
      <c r="B210" s="11">
        <v>0.01</v>
      </c>
      <c r="C210" s="11">
        <v>-8.0000000000000002E-3</v>
      </c>
      <c r="D210" s="11">
        <v>-0.09</v>
      </c>
      <c r="E210" s="11">
        <v>-0.11799999999999999</v>
      </c>
    </row>
    <row r="211" spans="1:5">
      <c r="A211" s="11">
        <v>1.7250000000000001</v>
      </c>
      <c r="B211" s="11">
        <v>0.01</v>
      </c>
      <c r="C211" s="11">
        <v>-8.0000000000000002E-3</v>
      </c>
      <c r="D211" s="11">
        <v>-0.09</v>
      </c>
      <c r="E211" s="11">
        <v>-0.11799999999999999</v>
      </c>
    </row>
    <row r="212" spans="1:5">
      <c r="A212" s="11">
        <v>1.73333</v>
      </c>
      <c r="B212" s="11">
        <v>0.01</v>
      </c>
      <c r="C212" s="11">
        <v>-8.9999999999999993E-3</v>
      </c>
      <c r="D212" s="11">
        <v>-0.09</v>
      </c>
      <c r="E212" s="11">
        <v>-0.11700000000000001</v>
      </c>
    </row>
    <row r="213" spans="1:5">
      <c r="A213" s="11">
        <v>1.7416700000000001</v>
      </c>
      <c r="B213" s="11">
        <v>8.9999999999999993E-3</v>
      </c>
      <c r="C213" s="11">
        <v>-0.01</v>
      </c>
      <c r="D213" s="11">
        <v>-8.8999999999999996E-2</v>
      </c>
      <c r="E213" s="11">
        <v>-0.11700000000000001</v>
      </c>
    </row>
    <row r="214" spans="1:5">
      <c r="A214" s="11">
        <v>1.75</v>
      </c>
      <c r="B214" s="11">
        <v>8.9999999999999993E-3</v>
      </c>
      <c r="C214" s="11">
        <v>-1.0999999999999999E-2</v>
      </c>
      <c r="D214" s="11">
        <v>-8.8999999999999996E-2</v>
      </c>
      <c r="E214" s="11">
        <v>-0.11700000000000001</v>
      </c>
    </row>
    <row r="215" spans="1:5">
      <c r="A215" s="11">
        <v>1.7583299999999999</v>
      </c>
      <c r="B215" s="11">
        <v>8.9999999999999993E-3</v>
      </c>
      <c r="C215" s="11">
        <v>-0.01</v>
      </c>
      <c r="D215" s="11">
        <v>-0.09</v>
      </c>
      <c r="E215" s="11">
        <v>-0.11799999999999999</v>
      </c>
    </row>
    <row r="216" spans="1:5">
      <c r="A216" s="11">
        <v>1.76667</v>
      </c>
      <c r="B216" s="11">
        <v>8.0000000000000002E-3</v>
      </c>
      <c r="C216" s="11">
        <v>-8.0000000000000002E-3</v>
      </c>
      <c r="D216" s="11">
        <v>-9.0999999999999998E-2</v>
      </c>
      <c r="E216" s="11">
        <v>-0.11799999999999999</v>
      </c>
    </row>
    <row r="217" spans="1:5">
      <c r="A217" s="11">
        <v>1.7749999999999999</v>
      </c>
      <c r="B217" s="11">
        <v>8.0000000000000002E-3</v>
      </c>
      <c r="C217" s="11">
        <v>-8.0000000000000002E-3</v>
      </c>
      <c r="D217" s="11">
        <v>-9.0999999999999998E-2</v>
      </c>
      <c r="E217" s="11">
        <v>-0.11799999999999999</v>
      </c>
    </row>
    <row r="218" spans="1:5">
      <c r="A218" s="11">
        <v>1.7833300000000001</v>
      </c>
      <c r="B218" s="11">
        <v>8.0000000000000002E-3</v>
      </c>
      <c r="C218" s="11">
        <v>-8.9999999999999993E-3</v>
      </c>
      <c r="D218" s="11">
        <v>-9.1999999999999998E-2</v>
      </c>
      <c r="E218" s="11">
        <v>-0.11899999999999999</v>
      </c>
    </row>
    <row r="219" spans="1:5">
      <c r="A219" s="11">
        <v>1.7916700000000001</v>
      </c>
      <c r="B219" s="11">
        <v>8.0000000000000002E-3</v>
      </c>
      <c r="C219" s="11">
        <v>-0.01</v>
      </c>
      <c r="D219" s="11">
        <v>-9.2999999999999999E-2</v>
      </c>
      <c r="E219" s="11">
        <v>-0.12</v>
      </c>
    </row>
    <row r="220" spans="1:5">
      <c r="A220" s="11">
        <v>1.8</v>
      </c>
      <c r="B220" s="11">
        <v>8.0000000000000002E-3</v>
      </c>
      <c r="C220" s="11">
        <v>-1.0999999999999999E-2</v>
      </c>
      <c r="D220" s="11">
        <v>-9.2999999999999999E-2</v>
      </c>
      <c r="E220" s="11">
        <v>-0.12</v>
      </c>
    </row>
    <row r="221" spans="1:5">
      <c r="A221" s="11">
        <v>1.80833</v>
      </c>
      <c r="B221" s="11">
        <v>8.0000000000000002E-3</v>
      </c>
      <c r="C221" s="11">
        <v>-1.2E-2</v>
      </c>
      <c r="D221" s="11">
        <v>-9.2999999999999999E-2</v>
      </c>
      <c r="E221" s="11">
        <v>-0.121</v>
      </c>
    </row>
    <row r="222" spans="1:5">
      <c r="A222" s="11">
        <v>1.81667</v>
      </c>
      <c r="B222" s="11">
        <v>8.0000000000000002E-3</v>
      </c>
      <c r="C222" s="11">
        <v>-1.2E-2</v>
      </c>
      <c r="D222" s="11">
        <v>-9.4E-2</v>
      </c>
      <c r="E222" s="11">
        <v>-0.121</v>
      </c>
    </row>
    <row r="223" spans="1:5">
      <c r="A223" s="11">
        <v>1.825</v>
      </c>
      <c r="B223" s="11">
        <v>7.0000000000000001E-3</v>
      </c>
      <c r="C223" s="11">
        <v>-1.2E-2</v>
      </c>
      <c r="D223" s="11">
        <v>-9.4E-2</v>
      </c>
      <c r="E223" s="11">
        <v>-0.121</v>
      </c>
    </row>
    <row r="224" spans="1:5">
      <c r="A224" s="11">
        <v>1.8333299999999999</v>
      </c>
      <c r="B224" s="11">
        <v>7.0000000000000001E-3</v>
      </c>
      <c r="C224" s="11">
        <v>-1.0999999999999999E-2</v>
      </c>
      <c r="D224" s="11">
        <v>-9.4E-2</v>
      </c>
      <c r="E224" s="11">
        <v>-0.12</v>
      </c>
    </row>
    <row r="225" spans="1:5">
      <c r="A225" s="11">
        <v>1.8416699999999999</v>
      </c>
      <c r="B225" s="11">
        <v>7.0000000000000001E-3</v>
      </c>
      <c r="C225" s="11">
        <v>-1.0999999999999999E-2</v>
      </c>
      <c r="D225" s="11">
        <v>-9.4E-2</v>
      </c>
      <c r="E225" s="11">
        <v>-0.12</v>
      </c>
    </row>
    <row r="226" spans="1:5">
      <c r="A226" s="11">
        <v>1.85</v>
      </c>
      <c r="B226" s="11">
        <v>8.0000000000000002E-3</v>
      </c>
      <c r="C226" s="11">
        <v>-1.0999999999999999E-2</v>
      </c>
      <c r="D226" s="11">
        <v>-9.2999999999999999E-2</v>
      </c>
      <c r="E226" s="11">
        <v>-0.12</v>
      </c>
    </row>
    <row r="227" spans="1:5">
      <c r="A227" s="11">
        <v>1.85833</v>
      </c>
      <c r="B227" s="11">
        <v>8.9999999999999993E-3</v>
      </c>
      <c r="C227" s="11">
        <v>-1.0999999999999999E-2</v>
      </c>
      <c r="D227" s="11">
        <v>-9.2999999999999999E-2</v>
      </c>
      <c r="E227" s="11">
        <v>-0.12</v>
      </c>
    </row>
    <row r="228" spans="1:5">
      <c r="A228" s="11">
        <v>1.8666700000000001</v>
      </c>
      <c r="B228" s="11">
        <v>8.0000000000000002E-3</v>
      </c>
      <c r="C228" s="11">
        <v>-1.0999999999999999E-2</v>
      </c>
      <c r="D228" s="11">
        <v>-9.4E-2</v>
      </c>
      <c r="E228" s="11">
        <v>-0.12</v>
      </c>
    </row>
    <row r="229" spans="1:5">
      <c r="A229" s="11">
        <v>1.875</v>
      </c>
      <c r="B229" s="11">
        <v>8.0000000000000002E-3</v>
      </c>
      <c r="C229" s="11">
        <v>-0.01</v>
      </c>
      <c r="D229" s="11">
        <v>-9.5000000000000001E-2</v>
      </c>
      <c r="E229" s="11">
        <v>-0.121</v>
      </c>
    </row>
    <row r="230" spans="1:5">
      <c r="A230" s="11">
        <v>1.8833299999999999</v>
      </c>
      <c r="B230" s="11">
        <v>8.9999999999999993E-3</v>
      </c>
      <c r="C230" s="11">
        <v>-1.0999999999999999E-2</v>
      </c>
      <c r="D230" s="11">
        <v>-9.6000000000000002E-2</v>
      </c>
      <c r="E230" s="11">
        <v>-0.121</v>
      </c>
    </row>
    <row r="231" spans="1:5">
      <c r="A231" s="11">
        <v>1.89167</v>
      </c>
      <c r="B231" s="11">
        <v>8.9999999999999993E-3</v>
      </c>
      <c r="C231" s="11">
        <v>-1.2E-2</v>
      </c>
      <c r="D231" s="11">
        <v>-9.6000000000000002E-2</v>
      </c>
      <c r="E231" s="11">
        <v>-0.122</v>
      </c>
    </row>
    <row r="232" spans="1:5">
      <c r="A232" s="11">
        <v>1.9</v>
      </c>
      <c r="B232" s="11">
        <v>8.9999999999999993E-3</v>
      </c>
      <c r="C232" s="11">
        <v>-1.2E-2</v>
      </c>
      <c r="D232" s="11">
        <v>-9.6000000000000002E-2</v>
      </c>
      <c r="E232" s="11">
        <v>-0.122</v>
      </c>
    </row>
    <row r="233" spans="1:5">
      <c r="A233" s="11">
        <v>1.9083300000000001</v>
      </c>
      <c r="B233" s="11">
        <v>8.0000000000000002E-3</v>
      </c>
      <c r="C233" s="11">
        <v>-1.2E-2</v>
      </c>
      <c r="D233" s="11">
        <v>-9.5000000000000001E-2</v>
      </c>
      <c r="E233" s="11">
        <v>-0.124</v>
      </c>
    </row>
    <row r="234" spans="1:5">
      <c r="A234" s="11">
        <v>1.9166700000000001</v>
      </c>
      <c r="B234" s="11">
        <v>7.0000000000000001E-3</v>
      </c>
      <c r="C234" s="11">
        <v>-1.0999999999999999E-2</v>
      </c>
      <c r="D234" s="11">
        <v>-9.6000000000000002E-2</v>
      </c>
      <c r="E234" s="11">
        <v>-0.124</v>
      </c>
    </row>
    <row r="235" spans="1:5">
      <c r="A235" s="11">
        <v>1.925</v>
      </c>
      <c r="B235" s="11">
        <v>6.0000000000000001E-3</v>
      </c>
      <c r="C235" s="11">
        <v>-1.2E-2</v>
      </c>
      <c r="D235" s="11">
        <v>-9.5000000000000001E-2</v>
      </c>
      <c r="E235" s="11">
        <v>-0.123</v>
      </c>
    </row>
    <row r="236" spans="1:5">
      <c r="A236" s="11">
        <v>1.93333</v>
      </c>
      <c r="B236" s="11">
        <v>6.0000000000000001E-3</v>
      </c>
      <c r="C236" s="11">
        <v>-1.2E-2</v>
      </c>
      <c r="D236" s="11">
        <v>-9.6000000000000002E-2</v>
      </c>
      <c r="E236" s="11">
        <v>-0.122</v>
      </c>
    </row>
    <row r="237" spans="1:5">
      <c r="A237" s="11">
        <v>1.94167</v>
      </c>
      <c r="B237" s="11">
        <v>5.0000000000000001E-3</v>
      </c>
      <c r="C237" s="11">
        <v>-1.2E-2</v>
      </c>
      <c r="D237" s="11">
        <v>-9.6000000000000002E-2</v>
      </c>
      <c r="E237" s="11">
        <v>-0.121</v>
      </c>
    </row>
    <row r="238" spans="1:5">
      <c r="A238" s="11">
        <v>1.95</v>
      </c>
      <c r="B238" s="11">
        <v>5.0000000000000001E-3</v>
      </c>
      <c r="C238" s="11">
        <v>-1.0999999999999999E-2</v>
      </c>
      <c r="D238" s="11">
        <v>-9.6000000000000002E-2</v>
      </c>
      <c r="E238" s="11">
        <v>-0.121</v>
      </c>
    </row>
    <row r="239" spans="1:5">
      <c r="A239" s="11">
        <v>1.9583299999999999</v>
      </c>
      <c r="B239" s="11">
        <v>5.0000000000000001E-3</v>
      </c>
      <c r="C239" s="11">
        <v>-1.2E-2</v>
      </c>
      <c r="D239" s="11">
        <v>-9.5000000000000001E-2</v>
      </c>
      <c r="E239" s="11">
        <v>-0.121</v>
      </c>
    </row>
    <row r="240" spans="1:5">
      <c r="A240" s="11">
        <v>1.9666699999999999</v>
      </c>
      <c r="B240" s="11">
        <v>5.0000000000000001E-3</v>
      </c>
      <c r="C240" s="11">
        <v>-1.2E-2</v>
      </c>
      <c r="D240" s="11">
        <v>-9.5000000000000001E-2</v>
      </c>
      <c r="E240" s="11">
        <v>-0.121</v>
      </c>
    </row>
    <row r="241" spans="1:5">
      <c r="A241" s="11">
        <v>1.9750000000000001</v>
      </c>
      <c r="B241" s="11">
        <v>6.0000000000000001E-3</v>
      </c>
      <c r="C241" s="11">
        <v>-1.0999999999999999E-2</v>
      </c>
      <c r="D241" s="11">
        <v>-9.6000000000000002E-2</v>
      </c>
      <c r="E241" s="11">
        <v>-0.121</v>
      </c>
    </row>
    <row r="242" spans="1:5">
      <c r="A242" s="11">
        <v>1.98333</v>
      </c>
      <c r="B242" s="11">
        <v>7.0000000000000001E-3</v>
      </c>
      <c r="C242" s="11">
        <v>-0.01</v>
      </c>
      <c r="D242" s="11">
        <v>-9.7000000000000003E-2</v>
      </c>
      <c r="E242" s="11">
        <v>-0.121</v>
      </c>
    </row>
    <row r="243" spans="1:5">
      <c r="A243" s="11">
        <v>1.9916700000000001</v>
      </c>
      <c r="B243" s="11">
        <v>7.0000000000000001E-3</v>
      </c>
      <c r="C243" s="11">
        <v>-0.01</v>
      </c>
      <c r="D243" s="11">
        <v>-9.8000000000000004E-2</v>
      </c>
      <c r="E243" s="11">
        <v>-0.121</v>
      </c>
    </row>
    <row r="244" spans="1:5">
      <c r="A244" s="11">
        <v>2</v>
      </c>
      <c r="B244" s="11">
        <v>7.0000000000000001E-3</v>
      </c>
      <c r="C244" s="11">
        <v>-1.0999999999999999E-2</v>
      </c>
      <c r="D244" s="11">
        <v>-9.8000000000000004E-2</v>
      </c>
      <c r="E244" s="11">
        <v>-0.121</v>
      </c>
    </row>
    <row r="245" spans="1:5">
      <c r="A245" s="11">
        <v>2.0083299999999999</v>
      </c>
      <c r="B245" s="11">
        <v>7.0000000000000001E-3</v>
      </c>
      <c r="C245" s="11">
        <v>-1.0999999999999999E-2</v>
      </c>
      <c r="D245" s="11">
        <v>-9.7000000000000003E-2</v>
      </c>
      <c r="E245" s="11">
        <v>-0.121</v>
      </c>
    </row>
    <row r="246" spans="1:5">
      <c r="A246" s="11">
        <v>2.01667</v>
      </c>
      <c r="B246" s="11">
        <v>6.0000000000000001E-3</v>
      </c>
      <c r="C246" s="11">
        <v>-1.0999999999999999E-2</v>
      </c>
      <c r="D246" s="11">
        <v>-9.8000000000000004E-2</v>
      </c>
      <c r="E246" s="11">
        <v>-0.121</v>
      </c>
    </row>
    <row r="247" spans="1:5">
      <c r="A247" s="11">
        <v>2.0249999999999999</v>
      </c>
      <c r="B247" s="11">
        <v>5.0000000000000001E-3</v>
      </c>
      <c r="C247" s="11">
        <v>-1.2E-2</v>
      </c>
      <c r="D247" s="11">
        <v>-9.8000000000000004E-2</v>
      </c>
      <c r="E247" s="11">
        <v>-0.121</v>
      </c>
    </row>
    <row r="248" spans="1:5">
      <c r="A248" s="11">
        <v>2.0333299999999999</v>
      </c>
      <c r="B248" s="11">
        <v>4.0000000000000001E-3</v>
      </c>
      <c r="C248" s="11">
        <v>-1.2E-2</v>
      </c>
      <c r="D248" s="11">
        <v>-9.8000000000000004E-2</v>
      </c>
      <c r="E248" s="11">
        <v>-0.121</v>
      </c>
    </row>
    <row r="249" spans="1:5">
      <c r="A249" s="11">
        <v>2.0416699999999999</v>
      </c>
      <c r="B249" s="11">
        <v>3.0000000000000001E-3</v>
      </c>
      <c r="C249" s="11">
        <v>-1.2999999999999999E-2</v>
      </c>
      <c r="D249" s="11">
        <v>-9.8000000000000004E-2</v>
      </c>
      <c r="E249" s="11">
        <v>-0.121</v>
      </c>
    </row>
    <row r="250" spans="1:5">
      <c r="A250" s="11">
        <v>2.0499999999999998</v>
      </c>
      <c r="B250" s="11">
        <v>3.0000000000000001E-3</v>
      </c>
      <c r="C250" s="11">
        <v>-1.2999999999999999E-2</v>
      </c>
      <c r="D250" s="11">
        <v>-9.9000000000000005E-2</v>
      </c>
      <c r="E250" s="11">
        <v>-0.12</v>
      </c>
    </row>
    <row r="251" spans="1:5">
      <c r="A251" s="11">
        <v>2.0583300000000002</v>
      </c>
      <c r="B251" s="11">
        <v>3.0000000000000001E-3</v>
      </c>
      <c r="C251" s="11">
        <v>-1.2E-2</v>
      </c>
      <c r="D251" s="11">
        <v>-9.9000000000000005E-2</v>
      </c>
      <c r="E251" s="11">
        <v>-0.12</v>
      </c>
    </row>
    <row r="252" spans="1:5">
      <c r="A252" s="11">
        <v>2.0666699999999998</v>
      </c>
      <c r="B252" s="11">
        <v>3.0000000000000001E-3</v>
      </c>
      <c r="C252" s="11">
        <v>-1.0999999999999999E-2</v>
      </c>
      <c r="D252" s="11">
        <v>-9.9000000000000005E-2</v>
      </c>
      <c r="E252" s="11">
        <v>-0.12</v>
      </c>
    </row>
    <row r="253" spans="1:5">
      <c r="A253" s="11">
        <v>2.0750000000000002</v>
      </c>
      <c r="B253" s="11">
        <v>4.0000000000000001E-3</v>
      </c>
      <c r="C253" s="11">
        <v>-1.0999999999999999E-2</v>
      </c>
      <c r="D253" s="11">
        <v>-0.1</v>
      </c>
      <c r="E253" s="11">
        <v>-0.121</v>
      </c>
    </row>
    <row r="254" spans="1:5">
      <c r="A254" s="11">
        <v>2.0833300000000001</v>
      </c>
      <c r="B254" s="11">
        <v>4.0000000000000001E-3</v>
      </c>
      <c r="C254" s="11">
        <v>-1.0999999999999999E-2</v>
      </c>
      <c r="D254" s="11">
        <v>-0.1</v>
      </c>
      <c r="E254" s="11">
        <v>-0.121</v>
      </c>
    </row>
    <row r="255" spans="1:5">
      <c r="A255" s="11">
        <v>2.0916700000000001</v>
      </c>
      <c r="B255" s="11">
        <v>4.0000000000000001E-3</v>
      </c>
      <c r="C255" s="11">
        <v>-1.0999999999999999E-2</v>
      </c>
      <c r="D255" s="11">
        <v>-0.10100000000000001</v>
      </c>
      <c r="E255" s="11">
        <v>-0.12</v>
      </c>
    </row>
    <row r="256" spans="1:5">
      <c r="A256" s="11">
        <v>2.1</v>
      </c>
      <c r="B256" s="11">
        <v>3.0000000000000001E-3</v>
      </c>
      <c r="C256" s="11">
        <v>-1.0999999999999999E-2</v>
      </c>
      <c r="D256" s="11">
        <v>-0.10199999999999999</v>
      </c>
      <c r="E256" s="11">
        <v>-0.12</v>
      </c>
    </row>
    <row r="257" spans="1:5">
      <c r="A257" s="11">
        <v>2.10833</v>
      </c>
      <c r="B257" s="9">
        <v>1E-3</v>
      </c>
      <c r="C257" s="11">
        <v>-0.01</v>
      </c>
      <c r="D257" s="11">
        <v>-0.10299999999999999</v>
      </c>
      <c r="E257" s="11">
        <v>-0.12</v>
      </c>
    </row>
    <row r="258" spans="1:5">
      <c r="A258" s="11">
        <v>2.1166700000000001</v>
      </c>
      <c r="B258" s="11">
        <v>2E-3</v>
      </c>
      <c r="C258" s="11">
        <v>-0.01</v>
      </c>
      <c r="D258" s="11">
        <v>-0.104</v>
      </c>
      <c r="E258" s="11">
        <v>-0.11899999999999999</v>
      </c>
    </row>
    <row r="259" spans="1:5">
      <c r="A259" s="11">
        <v>2.125</v>
      </c>
      <c r="B259" s="11">
        <v>3.0000000000000001E-3</v>
      </c>
      <c r="C259" s="11">
        <v>-1.0999999999999999E-2</v>
      </c>
      <c r="D259" s="11">
        <v>-0.104</v>
      </c>
      <c r="E259" s="11">
        <v>-0.11700000000000001</v>
      </c>
    </row>
    <row r="260" spans="1:5">
      <c r="A260" s="11">
        <v>2.1333299999999999</v>
      </c>
      <c r="B260" s="11">
        <v>3.0000000000000001E-3</v>
      </c>
      <c r="C260" s="11">
        <v>-1.0999999999999999E-2</v>
      </c>
      <c r="D260" s="11">
        <v>-0.104</v>
      </c>
      <c r="E260" s="11">
        <v>-0.11700000000000001</v>
      </c>
    </row>
    <row r="261" spans="1:5">
      <c r="A261" s="11">
        <v>2.14167</v>
      </c>
      <c r="B261" s="11">
        <v>2E-3</v>
      </c>
      <c r="C261" s="11">
        <v>-1.0999999999999999E-2</v>
      </c>
      <c r="D261" s="11">
        <v>-0.105</v>
      </c>
      <c r="E261" s="11">
        <v>-0.11700000000000001</v>
      </c>
    </row>
    <row r="262" spans="1:5">
      <c r="A262" s="11">
        <v>2.15</v>
      </c>
      <c r="B262" s="11">
        <v>2E-3</v>
      </c>
      <c r="C262" s="11">
        <v>-0.01</v>
      </c>
      <c r="D262" s="11">
        <v>-0.105</v>
      </c>
      <c r="E262" s="11">
        <v>-0.11799999999999999</v>
      </c>
    </row>
    <row r="263" spans="1:5">
      <c r="A263" s="11">
        <v>2.1583299999999999</v>
      </c>
      <c r="B263" s="9">
        <v>1E-3</v>
      </c>
      <c r="C263" s="11">
        <v>-0.01</v>
      </c>
      <c r="D263" s="11">
        <v>-0.106</v>
      </c>
      <c r="E263" s="11">
        <v>-0.11799999999999999</v>
      </c>
    </row>
    <row r="264" spans="1:5">
      <c r="A264" s="11">
        <v>2.1666699999999999</v>
      </c>
      <c r="B264" s="9">
        <v>1E-3</v>
      </c>
      <c r="C264" s="11">
        <v>-1.0999999999999999E-2</v>
      </c>
      <c r="D264" s="11">
        <v>-0.107</v>
      </c>
      <c r="E264" s="11">
        <v>-0.11799999999999999</v>
      </c>
    </row>
    <row r="265" spans="1:5">
      <c r="A265" s="11">
        <v>2.1749999999999998</v>
      </c>
      <c r="B265" s="11">
        <v>0</v>
      </c>
      <c r="C265" s="11">
        <v>-1.0999999999999999E-2</v>
      </c>
      <c r="D265" s="11">
        <v>-0.108</v>
      </c>
      <c r="E265" s="11">
        <v>-0.11799999999999999</v>
      </c>
    </row>
    <row r="266" spans="1:5">
      <c r="A266" s="11">
        <v>2.1833300000000002</v>
      </c>
      <c r="B266" s="11">
        <v>0</v>
      </c>
      <c r="C266" s="11">
        <v>-1.0999999999999999E-2</v>
      </c>
      <c r="D266" s="11">
        <v>-0.11</v>
      </c>
      <c r="E266" s="11">
        <v>-0.11899999999999999</v>
      </c>
    </row>
    <row r="267" spans="1:5">
      <c r="A267" s="11">
        <v>2.1916699999999998</v>
      </c>
      <c r="B267" s="9">
        <v>1E-3</v>
      </c>
      <c r="C267" s="11">
        <v>-1.0999999999999999E-2</v>
      </c>
      <c r="D267" s="11">
        <v>-0.11</v>
      </c>
      <c r="E267" s="11">
        <v>-0.11899999999999999</v>
      </c>
    </row>
    <row r="268" spans="1:5">
      <c r="A268" s="11">
        <v>2.2000000000000002</v>
      </c>
      <c r="B268" s="9">
        <v>1E-3</v>
      </c>
      <c r="C268" s="11">
        <v>-0.01</v>
      </c>
      <c r="D268" s="11">
        <v>-0.111</v>
      </c>
      <c r="E268" s="11">
        <v>-0.11899999999999999</v>
      </c>
    </row>
    <row r="269" spans="1:5">
      <c r="A269" s="11">
        <v>2.2083300000000001</v>
      </c>
      <c r="B269" s="11">
        <v>0</v>
      </c>
      <c r="C269" s="11">
        <v>-8.0000000000000002E-3</v>
      </c>
      <c r="D269" s="11">
        <v>-0.112</v>
      </c>
      <c r="E269" s="11">
        <v>-0.11899999999999999</v>
      </c>
    </row>
    <row r="270" spans="1:5">
      <c r="A270" s="11">
        <v>2.2166700000000001</v>
      </c>
      <c r="B270" s="9">
        <v>-1E-3</v>
      </c>
      <c r="C270" s="11">
        <v>-7.0000000000000001E-3</v>
      </c>
      <c r="D270" s="11">
        <v>-0.114</v>
      </c>
      <c r="E270" s="11">
        <v>-0.11899999999999999</v>
      </c>
    </row>
    <row r="271" spans="1:5">
      <c r="A271" s="11">
        <v>2.2250000000000001</v>
      </c>
      <c r="B271" s="11">
        <v>-2E-3</v>
      </c>
      <c r="C271" s="11">
        <v>-8.0000000000000002E-3</v>
      </c>
      <c r="D271" s="11">
        <v>-0.11600000000000001</v>
      </c>
      <c r="E271" s="11">
        <v>-0.11799999999999999</v>
      </c>
    </row>
    <row r="272" spans="1:5">
      <c r="A272" s="11">
        <v>2.23333</v>
      </c>
      <c r="B272" s="11">
        <v>-2E-3</v>
      </c>
      <c r="C272" s="11">
        <v>-0.01</v>
      </c>
      <c r="D272" s="11">
        <v>-0.11799999999999999</v>
      </c>
      <c r="E272" s="11">
        <v>-0.11799999999999999</v>
      </c>
    </row>
    <row r="273" spans="1:5">
      <c r="A273" s="11">
        <v>2.2416700000000001</v>
      </c>
      <c r="B273" s="11">
        <v>-2E-3</v>
      </c>
      <c r="C273" s="11">
        <v>-1.2999999999999999E-2</v>
      </c>
      <c r="D273" s="11">
        <v>-0.12</v>
      </c>
      <c r="E273" s="11">
        <v>-0.11899999999999999</v>
      </c>
    </row>
    <row r="274" spans="1:5">
      <c r="A274" s="11">
        <v>2.25</v>
      </c>
      <c r="B274" s="11">
        <v>-2E-3</v>
      </c>
      <c r="C274" s="11">
        <v>-1.4E-2</v>
      </c>
      <c r="D274" s="11">
        <v>-0.121</v>
      </c>
      <c r="E274" s="11">
        <v>-0.11899999999999999</v>
      </c>
    </row>
    <row r="275" spans="1:5">
      <c r="A275" s="11">
        <v>2.2583299999999999</v>
      </c>
      <c r="B275" s="9">
        <v>-1E-3</v>
      </c>
      <c r="C275" s="11">
        <v>-1.4E-2</v>
      </c>
      <c r="D275" s="11">
        <v>-0.123</v>
      </c>
      <c r="E275" s="11">
        <v>-0.12</v>
      </c>
    </row>
    <row r="276" spans="1:5">
      <c r="A276" s="11">
        <v>2.26667</v>
      </c>
      <c r="B276" s="9">
        <v>-1E-3</v>
      </c>
      <c r="C276" s="11">
        <v>-1.4E-2</v>
      </c>
      <c r="D276" s="11">
        <v>-0.125</v>
      </c>
      <c r="E276" s="11">
        <v>-0.121</v>
      </c>
    </row>
    <row r="277" spans="1:5">
      <c r="A277" s="11">
        <v>2.2749999999999999</v>
      </c>
      <c r="B277" s="9">
        <v>-1E-3</v>
      </c>
      <c r="C277" s="11">
        <v>-1.4999999999999999E-2</v>
      </c>
      <c r="D277" s="11">
        <v>-0.126</v>
      </c>
      <c r="E277" s="11">
        <v>-0.123</v>
      </c>
    </row>
    <row r="278" spans="1:5">
      <c r="A278" s="11">
        <v>2.2833299999999999</v>
      </c>
      <c r="B278" s="11">
        <v>-3.0000000000000001E-3</v>
      </c>
      <c r="C278" s="11">
        <v>-1.7000000000000001E-2</v>
      </c>
      <c r="D278" s="11">
        <v>-0.128</v>
      </c>
      <c r="E278" s="11">
        <v>-0.124</v>
      </c>
    </row>
    <row r="279" spans="1:5">
      <c r="A279" s="11">
        <v>2.2916699999999999</v>
      </c>
      <c r="B279" s="11">
        <v>-4.0000000000000001E-3</v>
      </c>
      <c r="C279" s="11">
        <v>-1.7000000000000001E-2</v>
      </c>
      <c r="D279" s="11">
        <v>-0.129</v>
      </c>
      <c r="E279" s="11">
        <v>-0.125</v>
      </c>
    </row>
    <row r="280" spans="1:5">
      <c r="A280" s="11">
        <v>2.2999999999999998</v>
      </c>
      <c r="B280" s="11">
        <v>-3.0000000000000001E-3</v>
      </c>
      <c r="C280" s="11">
        <v>-1.7999999999999999E-2</v>
      </c>
      <c r="D280" s="11">
        <v>-0.13100000000000001</v>
      </c>
      <c r="E280" s="11">
        <v>-0.126</v>
      </c>
    </row>
    <row r="281" spans="1:5">
      <c r="A281" s="11">
        <v>2.3083300000000002</v>
      </c>
      <c r="B281" s="11">
        <v>-2E-3</v>
      </c>
      <c r="C281" s="11">
        <v>-1.7000000000000001E-2</v>
      </c>
      <c r="D281" s="11">
        <v>-0.13300000000000001</v>
      </c>
      <c r="E281" s="11">
        <v>-0.127</v>
      </c>
    </row>
    <row r="282" spans="1:5">
      <c r="A282" s="11">
        <v>2.3166699999999998</v>
      </c>
      <c r="B282" s="11">
        <v>-2E-3</v>
      </c>
      <c r="C282" s="11">
        <v>-1.7000000000000001E-2</v>
      </c>
      <c r="D282" s="11">
        <v>-0.13400000000000001</v>
      </c>
      <c r="E282" s="11">
        <v>-0.127</v>
      </c>
    </row>
    <row r="283" spans="1:5">
      <c r="A283" s="11">
        <v>2.3250000000000002</v>
      </c>
      <c r="B283" s="11">
        <v>-3.0000000000000001E-3</v>
      </c>
      <c r="C283" s="11">
        <v>-1.6E-2</v>
      </c>
      <c r="D283" s="11">
        <v>-0.13500000000000001</v>
      </c>
      <c r="E283" s="11">
        <v>-0.125</v>
      </c>
    </row>
    <row r="284" spans="1:5">
      <c r="A284" s="11">
        <v>2.3333300000000001</v>
      </c>
      <c r="B284" s="11">
        <v>-2E-3</v>
      </c>
      <c r="C284" s="11">
        <v>-1.4999999999999999E-2</v>
      </c>
      <c r="D284" s="11">
        <v>-0.13400000000000001</v>
      </c>
      <c r="E284" s="11">
        <v>-0.124</v>
      </c>
    </row>
    <row r="285" spans="1:5">
      <c r="A285" s="11">
        <v>2.3416700000000001</v>
      </c>
      <c r="B285" s="11">
        <v>-2E-3</v>
      </c>
      <c r="C285" s="11">
        <v>-1.2999999999999999E-2</v>
      </c>
      <c r="D285" s="11">
        <v>-0.13500000000000001</v>
      </c>
      <c r="E285" s="11">
        <v>-0.123</v>
      </c>
    </row>
    <row r="286" spans="1:5">
      <c r="A286" s="11">
        <v>2.35</v>
      </c>
      <c r="B286" s="9">
        <v>-1E-3</v>
      </c>
      <c r="C286" s="11">
        <v>-1.2E-2</v>
      </c>
      <c r="D286" s="11">
        <v>-0.13600000000000001</v>
      </c>
      <c r="E286" s="11">
        <v>-0.122</v>
      </c>
    </row>
    <row r="287" spans="1:5">
      <c r="A287" s="11">
        <v>2.35833</v>
      </c>
      <c r="B287" s="9">
        <v>1E-3</v>
      </c>
      <c r="C287" s="11">
        <v>-0.01</v>
      </c>
      <c r="D287" s="11">
        <v>-0.13700000000000001</v>
      </c>
      <c r="E287" s="11">
        <v>-0.121</v>
      </c>
    </row>
    <row r="288" spans="1:5">
      <c r="A288" s="11">
        <v>2.3666700000000001</v>
      </c>
      <c r="B288" s="11">
        <v>4.0000000000000001E-3</v>
      </c>
      <c r="C288" s="11">
        <v>-7.0000000000000001E-3</v>
      </c>
      <c r="D288" s="11">
        <v>-0.13800000000000001</v>
      </c>
      <c r="E288" s="11">
        <v>-0.11799999999999999</v>
      </c>
    </row>
    <row r="289" spans="1:5">
      <c r="A289" s="11">
        <v>2.375</v>
      </c>
      <c r="B289" s="11">
        <v>7.0000000000000001E-3</v>
      </c>
      <c r="C289" s="11">
        <v>-4.0000000000000001E-3</v>
      </c>
      <c r="D289" s="11">
        <v>-0.13900000000000001</v>
      </c>
      <c r="E289" s="11">
        <v>-0.115</v>
      </c>
    </row>
    <row r="290" spans="1:5">
      <c r="A290" s="11">
        <v>2.3833299999999999</v>
      </c>
      <c r="B290" s="11">
        <v>0.01</v>
      </c>
      <c r="C290" s="11">
        <v>-2E-3</v>
      </c>
      <c r="D290" s="11">
        <v>-0.13900000000000001</v>
      </c>
      <c r="E290" s="11">
        <v>-0.111</v>
      </c>
    </row>
    <row r="291" spans="1:5">
      <c r="A291" s="11">
        <v>2.39167</v>
      </c>
      <c r="B291" s="11">
        <v>1.2999999999999999E-2</v>
      </c>
      <c r="C291" s="11">
        <v>0</v>
      </c>
      <c r="D291" s="11">
        <v>-0.13900000000000001</v>
      </c>
      <c r="E291" s="11">
        <v>-0.108</v>
      </c>
    </row>
    <row r="292" spans="1:5">
      <c r="A292" s="11">
        <v>2.4</v>
      </c>
      <c r="B292" s="11">
        <v>1.7000000000000001E-2</v>
      </c>
      <c r="C292" s="11">
        <v>2E-3</v>
      </c>
      <c r="D292" s="11">
        <v>-0.14000000000000001</v>
      </c>
      <c r="E292" s="11">
        <v>-0.104</v>
      </c>
    </row>
    <row r="293" spans="1:5">
      <c r="A293" s="11">
        <v>2.4083299999999999</v>
      </c>
      <c r="B293" s="11">
        <v>2.1999999999999999E-2</v>
      </c>
      <c r="C293" s="11">
        <v>2E-3</v>
      </c>
      <c r="D293" s="11">
        <v>-0.14099999999999999</v>
      </c>
      <c r="E293" s="11">
        <v>-0.10199999999999999</v>
      </c>
    </row>
    <row r="294" spans="1:5">
      <c r="A294" s="11">
        <v>2.4166699999999999</v>
      </c>
      <c r="B294" s="11">
        <v>2.9000000000000001E-2</v>
      </c>
      <c r="C294" s="11">
        <v>0</v>
      </c>
      <c r="D294" s="11">
        <v>-0.14299999999999999</v>
      </c>
      <c r="E294" s="11">
        <v>-0.10199999999999999</v>
      </c>
    </row>
    <row r="295" spans="1:5">
      <c r="A295" s="11">
        <v>2.4249999999999998</v>
      </c>
      <c r="B295" s="11">
        <v>3.5999999999999997E-2</v>
      </c>
      <c r="C295" s="9">
        <v>-1E-3</v>
      </c>
      <c r="D295" s="11">
        <v>-0.14599999999999999</v>
      </c>
      <c r="E295" s="11">
        <v>-0.104</v>
      </c>
    </row>
    <row r="296" spans="1:5">
      <c r="A296" s="11">
        <v>2.4333300000000002</v>
      </c>
      <c r="B296" s="11">
        <v>4.2999999999999997E-2</v>
      </c>
      <c r="C296" s="11">
        <v>-4.0000000000000001E-3</v>
      </c>
      <c r="D296" s="11">
        <v>-0.14899999999999999</v>
      </c>
      <c r="E296" s="11">
        <v>-0.107</v>
      </c>
    </row>
    <row r="297" spans="1:5">
      <c r="A297" s="11">
        <v>2.4416699999999998</v>
      </c>
      <c r="B297" s="11">
        <v>5.0999999999999997E-2</v>
      </c>
      <c r="C297" s="11">
        <v>-8.0000000000000002E-3</v>
      </c>
      <c r="D297" s="11">
        <v>-0.154</v>
      </c>
      <c r="E297" s="11">
        <v>-0.111</v>
      </c>
    </row>
    <row r="298" spans="1:5">
      <c r="A298" s="11">
        <v>2.4500000000000002</v>
      </c>
      <c r="B298" s="11">
        <v>0.06</v>
      </c>
      <c r="C298" s="11">
        <v>-1.2999999999999999E-2</v>
      </c>
      <c r="D298" s="11">
        <v>-0.16</v>
      </c>
      <c r="E298" s="11">
        <v>-0.11799999999999999</v>
      </c>
    </row>
    <row r="299" spans="1:5">
      <c r="A299" s="11">
        <v>2.4583300000000001</v>
      </c>
      <c r="B299" s="11">
        <v>6.9000000000000006E-2</v>
      </c>
      <c r="C299" s="11">
        <v>-1.9E-2</v>
      </c>
      <c r="D299" s="11">
        <v>-0.16700000000000001</v>
      </c>
      <c r="E299" s="11">
        <v>-0.127</v>
      </c>
    </row>
    <row r="300" spans="1:5">
      <c r="A300" s="11">
        <v>2.4666700000000001</v>
      </c>
      <c r="B300" s="11">
        <v>7.6999999999999999E-2</v>
      </c>
      <c r="C300" s="11">
        <v>-2.5999999999999999E-2</v>
      </c>
      <c r="D300" s="11">
        <v>-0.17699999999999999</v>
      </c>
      <c r="E300" s="11">
        <v>-0.13800000000000001</v>
      </c>
    </row>
    <row r="301" spans="1:5">
      <c r="A301" s="11">
        <v>2.4750000000000001</v>
      </c>
      <c r="B301" s="11">
        <v>8.4000000000000005E-2</v>
      </c>
      <c r="C301" s="11">
        <v>-3.5000000000000003E-2</v>
      </c>
      <c r="D301" s="11">
        <v>-0.189</v>
      </c>
      <c r="E301" s="11">
        <v>-0.151</v>
      </c>
    </row>
    <row r="302" spans="1:5">
      <c r="A302" s="11">
        <v>2.48333</v>
      </c>
      <c r="B302" s="11">
        <v>0.09</v>
      </c>
      <c r="C302" s="11">
        <v>-4.5999999999999999E-2</v>
      </c>
      <c r="D302" s="11">
        <v>-0.20200000000000001</v>
      </c>
      <c r="E302" s="11">
        <v>-0.16800000000000001</v>
      </c>
    </row>
    <row r="303" spans="1:5">
      <c r="A303" s="11">
        <v>2.4916700000000001</v>
      </c>
      <c r="B303" s="11">
        <v>9.5000000000000001E-2</v>
      </c>
      <c r="C303" s="11">
        <v>-5.8000000000000003E-2</v>
      </c>
      <c r="D303" s="11">
        <v>-0.217</v>
      </c>
      <c r="E303" s="11">
        <v>-0.185</v>
      </c>
    </row>
    <row r="304" spans="1:5">
      <c r="A304" s="11">
        <v>2.5</v>
      </c>
      <c r="B304" s="11">
        <v>0.10199999999999999</v>
      </c>
      <c r="C304" s="11">
        <v>-7.0000000000000007E-2</v>
      </c>
      <c r="D304" s="11">
        <v>-0.23200000000000001</v>
      </c>
      <c r="E304" s="11">
        <v>-0.20300000000000001</v>
      </c>
    </row>
    <row r="305" spans="1:5">
      <c r="A305" s="11">
        <v>2.5083299999999999</v>
      </c>
      <c r="B305" s="11">
        <v>0.109</v>
      </c>
      <c r="C305" s="11">
        <v>-0.08</v>
      </c>
      <c r="D305" s="11">
        <v>-0.247</v>
      </c>
      <c r="E305" s="11">
        <v>-0.22</v>
      </c>
    </row>
    <row r="306" spans="1:5">
      <c r="A306" s="11">
        <v>2.51667</v>
      </c>
      <c r="B306" s="11">
        <v>0.11700000000000001</v>
      </c>
      <c r="C306" s="11">
        <v>-8.6999999999999994E-2</v>
      </c>
      <c r="D306" s="11">
        <v>-0.25900000000000001</v>
      </c>
      <c r="E306" s="11">
        <v>-0.23599999999999999</v>
      </c>
    </row>
    <row r="307" spans="1:5">
      <c r="A307" s="11">
        <v>2.5249999999999999</v>
      </c>
      <c r="B307" s="11">
        <v>0.128</v>
      </c>
      <c r="C307" s="11">
        <v>-9.1999999999999998E-2</v>
      </c>
      <c r="D307" s="11">
        <v>-0.26900000000000002</v>
      </c>
      <c r="E307" s="11">
        <v>-0.25</v>
      </c>
    </row>
    <row r="308" spans="1:5">
      <c r="A308" s="11">
        <v>2.5333299999999999</v>
      </c>
      <c r="B308" s="11">
        <v>0.14099999999999999</v>
      </c>
      <c r="C308" s="11">
        <v>-9.0999999999999998E-2</v>
      </c>
      <c r="D308" s="11">
        <v>-0.27600000000000002</v>
      </c>
      <c r="E308" s="11">
        <v>-0.26100000000000001</v>
      </c>
    </row>
    <row r="309" spans="1:5">
      <c r="A309" s="11">
        <v>2.5416699999999999</v>
      </c>
      <c r="B309" s="11">
        <v>0.158</v>
      </c>
      <c r="C309" s="11">
        <v>-8.5000000000000006E-2</v>
      </c>
      <c r="D309" s="11">
        <v>-0.27600000000000002</v>
      </c>
      <c r="E309" s="11">
        <v>-0.27200000000000002</v>
      </c>
    </row>
    <row r="310" spans="1:5">
      <c r="A310" s="11">
        <v>2.5499999999999998</v>
      </c>
      <c r="B310" s="11">
        <v>0.18</v>
      </c>
      <c r="C310" s="11">
        <v>-7.2999999999999995E-2</v>
      </c>
      <c r="D310" s="11">
        <v>-0.27</v>
      </c>
      <c r="E310" s="11">
        <v>-0.28199999999999997</v>
      </c>
    </row>
    <row r="311" spans="1:5">
      <c r="A311" s="11">
        <v>2.5583300000000002</v>
      </c>
      <c r="B311" s="11">
        <v>0.20599999999999999</v>
      </c>
      <c r="C311" s="11">
        <v>-5.1999999999999998E-2</v>
      </c>
      <c r="D311" s="11">
        <v>-0.253</v>
      </c>
      <c r="E311" s="11">
        <v>-0.29299999999999998</v>
      </c>
    </row>
    <row r="312" spans="1:5">
      <c r="A312" s="11">
        <v>2.5666699999999998</v>
      </c>
      <c r="B312" s="11">
        <v>0.23899999999999999</v>
      </c>
      <c r="C312" s="11">
        <v>-2.3E-2</v>
      </c>
      <c r="D312" s="11">
        <v>-0.22700000000000001</v>
      </c>
      <c r="E312" s="11">
        <v>-0.30099999999999999</v>
      </c>
    </row>
    <row r="313" spans="1:5">
      <c r="A313" s="11">
        <v>2.5750000000000002</v>
      </c>
      <c r="B313" s="11">
        <v>0.27600000000000002</v>
      </c>
      <c r="C313" s="11">
        <v>1.4E-2</v>
      </c>
      <c r="D313" s="11">
        <v>-0.192</v>
      </c>
      <c r="E313" s="11">
        <v>-0.309</v>
      </c>
    </row>
    <row r="314" spans="1:5">
      <c r="A314" s="11">
        <v>2.5833300000000001</v>
      </c>
      <c r="B314" s="11">
        <v>0.315</v>
      </c>
      <c r="C314" s="11">
        <v>5.8000000000000003E-2</v>
      </c>
      <c r="D314" s="11">
        <v>-0.152</v>
      </c>
      <c r="E314" s="11">
        <v>-0.316</v>
      </c>
    </row>
    <row r="315" spans="1:5">
      <c r="A315" s="11">
        <v>2.5916700000000001</v>
      </c>
      <c r="B315" s="11">
        <v>0.35699999999999998</v>
      </c>
      <c r="C315" s="11">
        <v>0.107</v>
      </c>
      <c r="D315" s="11">
        <v>-0.109</v>
      </c>
      <c r="E315" s="11">
        <v>-0.32400000000000001</v>
      </c>
    </row>
    <row r="316" spans="1:5">
      <c r="A316" s="11">
        <v>2.6</v>
      </c>
      <c r="B316" s="11">
        <v>0.40100000000000002</v>
      </c>
      <c r="C316" s="11">
        <v>0.16</v>
      </c>
      <c r="D316" s="11">
        <v>-6.8000000000000005E-2</v>
      </c>
      <c r="E316" s="11">
        <v>-0.33200000000000002</v>
      </c>
    </row>
    <row r="317" spans="1:5">
      <c r="A317" s="11">
        <v>2.60833</v>
      </c>
      <c r="B317" s="11">
        <v>0.44700000000000001</v>
      </c>
      <c r="C317" s="11">
        <v>0.214</v>
      </c>
      <c r="D317" s="11">
        <v>-3.2000000000000001E-2</v>
      </c>
      <c r="E317" s="11">
        <v>-0.33800000000000002</v>
      </c>
    </row>
    <row r="318" spans="1:5">
      <c r="A318" s="11">
        <v>2.6166700000000001</v>
      </c>
      <c r="B318" s="11">
        <v>0.49099999999999999</v>
      </c>
      <c r="C318" s="11">
        <v>0.26800000000000002</v>
      </c>
      <c r="D318" s="11">
        <v>-6.0000000000000001E-3</v>
      </c>
      <c r="E318" s="11">
        <v>-0.34399999999999997</v>
      </c>
    </row>
    <row r="319" spans="1:5">
      <c r="A319" s="11">
        <v>2.625</v>
      </c>
      <c r="B319" s="11">
        <v>0.53400000000000003</v>
      </c>
      <c r="C319" s="11">
        <v>0.31900000000000001</v>
      </c>
      <c r="D319" s="11">
        <v>1.0999999999999999E-2</v>
      </c>
      <c r="E319" s="11">
        <v>-0.34899999999999998</v>
      </c>
    </row>
    <row r="320" spans="1:5">
      <c r="A320" s="11">
        <v>2.6333299999999999</v>
      </c>
      <c r="B320" s="11">
        <v>0.57199999999999995</v>
      </c>
      <c r="C320" s="11">
        <v>0.36299999999999999</v>
      </c>
      <c r="D320" s="11">
        <v>1.9E-2</v>
      </c>
      <c r="E320" s="11">
        <v>-0.35399999999999998</v>
      </c>
    </row>
    <row r="321" spans="1:5">
      <c r="A321" s="11">
        <v>2.64167</v>
      </c>
      <c r="B321" s="11">
        <v>0.60099999999999998</v>
      </c>
      <c r="C321" s="11">
        <v>0.39800000000000002</v>
      </c>
      <c r="D321" s="11">
        <v>2.1000000000000001E-2</v>
      </c>
      <c r="E321" s="11">
        <v>-0.35499999999999998</v>
      </c>
    </row>
    <row r="322" spans="1:5">
      <c r="A322" s="11">
        <v>2.65</v>
      </c>
      <c r="B322" s="11">
        <v>0.61799999999999999</v>
      </c>
      <c r="C322" s="11">
        <v>0.42099999999999999</v>
      </c>
      <c r="D322" s="11">
        <v>1.7000000000000001E-2</v>
      </c>
      <c r="E322" s="11">
        <v>-0.35299999999999998</v>
      </c>
    </row>
    <row r="323" spans="1:5">
      <c r="A323" s="11">
        <v>2.6583299999999999</v>
      </c>
      <c r="B323" s="11">
        <v>0.624</v>
      </c>
      <c r="C323" s="11">
        <v>0.432</v>
      </c>
      <c r="D323" s="11">
        <v>8.0000000000000002E-3</v>
      </c>
      <c r="E323" s="11">
        <v>-0.34599999999999997</v>
      </c>
    </row>
    <row r="324" spans="1:5">
      <c r="A324" s="11">
        <v>2.6666699999999999</v>
      </c>
      <c r="B324" s="11">
        <v>0.61599999999999999</v>
      </c>
      <c r="C324" s="11">
        <v>0.432</v>
      </c>
      <c r="D324" s="11">
        <v>-4.0000000000000001E-3</v>
      </c>
      <c r="E324" s="11">
        <v>-0.33200000000000002</v>
      </c>
    </row>
    <row r="325" spans="1:5">
      <c r="A325" s="11">
        <v>2.6749999999999998</v>
      </c>
      <c r="B325" s="11">
        <v>0.59499999999999997</v>
      </c>
      <c r="C325" s="11">
        <v>0.42099999999999999</v>
      </c>
      <c r="D325" s="11">
        <v>-1.7000000000000001E-2</v>
      </c>
      <c r="E325" s="11">
        <v>-0.307</v>
      </c>
    </row>
    <row r="326" spans="1:5">
      <c r="A326" s="11">
        <v>2.6833300000000002</v>
      </c>
      <c r="B326" s="11">
        <v>0.56399999999999995</v>
      </c>
      <c r="C326" s="11">
        <v>0.40200000000000002</v>
      </c>
      <c r="D326" s="11">
        <v>-3.2000000000000001E-2</v>
      </c>
      <c r="E326" s="11">
        <v>-0.27</v>
      </c>
    </row>
    <row r="327" spans="1:5">
      <c r="A327" s="11">
        <v>2.6916699999999998</v>
      </c>
      <c r="B327" s="11">
        <v>0.53</v>
      </c>
      <c r="C327" s="11">
        <v>0.379</v>
      </c>
      <c r="D327" s="11">
        <v>-4.5999999999999999E-2</v>
      </c>
      <c r="E327" s="11">
        <v>-0.218</v>
      </c>
    </row>
    <row r="328" spans="1:5">
      <c r="A328" s="11">
        <v>2.7</v>
      </c>
      <c r="B328" s="11">
        <v>0.49299999999999999</v>
      </c>
      <c r="C328" s="11">
        <v>0.35199999999999998</v>
      </c>
      <c r="D328" s="11">
        <v>-5.8000000000000003E-2</v>
      </c>
      <c r="E328" s="11">
        <v>-0.14899999999999999</v>
      </c>
    </row>
    <row r="329" spans="1:5">
      <c r="A329" s="11">
        <v>2.7083300000000001</v>
      </c>
      <c r="B329" s="11">
        <v>0.45500000000000002</v>
      </c>
      <c r="C329" s="11">
        <v>0.32300000000000001</v>
      </c>
      <c r="D329" s="11">
        <v>-6.8000000000000005E-2</v>
      </c>
      <c r="E329" s="11">
        <v>-6.4000000000000001E-2</v>
      </c>
    </row>
    <row r="330" spans="1:5">
      <c r="A330" s="11">
        <v>2.7166700000000001</v>
      </c>
      <c r="B330" s="11">
        <v>0.41799999999999998</v>
      </c>
      <c r="C330" s="11">
        <v>0.29499999999999998</v>
      </c>
      <c r="D330" s="11">
        <v>-7.5999999999999998E-2</v>
      </c>
      <c r="E330" s="11">
        <v>3.4000000000000002E-2</v>
      </c>
    </row>
    <row r="331" spans="1:5">
      <c r="A331" s="11">
        <v>2.7250000000000001</v>
      </c>
      <c r="B331" s="11">
        <v>0.38300000000000001</v>
      </c>
      <c r="C331" s="11">
        <v>0.26900000000000002</v>
      </c>
      <c r="D331" s="11">
        <v>-8.1000000000000003E-2</v>
      </c>
      <c r="E331" s="11">
        <v>0.13600000000000001</v>
      </c>
    </row>
    <row r="332" spans="1:5">
      <c r="A332" s="11">
        <v>2.73333</v>
      </c>
      <c r="B332" s="11">
        <v>0.34899999999999998</v>
      </c>
      <c r="C332" s="11">
        <v>0.245</v>
      </c>
      <c r="D332" s="11">
        <v>-8.2000000000000003E-2</v>
      </c>
      <c r="E332" s="11">
        <v>0.23499999999999999</v>
      </c>
    </row>
    <row r="333" spans="1:5">
      <c r="A333" s="11">
        <v>2.7416700000000001</v>
      </c>
      <c r="B333" s="11">
        <v>0.317</v>
      </c>
      <c r="C333" s="11">
        <v>0.223</v>
      </c>
      <c r="D333" s="11">
        <v>-7.8E-2</v>
      </c>
      <c r="E333" s="11">
        <v>0.32300000000000001</v>
      </c>
    </row>
    <row r="334" spans="1:5">
      <c r="A334" s="11">
        <v>2.75</v>
      </c>
      <c r="B334" s="11">
        <v>0.28599999999999998</v>
      </c>
      <c r="C334" s="11">
        <v>0.20200000000000001</v>
      </c>
      <c r="D334" s="11">
        <v>-7.0000000000000007E-2</v>
      </c>
      <c r="E334" s="11">
        <v>0.39600000000000002</v>
      </c>
    </row>
    <row r="335" spans="1:5">
      <c r="A335" s="11">
        <v>2.7583299999999999</v>
      </c>
      <c r="B335" s="11">
        <v>0.255</v>
      </c>
      <c r="C335" s="11">
        <v>0.183</v>
      </c>
      <c r="D335" s="11">
        <v>-0.06</v>
      </c>
      <c r="E335" s="11">
        <v>0.45</v>
      </c>
    </row>
    <row r="336" spans="1:5">
      <c r="A336" s="11">
        <v>2.76667</v>
      </c>
      <c r="B336" s="11">
        <v>0.223</v>
      </c>
      <c r="C336" s="11">
        <v>0.16300000000000001</v>
      </c>
      <c r="D336" s="11">
        <v>-5.2999999999999999E-2</v>
      </c>
      <c r="E336" s="11">
        <v>0.48399999999999999</v>
      </c>
    </row>
    <row r="337" spans="1:5">
      <c r="A337" s="11">
        <v>2.7749999999999999</v>
      </c>
      <c r="B337" s="11">
        <v>0.192</v>
      </c>
      <c r="C337" s="11">
        <v>0.14199999999999999</v>
      </c>
      <c r="D337" s="11">
        <v>-4.9000000000000002E-2</v>
      </c>
      <c r="E337" s="11">
        <v>0.499</v>
      </c>
    </row>
    <row r="338" spans="1:5">
      <c r="A338" s="11">
        <v>2.7833299999999999</v>
      </c>
      <c r="B338" s="11">
        <v>0.16200000000000001</v>
      </c>
      <c r="C338" s="11">
        <v>0.121</v>
      </c>
      <c r="D338" s="11">
        <v>-0.05</v>
      </c>
      <c r="E338" s="11">
        <v>0.5</v>
      </c>
    </row>
    <row r="339" spans="1:5">
      <c r="A339" s="11">
        <v>2.7916699999999999</v>
      </c>
      <c r="B339" s="11">
        <v>0.13400000000000001</v>
      </c>
      <c r="C339" s="11">
        <v>0.10100000000000001</v>
      </c>
      <c r="D339" s="11">
        <v>-5.5E-2</v>
      </c>
      <c r="E339" s="11">
        <v>0.48799999999999999</v>
      </c>
    </row>
    <row r="340" spans="1:5">
      <c r="A340" s="11">
        <v>2.8</v>
      </c>
      <c r="B340" s="11">
        <v>0.11</v>
      </c>
      <c r="C340" s="11">
        <v>8.3000000000000004E-2</v>
      </c>
      <c r="D340" s="11">
        <v>-6.4000000000000001E-2</v>
      </c>
      <c r="E340" s="11">
        <v>0.46500000000000002</v>
      </c>
    </row>
    <row r="341" spans="1:5">
      <c r="A341" s="11">
        <v>2.8083300000000002</v>
      </c>
      <c r="B341" s="11">
        <v>8.8999999999999996E-2</v>
      </c>
      <c r="C341" s="11">
        <v>6.8000000000000005E-2</v>
      </c>
      <c r="D341" s="11">
        <v>-7.3999999999999996E-2</v>
      </c>
      <c r="E341" s="11">
        <v>0.435</v>
      </c>
    </row>
    <row r="342" spans="1:5">
      <c r="A342" s="11">
        <v>2.8166699999999998</v>
      </c>
      <c r="B342" s="11">
        <v>7.0999999999999994E-2</v>
      </c>
      <c r="C342" s="11">
        <v>5.7000000000000002E-2</v>
      </c>
      <c r="D342" s="11">
        <v>-8.5999999999999993E-2</v>
      </c>
      <c r="E342" s="11">
        <v>0.39800000000000002</v>
      </c>
    </row>
    <row r="343" spans="1:5">
      <c r="A343" s="11">
        <v>2.8250000000000002</v>
      </c>
      <c r="B343" s="11">
        <v>5.3999999999999999E-2</v>
      </c>
      <c r="C343" s="11">
        <v>4.7E-2</v>
      </c>
      <c r="D343" s="11">
        <v>-0.10199999999999999</v>
      </c>
      <c r="E343" s="11">
        <v>0.35499999999999998</v>
      </c>
    </row>
    <row r="344" spans="1:5">
      <c r="A344" s="11">
        <v>2.8333300000000001</v>
      </c>
      <c r="B344" s="11">
        <v>3.7999999999999999E-2</v>
      </c>
      <c r="C344" s="11">
        <v>3.5000000000000003E-2</v>
      </c>
      <c r="D344" s="11">
        <v>-0.122</v>
      </c>
      <c r="E344" s="11">
        <v>0.30599999999999999</v>
      </c>
    </row>
    <row r="345" spans="1:5">
      <c r="A345" s="11">
        <v>2.8416700000000001</v>
      </c>
      <c r="B345" s="11">
        <v>2.3E-2</v>
      </c>
      <c r="C345" s="11">
        <v>1.9E-2</v>
      </c>
      <c r="D345" s="11">
        <v>-0.151</v>
      </c>
      <c r="E345" s="11">
        <v>0.249</v>
      </c>
    </row>
    <row r="346" spans="1:5">
      <c r="A346" s="11">
        <v>2.85</v>
      </c>
      <c r="B346" s="11">
        <v>0.01</v>
      </c>
      <c r="C346" s="11">
        <v>-4.0000000000000001E-3</v>
      </c>
      <c r="D346" s="11">
        <v>-0.192</v>
      </c>
      <c r="E346" s="11">
        <v>0.186</v>
      </c>
    </row>
    <row r="347" spans="1:5">
      <c r="A347" s="11">
        <v>2.85833</v>
      </c>
      <c r="B347" s="9">
        <v>-1E-3</v>
      </c>
      <c r="C347" s="11">
        <v>-3.6999999999999998E-2</v>
      </c>
      <c r="D347" s="11">
        <v>-0.249</v>
      </c>
      <c r="E347" s="11">
        <v>0.11700000000000001</v>
      </c>
    </row>
    <row r="348" spans="1:5">
      <c r="A348" s="11">
        <v>2.8666700000000001</v>
      </c>
      <c r="B348" s="11">
        <v>-8.9999999999999993E-3</v>
      </c>
      <c r="C348" s="11">
        <v>-7.8E-2</v>
      </c>
      <c r="D348" s="11">
        <v>-0.32100000000000001</v>
      </c>
      <c r="E348" s="11">
        <v>4.5999999999999999E-2</v>
      </c>
    </row>
    <row r="349" spans="1:5">
      <c r="A349" s="11">
        <v>2.875</v>
      </c>
      <c r="B349" s="11">
        <v>-1.4999999999999999E-2</v>
      </c>
      <c r="C349" s="11">
        <v>-0.124</v>
      </c>
      <c r="D349" s="11">
        <v>-0.40400000000000003</v>
      </c>
      <c r="E349" s="11">
        <v>-2.4E-2</v>
      </c>
    </row>
    <row r="350" spans="1:5">
      <c r="A350" s="11">
        <v>2.8833299999999999</v>
      </c>
      <c r="B350" s="11">
        <v>-1.7999999999999999E-2</v>
      </c>
      <c r="C350" s="11">
        <v>-0.16800000000000001</v>
      </c>
      <c r="D350" s="11">
        <v>-0.48799999999999999</v>
      </c>
      <c r="E350" s="11">
        <v>-8.5999999999999993E-2</v>
      </c>
    </row>
    <row r="351" spans="1:5">
      <c r="A351" s="11">
        <v>2.89167</v>
      </c>
      <c r="B351" s="11">
        <v>-1.7999999999999999E-2</v>
      </c>
      <c r="C351" s="11">
        <v>-0.20599999999999999</v>
      </c>
      <c r="D351" s="11">
        <v>-0.56399999999999995</v>
      </c>
      <c r="E351" s="11">
        <v>-0.13500000000000001</v>
      </c>
    </row>
    <row r="352" spans="1:5">
      <c r="A352" s="11">
        <v>2.9</v>
      </c>
      <c r="B352" s="11">
        <v>-1.7999999999999999E-2</v>
      </c>
      <c r="C352" s="11">
        <v>-0.23300000000000001</v>
      </c>
      <c r="D352" s="11">
        <v>-0.622</v>
      </c>
      <c r="E352" s="11">
        <v>-0.16600000000000001</v>
      </c>
    </row>
    <row r="353" spans="1:5">
      <c r="A353" s="11">
        <v>2.9083299999999999</v>
      </c>
      <c r="B353" s="11">
        <v>-1.7000000000000001E-2</v>
      </c>
      <c r="C353" s="11">
        <v>-0.247</v>
      </c>
      <c r="D353" s="11">
        <v>-0.65700000000000003</v>
      </c>
      <c r="E353" s="11">
        <v>-0.17299999999999999</v>
      </c>
    </row>
    <row r="354" spans="1:5">
      <c r="A354" s="11">
        <v>2.9166699999999999</v>
      </c>
      <c r="B354" s="11">
        <v>-1.6E-2</v>
      </c>
      <c r="C354" s="11">
        <v>-0.247</v>
      </c>
      <c r="D354" s="11">
        <v>-0.66800000000000004</v>
      </c>
      <c r="E354" s="11">
        <v>-0.154</v>
      </c>
    </row>
    <row r="355" spans="1:5">
      <c r="A355" s="11">
        <v>2.9249999999999998</v>
      </c>
      <c r="B355" s="11">
        <v>-1.2E-2</v>
      </c>
      <c r="C355" s="11">
        <v>-0.23699999999999999</v>
      </c>
      <c r="D355" s="11">
        <v>-0.65800000000000003</v>
      </c>
      <c r="E355" s="11">
        <v>-0.107</v>
      </c>
    </row>
    <row r="356" spans="1:5">
      <c r="A356" s="11">
        <v>2.9333300000000002</v>
      </c>
      <c r="B356" s="11">
        <v>-3.0000000000000001E-3</v>
      </c>
      <c r="C356" s="11">
        <v>-0.22</v>
      </c>
      <c r="D356" s="11">
        <v>-0.63400000000000001</v>
      </c>
      <c r="E356" s="11">
        <v>-3.6999999999999998E-2</v>
      </c>
    </row>
    <row r="357" spans="1:5">
      <c r="A357" s="11">
        <v>2.9416699999999998</v>
      </c>
      <c r="B357" s="11">
        <v>1.6E-2</v>
      </c>
      <c r="C357" s="11">
        <v>-0.2</v>
      </c>
      <c r="D357" s="11">
        <v>-0.59899999999999998</v>
      </c>
      <c r="E357" s="11">
        <v>4.8000000000000001E-2</v>
      </c>
    </row>
    <row r="358" spans="1:5">
      <c r="A358" s="11">
        <v>2.95</v>
      </c>
      <c r="B358" s="11">
        <v>4.7E-2</v>
      </c>
      <c r="C358" s="11">
        <v>-0.17599999999999999</v>
      </c>
      <c r="D358" s="11">
        <v>-0.55900000000000005</v>
      </c>
      <c r="E358" s="11">
        <v>0.14000000000000001</v>
      </c>
    </row>
    <row r="359" spans="1:5">
      <c r="A359" s="11">
        <v>2.9583300000000001</v>
      </c>
      <c r="B359" s="11">
        <v>9.4E-2</v>
      </c>
      <c r="C359" s="11">
        <v>-0.14899999999999999</v>
      </c>
      <c r="D359" s="11">
        <v>-0.51400000000000001</v>
      </c>
      <c r="E359" s="11">
        <v>0.23400000000000001</v>
      </c>
    </row>
    <row r="360" spans="1:5">
      <c r="A360" s="11">
        <v>2.9666700000000001</v>
      </c>
      <c r="B360" s="11">
        <v>0.16200000000000001</v>
      </c>
      <c r="C360" s="11">
        <v>-0.114</v>
      </c>
      <c r="D360" s="11">
        <v>-0.46100000000000002</v>
      </c>
      <c r="E360" s="11">
        <v>0.32</v>
      </c>
    </row>
    <row r="361" spans="1:5">
      <c r="A361" s="11">
        <v>2.9750000000000001</v>
      </c>
      <c r="B361" s="11">
        <v>0.27</v>
      </c>
      <c r="C361" s="11">
        <v>-7.3999999999999996E-2</v>
      </c>
      <c r="D361" s="11">
        <v>-0.39700000000000002</v>
      </c>
      <c r="E361" s="11">
        <v>0.38900000000000001</v>
      </c>
    </row>
    <row r="362" spans="1:5">
      <c r="A362" s="11">
        <v>2.98333</v>
      </c>
      <c r="B362" s="11">
        <v>0.47299999999999998</v>
      </c>
      <c r="C362" s="11">
        <v>-0.03</v>
      </c>
      <c r="D362" s="11">
        <v>-0.32400000000000001</v>
      </c>
      <c r="E362" s="11">
        <v>0.435</v>
      </c>
    </row>
    <row r="363" spans="1:5">
      <c r="A363" s="11">
        <v>2.9916700000000001</v>
      </c>
      <c r="B363" s="11">
        <v>0.90100000000000002</v>
      </c>
      <c r="C363" s="11">
        <v>1.2E-2</v>
      </c>
      <c r="D363" s="11">
        <v>-0.25</v>
      </c>
      <c r="E363" s="11">
        <v>0.45400000000000001</v>
      </c>
    </row>
    <row r="364" spans="1:5">
      <c r="A364" s="11">
        <v>3</v>
      </c>
      <c r="B364" s="11">
        <v>1.84</v>
      </c>
      <c r="C364" s="11">
        <v>4.9000000000000002E-2</v>
      </c>
      <c r="D364" s="11">
        <v>-0.17899999999999999</v>
      </c>
      <c r="E364" s="11">
        <v>0.45200000000000001</v>
      </c>
    </row>
    <row r="365" spans="1:5">
      <c r="A365" s="11">
        <v>3.0083299999999999</v>
      </c>
      <c r="B365" s="11">
        <v>3.8380000000000001</v>
      </c>
      <c r="C365" s="11">
        <v>8.1000000000000003E-2</v>
      </c>
      <c r="D365" s="11">
        <v>-0.113</v>
      </c>
      <c r="E365" s="11">
        <v>0.437</v>
      </c>
    </row>
    <row r="366" spans="1:5">
      <c r="A366" s="11">
        <v>3.01667</v>
      </c>
      <c r="B366" s="11">
        <v>7.8109999999999999</v>
      </c>
      <c r="C366" s="11">
        <v>0.11</v>
      </c>
      <c r="D366" s="11">
        <v>-5.2999999999999999E-2</v>
      </c>
      <c r="E366" s="11">
        <v>0.41899999999999998</v>
      </c>
    </row>
    <row r="367" spans="1:5">
      <c r="A367" s="11">
        <v>3.0249999999999999</v>
      </c>
      <c r="B367" s="11">
        <v>15.061</v>
      </c>
      <c r="C367" s="11">
        <v>0.13800000000000001</v>
      </c>
      <c r="D367" s="11">
        <v>3.0000000000000001E-3</v>
      </c>
      <c r="E367" s="11">
        <v>0.40500000000000003</v>
      </c>
    </row>
    <row r="368" spans="1:5">
      <c r="A368" s="11">
        <v>3.0333299999999999</v>
      </c>
      <c r="B368" s="11">
        <v>27.135999999999999</v>
      </c>
      <c r="C368" s="11">
        <v>0.17</v>
      </c>
      <c r="D368" s="11">
        <v>6.2E-2</v>
      </c>
      <c r="E368" s="11">
        <v>0.40300000000000002</v>
      </c>
    </row>
    <row r="369" spans="1:5">
      <c r="A369" s="11">
        <v>3.0416699999999999</v>
      </c>
      <c r="B369" s="11">
        <v>45.526000000000003</v>
      </c>
      <c r="C369" s="11">
        <v>0.214</v>
      </c>
      <c r="D369" s="11">
        <v>0.13400000000000001</v>
      </c>
      <c r="E369" s="11">
        <v>0.41799999999999998</v>
      </c>
    </row>
    <row r="370" spans="1:5">
      <c r="A370" s="11">
        <v>3.05</v>
      </c>
      <c r="B370" s="11">
        <v>71.263000000000005</v>
      </c>
      <c r="C370" s="11">
        <v>0.28399999999999997</v>
      </c>
      <c r="D370" s="11">
        <v>0.23599999999999999</v>
      </c>
      <c r="E370" s="11">
        <v>0.45200000000000001</v>
      </c>
    </row>
    <row r="371" spans="1:5">
      <c r="A371" s="11">
        <v>3.0583300000000002</v>
      </c>
      <c r="B371" s="11">
        <v>104.53</v>
      </c>
      <c r="C371" s="11">
        <v>0.40200000000000002</v>
      </c>
      <c r="D371" s="11">
        <v>0.39300000000000002</v>
      </c>
      <c r="E371" s="11">
        <v>0.502</v>
      </c>
    </row>
    <row r="372" spans="1:5">
      <c r="A372" s="11">
        <v>3.0666699999999998</v>
      </c>
      <c r="B372" s="11">
        <v>144.351</v>
      </c>
      <c r="C372" s="11">
        <v>0.6</v>
      </c>
      <c r="D372" s="11">
        <v>0.64200000000000002</v>
      </c>
      <c r="E372" s="11">
        <v>0.56200000000000006</v>
      </c>
    </row>
    <row r="373" spans="1:5">
      <c r="A373" s="11">
        <v>3.0750000000000002</v>
      </c>
      <c r="B373" s="11">
        <v>188.441</v>
      </c>
      <c r="C373" s="11">
        <v>0.94399999999999995</v>
      </c>
      <c r="D373" s="11">
        <v>1.046</v>
      </c>
      <c r="E373" s="11">
        <v>0.627</v>
      </c>
    </row>
    <row r="374" spans="1:5">
      <c r="A374" s="11">
        <v>3.0833300000000001</v>
      </c>
      <c r="B374" s="11">
        <v>233.29499999999999</v>
      </c>
      <c r="C374" s="11">
        <v>1.5509999999999999</v>
      </c>
      <c r="D374" s="11">
        <v>1.7250000000000001</v>
      </c>
      <c r="E374" s="11">
        <v>0.68799999999999994</v>
      </c>
    </row>
    <row r="375" spans="1:5">
      <c r="A375" s="11">
        <v>3.0916700000000001</v>
      </c>
      <c r="B375" s="11">
        <v>274.58699999999999</v>
      </c>
      <c r="C375" s="11">
        <v>2.6560000000000001</v>
      </c>
      <c r="D375" s="11">
        <v>2.9079999999999999</v>
      </c>
      <c r="E375" s="11">
        <v>0.74199999999999999</v>
      </c>
    </row>
    <row r="376" spans="1:5">
      <c r="A376" s="11">
        <v>3.1</v>
      </c>
      <c r="B376" s="11">
        <v>307.84899999999999</v>
      </c>
      <c r="C376" s="11">
        <v>4.7210000000000001</v>
      </c>
      <c r="D376" s="11">
        <v>5.0289999999999999</v>
      </c>
      <c r="E376" s="11">
        <v>0.79100000000000004</v>
      </c>
    </row>
    <row r="377" spans="1:5">
      <c r="A377" s="11">
        <v>3.10833</v>
      </c>
      <c r="B377" s="11">
        <v>329.29399999999998</v>
      </c>
      <c r="C377" s="11">
        <v>8.6039999999999992</v>
      </c>
      <c r="D377" s="11">
        <v>8.8759999999999994</v>
      </c>
      <c r="E377" s="11">
        <v>0.83899999999999997</v>
      </c>
    </row>
    <row r="378" spans="1:5">
      <c r="A378" s="11">
        <v>3.1166700000000001</v>
      </c>
      <c r="B378" s="11">
        <v>336.55200000000002</v>
      </c>
      <c r="C378" s="11">
        <v>15.752000000000001</v>
      </c>
      <c r="D378" s="11">
        <v>15.743</v>
      </c>
      <c r="E378" s="11">
        <v>0.90100000000000002</v>
      </c>
    </row>
    <row r="379" spans="1:5">
      <c r="A379" s="11">
        <v>3.125</v>
      </c>
      <c r="B379" s="11">
        <v>329.13099999999997</v>
      </c>
      <c r="C379" s="11">
        <v>28.309000000000001</v>
      </c>
      <c r="D379" s="11">
        <v>27.481999999999999</v>
      </c>
      <c r="E379" s="11">
        <v>0.98699999999999999</v>
      </c>
    </row>
    <row r="380" spans="1:5">
      <c r="A380" s="11">
        <v>3.1333299999999999</v>
      </c>
      <c r="B380" s="11">
        <v>308.45699999999999</v>
      </c>
      <c r="C380" s="11">
        <v>48.945</v>
      </c>
      <c r="D380" s="11">
        <v>46.308999999999997</v>
      </c>
      <c r="E380" s="11">
        <v>1.1140000000000001</v>
      </c>
    </row>
    <row r="381" spans="1:5">
      <c r="A381" s="11">
        <v>3.14167</v>
      </c>
      <c r="B381" s="11">
        <v>277.51900000000001</v>
      </c>
      <c r="C381" s="11">
        <v>80.251999999999995</v>
      </c>
      <c r="D381" s="11">
        <v>74.260000000000005</v>
      </c>
      <c r="E381" s="11">
        <v>1.298</v>
      </c>
    </row>
    <row r="382" spans="1:5">
      <c r="A382" s="11">
        <v>3.15</v>
      </c>
      <c r="B382" s="11">
        <v>240.19800000000001</v>
      </c>
      <c r="C382" s="11">
        <v>123.752</v>
      </c>
      <c r="D382" s="11">
        <v>112.346</v>
      </c>
      <c r="E382" s="11">
        <v>1.542</v>
      </c>
    </row>
    <row r="383" spans="1:5">
      <c r="A383" s="11">
        <v>3.1583299999999999</v>
      </c>
      <c r="B383" s="11">
        <v>200.49299999999999</v>
      </c>
      <c r="C383" s="11">
        <v>178.821</v>
      </c>
      <c r="D383" s="11">
        <v>159.72399999999999</v>
      </c>
      <c r="E383" s="11">
        <v>1.841</v>
      </c>
    </row>
    <row r="384" spans="1:5">
      <c r="A384" s="11">
        <v>3.1666699999999999</v>
      </c>
      <c r="B384" s="11">
        <v>161.87100000000001</v>
      </c>
      <c r="C384" s="11">
        <v>242.09</v>
      </c>
      <c r="D384" s="11">
        <v>213.29</v>
      </c>
      <c r="E384" s="11">
        <v>2.177</v>
      </c>
    </row>
    <row r="385" spans="1:5">
      <c r="A385" s="11">
        <v>3.1749999999999998</v>
      </c>
      <c r="B385" s="11">
        <v>126.84399999999999</v>
      </c>
      <c r="C385" s="11">
        <v>307.714</v>
      </c>
      <c r="D385" s="11">
        <v>268.02699999999999</v>
      </c>
      <c r="E385" s="11">
        <v>2.5219999999999998</v>
      </c>
    </row>
    <row r="386" spans="1:5">
      <c r="A386" s="11">
        <v>3.1833300000000002</v>
      </c>
      <c r="B386" s="11">
        <v>96.856999999999999</v>
      </c>
      <c r="C386" s="11">
        <v>368.58100000000002</v>
      </c>
      <c r="D386" s="11">
        <v>318.04399999999998</v>
      </c>
      <c r="E386" s="11">
        <v>2.8370000000000002</v>
      </c>
    </row>
    <row r="387" spans="1:5">
      <c r="A387" s="11">
        <v>3.1916699999999998</v>
      </c>
      <c r="B387" s="11">
        <v>72.397000000000006</v>
      </c>
      <c r="C387" s="11">
        <v>418.04</v>
      </c>
      <c r="D387" s="11">
        <v>358.00200000000001</v>
      </c>
      <c r="E387" s="11">
        <v>3.0859999999999999</v>
      </c>
    </row>
    <row r="388" spans="1:5">
      <c r="A388" s="11">
        <v>3.2</v>
      </c>
      <c r="B388" s="11">
        <v>53.241</v>
      </c>
      <c r="C388" s="11">
        <v>451.45499999999998</v>
      </c>
      <c r="D388" s="11">
        <v>384.322</v>
      </c>
      <c r="E388" s="11">
        <v>3.2440000000000002</v>
      </c>
    </row>
    <row r="389" spans="1:5">
      <c r="A389" s="11">
        <v>3.2083300000000001</v>
      </c>
      <c r="B389" s="11">
        <v>38.741999999999997</v>
      </c>
      <c r="C389" s="11">
        <v>467.03199999999998</v>
      </c>
      <c r="D389" s="11">
        <v>395.791</v>
      </c>
      <c r="E389" s="11">
        <v>3.3</v>
      </c>
    </row>
    <row r="390" spans="1:5">
      <c r="A390" s="11">
        <v>3.2166700000000001</v>
      </c>
      <c r="B390" s="11">
        <v>28.07</v>
      </c>
      <c r="C390" s="11">
        <v>465.71699999999998</v>
      </c>
      <c r="D390" s="11">
        <v>393.42599999999999</v>
      </c>
      <c r="E390" s="11">
        <v>3.2559999999999998</v>
      </c>
    </row>
    <row r="391" spans="1:5">
      <c r="A391" s="11">
        <v>3.2250000000000001</v>
      </c>
      <c r="B391" s="11">
        <v>20.385000000000002</v>
      </c>
      <c r="C391" s="11">
        <v>450.36900000000003</v>
      </c>
      <c r="D391" s="11">
        <v>379.78</v>
      </c>
      <c r="E391" s="11">
        <v>3.129</v>
      </c>
    </row>
    <row r="392" spans="1:5">
      <c r="A392" s="11">
        <v>3.23333</v>
      </c>
      <c r="B392" s="11">
        <v>14.942</v>
      </c>
      <c r="C392" s="11">
        <v>424.65300000000002</v>
      </c>
      <c r="D392" s="11">
        <v>358</v>
      </c>
      <c r="E392" s="11">
        <v>2.9390000000000001</v>
      </c>
    </row>
    <row r="393" spans="1:5">
      <c r="A393" s="11">
        <v>3.2416700000000001</v>
      </c>
      <c r="B393" s="11">
        <v>11.13</v>
      </c>
      <c r="C393" s="11">
        <v>392.07</v>
      </c>
      <c r="D393" s="11">
        <v>331.02300000000002</v>
      </c>
      <c r="E393" s="11">
        <v>2.7090000000000001</v>
      </c>
    </row>
    <row r="394" spans="1:5">
      <c r="A394" s="11">
        <v>3.25</v>
      </c>
      <c r="B394" s="11">
        <v>8.4740000000000002</v>
      </c>
      <c r="C394" s="11">
        <v>355.411</v>
      </c>
      <c r="D394" s="11">
        <v>301.10500000000002</v>
      </c>
      <c r="E394" s="11">
        <v>2.4569999999999999</v>
      </c>
    </row>
    <row r="395" spans="1:5">
      <c r="A395" s="11">
        <v>3.2583299999999999</v>
      </c>
      <c r="B395" s="11">
        <v>6.6230000000000002</v>
      </c>
      <c r="C395" s="11">
        <v>316.67099999999999</v>
      </c>
      <c r="D395" s="11">
        <v>269.74599999999998</v>
      </c>
      <c r="E395" s="11">
        <v>2.1960000000000002</v>
      </c>
    </row>
    <row r="396" spans="1:5">
      <c r="A396" s="11">
        <v>3.26667</v>
      </c>
      <c r="B396" s="11">
        <v>5.3209999999999997</v>
      </c>
      <c r="C396" s="11">
        <v>277.25700000000001</v>
      </c>
      <c r="D396" s="11">
        <v>237.89400000000001</v>
      </c>
      <c r="E396" s="11">
        <v>1.9390000000000001</v>
      </c>
    </row>
    <row r="397" spans="1:5">
      <c r="A397" s="11">
        <v>3.2749999999999999</v>
      </c>
      <c r="B397" s="11">
        <v>4.3920000000000003</v>
      </c>
      <c r="C397" s="11">
        <v>238.29</v>
      </c>
      <c r="D397" s="11">
        <v>206.245</v>
      </c>
      <c r="E397" s="11">
        <v>1.6919999999999999</v>
      </c>
    </row>
    <row r="398" spans="1:5">
      <c r="A398" s="11">
        <v>3.2833299999999999</v>
      </c>
      <c r="B398" s="11">
        <v>3.7170000000000001</v>
      </c>
      <c r="C398" s="11">
        <v>200.8</v>
      </c>
      <c r="D398" s="11">
        <v>175.471</v>
      </c>
      <c r="E398" s="11">
        <v>1.4630000000000001</v>
      </c>
    </row>
    <row r="399" spans="1:5">
      <c r="A399" s="11">
        <v>3.2916699999999999</v>
      </c>
      <c r="B399" s="11">
        <v>3.214</v>
      </c>
      <c r="C399" s="11">
        <v>165.762</v>
      </c>
      <c r="D399" s="11">
        <v>146.28800000000001</v>
      </c>
      <c r="E399" s="11">
        <v>1.256</v>
      </c>
    </row>
    <row r="400" spans="1:5">
      <c r="A400" s="11">
        <v>3.3</v>
      </c>
      <c r="B400" s="11">
        <v>2.8250000000000002</v>
      </c>
      <c r="C400" s="11">
        <v>134.02600000000001</v>
      </c>
      <c r="D400" s="11">
        <v>119.407</v>
      </c>
      <c r="E400" s="11">
        <v>1.075</v>
      </c>
    </row>
    <row r="401" spans="1:5">
      <c r="A401" s="11">
        <v>3.3083300000000002</v>
      </c>
      <c r="B401" s="11">
        <v>2.5129999999999999</v>
      </c>
      <c r="C401" s="11">
        <v>106.19799999999999</v>
      </c>
      <c r="D401" s="11">
        <v>95.424000000000007</v>
      </c>
      <c r="E401" s="11">
        <v>0.91900000000000004</v>
      </c>
    </row>
    <row r="402" spans="1:5">
      <c r="A402" s="11">
        <v>3.3166699999999998</v>
      </c>
      <c r="B402" s="11">
        <v>2.254</v>
      </c>
      <c r="C402" s="11">
        <v>82.575000000000003</v>
      </c>
      <c r="D402" s="11">
        <v>74.721000000000004</v>
      </c>
      <c r="E402" s="11">
        <v>0.78900000000000003</v>
      </c>
    </row>
    <row r="403" spans="1:5">
      <c r="A403" s="11">
        <v>3.3250000000000002</v>
      </c>
      <c r="B403" s="11">
        <v>2.0339999999999998</v>
      </c>
      <c r="C403" s="11">
        <v>63.136000000000003</v>
      </c>
      <c r="D403" s="11">
        <v>57.417000000000002</v>
      </c>
      <c r="E403" s="11">
        <v>0.68300000000000005</v>
      </c>
    </row>
    <row r="404" spans="1:5">
      <c r="A404" s="11">
        <v>3.3333300000000001</v>
      </c>
      <c r="B404" s="11">
        <v>1.843</v>
      </c>
      <c r="C404" s="11">
        <v>47.594999999999999</v>
      </c>
      <c r="D404" s="11">
        <v>43.390999999999998</v>
      </c>
      <c r="E404" s="11">
        <v>0.59699999999999998</v>
      </c>
    </row>
    <row r="405" spans="1:5">
      <c r="A405" s="11">
        <v>3.3416700000000001</v>
      </c>
      <c r="B405" s="11">
        <v>1.675</v>
      </c>
      <c r="C405" s="11">
        <v>35.491</v>
      </c>
      <c r="D405" s="11">
        <v>32.338000000000001</v>
      </c>
      <c r="E405" s="11">
        <v>0.52900000000000003</v>
      </c>
    </row>
    <row r="406" spans="1:5">
      <c r="A406" s="11">
        <v>3.35</v>
      </c>
      <c r="B406" s="11">
        <v>1.5249999999999999</v>
      </c>
      <c r="C406" s="11">
        <v>26.276</v>
      </c>
      <c r="D406" s="11">
        <v>23.843</v>
      </c>
      <c r="E406" s="11">
        <v>0.47499999999999998</v>
      </c>
    </row>
    <row r="407" spans="1:5">
      <c r="A407" s="11">
        <v>3.35833</v>
      </c>
      <c r="B407" s="11">
        <v>1.393</v>
      </c>
      <c r="C407" s="11">
        <v>19.396000000000001</v>
      </c>
      <c r="D407" s="11">
        <v>17.454000000000001</v>
      </c>
      <c r="E407" s="11">
        <v>0.43099999999999999</v>
      </c>
    </row>
    <row r="408" spans="1:5">
      <c r="A408" s="11">
        <v>3.3666700000000001</v>
      </c>
      <c r="B408" s="11">
        <v>1.2749999999999999</v>
      </c>
      <c r="C408" s="11">
        <v>14.34</v>
      </c>
      <c r="D408" s="11">
        <v>12.738</v>
      </c>
      <c r="E408" s="11">
        <v>0.39500000000000002</v>
      </c>
    </row>
    <row r="409" spans="1:5">
      <c r="A409" s="11">
        <v>3.375</v>
      </c>
      <c r="B409" s="11">
        <v>1.17</v>
      </c>
      <c r="C409" s="11">
        <v>10.67</v>
      </c>
      <c r="D409" s="11">
        <v>9.31</v>
      </c>
      <c r="E409" s="11">
        <v>0.36499999999999999</v>
      </c>
    </row>
    <row r="410" spans="1:5">
      <c r="A410" s="11">
        <v>3.3833299999999999</v>
      </c>
      <c r="B410" s="11">
        <v>1.077</v>
      </c>
      <c r="C410" s="11">
        <v>8.0280000000000005</v>
      </c>
      <c r="D410" s="11">
        <v>6.8490000000000002</v>
      </c>
      <c r="E410" s="11">
        <v>0.34</v>
      </c>
    </row>
    <row r="411" spans="1:5">
      <c r="A411" s="11">
        <v>3.39167</v>
      </c>
      <c r="B411" s="11">
        <v>0.996</v>
      </c>
      <c r="C411" s="11">
        <v>6.133</v>
      </c>
      <c r="D411" s="11">
        <v>5.0960000000000001</v>
      </c>
      <c r="E411" s="11">
        <v>0.318</v>
      </c>
    </row>
    <row r="412" spans="1:5">
      <c r="A412" s="11">
        <v>3.4</v>
      </c>
      <c r="B412" s="11">
        <v>0.92500000000000004</v>
      </c>
      <c r="C412" s="11">
        <v>4.7759999999999998</v>
      </c>
      <c r="D412" s="11">
        <v>3.855</v>
      </c>
      <c r="E412" s="11">
        <v>0.29799999999999999</v>
      </c>
    </row>
    <row r="413" spans="1:5">
      <c r="A413" s="11">
        <v>3.4083299999999999</v>
      </c>
      <c r="B413" s="11">
        <v>0.86299999999999999</v>
      </c>
      <c r="C413" s="11">
        <v>3.7989999999999999</v>
      </c>
      <c r="D413" s="11">
        <v>2.9750000000000001</v>
      </c>
      <c r="E413" s="11">
        <v>0.28199999999999997</v>
      </c>
    </row>
    <row r="414" spans="1:5">
      <c r="A414" s="11">
        <v>3.4166699999999999</v>
      </c>
      <c r="B414" s="11">
        <v>0.80900000000000005</v>
      </c>
      <c r="C414" s="11">
        <v>3.089</v>
      </c>
      <c r="D414" s="11">
        <v>2.3490000000000002</v>
      </c>
      <c r="E414" s="11">
        <v>0.26500000000000001</v>
      </c>
    </row>
    <row r="415" spans="1:5">
      <c r="A415" s="11">
        <v>3.4249999999999998</v>
      </c>
      <c r="B415" s="11">
        <v>0.76100000000000001</v>
      </c>
      <c r="C415" s="11">
        <v>2.5659999999999998</v>
      </c>
      <c r="D415" s="11">
        <v>1.9</v>
      </c>
      <c r="E415" s="11">
        <v>0.249</v>
      </c>
    </row>
    <row r="416" spans="1:5">
      <c r="A416" s="11">
        <v>3.4333300000000002</v>
      </c>
      <c r="B416" s="11">
        <v>0.71799999999999997</v>
      </c>
      <c r="C416" s="11">
        <v>2.173</v>
      </c>
      <c r="D416" s="11">
        <v>1.573</v>
      </c>
      <c r="E416" s="11">
        <v>0.23300000000000001</v>
      </c>
    </row>
    <row r="417" spans="1:5">
      <c r="A417" s="11">
        <v>3.4416699999999998</v>
      </c>
      <c r="B417" s="11">
        <v>0.67900000000000005</v>
      </c>
      <c r="C417" s="11">
        <v>1.871</v>
      </c>
      <c r="D417" s="11">
        <v>1.331</v>
      </c>
      <c r="E417" s="11">
        <v>0.217</v>
      </c>
    </row>
    <row r="418" spans="1:5">
      <c r="A418" s="11">
        <v>3.45</v>
      </c>
      <c r="B418" s="11">
        <v>0.64100000000000001</v>
      </c>
      <c r="C418" s="11">
        <v>1.6339999999999999</v>
      </c>
      <c r="D418" s="11">
        <v>1.1479999999999999</v>
      </c>
      <c r="E418" s="11">
        <v>0.20200000000000001</v>
      </c>
    </row>
    <row r="419" spans="1:5">
      <c r="A419" s="11">
        <v>3.4583300000000001</v>
      </c>
      <c r="B419" s="11">
        <v>0.60499999999999998</v>
      </c>
      <c r="C419" s="11">
        <v>1.444</v>
      </c>
      <c r="D419" s="11">
        <v>1.0069999999999999</v>
      </c>
      <c r="E419" s="11">
        <v>0.187</v>
      </c>
    </row>
    <row r="420" spans="1:5">
      <c r="A420" s="11">
        <v>3.4666700000000001</v>
      </c>
      <c r="B420" s="11">
        <v>0.56999999999999995</v>
      </c>
      <c r="C420" s="11">
        <v>1.288</v>
      </c>
      <c r="D420" s="11">
        <v>0.89400000000000002</v>
      </c>
      <c r="E420" s="11">
        <v>0.17299999999999999</v>
      </c>
    </row>
    <row r="421" spans="1:5">
      <c r="A421" s="11">
        <v>3.4750000000000001</v>
      </c>
      <c r="B421" s="11">
        <v>0.53700000000000003</v>
      </c>
      <c r="C421" s="11">
        <v>1.159</v>
      </c>
      <c r="D421" s="11">
        <v>0.80200000000000005</v>
      </c>
      <c r="E421" s="11">
        <v>0.159</v>
      </c>
    </row>
    <row r="422" spans="1:5">
      <c r="A422" s="11">
        <v>3.48333</v>
      </c>
      <c r="B422" s="11">
        <v>0.50700000000000001</v>
      </c>
      <c r="C422" s="11">
        <v>1.0509999999999999</v>
      </c>
      <c r="D422" s="11">
        <v>0.72599999999999998</v>
      </c>
      <c r="E422" s="11">
        <v>0.14599999999999999</v>
      </c>
    </row>
    <row r="423" spans="1:5">
      <c r="A423" s="11">
        <v>3.4916700000000001</v>
      </c>
      <c r="B423" s="11">
        <v>0.47899999999999998</v>
      </c>
      <c r="C423" s="11">
        <v>0.95899999999999996</v>
      </c>
      <c r="D423" s="11">
        <v>0.66200000000000003</v>
      </c>
      <c r="E423" s="11">
        <v>0.13500000000000001</v>
      </c>
    </row>
    <row r="424" spans="1:5">
      <c r="A424" s="11">
        <v>3.5</v>
      </c>
      <c r="B424" s="11">
        <v>0.45200000000000001</v>
      </c>
      <c r="C424" s="11">
        <v>0.879</v>
      </c>
      <c r="D424" s="11">
        <v>0.60899999999999999</v>
      </c>
      <c r="E424" s="11">
        <v>0.124</v>
      </c>
    </row>
    <row r="425" spans="1:5">
      <c r="A425" s="11">
        <v>3.5083299999999999</v>
      </c>
      <c r="B425" s="11">
        <v>0.42699999999999999</v>
      </c>
      <c r="C425" s="11">
        <v>0.80900000000000005</v>
      </c>
      <c r="D425" s="11">
        <v>0.56299999999999994</v>
      </c>
      <c r="E425" s="11">
        <v>0.115</v>
      </c>
    </row>
    <row r="426" spans="1:5">
      <c r="A426" s="11">
        <v>3.51667</v>
      </c>
      <c r="B426" s="11">
        <v>0.40500000000000003</v>
      </c>
      <c r="C426" s="11">
        <v>0.748</v>
      </c>
      <c r="D426" s="11">
        <v>0.52500000000000002</v>
      </c>
      <c r="E426" s="11">
        <v>0.107</v>
      </c>
    </row>
    <row r="427" spans="1:5">
      <c r="A427" s="11">
        <v>3.5249999999999999</v>
      </c>
      <c r="B427" s="11">
        <v>0.38500000000000001</v>
      </c>
      <c r="C427" s="11">
        <v>0.69499999999999995</v>
      </c>
      <c r="D427" s="11">
        <v>0.49299999999999999</v>
      </c>
      <c r="E427" s="11">
        <v>0.10100000000000001</v>
      </c>
    </row>
    <row r="428" spans="1:5">
      <c r="A428" s="11">
        <v>3.5333299999999999</v>
      </c>
      <c r="B428" s="11">
        <v>0.36799999999999999</v>
      </c>
      <c r="C428" s="11">
        <v>0.64900000000000002</v>
      </c>
      <c r="D428" s="11">
        <v>0.46500000000000002</v>
      </c>
      <c r="E428" s="11">
        <v>9.4E-2</v>
      </c>
    </row>
    <row r="429" spans="1:5">
      <c r="A429" s="11">
        <v>3.5416699999999999</v>
      </c>
      <c r="B429" s="11">
        <v>0.35299999999999998</v>
      </c>
      <c r="C429" s="11">
        <v>0.60899999999999999</v>
      </c>
      <c r="D429" s="11">
        <v>0.443</v>
      </c>
      <c r="E429" s="11">
        <v>0.09</v>
      </c>
    </row>
    <row r="430" spans="1:5">
      <c r="A430" s="11">
        <v>3.55</v>
      </c>
      <c r="B430" s="11">
        <v>0.34</v>
      </c>
      <c r="C430" s="11">
        <v>0.57499999999999996</v>
      </c>
      <c r="D430" s="11">
        <v>0.42599999999999999</v>
      </c>
      <c r="E430" s="11">
        <v>8.6999999999999994E-2</v>
      </c>
    </row>
    <row r="431" spans="1:5">
      <c r="A431" s="11">
        <v>3.5583300000000002</v>
      </c>
      <c r="B431" s="11">
        <v>0.33</v>
      </c>
      <c r="C431" s="11">
        <v>0.54700000000000004</v>
      </c>
      <c r="D431" s="11">
        <v>0.41199999999999998</v>
      </c>
      <c r="E431" s="11">
        <v>8.5999999999999993E-2</v>
      </c>
    </row>
    <row r="432" spans="1:5">
      <c r="A432" s="11">
        <v>3.5666699999999998</v>
      </c>
      <c r="B432" s="11">
        <v>0.32100000000000001</v>
      </c>
      <c r="C432" s="11">
        <v>0.52200000000000002</v>
      </c>
      <c r="D432" s="11">
        <v>0.4</v>
      </c>
      <c r="E432" s="11">
        <v>8.4000000000000005E-2</v>
      </c>
    </row>
    <row r="433" spans="1:5">
      <c r="A433" s="11">
        <v>3.5750000000000002</v>
      </c>
      <c r="B433" s="11">
        <v>0.314</v>
      </c>
      <c r="C433" s="11">
        <v>0.499</v>
      </c>
      <c r="D433" s="11">
        <v>0.38900000000000001</v>
      </c>
      <c r="E433" s="11">
        <v>8.2000000000000003E-2</v>
      </c>
    </row>
    <row r="434" spans="1:5">
      <c r="A434" s="11">
        <v>3.5833300000000001</v>
      </c>
      <c r="B434" s="11">
        <v>0.308</v>
      </c>
      <c r="C434" s="11">
        <v>0.47899999999999998</v>
      </c>
      <c r="D434" s="11">
        <v>0.377</v>
      </c>
      <c r="E434" s="11">
        <v>8.1000000000000003E-2</v>
      </c>
    </row>
    <row r="435" spans="1:5">
      <c r="A435" s="11">
        <v>3.5916700000000001</v>
      </c>
      <c r="B435" s="11">
        <v>0.30299999999999999</v>
      </c>
      <c r="C435" s="11">
        <v>0.46</v>
      </c>
      <c r="D435" s="11">
        <v>0.36299999999999999</v>
      </c>
      <c r="E435" s="11">
        <v>7.9000000000000001E-2</v>
      </c>
    </row>
    <row r="436" spans="1:5">
      <c r="A436" s="11">
        <v>3.6</v>
      </c>
      <c r="B436" s="11">
        <v>0.29799999999999999</v>
      </c>
      <c r="C436" s="11">
        <v>0.443</v>
      </c>
      <c r="D436" s="11">
        <v>0.34799999999999998</v>
      </c>
      <c r="E436" s="11">
        <v>7.6999999999999999E-2</v>
      </c>
    </row>
    <row r="437" spans="1:5">
      <c r="A437" s="11">
        <v>3.60833</v>
      </c>
      <c r="B437" s="11">
        <v>0.29399999999999998</v>
      </c>
      <c r="C437" s="11">
        <v>0.42699999999999999</v>
      </c>
      <c r="D437" s="11">
        <v>0.33100000000000002</v>
      </c>
      <c r="E437" s="11">
        <v>7.5999999999999998E-2</v>
      </c>
    </row>
    <row r="438" spans="1:5">
      <c r="A438" s="11">
        <v>3.6166700000000001</v>
      </c>
      <c r="B438" s="11">
        <v>0.28899999999999998</v>
      </c>
      <c r="C438" s="11">
        <v>0.41199999999999998</v>
      </c>
      <c r="D438" s="11">
        <v>0.313</v>
      </c>
      <c r="E438" s="11">
        <v>7.3999999999999996E-2</v>
      </c>
    </row>
    <row r="439" spans="1:5">
      <c r="A439" s="11">
        <v>3.625</v>
      </c>
      <c r="B439" s="11">
        <v>0.28399999999999997</v>
      </c>
      <c r="C439" s="11">
        <v>0.39700000000000002</v>
      </c>
      <c r="D439" s="11">
        <v>0.29399999999999998</v>
      </c>
      <c r="E439" s="11">
        <v>7.1999999999999995E-2</v>
      </c>
    </row>
    <row r="440" spans="1:5">
      <c r="A440" s="11">
        <v>3.6333299999999999</v>
      </c>
      <c r="B440" s="11">
        <v>0.27700000000000002</v>
      </c>
      <c r="C440" s="11">
        <v>0.38200000000000001</v>
      </c>
      <c r="D440" s="11">
        <v>0.27600000000000002</v>
      </c>
      <c r="E440" s="11">
        <v>7.0999999999999994E-2</v>
      </c>
    </row>
    <row r="441" spans="1:5">
      <c r="A441" s="11">
        <v>3.64167</v>
      </c>
      <c r="B441" s="11">
        <v>0.27100000000000002</v>
      </c>
      <c r="C441" s="11">
        <v>0.36899999999999999</v>
      </c>
      <c r="D441" s="11">
        <v>0.26</v>
      </c>
      <c r="E441" s="11">
        <v>7.0000000000000007E-2</v>
      </c>
    </row>
    <row r="442" spans="1:5">
      <c r="A442" s="11">
        <v>3.65</v>
      </c>
      <c r="B442" s="11">
        <v>0.26400000000000001</v>
      </c>
      <c r="C442" s="11">
        <v>0.35899999999999999</v>
      </c>
      <c r="D442" s="11">
        <v>0.245</v>
      </c>
      <c r="E442" s="11">
        <v>6.8000000000000005E-2</v>
      </c>
    </row>
    <row r="443" spans="1:5">
      <c r="A443" s="11">
        <v>3.6583299999999999</v>
      </c>
      <c r="B443" s="11">
        <v>0.25700000000000001</v>
      </c>
      <c r="C443" s="11">
        <v>0.35</v>
      </c>
      <c r="D443" s="11">
        <v>0.23200000000000001</v>
      </c>
      <c r="E443" s="11">
        <v>6.6000000000000003E-2</v>
      </c>
    </row>
    <row r="444" spans="1:5">
      <c r="A444" s="11">
        <v>3.6666699999999999</v>
      </c>
      <c r="B444" s="11">
        <v>0.25</v>
      </c>
      <c r="C444" s="11">
        <v>0.34300000000000003</v>
      </c>
      <c r="D444" s="11">
        <v>0.222</v>
      </c>
      <c r="E444" s="11">
        <v>6.5000000000000002E-2</v>
      </c>
    </row>
    <row r="445" spans="1:5">
      <c r="A445" s="11">
        <v>3.6749999999999998</v>
      </c>
      <c r="B445" s="11">
        <v>0.24399999999999999</v>
      </c>
      <c r="C445" s="11">
        <v>0.33900000000000002</v>
      </c>
      <c r="D445" s="11">
        <v>0.216</v>
      </c>
      <c r="E445" s="11">
        <v>6.4000000000000001E-2</v>
      </c>
    </row>
    <row r="446" spans="1:5">
      <c r="A446" s="11">
        <v>3.6833300000000002</v>
      </c>
      <c r="B446" s="11">
        <v>0.23799999999999999</v>
      </c>
      <c r="C446" s="11">
        <v>0.34100000000000003</v>
      </c>
      <c r="D446" s="11">
        <v>0.21299999999999999</v>
      </c>
      <c r="E446" s="11">
        <v>6.4000000000000001E-2</v>
      </c>
    </row>
    <row r="447" spans="1:5">
      <c r="A447" s="11">
        <v>3.6916699999999998</v>
      </c>
      <c r="B447" s="11">
        <v>0.23400000000000001</v>
      </c>
      <c r="C447" s="11">
        <v>0.34699999999999998</v>
      </c>
      <c r="D447" s="11">
        <v>0.216</v>
      </c>
      <c r="E447" s="11">
        <v>6.3E-2</v>
      </c>
    </row>
    <row r="448" spans="1:5">
      <c r="A448" s="11">
        <v>3.7</v>
      </c>
      <c r="B448" s="11">
        <v>0.23400000000000001</v>
      </c>
      <c r="C448" s="11">
        <v>0.35899999999999999</v>
      </c>
      <c r="D448" s="11">
        <v>0.224</v>
      </c>
      <c r="E448" s="11">
        <v>6.0999999999999999E-2</v>
      </c>
    </row>
    <row r="449" spans="1:5">
      <c r="A449" s="11">
        <v>3.7083300000000001</v>
      </c>
      <c r="B449" s="11">
        <v>0.23499999999999999</v>
      </c>
      <c r="C449" s="11">
        <v>0.379</v>
      </c>
      <c r="D449" s="11">
        <v>0.23699999999999999</v>
      </c>
      <c r="E449" s="11">
        <v>5.8999999999999997E-2</v>
      </c>
    </row>
    <row r="450" spans="1:5">
      <c r="A450" s="11">
        <v>3.7166700000000001</v>
      </c>
      <c r="B450" s="11">
        <v>0.23799999999999999</v>
      </c>
      <c r="C450" s="11">
        <v>0.40699999999999997</v>
      </c>
      <c r="D450" s="11">
        <v>0.25800000000000001</v>
      </c>
      <c r="E450" s="11">
        <v>5.7000000000000002E-2</v>
      </c>
    </row>
    <row r="451" spans="1:5">
      <c r="A451" s="11">
        <v>3.7250000000000001</v>
      </c>
      <c r="B451" s="11">
        <v>0.24399999999999999</v>
      </c>
      <c r="C451" s="11">
        <v>0.442</v>
      </c>
      <c r="D451" s="11">
        <v>0.28499999999999998</v>
      </c>
      <c r="E451" s="11">
        <v>5.3999999999999999E-2</v>
      </c>
    </row>
    <row r="452" spans="1:5">
      <c r="A452" s="11">
        <v>3.73333</v>
      </c>
      <c r="B452" s="11">
        <v>0.255</v>
      </c>
      <c r="C452" s="11">
        <v>0.48299999999999998</v>
      </c>
      <c r="D452" s="11">
        <v>0.316</v>
      </c>
      <c r="E452" s="11">
        <v>5.2999999999999999E-2</v>
      </c>
    </row>
    <row r="453" spans="1:5">
      <c r="A453" s="11">
        <v>3.7416700000000001</v>
      </c>
      <c r="B453" s="11">
        <v>0.27</v>
      </c>
      <c r="C453" s="11">
        <v>0.52800000000000002</v>
      </c>
      <c r="D453" s="11">
        <v>0.35199999999999998</v>
      </c>
      <c r="E453" s="11">
        <v>5.0999999999999997E-2</v>
      </c>
    </row>
    <row r="454" spans="1:5">
      <c r="A454" s="11">
        <v>3.75</v>
      </c>
      <c r="B454" s="11">
        <v>0.28799999999999998</v>
      </c>
      <c r="C454" s="11">
        <v>0.57399999999999995</v>
      </c>
      <c r="D454" s="11">
        <v>0.38800000000000001</v>
      </c>
      <c r="E454" s="11">
        <v>4.8000000000000001E-2</v>
      </c>
    </row>
    <row r="455" spans="1:5">
      <c r="A455" s="11">
        <v>3.7583299999999999</v>
      </c>
      <c r="B455" s="11">
        <v>0.309</v>
      </c>
      <c r="C455" s="11">
        <v>0.61899999999999999</v>
      </c>
      <c r="D455" s="11">
        <v>0.42199999999999999</v>
      </c>
      <c r="E455" s="11">
        <v>4.7E-2</v>
      </c>
    </row>
    <row r="456" spans="1:5">
      <c r="A456" s="11">
        <v>3.76667</v>
      </c>
      <c r="B456" s="11">
        <v>0.33300000000000002</v>
      </c>
      <c r="C456" s="11">
        <v>0.65700000000000003</v>
      </c>
      <c r="D456" s="11">
        <v>0.45</v>
      </c>
      <c r="E456" s="11">
        <v>4.4999999999999998E-2</v>
      </c>
    </row>
    <row r="457" spans="1:5">
      <c r="A457" s="11">
        <v>3.7749999999999999</v>
      </c>
      <c r="B457" s="11">
        <v>0.35799999999999998</v>
      </c>
      <c r="C457" s="11">
        <v>0.68700000000000006</v>
      </c>
      <c r="D457" s="11">
        <v>0.47199999999999998</v>
      </c>
      <c r="E457" s="11">
        <v>4.2999999999999997E-2</v>
      </c>
    </row>
    <row r="458" spans="1:5">
      <c r="A458" s="11">
        <v>3.7833299999999999</v>
      </c>
      <c r="B458" s="11">
        <v>0.38500000000000001</v>
      </c>
      <c r="C458" s="11">
        <v>0.70599999999999996</v>
      </c>
      <c r="D458" s="11">
        <v>0.48499999999999999</v>
      </c>
      <c r="E458" s="11">
        <v>4.1000000000000002E-2</v>
      </c>
    </row>
    <row r="459" spans="1:5">
      <c r="A459" s="11">
        <v>3.7916699999999999</v>
      </c>
      <c r="B459" s="11">
        <v>0.41299999999999998</v>
      </c>
      <c r="C459" s="11">
        <v>0.71399999999999997</v>
      </c>
      <c r="D459" s="11">
        <v>0.48899999999999999</v>
      </c>
      <c r="E459" s="11">
        <v>3.9E-2</v>
      </c>
    </row>
    <row r="460" spans="1:5">
      <c r="A460" s="11">
        <v>3.8</v>
      </c>
      <c r="B460" s="11">
        <v>0.439</v>
      </c>
      <c r="C460" s="11">
        <v>0.71</v>
      </c>
      <c r="D460" s="11">
        <v>0.48499999999999999</v>
      </c>
      <c r="E460" s="11">
        <v>3.9E-2</v>
      </c>
    </row>
    <row r="461" spans="1:5">
      <c r="A461" s="11">
        <v>3.8083300000000002</v>
      </c>
      <c r="B461" s="11">
        <v>0.46200000000000002</v>
      </c>
      <c r="C461" s="11">
        <v>0.69599999999999995</v>
      </c>
      <c r="D461" s="11">
        <v>0.47199999999999998</v>
      </c>
      <c r="E461" s="11">
        <v>3.9E-2</v>
      </c>
    </row>
    <row r="462" spans="1:5">
      <c r="A462" s="11">
        <v>3.8166699999999998</v>
      </c>
      <c r="B462" s="11">
        <v>0.48</v>
      </c>
      <c r="C462" s="11">
        <v>0.67300000000000004</v>
      </c>
      <c r="D462" s="11">
        <v>0.45200000000000001</v>
      </c>
      <c r="E462" s="11">
        <v>4.1000000000000002E-2</v>
      </c>
    </row>
    <row r="463" spans="1:5">
      <c r="A463" s="11">
        <v>3.8250000000000002</v>
      </c>
      <c r="B463" s="11">
        <v>0.49299999999999999</v>
      </c>
      <c r="C463" s="11">
        <v>0.64600000000000002</v>
      </c>
      <c r="D463" s="11">
        <v>0.42799999999999999</v>
      </c>
      <c r="E463" s="11">
        <v>4.2999999999999997E-2</v>
      </c>
    </row>
    <row r="464" spans="1:5">
      <c r="A464" s="11">
        <v>3.8333300000000001</v>
      </c>
      <c r="B464" s="11">
        <v>0.498</v>
      </c>
      <c r="C464" s="11">
        <v>0.61399999999999999</v>
      </c>
      <c r="D464" s="11">
        <v>0.4</v>
      </c>
      <c r="E464" s="11">
        <v>4.2999999999999997E-2</v>
      </c>
    </row>
    <row r="465" spans="1:5">
      <c r="A465" s="11">
        <v>3.8416700000000001</v>
      </c>
      <c r="B465" s="11">
        <v>0.497</v>
      </c>
      <c r="C465" s="11">
        <v>0.57899999999999996</v>
      </c>
      <c r="D465" s="11">
        <v>0.371</v>
      </c>
      <c r="E465" s="11">
        <v>4.2999999999999997E-2</v>
      </c>
    </row>
    <row r="466" spans="1:5">
      <c r="A466" s="11">
        <v>3.85</v>
      </c>
      <c r="B466" s="11">
        <v>0.48699999999999999</v>
      </c>
      <c r="C466" s="11">
        <v>0.54200000000000004</v>
      </c>
      <c r="D466" s="11">
        <v>0.34</v>
      </c>
      <c r="E466" s="11">
        <v>4.3999999999999997E-2</v>
      </c>
    </row>
    <row r="467" spans="1:5">
      <c r="A467" s="11">
        <v>3.85833</v>
      </c>
      <c r="B467" s="11">
        <v>0.46899999999999997</v>
      </c>
      <c r="C467" s="11">
        <v>0.50600000000000001</v>
      </c>
      <c r="D467" s="11">
        <v>0.309</v>
      </c>
      <c r="E467" s="11">
        <v>4.4999999999999998E-2</v>
      </c>
    </row>
    <row r="468" spans="1:5">
      <c r="A468" s="11">
        <v>3.8666700000000001</v>
      </c>
      <c r="B468" s="11">
        <v>0.44600000000000001</v>
      </c>
      <c r="C468" s="11">
        <v>0.46899999999999997</v>
      </c>
      <c r="D468" s="11">
        <v>0.27900000000000003</v>
      </c>
      <c r="E468" s="11">
        <v>4.7E-2</v>
      </c>
    </row>
    <row r="469" spans="1:5">
      <c r="A469" s="11">
        <v>3.875</v>
      </c>
      <c r="B469" s="11">
        <v>0.41799999999999998</v>
      </c>
      <c r="C469" s="11">
        <v>0.433</v>
      </c>
      <c r="D469" s="11">
        <v>0.248</v>
      </c>
      <c r="E469" s="11">
        <v>4.9000000000000002E-2</v>
      </c>
    </row>
    <row r="470" spans="1:5">
      <c r="A470" s="11">
        <v>3.8833299999999999</v>
      </c>
      <c r="B470" s="11">
        <v>0.38700000000000001</v>
      </c>
      <c r="C470" s="11">
        <v>0.39800000000000002</v>
      </c>
      <c r="D470" s="11">
        <v>0.219</v>
      </c>
      <c r="E470" s="11">
        <v>0.05</v>
      </c>
    </row>
    <row r="471" spans="1:5">
      <c r="A471" s="11">
        <v>3.89167</v>
      </c>
      <c r="B471" s="11">
        <v>0.35499999999999998</v>
      </c>
      <c r="C471" s="11">
        <v>0.36399999999999999</v>
      </c>
      <c r="D471" s="11">
        <v>0.191</v>
      </c>
      <c r="E471" s="11">
        <v>4.9000000000000002E-2</v>
      </c>
    </row>
    <row r="472" spans="1:5">
      <c r="A472" s="11">
        <v>3.9</v>
      </c>
      <c r="B472" s="11">
        <v>0.32300000000000001</v>
      </c>
      <c r="C472" s="11">
        <v>0.33300000000000002</v>
      </c>
      <c r="D472" s="11">
        <v>0.16600000000000001</v>
      </c>
      <c r="E472" s="11">
        <v>4.9000000000000002E-2</v>
      </c>
    </row>
    <row r="473" spans="1:5">
      <c r="A473" s="11">
        <v>3.9083299999999999</v>
      </c>
      <c r="B473" s="11">
        <v>0.29299999999999998</v>
      </c>
      <c r="C473" s="11">
        <v>0.30499999999999999</v>
      </c>
      <c r="D473" s="11">
        <v>0.14299999999999999</v>
      </c>
      <c r="E473" s="11">
        <v>4.8000000000000001E-2</v>
      </c>
    </row>
    <row r="474" spans="1:5">
      <c r="A474" s="11">
        <v>3.9166699999999999</v>
      </c>
      <c r="B474" s="11">
        <v>0.26700000000000002</v>
      </c>
      <c r="C474" s="11">
        <v>0.27900000000000003</v>
      </c>
      <c r="D474" s="11">
        <v>0.122</v>
      </c>
      <c r="E474" s="11">
        <v>4.7E-2</v>
      </c>
    </row>
    <row r="475" spans="1:5">
      <c r="A475" s="11">
        <v>3.9249999999999998</v>
      </c>
      <c r="B475" s="11">
        <v>0.245</v>
      </c>
      <c r="C475" s="11">
        <v>0.25800000000000001</v>
      </c>
      <c r="D475" s="11">
        <v>0.104</v>
      </c>
      <c r="E475" s="11">
        <v>4.4999999999999998E-2</v>
      </c>
    </row>
    <row r="476" spans="1:5">
      <c r="A476" s="11">
        <v>3.9333300000000002</v>
      </c>
      <c r="B476" s="11">
        <v>0.22600000000000001</v>
      </c>
      <c r="C476" s="11">
        <v>0.23899999999999999</v>
      </c>
      <c r="D476" s="11">
        <v>8.8999999999999996E-2</v>
      </c>
      <c r="E476" s="11">
        <v>4.2000000000000003E-2</v>
      </c>
    </row>
    <row r="477" spans="1:5">
      <c r="A477" s="11">
        <v>3.9416699999999998</v>
      </c>
      <c r="B477" s="11">
        <v>0.21199999999999999</v>
      </c>
      <c r="C477" s="11">
        <v>0.223</v>
      </c>
      <c r="D477" s="11">
        <v>7.5999999999999998E-2</v>
      </c>
      <c r="E477" s="11">
        <v>0.04</v>
      </c>
    </row>
    <row r="478" spans="1:5">
      <c r="A478" s="11">
        <v>3.95</v>
      </c>
      <c r="B478" s="11">
        <v>0.20100000000000001</v>
      </c>
      <c r="C478" s="11">
        <v>0.21</v>
      </c>
      <c r="D478" s="11">
        <v>6.5000000000000002E-2</v>
      </c>
      <c r="E478" s="11">
        <v>3.9E-2</v>
      </c>
    </row>
    <row r="479" spans="1:5">
      <c r="A479" s="11">
        <v>3.9583300000000001</v>
      </c>
      <c r="B479" s="11">
        <v>0.19500000000000001</v>
      </c>
      <c r="C479" s="11">
        <v>0.2</v>
      </c>
      <c r="D479" s="11">
        <v>5.5E-2</v>
      </c>
      <c r="E479" s="11">
        <v>3.9E-2</v>
      </c>
    </row>
    <row r="480" spans="1:5">
      <c r="A480" s="11">
        <v>3.9666700000000001</v>
      </c>
      <c r="B480" s="11">
        <v>0.19</v>
      </c>
      <c r="C480" s="11">
        <v>0.191</v>
      </c>
      <c r="D480" s="11">
        <v>4.8000000000000001E-2</v>
      </c>
      <c r="E480" s="11">
        <v>3.7999999999999999E-2</v>
      </c>
    </row>
    <row r="481" spans="1:5">
      <c r="A481" s="11">
        <v>3.9750000000000001</v>
      </c>
      <c r="B481" s="11">
        <v>0.187</v>
      </c>
      <c r="C481" s="11">
        <v>0.184</v>
      </c>
      <c r="D481" s="11">
        <v>4.3999999999999997E-2</v>
      </c>
      <c r="E481" s="11">
        <v>3.7999999999999999E-2</v>
      </c>
    </row>
    <row r="482" spans="1:5">
      <c r="A482" s="11">
        <v>3.98333</v>
      </c>
      <c r="B482" s="11">
        <v>0.184</v>
      </c>
      <c r="C482" s="11">
        <v>0.17899999999999999</v>
      </c>
      <c r="D482" s="11">
        <v>3.9E-2</v>
      </c>
      <c r="E482" s="11">
        <v>3.6999999999999998E-2</v>
      </c>
    </row>
    <row r="483" spans="1:5">
      <c r="A483" s="11">
        <v>3.9916700000000001</v>
      </c>
      <c r="B483" s="11">
        <v>0.182</v>
      </c>
      <c r="C483" s="11">
        <v>0.17399999999999999</v>
      </c>
      <c r="D483" s="11">
        <v>3.5000000000000003E-2</v>
      </c>
      <c r="E483" s="11">
        <v>3.6999999999999998E-2</v>
      </c>
    </row>
    <row r="484" spans="1:5">
      <c r="A484" s="11">
        <v>4</v>
      </c>
      <c r="B484" s="11">
        <v>0.17899999999999999</v>
      </c>
      <c r="C484" s="11">
        <v>0.17</v>
      </c>
      <c r="D484" s="11">
        <v>3.2000000000000001E-2</v>
      </c>
      <c r="E484" s="11">
        <v>3.7999999999999999E-2</v>
      </c>
    </row>
    <row r="485" spans="1:5">
      <c r="A485" s="11">
        <v>4.0083299999999999</v>
      </c>
      <c r="B485" s="11">
        <v>0.17599999999999999</v>
      </c>
      <c r="C485" s="11">
        <v>0.16500000000000001</v>
      </c>
      <c r="D485" s="11">
        <v>0.03</v>
      </c>
      <c r="E485" s="11">
        <v>3.9E-2</v>
      </c>
    </row>
    <row r="486" spans="1:5">
      <c r="A486" s="11">
        <v>4.0166700000000004</v>
      </c>
      <c r="B486" s="11">
        <v>0.17299999999999999</v>
      </c>
      <c r="C486" s="11">
        <v>0.161</v>
      </c>
      <c r="D486" s="11">
        <v>2.7E-2</v>
      </c>
      <c r="E486" s="11">
        <v>4.1000000000000002E-2</v>
      </c>
    </row>
    <row r="487" spans="1:5">
      <c r="A487" s="11">
        <v>4.0250000000000004</v>
      </c>
      <c r="B487" s="11">
        <v>0.16900000000000001</v>
      </c>
      <c r="C487" s="11">
        <v>0.157</v>
      </c>
      <c r="D487" s="11">
        <v>2.4E-2</v>
      </c>
      <c r="E487" s="11">
        <v>4.3999999999999997E-2</v>
      </c>
    </row>
    <row r="488" spans="1:5">
      <c r="A488" s="11">
        <v>4.0333300000000003</v>
      </c>
      <c r="B488" s="11">
        <v>0.16600000000000001</v>
      </c>
      <c r="C488" s="11">
        <v>0.154</v>
      </c>
      <c r="D488" s="11">
        <v>2.1999999999999999E-2</v>
      </c>
      <c r="E488" s="11">
        <v>4.5999999999999999E-2</v>
      </c>
    </row>
    <row r="489" spans="1:5">
      <c r="A489" s="11">
        <v>4.0416699999999999</v>
      </c>
      <c r="B489" s="11">
        <v>0.16300000000000001</v>
      </c>
      <c r="C489" s="11">
        <v>0.15</v>
      </c>
      <c r="D489" s="11">
        <v>0.02</v>
      </c>
      <c r="E489" s="11">
        <v>0.05</v>
      </c>
    </row>
    <row r="490" spans="1:5">
      <c r="A490" s="11">
        <v>4.05</v>
      </c>
      <c r="B490" s="11">
        <v>0.158</v>
      </c>
      <c r="C490" s="11">
        <v>0.14699999999999999</v>
      </c>
      <c r="D490" s="11">
        <v>1.7999999999999999E-2</v>
      </c>
      <c r="E490" s="11">
        <v>5.3999999999999999E-2</v>
      </c>
    </row>
    <row r="491" spans="1:5">
      <c r="A491" s="11">
        <v>4.0583299999999998</v>
      </c>
      <c r="B491" s="11">
        <v>0.153</v>
      </c>
      <c r="C491" s="11">
        <v>0.14499999999999999</v>
      </c>
      <c r="D491" s="11">
        <v>1.6E-2</v>
      </c>
      <c r="E491" s="11">
        <v>5.7000000000000002E-2</v>
      </c>
    </row>
    <row r="492" spans="1:5">
      <c r="A492" s="11">
        <v>4.0666700000000002</v>
      </c>
      <c r="B492" s="11">
        <v>0.14699999999999999</v>
      </c>
      <c r="C492" s="11">
        <v>0.14199999999999999</v>
      </c>
      <c r="D492" s="11">
        <v>1.4E-2</v>
      </c>
      <c r="E492" s="11">
        <v>5.8999999999999997E-2</v>
      </c>
    </row>
    <row r="493" spans="1:5">
      <c r="A493" s="11">
        <v>4.0750000000000002</v>
      </c>
      <c r="B493" s="11">
        <v>0.14299999999999999</v>
      </c>
      <c r="C493" s="11">
        <v>0.14099999999999999</v>
      </c>
      <c r="D493" s="11">
        <v>1.2E-2</v>
      </c>
      <c r="E493" s="11">
        <v>0.06</v>
      </c>
    </row>
    <row r="494" spans="1:5">
      <c r="A494" s="11">
        <v>4.0833300000000001</v>
      </c>
      <c r="B494" s="11">
        <v>0.13800000000000001</v>
      </c>
      <c r="C494" s="11">
        <v>0.13900000000000001</v>
      </c>
      <c r="D494" s="11">
        <v>8.9999999999999993E-3</v>
      </c>
      <c r="E494" s="11">
        <v>6.2E-2</v>
      </c>
    </row>
    <row r="495" spans="1:5">
      <c r="A495" s="11">
        <v>4.0916699999999997</v>
      </c>
      <c r="B495" s="11">
        <v>0.13500000000000001</v>
      </c>
      <c r="C495" s="11">
        <v>0.13700000000000001</v>
      </c>
      <c r="D495" s="11">
        <v>6.0000000000000001E-3</v>
      </c>
      <c r="E495" s="11">
        <v>6.3E-2</v>
      </c>
    </row>
    <row r="496" spans="1:5">
      <c r="A496" s="11">
        <v>4.0999999999999996</v>
      </c>
      <c r="B496" s="11">
        <v>0.13300000000000001</v>
      </c>
      <c r="C496" s="11">
        <v>0.13500000000000001</v>
      </c>
      <c r="D496" s="11">
        <v>4.0000000000000001E-3</v>
      </c>
      <c r="E496" s="11">
        <v>6.4000000000000001E-2</v>
      </c>
    </row>
    <row r="497" spans="1:5">
      <c r="A497" s="11">
        <v>4.1083299999999996</v>
      </c>
      <c r="B497" s="11">
        <v>0.13100000000000001</v>
      </c>
      <c r="C497" s="11">
        <v>0.13300000000000001</v>
      </c>
      <c r="D497" s="11">
        <v>2E-3</v>
      </c>
      <c r="E497" s="11">
        <v>6.4000000000000001E-2</v>
      </c>
    </row>
    <row r="498" spans="1:5">
      <c r="A498" s="11">
        <v>4.1166700000000001</v>
      </c>
      <c r="B498" s="11">
        <v>0.129</v>
      </c>
      <c r="C498" s="11">
        <v>0.13100000000000001</v>
      </c>
      <c r="D498" s="11">
        <v>0</v>
      </c>
      <c r="E498" s="11">
        <v>6.4000000000000001E-2</v>
      </c>
    </row>
    <row r="499" spans="1:5">
      <c r="A499" s="11">
        <v>4.125</v>
      </c>
      <c r="B499" s="11">
        <v>0.129</v>
      </c>
      <c r="C499" s="11">
        <v>0.128</v>
      </c>
      <c r="D499" s="11">
        <v>-2E-3</v>
      </c>
      <c r="E499" s="11">
        <v>6.4000000000000001E-2</v>
      </c>
    </row>
    <row r="500" spans="1:5">
      <c r="A500" s="11">
        <v>4.1333299999999999</v>
      </c>
      <c r="B500" s="11">
        <v>0.128</v>
      </c>
      <c r="C500" s="11">
        <v>0.125</v>
      </c>
      <c r="D500" s="11">
        <v>-4.0000000000000001E-3</v>
      </c>
      <c r="E500" s="11">
        <v>6.6000000000000003E-2</v>
      </c>
    </row>
    <row r="501" spans="1:5">
      <c r="A501" s="11">
        <v>4.1416700000000004</v>
      </c>
      <c r="B501" s="11">
        <v>0.127</v>
      </c>
      <c r="C501" s="11">
        <v>0.123</v>
      </c>
      <c r="D501" s="11">
        <v>-5.0000000000000001E-3</v>
      </c>
      <c r="E501" s="11">
        <v>7.0999999999999994E-2</v>
      </c>
    </row>
    <row r="502" spans="1:5">
      <c r="A502" s="11">
        <v>4.1500000000000004</v>
      </c>
      <c r="B502" s="11">
        <v>0.125</v>
      </c>
      <c r="C502" s="11">
        <v>0.122</v>
      </c>
      <c r="D502" s="11">
        <v>-6.0000000000000001E-3</v>
      </c>
      <c r="E502" s="11">
        <v>7.9000000000000001E-2</v>
      </c>
    </row>
    <row r="503" spans="1:5">
      <c r="A503" s="11">
        <v>4.1583300000000003</v>
      </c>
      <c r="B503" s="11">
        <v>0.124</v>
      </c>
      <c r="C503" s="11">
        <v>0.12</v>
      </c>
      <c r="D503" s="11">
        <v>-8.0000000000000002E-3</v>
      </c>
      <c r="E503" s="11">
        <v>9.0999999999999998E-2</v>
      </c>
    </row>
    <row r="504" spans="1:5">
      <c r="A504" s="11">
        <v>4.1666699999999999</v>
      </c>
      <c r="B504" s="11">
        <v>0.124</v>
      </c>
      <c r="C504" s="11">
        <v>0.11799999999999999</v>
      </c>
      <c r="D504" s="11">
        <v>-1.0999999999999999E-2</v>
      </c>
      <c r="E504" s="11">
        <v>0.112</v>
      </c>
    </row>
    <row r="505" spans="1:5">
      <c r="A505" s="11">
        <v>4.1749999999999998</v>
      </c>
      <c r="B505" s="11">
        <v>0.123</v>
      </c>
      <c r="C505" s="11">
        <v>0.11600000000000001</v>
      </c>
      <c r="D505" s="11">
        <v>-1.2E-2</v>
      </c>
      <c r="E505" s="11">
        <v>0.14199999999999999</v>
      </c>
    </row>
    <row r="506" spans="1:5">
      <c r="A506" s="11">
        <v>4.1833299999999998</v>
      </c>
      <c r="B506" s="11">
        <v>0.121</v>
      </c>
      <c r="C506" s="11">
        <v>0.115</v>
      </c>
      <c r="D506" s="11">
        <v>-1.2E-2</v>
      </c>
      <c r="E506" s="11">
        <v>0.186</v>
      </c>
    </row>
    <row r="507" spans="1:5">
      <c r="A507" s="11">
        <v>4.1916700000000002</v>
      </c>
      <c r="B507" s="11">
        <v>0.11799999999999999</v>
      </c>
      <c r="C507" s="11">
        <v>0.114</v>
      </c>
      <c r="D507" s="11">
        <v>-1.2E-2</v>
      </c>
      <c r="E507" s="11">
        <v>0.251</v>
      </c>
    </row>
    <row r="508" spans="1:5">
      <c r="A508" s="11">
        <v>4.2</v>
      </c>
      <c r="B508" s="11">
        <v>0.115</v>
      </c>
      <c r="C508" s="11">
        <v>0.113</v>
      </c>
      <c r="D508" s="11">
        <v>-1.2E-2</v>
      </c>
      <c r="E508" s="11">
        <v>0.34399999999999997</v>
      </c>
    </row>
    <row r="509" spans="1:5">
      <c r="A509" s="11">
        <v>4.2083300000000001</v>
      </c>
      <c r="B509" s="11">
        <v>0.113</v>
      </c>
      <c r="C509" s="11">
        <v>0.113</v>
      </c>
      <c r="D509" s="11">
        <v>-1.2999999999999999E-2</v>
      </c>
      <c r="E509" s="11">
        <v>0.47599999999999998</v>
      </c>
    </row>
    <row r="510" spans="1:5">
      <c r="A510" s="11">
        <v>4.2166699999999997</v>
      </c>
      <c r="B510" s="11">
        <v>0.113</v>
      </c>
      <c r="C510" s="11">
        <v>0.112</v>
      </c>
      <c r="D510" s="11">
        <v>-1.4E-2</v>
      </c>
      <c r="E510" s="11">
        <v>0.66500000000000004</v>
      </c>
    </row>
    <row r="511" spans="1:5">
      <c r="A511" s="11">
        <v>4.2249999999999996</v>
      </c>
      <c r="B511" s="11">
        <v>0.112</v>
      </c>
      <c r="C511" s="11">
        <v>0.11</v>
      </c>
      <c r="D511" s="11">
        <v>-1.4E-2</v>
      </c>
      <c r="E511" s="11">
        <v>0.93799999999999994</v>
      </c>
    </row>
    <row r="512" spans="1:5">
      <c r="A512" s="11">
        <v>4.2333299999999996</v>
      </c>
      <c r="B512" s="11">
        <v>0.109</v>
      </c>
      <c r="C512" s="11">
        <v>0.109</v>
      </c>
      <c r="D512" s="11">
        <v>-1.4999999999999999E-2</v>
      </c>
      <c r="E512" s="11">
        <v>1.3340000000000001</v>
      </c>
    </row>
    <row r="513" spans="1:5">
      <c r="A513" s="11">
        <v>4.2416700000000001</v>
      </c>
      <c r="B513" s="11">
        <v>0.106</v>
      </c>
      <c r="C513" s="11">
        <v>0.108</v>
      </c>
      <c r="D513" s="11">
        <v>-1.4999999999999999E-2</v>
      </c>
      <c r="E513" s="11">
        <v>1.917</v>
      </c>
    </row>
    <row r="514" spans="1:5">
      <c r="A514" s="11">
        <v>4.25</v>
      </c>
      <c r="B514" s="11">
        <v>0.104</v>
      </c>
      <c r="C514" s="11">
        <v>0.108</v>
      </c>
      <c r="D514" s="11">
        <v>-1.6E-2</v>
      </c>
      <c r="E514" s="11">
        <v>2.782</v>
      </c>
    </row>
    <row r="515" spans="1:5">
      <c r="A515" s="11">
        <v>4.2583299999999999</v>
      </c>
      <c r="B515" s="11">
        <v>0.10100000000000001</v>
      </c>
      <c r="C515" s="11">
        <v>0.106</v>
      </c>
      <c r="D515" s="11">
        <v>-1.7000000000000001E-2</v>
      </c>
      <c r="E515" s="11">
        <v>4.0730000000000004</v>
      </c>
    </row>
    <row r="516" spans="1:5">
      <c r="A516" s="11">
        <v>4.2666700000000004</v>
      </c>
      <c r="B516" s="11">
        <v>9.8000000000000004E-2</v>
      </c>
      <c r="C516" s="11">
        <v>0.105</v>
      </c>
      <c r="D516" s="11">
        <v>-1.7999999999999999E-2</v>
      </c>
      <c r="E516" s="11">
        <v>5.9989999999999997</v>
      </c>
    </row>
    <row r="517" spans="1:5">
      <c r="A517" s="11">
        <v>4.2750000000000004</v>
      </c>
      <c r="B517" s="11">
        <v>9.6000000000000002E-2</v>
      </c>
      <c r="C517" s="11">
        <v>0.104</v>
      </c>
      <c r="D517" s="11">
        <v>-1.9E-2</v>
      </c>
      <c r="E517" s="11">
        <v>8.8529999999999998</v>
      </c>
    </row>
    <row r="518" spans="1:5">
      <c r="A518" s="11">
        <v>4.2833300000000003</v>
      </c>
      <c r="B518" s="11">
        <v>9.4E-2</v>
      </c>
      <c r="C518" s="11">
        <v>0.10299999999999999</v>
      </c>
      <c r="D518" s="11">
        <v>-2.1000000000000001E-2</v>
      </c>
      <c r="E518" s="11">
        <v>13.018000000000001</v>
      </c>
    </row>
    <row r="519" spans="1:5">
      <c r="A519" s="11">
        <v>4.2916699999999999</v>
      </c>
      <c r="B519" s="11">
        <v>9.2999999999999999E-2</v>
      </c>
      <c r="C519" s="11">
        <v>0.10100000000000001</v>
      </c>
      <c r="D519" s="11">
        <v>-2.3E-2</v>
      </c>
      <c r="E519" s="11">
        <v>18.969000000000001</v>
      </c>
    </row>
    <row r="520" spans="1:5">
      <c r="A520" s="11">
        <v>4.3</v>
      </c>
      <c r="B520" s="11">
        <v>9.0999999999999998E-2</v>
      </c>
      <c r="C520" s="11">
        <v>0.1</v>
      </c>
      <c r="D520" s="11">
        <v>-2.3E-2</v>
      </c>
      <c r="E520" s="11">
        <v>27.251999999999999</v>
      </c>
    </row>
    <row r="521" spans="1:5">
      <c r="A521" s="11">
        <v>4.3083299999999998</v>
      </c>
      <c r="B521" s="11">
        <v>0.09</v>
      </c>
      <c r="C521" s="11">
        <v>0.1</v>
      </c>
      <c r="D521" s="11">
        <v>-2.3E-2</v>
      </c>
      <c r="E521" s="11">
        <v>38.423000000000002</v>
      </c>
    </row>
    <row r="522" spans="1:5">
      <c r="A522" s="11">
        <v>4.3166700000000002</v>
      </c>
      <c r="B522" s="11">
        <v>0.09</v>
      </c>
      <c r="C522" s="11">
        <v>0.1</v>
      </c>
      <c r="D522" s="11">
        <v>-2.4E-2</v>
      </c>
      <c r="E522" s="11">
        <v>52.972999999999999</v>
      </c>
    </row>
    <row r="523" spans="1:5">
      <c r="A523" s="11">
        <v>4.3250000000000002</v>
      </c>
      <c r="B523" s="11">
        <v>8.8999999999999996E-2</v>
      </c>
      <c r="C523" s="11">
        <v>0.1</v>
      </c>
      <c r="D523" s="11">
        <v>-2.5000000000000001E-2</v>
      </c>
      <c r="E523" s="11">
        <v>71.215999999999994</v>
      </c>
    </row>
    <row r="524" spans="1:5">
      <c r="A524" s="11">
        <v>4.3333300000000001</v>
      </c>
      <c r="B524" s="11">
        <v>8.7999999999999995E-2</v>
      </c>
      <c r="C524" s="11">
        <v>0.1</v>
      </c>
      <c r="D524" s="11">
        <v>-2.5000000000000001E-2</v>
      </c>
      <c r="E524" s="11">
        <v>93.18</v>
      </c>
    </row>
    <row r="525" spans="1:5">
      <c r="A525" s="11">
        <v>4.3416699999999997</v>
      </c>
      <c r="B525" s="11">
        <v>8.6999999999999994E-2</v>
      </c>
      <c r="C525" s="11">
        <v>0.10100000000000001</v>
      </c>
      <c r="D525" s="11">
        <v>-2.5000000000000001E-2</v>
      </c>
      <c r="E525" s="11">
        <v>118.52200000000001</v>
      </c>
    </row>
    <row r="526" spans="1:5">
      <c r="A526" s="11">
        <v>4.3499999999999996</v>
      </c>
      <c r="B526" s="11">
        <v>8.6999999999999994E-2</v>
      </c>
      <c r="C526" s="11">
        <v>0.1</v>
      </c>
      <c r="D526" s="11">
        <v>-2.5000000000000001E-2</v>
      </c>
      <c r="E526" s="11">
        <v>146.476</v>
      </c>
    </row>
    <row r="527" spans="1:5">
      <c r="A527" s="11">
        <v>4.3583299999999996</v>
      </c>
      <c r="B527" s="11">
        <v>8.6999999999999994E-2</v>
      </c>
      <c r="C527" s="11">
        <v>0.1</v>
      </c>
      <c r="D527" s="11">
        <v>-2.5000000000000001E-2</v>
      </c>
      <c r="E527" s="11">
        <v>175.88900000000001</v>
      </c>
    </row>
    <row r="528" spans="1:5">
      <c r="A528" s="11">
        <v>4.3666700000000001</v>
      </c>
      <c r="B528" s="11">
        <v>8.7999999999999995E-2</v>
      </c>
      <c r="C528" s="11">
        <v>0.10100000000000001</v>
      </c>
      <c r="D528" s="11">
        <v>-2.5000000000000001E-2</v>
      </c>
      <c r="E528" s="11">
        <v>205.32</v>
      </c>
    </row>
    <row r="529" spans="1:5">
      <c r="A529" s="11">
        <v>4.375</v>
      </c>
      <c r="B529" s="11">
        <v>8.8999999999999996E-2</v>
      </c>
      <c r="C529" s="11">
        <v>0.10199999999999999</v>
      </c>
      <c r="D529" s="11">
        <v>-2.5000000000000001E-2</v>
      </c>
      <c r="E529" s="11">
        <v>233.21199999999999</v>
      </c>
    </row>
    <row r="530" spans="1:5">
      <c r="A530" s="11">
        <v>4.3833299999999999</v>
      </c>
      <c r="B530" s="11">
        <v>8.7999999999999995E-2</v>
      </c>
      <c r="C530" s="11">
        <v>0.10199999999999999</v>
      </c>
      <c r="D530" s="11">
        <v>-2.5000000000000001E-2</v>
      </c>
      <c r="E530" s="11">
        <v>258.06700000000001</v>
      </c>
    </row>
    <row r="531" spans="1:5">
      <c r="A531" s="11">
        <v>4.3916700000000004</v>
      </c>
      <c r="B531" s="11">
        <v>8.7999999999999995E-2</v>
      </c>
      <c r="C531" s="11">
        <v>0.10299999999999999</v>
      </c>
      <c r="D531" s="11">
        <v>-2.5000000000000001E-2</v>
      </c>
      <c r="E531" s="11">
        <v>278.61599999999999</v>
      </c>
    </row>
    <row r="532" spans="1:5">
      <c r="A532" s="11">
        <v>4.4000000000000004</v>
      </c>
      <c r="B532" s="11">
        <v>8.7999999999999995E-2</v>
      </c>
      <c r="C532" s="11">
        <v>0.10299999999999999</v>
      </c>
      <c r="D532" s="11">
        <v>-2.5999999999999999E-2</v>
      </c>
      <c r="E532" s="11">
        <v>293.95400000000001</v>
      </c>
    </row>
    <row r="533" spans="1:5">
      <c r="A533" s="11">
        <v>4.4083300000000003</v>
      </c>
      <c r="B533" s="11">
        <v>8.7999999999999995E-2</v>
      </c>
      <c r="C533" s="11">
        <v>0.104</v>
      </c>
      <c r="D533" s="11">
        <v>-2.7E-2</v>
      </c>
      <c r="E533" s="11">
        <v>303.613</v>
      </c>
    </row>
    <row r="534" spans="1:5">
      <c r="A534" s="11">
        <v>4.4166699999999999</v>
      </c>
      <c r="B534" s="11">
        <v>8.6999999999999994E-2</v>
      </c>
      <c r="C534" s="11">
        <v>0.10299999999999999</v>
      </c>
      <c r="D534" s="11">
        <v>-2.8000000000000001E-2</v>
      </c>
      <c r="E534" s="11">
        <v>307.55500000000001</v>
      </c>
    </row>
    <row r="535" spans="1:5">
      <c r="A535" s="11">
        <v>4.4249999999999998</v>
      </c>
      <c r="B535" s="11">
        <v>8.5999999999999993E-2</v>
      </c>
      <c r="C535" s="11">
        <v>0.10199999999999999</v>
      </c>
      <c r="D535" s="11">
        <v>-2.9000000000000001E-2</v>
      </c>
      <c r="E535" s="11">
        <v>306.12400000000002</v>
      </c>
    </row>
    <row r="536" spans="1:5">
      <c r="A536" s="11">
        <v>4.4333299999999998</v>
      </c>
      <c r="B536" s="11">
        <v>8.5999999999999993E-2</v>
      </c>
      <c r="C536" s="11">
        <v>0.10100000000000001</v>
      </c>
      <c r="D536" s="11">
        <v>-2.9000000000000001E-2</v>
      </c>
      <c r="E536" s="11">
        <v>299.94499999999999</v>
      </c>
    </row>
    <row r="537" spans="1:5">
      <c r="A537" s="11">
        <v>4.4416700000000002</v>
      </c>
      <c r="B537" s="11">
        <v>8.5000000000000006E-2</v>
      </c>
      <c r="C537" s="11">
        <v>9.9000000000000005E-2</v>
      </c>
      <c r="D537" s="11">
        <v>-0.03</v>
      </c>
      <c r="E537" s="11">
        <v>289.81</v>
      </c>
    </row>
    <row r="538" spans="1:5">
      <c r="A538" s="11">
        <v>4.45</v>
      </c>
      <c r="B538" s="11">
        <v>8.5999999999999993E-2</v>
      </c>
      <c r="C538" s="11">
        <v>9.8000000000000004E-2</v>
      </c>
      <c r="D538" s="11">
        <v>-3.1E-2</v>
      </c>
      <c r="E538" s="11">
        <v>276.56299999999999</v>
      </c>
    </row>
    <row r="539" spans="1:5">
      <c r="A539" s="11">
        <v>4.4583300000000001</v>
      </c>
      <c r="B539" s="11">
        <v>8.5999999999999993E-2</v>
      </c>
      <c r="C539" s="11">
        <v>9.7000000000000003E-2</v>
      </c>
      <c r="D539" s="11">
        <v>-3.3000000000000002E-2</v>
      </c>
      <c r="E539" s="11">
        <v>261.01499999999999</v>
      </c>
    </row>
    <row r="540" spans="1:5">
      <c r="A540" s="11">
        <v>4.4666699999999997</v>
      </c>
      <c r="B540" s="11">
        <v>8.5999999999999993E-2</v>
      </c>
      <c r="C540" s="11">
        <v>9.2999999999999999E-2</v>
      </c>
      <c r="D540" s="11">
        <v>-3.4000000000000002E-2</v>
      </c>
      <c r="E540" s="11">
        <v>243.88300000000001</v>
      </c>
    </row>
    <row r="541" spans="1:5">
      <c r="A541" s="11">
        <v>4.4749999999999996</v>
      </c>
      <c r="B541" s="11">
        <v>8.5999999999999993E-2</v>
      </c>
      <c r="C541" s="11">
        <v>0.09</v>
      </c>
      <c r="D541" s="11">
        <v>-3.5000000000000003E-2</v>
      </c>
      <c r="E541" s="11">
        <v>225.76</v>
      </c>
    </row>
    <row r="542" spans="1:5">
      <c r="A542" s="11">
        <v>4.4833299999999996</v>
      </c>
      <c r="B542" s="11">
        <v>8.5999999999999993E-2</v>
      </c>
      <c r="C542" s="11">
        <v>8.7999999999999995E-2</v>
      </c>
      <c r="D542" s="11">
        <v>-3.6999999999999998E-2</v>
      </c>
      <c r="E542" s="11">
        <v>207.12</v>
      </c>
    </row>
    <row r="543" spans="1:5">
      <c r="A543" s="11">
        <v>4.4916700000000001</v>
      </c>
      <c r="B543" s="11">
        <v>8.6999999999999994E-2</v>
      </c>
      <c r="C543" s="11">
        <v>8.6999999999999994E-2</v>
      </c>
      <c r="D543" s="11">
        <v>-3.7999999999999999E-2</v>
      </c>
      <c r="E543" s="11">
        <v>188.33500000000001</v>
      </c>
    </row>
    <row r="544" spans="1:5">
      <c r="A544" s="11">
        <v>4.5</v>
      </c>
      <c r="B544" s="11">
        <v>8.7999999999999995E-2</v>
      </c>
      <c r="C544" s="11">
        <v>8.5000000000000006E-2</v>
      </c>
      <c r="D544" s="11">
        <v>-3.9E-2</v>
      </c>
      <c r="E544" s="11">
        <v>169.702</v>
      </c>
    </row>
    <row r="545" spans="1:5">
      <c r="A545" s="11">
        <v>4.5083299999999999</v>
      </c>
      <c r="B545" s="11">
        <v>8.7999999999999995E-2</v>
      </c>
      <c r="C545" s="11">
        <v>8.3000000000000004E-2</v>
      </c>
      <c r="D545" s="11">
        <v>-4.2000000000000003E-2</v>
      </c>
      <c r="E545" s="11">
        <v>151.46600000000001</v>
      </c>
    </row>
    <row r="546" spans="1:5">
      <c r="A546" s="11">
        <v>4.5166700000000004</v>
      </c>
      <c r="B546" s="11">
        <v>0.09</v>
      </c>
      <c r="C546" s="11">
        <v>8.1000000000000003E-2</v>
      </c>
      <c r="D546" s="11">
        <v>-4.3999999999999997E-2</v>
      </c>
      <c r="E546" s="11">
        <v>133.84299999999999</v>
      </c>
    </row>
    <row r="547" spans="1:5">
      <c r="A547" s="11">
        <v>4.5250000000000004</v>
      </c>
      <c r="B547" s="11">
        <v>9.0999999999999998E-2</v>
      </c>
      <c r="C547" s="11">
        <v>7.8E-2</v>
      </c>
      <c r="D547" s="11">
        <v>-4.5999999999999999E-2</v>
      </c>
      <c r="E547" s="11">
        <v>117.03</v>
      </c>
    </row>
    <row r="548" spans="1:5">
      <c r="A548" s="11">
        <v>4.5333300000000003</v>
      </c>
      <c r="B548" s="11">
        <v>9.1999999999999998E-2</v>
      </c>
      <c r="C548" s="11">
        <v>7.6999999999999999E-2</v>
      </c>
      <c r="D548" s="11">
        <v>-4.8000000000000001E-2</v>
      </c>
      <c r="E548" s="11">
        <v>101.208</v>
      </c>
    </row>
    <row r="549" spans="1:5">
      <c r="A549" s="11">
        <v>4.5416699999999999</v>
      </c>
      <c r="B549" s="11">
        <v>9.2999999999999999E-2</v>
      </c>
      <c r="C549" s="11">
        <v>7.5999999999999998E-2</v>
      </c>
      <c r="D549" s="11">
        <v>-4.9000000000000002E-2</v>
      </c>
      <c r="E549" s="11">
        <v>86.534000000000006</v>
      </c>
    </row>
    <row r="550" spans="1:5">
      <c r="A550" s="11">
        <v>4.55</v>
      </c>
      <c r="B550" s="11">
        <v>9.4E-2</v>
      </c>
      <c r="C550" s="11">
        <v>7.4999999999999997E-2</v>
      </c>
      <c r="D550" s="11">
        <v>-0.05</v>
      </c>
      <c r="E550" s="11">
        <v>73.131</v>
      </c>
    </row>
    <row r="551" spans="1:5">
      <c r="A551" s="11">
        <v>4.5583299999999998</v>
      </c>
      <c r="B551" s="11">
        <v>9.7000000000000003E-2</v>
      </c>
      <c r="C551" s="11">
        <v>7.3999999999999996E-2</v>
      </c>
      <c r="D551" s="11">
        <v>-0.05</v>
      </c>
      <c r="E551" s="11">
        <v>61.084000000000003</v>
      </c>
    </row>
    <row r="552" spans="1:5">
      <c r="A552" s="11">
        <v>4.5666700000000002</v>
      </c>
      <c r="B552" s="11">
        <v>9.8000000000000004E-2</v>
      </c>
      <c r="C552" s="11">
        <v>7.2999999999999995E-2</v>
      </c>
      <c r="D552" s="11">
        <v>-0.05</v>
      </c>
      <c r="E552" s="11">
        <v>50.433</v>
      </c>
    </row>
    <row r="553" spans="1:5">
      <c r="A553" s="11">
        <v>4.5750000000000002</v>
      </c>
      <c r="B553" s="11">
        <v>0.10100000000000001</v>
      </c>
      <c r="C553" s="11">
        <v>7.2999999999999995E-2</v>
      </c>
      <c r="D553" s="11">
        <v>-5.0999999999999997E-2</v>
      </c>
      <c r="E553" s="11">
        <v>41.173000000000002</v>
      </c>
    </row>
    <row r="554" spans="1:5">
      <c r="A554" s="11">
        <v>4.5833300000000001</v>
      </c>
      <c r="B554" s="11">
        <v>0.10299999999999999</v>
      </c>
      <c r="C554" s="11">
        <v>7.0999999999999994E-2</v>
      </c>
      <c r="D554" s="11">
        <v>-0.05</v>
      </c>
      <c r="E554" s="11">
        <v>33.255000000000003</v>
      </c>
    </row>
    <row r="555" spans="1:5">
      <c r="A555" s="11">
        <v>4.5916699999999997</v>
      </c>
      <c r="B555" s="11">
        <v>0.105</v>
      </c>
      <c r="C555" s="11">
        <v>7.0000000000000007E-2</v>
      </c>
      <c r="D555" s="11">
        <v>-5.0999999999999997E-2</v>
      </c>
      <c r="E555" s="11">
        <v>26.596</v>
      </c>
    </row>
    <row r="556" spans="1:5">
      <c r="A556" s="11">
        <v>4.5999999999999996</v>
      </c>
      <c r="B556" s="11">
        <v>0.105</v>
      </c>
      <c r="C556" s="11">
        <v>7.0000000000000007E-2</v>
      </c>
      <c r="D556" s="11">
        <v>-5.1999999999999998E-2</v>
      </c>
      <c r="E556" s="11">
        <v>21.085000000000001</v>
      </c>
    </row>
    <row r="557" spans="1:5">
      <c r="A557" s="11">
        <v>4.6083299999999996</v>
      </c>
      <c r="B557" s="11">
        <v>0.106</v>
      </c>
      <c r="C557" s="11">
        <v>6.9000000000000006E-2</v>
      </c>
      <c r="D557" s="11">
        <v>-5.2999999999999999E-2</v>
      </c>
      <c r="E557" s="11">
        <v>16.591000000000001</v>
      </c>
    </row>
    <row r="558" spans="1:5">
      <c r="A558" s="11">
        <v>4.6166700000000001</v>
      </c>
      <c r="B558" s="11">
        <v>0.105</v>
      </c>
      <c r="C558" s="11">
        <v>6.9000000000000006E-2</v>
      </c>
      <c r="D558" s="11">
        <v>-5.2999999999999999E-2</v>
      </c>
      <c r="E558" s="11">
        <v>12.98</v>
      </c>
    </row>
    <row r="559" spans="1:5">
      <c r="A559" s="11">
        <v>4.625</v>
      </c>
      <c r="B559" s="11">
        <v>0.10299999999999999</v>
      </c>
      <c r="C559" s="11">
        <v>6.9000000000000006E-2</v>
      </c>
      <c r="D559" s="11">
        <v>-5.2999999999999999E-2</v>
      </c>
      <c r="E559" s="11">
        <v>10.116</v>
      </c>
    </row>
    <row r="560" spans="1:5">
      <c r="A560" s="11">
        <v>4.6333299999999999</v>
      </c>
      <c r="B560" s="11">
        <v>0.10199999999999999</v>
      </c>
      <c r="C560" s="11">
        <v>7.0000000000000007E-2</v>
      </c>
      <c r="D560" s="11">
        <v>-5.2999999999999999E-2</v>
      </c>
      <c r="E560" s="11">
        <v>7.8710000000000004</v>
      </c>
    </row>
    <row r="561" spans="1:5">
      <c r="A561" s="11">
        <v>4.6416700000000004</v>
      </c>
      <c r="B561" s="11">
        <v>0.1</v>
      </c>
      <c r="C561" s="11">
        <v>7.0000000000000007E-2</v>
      </c>
      <c r="D561" s="11">
        <v>-5.2999999999999999E-2</v>
      </c>
      <c r="E561" s="11">
        <v>6.13</v>
      </c>
    </row>
    <row r="562" spans="1:5">
      <c r="A562" s="11">
        <v>4.6500000000000004</v>
      </c>
      <c r="B562" s="11">
        <v>0.1</v>
      </c>
      <c r="C562" s="11">
        <v>6.9000000000000006E-2</v>
      </c>
      <c r="D562" s="11">
        <v>-5.2999999999999999E-2</v>
      </c>
      <c r="E562" s="11">
        <v>4.7910000000000004</v>
      </c>
    </row>
    <row r="563" spans="1:5">
      <c r="A563" s="11">
        <v>4.6583300000000003</v>
      </c>
      <c r="B563" s="11">
        <v>9.9000000000000005E-2</v>
      </c>
      <c r="C563" s="11">
        <v>6.8000000000000005E-2</v>
      </c>
      <c r="D563" s="11">
        <v>-5.2999999999999999E-2</v>
      </c>
      <c r="E563" s="11">
        <v>3.7679999999999998</v>
      </c>
    </row>
    <row r="564" spans="1:5">
      <c r="A564" s="11">
        <v>4.6666699999999999</v>
      </c>
      <c r="B564" s="11">
        <v>9.7000000000000003E-2</v>
      </c>
      <c r="C564" s="11">
        <v>6.7000000000000004E-2</v>
      </c>
      <c r="D564" s="11">
        <v>-5.3999999999999999E-2</v>
      </c>
      <c r="E564" s="11">
        <v>2.99</v>
      </c>
    </row>
    <row r="565" spans="1:5">
      <c r="A565" s="11">
        <v>4.6749999999999998</v>
      </c>
      <c r="B565" s="11">
        <v>9.4E-2</v>
      </c>
      <c r="C565" s="11">
        <v>6.7000000000000004E-2</v>
      </c>
      <c r="D565" s="11">
        <v>-5.5E-2</v>
      </c>
      <c r="E565" s="11">
        <v>2.3980000000000001</v>
      </c>
    </row>
    <row r="566" spans="1:5">
      <c r="A566" s="11">
        <v>4.6833299999999998</v>
      </c>
      <c r="B566" s="11">
        <v>9.1999999999999998E-2</v>
      </c>
      <c r="C566" s="11">
        <v>6.6000000000000003E-2</v>
      </c>
      <c r="D566" s="11">
        <v>-5.6000000000000001E-2</v>
      </c>
      <c r="E566" s="11">
        <v>1.948</v>
      </c>
    </row>
    <row r="567" spans="1:5">
      <c r="A567" s="11">
        <v>4.6916700000000002</v>
      </c>
      <c r="B567" s="11">
        <v>0.09</v>
      </c>
      <c r="C567" s="11">
        <v>6.5000000000000002E-2</v>
      </c>
      <c r="D567" s="11">
        <v>-5.7000000000000002E-2</v>
      </c>
      <c r="E567" s="11">
        <v>1.605</v>
      </c>
    </row>
    <row r="568" spans="1:5">
      <c r="A568" s="11">
        <v>4.7</v>
      </c>
      <c r="B568" s="11">
        <v>8.6999999999999994E-2</v>
      </c>
      <c r="C568" s="11">
        <v>6.4000000000000001E-2</v>
      </c>
      <c r="D568" s="11">
        <v>-5.8000000000000003E-2</v>
      </c>
      <c r="E568" s="11">
        <v>1.343</v>
      </c>
    </row>
    <row r="569" spans="1:5">
      <c r="A569" s="11">
        <v>4.7083300000000001</v>
      </c>
      <c r="B569" s="11">
        <v>8.4000000000000005E-2</v>
      </c>
      <c r="C569" s="11">
        <v>6.3E-2</v>
      </c>
      <c r="D569" s="11">
        <v>-5.8999999999999997E-2</v>
      </c>
      <c r="E569" s="11">
        <v>1.1399999999999999</v>
      </c>
    </row>
    <row r="570" spans="1:5">
      <c r="A570" s="11">
        <v>4.7166699999999997</v>
      </c>
      <c r="B570" s="11">
        <v>8.1000000000000003E-2</v>
      </c>
      <c r="C570" s="11">
        <v>6.2E-2</v>
      </c>
      <c r="D570" s="11">
        <v>-0.06</v>
      </c>
      <c r="E570" s="11">
        <v>0.98</v>
      </c>
    </row>
    <row r="571" spans="1:5">
      <c r="A571" s="11">
        <v>4.7249999999999996</v>
      </c>
      <c r="B571" s="11">
        <v>7.8E-2</v>
      </c>
      <c r="C571" s="11">
        <v>6.0999999999999999E-2</v>
      </c>
      <c r="D571" s="11">
        <v>-0.06</v>
      </c>
      <c r="E571" s="11">
        <v>0.85299999999999998</v>
      </c>
    </row>
    <row r="572" spans="1:5">
      <c r="A572" s="11">
        <v>4.7333299999999996</v>
      </c>
      <c r="B572" s="11">
        <v>7.4999999999999997E-2</v>
      </c>
      <c r="C572" s="11">
        <v>5.8999999999999997E-2</v>
      </c>
      <c r="D572" s="11">
        <v>-6.0999999999999999E-2</v>
      </c>
      <c r="E572" s="11">
        <v>0.751</v>
      </c>
    </row>
    <row r="573" spans="1:5">
      <c r="A573" s="11">
        <v>4.7416700000000001</v>
      </c>
      <c r="B573" s="11">
        <v>7.2999999999999995E-2</v>
      </c>
      <c r="C573" s="11">
        <v>5.7000000000000002E-2</v>
      </c>
      <c r="D573" s="11">
        <v>-6.2E-2</v>
      </c>
      <c r="E573" s="11">
        <v>0.66800000000000004</v>
      </c>
    </row>
    <row r="574" spans="1:5">
      <c r="A574" s="11">
        <v>4.75</v>
      </c>
      <c r="B574" s="11">
        <v>7.1999999999999995E-2</v>
      </c>
      <c r="C574" s="11">
        <v>5.6000000000000001E-2</v>
      </c>
      <c r="D574" s="11">
        <v>-6.3E-2</v>
      </c>
      <c r="E574" s="11">
        <v>0.6</v>
      </c>
    </row>
    <row r="575" spans="1:5">
      <c r="A575" s="11">
        <v>4.7583299999999999</v>
      </c>
      <c r="B575" s="11">
        <v>7.1999999999999995E-2</v>
      </c>
      <c r="C575" s="11">
        <v>5.3999999999999999E-2</v>
      </c>
      <c r="D575" s="11">
        <v>-6.4000000000000001E-2</v>
      </c>
      <c r="E575" s="11">
        <v>0.54200000000000004</v>
      </c>
    </row>
    <row r="576" spans="1:5">
      <c r="A576" s="11">
        <v>4.7666700000000004</v>
      </c>
      <c r="B576" s="11">
        <v>7.2999999999999995E-2</v>
      </c>
      <c r="C576" s="11">
        <v>5.2999999999999999E-2</v>
      </c>
      <c r="D576" s="11">
        <v>-6.4000000000000001E-2</v>
      </c>
      <c r="E576" s="11">
        <v>0.49399999999999999</v>
      </c>
    </row>
    <row r="577" spans="1:5">
      <c r="A577" s="11">
        <v>4.7750000000000004</v>
      </c>
      <c r="B577" s="11">
        <v>7.3999999999999996E-2</v>
      </c>
      <c r="C577" s="11">
        <v>5.2999999999999999E-2</v>
      </c>
      <c r="D577" s="11">
        <v>-6.5000000000000002E-2</v>
      </c>
      <c r="E577" s="11">
        <v>0.45300000000000001</v>
      </c>
    </row>
    <row r="578" spans="1:5">
      <c r="A578" s="11">
        <v>4.7833300000000003</v>
      </c>
      <c r="B578" s="11">
        <v>7.5999999999999998E-2</v>
      </c>
      <c r="C578" s="11">
        <v>5.2999999999999999E-2</v>
      </c>
      <c r="D578" s="11">
        <v>-6.4000000000000001E-2</v>
      </c>
      <c r="E578" s="11">
        <v>0.41799999999999998</v>
      </c>
    </row>
    <row r="579" spans="1:5">
      <c r="A579" s="11">
        <v>4.7916699999999999</v>
      </c>
      <c r="B579" s="11">
        <v>7.5999999999999998E-2</v>
      </c>
      <c r="C579" s="11">
        <v>5.2999999999999999E-2</v>
      </c>
      <c r="D579" s="11">
        <v>-6.5000000000000002E-2</v>
      </c>
      <c r="E579" s="11">
        <v>0.38900000000000001</v>
      </c>
    </row>
    <row r="580" spans="1:5">
      <c r="A580" s="11">
        <v>4.8</v>
      </c>
      <c r="B580" s="11">
        <v>7.6999999999999999E-2</v>
      </c>
      <c r="C580" s="11">
        <v>5.1999999999999998E-2</v>
      </c>
      <c r="D580" s="11">
        <v>-6.6000000000000003E-2</v>
      </c>
      <c r="E580" s="11">
        <v>0.36399999999999999</v>
      </c>
    </row>
    <row r="581" spans="1:5">
      <c r="A581" s="11">
        <v>4.8083299999999998</v>
      </c>
      <c r="B581" s="11">
        <v>7.6999999999999999E-2</v>
      </c>
      <c r="C581" s="11">
        <v>5.0999999999999997E-2</v>
      </c>
      <c r="D581" s="11">
        <v>-6.7000000000000004E-2</v>
      </c>
      <c r="E581" s="11">
        <v>0.34300000000000003</v>
      </c>
    </row>
    <row r="582" spans="1:5">
      <c r="A582" s="11">
        <v>4.8166700000000002</v>
      </c>
      <c r="B582" s="11">
        <v>7.8E-2</v>
      </c>
      <c r="C582" s="11">
        <v>0.05</v>
      </c>
      <c r="D582" s="11">
        <v>-6.7000000000000004E-2</v>
      </c>
      <c r="E582" s="11">
        <v>0.32400000000000001</v>
      </c>
    </row>
    <row r="583" spans="1:5">
      <c r="A583" s="11">
        <v>4.8250000000000002</v>
      </c>
      <c r="B583" s="11">
        <v>7.9000000000000001E-2</v>
      </c>
      <c r="C583" s="11">
        <v>0.05</v>
      </c>
      <c r="D583" s="11">
        <v>-6.7000000000000004E-2</v>
      </c>
      <c r="E583" s="11">
        <v>0.308</v>
      </c>
    </row>
    <row r="584" spans="1:5">
      <c r="A584" s="11">
        <v>4.8333300000000001</v>
      </c>
      <c r="B584" s="11">
        <v>7.9000000000000001E-2</v>
      </c>
      <c r="C584" s="11">
        <v>0.05</v>
      </c>
      <c r="D584" s="11">
        <v>-6.8000000000000005E-2</v>
      </c>
      <c r="E584" s="11">
        <v>0.29199999999999998</v>
      </c>
    </row>
    <row r="585" spans="1:5">
      <c r="A585" s="11">
        <v>4.8416699999999997</v>
      </c>
      <c r="B585" s="11">
        <v>0.08</v>
      </c>
      <c r="C585" s="11">
        <v>5.0999999999999997E-2</v>
      </c>
      <c r="D585" s="11">
        <v>-6.8000000000000005E-2</v>
      </c>
      <c r="E585" s="11">
        <v>0.27900000000000003</v>
      </c>
    </row>
    <row r="586" spans="1:5">
      <c r="A586" s="11">
        <v>4.8499999999999996</v>
      </c>
      <c r="B586" s="11">
        <v>8.1000000000000003E-2</v>
      </c>
      <c r="C586" s="11">
        <v>5.0999999999999997E-2</v>
      </c>
      <c r="D586" s="11">
        <v>-6.8000000000000005E-2</v>
      </c>
      <c r="E586" s="11">
        <v>0.26800000000000002</v>
      </c>
    </row>
    <row r="587" spans="1:5">
      <c r="A587" s="11">
        <v>4.8583299999999996</v>
      </c>
      <c r="B587" s="11">
        <v>8.1000000000000003E-2</v>
      </c>
      <c r="C587" s="11">
        <v>5.0999999999999997E-2</v>
      </c>
      <c r="D587" s="11">
        <v>-6.7000000000000004E-2</v>
      </c>
      <c r="E587" s="11">
        <v>0.25700000000000001</v>
      </c>
    </row>
    <row r="588" spans="1:5">
      <c r="A588" s="11">
        <v>4.8666700000000001</v>
      </c>
      <c r="B588" s="11">
        <v>8.1000000000000003E-2</v>
      </c>
      <c r="C588" s="11">
        <v>0.05</v>
      </c>
      <c r="D588" s="11">
        <v>-6.7000000000000004E-2</v>
      </c>
      <c r="E588" s="11">
        <v>0.247</v>
      </c>
    </row>
    <row r="589" spans="1:5">
      <c r="A589" s="11">
        <v>4.875</v>
      </c>
      <c r="B589" s="11">
        <v>8.1000000000000003E-2</v>
      </c>
      <c r="C589" s="11">
        <v>0.05</v>
      </c>
      <c r="D589" s="11">
        <v>-6.5000000000000002E-2</v>
      </c>
      <c r="E589" s="11">
        <v>0.23899999999999999</v>
      </c>
    </row>
    <row r="590" spans="1:5">
      <c r="A590" s="11">
        <v>4.8833299999999999</v>
      </c>
      <c r="B590" s="11">
        <v>8.1000000000000003E-2</v>
      </c>
      <c r="C590" s="11">
        <v>5.0999999999999997E-2</v>
      </c>
      <c r="D590" s="11">
        <v>-6.4000000000000001E-2</v>
      </c>
      <c r="E590" s="11">
        <v>0.23</v>
      </c>
    </row>
    <row r="591" spans="1:5">
      <c r="A591" s="11">
        <v>4.8916700000000004</v>
      </c>
      <c r="B591" s="11">
        <v>8.1000000000000003E-2</v>
      </c>
      <c r="C591" s="11">
        <v>5.0999999999999997E-2</v>
      </c>
      <c r="D591" s="11">
        <v>-6.3E-2</v>
      </c>
      <c r="E591" s="11">
        <v>0.222</v>
      </c>
    </row>
    <row r="592" spans="1:5">
      <c r="A592" s="11">
        <v>4.9000000000000004</v>
      </c>
      <c r="B592" s="11">
        <v>8.2000000000000003E-2</v>
      </c>
      <c r="C592" s="11">
        <v>5.1999999999999998E-2</v>
      </c>
      <c r="D592" s="11">
        <v>-6.3E-2</v>
      </c>
      <c r="E592" s="11">
        <v>0.21299999999999999</v>
      </c>
    </row>
    <row r="593" spans="1:5">
      <c r="A593" s="11">
        <v>4.9083300000000003</v>
      </c>
      <c r="B593" s="11">
        <v>8.1000000000000003E-2</v>
      </c>
      <c r="C593" s="11">
        <v>5.2999999999999999E-2</v>
      </c>
      <c r="D593" s="11">
        <v>-6.3E-2</v>
      </c>
      <c r="E593" s="11">
        <v>0.20499999999999999</v>
      </c>
    </row>
    <row r="594" spans="1:5">
      <c r="A594" s="11">
        <v>4.9166699999999999</v>
      </c>
      <c r="B594" s="11">
        <v>7.8E-2</v>
      </c>
      <c r="C594" s="11">
        <v>5.3999999999999999E-2</v>
      </c>
      <c r="D594" s="11">
        <v>-6.3E-2</v>
      </c>
      <c r="E594" s="11">
        <v>0.19600000000000001</v>
      </c>
    </row>
    <row r="595" spans="1:5">
      <c r="A595" s="11">
        <v>4.9249999999999998</v>
      </c>
      <c r="B595" s="11">
        <v>7.5999999999999998E-2</v>
      </c>
      <c r="C595" s="11">
        <v>5.2999999999999999E-2</v>
      </c>
      <c r="D595" s="11">
        <v>-6.3E-2</v>
      </c>
      <c r="E595" s="11">
        <v>0.187</v>
      </c>
    </row>
    <row r="596" spans="1:5">
      <c r="A596" s="11">
        <v>4.9333299999999998</v>
      </c>
      <c r="B596" s="11">
        <v>7.4999999999999997E-2</v>
      </c>
      <c r="C596" s="11">
        <v>5.2999999999999999E-2</v>
      </c>
      <c r="D596" s="11">
        <v>-6.3E-2</v>
      </c>
      <c r="E596" s="11">
        <v>0.17699999999999999</v>
      </c>
    </row>
    <row r="597" spans="1:5">
      <c r="A597" s="11">
        <v>4.9416700000000002</v>
      </c>
      <c r="B597" s="11">
        <v>7.2999999999999995E-2</v>
      </c>
      <c r="C597" s="11">
        <v>5.2999999999999999E-2</v>
      </c>
      <c r="D597" s="11">
        <v>-6.2E-2</v>
      </c>
      <c r="E597" s="11">
        <v>0.16800000000000001</v>
      </c>
    </row>
    <row r="598" spans="1:5">
      <c r="A598" s="11">
        <v>4.95</v>
      </c>
      <c r="B598" s="11">
        <v>7.1999999999999995E-2</v>
      </c>
      <c r="C598" s="11">
        <v>5.2999999999999999E-2</v>
      </c>
      <c r="D598" s="11">
        <v>-6.2E-2</v>
      </c>
      <c r="E598" s="11">
        <v>0.159</v>
      </c>
    </row>
    <row r="599" spans="1:5">
      <c r="A599" s="11">
        <v>4.9583300000000001</v>
      </c>
      <c r="B599" s="11">
        <v>7.1999999999999995E-2</v>
      </c>
      <c r="C599" s="11">
        <v>5.3999999999999999E-2</v>
      </c>
      <c r="D599" s="11">
        <v>-6.2E-2</v>
      </c>
      <c r="E599" s="11">
        <v>0.15</v>
      </c>
    </row>
    <row r="600" spans="1:5">
      <c r="A600" s="11">
        <v>4.9666699999999997</v>
      </c>
      <c r="B600" s="11">
        <v>7.0999999999999994E-2</v>
      </c>
      <c r="C600" s="11">
        <v>5.5E-2</v>
      </c>
      <c r="D600" s="11">
        <v>-6.0999999999999999E-2</v>
      </c>
      <c r="E600" s="11">
        <v>0.14199999999999999</v>
      </c>
    </row>
    <row r="601" spans="1:5">
      <c r="A601" s="11">
        <v>4.9749999999999996</v>
      </c>
      <c r="B601" s="11">
        <v>7.0999999999999994E-2</v>
      </c>
      <c r="C601" s="11">
        <v>5.5E-2</v>
      </c>
      <c r="D601" s="11">
        <v>-6.2E-2</v>
      </c>
      <c r="E601" s="11">
        <v>0.13500000000000001</v>
      </c>
    </row>
    <row r="602" spans="1:5">
      <c r="A602" s="11">
        <v>4.9833299999999996</v>
      </c>
      <c r="B602" s="11">
        <v>7.0000000000000007E-2</v>
      </c>
      <c r="C602" s="11">
        <v>5.6000000000000001E-2</v>
      </c>
      <c r="D602" s="11">
        <v>-6.3E-2</v>
      </c>
      <c r="E602" s="11">
        <v>0.128</v>
      </c>
    </row>
    <row r="603" spans="1:5">
      <c r="A603" s="11">
        <v>4.9916700000000001</v>
      </c>
      <c r="B603" s="11">
        <v>7.0999999999999994E-2</v>
      </c>
      <c r="C603" s="11">
        <v>5.7000000000000002E-2</v>
      </c>
      <c r="D603" s="11">
        <v>-6.3E-2</v>
      </c>
      <c r="E603" s="11">
        <v>0.122</v>
      </c>
    </row>
    <row r="604" spans="1:5">
      <c r="A604" s="11">
        <v>5</v>
      </c>
      <c r="B604" s="11">
        <v>7.0999999999999994E-2</v>
      </c>
      <c r="C604" s="11">
        <v>5.8000000000000003E-2</v>
      </c>
      <c r="D604" s="11">
        <v>-6.2E-2</v>
      </c>
      <c r="E604" s="11">
        <v>0.11700000000000001</v>
      </c>
    </row>
    <row r="605" spans="1:5">
      <c r="A605" s="11">
        <v>5.0083299999999999</v>
      </c>
      <c r="B605" s="11">
        <v>7.1999999999999995E-2</v>
      </c>
      <c r="C605" s="11">
        <v>0.06</v>
      </c>
      <c r="D605" s="11">
        <v>-0.06</v>
      </c>
      <c r="E605" s="11">
        <v>0.112</v>
      </c>
    </row>
    <row r="606" spans="1:5">
      <c r="A606" s="11">
        <v>5.0166700000000004</v>
      </c>
      <c r="B606" s="11">
        <v>7.4999999999999997E-2</v>
      </c>
      <c r="C606" s="11">
        <v>6.0999999999999999E-2</v>
      </c>
      <c r="D606" s="11">
        <v>-5.8000000000000003E-2</v>
      </c>
      <c r="E606" s="11">
        <v>0.107</v>
      </c>
    </row>
    <row r="607" spans="1:5">
      <c r="A607" s="11">
        <v>5.0250000000000004</v>
      </c>
      <c r="B607" s="11">
        <v>7.8E-2</v>
      </c>
      <c r="C607" s="11">
        <v>6.4000000000000001E-2</v>
      </c>
      <c r="D607" s="11">
        <v>-5.6000000000000001E-2</v>
      </c>
      <c r="E607" s="11">
        <v>0.10100000000000001</v>
      </c>
    </row>
    <row r="608" spans="1:5">
      <c r="A608" s="11">
        <v>5.0333300000000003</v>
      </c>
      <c r="B608" s="11">
        <v>8.2000000000000003E-2</v>
      </c>
      <c r="C608" s="11">
        <v>6.6000000000000003E-2</v>
      </c>
      <c r="D608" s="11">
        <v>-5.5E-2</v>
      </c>
      <c r="E608" s="11">
        <v>9.8000000000000004E-2</v>
      </c>
    </row>
    <row r="609" spans="1:5">
      <c r="A609" s="11">
        <v>5.0416699999999999</v>
      </c>
      <c r="B609" s="11">
        <v>8.5999999999999993E-2</v>
      </c>
      <c r="C609" s="11">
        <v>6.8000000000000005E-2</v>
      </c>
      <c r="D609" s="11">
        <v>-5.2999999999999999E-2</v>
      </c>
      <c r="E609" s="11">
        <v>9.4E-2</v>
      </c>
    </row>
    <row r="610" spans="1:5">
      <c r="A610" s="11">
        <v>5.05</v>
      </c>
      <c r="B610" s="11">
        <v>9.1999999999999998E-2</v>
      </c>
      <c r="C610" s="11">
        <v>7.0999999999999994E-2</v>
      </c>
      <c r="D610" s="11">
        <v>-5.1999999999999998E-2</v>
      </c>
      <c r="E610" s="11">
        <v>0.09</v>
      </c>
    </row>
    <row r="611" spans="1:5">
      <c r="A611" s="11">
        <v>5.0583299999999998</v>
      </c>
      <c r="B611" s="11">
        <v>9.9000000000000005E-2</v>
      </c>
      <c r="C611" s="11">
        <v>7.3999999999999996E-2</v>
      </c>
      <c r="D611" s="11">
        <v>-0.05</v>
      </c>
      <c r="E611" s="11">
        <v>8.6999999999999994E-2</v>
      </c>
    </row>
    <row r="612" spans="1:5">
      <c r="A612" s="11">
        <v>5.0666700000000002</v>
      </c>
      <c r="B612" s="11">
        <v>0.106</v>
      </c>
      <c r="C612" s="11">
        <v>7.8E-2</v>
      </c>
      <c r="D612" s="11">
        <v>-4.7E-2</v>
      </c>
      <c r="E612" s="11">
        <v>8.4000000000000005E-2</v>
      </c>
    </row>
    <row r="613" spans="1:5">
      <c r="A613" s="11">
        <v>5.0750000000000002</v>
      </c>
      <c r="B613" s="11">
        <v>0.113</v>
      </c>
      <c r="C613" s="11">
        <v>8.1000000000000003E-2</v>
      </c>
      <c r="D613" s="11">
        <v>-4.3999999999999997E-2</v>
      </c>
      <c r="E613" s="11">
        <v>8.2000000000000003E-2</v>
      </c>
    </row>
    <row r="614" spans="1:5">
      <c r="A614" s="11">
        <v>5.0833300000000001</v>
      </c>
      <c r="B614" s="11">
        <v>0.121</v>
      </c>
      <c r="C614" s="11">
        <v>8.4000000000000005E-2</v>
      </c>
      <c r="D614" s="11">
        <v>-4.2999999999999997E-2</v>
      </c>
      <c r="E614" s="11">
        <v>0.08</v>
      </c>
    </row>
    <row r="615" spans="1:5">
      <c r="A615" s="11">
        <v>5.0916699999999997</v>
      </c>
      <c r="B615" s="11">
        <v>0.128</v>
      </c>
      <c r="C615" s="11">
        <v>8.5999999999999993E-2</v>
      </c>
      <c r="D615" s="11">
        <v>-4.1000000000000002E-2</v>
      </c>
      <c r="E615" s="11">
        <v>7.8E-2</v>
      </c>
    </row>
    <row r="616" spans="1:5">
      <c r="A616" s="11">
        <v>5.0999999999999996</v>
      </c>
      <c r="B616" s="11">
        <v>0.13600000000000001</v>
      </c>
      <c r="C616" s="11">
        <v>8.5999999999999993E-2</v>
      </c>
      <c r="D616" s="11">
        <v>-3.9E-2</v>
      </c>
      <c r="E616" s="11">
        <v>7.5999999999999998E-2</v>
      </c>
    </row>
    <row r="617" spans="1:5">
      <c r="A617" s="11">
        <v>5.1083299999999996</v>
      </c>
      <c r="B617" s="11">
        <v>0.14399999999999999</v>
      </c>
      <c r="C617" s="11">
        <v>8.5999999999999993E-2</v>
      </c>
      <c r="D617" s="11">
        <v>-3.7999999999999999E-2</v>
      </c>
      <c r="E617" s="11">
        <v>7.2999999999999995E-2</v>
      </c>
    </row>
    <row r="618" spans="1:5">
      <c r="A618" s="11">
        <v>5.1166700000000001</v>
      </c>
      <c r="B618" s="11">
        <v>0.151</v>
      </c>
      <c r="C618" s="11">
        <v>8.6999999999999994E-2</v>
      </c>
      <c r="D618" s="11">
        <v>-3.6999999999999998E-2</v>
      </c>
      <c r="E618" s="11">
        <v>6.9000000000000006E-2</v>
      </c>
    </row>
    <row r="619" spans="1:5">
      <c r="A619" s="11">
        <v>5.125</v>
      </c>
      <c r="B619" s="11">
        <v>0.157</v>
      </c>
      <c r="C619" s="11">
        <v>8.5999999999999993E-2</v>
      </c>
      <c r="D619" s="11">
        <v>-3.7999999999999999E-2</v>
      </c>
      <c r="E619" s="11">
        <v>6.6000000000000003E-2</v>
      </c>
    </row>
    <row r="620" spans="1:5">
      <c r="A620" s="11">
        <v>5.1333299999999999</v>
      </c>
      <c r="B620" s="11">
        <v>0.16200000000000001</v>
      </c>
      <c r="C620" s="11">
        <v>8.5000000000000006E-2</v>
      </c>
      <c r="D620" s="11">
        <v>-3.9E-2</v>
      </c>
      <c r="E620" s="11">
        <v>6.3E-2</v>
      </c>
    </row>
    <row r="621" spans="1:5">
      <c r="A621" s="11">
        <v>5.1416700000000004</v>
      </c>
      <c r="B621" s="11">
        <v>0.16500000000000001</v>
      </c>
      <c r="C621" s="11">
        <v>8.3000000000000004E-2</v>
      </c>
      <c r="D621" s="11">
        <v>-4.2000000000000003E-2</v>
      </c>
      <c r="E621" s="11">
        <v>5.8999999999999997E-2</v>
      </c>
    </row>
    <row r="622" spans="1:5">
      <c r="A622" s="11">
        <v>5.15</v>
      </c>
      <c r="B622" s="11">
        <v>0.16800000000000001</v>
      </c>
      <c r="C622" s="11">
        <v>0.08</v>
      </c>
      <c r="D622" s="11">
        <v>-4.2999999999999997E-2</v>
      </c>
      <c r="E622" s="11">
        <v>5.5E-2</v>
      </c>
    </row>
    <row r="623" spans="1:5">
      <c r="A623" s="11">
        <v>5.1583300000000003</v>
      </c>
      <c r="B623" s="11">
        <v>0.16900000000000001</v>
      </c>
      <c r="C623" s="11">
        <v>7.6999999999999999E-2</v>
      </c>
      <c r="D623" s="11">
        <v>-4.3999999999999997E-2</v>
      </c>
      <c r="E623" s="11">
        <v>5.0999999999999997E-2</v>
      </c>
    </row>
    <row r="624" spans="1:5">
      <c r="A624" s="11">
        <v>5.1666699999999999</v>
      </c>
      <c r="B624" s="11">
        <v>0.16900000000000001</v>
      </c>
      <c r="C624" s="11">
        <v>7.3999999999999996E-2</v>
      </c>
      <c r="D624" s="11">
        <v>-4.4999999999999998E-2</v>
      </c>
      <c r="E624" s="11">
        <v>4.5999999999999999E-2</v>
      </c>
    </row>
    <row r="625" spans="1:5">
      <c r="A625" s="11">
        <v>5.1749999999999998</v>
      </c>
      <c r="B625" s="11">
        <v>0.16600000000000001</v>
      </c>
      <c r="C625" s="11">
        <v>7.1999999999999995E-2</v>
      </c>
      <c r="D625" s="11">
        <v>-4.5999999999999999E-2</v>
      </c>
      <c r="E625" s="11">
        <v>4.1000000000000002E-2</v>
      </c>
    </row>
    <row r="626" spans="1:5">
      <c r="A626" s="11">
        <v>5.1833299999999998</v>
      </c>
      <c r="B626" s="11">
        <v>0.16400000000000001</v>
      </c>
      <c r="C626" s="11">
        <v>7.0999999999999994E-2</v>
      </c>
      <c r="D626" s="11">
        <v>-4.8000000000000001E-2</v>
      </c>
      <c r="E626" s="11">
        <v>3.5999999999999997E-2</v>
      </c>
    </row>
    <row r="627" spans="1:5">
      <c r="A627" s="11">
        <v>5.1916700000000002</v>
      </c>
      <c r="B627" s="11">
        <v>0.16</v>
      </c>
      <c r="C627" s="11">
        <v>6.9000000000000006E-2</v>
      </c>
      <c r="D627" s="11">
        <v>-0.05</v>
      </c>
      <c r="E627" s="11">
        <v>3.2000000000000001E-2</v>
      </c>
    </row>
    <row r="628" spans="1:5">
      <c r="A628" s="11">
        <v>5.2</v>
      </c>
      <c r="B628" s="11">
        <v>0.155</v>
      </c>
      <c r="C628" s="11">
        <v>6.7000000000000004E-2</v>
      </c>
      <c r="D628" s="11">
        <v>-5.0999999999999997E-2</v>
      </c>
      <c r="E628" s="11">
        <v>2.7E-2</v>
      </c>
    </row>
    <row r="629" spans="1:5">
      <c r="A629" s="11">
        <v>5.2083300000000001</v>
      </c>
      <c r="B629" s="11">
        <v>0.14799999999999999</v>
      </c>
      <c r="C629" s="11">
        <v>6.4000000000000001E-2</v>
      </c>
      <c r="D629" s="11">
        <v>-5.0999999999999997E-2</v>
      </c>
      <c r="E629" s="11">
        <v>2.3E-2</v>
      </c>
    </row>
    <row r="630" spans="1:5">
      <c r="A630" s="11">
        <v>5.2166699999999997</v>
      </c>
      <c r="B630" s="11">
        <v>0.14099999999999999</v>
      </c>
      <c r="C630" s="11">
        <v>6.0999999999999999E-2</v>
      </c>
      <c r="D630" s="11">
        <v>-5.1999999999999998E-2</v>
      </c>
      <c r="E630" s="11">
        <v>1.9E-2</v>
      </c>
    </row>
    <row r="631" spans="1:5">
      <c r="A631" s="11">
        <v>5.2249999999999996</v>
      </c>
      <c r="B631" s="11">
        <v>0.13300000000000001</v>
      </c>
      <c r="C631" s="11">
        <v>5.8000000000000003E-2</v>
      </c>
      <c r="D631" s="11">
        <v>-5.3999999999999999E-2</v>
      </c>
      <c r="E631" s="11">
        <v>1.6E-2</v>
      </c>
    </row>
    <row r="632" spans="1:5">
      <c r="A632" s="11">
        <v>5.2333299999999996</v>
      </c>
      <c r="B632" s="11">
        <v>0.126</v>
      </c>
      <c r="C632" s="11">
        <v>5.5E-2</v>
      </c>
      <c r="D632" s="11">
        <v>-5.6000000000000001E-2</v>
      </c>
      <c r="E632" s="11">
        <v>1.2E-2</v>
      </c>
    </row>
    <row r="633" spans="1:5">
      <c r="A633" s="11">
        <v>5.2416700000000001</v>
      </c>
      <c r="B633" s="11">
        <v>0.11899999999999999</v>
      </c>
      <c r="C633" s="11">
        <v>5.2999999999999999E-2</v>
      </c>
      <c r="D633" s="11">
        <v>-5.8000000000000003E-2</v>
      </c>
      <c r="E633" s="11">
        <v>8.9999999999999993E-3</v>
      </c>
    </row>
    <row r="634" spans="1:5">
      <c r="A634" s="11">
        <v>5.25</v>
      </c>
      <c r="B634" s="11">
        <v>0.112</v>
      </c>
      <c r="C634" s="11">
        <v>0.05</v>
      </c>
      <c r="D634" s="11">
        <v>-0.06</v>
      </c>
      <c r="E634" s="11">
        <v>6.0000000000000001E-3</v>
      </c>
    </row>
    <row r="635" spans="1:5">
      <c r="A635" s="11">
        <v>5.2583299999999999</v>
      </c>
      <c r="B635" s="11">
        <v>0.104</v>
      </c>
      <c r="C635" s="11">
        <v>4.8000000000000001E-2</v>
      </c>
      <c r="D635" s="11">
        <v>-6.2E-2</v>
      </c>
      <c r="E635" s="11">
        <v>3.0000000000000001E-3</v>
      </c>
    </row>
    <row r="636" spans="1:5">
      <c r="A636" s="11">
        <v>5.2666700000000004</v>
      </c>
      <c r="B636" s="11">
        <v>9.8000000000000004E-2</v>
      </c>
      <c r="C636" s="11">
        <v>4.5999999999999999E-2</v>
      </c>
      <c r="D636" s="11">
        <v>-6.4000000000000001E-2</v>
      </c>
      <c r="E636" s="11">
        <v>0</v>
      </c>
    </row>
    <row r="637" spans="1:5">
      <c r="A637" s="11">
        <v>5.2750000000000004</v>
      </c>
      <c r="B637" s="11">
        <v>9.0999999999999998E-2</v>
      </c>
      <c r="C637" s="11">
        <v>4.4999999999999998E-2</v>
      </c>
      <c r="D637" s="11">
        <v>-6.7000000000000004E-2</v>
      </c>
      <c r="E637" s="11">
        <v>-2E-3</v>
      </c>
    </row>
    <row r="638" spans="1:5">
      <c r="A638" s="11">
        <v>5.2833300000000003</v>
      </c>
      <c r="B638" s="11">
        <v>8.5000000000000006E-2</v>
      </c>
      <c r="C638" s="11">
        <v>4.2999999999999997E-2</v>
      </c>
      <c r="D638" s="11">
        <v>-7.0999999999999994E-2</v>
      </c>
      <c r="E638" s="11">
        <v>-4.0000000000000001E-3</v>
      </c>
    </row>
    <row r="639" spans="1:5">
      <c r="A639" s="11">
        <v>5.2916699999999999</v>
      </c>
      <c r="B639" s="11">
        <v>7.9000000000000001E-2</v>
      </c>
      <c r="C639" s="11">
        <v>4.1000000000000002E-2</v>
      </c>
      <c r="D639" s="11">
        <v>-7.3999999999999996E-2</v>
      </c>
      <c r="E639" s="11">
        <v>-6.0000000000000001E-3</v>
      </c>
    </row>
    <row r="640" spans="1:5">
      <c r="A640" s="11">
        <v>5.3</v>
      </c>
      <c r="B640" s="11">
        <v>7.3999999999999996E-2</v>
      </c>
      <c r="C640" s="11">
        <v>3.7999999999999999E-2</v>
      </c>
      <c r="D640" s="11">
        <v>-7.5999999999999998E-2</v>
      </c>
      <c r="E640" s="11">
        <v>-8.0000000000000002E-3</v>
      </c>
    </row>
    <row r="641" spans="1:5">
      <c r="A641" s="11">
        <v>5.3083299999999998</v>
      </c>
      <c r="B641" s="11">
        <v>7.0999999999999994E-2</v>
      </c>
      <c r="C641" s="11">
        <v>3.6999999999999998E-2</v>
      </c>
      <c r="D641" s="11">
        <v>-7.8E-2</v>
      </c>
      <c r="E641" s="11">
        <v>-8.9999999999999993E-3</v>
      </c>
    </row>
    <row r="642" spans="1:5">
      <c r="A642" s="11">
        <v>5.3166700000000002</v>
      </c>
      <c r="B642" s="11">
        <v>6.8000000000000005E-2</v>
      </c>
      <c r="C642" s="11">
        <v>3.5999999999999997E-2</v>
      </c>
      <c r="D642" s="11">
        <v>-8.1000000000000003E-2</v>
      </c>
      <c r="E642" s="11">
        <v>-1.0999999999999999E-2</v>
      </c>
    </row>
    <row r="643" spans="1:5">
      <c r="A643" s="11">
        <v>5.3250000000000002</v>
      </c>
      <c r="B643" s="11">
        <v>6.6000000000000003E-2</v>
      </c>
      <c r="C643" s="11">
        <v>3.4000000000000002E-2</v>
      </c>
      <c r="D643" s="11">
        <v>-8.4000000000000005E-2</v>
      </c>
      <c r="E643" s="11">
        <v>-1.2E-2</v>
      </c>
    </row>
    <row r="644" spans="1:5">
      <c r="A644" s="11">
        <v>5.3333300000000001</v>
      </c>
      <c r="B644" s="11">
        <v>6.3E-2</v>
      </c>
      <c r="C644" s="11">
        <v>3.4000000000000002E-2</v>
      </c>
      <c r="D644" s="11">
        <v>-8.5999999999999993E-2</v>
      </c>
      <c r="E644" s="11">
        <v>-1.4E-2</v>
      </c>
    </row>
    <row r="645" spans="1:5">
      <c r="A645" s="11">
        <v>5.3416699999999997</v>
      </c>
      <c r="B645" s="11">
        <v>0.06</v>
      </c>
      <c r="C645" s="11">
        <v>3.3000000000000002E-2</v>
      </c>
      <c r="D645" s="11">
        <v>-8.6999999999999994E-2</v>
      </c>
      <c r="E645" s="11">
        <v>-1.6E-2</v>
      </c>
    </row>
    <row r="646" spans="1:5">
      <c r="A646" s="11">
        <v>5.35</v>
      </c>
      <c r="B646" s="11">
        <v>5.7000000000000002E-2</v>
      </c>
      <c r="C646" s="11">
        <v>3.2000000000000001E-2</v>
      </c>
      <c r="D646" s="11">
        <v>-8.8999999999999996E-2</v>
      </c>
      <c r="E646" s="11">
        <v>-1.7999999999999999E-2</v>
      </c>
    </row>
    <row r="647" spans="1:5">
      <c r="A647" s="11">
        <v>5.3583299999999996</v>
      </c>
      <c r="B647" s="11">
        <v>5.5E-2</v>
      </c>
      <c r="C647" s="11">
        <v>0.03</v>
      </c>
      <c r="D647" s="11">
        <v>-0.09</v>
      </c>
      <c r="E647" s="11">
        <v>-0.02</v>
      </c>
    </row>
    <row r="648" spans="1:5">
      <c r="A648" s="11">
        <v>5.3666700000000001</v>
      </c>
      <c r="B648" s="11">
        <v>5.2999999999999999E-2</v>
      </c>
      <c r="C648" s="11">
        <v>2.9000000000000001E-2</v>
      </c>
      <c r="D648" s="11">
        <v>-9.1999999999999998E-2</v>
      </c>
      <c r="E648" s="11">
        <v>-0.02</v>
      </c>
    </row>
    <row r="649" spans="1:5">
      <c r="A649" s="11">
        <v>5.375</v>
      </c>
      <c r="B649" s="11">
        <v>5.0999999999999997E-2</v>
      </c>
      <c r="C649" s="11">
        <v>2.8000000000000001E-2</v>
      </c>
      <c r="D649" s="11">
        <v>-9.2999999999999999E-2</v>
      </c>
      <c r="E649" s="11">
        <v>-0.02</v>
      </c>
    </row>
    <row r="650" spans="1:5">
      <c r="A650" s="11">
        <v>5.3833299999999999</v>
      </c>
      <c r="B650" s="11">
        <v>0.05</v>
      </c>
      <c r="C650" s="11">
        <v>2.7E-2</v>
      </c>
      <c r="D650" s="11">
        <v>-9.5000000000000001E-2</v>
      </c>
      <c r="E650" s="11">
        <v>-0.02</v>
      </c>
    </row>
    <row r="651" spans="1:5">
      <c r="A651" s="11">
        <v>5.3916700000000004</v>
      </c>
      <c r="B651" s="11">
        <v>4.8000000000000001E-2</v>
      </c>
      <c r="C651" s="11">
        <v>2.5999999999999999E-2</v>
      </c>
      <c r="D651" s="11">
        <v>-9.7000000000000003E-2</v>
      </c>
      <c r="E651" s="11">
        <v>-2.1000000000000001E-2</v>
      </c>
    </row>
    <row r="652" spans="1:5">
      <c r="A652" s="11">
        <v>5.4</v>
      </c>
      <c r="B652" s="11">
        <v>4.5999999999999999E-2</v>
      </c>
      <c r="C652" s="11">
        <v>2.5000000000000001E-2</v>
      </c>
      <c r="D652" s="11">
        <v>-9.9000000000000005E-2</v>
      </c>
      <c r="E652" s="11">
        <v>-2.1000000000000001E-2</v>
      </c>
    </row>
    <row r="653" spans="1:5">
      <c r="A653" s="11">
        <v>5.4083300000000003</v>
      </c>
      <c r="B653" s="11">
        <v>4.3999999999999997E-2</v>
      </c>
      <c r="C653" s="11">
        <v>2.5000000000000001E-2</v>
      </c>
      <c r="D653" s="11">
        <v>-0.1</v>
      </c>
      <c r="E653" s="11">
        <v>-0.02</v>
      </c>
    </row>
    <row r="654" spans="1:5">
      <c r="A654" s="11">
        <v>5.4166699999999999</v>
      </c>
      <c r="B654" s="11">
        <v>4.2999999999999997E-2</v>
      </c>
      <c r="C654" s="11">
        <v>2.5000000000000001E-2</v>
      </c>
      <c r="D654" s="11">
        <v>-0.10100000000000001</v>
      </c>
      <c r="E654" s="11">
        <v>-2.1000000000000001E-2</v>
      </c>
    </row>
    <row r="655" spans="1:5">
      <c r="A655" s="11">
        <v>5.4249999999999998</v>
      </c>
      <c r="B655" s="11">
        <v>4.2999999999999997E-2</v>
      </c>
      <c r="C655" s="11">
        <v>2.4E-2</v>
      </c>
      <c r="D655" s="11">
        <v>-0.10299999999999999</v>
      </c>
      <c r="E655" s="11">
        <v>-2.1999999999999999E-2</v>
      </c>
    </row>
    <row r="656" spans="1:5">
      <c r="A656" s="11">
        <v>5.4333299999999998</v>
      </c>
      <c r="B656" s="11">
        <v>4.2000000000000003E-2</v>
      </c>
      <c r="C656" s="11">
        <v>2.3E-2</v>
      </c>
      <c r="D656" s="11">
        <v>-0.105</v>
      </c>
      <c r="E656" s="11">
        <v>-2.4E-2</v>
      </c>
    </row>
    <row r="657" spans="1:5">
      <c r="A657" s="11">
        <v>5.4416700000000002</v>
      </c>
      <c r="B657" s="11">
        <v>4.1000000000000002E-2</v>
      </c>
      <c r="C657" s="11">
        <v>2.4E-2</v>
      </c>
      <c r="D657" s="11">
        <v>-0.106</v>
      </c>
      <c r="E657" s="11">
        <v>-2.5000000000000001E-2</v>
      </c>
    </row>
    <row r="658" spans="1:5">
      <c r="A658" s="11">
        <v>5.45</v>
      </c>
      <c r="B658" s="11">
        <v>0.04</v>
      </c>
      <c r="C658" s="11">
        <v>2.3E-2</v>
      </c>
      <c r="D658" s="11">
        <v>-0.107</v>
      </c>
      <c r="E658" s="11">
        <v>-2.5999999999999999E-2</v>
      </c>
    </row>
    <row r="659" spans="1:5">
      <c r="A659" s="11">
        <v>5.4583300000000001</v>
      </c>
      <c r="B659" s="11">
        <v>0.04</v>
      </c>
      <c r="C659" s="11">
        <v>2.3E-2</v>
      </c>
      <c r="D659" s="11">
        <v>-0.108</v>
      </c>
      <c r="E659" s="11">
        <v>-2.7E-2</v>
      </c>
    </row>
    <row r="660" spans="1:5">
      <c r="A660" s="11">
        <v>5.4666699999999997</v>
      </c>
      <c r="B660" s="11">
        <v>0.04</v>
      </c>
      <c r="C660" s="11">
        <v>2.3E-2</v>
      </c>
      <c r="D660" s="11">
        <v>-0.108</v>
      </c>
      <c r="E660" s="11">
        <v>-2.8000000000000001E-2</v>
      </c>
    </row>
    <row r="661" spans="1:5">
      <c r="A661" s="11">
        <v>5.4749999999999996</v>
      </c>
      <c r="B661" s="11">
        <v>3.7999999999999999E-2</v>
      </c>
      <c r="C661" s="11">
        <v>2.3E-2</v>
      </c>
      <c r="D661" s="11">
        <v>-0.11</v>
      </c>
      <c r="E661" s="11">
        <v>-2.9000000000000001E-2</v>
      </c>
    </row>
    <row r="662" spans="1:5">
      <c r="A662" s="11">
        <v>5.4833299999999996</v>
      </c>
      <c r="B662" s="11">
        <v>3.5999999999999997E-2</v>
      </c>
      <c r="C662" s="11">
        <v>2.3E-2</v>
      </c>
      <c r="D662" s="11">
        <v>-0.112</v>
      </c>
      <c r="E662" s="11">
        <v>-0.03</v>
      </c>
    </row>
    <row r="663" spans="1:5">
      <c r="A663" s="11">
        <v>5.4916700000000001</v>
      </c>
      <c r="B663" s="11">
        <v>3.5000000000000003E-2</v>
      </c>
      <c r="C663" s="11">
        <v>2.1999999999999999E-2</v>
      </c>
      <c r="D663" s="11">
        <v>-0.112</v>
      </c>
      <c r="E663" s="11">
        <v>-0.03</v>
      </c>
    </row>
    <row r="664" spans="1:5">
      <c r="A664" s="11">
        <v>5.5</v>
      </c>
      <c r="B664" s="11">
        <v>3.4000000000000002E-2</v>
      </c>
      <c r="C664" s="11">
        <v>2.1999999999999999E-2</v>
      </c>
      <c r="D664" s="11">
        <v>-0.112</v>
      </c>
      <c r="E664" s="11">
        <v>-0.03</v>
      </c>
    </row>
    <row r="665" spans="1:5">
      <c r="A665" s="11">
        <v>5.5083299999999999</v>
      </c>
      <c r="B665" s="11">
        <v>3.4000000000000002E-2</v>
      </c>
      <c r="C665" s="11">
        <v>2.1999999999999999E-2</v>
      </c>
      <c r="D665" s="11">
        <v>-0.112</v>
      </c>
      <c r="E665" s="11">
        <v>-3.1E-2</v>
      </c>
    </row>
    <row r="666" spans="1:5">
      <c r="A666" s="11">
        <v>5.5166700000000004</v>
      </c>
      <c r="B666" s="11">
        <v>3.4000000000000002E-2</v>
      </c>
      <c r="C666" s="11">
        <v>2.3E-2</v>
      </c>
      <c r="D666" s="11">
        <v>-0.113</v>
      </c>
      <c r="E666" s="11">
        <v>-3.3000000000000002E-2</v>
      </c>
    </row>
    <row r="667" spans="1:5">
      <c r="A667" s="11">
        <v>5.5250000000000004</v>
      </c>
      <c r="B667" s="11">
        <v>3.4000000000000002E-2</v>
      </c>
      <c r="C667" s="11">
        <v>2.4E-2</v>
      </c>
      <c r="D667" s="11">
        <v>-0.113</v>
      </c>
      <c r="E667" s="11">
        <v>-3.5000000000000003E-2</v>
      </c>
    </row>
    <row r="668" spans="1:5">
      <c r="A668" s="11">
        <v>5.5333300000000003</v>
      </c>
      <c r="B668" s="11">
        <v>3.4000000000000002E-2</v>
      </c>
      <c r="C668" s="11">
        <v>2.5000000000000001E-2</v>
      </c>
      <c r="D668" s="11">
        <v>-0.114</v>
      </c>
      <c r="E668" s="11">
        <v>-3.6999999999999998E-2</v>
      </c>
    </row>
    <row r="669" spans="1:5">
      <c r="A669" s="11">
        <v>5.5416699999999999</v>
      </c>
      <c r="B669" s="11">
        <v>3.4000000000000002E-2</v>
      </c>
      <c r="C669" s="11">
        <v>2.5000000000000001E-2</v>
      </c>
      <c r="D669" s="11">
        <v>-0.115</v>
      </c>
      <c r="E669" s="11">
        <v>-3.7999999999999999E-2</v>
      </c>
    </row>
    <row r="670" spans="1:5">
      <c r="A670" s="11">
        <v>5.55</v>
      </c>
      <c r="B670" s="11">
        <v>3.4000000000000002E-2</v>
      </c>
      <c r="C670" s="11">
        <v>2.5000000000000001E-2</v>
      </c>
      <c r="D670" s="11">
        <v>-0.114</v>
      </c>
      <c r="E670" s="11">
        <v>-3.7999999999999999E-2</v>
      </c>
    </row>
    <row r="671" spans="1:5">
      <c r="A671" s="11">
        <v>5.5583299999999998</v>
      </c>
      <c r="B671" s="11">
        <v>3.4000000000000002E-2</v>
      </c>
      <c r="C671" s="11">
        <v>2.5000000000000001E-2</v>
      </c>
      <c r="D671" s="11">
        <v>-0.114</v>
      </c>
      <c r="E671" s="11">
        <v>-3.9E-2</v>
      </c>
    </row>
    <row r="672" spans="1:5">
      <c r="A672" s="11">
        <v>5.5666700000000002</v>
      </c>
      <c r="B672" s="11">
        <v>3.3000000000000002E-2</v>
      </c>
      <c r="C672" s="11">
        <v>2.5999999999999999E-2</v>
      </c>
      <c r="D672" s="11">
        <v>-0.114</v>
      </c>
      <c r="E672" s="11">
        <v>-0.04</v>
      </c>
    </row>
    <row r="673" spans="1:5">
      <c r="A673" s="11">
        <v>5.5750000000000002</v>
      </c>
      <c r="B673" s="11">
        <v>3.2000000000000001E-2</v>
      </c>
      <c r="C673" s="11">
        <v>2.7E-2</v>
      </c>
      <c r="D673" s="11">
        <v>-0.113</v>
      </c>
      <c r="E673" s="11">
        <v>-4.2000000000000003E-2</v>
      </c>
    </row>
    <row r="674" spans="1:5">
      <c r="A674" s="11">
        <v>5.5833300000000001</v>
      </c>
      <c r="B674" s="11">
        <v>3.1E-2</v>
      </c>
      <c r="C674" s="11">
        <v>2.8000000000000001E-2</v>
      </c>
      <c r="D674" s="11">
        <v>-0.112</v>
      </c>
      <c r="E674" s="11">
        <v>-4.2999999999999997E-2</v>
      </c>
    </row>
    <row r="675" spans="1:5">
      <c r="A675" s="11">
        <v>5.5916699999999997</v>
      </c>
      <c r="B675" s="11">
        <v>3.1E-2</v>
      </c>
      <c r="C675" s="11">
        <v>0.03</v>
      </c>
      <c r="D675" s="11">
        <v>-0.111</v>
      </c>
      <c r="E675" s="11">
        <v>-4.3999999999999997E-2</v>
      </c>
    </row>
    <row r="676" spans="1:5">
      <c r="A676" s="11">
        <v>5.6</v>
      </c>
      <c r="B676" s="11">
        <v>0.03</v>
      </c>
      <c r="C676" s="11">
        <v>3.1E-2</v>
      </c>
      <c r="D676" s="11">
        <v>-0.111</v>
      </c>
      <c r="E676" s="11">
        <v>-4.4999999999999998E-2</v>
      </c>
    </row>
    <row r="677" spans="1:5">
      <c r="A677" s="11">
        <v>5.6083299999999996</v>
      </c>
      <c r="B677" s="11">
        <v>0.03</v>
      </c>
      <c r="C677" s="11">
        <v>0.03</v>
      </c>
      <c r="D677" s="11">
        <v>-0.112</v>
      </c>
      <c r="E677" s="11">
        <v>-4.5999999999999999E-2</v>
      </c>
    </row>
    <row r="678" spans="1:5">
      <c r="A678" s="11">
        <v>5.6166700000000001</v>
      </c>
      <c r="B678" s="11">
        <v>3.1E-2</v>
      </c>
      <c r="C678" s="11">
        <v>0.03</v>
      </c>
      <c r="D678" s="11">
        <v>-0.112</v>
      </c>
      <c r="E678" s="11">
        <v>-4.8000000000000001E-2</v>
      </c>
    </row>
    <row r="679" spans="1:5">
      <c r="A679" s="11">
        <v>5.625</v>
      </c>
      <c r="B679" s="11">
        <v>3.2000000000000001E-2</v>
      </c>
      <c r="C679" s="11">
        <v>3.1E-2</v>
      </c>
      <c r="D679" s="11">
        <v>-0.111</v>
      </c>
      <c r="E679" s="11">
        <v>-0.05</v>
      </c>
    </row>
    <row r="680" spans="1:5">
      <c r="A680" s="11">
        <v>5.6333299999999999</v>
      </c>
      <c r="B680" s="11">
        <v>3.4000000000000002E-2</v>
      </c>
      <c r="C680" s="11">
        <v>3.2000000000000001E-2</v>
      </c>
      <c r="D680" s="11">
        <v>-0.111</v>
      </c>
      <c r="E680" s="11">
        <v>-5.0999999999999997E-2</v>
      </c>
    </row>
    <row r="681" spans="1:5">
      <c r="A681" s="11">
        <v>5.6416700000000004</v>
      </c>
      <c r="B681" s="11">
        <v>3.5000000000000003E-2</v>
      </c>
      <c r="C681" s="11">
        <v>3.2000000000000001E-2</v>
      </c>
      <c r="D681" s="11">
        <v>-0.111</v>
      </c>
      <c r="E681" s="11">
        <v>-5.0999999999999997E-2</v>
      </c>
    </row>
    <row r="682" spans="1:5">
      <c r="A682" s="11">
        <v>5.65</v>
      </c>
      <c r="B682" s="11">
        <v>3.5000000000000003E-2</v>
      </c>
      <c r="C682" s="11">
        <v>3.2000000000000001E-2</v>
      </c>
      <c r="D682" s="11">
        <v>-0.112</v>
      </c>
      <c r="E682" s="11">
        <v>-5.1999999999999998E-2</v>
      </c>
    </row>
    <row r="683" spans="1:5">
      <c r="A683" s="11">
        <v>5.6583300000000003</v>
      </c>
      <c r="B683" s="11">
        <v>3.4000000000000002E-2</v>
      </c>
      <c r="C683" s="11">
        <v>3.2000000000000001E-2</v>
      </c>
      <c r="D683" s="11">
        <v>-0.113</v>
      </c>
      <c r="E683" s="11">
        <v>-5.1999999999999998E-2</v>
      </c>
    </row>
    <row r="684" spans="1:5">
      <c r="A684" s="11">
        <v>5.6666699999999999</v>
      </c>
      <c r="B684" s="11">
        <v>3.4000000000000002E-2</v>
      </c>
      <c r="C684" s="11">
        <v>0.03</v>
      </c>
      <c r="D684" s="11">
        <v>-0.114</v>
      </c>
      <c r="E684" s="11">
        <v>-5.1999999999999998E-2</v>
      </c>
    </row>
    <row r="685" spans="1:5">
      <c r="A685" s="11">
        <v>5.6749999999999998</v>
      </c>
      <c r="B685" s="11">
        <v>3.4000000000000002E-2</v>
      </c>
      <c r="C685" s="11">
        <v>2.9000000000000001E-2</v>
      </c>
      <c r="D685" s="11">
        <v>-0.11600000000000001</v>
      </c>
      <c r="E685" s="11">
        <v>-5.2999999999999999E-2</v>
      </c>
    </row>
    <row r="686" spans="1:5">
      <c r="A686" s="11">
        <v>5.6833299999999998</v>
      </c>
      <c r="B686" s="11">
        <v>3.5000000000000003E-2</v>
      </c>
      <c r="C686" s="11">
        <v>2.8000000000000001E-2</v>
      </c>
      <c r="D686" s="11">
        <v>-0.11700000000000001</v>
      </c>
      <c r="E686" s="11">
        <v>-5.3999999999999999E-2</v>
      </c>
    </row>
    <row r="687" spans="1:5">
      <c r="A687" s="11">
        <v>5.6916700000000002</v>
      </c>
      <c r="B687" s="11">
        <v>3.5000000000000003E-2</v>
      </c>
      <c r="C687" s="11">
        <v>2.7E-2</v>
      </c>
      <c r="D687" s="11">
        <v>-0.11799999999999999</v>
      </c>
      <c r="E687" s="11">
        <v>-5.2999999999999999E-2</v>
      </c>
    </row>
    <row r="688" spans="1:5">
      <c r="A688" s="11">
        <v>5.7</v>
      </c>
      <c r="B688" s="11">
        <v>3.4000000000000002E-2</v>
      </c>
      <c r="C688" s="11">
        <v>2.5999999999999999E-2</v>
      </c>
      <c r="D688" s="11">
        <v>-0.12</v>
      </c>
      <c r="E688" s="11">
        <v>-5.2999999999999999E-2</v>
      </c>
    </row>
    <row r="689" spans="1:5">
      <c r="A689" s="11">
        <v>5.7083300000000001</v>
      </c>
      <c r="B689" s="11">
        <v>3.5000000000000003E-2</v>
      </c>
      <c r="C689" s="11">
        <v>2.5000000000000001E-2</v>
      </c>
      <c r="D689" s="11">
        <v>-0.121</v>
      </c>
      <c r="E689" s="11">
        <v>-5.3999999999999999E-2</v>
      </c>
    </row>
    <row r="690" spans="1:5">
      <c r="A690" s="11">
        <v>5.7166699999999997</v>
      </c>
      <c r="B690" s="11">
        <v>3.5000000000000003E-2</v>
      </c>
      <c r="C690" s="11">
        <v>2.4E-2</v>
      </c>
      <c r="D690" s="11">
        <v>-0.122</v>
      </c>
      <c r="E690" s="11">
        <v>-5.3999999999999999E-2</v>
      </c>
    </row>
    <row r="691" spans="1:5">
      <c r="A691" s="11">
        <v>5.7249999999999996</v>
      </c>
      <c r="B691" s="11">
        <v>3.5000000000000003E-2</v>
      </c>
      <c r="C691" s="11">
        <v>2.4E-2</v>
      </c>
      <c r="D691" s="11">
        <v>-0.123</v>
      </c>
      <c r="E691" s="11">
        <v>-5.3999999999999999E-2</v>
      </c>
    </row>
    <row r="692" spans="1:5">
      <c r="A692" s="11">
        <v>5.7333299999999996</v>
      </c>
      <c r="B692" s="11">
        <v>3.5000000000000003E-2</v>
      </c>
      <c r="C692" s="11">
        <v>2.4E-2</v>
      </c>
      <c r="D692" s="11">
        <v>-0.123</v>
      </c>
      <c r="E692" s="11">
        <v>-5.2999999999999999E-2</v>
      </c>
    </row>
    <row r="693" spans="1:5">
      <c r="A693" s="11">
        <v>5.7416700000000001</v>
      </c>
      <c r="B693" s="11">
        <v>3.5000000000000003E-2</v>
      </c>
      <c r="C693" s="11">
        <v>2.4E-2</v>
      </c>
      <c r="D693" s="11">
        <v>-0.124</v>
      </c>
      <c r="E693" s="11">
        <v>-5.1999999999999998E-2</v>
      </c>
    </row>
    <row r="694" spans="1:5">
      <c r="A694" s="11">
        <v>5.75</v>
      </c>
      <c r="B694" s="11">
        <v>3.5000000000000003E-2</v>
      </c>
      <c r="C694" s="11">
        <v>2.4E-2</v>
      </c>
      <c r="D694" s="11">
        <v>-0.124</v>
      </c>
      <c r="E694" s="11">
        <v>-5.0999999999999997E-2</v>
      </c>
    </row>
    <row r="695" spans="1:5">
      <c r="A695" s="11">
        <v>5.7583299999999999</v>
      </c>
      <c r="B695" s="11">
        <v>3.5000000000000003E-2</v>
      </c>
      <c r="C695" s="11">
        <v>2.3E-2</v>
      </c>
      <c r="D695" s="11">
        <v>-0.125</v>
      </c>
      <c r="E695" s="11">
        <v>-5.0999999999999997E-2</v>
      </c>
    </row>
    <row r="696" spans="1:5">
      <c r="A696" s="11">
        <v>5.7666700000000004</v>
      </c>
      <c r="B696" s="11">
        <v>3.4000000000000002E-2</v>
      </c>
      <c r="C696" s="11">
        <v>2.1999999999999999E-2</v>
      </c>
      <c r="D696" s="11">
        <v>-0.125</v>
      </c>
      <c r="E696" s="11">
        <v>-5.0999999999999997E-2</v>
      </c>
    </row>
    <row r="697" spans="1:5">
      <c r="A697" s="11">
        <v>5.7750000000000004</v>
      </c>
      <c r="B697" s="11">
        <v>3.4000000000000002E-2</v>
      </c>
      <c r="C697" s="11">
        <v>2.1999999999999999E-2</v>
      </c>
      <c r="D697" s="11">
        <v>-0.126</v>
      </c>
      <c r="E697" s="11">
        <v>-5.0999999999999997E-2</v>
      </c>
    </row>
    <row r="698" spans="1:5">
      <c r="A698" s="11">
        <v>5.7833300000000003</v>
      </c>
      <c r="B698" s="11">
        <v>3.4000000000000002E-2</v>
      </c>
      <c r="C698" s="11">
        <v>2.1000000000000001E-2</v>
      </c>
      <c r="D698" s="11">
        <v>-0.128</v>
      </c>
      <c r="E698" s="11">
        <v>-0.05</v>
      </c>
    </row>
    <row r="699" spans="1:5">
      <c r="A699" s="11">
        <v>5.7916699999999999</v>
      </c>
      <c r="B699" s="11">
        <v>3.4000000000000002E-2</v>
      </c>
      <c r="C699" s="11">
        <v>2.1000000000000001E-2</v>
      </c>
      <c r="D699" s="11">
        <v>-0.13</v>
      </c>
      <c r="E699" s="11">
        <v>-0.05</v>
      </c>
    </row>
    <row r="700" spans="1:5">
      <c r="A700" s="11">
        <v>5.8</v>
      </c>
      <c r="B700" s="11">
        <v>3.4000000000000002E-2</v>
      </c>
      <c r="C700" s="11">
        <v>0.02</v>
      </c>
      <c r="D700" s="11">
        <v>-0.13</v>
      </c>
      <c r="E700" s="11">
        <v>-5.0999999999999997E-2</v>
      </c>
    </row>
    <row r="701" spans="1:5">
      <c r="A701" s="11">
        <v>5.8083299999999998</v>
      </c>
      <c r="B701" s="11">
        <v>3.5000000000000003E-2</v>
      </c>
      <c r="C701" s="11">
        <v>1.9E-2</v>
      </c>
      <c r="D701" s="11">
        <v>-0.13100000000000001</v>
      </c>
      <c r="E701" s="11">
        <v>-5.0999999999999997E-2</v>
      </c>
    </row>
    <row r="702" spans="1:5">
      <c r="A702" s="11">
        <v>5.8166700000000002</v>
      </c>
      <c r="B702" s="11">
        <v>3.5000000000000003E-2</v>
      </c>
      <c r="C702" s="11">
        <v>1.9E-2</v>
      </c>
      <c r="D702" s="11">
        <v>-0.13200000000000001</v>
      </c>
      <c r="E702" s="11">
        <v>-5.0999999999999997E-2</v>
      </c>
    </row>
    <row r="703" spans="1:5">
      <c r="A703" s="11">
        <v>5.8250000000000002</v>
      </c>
      <c r="B703" s="11">
        <v>3.5999999999999997E-2</v>
      </c>
      <c r="C703" s="11">
        <v>1.9E-2</v>
      </c>
      <c r="D703" s="11">
        <v>-0.13300000000000001</v>
      </c>
      <c r="E703" s="11">
        <v>-5.0999999999999997E-2</v>
      </c>
    </row>
    <row r="704" spans="1:5">
      <c r="A704" s="11">
        <v>5.8333300000000001</v>
      </c>
      <c r="B704" s="11">
        <v>3.5000000000000003E-2</v>
      </c>
      <c r="C704" s="11">
        <v>1.7999999999999999E-2</v>
      </c>
      <c r="D704" s="11">
        <v>-0.13400000000000001</v>
      </c>
      <c r="E704" s="11">
        <v>-5.0999999999999997E-2</v>
      </c>
    </row>
    <row r="705" spans="1:5">
      <c r="A705" s="11">
        <v>5.8416699999999997</v>
      </c>
      <c r="B705" s="11">
        <v>3.4000000000000002E-2</v>
      </c>
      <c r="C705" s="11">
        <v>1.7000000000000001E-2</v>
      </c>
      <c r="D705" s="11">
        <v>-0.13500000000000001</v>
      </c>
      <c r="E705" s="11">
        <v>-5.1999999999999998E-2</v>
      </c>
    </row>
    <row r="706" spans="1:5">
      <c r="A706" s="11">
        <v>5.85</v>
      </c>
      <c r="B706" s="11">
        <v>3.4000000000000002E-2</v>
      </c>
      <c r="C706" s="11">
        <v>1.6E-2</v>
      </c>
      <c r="D706" s="11">
        <v>-0.13500000000000001</v>
      </c>
      <c r="E706" s="11">
        <v>-5.0999999999999997E-2</v>
      </c>
    </row>
    <row r="707" spans="1:5">
      <c r="A707" s="11">
        <v>5.8583299999999996</v>
      </c>
      <c r="B707" s="11">
        <v>3.4000000000000002E-2</v>
      </c>
      <c r="C707" s="11">
        <v>1.4999999999999999E-2</v>
      </c>
      <c r="D707" s="11">
        <v>-0.13700000000000001</v>
      </c>
      <c r="E707" s="11">
        <v>-5.2999999999999999E-2</v>
      </c>
    </row>
    <row r="708" spans="1:5">
      <c r="A708" s="11">
        <v>5.8666700000000001</v>
      </c>
      <c r="B708" s="11">
        <v>3.4000000000000002E-2</v>
      </c>
      <c r="C708" s="11">
        <v>1.4E-2</v>
      </c>
      <c r="D708" s="11">
        <v>-0.13700000000000001</v>
      </c>
      <c r="E708" s="11">
        <v>-5.3999999999999999E-2</v>
      </c>
    </row>
    <row r="709" spans="1:5">
      <c r="A709" s="11">
        <v>5.875</v>
      </c>
      <c r="B709" s="11">
        <v>3.3000000000000002E-2</v>
      </c>
      <c r="C709" s="11">
        <v>1.2999999999999999E-2</v>
      </c>
      <c r="D709" s="11">
        <v>-0.13900000000000001</v>
      </c>
      <c r="E709" s="11">
        <v>-5.5E-2</v>
      </c>
    </row>
    <row r="710" spans="1:5">
      <c r="A710" s="11">
        <v>5.8833299999999999</v>
      </c>
      <c r="B710" s="11">
        <v>3.2000000000000001E-2</v>
      </c>
      <c r="C710" s="11">
        <v>1.2999999999999999E-2</v>
      </c>
      <c r="D710" s="11">
        <v>-0.14099999999999999</v>
      </c>
      <c r="E710" s="11">
        <v>-5.7000000000000002E-2</v>
      </c>
    </row>
    <row r="711" spans="1:5">
      <c r="A711" s="11">
        <v>5.8916700000000004</v>
      </c>
      <c r="B711" s="11">
        <v>3.2000000000000001E-2</v>
      </c>
      <c r="C711" s="11">
        <v>1.2E-2</v>
      </c>
      <c r="D711" s="11">
        <v>-0.14199999999999999</v>
      </c>
      <c r="E711" s="11">
        <v>-5.7000000000000002E-2</v>
      </c>
    </row>
    <row r="712" spans="1:5">
      <c r="A712" s="11">
        <v>5.9</v>
      </c>
      <c r="B712" s="11">
        <v>3.2000000000000001E-2</v>
      </c>
      <c r="C712" s="11">
        <v>1.2E-2</v>
      </c>
      <c r="D712" s="11">
        <v>-0.14399999999999999</v>
      </c>
      <c r="E712" s="11">
        <v>-5.8000000000000003E-2</v>
      </c>
    </row>
    <row r="713" spans="1:5">
      <c r="A713" s="11">
        <v>5.9083300000000003</v>
      </c>
      <c r="B713" s="11">
        <v>3.1E-2</v>
      </c>
      <c r="C713" s="11">
        <v>1.0999999999999999E-2</v>
      </c>
      <c r="D713" s="11">
        <v>-0.14499999999999999</v>
      </c>
      <c r="E713" s="11">
        <v>-5.8999999999999997E-2</v>
      </c>
    </row>
    <row r="714" spans="1:5">
      <c r="A714" s="11">
        <v>5.9166699999999999</v>
      </c>
      <c r="B714" s="11">
        <v>0.03</v>
      </c>
      <c r="C714" s="11">
        <v>0.01</v>
      </c>
      <c r="D714" s="11">
        <v>-0.14599999999999999</v>
      </c>
      <c r="E714" s="11">
        <v>-0.06</v>
      </c>
    </row>
    <row r="715" spans="1:5">
      <c r="A715" s="11">
        <v>5.9249999999999998</v>
      </c>
      <c r="B715" s="11">
        <v>2.9000000000000001E-2</v>
      </c>
      <c r="C715" s="11">
        <v>8.9999999999999993E-3</v>
      </c>
      <c r="D715" s="11">
        <v>-0.14699999999999999</v>
      </c>
      <c r="E715" s="11">
        <v>-6.0999999999999999E-2</v>
      </c>
    </row>
    <row r="716" spans="1:5">
      <c r="A716" s="11">
        <v>5.9333299999999998</v>
      </c>
      <c r="B716" s="11">
        <v>2.9000000000000001E-2</v>
      </c>
      <c r="C716" s="11">
        <v>7.0000000000000001E-3</v>
      </c>
      <c r="D716" s="11">
        <v>-0.14799999999999999</v>
      </c>
      <c r="E716" s="11">
        <v>-6.2E-2</v>
      </c>
    </row>
    <row r="717" spans="1:5">
      <c r="A717" s="11">
        <v>5.9416700000000002</v>
      </c>
      <c r="B717" s="11">
        <v>2.7E-2</v>
      </c>
      <c r="C717" s="11">
        <v>7.0000000000000001E-3</v>
      </c>
      <c r="D717" s="11">
        <v>-0.15</v>
      </c>
      <c r="E717" s="11">
        <v>-6.3E-2</v>
      </c>
    </row>
    <row r="718" spans="1:5">
      <c r="A718" s="11">
        <v>5.95</v>
      </c>
      <c r="B718" s="11">
        <v>2.7E-2</v>
      </c>
      <c r="C718" s="11">
        <v>6.0000000000000001E-3</v>
      </c>
      <c r="D718" s="11">
        <v>-0.151</v>
      </c>
      <c r="E718" s="11">
        <v>-6.5000000000000002E-2</v>
      </c>
    </row>
    <row r="719" spans="1:5">
      <c r="A719" s="11">
        <v>5.9583300000000001</v>
      </c>
      <c r="B719" s="11">
        <v>2.7E-2</v>
      </c>
      <c r="C719" s="11">
        <v>5.0000000000000001E-3</v>
      </c>
      <c r="D719" s="11">
        <v>-0.152</v>
      </c>
      <c r="E719" s="11">
        <v>-6.6000000000000003E-2</v>
      </c>
    </row>
    <row r="720" spans="1:5">
      <c r="A720" s="11">
        <v>5.9666699999999997</v>
      </c>
      <c r="B720" s="11">
        <v>2.5999999999999999E-2</v>
      </c>
      <c r="C720" s="11">
        <v>4.0000000000000001E-3</v>
      </c>
      <c r="D720" s="11">
        <v>-0.152</v>
      </c>
      <c r="E720" s="11">
        <v>-6.8000000000000005E-2</v>
      </c>
    </row>
    <row r="721" spans="1:5">
      <c r="A721" s="11">
        <v>5.9749999999999996</v>
      </c>
      <c r="B721" s="11">
        <v>2.5000000000000001E-2</v>
      </c>
      <c r="C721" s="11">
        <v>3.0000000000000001E-3</v>
      </c>
      <c r="D721" s="11">
        <v>-0.152</v>
      </c>
      <c r="E721" s="11">
        <v>-6.8000000000000005E-2</v>
      </c>
    </row>
    <row r="722" spans="1:5">
      <c r="A722" s="11">
        <v>5.9833299999999996</v>
      </c>
      <c r="B722" s="11">
        <v>2.5000000000000001E-2</v>
      </c>
      <c r="C722" s="11">
        <v>3.0000000000000001E-3</v>
      </c>
      <c r="D722" s="11">
        <v>-0.152</v>
      </c>
      <c r="E722" s="11">
        <v>-6.8000000000000005E-2</v>
      </c>
    </row>
    <row r="723" spans="1:5">
      <c r="A723" s="11">
        <v>5.9916700000000001</v>
      </c>
      <c r="B723" s="11">
        <v>2.5000000000000001E-2</v>
      </c>
      <c r="C723" s="11">
        <v>2E-3</v>
      </c>
      <c r="D723" s="11">
        <v>-0.153</v>
      </c>
      <c r="E723" s="11">
        <v>-6.8000000000000005E-2</v>
      </c>
    </row>
    <row r="724" spans="1:5">
      <c r="A724" s="11">
        <v>6</v>
      </c>
      <c r="B724" s="11">
        <v>2.5000000000000001E-2</v>
      </c>
      <c r="C724" s="11">
        <v>2E-3</v>
      </c>
      <c r="D724" s="11">
        <v>-0.153</v>
      </c>
      <c r="E724" s="11">
        <v>-6.8000000000000005E-2</v>
      </c>
    </row>
    <row r="725" spans="1:5">
      <c r="A725" s="11">
        <v>6.0083299999999999</v>
      </c>
      <c r="B725" s="11">
        <v>2.5000000000000001E-2</v>
      </c>
      <c r="C725" s="11">
        <v>2E-3</v>
      </c>
      <c r="D725" s="11">
        <v>-0.154</v>
      </c>
      <c r="E725" s="11">
        <v>-6.9000000000000006E-2</v>
      </c>
    </row>
    <row r="726" spans="1:5">
      <c r="A726" s="11">
        <v>6.0166700000000004</v>
      </c>
      <c r="B726" s="11">
        <v>2.5000000000000001E-2</v>
      </c>
      <c r="C726" s="11">
        <v>3.0000000000000001E-3</v>
      </c>
      <c r="D726" s="11">
        <v>-0.155</v>
      </c>
      <c r="E726" s="11">
        <v>-7.0000000000000007E-2</v>
      </c>
    </row>
    <row r="727" spans="1:5">
      <c r="A727" s="11">
        <v>6.0250000000000004</v>
      </c>
      <c r="B727" s="11">
        <v>2.5000000000000001E-2</v>
      </c>
      <c r="C727" s="11">
        <v>3.0000000000000001E-3</v>
      </c>
      <c r="D727" s="11">
        <v>-0.156</v>
      </c>
      <c r="E727" s="11">
        <v>-7.0000000000000007E-2</v>
      </c>
    </row>
    <row r="728" spans="1:5">
      <c r="A728" s="11">
        <v>6.0333300000000003</v>
      </c>
      <c r="B728" s="11">
        <v>2.4E-2</v>
      </c>
      <c r="C728" s="9">
        <v>1E-3</v>
      </c>
      <c r="D728" s="11">
        <v>-0.157</v>
      </c>
      <c r="E728" s="11">
        <v>-7.0000000000000007E-2</v>
      </c>
    </row>
    <row r="729" spans="1:5">
      <c r="A729" s="11">
        <v>6.0416699999999999</v>
      </c>
      <c r="B729" s="11">
        <v>2.4E-2</v>
      </c>
      <c r="C729" s="9">
        <v>1E-3</v>
      </c>
      <c r="D729" s="11">
        <v>-0.158</v>
      </c>
      <c r="E729" s="11">
        <v>-7.0999999999999994E-2</v>
      </c>
    </row>
    <row r="730" spans="1:5">
      <c r="A730" s="11">
        <v>6.05</v>
      </c>
      <c r="B730" s="11">
        <v>2.5000000000000001E-2</v>
      </c>
      <c r="C730" s="9">
        <v>1E-3</v>
      </c>
      <c r="D730" s="11">
        <v>-0.16</v>
      </c>
      <c r="E730" s="11">
        <v>-7.0999999999999994E-2</v>
      </c>
    </row>
    <row r="731" spans="1:5">
      <c r="A731" s="11">
        <v>6.0583299999999998</v>
      </c>
      <c r="B731" s="11">
        <v>2.5000000000000001E-2</v>
      </c>
      <c r="C731" s="9">
        <v>1E-3</v>
      </c>
      <c r="D731" s="11">
        <v>-0.161</v>
      </c>
      <c r="E731" s="11">
        <v>-7.1999999999999995E-2</v>
      </c>
    </row>
    <row r="732" spans="1:5">
      <c r="A732" s="11">
        <v>6.0666700000000002</v>
      </c>
      <c r="B732" s="11">
        <v>2.5999999999999999E-2</v>
      </c>
      <c r="C732" s="11">
        <v>0</v>
      </c>
      <c r="D732" s="11">
        <v>-0.16200000000000001</v>
      </c>
      <c r="E732" s="11">
        <v>-7.2999999999999995E-2</v>
      </c>
    </row>
    <row r="733" spans="1:5">
      <c r="A733" s="11">
        <v>6.0750000000000002</v>
      </c>
      <c r="B733" s="11">
        <v>2.5999999999999999E-2</v>
      </c>
      <c r="C733" s="9">
        <v>-1E-3</v>
      </c>
      <c r="D733" s="11">
        <v>-0.161</v>
      </c>
      <c r="E733" s="11">
        <v>-7.2999999999999995E-2</v>
      </c>
    </row>
    <row r="734" spans="1:5">
      <c r="A734" s="11">
        <v>6.0833300000000001</v>
      </c>
      <c r="B734" s="11">
        <v>2.5000000000000001E-2</v>
      </c>
      <c r="C734" s="9">
        <v>-1E-3</v>
      </c>
      <c r="D734" s="11">
        <v>-0.161</v>
      </c>
      <c r="E734" s="11">
        <v>-7.3999999999999996E-2</v>
      </c>
    </row>
    <row r="735" spans="1:5">
      <c r="A735" s="11">
        <v>6.0916699999999997</v>
      </c>
      <c r="B735" s="11">
        <v>2.5000000000000001E-2</v>
      </c>
      <c r="C735" s="11">
        <v>0</v>
      </c>
      <c r="D735" s="11">
        <v>-0.161</v>
      </c>
      <c r="E735" s="11">
        <v>-7.4999999999999997E-2</v>
      </c>
    </row>
    <row r="736" spans="1:5">
      <c r="A736" s="11">
        <v>6.1</v>
      </c>
      <c r="B736" s="11">
        <v>2.5000000000000001E-2</v>
      </c>
      <c r="C736" s="11">
        <v>0</v>
      </c>
      <c r="D736" s="11">
        <v>-0.161</v>
      </c>
      <c r="E736" s="11">
        <v>-7.4999999999999997E-2</v>
      </c>
    </row>
    <row r="737" spans="1:5">
      <c r="A737" s="11">
        <v>6.1083299999999996</v>
      </c>
      <c r="B737" s="11">
        <v>2.5000000000000001E-2</v>
      </c>
      <c r="C737" s="11">
        <v>0</v>
      </c>
      <c r="D737" s="11">
        <v>-0.16300000000000001</v>
      </c>
      <c r="E737" s="11">
        <v>-7.5999999999999998E-2</v>
      </c>
    </row>
    <row r="738" spans="1:5">
      <c r="A738" s="11">
        <v>6.1166700000000001</v>
      </c>
      <c r="B738" s="11">
        <v>2.4E-2</v>
      </c>
      <c r="C738" s="11">
        <v>0</v>
      </c>
      <c r="D738" s="11">
        <v>-0.16400000000000001</v>
      </c>
      <c r="E738" s="11">
        <v>-7.4999999999999997E-2</v>
      </c>
    </row>
    <row r="739" spans="1:5">
      <c r="A739" s="11">
        <v>6.125</v>
      </c>
      <c r="B739" s="11">
        <v>2.4E-2</v>
      </c>
      <c r="C739" s="9">
        <v>1E-3</v>
      </c>
      <c r="D739" s="11">
        <v>-0.16500000000000001</v>
      </c>
      <c r="E739" s="11">
        <v>-7.4999999999999997E-2</v>
      </c>
    </row>
    <row r="740" spans="1:5">
      <c r="A740" s="11">
        <v>6.1333299999999999</v>
      </c>
      <c r="B740" s="11">
        <v>2.5000000000000001E-2</v>
      </c>
      <c r="C740" s="9">
        <v>1E-3</v>
      </c>
      <c r="D740" s="11">
        <v>-0.16500000000000001</v>
      </c>
      <c r="E740" s="11">
        <v>-7.5999999999999998E-2</v>
      </c>
    </row>
    <row r="741" spans="1:5">
      <c r="A741" s="11">
        <v>6.1416700000000004</v>
      </c>
      <c r="B741" s="11">
        <v>2.5999999999999999E-2</v>
      </c>
      <c r="C741" s="9">
        <v>1E-3</v>
      </c>
      <c r="D741" s="11">
        <v>-0.16500000000000001</v>
      </c>
      <c r="E741" s="11">
        <v>-7.6999999999999999E-2</v>
      </c>
    </row>
    <row r="742" spans="1:5">
      <c r="A742" s="11">
        <v>6.15</v>
      </c>
      <c r="B742" s="11">
        <v>2.5999999999999999E-2</v>
      </c>
      <c r="C742" s="9">
        <v>1E-3</v>
      </c>
      <c r="D742" s="11">
        <v>-0.16500000000000001</v>
      </c>
      <c r="E742" s="11">
        <v>-7.6999999999999999E-2</v>
      </c>
    </row>
    <row r="743" spans="1:5">
      <c r="A743" s="11">
        <v>6.1583300000000003</v>
      </c>
      <c r="B743" s="11">
        <v>2.5999999999999999E-2</v>
      </c>
      <c r="C743" s="11">
        <v>0</v>
      </c>
      <c r="D743" s="11">
        <v>-0.16600000000000001</v>
      </c>
      <c r="E743" s="11">
        <v>-7.8E-2</v>
      </c>
    </row>
    <row r="744" spans="1:5">
      <c r="A744" s="11">
        <v>6.1666699999999999</v>
      </c>
      <c r="B744" s="11">
        <v>2.5999999999999999E-2</v>
      </c>
      <c r="C744" s="11">
        <v>0</v>
      </c>
      <c r="D744" s="11">
        <v>-0.16700000000000001</v>
      </c>
      <c r="E744" s="11">
        <v>-7.9000000000000001E-2</v>
      </c>
    </row>
    <row r="745" spans="1:5">
      <c r="A745" s="11">
        <v>6.1749999999999998</v>
      </c>
      <c r="B745" s="11">
        <v>2.5999999999999999E-2</v>
      </c>
      <c r="C745" s="9">
        <v>-1E-3</v>
      </c>
      <c r="D745" s="11">
        <v>-0.16800000000000001</v>
      </c>
      <c r="E745" s="11">
        <v>-7.9000000000000001E-2</v>
      </c>
    </row>
    <row r="746" spans="1:5">
      <c r="A746" s="11">
        <v>6.1833299999999998</v>
      </c>
      <c r="B746" s="11">
        <v>2.5999999999999999E-2</v>
      </c>
      <c r="C746" s="9">
        <v>-1E-3</v>
      </c>
      <c r="D746" s="11">
        <v>-0.16800000000000001</v>
      </c>
      <c r="E746" s="11">
        <v>-7.9000000000000001E-2</v>
      </c>
    </row>
    <row r="747" spans="1:5">
      <c r="A747" s="11">
        <v>6.1916700000000002</v>
      </c>
      <c r="B747" s="11">
        <v>2.5000000000000001E-2</v>
      </c>
      <c r="C747" s="9">
        <v>-1E-3</v>
      </c>
      <c r="D747" s="11">
        <v>-0.16800000000000001</v>
      </c>
      <c r="E747" s="11">
        <v>-7.9000000000000001E-2</v>
      </c>
    </row>
    <row r="748" spans="1:5">
      <c r="A748" s="11">
        <v>6.2</v>
      </c>
      <c r="B748" s="11">
        <v>2.4E-2</v>
      </c>
      <c r="C748" s="9">
        <v>-1E-3</v>
      </c>
      <c r="D748" s="11">
        <v>-0.16800000000000001</v>
      </c>
      <c r="E748" s="11">
        <v>-7.8E-2</v>
      </c>
    </row>
    <row r="749" spans="1:5">
      <c r="A749" s="11">
        <v>6.2083300000000001</v>
      </c>
      <c r="B749" s="11">
        <v>2.5000000000000001E-2</v>
      </c>
      <c r="C749" s="9">
        <v>-1E-3</v>
      </c>
      <c r="D749" s="11">
        <v>-0.16800000000000001</v>
      </c>
      <c r="E749" s="11">
        <v>-7.6999999999999999E-2</v>
      </c>
    </row>
    <row r="750" spans="1:5">
      <c r="A750" s="11">
        <v>6.2166699999999997</v>
      </c>
      <c r="B750" s="11">
        <v>2.4E-2</v>
      </c>
      <c r="C750" s="9">
        <v>-1E-3</v>
      </c>
      <c r="D750" s="11">
        <v>-0.16900000000000001</v>
      </c>
      <c r="E750" s="11">
        <v>-7.6999999999999999E-2</v>
      </c>
    </row>
    <row r="751" spans="1:5">
      <c r="A751" s="11">
        <v>6.2249999999999996</v>
      </c>
      <c r="B751" s="11">
        <v>2.4E-2</v>
      </c>
      <c r="C751" s="11">
        <v>-2E-3</v>
      </c>
      <c r="D751" s="11">
        <v>-0.17</v>
      </c>
      <c r="E751" s="11">
        <v>-7.5999999999999998E-2</v>
      </c>
    </row>
    <row r="752" spans="1:5">
      <c r="A752" s="11">
        <v>6.2333299999999996</v>
      </c>
      <c r="B752" s="11">
        <v>2.4E-2</v>
      </c>
      <c r="C752" s="11">
        <v>-3.0000000000000001E-3</v>
      </c>
      <c r="D752" s="11">
        <v>-0.17100000000000001</v>
      </c>
      <c r="E752" s="11">
        <v>-7.4999999999999997E-2</v>
      </c>
    </row>
    <row r="753" spans="1:5">
      <c r="A753" s="11">
        <v>6.2416700000000001</v>
      </c>
      <c r="B753" s="11">
        <v>2.4E-2</v>
      </c>
      <c r="C753" s="11">
        <v>-3.0000000000000001E-3</v>
      </c>
      <c r="D753" s="11">
        <v>-0.17199999999999999</v>
      </c>
      <c r="E753" s="11">
        <v>-7.5999999999999998E-2</v>
      </c>
    </row>
    <row r="754" spans="1:5">
      <c r="A754" s="11">
        <v>6.25</v>
      </c>
      <c r="B754" s="11">
        <v>2.4E-2</v>
      </c>
      <c r="C754" s="11">
        <v>-3.0000000000000001E-3</v>
      </c>
      <c r="D754" s="11">
        <v>-0.17299999999999999</v>
      </c>
      <c r="E754" s="11">
        <v>-7.5999999999999998E-2</v>
      </c>
    </row>
    <row r="755" spans="1:5">
      <c r="A755" s="11">
        <v>6.2583299999999999</v>
      </c>
      <c r="B755" s="11">
        <v>2.1999999999999999E-2</v>
      </c>
      <c r="C755" s="11">
        <v>-4.0000000000000001E-3</v>
      </c>
      <c r="D755" s="11">
        <v>-0.17299999999999999</v>
      </c>
      <c r="E755" s="11">
        <v>-7.5999999999999998E-2</v>
      </c>
    </row>
    <row r="756" spans="1:5">
      <c r="A756" s="11">
        <v>6.2666700000000004</v>
      </c>
      <c r="B756" s="11">
        <v>0.02</v>
      </c>
      <c r="C756" s="11">
        <v>-3.0000000000000001E-3</v>
      </c>
      <c r="D756" s="11">
        <v>-0.17199999999999999</v>
      </c>
      <c r="E756" s="11">
        <v>-7.4999999999999997E-2</v>
      </c>
    </row>
    <row r="757" spans="1:5">
      <c r="A757" s="11">
        <v>6.2750000000000004</v>
      </c>
      <c r="B757" s="11">
        <v>0.02</v>
      </c>
      <c r="C757" s="11">
        <v>-2E-3</v>
      </c>
      <c r="D757" s="11">
        <v>-0.17299999999999999</v>
      </c>
      <c r="E757" s="11">
        <v>-7.4999999999999997E-2</v>
      </c>
    </row>
    <row r="758" spans="1:5">
      <c r="A758" s="11">
        <v>6.2833300000000003</v>
      </c>
      <c r="B758" s="11">
        <v>0.02</v>
      </c>
      <c r="C758" s="11">
        <v>-2E-3</v>
      </c>
      <c r="D758" s="11">
        <v>-0.17299999999999999</v>
      </c>
      <c r="E758" s="11">
        <v>-7.3999999999999996E-2</v>
      </c>
    </row>
    <row r="759" spans="1:5">
      <c r="A759" s="11">
        <v>6.2916699999999999</v>
      </c>
      <c r="B759" s="11">
        <v>2.1000000000000001E-2</v>
      </c>
      <c r="C759" s="9">
        <v>-1E-3</v>
      </c>
      <c r="D759" s="11">
        <v>-0.17199999999999999</v>
      </c>
      <c r="E759" s="11">
        <v>-7.3999999999999996E-2</v>
      </c>
    </row>
    <row r="760" spans="1:5">
      <c r="A760" s="11">
        <v>6.3</v>
      </c>
      <c r="B760" s="11">
        <v>2.1000000000000001E-2</v>
      </c>
      <c r="C760" s="9">
        <v>-1E-3</v>
      </c>
      <c r="D760" s="11">
        <v>-0.17199999999999999</v>
      </c>
      <c r="E760" s="11">
        <v>-7.4999999999999997E-2</v>
      </c>
    </row>
    <row r="761" spans="1:5">
      <c r="A761" s="11">
        <v>6.3083299999999998</v>
      </c>
      <c r="B761" s="11">
        <v>2.1000000000000001E-2</v>
      </c>
      <c r="C761" s="11">
        <v>0</v>
      </c>
      <c r="D761" s="11">
        <v>-0.17199999999999999</v>
      </c>
      <c r="E761" s="11">
        <v>-7.3999999999999996E-2</v>
      </c>
    </row>
    <row r="762" spans="1:5">
      <c r="A762" s="11">
        <v>6.3166700000000002</v>
      </c>
      <c r="B762" s="11">
        <v>2.1000000000000001E-2</v>
      </c>
      <c r="C762" s="9">
        <v>-1E-3</v>
      </c>
      <c r="D762" s="11">
        <v>-0.17299999999999999</v>
      </c>
      <c r="E762" s="11">
        <v>-7.3999999999999996E-2</v>
      </c>
    </row>
    <row r="763" spans="1:5">
      <c r="A763" s="11">
        <v>6.3250000000000002</v>
      </c>
      <c r="B763" s="11">
        <v>0.02</v>
      </c>
      <c r="C763" s="9">
        <v>-1E-3</v>
      </c>
      <c r="D763" s="11">
        <v>-0.17399999999999999</v>
      </c>
      <c r="E763" s="11">
        <v>-7.3999999999999996E-2</v>
      </c>
    </row>
    <row r="764" spans="1:5">
      <c r="A764" s="11">
        <v>6.3333300000000001</v>
      </c>
      <c r="B764" s="11">
        <v>1.9E-2</v>
      </c>
      <c r="C764" s="11">
        <v>-2E-3</v>
      </c>
      <c r="D764" s="11">
        <v>-0.17399999999999999</v>
      </c>
      <c r="E764" s="11">
        <v>-7.2999999999999995E-2</v>
      </c>
    </row>
    <row r="765" spans="1:5">
      <c r="A765" s="11">
        <v>6.3416699999999997</v>
      </c>
      <c r="B765" s="11">
        <v>1.9E-2</v>
      </c>
      <c r="C765" s="9">
        <v>-1E-3</v>
      </c>
      <c r="D765" s="11">
        <v>-0.17499999999999999</v>
      </c>
      <c r="E765" s="11">
        <v>-7.2999999999999995E-2</v>
      </c>
    </row>
    <row r="766" spans="1:5">
      <c r="A766" s="11">
        <v>6.35</v>
      </c>
      <c r="B766" s="11">
        <v>1.9E-2</v>
      </c>
      <c r="C766" s="9">
        <v>-1E-3</v>
      </c>
      <c r="D766" s="11">
        <v>-0.17499999999999999</v>
      </c>
      <c r="E766" s="11">
        <v>-7.1999999999999995E-2</v>
      </c>
    </row>
    <row r="767" spans="1:5">
      <c r="A767" s="11">
        <v>6.3583299999999996</v>
      </c>
      <c r="B767" s="11">
        <v>1.9E-2</v>
      </c>
      <c r="C767" s="11">
        <v>0</v>
      </c>
      <c r="D767" s="11">
        <v>-0.17499999999999999</v>
      </c>
      <c r="E767" s="11">
        <v>-7.0999999999999994E-2</v>
      </c>
    </row>
    <row r="768" spans="1:5">
      <c r="A768" s="11">
        <v>6.3666700000000001</v>
      </c>
      <c r="B768" s="11">
        <v>0.02</v>
      </c>
      <c r="C768" s="9">
        <v>1E-3</v>
      </c>
      <c r="D768" s="11">
        <v>-0.17499999999999999</v>
      </c>
      <c r="E768" s="11">
        <v>-7.0999999999999994E-2</v>
      </c>
    </row>
    <row r="769" spans="1:5">
      <c r="A769" s="11">
        <v>6.375</v>
      </c>
      <c r="B769" s="11">
        <v>2.1000000000000001E-2</v>
      </c>
      <c r="C769" s="11">
        <v>2E-3</v>
      </c>
      <c r="D769" s="11">
        <v>-0.17499999999999999</v>
      </c>
      <c r="E769" s="11">
        <v>-7.0000000000000007E-2</v>
      </c>
    </row>
    <row r="770" spans="1:5">
      <c r="A770" s="11">
        <v>6.3833299999999999</v>
      </c>
      <c r="B770" s="11">
        <v>2.1000000000000001E-2</v>
      </c>
      <c r="C770" s="11">
        <v>2E-3</v>
      </c>
      <c r="D770" s="11">
        <v>-0.17499999999999999</v>
      </c>
      <c r="E770" s="11">
        <v>-6.8000000000000005E-2</v>
      </c>
    </row>
    <row r="771" spans="1:5">
      <c r="A771" s="11">
        <v>6.3916700000000004</v>
      </c>
      <c r="B771" s="11">
        <v>0.02</v>
      </c>
      <c r="C771" s="11">
        <v>2E-3</v>
      </c>
      <c r="D771" s="11">
        <v>-0.17499999999999999</v>
      </c>
      <c r="E771" s="11">
        <v>-6.7000000000000004E-2</v>
      </c>
    </row>
    <row r="772" spans="1:5">
      <c r="A772" s="11">
        <v>6.4</v>
      </c>
      <c r="B772" s="11">
        <v>2.1000000000000001E-2</v>
      </c>
      <c r="C772" s="9">
        <v>1E-3</v>
      </c>
      <c r="D772" s="11">
        <v>-0.17599999999999999</v>
      </c>
      <c r="E772" s="11">
        <v>-6.7000000000000004E-2</v>
      </c>
    </row>
    <row r="773" spans="1:5">
      <c r="A773" s="11">
        <v>6.4083300000000003</v>
      </c>
      <c r="B773" s="11">
        <v>2.1999999999999999E-2</v>
      </c>
      <c r="C773" s="9">
        <v>1E-3</v>
      </c>
      <c r="D773" s="11">
        <v>-0.17499999999999999</v>
      </c>
      <c r="E773" s="11">
        <v>-6.6000000000000003E-2</v>
      </c>
    </row>
    <row r="774" spans="1:5">
      <c r="A774" s="11">
        <v>6.4166699999999999</v>
      </c>
      <c r="B774" s="11">
        <v>2.3E-2</v>
      </c>
      <c r="C774" s="9">
        <v>1E-3</v>
      </c>
      <c r="D774" s="11">
        <v>-0.17599999999999999</v>
      </c>
      <c r="E774" s="11">
        <v>-6.6000000000000003E-2</v>
      </c>
    </row>
    <row r="775" spans="1:5">
      <c r="A775" s="11">
        <v>6.4249999999999998</v>
      </c>
      <c r="B775" s="11">
        <v>2.4E-2</v>
      </c>
      <c r="C775" s="9">
        <v>1E-3</v>
      </c>
      <c r="D775" s="11">
        <v>-0.17699999999999999</v>
      </c>
      <c r="E775" s="11">
        <v>-6.6000000000000003E-2</v>
      </c>
    </row>
    <row r="776" spans="1:5">
      <c r="A776" s="11">
        <v>6.4333299999999998</v>
      </c>
      <c r="B776" s="11">
        <v>2.3E-2</v>
      </c>
      <c r="C776" s="11">
        <v>2E-3</v>
      </c>
      <c r="D776" s="11">
        <v>-0.17599999999999999</v>
      </c>
      <c r="E776" s="11">
        <v>-6.6000000000000003E-2</v>
      </c>
    </row>
    <row r="777" spans="1:5">
      <c r="A777" s="11">
        <v>6.4416700000000002</v>
      </c>
      <c r="B777" s="11">
        <v>2.3E-2</v>
      </c>
      <c r="C777" s="11">
        <v>3.0000000000000001E-3</v>
      </c>
      <c r="D777" s="11">
        <v>-0.17599999999999999</v>
      </c>
      <c r="E777" s="11">
        <v>-6.6000000000000003E-2</v>
      </c>
    </row>
    <row r="778" spans="1:5">
      <c r="A778" s="11">
        <v>6.45</v>
      </c>
      <c r="B778" s="11">
        <v>2.4E-2</v>
      </c>
      <c r="C778" s="11">
        <v>4.0000000000000001E-3</v>
      </c>
      <c r="D778" s="11">
        <v>-0.17599999999999999</v>
      </c>
      <c r="E778" s="11">
        <v>-6.6000000000000003E-2</v>
      </c>
    </row>
    <row r="779" spans="1:5">
      <c r="A779" s="11">
        <v>6.4583300000000001</v>
      </c>
      <c r="B779" s="11">
        <v>2.4E-2</v>
      </c>
      <c r="C779" s="11">
        <v>4.0000000000000001E-3</v>
      </c>
      <c r="D779" s="11">
        <v>-0.17599999999999999</v>
      </c>
      <c r="E779" s="11">
        <v>-6.5000000000000002E-2</v>
      </c>
    </row>
    <row r="780" spans="1:5">
      <c r="A780" s="11">
        <v>6.4666699999999997</v>
      </c>
      <c r="B780" s="11">
        <v>2.5000000000000001E-2</v>
      </c>
      <c r="C780" s="11">
        <v>5.0000000000000001E-3</v>
      </c>
      <c r="D780" s="11">
        <v>-0.17699999999999999</v>
      </c>
      <c r="E780" s="11">
        <v>-6.6000000000000003E-2</v>
      </c>
    </row>
    <row r="781" spans="1:5">
      <c r="A781" s="11">
        <v>6.4749999999999996</v>
      </c>
      <c r="B781" s="11">
        <v>2.5000000000000001E-2</v>
      </c>
      <c r="C781" s="11">
        <v>5.0000000000000001E-3</v>
      </c>
      <c r="D781" s="11">
        <v>-0.17599999999999999</v>
      </c>
      <c r="E781" s="11">
        <v>-6.6000000000000003E-2</v>
      </c>
    </row>
    <row r="782" spans="1:5">
      <c r="A782" s="11">
        <v>6.4833299999999996</v>
      </c>
      <c r="B782" s="11">
        <v>2.5999999999999999E-2</v>
      </c>
      <c r="C782" s="11">
        <v>4.0000000000000001E-3</v>
      </c>
      <c r="D782" s="11">
        <v>-0.17599999999999999</v>
      </c>
      <c r="E782" s="11">
        <v>-6.7000000000000004E-2</v>
      </c>
    </row>
    <row r="783" spans="1:5">
      <c r="A783" s="11">
        <v>6.4916700000000001</v>
      </c>
      <c r="B783" s="11">
        <v>2.5000000000000001E-2</v>
      </c>
      <c r="C783" s="11">
        <v>4.0000000000000001E-3</v>
      </c>
      <c r="D783" s="11">
        <v>-0.17599999999999999</v>
      </c>
      <c r="E783" s="11">
        <v>-6.8000000000000005E-2</v>
      </c>
    </row>
    <row r="784" spans="1:5">
      <c r="A784" s="11">
        <v>6.5</v>
      </c>
      <c r="B784" s="11">
        <v>2.5000000000000001E-2</v>
      </c>
      <c r="C784" s="11">
        <v>5.0000000000000001E-3</v>
      </c>
      <c r="D784" s="11">
        <v>-0.17699999999999999</v>
      </c>
      <c r="E784" s="11">
        <v>-6.7000000000000004E-2</v>
      </c>
    </row>
    <row r="785" spans="1:5">
      <c r="A785" s="11">
        <v>6.5083299999999999</v>
      </c>
      <c r="B785" s="11">
        <v>2.5000000000000001E-2</v>
      </c>
      <c r="C785" s="11">
        <v>5.0000000000000001E-3</v>
      </c>
      <c r="D785" s="11">
        <v>-0.17699999999999999</v>
      </c>
      <c r="E785" s="11">
        <v>-6.8000000000000005E-2</v>
      </c>
    </row>
    <row r="786" spans="1:5">
      <c r="A786" s="11">
        <v>6.5166700000000004</v>
      </c>
      <c r="B786" s="11">
        <v>2.5000000000000001E-2</v>
      </c>
      <c r="C786" s="11">
        <v>5.0000000000000001E-3</v>
      </c>
      <c r="D786" s="11">
        <v>-0.17699999999999999</v>
      </c>
      <c r="E786" s="11">
        <v>-6.9000000000000006E-2</v>
      </c>
    </row>
    <row r="787" spans="1:5">
      <c r="A787" s="11">
        <v>6.5250000000000004</v>
      </c>
      <c r="B787" s="11">
        <v>2.5999999999999999E-2</v>
      </c>
      <c r="C787" s="11">
        <v>5.0000000000000001E-3</v>
      </c>
      <c r="D787" s="11">
        <v>-0.17699999999999999</v>
      </c>
      <c r="E787" s="11">
        <v>-7.0000000000000007E-2</v>
      </c>
    </row>
    <row r="788" spans="1:5">
      <c r="A788" s="11">
        <v>6.5333300000000003</v>
      </c>
      <c r="B788" s="11">
        <v>2.5999999999999999E-2</v>
      </c>
      <c r="C788" s="11">
        <v>5.0000000000000001E-3</v>
      </c>
      <c r="D788" s="11">
        <v>-0.17699999999999999</v>
      </c>
      <c r="E788" s="11">
        <v>-7.0999999999999994E-2</v>
      </c>
    </row>
    <row r="789" spans="1:5">
      <c r="A789" s="11">
        <v>6.5416699999999999</v>
      </c>
      <c r="B789" s="11">
        <v>2.5999999999999999E-2</v>
      </c>
      <c r="C789" s="11">
        <v>4.0000000000000001E-3</v>
      </c>
      <c r="D789" s="11">
        <v>-0.17699999999999999</v>
      </c>
      <c r="E789" s="11">
        <v>-7.1999999999999995E-2</v>
      </c>
    </row>
    <row r="790" spans="1:5">
      <c r="A790" s="11">
        <v>6.55</v>
      </c>
      <c r="B790" s="11">
        <v>2.5000000000000001E-2</v>
      </c>
      <c r="C790" s="11">
        <v>5.0000000000000001E-3</v>
      </c>
      <c r="D790" s="11">
        <v>-0.17699999999999999</v>
      </c>
      <c r="E790" s="11">
        <v>-7.2999999999999995E-2</v>
      </c>
    </row>
    <row r="791" spans="1:5">
      <c r="A791" s="11">
        <v>6.5583299999999998</v>
      </c>
      <c r="B791" s="11">
        <v>2.4E-2</v>
      </c>
      <c r="C791" s="11">
        <v>6.0000000000000001E-3</v>
      </c>
      <c r="D791" s="11">
        <v>-0.17899999999999999</v>
      </c>
      <c r="E791" s="11">
        <v>-7.3999999999999996E-2</v>
      </c>
    </row>
    <row r="792" spans="1:5">
      <c r="A792" s="11">
        <v>6.5666700000000002</v>
      </c>
      <c r="B792" s="11">
        <v>2.4E-2</v>
      </c>
      <c r="C792" s="11">
        <v>7.0000000000000001E-3</v>
      </c>
      <c r="D792" s="11">
        <v>-0.18099999999999999</v>
      </c>
      <c r="E792" s="11">
        <v>-7.3999999999999996E-2</v>
      </c>
    </row>
    <row r="793" spans="1:5">
      <c r="A793" s="11">
        <v>6.5750000000000002</v>
      </c>
      <c r="B793" s="11">
        <v>2.5000000000000001E-2</v>
      </c>
      <c r="C793" s="11">
        <v>7.0000000000000001E-3</v>
      </c>
      <c r="D793" s="11">
        <v>-0.18099999999999999</v>
      </c>
      <c r="E793" s="11">
        <v>-7.3999999999999996E-2</v>
      </c>
    </row>
    <row r="794" spans="1:5">
      <c r="A794" s="11">
        <v>6.5833300000000001</v>
      </c>
      <c r="B794" s="11">
        <v>2.5000000000000001E-2</v>
      </c>
      <c r="C794" s="11">
        <v>7.0000000000000001E-3</v>
      </c>
      <c r="D794" s="11">
        <v>-0.182</v>
      </c>
      <c r="E794" s="11">
        <v>-7.3999999999999996E-2</v>
      </c>
    </row>
    <row r="795" spans="1:5">
      <c r="A795" s="11">
        <v>6.5916699999999997</v>
      </c>
      <c r="B795" s="11">
        <v>2.5000000000000001E-2</v>
      </c>
      <c r="C795" s="11">
        <v>7.0000000000000001E-3</v>
      </c>
      <c r="D795" s="11">
        <v>-0.183</v>
      </c>
      <c r="E795" s="11">
        <v>-7.2999999999999995E-2</v>
      </c>
    </row>
    <row r="796" spans="1:5">
      <c r="A796" s="11">
        <v>6.6</v>
      </c>
      <c r="B796" s="11">
        <v>2.4E-2</v>
      </c>
      <c r="C796" s="11">
        <v>6.0000000000000001E-3</v>
      </c>
      <c r="D796" s="11">
        <v>-0.184</v>
      </c>
      <c r="E796" s="11">
        <v>-7.2999999999999995E-2</v>
      </c>
    </row>
    <row r="797" spans="1:5">
      <c r="A797" s="11">
        <v>6.6083299999999996</v>
      </c>
      <c r="B797" s="11">
        <v>2.4E-2</v>
      </c>
      <c r="C797" s="11">
        <v>6.0000000000000001E-3</v>
      </c>
      <c r="D797" s="11">
        <v>-0.185</v>
      </c>
      <c r="E797" s="11">
        <v>-7.3999999999999996E-2</v>
      </c>
    </row>
    <row r="798" spans="1:5">
      <c r="A798" s="11">
        <v>6.6166700000000001</v>
      </c>
      <c r="B798" s="11">
        <v>2.3E-2</v>
      </c>
      <c r="C798" s="11">
        <v>4.0000000000000001E-3</v>
      </c>
      <c r="D798" s="11">
        <v>-0.187</v>
      </c>
      <c r="E798" s="11">
        <v>-7.4999999999999997E-2</v>
      </c>
    </row>
    <row r="799" spans="1:5">
      <c r="A799" s="11">
        <v>6.625</v>
      </c>
      <c r="B799" s="11">
        <v>2.3E-2</v>
      </c>
      <c r="C799" s="11">
        <v>4.0000000000000001E-3</v>
      </c>
      <c r="D799" s="11">
        <v>-0.189</v>
      </c>
      <c r="E799" s="11">
        <v>-7.5999999999999998E-2</v>
      </c>
    </row>
    <row r="800" spans="1:5">
      <c r="A800" s="11">
        <v>6.6333299999999999</v>
      </c>
      <c r="B800" s="11">
        <v>2.3E-2</v>
      </c>
      <c r="C800" s="11">
        <v>3.0000000000000001E-3</v>
      </c>
      <c r="D800" s="11">
        <v>-0.189</v>
      </c>
      <c r="E800" s="11">
        <v>-7.5999999999999998E-2</v>
      </c>
    </row>
    <row r="801" spans="1:5">
      <c r="A801" s="11">
        <v>6.6416700000000004</v>
      </c>
      <c r="B801" s="11">
        <v>2.1999999999999999E-2</v>
      </c>
      <c r="C801" s="11">
        <v>2E-3</v>
      </c>
      <c r="D801" s="11">
        <v>-0.19</v>
      </c>
      <c r="E801" s="11">
        <v>-7.8E-2</v>
      </c>
    </row>
    <row r="802" spans="1:5">
      <c r="A802" s="11">
        <v>6.65</v>
      </c>
      <c r="B802" s="11">
        <v>2.1000000000000001E-2</v>
      </c>
      <c r="C802" s="11">
        <v>2E-3</v>
      </c>
      <c r="D802" s="11">
        <v>-0.191</v>
      </c>
      <c r="E802" s="11">
        <v>-7.8E-2</v>
      </c>
    </row>
    <row r="803" spans="1:5">
      <c r="A803" s="11">
        <v>6.6583300000000003</v>
      </c>
      <c r="B803" s="11">
        <v>2.1999999999999999E-2</v>
      </c>
      <c r="C803" s="11">
        <v>2E-3</v>
      </c>
      <c r="D803" s="11">
        <v>-0.191</v>
      </c>
      <c r="E803" s="11">
        <v>-7.8E-2</v>
      </c>
    </row>
    <row r="804" spans="1:5">
      <c r="A804" s="11">
        <v>6.6666699999999999</v>
      </c>
      <c r="B804" s="11">
        <v>2.1000000000000001E-2</v>
      </c>
      <c r="C804" s="11">
        <v>2E-3</v>
      </c>
      <c r="D804" s="11">
        <v>-0.192</v>
      </c>
      <c r="E804" s="11">
        <v>-7.8E-2</v>
      </c>
    </row>
    <row r="805" spans="1:5">
      <c r="A805" s="11">
        <v>6.6749999999999998</v>
      </c>
      <c r="B805" s="11">
        <v>1.9E-2</v>
      </c>
      <c r="C805" s="11">
        <v>2E-3</v>
      </c>
      <c r="D805" s="11">
        <v>-0.193</v>
      </c>
      <c r="E805" s="11">
        <v>-7.8E-2</v>
      </c>
    </row>
    <row r="806" spans="1:5">
      <c r="A806" s="11">
        <v>6.6833299999999998</v>
      </c>
      <c r="B806" s="11">
        <v>1.9E-2</v>
      </c>
      <c r="C806" s="11">
        <v>0</v>
      </c>
      <c r="D806" s="11">
        <v>-0.19400000000000001</v>
      </c>
      <c r="E806" s="11">
        <v>-7.9000000000000001E-2</v>
      </c>
    </row>
    <row r="807" spans="1:5">
      <c r="A807" s="11">
        <v>6.6916700000000002</v>
      </c>
      <c r="B807" s="11">
        <v>0.02</v>
      </c>
      <c r="C807" s="9">
        <v>-1E-3</v>
      </c>
      <c r="D807" s="11">
        <v>-0.19500000000000001</v>
      </c>
      <c r="E807" s="11">
        <v>-7.9000000000000001E-2</v>
      </c>
    </row>
    <row r="808" spans="1:5">
      <c r="A808" s="11">
        <v>6.7</v>
      </c>
      <c r="B808" s="11">
        <v>0.02</v>
      </c>
      <c r="C808" s="11">
        <v>-2E-3</v>
      </c>
      <c r="D808" s="11">
        <v>-0.19500000000000001</v>
      </c>
      <c r="E808" s="11">
        <v>-7.8E-2</v>
      </c>
    </row>
    <row r="809" spans="1:5">
      <c r="A809" s="11">
        <v>6.7083300000000001</v>
      </c>
      <c r="B809" s="11">
        <v>1.9E-2</v>
      </c>
      <c r="C809" s="11">
        <v>-2E-3</v>
      </c>
      <c r="D809" s="11">
        <v>-0.19600000000000001</v>
      </c>
      <c r="E809" s="11">
        <v>-7.6999999999999999E-2</v>
      </c>
    </row>
    <row r="810" spans="1:5">
      <c r="A810" s="11">
        <v>6.7166699999999997</v>
      </c>
      <c r="B810" s="11">
        <v>1.7999999999999999E-2</v>
      </c>
      <c r="C810" s="11">
        <v>-2E-3</v>
      </c>
      <c r="D810" s="11">
        <v>-0.19800000000000001</v>
      </c>
      <c r="E810" s="11">
        <v>-7.6999999999999999E-2</v>
      </c>
    </row>
    <row r="811" spans="1:5">
      <c r="A811" s="11">
        <v>6.7249999999999996</v>
      </c>
      <c r="B811" s="11">
        <v>1.7999999999999999E-2</v>
      </c>
      <c r="C811" s="9">
        <v>-1E-3</v>
      </c>
      <c r="D811" s="11">
        <v>-0.19900000000000001</v>
      </c>
      <c r="E811" s="11">
        <v>-7.6999999999999999E-2</v>
      </c>
    </row>
    <row r="812" spans="1:5">
      <c r="A812" s="11">
        <v>6.7333299999999996</v>
      </c>
      <c r="B812" s="11">
        <v>1.7000000000000001E-2</v>
      </c>
      <c r="C812" s="9">
        <v>-1E-3</v>
      </c>
      <c r="D812" s="11">
        <v>-0.20100000000000001</v>
      </c>
      <c r="E812" s="11">
        <v>-7.8E-2</v>
      </c>
    </row>
    <row r="813" spans="1:5">
      <c r="A813" s="11">
        <v>6.7416700000000001</v>
      </c>
      <c r="B813" s="11">
        <v>1.7999999999999999E-2</v>
      </c>
      <c r="C813" s="9">
        <v>-1E-3</v>
      </c>
      <c r="D813" s="11">
        <v>-0.20200000000000001</v>
      </c>
      <c r="E813" s="11">
        <v>-7.9000000000000001E-2</v>
      </c>
    </row>
    <row r="814" spans="1:5">
      <c r="A814" s="11">
        <v>6.75</v>
      </c>
      <c r="B814" s="11">
        <v>1.7999999999999999E-2</v>
      </c>
      <c r="C814" s="11">
        <v>0</v>
      </c>
      <c r="D814" s="11">
        <v>-0.20200000000000001</v>
      </c>
      <c r="E814" s="11">
        <v>-7.9000000000000001E-2</v>
      </c>
    </row>
    <row r="815" spans="1:5">
      <c r="A815" s="11">
        <v>6.7583299999999999</v>
      </c>
      <c r="B815" s="11">
        <v>1.9E-2</v>
      </c>
      <c r="C815" s="9">
        <v>-1E-3</v>
      </c>
      <c r="D815" s="11">
        <v>-0.20300000000000001</v>
      </c>
      <c r="E815" s="11">
        <v>-7.9000000000000001E-2</v>
      </c>
    </row>
    <row r="816" spans="1:5">
      <c r="A816" s="11">
        <v>6.7666700000000004</v>
      </c>
      <c r="B816" s="11">
        <v>1.9E-2</v>
      </c>
      <c r="C816" s="11">
        <v>0</v>
      </c>
      <c r="D816" s="11">
        <v>-0.20200000000000001</v>
      </c>
      <c r="E816" s="11">
        <v>-0.08</v>
      </c>
    </row>
    <row r="817" spans="1:5">
      <c r="A817" s="11">
        <v>6.7750000000000004</v>
      </c>
      <c r="B817" s="11">
        <v>1.9E-2</v>
      </c>
      <c r="C817" s="9">
        <v>-1E-3</v>
      </c>
      <c r="D817" s="11">
        <v>-0.20200000000000001</v>
      </c>
      <c r="E817" s="11">
        <v>-8.1000000000000003E-2</v>
      </c>
    </row>
    <row r="818" spans="1:5">
      <c r="A818" s="11">
        <v>6.7833300000000003</v>
      </c>
      <c r="B818" s="11">
        <v>1.9E-2</v>
      </c>
      <c r="C818" s="11">
        <v>-3.0000000000000001E-3</v>
      </c>
      <c r="D818" s="11">
        <v>-0.20399999999999999</v>
      </c>
      <c r="E818" s="11">
        <v>-8.1000000000000003E-2</v>
      </c>
    </row>
    <row r="819" spans="1:5">
      <c r="A819" s="11">
        <v>6.7916699999999999</v>
      </c>
      <c r="B819" s="11">
        <v>1.9E-2</v>
      </c>
      <c r="C819" s="11">
        <v>-4.0000000000000001E-3</v>
      </c>
      <c r="D819" s="11">
        <v>-0.20399999999999999</v>
      </c>
      <c r="E819" s="11">
        <v>-8.1000000000000003E-2</v>
      </c>
    </row>
    <row r="820" spans="1:5">
      <c r="A820" s="11">
        <v>6.8</v>
      </c>
      <c r="B820" s="11">
        <v>1.9E-2</v>
      </c>
      <c r="C820" s="11">
        <v>-4.0000000000000001E-3</v>
      </c>
      <c r="D820" s="11">
        <v>-0.20499999999999999</v>
      </c>
      <c r="E820" s="11">
        <v>-8.1000000000000003E-2</v>
      </c>
    </row>
    <row r="821" spans="1:5">
      <c r="A821" s="11">
        <v>6.8083299999999998</v>
      </c>
      <c r="B821" s="11">
        <v>1.9E-2</v>
      </c>
      <c r="C821" s="11">
        <v>-5.0000000000000001E-3</v>
      </c>
      <c r="D821" s="11">
        <v>-0.20599999999999999</v>
      </c>
      <c r="E821" s="11">
        <v>-0.08</v>
      </c>
    </row>
    <row r="822" spans="1:5">
      <c r="A822" s="11">
        <v>6.8166700000000002</v>
      </c>
      <c r="B822" s="11">
        <v>0.02</v>
      </c>
      <c r="C822" s="11">
        <v>-5.0000000000000001E-3</v>
      </c>
      <c r="D822" s="11">
        <v>-0.20799999999999999</v>
      </c>
      <c r="E822" s="11">
        <v>-0.08</v>
      </c>
    </row>
    <row r="823" spans="1:5">
      <c r="A823" s="11">
        <v>6.8250000000000002</v>
      </c>
      <c r="B823" s="11">
        <v>0.02</v>
      </c>
      <c r="C823" s="11">
        <v>-5.0000000000000001E-3</v>
      </c>
      <c r="D823" s="11">
        <v>-0.20799999999999999</v>
      </c>
      <c r="E823" s="11">
        <v>-8.1000000000000003E-2</v>
      </c>
    </row>
    <row r="824" spans="1:5">
      <c r="A824" s="11">
        <v>6.8333300000000001</v>
      </c>
      <c r="B824" s="11">
        <v>0.02</v>
      </c>
      <c r="C824" s="11">
        <v>-5.0000000000000001E-3</v>
      </c>
      <c r="D824" s="11">
        <v>-0.20799999999999999</v>
      </c>
      <c r="E824" s="11">
        <v>-8.1000000000000003E-2</v>
      </c>
    </row>
    <row r="825" spans="1:5">
      <c r="A825" s="11">
        <v>6.8416699999999997</v>
      </c>
      <c r="B825" s="11">
        <v>1.9E-2</v>
      </c>
      <c r="C825" s="11">
        <v>-5.0000000000000001E-3</v>
      </c>
      <c r="D825" s="11">
        <v>-0.20799999999999999</v>
      </c>
      <c r="E825" s="11">
        <v>-8.1000000000000003E-2</v>
      </c>
    </row>
    <row r="826" spans="1:5">
      <c r="A826" s="11">
        <v>6.85</v>
      </c>
      <c r="B826" s="11">
        <v>1.7000000000000001E-2</v>
      </c>
      <c r="C826" s="11">
        <v>-5.0000000000000001E-3</v>
      </c>
      <c r="D826" s="11">
        <v>-0.20899999999999999</v>
      </c>
      <c r="E826" s="11">
        <v>-8.1000000000000003E-2</v>
      </c>
    </row>
    <row r="827" spans="1:5">
      <c r="A827" s="11">
        <v>6.8583299999999996</v>
      </c>
      <c r="B827" s="11">
        <v>1.7000000000000001E-2</v>
      </c>
      <c r="C827" s="11">
        <v>-5.0000000000000001E-3</v>
      </c>
      <c r="D827" s="11">
        <v>-0.21099999999999999</v>
      </c>
      <c r="E827" s="11">
        <v>-8.2000000000000003E-2</v>
      </c>
    </row>
    <row r="828" spans="1:5">
      <c r="A828" s="11">
        <v>6.8666700000000001</v>
      </c>
      <c r="B828" s="11">
        <v>1.7000000000000001E-2</v>
      </c>
      <c r="C828" s="11">
        <v>-5.0000000000000001E-3</v>
      </c>
      <c r="D828" s="11">
        <v>-0.21099999999999999</v>
      </c>
      <c r="E828" s="11">
        <v>-8.2000000000000003E-2</v>
      </c>
    </row>
    <row r="829" spans="1:5">
      <c r="A829" s="11">
        <v>6.875</v>
      </c>
      <c r="B829" s="11">
        <v>1.7000000000000001E-2</v>
      </c>
      <c r="C829" s="11">
        <v>-6.0000000000000001E-3</v>
      </c>
      <c r="D829" s="11">
        <v>-0.21199999999999999</v>
      </c>
      <c r="E829" s="11">
        <v>-8.3000000000000004E-2</v>
      </c>
    </row>
    <row r="830" spans="1:5">
      <c r="A830" s="11">
        <v>6.8833299999999999</v>
      </c>
      <c r="B830" s="11">
        <v>1.6E-2</v>
      </c>
      <c r="C830" s="11">
        <v>-6.0000000000000001E-3</v>
      </c>
      <c r="D830" s="11">
        <v>-0.21299999999999999</v>
      </c>
      <c r="E830" s="11">
        <v>-8.3000000000000004E-2</v>
      </c>
    </row>
    <row r="831" spans="1:5">
      <c r="A831" s="11">
        <v>6.8916700000000004</v>
      </c>
      <c r="B831" s="11">
        <v>1.7000000000000001E-2</v>
      </c>
      <c r="C831" s="11">
        <v>-6.0000000000000001E-3</v>
      </c>
      <c r="D831" s="11">
        <v>-0.214</v>
      </c>
      <c r="E831" s="11">
        <v>-8.4000000000000005E-2</v>
      </c>
    </row>
    <row r="832" spans="1:5">
      <c r="A832" s="11">
        <v>6.9</v>
      </c>
      <c r="B832" s="11">
        <v>1.7000000000000001E-2</v>
      </c>
      <c r="C832" s="11">
        <v>-6.0000000000000001E-3</v>
      </c>
      <c r="D832" s="11">
        <v>-0.215</v>
      </c>
      <c r="E832" s="11">
        <v>-8.4000000000000005E-2</v>
      </c>
    </row>
    <row r="833" spans="1:5">
      <c r="A833" s="11">
        <v>6.9083300000000003</v>
      </c>
      <c r="B833" s="11">
        <v>1.7999999999999999E-2</v>
      </c>
      <c r="C833" s="11">
        <v>-7.0000000000000001E-3</v>
      </c>
      <c r="D833" s="11">
        <v>-0.216</v>
      </c>
      <c r="E833" s="11">
        <v>-8.5000000000000006E-2</v>
      </c>
    </row>
    <row r="834" spans="1:5">
      <c r="A834" s="11">
        <v>6.9166699999999999</v>
      </c>
      <c r="B834" s="11">
        <v>1.7999999999999999E-2</v>
      </c>
      <c r="C834" s="11">
        <v>-7.0000000000000001E-3</v>
      </c>
      <c r="D834" s="11">
        <v>-0.216</v>
      </c>
      <c r="E834" s="11">
        <v>-8.6999999999999994E-2</v>
      </c>
    </row>
    <row r="835" spans="1:5">
      <c r="A835" s="11">
        <v>6.9249999999999998</v>
      </c>
      <c r="B835" s="11">
        <v>1.7999999999999999E-2</v>
      </c>
      <c r="C835" s="11">
        <v>-7.0000000000000001E-3</v>
      </c>
      <c r="D835" s="11">
        <v>-0.215</v>
      </c>
      <c r="E835" s="11">
        <v>-8.6999999999999994E-2</v>
      </c>
    </row>
    <row r="836" spans="1:5">
      <c r="A836" s="11">
        <v>6.9333299999999998</v>
      </c>
      <c r="B836" s="11">
        <v>1.7999999999999999E-2</v>
      </c>
      <c r="C836" s="11">
        <v>-7.0000000000000001E-3</v>
      </c>
      <c r="D836" s="11">
        <v>-0.216</v>
      </c>
      <c r="E836" s="11">
        <v>-8.6999999999999994E-2</v>
      </c>
    </row>
    <row r="837" spans="1:5">
      <c r="A837" s="11">
        <v>6.9416700000000002</v>
      </c>
      <c r="B837" s="11">
        <v>1.7999999999999999E-2</v>
      </c>
      <c r="C837" s="11">
        <v>-7.0000000000000001E-3</v>
      </c>
      <c r="D837" s="11">
        <v>-0.217</v>
      </c>
      <c r="E837" s="11">
        <v>-8.6999999999999994E-2</v>
      </c>
    </row>
    <row r="838" spans="1:5">
      <c r="A838" s="11">
        <v>6.95</v>
      </c>
      <c r="B838" s="11">
        <v>1.7999999999999999E-2</v>
      </c>
      <c r="C838" s="11">
        <v>-7.0000000000000001E-3</v>
      </c>
      <c r="D838" s="11">
        <v>-0.217</v>
      </c>
      <c r="E838" s="11">
        <v>-8.5999999999999993E-2</v>
      </c>
    </row>
    <row r="839" spans="1:5">
      <c r="A839" s="11">
        <v>6.9583300000000001</v>
      </c>
      <c r="B839" s="11">
        <v>1.7999999999999999E-2</v>
      </c>
      <c r="C839" s="11">
        <v>-6.0000000000000001E-3</v>
      </c>
      <c r="D839" s="11">
        <v>-0.217</v>
      </c>
      <c r="E839" s="11">
        <v>-8.5999999999999993E-2</v>
      </c>
    </row>
    <row r="840" spans="1:5">
      <c r="A840" s="11">
        <v>6.9666699999999997</v>
      </c>
      <c r="B840" s="11">
        <v>1.7999999999999999E-2</v>
      </c>
      <c r="C840" s="11">
        <v>-5.0000000000000001E-3</v>
      </c>
      <c r="D840" s="11">
        <v>-0.219</v>
      </c>
      <c r="E840" s="11">
        <v>-8.6999999999999994E-2</v>
      </c>
    </row>
    <row r="841" spans="1:5">
      <c r="A841" s="11">
        <v>6.9749999999999996</v>
      </c>
      <c r="B841" s="11">
        <v>1.7999999999999999E-2</v>
      </c>
      <c r="C841" s="11">
        <v>-4.0000000000000001E-3</v>
      </c>
      <c r="D841" s="11">
        <v>-0.22</v>
      </c>
      <c r="E841" s="11">
        <v>-8.6999999999999994E-2</v>
      </c>
    </row>
    <row r="842" spans="1:5">
      <c r="A842" s="11">
        <v>6.9833299999999996</v>
      </c>
      <c r="B842" s="11">
        <v>1.7999999999999999E-2</v>
      </c>
      <c r="C842" s="11">
        <v>-4.0000000000000001E-3</v>
      </c>
      <c r="D842" s="11">
        <v>-0.22</v>
      </c>
      <c r="E842" s="11">
        <v>-8.5999999999999993E-2</v>
      </c>
    </row>
    <row r="843" spans="1:5">
      <c r="A843" s="11">
        <v>6.9916700000000001</v>
      </c>
      <c r="B843" s="11">
        <v>0.02</v>
      </c>
      <c r="C843" s="11">
        <v>-5.0000000000000001E-3</v>
      </c>
      <c r="D843" s="11">
        <v>-0.22</v>
      </c>
      <c r="E843" s="11">
        <v>-8.5000000000000006E-2</v>
      </c>
    </row>
    <row r="844" spans="1:5">
      <c r="A844" s="11">
        <v>7</v>
      </c>
      <c r="B844" s="11">
        <v>2.1000000000000001E-2</v>
      </c>
      <c r="C844" s="11">
        <v>-5.0000000000000001E-3</v>
      </c>
      <c r="D844" s="11">
        <v>-0.22</v>
      </c>
      <c r="E844" s="11">
        <v>-8.5999999999999993E-2</v>
      </c>
    </row>
    <row r="845" spans="1:5">
      <c r="A845" s="11">
        <v>7.0083299999999999</v>
      </c>
      <c r="B845" s="11">
        <v>2.1999999999999999E-2</v>
      </c>
      <c r="C845" s="11">
        <v>-6.0000000000000001E-3</v>
      </c>
      <c r="D845" s="11">
        <v>-0.22</v>
      </c>
      <c r="E845" s="11">
        <v>-8.5999999999999993E-2</v>
      </c>
    </row>
    <row r="846" spans="1:5">
      <c r="A846" s="11">
        <v>7.0166700000000004</v>
      </c>
      <c r="B846" s="11">
        <v>2.1000000000000001E-2</v>
      </c>
      <c r="C846" s="11">
        <v>-6.0000000000000001E-3</v>
      </c>
      <c r="D846" s="11">
        <v>-0.219</v>
      </c>
      <c r="E846" s="11">
        <v>-8.5000000000000006E-2</v>
      </c>
    </row>
    <row r="847" spans="1:5">
      <c r="A847" s="11">
        <v>7.0250000000000004</v>
      </c>
      <c r="B847" s="11">
        <v>2.1999999999999999E-2</v>
      </c>
      <c r="C847" s="11">
        <v>-6.0000000000000001E-3</v>
      </c>
      <c r="D847" s="11">
        <v>-0.219</v>
      </c>
      <c r="E847" s="11">
        <v>-8.5000000000000006E-2</v>
      </c>
    </row>
    <row r="848" spans="1:5">
      <c r="A848" s="11">
        <v>7.0333300000000003</v>
      </c>
      <c r="B848" s="11">
        <v>2.3E-2</v>
      </c>
      <c r="C848" s="11">
        <v>-5.0000000000000001E-3</v>
      </c>
      <c r="D848" s="11">
        <v>-0.218</v>
      </c>
      <c r="E848" s="11">
        <v>-8.4000000000000005E-2</v>
      </c>
    </row>
    <row r="849" spans="1:5">
      <c r="A849" s="11">
        <v>7.0416699999999999</v>
      </c>
      <c r="B849" s="11">
        <v>2.4E-2</v>
      </c>
      <c r="C849" s="11">
        <v>-4.0000000000000001E-3</v>
      </c>
      <c r="D849" s="11">
        <v>-0.216</v>
      </c>
      <c r="E849" s="11">
        <v>-8.3000000000000004E-2</v>
      </c>
    </row>
    <row r="850" spans="1:5">
      <c r="A850" s="11">
        <v>7.05</v>
      </c>
      <c r="B850" s="11">
        <v>2.4E-2</v>
      </c>
      <c r="C850" s="11">
        <v>-2E-3</v>
      </c>
      <c r="D850" s="11">
        <v>-0.216</v>
      </c>
      <c r="E850" s="11">
        <v>-8.3000000000000004E-2</v>
      </c>
    </row>
    <row r="851" spans="1:5">
      <c r="A851" s="11">
        <v>7.0583299999999998</v>
      </c>
      <c r="B851" s="11">
        <v>2.5999999999999999E-2</v>
      </c>
      <c r="C851" s="9">
        <v>-1E-3</v>
      </c>
      <c r="D851" s="11">
        <v>-0.215</v>
      </c>
      <c r="E851" s="11">
        <v>-8.3000000000000004E-2</v>
      </c>
    </row>
    <row r="852" spans="1:5">
      <c r="A852" s="11">
        <v>7.0666700000000002</v>
      </c>
      <c r="B852" s="11">
        <v>2.8000000000000001E-2</v>
      </c>
      <c r="C852" s="9">
        <v>-1E-3</v>
      </c>
      <c r="D852" s="11">
        <v>-0.214</v>
      </c>
      <c r="E852" s="11">
        <v>-8.2000000000000003E-2</v>
      </c>
    </row>
    <row r="853" spans="1:5">
      <c r="A853" s="11">
        <v>7.0750000000000002</v>
      </c>
      <c r="B853" s="11">
        <v>2.9000000000000001E-2</v>
      </c>
      <c r="C853" s="11">
        <v>2E-3</v>
      </c>
      <c r="D853" s="11">
        <v>-0.21199999999999999</v>
      </c>
      <c r="E853" s="11">
        <v>-0.08</v>
      </c>
    </row>
    <row r="854" spans="1:5">
      <c r="A854" s="11">
        <v>7.0833300000000001</v>
      </c>
      <c r="B854" s="11">
        <v>3.1E-2</v>
      </c>
      <c r="C854" s="11">
        <v>6.0000000000000001E-3</v>
      </c>
      <c r="D854" s="11">
        <v>-0.20799999999999999</v>
      </c>
      <c r="E854" s="11">
        <v>-7.9000000000000001E-2</v>
      </c>
    </row>
    <row r="855" spans="1:5">
      <c r="A855" s="11">
        <v>7.0916699999999997</v>
      </c>
      <c r="B855" s="11">
        <v>3.1E-2</v>
      </c>
      <c r="C855" s="11">
        <v>8.0000000000000002E-3</v>
      </c>
      <c r="D855" s="11">
        <v>-0.20399999999999999</v>
      </c>
      <c r="E855" s="11">
        <v>-7.6999999999999999E-2</v>
      </c>
    </row>
    <row r="856" spans="1:5">
      <c r="A856" s="11">
        <v>7.1</v>
      </c>
      <c r="B856" s="11">
        <v>3.2000000000000001E-2</v>
      </c>
      <c r="C856" s="11">
        <v>1.2E-2</v>
      </c>
      <c r="D856" s="11">
        <v>-0.19800000000000001</v>
      </c>
      <c r="E856" s="11">
        <v>-7.3999999999999996E-2</v>
      </c>
    </row>
    <row r="857" spans="1:5">
      <c r="A857" s="11">
        <v>7.1083299999999996</v>
      </c>
      <c r="B857" s="11">
        <v>3.2000000000000001E-2</v>
      </c>
      <c r="C857" s="11">
        <v>1.6E-2</v>
      </c>
      <c r="D857" s="11">
        <v>-0.193</v>
      </c>
      <c r="E857" s="11">
        <v>-7.1999999999999995E-2</v>
      </c>
    </row>
    <row r="858" spans="1:5">
      <c r="A858" s="11">
        <v>7.1166700000000001</v>
      </c>
      <c r="B858" s="11">
        <v>3.2000000000000001E-2</v>
      </c>
      <c r="C858" s="11">
        <v>0.02</v>
      </c>
      <c r="D858" s="11">
        <v>-0.187</v>
      </c>
      <c r="E858" s="11">
        <v>-6.9000000000000006E-2</v>
      </c>
    </row>
    <row r="859" spans="1:5">
      <c r="A859" s="11">
        <v>7.125</v>
      </c>
      <c r="B859" s="11">
        <v>3.3000000000000002E-2</v>
      </c>
      <c r="C859" s="11">
        <v>2.4E-2</v>
      </c>
      <c r="D859" s="11">
        <v>-0.18</v>
      </c>
      <c r="E859" s="11">
        <v>-6.6000000000000003E-2</v>
      </c>
    </row>
    <row r="860" spans="1:5">
      <c r="A860" s="11">
        <v>7.1333299999999999</v>
      </c>
      <c r="B860" s="11">
        <v>3.4000000000000002E-2</v>
      </c>
      <c r="C860" s="11">
        <v>2.9000000000000001E-2</v>
      </c>
      <c r="D860" s="11">
        <v>-0.17199999999999999</v>
      </c>
      <c r="E860" s="11">
        <v>-6.4000000000000001E-2</v>
      </c>
    </row>
    <row r="861" spans="1:5">
      <c r="A861" s="11">
        <v>7.1416700000000004</v>
      </c>
      <c r="B861" s="11">
        <v>3.4000000000000002E-2</v>
      </c>
      <c r="C861" s="11">
        <v>3.5000000000000003E-2</v>
      </c>
      <c r="D861" s="11">
        <v>-0.16300000000000001</v>
      </c>
      <c r="E861" s="11">
        <v>-6.2E-2</v>
      </c>
    </row>
    <row r="862" spans="1:5">
      <c r="A862" s="11">
        <v>7.15</v>
      </c>
      <c r="B862" s="11">
        <v>3.5000000000000003E-2</v>
      </c>
      <c r="C862" s="11">
        <v>4.1000000000000002E-2</v>
      </c>
      <c r="D862" s="11">
        <v>-0.155</v>
      </c>
      <c r="E862" s="11">
        <v>-5.8999999999999997E-2</v>
      </c>
    </row>
    <row r="863" spans="1:5">
      <c r="A863" s="11">
        <v>7.1583300000000003</v>
      </c>
      <c r="B863" s="11">
        <v>3.5000000000000003E-2</v>
      </c>
      <c r="C863" s="11">
        <v>4.5999999999999999E-2</v>
      </c>
      <c r="D863" s="11">
        <v>-0.14699999999999999</v>
      </c>
      <c r="E863" s="11">
        <v>-5.6000000000000001E-2</v>
      </c>
    </row>
    <row r="864" spans="1:5">
      <c r="A864" s="11">
        <v>7.1666699999999999</v>
      </c>
      <c r="B864" s="11">
        <v>3.5999999999999997E-2</v>
      </c>
      <c r="C864" s="11">
        <v>0.05</v>
      </c>
      <c r="D864" s="11">
        <v>-0.14000000000000001</v>
      </c>
      <c r="E864" s="11">
        <v>-5.3999999999999999E-2</v>
      </c>
    </row>
    <row r="865" spans="1:5">
      <c r="A865" s="11">
        <v>7.1749999999999998</v>
      </c>
      <c r="B865" s="11">
        <v>3.5999999999999997E-2</v>
      </c>
      <c r="C865" s="11">
        <v>5.3999999999999999E-2</v>
      </c>
      <c r="D865" s="11">
        <v>-0.13400000000000001</v>
      </c>
      <c r="E865" s="11">
        <v>-5.1999999999999998E-2</v>
      </c>
    </row>
    <row r="866" spans="1:5">
      <c r="A866" s="11">
        <v>7.1833299999999998</v>
      </c>
      <c r="B866" s="11">
        <v>3.5999999999999997E-2</v>
      </c>
      <c r="C866" s="11">
        <v>5.7000000000000002E-2</v>
      </c>
      <c r="D866" s="11">
        <v>-0.128</v>
      </c>
      <c r="E866" s="11">
        <v>-5.0999999999999997E-2</v>
      </c>
    </row>
    <row r="867" spans="1:5">
      <c r="A867" s="11">
        <v>7.1916700000000002</v>
      </c>
      <c r="B867" s="11">
        <v>3.5999999999999997E-2</v>
      </c>
      <c r="C867" s="11">
        <v>5.8999999999999997E-2</v>
      </c>
      <c r="D867" s="11">
        <v>-0.124</v>
      </c>
      <c r="E867" s="11">
        <v>-4.9000000000000002E-2</v>
      </c>
    </row>
    <row r="868" spans="1:5">
      <c r="A868" s="11">
        <v>7.2</v>
      </c>
      <c r="B868" s="11">
        <v>3.5000000000000003E-2</v>
      </c>
      <c r="C868" s="11">
        <v>0.06</v>
      </c>
      <c r="D868" s="11">
        <v>-0.121</v>
      </c>
      <c r="E868" s="11">
        <v>-4.7E-2</v>
      </c>
    </row>
    <row r="869" spans="1:5">
      <c r="A869" s="11">
        <v>7.2083300000000001</v>
      </c>
      <c r="B869" s="11">
        <v>3.4000000000000002E-2</v>
      </c>
      <c r="C869" s="11">
        <v>0.06</v>
      </c>
      <c r="D869" s="11">
        <v>-0.12</v>
      </c>
      <c r="E869" s="11">
        <v>-4.5999999999999999E-2</v>
      </c>
    </row>
    <row r="870" spans="1:5">
      <c r="A870" s="11">
        <v>7.2166699999999997</v>
      </c>
      <c r="B870" s="11">
        <v>3.4000000000000002E-2</v>
      </c>
      <c r="C870" s="11">
        <v>0.06</v>
      </c>
      <c r="D870" s="11">
        <v>-0.121</v>
      </c>
      <c r="E870" s="11">
        <v>-4.3999999999999997E-2</v>
      </c>
    </row>
    <row r="871" spans="1:5">
      <c r="A871" s="11">
        <v>7.2249999999999996</v>
      </c>
      <c r="B871" s="11">
        <v>3.4000000000000002E-2</v>
      </c>
      <c r="C871" s="11">
        <v>5.8999999999999997E-2</v>
      </c>
      <c r="D871" s="11">
        <v>-0.122</v>
      </c>
      <c r="E871" s="11">
        <v>-4.2999999999999997E-2</v>
      </c>
    </row>
    <row r="872" spans="1:5">
      <c r="A872" s="11">
        <v>7.2333299999999996</v>
      </c>
      <c r="B872" s="11">
        <v>3.4000000000000002E-2</v>
      </c>
      <c r="C872" s="11">
        <v>5.7000000000000002E-2</v>
      </c>
      <c r="D872" s="11">
        <v>-0.124</v>
      </c>
      <c r="E872" s="11">
        <v>-4.1000000000000002E-2</v>
      </c>
    </row>
    <row r="873" spans="1:5">
      <c r="A873" s="11">
        <v>7.2416700000000001</v>
      </c>
      <c r="B873" s="11">
        <v>3.4000000000000002E-2</v>
      </c>
      <c r="C873" s="11">
        <v>5.3999999999999999E-2</v>
      </c>
      <c r="D873" s="11">
        <v>-0.128</v>
      </c>
      <c r="E873" s="11">
        <v>-3.9E-2</v>
      </c>
    </row>
    <row r="874" spans="1:5">
      <c r="A874" s="11">
        <v>7.25</v>
      </c>
      <c r="B874" s="11">
        <v>3.4000000000000002E-2</v>
      </c>
      <c r="C874" s="11">
        <v>0.05</v>
      </c>
      <c r="D874" s="11">
        <v>-0.13300000000000001</v>
      </c>
      <c r="E874" s="11">
        <v>-3.7999999999999999E-2</v>
      </c>
    </row>
    <row r="875" spans="1:5">
      <c r="A875" s="11">
        <v>7.2583299999999999</v>
      </c>
      <c r="B875" s="11">
        <v>3.5000000000000003E-2</v>
      </c>
      <c r="C875" s="11">
        <v>4.5999999999999999E-2</v>
      </c>
      <c r="D875" s="11">
        <v>-0.13800000000000001</v>
      </c>
      <c r="E875" s="11">
        <v>-3.5000000000000003E-2</v>
      </c>
    </row>
    <row r="876" spans="1:5">
      <c r="A876" s="11">
        <v>7.2666700000000004</v>
      </c>
      <c r="B876" s="11">
        <v>3.4000000000000002E-2</v>
      </c>
      <c r="C876" s="11">
        <v>4.2999999999999997E-2</v>
      </c>
      <c r="D876" s="11">
        <v>-0.14299999999999999</v>
      </c>
      <c r="E876" s="11">
        <v>-3.2000000000000001E-2</v>
      </c>
    </row>
    <row r="877" spans="1:5">
      <c r="A877" s="11">
        <v>7.2750000000000004</v>
      </c>
      <c r="B877" s="11">
        <v>3.5000000000000003E-2</v>
      </c>
      <c r="C877" s="11">
        <v>0.04</v>
      </c>
      <c r="D877" s="11">
        <v>-0.14799999999999999</v>
      </c>
      <c r="E877" s="11">
        <v>-2.9000000000000001E-2</v>
      </c>
    </row>
    <row r="878" spans="1:5">
      <c r="A878" s="11">
        <v>7.2833300000000003</v>
      </c>
      <c r="B878" s="11">
        <v>3.6999999999999998E-2</v>
      </c>
      <c r="C878" s="11">
        <v>3.6999999999999998E-2</v>
      </c>
      <c r="D878" s="11">
        <v>-0.153</v>
      </c>
      <c r="E878" s="11">
        <v>-2.5999999999999999E-2</v>
      </c>
    </row>
    <row r="879" spans="1:5">
      <c r="A879" s="11">
        <v>7.2916699999999999</v>
      </c>
      <c r="B879" s="11">
        <v>3.7999999999999999E-2</v>
      </c>
      <c r="C879" s="11">
        <v>3.4000000000000002E-2</v>
      </c>
      <c r="D879" s="11">
        <v>-0.159</v>
      </c>
      <c r="E879" s="11">
        <v>-2.1000000000000001E-2</v>
      </c>
    </row>
    <row r="880" spans="1:5">
      <c r="A880" s="11">
        <v>7.3</v>
      </c>
      <c r="B880" s="11">
        <v>3.9E-2</v>
      </c>
      <c r="C880" s="11">
        <v>3.1E-2</v>
      </c>
      <c r="D880" s="11">
        <v>-0.16500000000000001</v>
      </c>
      <c r="E880" s="11">
        <v>-1.6E-2</v>
      </c>
    </row>
    <row r="881" spans="1:5">
      <c r="A881" s="11">
        <v>7.3083299999999998</v>
      </c>
      <c r="B881" s="11">
        <v>0.04</v>
      </c>
      <c r="C881" s="11">
        <v>2.9000000000000001E-2</v>
      </c>
      <c r="D881" s="11">
        <v>-0.17</v>
      </c>
      <c r="E881" s="11">
        <v>-1.0999999999999999E-2</v>
      </c>
    </row>
    <row r="882" spans="1:5">
      <c r="A882" s="11">
        <v>7.3166700000000002</v>
      </c>
      <c r="B882" s="11">
        <v>4.1000000000000002E-2</v>
      </c>
      <c r="C882" s="11">
        <v>2.5999999999999999E-2</v>
      </c>
      <c r="D882" s="11">
        <v>-0.17599999999999999</v>
      </c>
      <c r="E882" s="11">
        <v>-8.0000000000000002E-3</v>
      </c>
    </row>
    <row r="883" spans="1:5">
      <c r="A883" s="11">
        <v>7.3250000000000002</v>
      </c>
      <c r="B883" s="11">
        <v>4.2000000000000003E-2</v>
      </c>
      <c r="C883" s="11">
        <v>2.3E-2</v>
      </c>
      <c r="D883" s="11">
        <v>-0.17899999999999999</v>
      </c>
      <c r="E883" s="11">
        <v>-4.0000000000000001E-3</v>
      </c>
    </row>
    <row r="884" spans="1:5">
      <c r="A884" s="11">
        <v>7.3333300000000001</v>
      </c>
      <c r="B884" s="11">
        <v>4.3999999999999997E-2</v>
      </c>
      <c r="C884" s="11">
        <v>2.1000000000000001E-2</v>
      </c>
      <c r="D884" s="11">
        <v>-0.183</v>
      </c>
      <c r="E884" s="9">
        <v>-1E-3</v>
      </c>
    </row>
    <row r="885" spans="1:5">
      <c r="A885" s="11">
        <v>7.3416699999999997</v>
      </c>
      <c r="B885" s="11">
        <v>4.3999999999999997E-2</v>
      </c>
      <c r="C885" s="11">
        <v>1.7999999999999999E-2</v>
      </c>
      <c r="D885" s="11">
        <v>-0.187</v>
      </c>
      <c r="E885" s="11">
        <v>2E-3</v>
      </c>
    </row>
    <row r="886" spans="1:5">
      <c r="A886" s="11">
        <v>7.35</v>
      </c>
      <c r="B886" s="11">
        <v>4.3999999999999997E-2</v>
      </c>
      <c r="C886" s="11">
        <v>1.4999999999999999E-2</v>
      </c>
      <c r="D886" s="11">
        <v>-0.191</v>
      </c>
      <c r="E886" s="11">
        <v>4.0000000000000001E-3</v>
      </c>
    </row>
    <row r="887" spans="1:5">
      <c r="A887" s="11">
        <v>7.3583299999999996</v>
      </c>
      <c r="B887" s="11">
        <v>4.5999999999999999E-2</v>
      </c>
      <c r="C887" s="11">
        <v>1.0999999999999999E-2</v>
      </c>
      <c r="D887" s="11">
        <v>-0.19400000000000001</v>
      </c>
      <c r="E887" s="11">
        <v>5.0000000000000001E-3</v>
      </c>
    </row>
    <row r="888" spans="1:5">
      <c r="A888" s="11">
        <v>7.3666700000000001</v>
      </c>
      <c r="B888" s="11">
        <v>4.7E-2</v>
      </c>
      <c r="C888" s="11">
        <v>8.0000000000000002E-3</v>
      </c>
      <c r="D888" s="11">
        <v>-0.19800000000000001</v>
      </c>
      <c r="E888" s="11">
        <v>5.0000000000000001E-3</v>
      </c>
    </row>
    <row r="889" spans="1:5">
      <c r="A889" s="11">
        <v>7.375</v>
      </c>
      <c r="B889" s="11">
        <v>4.9000000000000002E-2</v>
      </c>
      <c r="C889" s="11">
        <v>5.0000000000000001E-3</v>
      </c>
      <c r="D889" s="11">
        <v>-0.20200000000000001</v>
      </c>
      <c r="E889" s="11">
        <v>5.0000000000000001E-3</v>
      </c>
    </row>
    <row r="890" spans="1:5">
      <c r="A890" s="11">
        <v>7.3833299999999999</v>
      </c>
      <c r="B890" s="11">
        <v>4.9000000000000002E-2</v>
      </c>
      <c r="C890" s="11">
        <v>3.0000000000000001E-3</v>
      </c>
      <c r="D890" s="11">
        <v>-0.20499999999999999</v>
      </c>
      <c r="E890" s="11">
        <v>5.0000000000000001E-3</v>
      </c>
    </row>
    <row r="891" spans="1:5">
      <c r="A891" s="11">
        <v>7.3916700000000004</v>
      </c>
      <c r="B891" s="11">
        <v>0.05</v>
      </c>
      <c r="C891" s="9">
        <v>1E-3</v>
      </c>
      <c r="D891" s="11">
        <v>-0.21</v>
      </c>
      <c r="E891" s="11">
        <v>3.0000000000000001E-3</v>
      </c>
    </row>
    <row r="892" spans="1:5">
      <c r="A892" s="11">
        <v>7.4</v>
      </c>
      <c r="B892" s="11">
        <v>0.05</v>
      </c>
      <c r="C892" s="9">
        <v>-1E-3</v>
      </c>
      <c r="D892" s="11">
        <v>-0.21199999999999999</v>
      </c>
      <c r="E892" s="11">
        <v>0</v>
      </c>
    </row>
    <row r="893" spans="1:5">
      <c r="A893" s="11">
        <v>7.4083300000000003</v>
      </c>
      <c r="B893" s="11">
        <v>4.9000000000000002E-2</v>
      </c>
      <c r="C893" s="11">
        <v>-4.0000000000000001E-3</v>
      </c>
      <c r="D893" s="11">
        <v>-0.215</v>
      </c>
      <c r="E893" s="11">
        <v>-4.0000000000000001E-3</v>
      </c>
    </row>
    <row r="894" spans="1:5">
      <c r="A894" s="11">
        <v>7.4166699999999999</v>
      </c>
      <c r="B894" s="11">
        <v>4.9000000000000002E-2</v>
      </c>
      <c r="C894" s="11">
        <v>-5.0000000000000001E-3</v>
      </c>
      <c r="D894" s="11">
        <v>-0.217</v>
      </c>
      <c r="E894" s="11">
        <v>-8.9999999999999993E-3</v>
      </c>
    </row>
    <row r="895" spans="1:5">
      <c r="A895" s="11">
        <v>7.4249999999999998</v>
      </c>
      <c r="B895" s="11">
        <v>0.05</v>
      </c>
      <c r="C895" s="11">
        <v>-6.0000000000000001E-3</v>
      </c>
      <c r="D895" s="11">
        <v>-0.221</v>
      </c>
      <c r="E895" s="11">
        <v>-1.4E-2</v>
      </c>
    </row>
    <row r="896" spans="1:5">
      <c r="A896" s="11">
        <v>7.4333299999999998</v>
      </c>
      <c r="B896" s="11">
        <v>0.05</v>
      </c>
      <c r="C896" s="11">
        <v>-7.0000000000000001E-3</v>
      </c>
      <c r="D896" s="11">
        <v>-0.224</v>
      </c>
      <c r="E896" s="11">
        <v>-1.7999999999999999E-2</v>
      </c>
    </row>
    <row r="897" spans="1:5">
      <c r="A897" s="11">
        <v>7.4416700000000002</v>
      </c>
      <c r="B897" s="11">
        <v>4.9000000000000002E-2</v>
      </c>
      <c r="C897" s="11">
        <v>-8.0000000000000002E-3</v>
      </c>
      <c r="D897" s="11">
        <v>-0.22700000000000001</v>
      </c>
      <c r="E897" s="11">
        <v>-2.1999999999999999E-2</v>
      </c>
    </row>
    <row r="898" spans="1:5">
      <c r="A898" s="11">
        <v>7.45</v>
      </c>
      <c r="B898" s="11">
        <v>4.8000000000000001E-2</v>
      </c>
      <c r="C898" s="11">
        <v>-8.9999999999999993E-3</v>
      </c>
      <c r="D898" s="11">
        <v>-0.22900000000000001</v>
      </c>
      <c r="E898" s="11">
        <v>-2.5999999999999999E-2</v>
      </c>
    </row>
    <row r="899" spans="1:5">
      <c r="A899" s="11">
        <v>7.4583300000000001</v>
      </c>
      <c r="B899" s="11">
        <v>4.5999999999999999E-2</v>
      </c>
      <c r="C899" s="11">
        <v>-0.01</v>
      </c>
      <c r="D899" s="11">
        <v>-0.23100000000000001</v>
      </c>
      <c r="E899" s="11">
        <v>-0.03</v>
      </c>
    </row>
    <row r="900" spans="1:5">
      <c r="A900" s="11">
        <v>7.4666699999999997</v>
      </c>
      <c r="B900" s="11">
        <v>4.2999999999999997E-2</v>
      </c>
      <c r="C900" s="11">
        <v>-1.0999999999999999E-2</v>
      </c>
      <c r="D900" s="11">
        <v>-0.23200000000000001</v>
      </c>
      <c r="E900" s="11">
        <v>-3.5000000000000003E-2</v>
      </c>
    </row>
    <row r="901" spans="1:5">
      <c r="A901" s="11">
        <v>7.4749999999999996</v>
      </c>
      <c r="B901" s="11">
        <v>4.1000000000000002E-2</v>
      </c>
      <c r="C901" s="11">
        <v>-1.2E-2</v>
      </c>
      <c r="D901" s="11">
        <v>-0.23400000000000001</v>
      </c>
      <c r="E901" s="11">
        <v>-0.04</v>
      </c>
    </row>
    <row r="902" spans="1:5">
      <c r="A902" s="11">
        <v>7.4833299999999996</v>
      </c>
      <c r="B902" s="11">
        <v>3.9E-2</v>
      </c>
      <c r="C902" s="11">
        <v>-1.2999999999999999E-2</v>
      </c>
      <c r="D902" s="11">
        <v>-0.23499999999999999</v>
      </c>
      <c r="E902" s="11">
        <v>-4.3999999999999997E-2</v>
      </c>
    </row>
    <row r="903" spans="1:5">
      <c r="A903" s="11">
        <v>7.4916700000000001</v>
      </c>
      <c r="B903" s="11">
        <v>3.5999999999999997E-2</v>
      </c>
      <c r="C903" s="11">
        <v>-1.2999999999999999E-2</v>
      </c>
      <c r="D903" s="11">
        <v>-0.23699999999999999</v>
      </c>
      <c r="E903" s="11">
        <v>-4.7E-2</v>
      </c>
    </row>
    <row r="904" spans="1:5">
      <c r="A904" s="11">
        <v>7.5</v>
      </c>
      <c r="B904" s="11">
        <v>3.4000000000000002E-2</v>
      </c>
      <c r="C904" s="11">
        <v>-1.2999999999999999E-2</v>
      </c>
      <c r="D904" s="11">
        <v>-0.23699999999999999</v>
      </c>
      <c r="E904" s="11">
        <v>-0.05</v>
      </c>
    </row>
    <row r="905" spans="1:5">
      <c r="A905" s="11">
        <v>7.5083299999999999</v>
      </c>
      <c r="B905" s="11">
        <v>3.1E-2</v>
      </c>
      <c r="C905" s="11">
        <v>-1.4E-2</v>
      </c>
      <c r="D905" s="11">
        <v>-0.23799999999999999</v>
      </c>
      <c r="E905" s="11">
        <v>-5.3999999999999999E-2</v>
      </c>
    </row>
    <row r="906" spans="1:5">
      <c r="A906" s="11">
        <v>7.5166700000000004</v>
      </c>
      <c r="B906" s="11">
        <v>2.8000000000000001E-2</v>
      </c>
      <c r="C906" s="11">
        <v>-1.6E-2</v>
      </c>
      <c r="D906" s="11">
        <v>-0.23799999999999999</v>
      </c>
      <c r="E906" s="11">
        <v>-5.8000000000000003E-2</v>
      </c>
    </row>
    <row r="907" spans="1:5">
      <c r="A907" s="11">
        <v>7.5250000000000004</v>
      </c>
      <c r="B907" s="11">
        <v>2.7E-2</v>
      </c>
      <c r="C907" s="11">
        <v>-1.6E-2</v>
      </c>
      <c r="D907" s="11">
        <v>-0.23799999999999999</v>
      </c>
      <c r="E907" s="11">
        <v>-6.0999999999999999E-2</v>
      </c>
    </row>
    <row r="908" spans="1:5">
      <c r="A908" s="11">
        <v>7.5333300000000003</v>
      </c>
      <c r="B908" s="11">
        <v>2.5000000000000001E-2</v>
      </c>
      <c r="C908" s="11">
        <v>-1.4999999999999999E-2</v>
      </c>
      <c r="D908" s="11">
        <v>-0.23799999999999999</v>
      </c>
      <c r="E908" s="11">
        <v>-6.4000000000000001E-2</v>
      </c>
    </row>
    <row r="909" spans="1:5">
      <c r="A909" s="11">
        <v>7.5416699999999999</v>
      </c>
      <c r="B909" s="11">
        <v>2.3E-2</v>
      </c>
      <c r="C909" s="11">
        <v>-1.6E-2</v>
      </c>
      <c r="D909" s="11">
        <v>-0.23899999999999999</v>
      </c>
      <c r="E909" s="11">
        <v>-6.6000000000000003E-2</v>
      </c>
    </row>
    <row r="910" spans="1:5">
      <c r="A910" s="11">
        <v>7.55</v>
      </c>
      <c r="B910" s="11">
        <v>2.1000000000000001E-2</v>
      </c>
      <c r="C910" s="11">
        <v>-1.6E-2</v>
      </c>
      <c r="D910" s="11">
        <v>-0.23899999999999999</v>
      </c>
      <c r="E910" s="11">
        <v>-7.0000000000000007E-2</v>
      </c>
    </row>
    <row r="911" spans="1:5">
      <c r="A911" s="11">
        <v>7.5583299999999998</v>
      </c>
      <c r="B911" s="11">
        <v>1.9E-2</v>
      </c>
      <c r="C911" s="11">
        <v>-1.6E-2</v>
      </c>
      <c r="D911" s="11">
        <v>-0.23899999999999999</v>
      </c>
      <c r="E911" s="11">
        <v>-7.3999999999999996E-2</v>
      </c>
    </row>
    <row r="912" spans="1:5">
      <c r="A912" s="11">
        <v>7.5666700000000002</v>
      </c>
      <c r="B912" s="11">
        <v>1.7000000000000001E-2</v>
      </c>
      <c r="C912" s="11">
        <v>-1.7000000000000001E-2</v>
      </c>
      <c r="D912" s="11">
        <v>-0.23899999999999999</v>
      </c>
      <c r="E912" s="11">
        <v>-7.6999999999999999E-2</v>
      </c>
    </row>
    <row r="913" spans="1:5">
      <c r="A913" s="11">
        <v>7.5750000000000002</v>
      </c>
      <c r="B913" s="11">
        <v>1.4999999999999999E-2</v>
      </c>
      <c r="C913" s="11">
        <v>-1.7000000000000001E-2</v>
      </c>
      <c r="D913" s="11">
        <v>-0.23899999999999999</v>
      </c>
      <c r="E913" s="11">
        <v>-0.08</v>
      </c>
    </row>
    <row r="914" spans="1:5">
      <c r="A914" s="11">
        <v>7.5833300000000001</v>
      </c>
      <c r="B914" s="11">
        <v>1.2999999999999999E-2</v>
      </c>
      <c r="C914" s="11">
        <v>-1.7999999999999999E-2</v>
      </c>
      <c r="D914" s="11">
        <v>-0.23899999999999999</v>
      </c>
      <c r="E914" s="11">
        <v>-8.1000000000000003E-2</v>
      </c>
    </row>
    <row r="915" spans="1:5">
      <c r="A915" s="11">
        <v>7.5916699999999997</v>
      </c>
      <c r="B915" s="11">
        <v>1.0999999999999999E-2</v>
      </c>
      <c r="C915" s="11">
        <v>-1.9E-2</v>
      </c>
      <c r="D915" s="11">
        <v>-0.24</v>
      </c>
      <c r="E915" s="11">
        <v>-8.3000000000000004E-2</v>
      </c>
    </row>
    <row r="916" spans="1:5">
      <c r="A916" s="11">
        <v>7.6</v>
      </c>
      <c r="B916" s="11">
        <v>1.0999999999999999E-2</v>
      </c>
      <c r="C916" s="11">
        <v>-1.9E-2</v>
      </c>
      <c r="D916" s="11">
        <v>-0.24</v>
      </c>
      <c r="E916" s="11">
        <v>-8.5999999999999993E-2</v>
      </c>
    </row>
    <row r="917" spans="1:5">
      <c r="A917" s="11">
        <v>7.6083299999999996</v>
      </c>
      <c r="B917" s="11">
        <v>1.0999999999999999E-2</v>
      </c>
      <c r="C917" s="11">
        <v>-1.9E-2</v>
      </c>
      <c r="D917" s="11">
        <v>-0.24099999999999999</v>
      </c>
      <c r="E917" s="11">
        <v>-8.8999999999999996E-2</v>
      </c>
    </row>
    <row r="918" spans="1:5">
      <c r="A918" s="11">
        <v>7.6166700000000001</v>
      </c>
      <c r="B918" s="11">
        <v>1.0999999999999999E-2</v>
      </c>
      <c r="C918" s="11">
        <v>-1.7999999999999999E-2</v>
      </c>
      <c r="D918" s="11">
        <v>-0.24199999999999999</v>
      </c>
      <c r="E918" s="11">
        <v>-9.0999999999999998E-2</v>
      </c>
    </row>
    <row r="919" spans="1:5">
      <c r="A919" s="11">
        <v>7.625</v>
      </c>
      <c r="B919" s="11">
        <v>1.0999999999999999E-2</v>
      </c>
      <c r="C919" s="11">
        <v>-1.7999999999999999E-2</v>
      </c>
      <c r="D919" s="11">
        <v>-0.24199999999999999</v>
      </c>
      <c r="E919" s="11">
        <v>-9.1999999999999998E-2</v>
      </c>
    </row>
    <row r="920" spans="1:5">
      <c r="A920" s="11">
        <v>7.6333299999999999</v>
      </c>
      <c r="B920" s="11">
        <v>0.01</v>
      </c>
      <c r="C920" s="11">
        <v>-1.7999999999999999E-2</v>
      </c>
      <c r="D920" s="11">
        <v>-0.24299999999999999</v>
      </c>
      <c r="E920" s="11">
        <v>-9.4E-2</v>
      </c>
    </row>
    <row r="921" spans="1:5">
      <c r="A921" s="11">
        <v>7.6416700000000004</v>
      </c>
      <c r="B921" s="11">
        <v>8.0000000000000002E-3</v>
      </c>
      <c r="C921" s="11">
        <v>-1.9E-2</v>
      </c>
      <c r="D921" s="11">
        <v>-0.24199999999999999</v>
      </c>
      <c r="E921" s="11">
        <v>-9.5000000000000001E-2</v>
      </c>
    </row>
    <row r="922" spans="1:5">
      <c r="A922" s="11">
        <v>7.65</v>
      </c>
      <c r="B922" s="11">
        <v>8.9999999999999993E-3</v>
      </c>
      <c r="C922" s="11">
        <v>-0.02</v>
      </c>
      <c r="D922" s="11">
        <v>-0.24099999999999999</v>
      </c>
      <c r="E922" s="11">
        <v>-9.6000000000000002E-2</v>
      </c>
    </row>
    <row r="923" spans="1:5">
      <c r="A923" s="11">
        <v>7.6583300000000003</v>
      </c>
      <c r="B923" s="11">
        <v>0.01</v>
      </c>
      <c r="C923" s="11">
        <v>-2.1000000000000001E-2</v>
      </c>
      <c r="D923" s="11">
        <v>-0.24</v>
      </c>
      <c r="E923" s="11">
        <v>-9.7000000000000003E-2</v>
      </c>
    </row>
    <row r="924" spans="1:5">
      <c r="A924" s="11">
        <v>7.6666699999999999</v>
      </c>
      <c r="B924" s="11">
        <v>0.01</v>
      </c>
      <c r="C924" s="11">
        <v>-0.02</v>
      </c>
      <c r="D924" s="11">
        <v>-0.24</v>
      </c>
      <c r="E924" s="11">
        <v>-9.7000000000000003E-2</v>
      </c>
    </row>
    <row r="925" spans="1:5">
      <c r="A925" s="11">
        <v>7.6749999999999998</v>
      </c>
      <c r="B925" s="11">
        <v>0.01</v>
      </c>
      <c r="C925" s="11">
        <v>-0.02</v>
      </c>
      <c r="D925" s="11">
        <v>-0.24099999999999999</v>
      </c>
      <c r="E925" s="11">
        <v>-9.8000000000000004E-2</v>
      </c>
    </row>
    <row r="926" spans="1:5">
      <c r="A926" s="11">
        <v>7.6833299999999998</v>
      </c>
      <c r="B926" s="11">
        <v>0.01</v>
      </c>
      <c r="C926" s="11">
        <v>-2.1000000000000001E-2</v>
      </c>
      <c r="D926" s="11">
        <v>-0.24099999999999999</v>
      </c>
      <c r="E926" s="11">
        <v>-9.8000000000000004E-2</v>
      </c>
    </row>
    <row r="927" spans="1:5">
      <c r="A927" s="11">
        <v>7.6916700000000002</v>
      </c>
      <c r="B927" s="11">
        <v>8.9999999999999993E-3</v>
      </c>
      <c r="C927" s="11">
        <v>-2.1999999999999999E-2</v>
      </c>
      <c r="D927" s="11">
        <v>-0.24099999999999999</v>
      </c>
      <c r="E927" s="11">
        <v>-9.8000000000000004E-2</v>
      </c>
    </row>
    <row r="928" spans="1:5">
      <c r="A928" s="11">
        <v>7.7</v>
      </c>
      <c r="B928" s="11">
        <v>7.0000000000000001E-3</v>
      </c>
      <c r="C928" s="11">
        <v>-2.1000000000000001E-2</v>
      </c>
      <c r="D928" s="11">
        <v>-0.24099999999999999</v>
      </c>
      <c r="E928" s="11">
        <v>-0.1</v>
      </c>
    </row>
    <row r="929" spans="1:5">
      <c r="A929" s="11">
        <v>7.7083300000000001</v>
      </c>
      <c r="B929" s="11">
        <v>6.0000000000000001E-3</v>
      </c>
      <c r="C929" s="11">
        <v>-2.1000000000000001E-2</v>
      </c>
      <c r="D929" s="11">
        <v>-0.24199999999999999</v>
      </c>
      <c r="E929" s="11">
        <v>-0.10100000000000001</v>
      </c>
    </row>
    <row r="930" spans="1:5">
      <c r="A930" s="11">
        <v>7.7166699999999997</v>
      </c>
      <c r="B930" s="11">
        <v>4.0000000000000001E-3</v>
      </c>
      <c r="C930" s="11">
        <v>-0.02</v>
      </c>
      <c r="D930" s="11">
        <v>-0.24199999999999999</v>
      </c>
      <c r="E930" s="11">
        <v>-0.10100000000000001</v>
      </c>
    </row>
    <row r="931" spans="1:5">
      <c r="A931" s="11">
        <v>7.7249999999999996</v>
      </c>
      <c r="B931" s="11">
        <v>4.0000000000000001E-3</v>
      </c>
      <c r="C931" s="11">
        <v>-0.02</v>
      </c>
      <c r="D931" s="11">
        <v>-0.24199999999999999</v>
      </c>
      <c r="E931" s="11">
        <v>-0.10100000000000001</v>
      </c>
    </row>
    <row r="932" spans="1:5">
      <c r="A932" s="11">
        <v>7.7333299999999996</v>
      </c>
      <c r="B932" s="11">
        <v>4.0000000000000001E-3</v>
      </c>
      <c r="C932" s="11">
        <v>-0.02</v>
      </c>
      <c r="D932" s="11">
        <v>-0.24099999999999999</v>
      </c>
      <c r="E932" s="11">
        <v>-0.10199999999999999</v>
      </c>
    </row>
    <row r="933" spans="1:5">
      <c r="A933" s="11">
        <v>7.7416700000000001</v>
      </c>
      <c r="B933" s="11">
        <v>5.0000000000000001E-3</v>
      </c>
      <c r="C933" s="11">
        <v>-0.02</v>
      </c>
      <c r="D933" s="11">
        <v>-0.24099999999999999</v>
      </c>
      <c r="E933" s="11">
        <v>-0.10100000000000001</v>
      </c>
    </row>
    <row r="934" spans="1:5">
      <c r="A934" s="11">
        <v>7.75</v>
      </c>
      <c r="B934" s="11">
        <v>5.0000000000000001E-3</v>
      </c>
      <c r="C934" s="11">
        <v>-0.02</v>
      </c>
      <c r="D934" s="11">
        <v>-0.24199999999999999</v>
      </c>
      <c r="E934" s="11">
        <v>-0.10100000000000001</v>
      </c>
    </row>
    <row r="935" spans="1:5">
      <c r="A935" s="11">
        <v>7.7583299999999999</v>
      </c>
      <c r="B935" s="11">
        <v>4.0000000000000001E-3</v>
      </c>
      <c r="C935" s="11">
        <v>-2.1000000000000001E-2</v>
      </c>
      <c r="D935" s="11">
        <v>-0.24199999999999999</v>
      </c>
      <c r="E935" s="11">
        <v>-0.1</v>
      </c>
    </row>
    <row r="936" spans="1:5">
      <c r="A936" s="11">
        <v>7.7666700000000004</v>
      </c>
      <c r="B936" s="11">
        <v>4.0000000000000001E-3</v>
      </c>
      <c r="C936" s="11">
        <v>-2.1999999999999999E-2</v>
      </c>
      <c r="D936" s="11">
        <v>-0.24199999999999999</v>
      </c>
      <c r="E936" s="11">
        <v>-0.1</v>
      </c>
    </row>
    <row r="937" spans="1:5">
      <c r="A937" s="11">
        <v>7.7750000000000004</v>
      </c>
      <c r="B937" s="11">
        <v>5.0000000000000001E-3</v>
      </c>
      <c r="C937" s="11">
        <v>-2.1999999999999999E-2</v>
      </c>
      <c r="D937" s="11">
        <v>-0.24199999999999999</v>
      </c>
      <c r="E937" s="11">
        <v>-0.1</v>
      </c>
    </row>
    <row r="938" spans="1:5">
      <c r="A938" s="11">
        <v>7.7833300000000003</v>
      </c>
      <c r="B938" s="11">
        <v>5.0000000000000001E-3</v>
      </c>
      <c r="C938" s="11">
        <v>-2.1999999999999999E-2</v>
      </c>
      <c r="D938" s="11">
        <v>-0.24199999999999999</v>
      </c>
      <c r="E938" s="11">
        <v>-0.10100000000000001</v>
      </c>
    </row>
    <row r="939" spans="1:5">
      <c r="A939" s="11">
        <v>7.7916699999999999</v>
      </c>
      <c r="B939" s="11">
        <v>6.0000000000000001E-3</v>
      </c>
      <c r="C939" s="11">
        <v>-2.1999999999999999E-2</v>
      </c>
      <c r="D939" s="11">
        <v>-0.24199999999999999</v>
      </c>
      <c r="E939" s="11">
        <v>-0.10199999999999999</v>
      </c>
    </row>
    <row r="940" spans="1:5">
      <c r="A940" s="11">
        <v>7.8</v>
      </c>
      <c r="B940" s="11">
        <v>6.0000000000000001E-3</v>
      </c>
      <c r="C940" s="11">
        <v>-2.1999999999999999E-2</v>
      </c>
      <c r="D940" s="11">
        <v>-0.24099999999999999</v>
      </c>
      <c r="E940" s="11">
        <v>-0.10199999999999999</v>
      </c>
    </row>
    <row r="941" spans="1:5">
      <c r="A941" s="11">
        <v>7.8083299999999998</v>
      </c>
      <c r="B941" s="11">
        <v>7.0000000000000001E-3</v>
      </c>
      <c r="C941" s="11">
        <v>-2.3E-2</v>
      </c>
      <c r="D941" s="11">
        <v>-0.24199999999999999</v>
      </c>
      <c r="E941" s="11">
        <v>-0.10199999999999999</v>
      </c>
    </row>
    <row r="942" spans="1:5">
      <c r="A942" s="11">
        <v>7.8166700000000002</v>
      </c>
      <c r="B942" s="11">
        <v>8.0000000000000002E-3</v>
      </c>
      <c r="C942" s="11">
        <v>-2.3E-2</v>
      </c>
      <c r="D942" s="11">
        <v>-0.24199999999999999</v>
      </c>
      <c r="E942" s="11">
        <v>-0.10199999999999999</v>
      </c>
    </row>
    <row r="943" spans="1:5">
      <c r="A943" s="11">
        <v>7.8250000000000002</v>
      </c>
      <c r="B943" s="11">
        <v>8.0000000000000002E-3</v>
      </c>
      <c r="C943" s="11">
        <v>-2.4E-2</v>
      </c>
      <c r="D943" s="11">
        <v>-0.24299999999999999</v>
      </c>
      <c r="E943" s="11">
        <v>-0.10199999999999999</v>
      </c>
    </row>
    <row r="944" spans="1:5">
      <c r="A944" s="11">
        <v>7.8333300000000001</v>
      </c>
      <c r="B944" s="11">
        <v>8.0000000000000002E-3</v>
      </c>
      <c r="C944" s="11">
        <v>-2.4E-2</v>
      </c>
      <c r="D944" s="11">
        <v>-0.24299999999999999</v>
      </c>
      <c r="E944" s="11">
        <v>-0.10100000000000001</v>
      </c>
    </row>
    <row r="945" spans="1:5">
      <c r="A945" s="11">
        <v>7.8416699999999997</v>
      </c>
      <c r="B945" s="11">
        <v>8.0000000000000002E-3</v>
      </c>
      <c r="C945" s="11">
        <v>-2.3E-2</v>
      </c>
      <c r="D945" s="11">
        <v>-0.24299999999999999</v>
      </c>
      <c r="E945" s="11">
        <v>-0.10100000000000001</v>
      </c>
    </row>
    <row r="946" spans="1:5">
      <c r="A946" s="11">
        <v>7.85</v>
      </c>
      <c r="B946" s="11">
        <v>7.0000000000000001E-3</v>
      </c>
      <c r="C946" s="11">
        <v>-2.3E-2</v>
      </c>
      <c r="D946" s="11">
        <v>-0.24299999999999999</v>
      </c>
      <c r="E946" s="11">
        <v>-0.10100000000000001</v>
      </c>
    </row>
    <row r="947" spans="1:5">
      <c r="A947" s="11">
        <v>7.8583299999999996</v>
      </c>
      <c r="B947" s="11">
        <v>6.0000000000000001E-3</v>
      </c>
      <c r="C947" s="11">
        <v>-2.4E-2</v>
      </c>
      <c r="D947" s="11">
        <v>-0.24299999999999999</v>
      </c>
      <c r="E947" s="11">
        <v>-0.10100000000000001</v>
      </c>
    </row>
    <row r="948" spans="1:5">
      <c r="A948" s="11">
        <v>7.8666700000000001</v>
      </c>
      <c r="B948" s="11">
        <v>6.0000000000000001E-3</v>
      </c>
      <c r="C948" s="11">
        <v>-2.4E-2</v>
      </c>
      <c r="D948" s="11">
        <v>-0.24399999999999999</v>
      </c>
      <c r="E948" s="11">
        <v>-0.10100000000000001</v>
      </c>
    </row>
    <row r="949" spans="1:5">
      <c r="A949" s="11">
        <v>7.875</v>
      </c>
      <c r="B949" s="11">
        <v>5.0000000000000001E-3</v>
      </c>
      <c r="C949" s="11">
        <v>-2.5000000000000001E-2</v>
      </c>
      <c r="D949" s="11">
        <v>-0.24399999999999999</v>
      </c>
      <c r="E949" s="11">
        <v>-0.10299999999999999</v>
      </c>
    </row>
    <row r="950" spans="1:5">
      <c r="A950" s="11">
        <v>7.8833299999999999</v>
      </c>
      <c r="B950" s="11">
        <v>4.0000000000000001E-3</v>
      </c>
      <c r="C950" s="11">
        <v>-2.5000000000000001E-2</v>
      </c>
      <c r="D950" s="11">
        <v>-0.24399999999999999</v>
      </c>
      <c r="E950" s="11">
        <v>-0.10299999999999999</v>
      </c>
    </row>
    <row r="951" spans="1:5">
      <c r="A951" s="11">
        <v>7.8916700000000004</v>
      </c>
      <c r="B951" s="11">
        <v>4.0000000000000001E-3</v>
      </c>
      <c r="C951" s="11">
        <v>-2.5000000000000001E-2</v>
      </c>
      <c r="D951" s="11">
        <v>-0.24399999999999999</v>
      </c>
      <c r="E951" s="11">
        <v>-0.10199999999999999</v>
      </c>
    </row>
    <row r="952" spans="1:5">
      <c r="A952" s="11">
        <v>7.9</v>
      </c>
      <c r="B952" s="11">
        <v>6.0000000000000001E-3</v>
      </c>
      <c r="C952" s="11">
        <v>-2.4E-2</v>
      </c>
      <c r="D952" s="11">
        <v>-0.24399999999999999</v>
      </c>
      <c r="E952" s="11">
        <v>-0.10100000000000001</v>
      </c>
    </row>
    <row r="953" spans="1:5">
      <c r="A953" s="11">
        <v>7.9083300000000003</v>
      </c>
      <c r="B953" s="11">
        <v>7.0000000000000001E-3</v>
      </c>
      <c r="C953" s="11">
        <v>-2.4E-2</v>
      </c>
      <c r="D953" s="11">
        <v>-0.24399999999999999</v>
      </c>
      <c r="E953" s="11">
        <v>-0.1</v>
      </c>
    </row>
    <row r="954" spans="1:5">
      <c r="A954" s="11">
        <v>7.9166699999999999</v>
      </c>
      <c r="B954" s="11">
        <v>6.0000000000000001E-3</v>
      </c>
      <c r="C954" s="11">
        <v>-2.4E-2</v>
      </c>
      <c r="D954" s="11">
        <v>-0.24399999999999999</v>
      </c>
      <c r="E954" s="11">
        <v>-9.9000000000000005E-2</v>
      </c>
    </row>
    <row r="955" spans="1:5">
      <c r="A955" s="11">
        <v>7.9249999999999998</v>
      </c>
      <c r="B955" s="11">
        <v>6.0000000000000001E-3</v>
      </c>
      <c r="C955" s="11">
        <v>-2.4E-2</v>
      </c>
      <c r="D955" s="11">
        <v>-0.24299999999999999</v>
      </c>
      <c r="E955" s="11">
        <v>-9.9000000000000005E-2</v>
      </c>
    </row>
    <row r="956" spans="1:5">
      <c r="A956" s="11">
        <v>7.9333299999999998</v>
      </c>
      <c r="B956" s="11">
        <v>5.0000000000000001E-3</v>
      </c>
      <c r="C956" s="11">
        <v>-2.4E-2</v>
      </c>
      <c r="D956" s="11">
        <v>-0.24199999999999999</v>
      </c>
      <c r="E956" s="11">
        <v>-9.9000000000000005E-2</v>
      </c>
    </row>
    <row r="957" spans="1:5">
      <c r="A957" s="11">
        <v>7.9416700000000002</v>
      </c>
      <c r="B957" s="11">
        <v>6.0000000000000001E-3</v>
      </c>
      <c r="C957" s="11">
        <v>-2.5000000000000001E-2</v>
      </c>
      <c r="D957" s="11">
        <v>-0.24199999999999999</v>
      </c>
      <c r="E957" s="11">
        <v>-9.9000000000000005E-2</v>
      </c>
    </row>
    <row r="958" spans="1:5">
      <c r="A958" s="11">
        <v>7.95</v>
      </c>
      <c r="B958" s="11">
        <v>7.0000000000000001E-3</v>
      </c>
      <c r="C958" s="11">
        <v>-2.5000000000000001E-2</v>
      </c>
      <c r="D958" s="11">
        <v>-0.24199999999999999</v>
      </c>
      <c r="E958" s="11">
        <v>-9.9000000000000005E-2</v>
      </c>
    </row>
    <row r="959" spans="1:5">
      <c r="A959" s="11">
        <v>7.9583300000000001</v>
      </c>
      <c r="B959" s="11">
        <v>8.0000000000000002E-3</v>
      </c>
      <c r="C959" s="11">
        <v>-2.5000000000000001E-2</v>
      </c>
      <c r="D959" s="11">
        <v>-0.24199999999999999</v>
      </c>
      <c r="E959" s="11">
        <v>-9.9000000000000005E-2</v>
      </c>
    </row>
    <row r="960" spans="1:5">
      <c r="A960" s="11">
        <v>7.9666699999999997</v>
      </c>
      <c r="B960" s="11">
        <v>8.0000000000000002E-3</v>
      </c>
      <c r="C960" s="11">
        <v>-2.5000000000000001E-2</v>
      </c>
      <c r="D960" s="11">
        <v>-0.24199999999999999</v>
      </c>
      <c r="E960" s="11">
        <v>-9.7000000000000003E-2</v>
      </c>
    </row>
    <row r="961" spans="1:5">
      <c r="A961" s="11">
        <v>7.9749999999999996</v>
      </c>
      <c r="B961" s="11">
        <v>8.9999999999999993E-3</v>
      </c>
      <c r="C961" s="11">
        <v>-2.4E-2</v>
      </c>
      <c r="D961" s="11">
        <v>-0.24199999999999999</v>
      </c>
      <c r="E961" s="11">
        <v>-9.5000000000000001E-2</v>
      </c>
    </row>
    <row r="962" spans="1:5">
      <c r="A962" s="11">
        <v>7.9833299999999996</v>
      </c>
      <c r="B962" s="11">
        <v>0.01</v>
      </c>
      <c r="C962" s="11">
        <v>-2.1999999999999999E-2</v>
      </c>
      <c r="D962" s="11">
        <v>-0.24099999999999999</v>
      </c>
      <c r="E962" s="11">
        <v>-9.2999999999999999E-2</v>
      </c>
    </row>
    <row r="963" spans="1:5">
      <c r="A963" s="11">
        <v>7.9916700000000001</v>
      </c>
      <c r="B963" s="11">
        <v>0.01</v>
      </c>
      <c r="C963" s="11">
        <v>-2.1000000000000001E-2</v>
      </c>
      <c r="D963" s="11">
        <v>-0.24</v>
      </c>
      <c r="E963" s="11">
        <v>-9.0999999999999998E-2</v>
      </c>
    </row>
    <row r="964" spans="1:5">
      <c r="A964" s="11">
        <v>8</v>
      </c>
      <c r="B964" s="11">
        <v>1.2E-2</v>
      </c>
      <c r="C964" s="11">
        <v>-1.9E-2</v>
      </c>
      <c r="D964" s="11">
        <v>-0.23799999999999999</v>
      </c>
      <c r="E964" s="11">
        <v>-0.09</v>
      </c>
    </row>
  </sheetData>
  <mergeCells count="2">
    <mergeCell ref="A1:E1"/>
    <mergeCell ref="B2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a</vt:lpstr>
      <vt:lpstr>Figure 1b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4b</vt:lpstr>
      <vt:lpstr>Figure 4c</vt:lpstr>
      <vt:lpstr>Figure 4d</vt:lpstr>
      <vt:lpstr>Figure 5a</vt:lpstr>
      <vt:lpstr>Figure 5b</vt:lpstr>
      <vt:lpstr>Figure 6c</vt:lpstr>
      <vt:lpstr>Figure S1</vt:lpstr>
      <vt:lpstr>Figure S2</vt:lpstr>
      <vt:lpstr>Figure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24T12:18:24Z</dcterms:modified>
</cp:coreProperties>
</file>